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ritzt\Desktop\Personal stuff\Chapters\5 sulfur source influence on growth MenB\Supplemental data proteomics\"/>
    </mc:Choice>
  </mc:AlternateContent>
  <bookViews>
    <workbookView xWindow="0" yWindow="0" windowWidth="28800" windowHeight="12795"/>
  </bookViews>
  <sheets>
    <sheet name="dataset" sheetId="1" r:id="rId1"/>
    <sheet name="fold change (log2)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07" uniqueCount="2024">
  <si>
    <t>Accession</t>
  </si>
  <si>
    <t>Description</t>
  </si>
  <si>
    <t>Coverage</t>
  </si>
  <si>
    <t># Peptides</t>
  </si>
  <si>
    <t>Biological Process</t>
  </si>
  <si>
    <t>Cellular Component</t>
  </si>
  <si>
    <t>Molecular Function</t>
  </si>
  <si>
    <t>Psort</t>
  </si>
  <si>
    <t>E6MZM0</t>
  </si>
  <si>
    <t>Major outer membrane protein P.IB OS=Neisseria meningitidis serogroup B / serotype 15 (strain H44/76) GN=porB PE=1 SV=1</t>
  </si>
  <si>
    <t>transport</t>
  </si>
  <si>
    <t>membrane</t>
  </si>
  <si>
    <t>transporter activity</t>
  </si>
  <si>
    <t>E6MVE7</t>
  </si>
  <si>
    <t>Chaperonin GroL OS=Neisseria meningitidis serogroup B / serotype 15 (strain H44/76) GN=groL PE=3 SV=1</t>
  </si>
  <si>
    <t>metabolic process</t>
  </si>
  <si>
    <t>cytoplasm</t>
  </si>
  <si>
    <t>nucleotide binding;protein binding</t>
  </si>
  <si>
    <t>E6MUA8</t>
  </si>
  <si>
    <t>Translation elongation factor G OS=Neisseria meningitidis serogroup B / serotype 15 (strain H44/76) GN=fusA PE=3 SV=1</t>
  </si>
  <si>
    <t>catalytic activity;nucleotide binding;RNA binding</t>
  </si>
  <si>
    <t>E6MUA1</t>
  </si>
  <si>
    <t>DNA-directed RNA polymerase, beta subunit OS=Neisseria meningitidis serogroup B / serotype 15 (strain H44/76) GN=rpoB PE=3 SV=1</t>
  </si>
  <si>
    <t/>
  </si>
  <si>
    <t>catalytic activity;DNA binding</t>
  </si>
  <si>
    <t>E6MVQ9</t>
  </si>
  <si>
    <t>Chaperone protein DnaK OS=Neisseria meningitidis serogroup B / serotype 15 (strain H44/76) GN=dnaK PE=3 SV=1</t>
  </si>
  <si>
    <t>cell organization and biogenesis;metabolic process</t>
  </si>
  <si>
    <t>E6MUA3</t>
  </si>
  <si>
    <t>DNA-directed RNA polymerase, beta' subunit OS=Neisseria meningitidis serogroup B / serotype 15 (strain H44/76) GN=rpoC PE=3 SV=1</t>
  </si>
  <si>
    <t>E6MXE6</t>
  </si>
  <si>
    <t>Glutamate dehydrogenase OS=Neisseria meningitidis serogroup B / serotype 15 (strain H44/76) GN=NMH_1351 PE=3 SV=1</t>
  </si>
  <si>
    <t>catalytic activity</t>
  </si>
  <si>
    <t>E6MU96</t>
  </si>
  <si>
    <t>Translation elongation factor Tu OS=Neisseria meningitidis serogroup B / serotype 15 (strain H44/76) GN=tuf PE=3 SV=1</t>
  </si>
  <si>
    <t>Q9ZHF3</t>
  </si>
  <si>
    <t>Type IV pilus biogenesis and competence protein PilQ OS=Neisseria meningitidis serogroup B / serotype 15 (strain H44/76) GN=pilQ PE=3 SV=2</t>
  </si>
  <si>
    <t>cell communication;response to stimulus;transport</t>
  </si>
  <si>
    <t>E6MW65</t>
  </si>
  <si>
    <t>Phosphate acetyltransferase OS=Neisseria meningitidis serogroup B / serotype 15 (strain H44/76) GN=pta PE=4 SV=1</t>
  </si>
  <si>
    <t>E6N094</t>
  </si>
  <si>
    <t>Polyribonucleotide nucleotidyltransferase OS=Neisseria meningitidis serogroup B / serotype 15 (strain H44/76) GN=NMH_2389 PE=3 SV=1</t>
  </si>
  <si>
    <t>catalytic activity;metal ion binding;RNA binding</t>
  </si>
  <si>
    <t>E6MV96</t>
  </si>
  <si>
    <t>ATP synthase F1, beta subunit OS=Neisseria meningitidis serogroup B / serotype 15 (strain H44/76) GN=atpD PE=3 SV=1</t>
  </si>
  <si>
    <t>metabolic process;transport</t>
  </si>
  <si>
    <t>catalytic activity;nucleotide binding;transporter activity</t>
  </si>
  <si>
    <t>E6MZ70</t>
  </si>
  <si>
    <t>Trigger factor OS=Neisseria meningitidis serogroup B / serotype 15 (strain H44/76) GN=tig PE=3 SV=1</t>
  </si>
  <si>
    <t>cell division;metabolic process;transport</t>
  </si>
  <si>
    <t>E6MVB0</t>
  </si>
  <si>
    <t>NLPA lipofamily protein OS=Neisseria meningitidis serogroup B / serotype 15 (strain H44/76) GN=NMH_0116 PE=4 SV=1</t>
  </si>
  <si>
    <t>E6MZA1</t>
  </si>
  <si>
    <t>Pyruvate dehydrogenase (Acetyl-transferring), homodimeric type OS=Neisseria meningitidis serogroup B / serotype 15 (strain H44/76) GN=aceE PE=4 SV=1</t>
  </si>
  <si>
    <t>E6MVX0</t>
  </si>
  <si>
    <t>5-methyltetrahydropteroyltriglutamate--homocysteine S-methyltransferase OS=Neisseria meningitidis serogroup B / serotype 15 (strain H44/76) GN=metE PE=3 SV=1</t>
  </si>
  <si>
    <t>catalytic activity;metal ion binding</t>
  </si>
  <si>
    <t>E6MUJ4</t>
  </si>
  <si>
    <t>Isocitrate dehydrogenase, NADP-dependent OS=Neisseria meningitidis serogroup B / serotype 15 (strain H44/76) GN=NMH_0442 PE=4 SV=1</t>
  </si>
  <si>
    <t>E6MXJ6</t>
  </si>
  <si>
    <t>Bacterial extracellular solute-binding family protein OS=Neisseria meningitidis serogroup B / serotype 15 (strain H44/76) GN=NMH_1401 PE=4 SV=1</t>
  </si>
  <si>
    <t>E6MZ56</t>
  </si>
  <si>
    <t>30S ribosomal protein S1 OS=Neisseria meningitidis serogroup B / serotype 15 (strain H44/76) GN=rpsA PE=3 SV=1</t>
  </si>
  <si>
    <t>ribosome</t>
  </si>
  <si>
    <t>RNA binding;structural molecule activity</t>
  </si>
  <si>
    <t>E6N099</t>
  </si>
  <si>
    <t>Cysteine synthase A OS=Neisseria meningitidis serogroup B / serotype 15 (strain H44/76) GN=cysK PE=4 SV=1</t>
  </si>
  <si>
    <t>E6N014</t>
  </si>
  <si>
    <t>Ketol-acid reductoisomerase OS=Neisseria meningitidis serogroup B / serotype 15 (strain H44/76) GN=ilvC PE=3 SV=1</t>
  </si>
  <si>
    <t>catalytic activity;metal ion binding;nucleotide binding</t>
  </si>
  <si>
    <t>E6MZU3</t>
  </si>
  <si>
    <t>30S ribosomal protein S2 OS=Neisseria meningitidis serogroup B / serotype 15 (strain H44/76) GN=rpsB PE=3 SV=1</t>
  </si>
  <si>
    <t>structural molecule activity</t>
  </si>
  <si>
    <t>E6MVX2</t>
  </si>
  <si>
    <t>Hybrid peroxiredoxin hyPrx5 OS=Neisseria meningitidis serogroup B / serotype 15 (strain H44/76) GN=NMH_0810 PE=4 SV=1</t>
  </si>
  <si>
    <t>cellular homeostasis;metabolic process;regulation of biological process</t>
  </si>
  <si>
    <t>antioxidant activity;catalytic activity;protein binding</t>
  </si>
  <si>
    <t>E6MVY5</t>
  </si>
  <si>
    <t>Succinyl-CoA synthetase beta chain OS=Neisseria meningitidis serogroup B / serotype 15 (strain H44/76) GN=sucC PE=3 SV=1</t>
  </si>
  <si>
    <t>E6MVY2</t>
  </si>
  <si>
    <t>Dihydrolipoyllysine-residue succinyltransferase component of 2-oxoglutarate dehydrogenase complex OS=Neisseria meningitidis serogroup B / serotype 15 (strain H44/76) GN=sucB PE=3 SV=1</t>
  </si>
  <si>
    <t>E6MX69</t>
  </si>
  <si>
    <t>Cell division protein FtsZ OS=Neisseria meningitidis serogroup B / serotype 15 (strain H44/76) GN=ftsZ PE=3 SV=1</t>
  </si>
  <si>
    <t>cell division;cell organization and biogenesis;reproduction</t>
  </si>
  <si>
    <t>catalytic activity;nucleotide binding</t>
  </si>
  <si>
    <t>E6MV98</t>
  </si>
  <si>
    <t>ATP synthase F1, alpha subunit OS=Neisseria meningitidis serogroup B / serotype 15 (strain H44/76) GN=atpA PE=3 SV=1</t>
  </si>
  <si>
    <t>E6MUY7</t>
  </si>
  <si>
    <t>Outer membrane protein assembly factor BamA OS=Neisseria meningitidis serogroup B / serotype 15 (strain H44/76) GN=yaeT PE=3 SV=1</t>
  </si>
  <si>
    <t>cell organization and biogenesis</t>
  </si>
  <si>
    <t>E6MW75</t>
  </si>
  <si>
    <t>Ribonuclease E OS=Neisseria meningitidis serogroup B / serotype 15 (strain H44/76) GN=rne PE=3 SV=1</t>
  </si>
  <si>
    <t>cytoplasm;membrane</t>
  </si>
  <si>
    <t>E6MVY0</t>
  </si>
  <si>
    <t>Citrate synthase OS=Neisseria meningitidis serogroup B / serotype 15 (strain H44/76) GN=gltA PE=3 SV=1</t>
  </si>
  <si>
    <t>E6N012</t>
  </si>
  <si>
    <t>Aconitate hydratase B OS=Neisseria meningitidis serogroup B / serotype 15 (strain H44/76) GN=acnB PE=3 SV=1</t>
  </si>
  <si>
    <t>cytosol</t>
  </si>
  <si>
    <t>E6MVY1</t>
  </si>
  <si>
    <t>Oxoglutarate dehydrogenase (Succinyl-transferring), E1 component OS=Neisseria meningitidis serogroup B / serotype 15 (strain H44/76) GN=sucA PE=4 SV=1</t>
  </si>
  <si>
    <t>E6MVY6</t>
  </si>
  <si>
    <t>Succinyl-CoA ligase [ADP-forming] subunit alpha OS=Neisseria meningitidis serogroup B / serotype 15 (strain H44/76) GN=sucD PE=4 SV=1</t>
  </si>
  <si>
    <t>E6MU98</t>
  </si>
  <si>
    <t>50S ribosomal protein L1 OS=Neisseria meningitidis serogroup B / serotype 15 (strain H44/76) GN=rplA PE=3 SV=1</t>
  </si>
  <si>
    <t>metabolic process;regulation of biological process</t>
  </si>
  <si>
    <t>E6MU82</t>
  </si>
  <si>
    <t>LysM domain protein OS=Neisseria meningitidis serogroup B / serotype 15 (strain H44/76) GN=NMH_0324 PE=4 SV=1</t>
  </si>
  <si>
    <t>E6MZW4</t>
  </si>
  <si>
    <t>Argininosuccinate synthase OS=Neisseria meningitidis serogroup B / serotype 15 (strain H44/76) GN=argG PE=3 SV=1</t>
  </si>
  <si>
    <t>catalytic activity;nucleotide binding;protein binding</t>
  </si>
  <si>
    <t>E6MYV4</t>
  </si>
  <si>
    <t>Bifunctional purine biosynthesis protein PurH OS=Neisseria meningitidis serogroup B / serotype 15 (strain H44/76) GN=purH PE=3 SV=1</t>
  </si>
  <si>
    <t>E6MYG1</t>
  </si>
  <si>
    <t>Pilus assembly , PilO family protein OS=Neisseria meningitidis serogroup B / serotype 15 (strain H44/76) GN=NMH_1545 PE=4 SV=1</t>
  </si>
  <si>
    <t>E6N0D0</t>
  </si>
  <si>
    <t>L-cystine-binding protein tcyA OS=Neisseria meningitidis serogroup B / serotype 15 (strain H44/76) GN=NMH_2425 PE=4 SV=1</t>
  </si>
  <si>
    <t>E6MVD7</t>
  </si>
  <si>
    <t>Aldehyde dehydrogenase A OS=Neisseria meningitidis serogroup B / serotype 15 (strain H44/76) GN=NMH_0143 PE=3 SV=1</t>
  </si>
  <si>
    <t>E6MXH7</t>
  </si>
  <si>
    <t>2-isopropylmalate synthase OS=Neisseria meningitidis serogroup B / serotype 15 (strain H44/76) GN=leuA PE=3 SV=1</t>
  </si>
  <si>
    <t>E6MW49</t>
  </si>
  <si>
    <t>Phosphoenolpyruvate synthase OS=Neisseria meningitidis serogroup B / serotype 15 (strain H44/76) GN=ppsA PE=4 SV=1</t>
  </si>
  <si>
    <t>E6MX18</t>
  </si>
  <si>
    <t>OmpA family protein OS=Neisseria meningitidis serogroup B / serotype 15 (strain H44/76) GN=NMH_0621 PE=4 SV=1</t>
  </si>
  <si>
    <t>E6MZT7</t>
  </si>
  <si>
    <t>Adhesin component OS=Neisseria meningitidis serogroup B / serotype 15 (strain H44/76) GN=NMH_2106 PE=4 SV=1</t>
  </si>
  <si>
    <t>E6N0K3</t>
  </si>
  <si>
    <t>IgA-specific serine endopeptidase OS=Neisseria meningitidis serogroup B / serotype 15 (strain H44/76) GN=NMH_2319 PE=4 SV=1</t>
  </si>
  <si>
    <t>E6MUW9</t>
  </si>
  <si>
    <t>30S ribosomal protein S4 OS=Neisseria meningitidis serogroup B / serotype 15 (strain H44/76) GN=rpsD PE=3 SV=1</t>
  </si>
  <si>
    <t>E6MY03</t>
  </si>
  <si>
    <t>Transketolase OS=Neisseria meningitidis serogroup B / serotype 15 (strain H44/76) GN=tkt PE=4 SV=1</t>
  </si>
  <si>
    <t>E6MUV3</t>
  </si>
  <si>
    <t>Ribosomal L4/L1 family protein OS=Neisseria meningitidis serogroup B / serotype 15 (strain H44/76) GN=NMH_0548 PE=3 SV=1</t>
  </si>
  <si>
    <t>E6MV02</t>
  </si>
  <si>
    <t>Carbamoyl-phosphate synthase (glutamine-hydrolyzing) OS=Neisseria meningitidis serogroup B / serotype 15 (strain H44/76) GN=carB PE=3 SV=1</t>
  </si>
  <si>
    <t>E6MWV9</t>
  </si>
  <si>
    <t>Translation initiation factor IF-2 OS=Neisseria meningitidis serogroup B / serotype 15 (strain H44/76) GN=infB PE=3 SV=1</t>
  </si>
  <si>
    <t>metabolic process;regulation of biological process;response to stimulus</t>
  </si>
  <si>
    <t>E6MWS7</t>
  </si>
  <si>
    <t>DNA-binding protein HU-beta OS=Neisseria meningitidis serogroup B / serotype 15 (strain H44/76) GN=NMH_1120 PE=4 SV=1</t>
  </si>
  <si>
    <t>DNA binding</t>
  </si>
  <si>
    <t>E6MWK7</t>
  </si>
  <si>
    <t>Curli production assembly/transport component CsgG family protein OS=Neisseria meningitidis serogroup B / serotype 15 (strain H44/76) GN=NMH_1047 PE=4 SV=1</t>
  </si>
  <si>
    <t>E6MUV2</t>
  </si>
  <si>
    <t>Ribosomal L3 family protein OS=Neisseria meningitidis serogroup B / serotype 15 (strain H44/76) GN=NMH_0547 PE=3 SV=1</t>
  </si>
  <si>
    <t>E6MYR8</t>
  </si>
  <si>
    <t>LysM domain protein OS=Neisseria meningitidis serogroup B / serotype 15 (strain H44/76) GN=NMH_1916 PE=4 SV=1</t>
  </si>
  <si>
    <t>protein binding</t>
  </si>
  <si>
    <t>E6MYF9</t>
  </si>
  <si>
    <t>Type IV pilus assembly PilM family protein OS=Neisseria meningitidis serogroup B / serotype 15 (strain H44/76) GN=NMH_1543 PE=4 SV=1</t>
  </si>
  <si>
    <t>E6MU34</t>
  </si>
  <si>
    <t>PilT OS=Neisseria meningitidis serogroup B / serotype 15 (strain H44/76) GN=NMH_0276 PE=4 SV=1</t>
  </si>
  <si>
    <t>E6N024</t>
  </si>
  <si>
    <t>NAD binding domain of 6-phosphogluconate dehydrogenase family protein OS=Neisseria meningitidis serogroup B / serotype 15 (strain H44/76) GN=NMH_2198 PE=4 SV=1</t>
  </si>
  <si>
    <t>E6N006</t>
  </si>
  <si>
    <t>Peptidyl-prolyl cis-trans isomerase OS=Neisseria meningitidis serogroup B / serotype 15 (strain H44/76) GN=NMH_2179 PE=4 SV=1</t>
  </si>
  <si>
    <t>E6MU00</t>
  </si>
  <si>
    <t>Acetate kinase OS=Neisseria meningitidis serogroup B / serotype 15 (strain H44/76) GN=ackA PE=3 SV=1</t>
  </si>
  <si>
    <t>E6MUV5</t>
  </si>
  <si>
    <t>Ribosomal protein L2 OS=Neisseria meningitidis serogroup B / serotype 15 (strain H44/76) GN=rplB PE=3 SV=1</t>
  </si>
  <si>
    <t>catalytic activity;RNA binding;structural molecule activity</t>
  </si>
  <si>
    <t>E6MW33</t>
  </si>
  <si>
    <t>Zinc-binding dehydrogenase family protein OS=Neisseria meningitidis serogroup B / serotype 15 (strain H44/76) GN=NMH_0871 PE=4 SV=1</t>
  </si>
  <si>
    <t>E6MY51</t>
  </si>
  <si>
    <t>TonB dependent receptor OS=Neisseria meningitidis serogroup B / serotype 15 (strain H44/76) GN=NMH_1291 PE=3 SV=1</t>
  </si>
  <si>
    <t>receptor activity</t>
  </si>
  <si>
    <t>E6MW55</t>
  </si>
  <si>
    <t>Putrescine-binding periplasmic protein OS=Neisseria meningitidis serogroup B / serotype 15 (strain H44/76) GN=NMH_0893 PE=3 SV=1</t>
  </si>
  <si>
    <t>E6MUR0</t>
  </si>
  <si>
    <t>Periplasmic linker protein OS=Neisseria meningitidis serogroup B / serotype 15 (strain H44/76) GN=bpeA PE=4 SV=1</t>
  </si>
  <si>
    <t>E6MVP7</t>
  </si>
  <si>
    <t>Alcohol dehydrogenase 1 OS=Neisseria meningitidis serogroup B / serotype 15 (strain H44/76) GN=NMH_0735 PE=3 SV=1</t>
  </si>
  <si>
    <t>E6MTX9</t>
  </si>
  <si>
    <t>Azurin OS=Neisseria meningitidis serogroup B / serotype 15 (strain H44/76) GN=azu PE=4 SV=1</t>
  </si>
  <si>
    <t>metal ion binding</t>
  </si>
  <si>
    <t>E6MWR2</t>
  </si>
  <si>
    <t>SPFH domain / Band 7 family protein OS=Neisseria meningitidis serogroup B / serotype 15 (strain H44/76) GN=NMH_1105 PE=4 SV=1</t>
  </si>
  <si>
    <t>E6MWV8</t>
  </si>
  <si>
    <t>Transcription termination/antitermination protein NusA OS=Neisseria meningitidis serogroup B / serotype 15 (strain H44/76) GN=nusA PE=3 SV=1</t>
  </si>
  <si>
    <t>nucleotide binding;RNA binding</t>
  </si>
  <si>
    <t>E6MXF6</t>
  </si>
  <si>
    <t>Serine hydroxymethyltransferase family protein OS=Neisseria meningitidis serogroup B / serotype 15 (strain H44/76) GN=NMH_1361 PE=3 SV=1</t>
  </si>
  <si>
    <t>E6MZ32</t>
  </si>
  <si>
    <t>Phosphopyruvate hydratase OS=Neisseria meningitidis serogroup B / serotype 15 (strain H44/76) GN=eno PE=3 SV=1</t>
  </si>
  <si>
    <t>cell surface;cytoplasm;extracellular</t>
  </si>
  <si>
    <t>E6MVY3</t>
  </si>
  <si>
    <t>Dihydrolipoyl dehydrogenase OS=Neisseria meningitidis serogroup B / serotype 15 (strain H44/76) GN=lpdA PE=4 SV=1</t>
  </si>
  <si>
    <t>E6MWT9</t>
  </si>
  <si>
    <t>ABC transporter family protein OS=Neisseria meningitidis serogroup B / serotype 15 (strain H44/76) GN=NMH_1132 PE=4 SV=1</t>
  </si>
  <si>
    <t>E6MTX6</t>
  </si>
  <si>
    <t>Preprotein translocase, SecA subunit OS=Neisseria meningitidis serogroup B / serotype 15 (strain H44/76) GN=secA PE=3 SV=1</t>
  </si>
  <si>
    <t>metal ion binding;nucleotide binding</t>
  </si>
  <si>
    <t>E6N037</t>
  </si>
  <si>
    <t>Alanine--tRNA ligase OS=Neisseria meningitidis serogroup B / serotype 15 (strain H44/76) GN=alaS PE=3 SV=1</t>
  </si>
  <si>
    <t>catalytic activity;metal ion binding;nucleotide binding;RNA binding</t>
  </si>
  <si>
    <t>E6MXU6</t>
  </si>
  <si>
    <t>Threonine synthase OS=Neisseria meningitidis serogroup B / serotype 15 (strain H44/76) GN=thrC PE=4 SV=1</t>
  </si>
  <si>
    <t>E6MX21</t>
  </si>
  <si>
    <t>ABC transporter family protein OS=Neisseria meningitidis serogroup B / serotype 15 (strain H44/76) GN=NMH_0624 PE=3 SV=1</t>
  </si>
  <si>
    <t>regulation of biological process</t>
  </si>
  <si>
    <t>E6MX68</t>
  </si>
  <si>
    <t>Cell division protein ftsA OS=Neisseria meningitidis serogroup B / serotype 15 (strain H44/76) GN=ftsA PE=3 SV=1</t>
  </si>
  <si>
    <t>E6N056</t>
  </si>
  <si>
    <t>Bacterial extracellular solute-binding s, family 3 family protein OS=Neisseria meningitidis serogroup B / serotype 15 (strain H44/76) GN=NMH_2236 PE=4 SV=1</t>
  </si>
  <si>
    <t>regulation of biological process;response to stimulus;transport</t>
  </si>
  <si>
    <t>receptor activity;signal transducer activity;transporter activity</t>
  </si>
  <si>
    <t>E6MYS2</t>
  </si>
  <si>
    <t>Uncharacterized protein OS=Neisseria meningitidis serogroup B / serotype 15 (strain H44/76) GN=NMH_1920 PE=4 SV=1</t>
  </si>
  <si>
    <t>E6N021</t>
  </si>
  <si>
    <t>Histidinol dehydrogenase OS=Neisseria meningitidis serogroup B / serotype 15 (strain H44/76) GN=hisD PE=3 SV=1</t>
  </si>
  <si>
    <t>E6MZU4</t>
  </si>
  <si>
    <t>Translation elongation factor Ts OS=Neisseria meningitidis serogroup B / serotype 15 (strain H44/76) GN=tsf PE=3 SV=1</t>
  </si>
  <si>
    <t>protein binding;RNA binding</t>
  </si>
  <si>
    <t>E6MUW3</t>
  </si>
  <si>
    <t>Ribosomal L5 family protein OS=Neisseria meningitidis serogroup B / serotype 15 (strain H44/76) GN=NMH_0558 PE=3 SV=1</t>
  </si>
  <si>
    <t>E6MUF6</t>
  </si>
  <si>
    <t>Sulfate-binding protein OS=Neisseria meningitidis serogroup B / serotype 15 (strain H44/76) GN=NMH_0402 PE=4 SV=1</t>
  </si>
  <si>
    <t>catalytic activity;transporter activity</t>
  </si>
  <si>
    <t>E6MUP1</t>
  </si>
  <si>
    <t>Ribose-phosphate pyrophosphokinase OS=Neisseria meningitidis serogroup B / serotype 15 (strain H44/76) GN=prs PE=3 SV=1</t>
  </si>
  <si>
    <t>E6MXK2</t>
  </si>
  <si>
    <t>Aspartyl-tRNA synthetase OS=Neisseria meningitidis serogroup B / serotype 15 (strain H44/76) GN=aspS PE=4 SV=1</t>
  </si>
  <si>
    <t>E6MUX0</t>
  </si>
  <si>
    <t>DNA-directed RNA polymerase, alpha subunit OS=Neisseria meningitidis serogroup B / serotype 15 (strain H44/76) GN=rpoA PE=3 SV=1</t>
  </si>
  <si>
    <t>catalytic activity;DNA binding;protein binding</t>
  </si>
  <si>
    <t>E6MV82</t>
  </si>
  <si>
    <t>3-oxoacyl-(Acyl-carrier-protein) reductase OS=Neisseria meningitidis serogroup B / serotype 15 (strain H44/76) GN=fabG PE=4 SV=1</t>
  </si>
  <si>
    <t>E6MU23</t>
  </si>
  <si>
    <t>Universal stress family protein OS=Neisseria meningitidis serogroup B / serotype 15 (strain H44/76) GN=NMH_0265 PE=4 SV=1</t>
  </si>
  <si>
    <t>response to stimulus</t>
  </si>
  <si>
    <t>E6MYK3</t>
  </si>
  <si>
    <t>Formate--tetrahydrofolate ligase OS=Neisseria meningitidis serogroup B / serotype 15 (strain H44/76) GN=NMH_1587 PE=3 SV=1</t>
  </si>
  <si>
    <t>E6N035</t>
  </si>
  <si>
    <t>PotF1 OS=Neisseria meningitidis serogroup B / serotype 15 (strain H44/76) GN=NMH_2215 PE=4 SV=1</t>
  </si>
  <si>
    <t>E6MZF4</t>
  </si>
  <si>
    <t>Cysteine desulfurase IscS OS=Neisseria meningitidis serogroup B / serotype 15 (strain H44/76) GN=iscS PE=3 SV=1</t>
  </si>
  <si>
    <t>E6MWA6</t>
  </si>
  <si>
    <t>3-oxoacyl-[acyl-carrier-protein] synthase 2 OS=Neisseria meningitidis serogroup B / serotype 15 (strain H44/76) GN=fabF PE=3 SV=1</t>
  </si>
  <si>
    <t>E6MY27</t>
  </si>
  <si>
    <t>Chaperone protein ClpB OS=Neisseria meningitidis serogroup B / serotype 15 (strain H44/76) GN=clpB PE=3 SV=1</t>
  </si>
  <si>
    <t>E6MUV8</t>
  </si>
  <si>
    <t>Ribosomal protein S3 OS=Neisseria meningitidis serogroup B / serotype 15 (strain H44/76) GN=rpsC PE=3 SV=1</t>
  </si>
  <si>
    <t>E6N058</t>
  </si>
  <si>
    <t>Fumarate hydratase OS=Neisseria meningitidis serogroup B / serotype 15 (strain H44/76) GN=NMH_2238 PE=4 SV=1</t>
  </si>
  <si>
    <t>E6MUP2</t>
  </si>
  <si>
    <t>50S ribosomal protein L25 OS=Neisseria meningitidis serogroup B / serotype 15 (strain H44/76) GN=NMH_0495 PE=3 SV=1</t>
  </si>
  <si>
    <t>E6N0D4</t>
  </si>
  <si>
    <t>Peptidyl-prolyl cis-trans isomerase OS=Neisseria meningitidis serogroup B / serotype 15 (strain H44/76) GN=NMH_2429 PE=3 SV=1</t>
  </si>
  <si>
    <t>E6MVX3</t>
  </si>
  <si>
    <t>Glucose inhibited division A family protein OS=Neisseria meningitidis serogroup B / serotype 15 (strain H44/76) GN=NMH_0811 PE=4 SV=1</t>
  </si>
  <si>
    <t>E6MX24</t>
  </si>
  <si>
    <t>Glycosyl hydrolase family 65, C-terminal domain protein OS=Neisseria meningitidis serogroup B / serotype 15 (strain H44/76) GN=NMH_0627 PE=4 SV=1</t>
  </si>
  <si>
    <t>E6MU26</t>
  </si>
  <si>
    <t>Aspartate kinase, monofunctional class OS=Neisseria meningitidis serogroup B / serotype 15 (strain H44/76) GN=NMH_0268 PE=4 SV=1</t>
  </si>
  <si>
    <t>E6MXB0</t>
  </si>
  <si>
    <t>Glycine dehydrogenase (decarboxylating) OS=Neisseria meningitidis serogroup B / serotype 15 (strain H44/76) GN=gcvP PE=3 SV=1</t>
  </si>
  <si>
    <t>E6MZ84</t>
  </si>
  <si>
    <t>Thioredoxin-disulfide reductase OS=Neisseria meningitidis serogroup B / serotype 15 (strain H44/76) GN=trxB PE=4 SV=1</t>
  </si>
  <si>
    <t>metabolic process;response to stimulus</t>
  </si>
  <si>
    <t>antioxidant activity;catalytic activity</t>
  </si>
  <si>
    <t>E6MWA7</t>
  </si>
  <si>
    <t>Acyl carrier protein OS=Neisseria meningitidis serogroup B / serotype 15 (strain H44/76) GN=acpP PE=3 SV=1</t>
  </si>
  <si>
    <t>E6MZS1</t>
  </si>
  <si>
    <t>Aspartate-semialdehyde dehydrogenase OS=Neisseria meningitidis serogroup B / serotype 15 (strain H44/76) GN=asd PE=3 SV=1</t>
  </si>
  <si>
    <t>E6MUW4</t>
  </si>
  <si>
    <t>Ribosomal L6 family protein OS=Neisseria meningitidis serogroup B / serotype 15 (strain H44/76) GN=NMH_0559 PE=3 SV=1</t>
  </si>
  <si>
    <t>E6MWJ3</t>
  </si>
  <si>
    <t>DSBA-like thioredoxin domain protein OS=Neisseria meningitidis serogroup B / serotype 15 (strain H44/76) GN=NMH_1033 PE=4 SV=1</t>
  </si>
  <si>
    <t>cellular homeostasis;regulation of biological process</t>
  </si>
  <si>
    <t>E6MVX7</t>
  </si>
  <si>
    <t>Succinate dehydrogenase flavoprotein subunit OS=Neisseria meningitidis serogroup B / serotype 15 (strain H44/76) GN=sdhA PE=3 SV=1</t>
  </si>
  <si>
    <t>E6MYQ4</t>
  </si>
  <si>
    <t>Type IV-A pilus assembly ATPase PilB OS=Neisseria meningitidis serogroup B / serotype 15 (strain H44/76) GN=pilB PE=4 SV=1</t>
  </si>
  <si>
    <t>cell organization and biogenesis;transport</t>
  </si>
  <si>
    <t>nucleotide binding;transporter activity</t>
  </si>
  <si>
    <t>E6MUA0</t>
  </si>
  <si>
    <t>50S ribosomal protein L7/L12 OS=Neisseria meningitidis serogroup B / serotype 15 (strain H44/76) GN=rplL PE=1 SV=1</t>
  </si>
  <si>
    <t>E6MW94</t>
  </si>
  <si>
    <t>Oligopeptidase A OS=Neisseria meningitidis serogroup B / serotype 15 (strain H44/76) GN=NMH_0934 PE=3 SV=1</t>
  </si>
  <si>
    <t>E6MYV0</t>
  </si>
  <si>
    <t>NAD(P)(+) transhydrogenase (AB-specific), alpha subunit OS=Neisseria meningitidis serogroup B / serotype 15 (strain H44/76) GN=pntA PE=4 SV=1</t>
  </si>
  <si>
    <t>E6MZT2</t>
  </si>
  <si>
    <t>Putative phospholipid-binding domain protein OS=Neisseria meningitidis serogroup B / serotype 15 (strain H44/76) GN=NMH_2101 PE=4 SV=1</t>
  </si>
  <si>
    <t>E6MY30</t>
  </si>
  <si>
    <t>ABC-type transport system protein, periplasmic component OS=Neisseria meningitidis serogroup B / serotype 15 (strain H44/76) GN=NMH_1270 PE=4 SV=1</t>
  </si>
  <si>
    <t>E6MZT8</t>
  </si>
  <si>
    <t>Malate dehydrogenase OS=Neisseria meningitidis serogroup B / serotype 15 (strain H44/76) GN=mqo PE=3 SV=1</t>
  </si>
  <si>
    <t>E6MYR0</t>
  </si>
  <si>
    <t>2,3,4,5-tetrahydropyridine-2,6-dicarboxylate N-succinyltransferase OS=Neisseria meningitidis serogroup B / serotype 15 (strain H44/76) GN=dapD PE=3 SV=1</t>
  </si>
  <si>
    <t>E6MXV4</t>
  </si>
  <si>
    <t>Lysine--tRNA ligase OS=Neisseria meningitidis serogroup B / serotype 15 (strain H44/76) GN=lysS PE=3 SV=1</t>
  </si>
  <si>
    <t>E6MUQ8</t>
  </si>
  <si>
    <t>Outer membrane protein oprM OS=Neisseria meningitidis serogroup B / serotype 15 (strain H44/76) GN=NMH_0511 PE=3 SV=1</t>
  </si>
  <si>
    <t>E6MZP4</t>
  </si>
  <si>
    <t>30S ribosomal protein S9 OS=Neisseria meningitidis serogroup B / serotype 15 (strain H44/76) GN=NMH_2060 PE=3 SV=1</t>
  </si>
  <si>
    <t>E6MVU9</t>
  </si>
  <si>
    <t>Uncharacterized protein OS=Neisseria meningitidis serogroup B / serotype 15 (strain H44/76) GN=NMH_0787 PE=4 SV=1</t>
  </si>
  <si>
    <t>E6MY66</t>
  </si>
  <si>
    <t>Glyceraldehyde-3-phosphate dehydrogenase OS=Neisseria meningitidis serogroup B / serotype 15 (strain H44/76) GN=gap PE=3 SV=1</t>
  </si>
  <si>
    <t>E6MX38</t>
  </si>
  <si>
    <t>Bifunctional protein PutA OS=Neisseria meningitidis serogroup B / serotype 15 (strain H44/76) GN=NMH_0641 PE=3 SV=1</t>
  </si>
  <si>
    <t>E6MXF8</t>
  </si>
  <si>
    <t>Gamma-glutamyltransferase OS=Neisseria meningitidis serogroup B / serotype 15 (strain H44/76) GN=ggt PE=4 SV=1</t>
  </si>
  <si>
    <t>E6MZ92</t>
  </si>
  <si>
    <t>Peptidase, family S41 OS=Neisseria meningitidis serogroup B / serotype 15 (strain H44/76) GN=NMH_1764 PE=4 SV=1</t>
  </si>
  <si>
    <t>catalytic activity;protein binding</t>
  </si>
  <si>
    <t>E6N0U2</t>
  </si>
  <si>
    <t>Peptide methionine sulfoxide reductase msrA/msrB OS=Neisseria meningitidis serogroup B / serotype 15 (strain H44/76) GN=msrA PE=3 SV=1</t>
  </si>
  <si>
    <t>cellular homeostasis;metabolic process;regulation of biological process;response to stimulus</t>
  </si>
  <si>
    <t>E6MZ82</t>
  </si>
  <si>
    <t>30S ribosomal protein S6 OS=Neisseria meningitidis serogroup B / serotype 15 (strain H44/76) GN=rpsF PE=3 SV=1</t>
  </si>
  <si>
    <t>E6MZG0</t>
  </si>
  <si>
    <t>DNA gyrase, A subunit OS=Neisseria meningitidis serogroup B / serotype 15 (strain H44/76) GN=gyrA PE=3 SV=1</t>
  </si>
  <si>
    <t>chromosome;cytoplasm</t>
  </si>
  <si>
    <t>catalytic activity;DNA binding;nucleotide binding</t>
  </si>
  <si>
    <t>E6MY22</t>
  </si>
  <si>
    <t>Uncharacterized protein OS=Neisseria meningitidis serogroup B / serotype 15 (strain H44/76) GN=NMH_1262 PE=4 SV=1</t>
  </si>
  <si>
    <t>E6MUX7</t>
  </si>
  <si>
    <t>Valine--tRNA ligase OS=Neisseria meningitidis serogroup B / serotype 15 (strain H44/76) GN=valS PE=3 SV=1</t>
  </si>
  <si>
    <t>E6MVH3</t>
  </si>
  <si>
    <t>FetA OS=Neisseria meningitidis serogroup B / serotype 15 (strain H44/76) GN=NMH_0179 PE=4 SV=1</t>
  </si>
  <si>
    <t>metal ion binding;receptor activity</t>
  </si>
  <si>
    <t>E6MWP6</t>
  </si>
  <si>
    <t>Inosine-5'-monophosphate dehydrogenase OS=Neisseria meningitidis serogroup B / serotype 15 (strain H44/76) GN=guaB PE=3 SV=1</t>
  </si>
  <si>
    <t>E6MVI3</t>
  </si>
  <si>
    <t>Phosphoribosylformylglycinamidine synthase OS=Neisseria meningitidis serogroup B / serotype 15 (strain H44/76) GN=purL PE=3 SV=1</t>
  </si>
  <si>
    <t>E6MW18</t>
  </si>
  <si>
    <t>Ribosomal protein L19 OS=Neisseria meningitidis serogroup B / serotype 15 (strain H44/76) GN=rplS PE=3 SV=1</t>
  </si>
  <si>
    <t>E6MXX2</t>
  </si>
  <si>
    <t>Uncharacterized protein OS=Neisseria meningitidis serogroup B / serotype 15 (strain H44/76) GN=NMH_1210 PE=4 SV=1</t>
  </si>
  <si>
    <t>E6MZ99</t>
  </si>
  <si>
    <t>Proline--tRNA ligase OS=Neisseria meningitidis serogroup B / serotype 15 (strain H44/76) GN=proS PE=3 SV=1</t>
  </si>
  <si>
    <t>E6MXS7</t>
  </si>
  <si>
    <t>3-isopropylmalate dehydrogenase OS=Neisseria meningitidis serogroup B / serotype 15 (strain H44/76) GN=leuB PE=3 SV=1</t>
  </si>
  <si>
    <t>E6MXN6</t>
  </si>
  <si>
    <t>Phosphoribosylformylglycinamidine cyclo-ligase OS=Neisseria meningitidis serogroup B / serotype 15 (strain H44/76) GN=purM PE=3 SV=1</t>
  </si>
  <si>
    <t>E6N0M8</t>
  </si>
  <si>
    <t>Threonine--tRNA ligase OS=Neisseria meningitidis serogroup B / serotype 15 (strain H44/76) GN=thrS PE=3 SV=1</t>
  </si>
  <si>
    <t>E6N0N7</t>
  </si>
  <si>
    <t>Phenylalanine--tRNA ligase beta subunit OS=Neisseria meningitidis serogroup B / serotype 15 (strain H44/76) GN=pheT PE=3 SV=1</t>
  </si>
  <si>
    <t>E6N044</t>
  </si>
  <si>
    <t>2,3-bisphosphoglycerate-dependent phosphoglycerate mutase OS=Neisseria meningitidis serogroup B / serotype 15 (strain H44/76) GN=gpmA PE=3 SV=1</t>
  </si>
  <si>
    <t>E6MUV4</t>
  </si>
  <si>
    <t>50S ribosomal protein L23 OS=Neisseria meningitidis serogroup B / serotype 15 (strain H44/76) GN=rplW PE=3 SV=1</t>
  </si>
  <si>
    <t>E6MZP5</t>
  </si>
  <si>
    <t>Ribosomal protein L13 OS=Neisseria meningitidis serogroup B / serotype 15 (strain H44/76) GN=rplM PE=3 SV=1</t>
  </si>
  <si>
    <t>E6N085</t>
  </si>
  <si>
    <t>RNA-binding protein Hfq OS=Neisseria meningitidis serogroup B / serotype 15 (strain H44/76) GN=hfq PE=3 SV=1</t>
  </si>
  <si>
    <t>RNA binding</t>
  </si>
  <si>
    <t>E6N0K7</t>
  </si>
  <si>
    <t>Outer membrane protein assembly factor BamD OS=Neisseria meningitidis serogroup B / serotype 15 (strain H44/76) GN=yfiO PE=3 SV=1</t>
  </si>
  <si>
    <t>E6MVW0</t>
  </si>
  <si>
    <t>Translation elongation factor P OS=Neisseria meningitidis serogroup B / serotype 15 (strain H44/76) GN=efp PE=3 SV=1</t>
  </si>
  <si>
    <t>E6MWH2</t>
  </si>
  <si>
    <t>Chaperone SurA OS=Neisseria meningitidis serogroup B / serotype 15 (strain H44/76) GN=NMH_1012 PE=4 SV=1</t>
  </si>
  <si>
    <t>E6MVN9</t>
  </si>
  <si>
    <t>Aspartate aminotransferase OS=Neisseria meningitidis serogroup B / serotype 15 (strain H44/76) GN=NMH_0727 PE=4 SV=1</t>
  </si>
  <si>
    <t>E6MVC0</t>
  </si>
  <si>
    <t>Stringent starvation protein A OS=Neisseria meningitidis serogroup B / serotype 15 (strain H44/76) GN=NMH_0126 PE=4 SV=1</t>
  </si>
  <si>
    <t>cellular homeostasis;regulation of biological process;response to stimulus</t>
  </si>
  <si>
    <t>E6MYG0</t>
  </si>
  <si>
    <t>PilN family protein OS=Neisseria meningitidis serogroup B / serotype 15 (strain H44/76) GN=NMH_1544 PE=4 SV=1</t>
  </si>
  <si>
    <t>E6MUW5</t>
  </si>
  <si>
    <t>Ribosomal L18p/L5e family protein OS=Neisseria meningitidis serogroup B / serotype 15 (strain H44/76) GN=NMH_0560 PE=4 SV=1</t>
  </si>
  <si>
    <t>E6MYS9</t>
  </si>
  <si>
    <t>Transaldolase OS=Neisseria meningitidis serogroup B / serotype 15 (strain H44/76) GN=tal PE=3 SV=1</t>
  </si>
  <si>
    <t>E6MXM1</t>
  </si>
  <si>
    <t>Uncharacterized protein OS=Neisseria meningitidis serogroup B / serotype 15 (strain H44/76) GN=NMH_1427 PE=4 SV=1</t>
  </si>
  <si>
    <t>E6MU99</t>
  </si>
  <si>
    <t>50S ribosomal protein L10 OS=Neisseria meningitidis serogroup B / serotype 15 (strain H44/76) GN=NMH_0345 PE=3 SV=1</t>
  </si>
  <si>
    <t>E6MXW4</t>
  </si>
  <si>
    <t>Transcription elongation factor GreA OS=Neisseria meningitidis serogroup B / serotype 15 (strain H44/76) GN=greA PE=3 SV=1</t>
  </si>
  <si>
    <t>DNA binding;protein binding;RNA binding</t>
  </si>
  <si>
    <t>E6MZ38</t>
  </si>
  <si>
    <t>Ribonucleoside-diphosphate reductase OS=Neisseria meningitidis serogroup B / serotype 15 (strain H44/76) GN=NMH_1710 PE=3 SV=1</t>
  </si>
  <si>
    <t>E6MXX3</t>
  </si>
  <si>
    <t>Iron-sulfur cluster binding protein OS=Neisseria meningitidis serogroup B / serotype 15 (strain H44/76) GN=NMH_1211 PE=4 SV=1</t>
  </si>
  <si>
    <t>E6MUA7</t>
  </si>
  <si>
    <t>30S ribosomal protein S7 OS=Neisseria meningitidis serogroup B / serotype 15 (strain H44/76) GN=rpsG PE=3 SV=1</t>
  </si>
  <si>
    <t>E6N0E0</t>
  </si>
  <si>
    <t>ATP-dependent zinc metalloprotease FtsH OS=Neisseria meningitidis serogroup B / serotype 15 (strain H44/76) GN=hflB PE=3 SV=1</t>
  </si>
  <si>
    <t>cell division;metabolic process;regulation of biological process;response to stimulus</t>
  </si>
  <si>
    <t>catalytic activity;metal ion binding;nucleotide binding;protein binding</t>
  </si>
  <si>
    <t>E6MY79</t>
  </si>
  <si>
    <t>Phosphoglycerate kinase OS=Neisseria meningitidis serogroup B / serotype 15 (strain H44/76) GN=NMH_1625 PE=3 SV=1</t>
  </si>
  <si>
    <t>E6MWN1</t>
  </si>
  <si>
    <t>Dihydroxy-acid dehydratase OS=Neisseria meningitidis serogroup B / serotype 15 (strain H44/76) GN=ilvD PE=3 SV=1</t>
  </si>
  <si>
    <t>E6MU33</t>
  </si>
  <si>
    <t>Twitching motility family protein OS=Neisseria meningitidis serogroup B / serotype 15 (strain H44/76) GN=NMH_0275 PE=4 SV=1</t>
  </si>
  <si>
    <t>nucleotide binding</t>
  </si>
  <si>
    <t>E6MV92</t>
  </si>
  <si>
    <t>Glycine--tRNA ligase beta subunit OS=Neisseria meningitidis serogroup B / serotype 15 (strain H44/76) GN=glyS PE=3 SV=1</t>
  </si>
  <si>
    <t>E6N017</t>
  </si>
  <si>
    <t>Acetolactate synthase OS=Neisseria meningitidis serogroup B / serotype 15 (strain H44/76) GN=ilvB PE=3 SV=1</t>
  </si>
  <si>
    <t>E6MXL3</t>
  </si>
  <si>
    <t>Uncharacterized protein OS=Neisseria meningitidis serogroup B / serotype 15 (strain H44/76) GN=NMH_1418 PE=4 SV=1</t>
  </si>
  <si>
    <t>E6MV21</t>
  </si>
  <si>
    <t>Fructose-bisphosphate aldolase, class II, Calvin cycle subtype OS=Neisseria meningitidis serogroup B / serotype 15 (strain H44/76) GN=fba PE=4 SV=1</t>
  </si>
  <si>
    <t>E6MZA4</t>
  </si>
  <si>
    <t>Dihydrolipoyl dehydrogenase OS=Neisseria meningitidis serogroup B / serotype 15 (strain H44/76) GN=NMH_1776 PE=4 SV=1</t>
  </si>
  <si>
    <t>E6N0R0</t>
  </si>
  <si>
    <t>Fimbrial protein OS=Neisseria meningitidis serogroup B / serotype 15 (strain H44/76) GN=NMH_2445 PE=3 SV=1</t>
  </si>
  <si>
    <t>E6MXY4</t>
  </si>
  <si>
    <t>Protein RecA OS=Neisseria meningitidis serogroup B / serotype 15 (strain H44/76) GN=recA PE=3 SV=1</t>
  </si>
  <si>
    <t>cell communication;metabolic process;response to stimulus</t>
  </si>
  <si>
    <t>E6MVW9</t>
  </si>
  <si>
    <t>5,10-methylenetetrahydrofolate reductase OS=Neisseria meningitidis serogroup B / serotype 15 (strain H44/76) GN=metF PE=4 SV=1</t>
  </si>
  <si>
    <t>E6MY99</t>
  </si>
  <si>
    <t>Adenylate kinase OS=Neisseria meningitidis serogroup B / serotype 15 (strain H44/76) GN=adk PE=3 SV=1</t>
  </si>
  <si>
    <t>E6MWQ1</t>
  </si>
  <si>
    <t>Bacterioferritin OS=Neisseria meningitidis serogroup B / serotype 15 (strain H44/76) GN=NMH_1094 PE=3 SV=1</t>
  </si>
  <si>
    <t>cellular homeostasis;transport</t>
  </si>
  <si>
    <t>E6MU44</t>
  </si>
  <si>
    <t>Capsule polysaccharide export inner-membrane protein bexC OS=Neisseria meningitidis serogroup B / serotype 15 (strain H44/76) GN=NMH_0286 PE=4 SV=1</t>
  </si>
  <si>
    <t>E6MXJ0</t>
  </si>
  <si>
    <t>Uncharacterized protein OS=Neisseria meningitidis serogroup B / serotype 15 (strain H44/76) GN=NMH_1395 PE=4 SV=1</t>
  </si>
  <si>
    <t>E6MUD0</t>
  </si>
  <si>
    <t>4Fe-4S binding domain protein OS=Neisseria meningitidis serogroup B / serotype 15 (strain H44/76) GN=NMH_0376 PE=4 SV=1</t>
  </si>
  <si>
    <t>E6MY94</t>
  </si>
  <si>
    <t>Adenylosuccinate synthetase OS=Neisseria meningitidis serogroup B / serotype 15 (strain H44/76) GN=purA PE=3 SV=1</t>
  </si>
  <si>
    <t>E6MUC5</t>
  </si>
  <si>
    <t>Alkyl hydroperoxide reductase AhpD OS=Neisseria meningitidis serogroup B / serotype 15 (strain H44/76) GN=NMH_0371 PE=4 SV=1</t>
  </si>
  <si>
    <t>E6MY61</t>
  </si>
  <si>
    <t>Electron transfer flavoprotein subunit beta OS=Neisseria meningitidis serogroup B / serotype 15 (strain H44/76) GN=NMH_1607 PE=4 SV=1</t>
  </si>
  <si>
    <t>E6MXV7</t>
  </si>
  <si>
    <t>Metallopeptidase family M24 family protein OS=Neisseria meningitidis serogroup B / serotype 15 (strain H44/76) GN=NMH_1195 PE=4 SV=1</t>
  </si>
  <si>
    <t>E6MVE8</t>
  </si>
  <si>
    <t>10 kDa chaperonin OS=Neisseria meningitidis serogroup B / serotype 15 (strain H44/76) GN=NMH_0154 PE=3 SV=1</t>
  </si>
  <si>
    <t>E6MXB1</t>
  </si>
  <si>
    <t>Cytochrome c family protein OS=Neisseria meningitidis serogroup B / serotype 15 (strain H44/76) GN=NMH_1314 PE=4 SV=1</t>
  </si>
  <si>
    <t>E6MV52</t>
  </si>
  <si>
    <t>Leucyl-tRNA synthetase OS=Neisseria meningitidis serogroup B / serotype 15 (strain H44/76) GN=leuS PE=3 SV=1</t>
  </si>
  <si>
    <t>E6MWG8</t>
  </si>
  <si>
    <t>DSBA-like thioredoxin domain protein OS=Neisseria meningitidis serogroup B / serotype 15 (strain H44/76) GN=NMH_1008 PE=4 SV=1</t>
  </si>
  <si>
    <t>E6MUQ9</t>
  </si>
  <si>
    <t>Inner membrane protein OS=Neisseria meningitidis serogroup B / serotype 15 (strain H44/76) GN=bpeB PE=4 SV=1</t>
  </si>
  <si>
    <t>E6MVV0</t>
  </si>
  <si>
    <t>Dihydrodipicolinate synthase OS=Neisseria meningitidis serogroup B / serotype 15 (strain H44/76) GN=dapA PE=3 SV=1</t>
  </si>
  <si>
    <t>E6MWP1</t>
  </si>
  <si>
    <t>GTP-binding protein TypA/BipA OS=Neisseria meningitidis serogroup B / serotype 15 (strain H44/76) GN=typA PE=4 SV=1</t>
  </si>
  <si>
    <t>E6MWN4</t>
  </si>
  <si>
    <t>Bifunctional sulfate adenylyltransferase subunit 1/adenylylsulfate kinase domain protein OS=Neisseria meningitidis serogroup B / serotype 15 (strain H44/76) GN=cysN PE=4 SV=1</t>
  </si>
  <si>
    <t>E6MYR1</t>
  </si>
  <si>
    <t>Enoyl-[acyl-carrier-protein] reductase [NADH] OS=Neisseria meningitidis serogroup B / serotype 15 (strain H44/76) GN=NMH_1909 PE=4 SV=1</t>
  </si>
  <si>
    <t>E6MW68</t>
  </si>
  <si>
    <t>Major ferric iron-binding protein OS=Neisseria meningitidis serogroup B / serotype 15 (strain H44/76) GN=NMH_0906 PE=4 SV=1</t>
  </si>
  <si>
    <t>E6MYZ5</t>
  </si>
  <si>
    <t>TonB-dependent Receptor Plug domain protein OS=Neisseria meningitidis serogroup B / serotype 15 (strain H44/76) GN=NMH_1994 PE=3 SV=1</t>
  </si>
  <si>
    <t>E6MXG1</t>
  </si>
  <si>
    <t>Fructose-1,6-bisphosphatase class 1 OS=Neisseria meningitidis serogroup B / serotype 15 (strain H44/76) GN=fbp PE=3 SV=1</t>
  </si>
  <si>
    <t>E6MWS8</t>
  </si>
  <si>
    <t>Lon protease OS=Neisseria meningitidis serogroup B / serotype 15 (strain H44/76) GN=lon PE=2 SV=1</t>
  </si>
  <si>
    <t>E6MYD9</t>
  </si>
  <si>
    <t>Protein-export chaperone SecB OS=Neisseria meningitidis serogroup B / serotype 15 (strain H44/76) GN=secB PE=3 SV=1</t>
  </si>
  <si>
    <t>cell organization and biogenesis;metabolic process;transport</t>
  </si>
  <si>
    <t>E6MW48</t>
  </si>
  <si>
    <t>Transcription termination factor Rho OS=Neisseria meningitidis serogroup B / serotype 15 (strain H44/76) GN=rho PE=3 SV=1</t>
  </si>
  <si>
    <t>E6MVS8</t>
  </si>
  <si>
    <t>NADH:ubiquinone oxidoreductase, Na(+)-translocating, A subunit OS=Neisseria meningitidis serogroup B / serotype 15 (strain H44/76) GN=nqrA PE=3 SV=1</t>
  </si>
  <si>
    <t>E6MTZ7</t>
  </si>
  <si>
    <t>Thiol:disulfide interchange protein DsbD OS=Neisseria meningitidis serogroup B / serotype 15 (strain H44/76) GN=dsbD PE=3 SV=1</t>
  </si>
  <si>
    <t>cell organization and biogenesis;cellular homeostasis;metabolic process;regulation of biological process;transport</t>
  </si>
  <si>
    <t>E6MYF8</t>
  </si>
  <si>
    <t>Penicillin-binding , 1A family protein OS=Neisseria meningitidis serogroup B / serotype 15 (strain H44/76) GN=NMH_1542 PE=4 SV=1</t>
  </si>
  <si>
    <t>E6MU64</t>
  </si>
  <si>
    <t>Pyruvate kinase OS=Neisseria meningitidis serogroup B / serotype 15 (strain H44/76) GN=pyk PE=4 SV=1</t>
  </si>
  <si>
    <t>E6N0G5</t>
  </si>
  <si>
    <t>NADP-dependent malic enzyme domain protein OS=Neisseria meningitidis serogroup B / serotype 15 (strain H44/76) GN=NMH_2280 PE=4 SV=1</t>
  </si>
  <si>
    <t>E6MXB8</t>
  </si>
  <si>
    <t>Seryl-tRNA synthetase OS=Neisseria meningitidis serogroup B / serotype 15 (strain H44/76) GN=serS PE=3 SV=1</t>
  </si>
  <si>
    <t>E6MW15</t>
  </si>
  <si>
    <t>Periplasmic solute binding family protein OS=Neisseria meningitidis serogroup B / serotype 15 (strain H44/76) GN=NMH_0853 PE=4 SV=1</t>
  </si>
  <si>
    <t>E6MXL6</t>
  </si>
  <si>
    <t>Uncharacterized protein OS=Neisseria meningitidis serogroup B / serotype 15 (strain H44/76) GN=NMH_1421 PE=4 SV=1</t>
  </si>
  <si>
    <t>E6MVJ3</t>
  </si>
  <si>
    <t>Arginine biosynthesis bifunctional protein ArgJ OS=Neisseria meningitidis serogroup B / serotype 15 (strain H44/76) GN=argJ PE=3 SV=1</t>
  </si>
  <si>
    <t>E6MZP9</t>
  </si>
  <si>
    <t>Phosphoenolpyruvate carboxylase OS=Neisseria meningitidis serogroup B / serotype 15 (strain H44/76) GN=ppc PE=3 SV=1</t>
  </si>
  <si>
    <t>E6MWS5</t>
  </si>
  <si>
    <t>Homoserine dehydrogenase OS=Neisseria meningitidis serogroup B / serotype 15 (strain H44/76) GN=NMH_1118 PE=4 SV=1</t>
  </si>
  <si>
    <t>E6MZZ6</t>
  </si>
  <si>
    <t>Glutathione synthase OS=Neisseria meningitidis serogroup B / serotype 15 (strain H44/76) GN=gshB PE=3 SV=1</t>
  </si>
  <si>
    <t>E6MUW2</t>
  </si>
  <si>
    <t>Ribosomal protein L24 OS=Neisseria meningitidis serogroup B / serotype 15 (strain H44/76) GN=rplX PE=3 SV=1</t>
  </si>
  <si>
    <t>E6MY57</t>
  </si>
  <si>
    <t>Phosphoribosylamine--glycine ligase OS=Neisseria meningitidis serogroup B / serotype 15 (strain H44/76) GN=purD PE=3 SV=1</t>
  </si>
  <si>
    <t>E6MYE9</t>
  </si>
  <si>
    <t>S-adenosylmethionine synthase OS=Neisseria meningitidis serogroup B / serotype 15 (strain H44/76) GN=metK PE=3 SV=1</t>
  </si>
  <si>
    <t>E6MUU1</t>
  </si>
  <si>
    <t>Sporulation initiation inhibitor protein soj OS=Neisseria meningitidis serogroup B / serotype 15 (strain H44/76) GN=NMH_0592 PE=4 SV=1</t>
  </si>
  <si>
    <t>E6N0N3</t>
  </si>
  <si>
    <t>Phenylalanine--tRNA ligase alpha subunit OS=Neisseria meningitidis serogroup B / serotype 15 (strain H44/76) GN=pheS PE=3 SV=1</t>
  </si>
  <si>
    <t>E6MX74</t>
  </si>
  <si>
    <t>Citrate synthase OS=Neisseria meningitidis serogroup B / serotype 15 (strain H44/76) GN=NMH_0679 PE=3 SV=1</t>
  </si>
  <si>
    <t>E6MXU4</t>
  </si>
  <si>
    <t>Ferredoxin--NADP reductase OS=Neisseria meningitidis serogroup B / serotype 15 (strain H44/76) GN=NMH_1502 PE=4 SV=1</t>
  </si>
  <si>
    <t>E6MVA0</t>
  </si>
  <si>
    <t>ATP synthase F0, B subunit OS=Neisseria meningitidis serogroup B / serotype 15 (strain H44/76) GN=atpF PE=3 SV=1</t>
  </si>
  <si>
    <t>E6MU17</t>
  </si>
  <si>
    <t>Arginyl-tRNA synthetase OS=Neisseria meningitidis serogroup B / serotype 15 (strain H44/76) GN=argS PE=3 SV=1</t>
  </si>
  <si>
    <t>E6MZA2</t>
  </si>
  <si>
    <t>Acetyltransferase component of pyruvate dehydrogenase complex OS=Neisseria meningitidis serogroup B / serotype 15 (strain H44/76) GN=aceF PE=3 SV=1</t>
  </si>
  <si>
    <t>E6MUU9</t>
  </si>
  <si>
    <t>Ribosomal protein S10 OS=Neisseria meningitidis serogroup B / serotype 15 (strain H44/76) GN=rpsJ PE=3 SV=1</t>
  </si>
  <si>
    <t>E6N016</t>
  </si>
  <si>
    <t>Acetolactate synthase, small subunit OS=Neisseria meningitidis serogroup B / serotype 15 (strain H44/76) GN=ilvN PE=4 SV=1</t>
  </si>
  <si>
    <t>E6MW62</t>
  </si>
  <si>
    <t>Phosphoribosylformimino-5-aminoimidazole carboxamide ribotide isomerase OS=Neisseria meningitidis serogroup B / serotype 15 (strain H44/76) GN=hisA PE=3 SV=1</t>
  </si>
  <si>
    <t>E6MV64</t>
  </si>
  <si>
    <t>Membrane protein insertase YidC OS=Neisseria meningitidis serogroup B / serotype 15 (strain H44/76) GN=NMH_0070 PE=3 SV=1</t>
  </si>
  <si>
    <t>E6MXT6</t>
  </si>
  <si>
    <t>Glutamate--cysteine ligase OS=Neisseria meningitidis serogroup B / serotype 15 (strain H44/76) GN=gshA PE=4 SV=1</t>
  </si>
  <si>
    <t>E6MVT4</t>
  </si>
  <si>
    <t>Glycine cleavage system T protein OS=Neisseria meningitidis serogroup B / serotype 15 (strain H44/76) GN=gcvT PE=3 SV=1</t>
  </si>
  <si>
    <t>E6MXS6</t>
  </si>
  <si>
    <t>YceI-like domain protein OS=Neisseria meningitidis serogroup B / serotype 15 (strain H44/76) GN=NMH_1484 PE=4 SV=1</t>
  </si>
  <si>
    <t>E6MV10</t>
  </si>
  <si>
    <t>Acetyl-CoA carboxylase, biotin carboxylase OS=Neisseria meningitidis serogroup B / serotype 15 (strain H44/76) GN=accC PE=4 SV=1</t>
  </si>
  <si>
    <t>E6MXL4</t>
  </si>
  <si>
    <t>Uncharacterized protein OS=Neisseria meningitidis serogroup B / serotype 15 (strain H44/76) GN=NMH_1419 PE=4 SV=1</t>
  </si>
  <si>
    <t>regulation of biological process;response to stimulus</t>
  </si>
  <si>
    <t>E6MUC4</t>
  </si>
  <si>
    <t>Acyl-CoA dehydrogenase, N-terminal domain protein OS=Neisseria meningitidis serogroup B / serotype 15 (strain H44/76) GN=NMH_0370 PE=4 SV=1</t>
  </si>
  <si>
    <t>E6MZZ0</t>
  </si>
  <si>
    <t>CTP synthase OS=Neisseria meningitidis serogroup B / serotype 15 (strain H44/76) GN=pyrG PE=3 SV=1</t>
  </si>
  <si>
    <t>E6MVS0</t>
  </si>
  <si>
    <t>GrpE family protein OS=Neisseria meningitidis serogroup B / serotype 15 (strain H44/76) GN=NMH_0758 PE=3 SV=1</t>
  </si>
  <si>
    <t>enzyme regulator activity;nucleotide binding;protein binding</t>
  </si>
  <si>
    <t>E6MXF3</t>
  </si>
  <si>
    <t>Outer membrane OpcA family protein OS=Neisseria meningitidis serogroup B / serotype 15 (strain H44/76) GN=NMH_1358 PE=4 SV=1</t>
  </si>
  <si>
    <t>E6MVA7</t>
  </si>
  <si>
    <t>ParB-like partition s domain protein OS=Neisseria meningitidis serogroup B / serotype 15 (strain H44/76) GN=NMH_0113 PE=4 SV=1</t>
  </si>
  <si>
    <t>E6MVQ1</t>
  </si>
  <si>
    <t>MacA OS=Neisseria meningitidis serogroup B / serotype 15 (strain H44/76) GN=NMH_0739 PE=4 SV=1</t>
  </si>
  <si>
    <t>E6MZ79</t>
  </si>
  <si>
    <t>Ribosomal protein L9 OS=Neisseria meningitidis serogroup B / serotype 15 (strain H44/76) GN=rplI PE=3 SV=1</t>
  </si>
  <si>
    <t>E6MWX1</t>
  </si>
  <si>
    <t>UPF0210 protein NMH_1164 OS=Neisseria meningitidis serogroup B / serotype 15 (strain H44/76) GN=NMH_1164 PE=3 SV=1</t>
  </si>
  <si>
    <t>E6MY46</t>
  </si>
  <si>
    <t>Lipoprotein OS=Neisseria meningitidis serogroup B / serotype 15 (strain H44/76) GN=NMH_1286 PE=4 SV=1</t>
  </si>
  <si>
    <t>E6MW90</t>
  </si>
  <si>
    <t>DNA gyrase subunit B OS=Neisseria meningitidis serogroup B / serotype 15 (strain H44/76) GN=gyrB PE=3 SV=1</t>
  </si>
  <si>
    <t>catalytic activity;DNA binding;metal ion binding;nucleotide binding</t>
  </si>
  <si>
    <t>E6N013</t>
  </si>
  <si>
    <t>Ornithine carbamoyltransferase OS=Neisseria meningitidis serogroup B / serotype 15 (strain H44/76) GN=argF PE=3 SV=1</t>
  </si>
  <si>
    <t>E6N0U3</t>
  </si>
  <si>
    <t>Signal recognition particle-docking protein FtsY OS=Neisseria meningitidis serogroup B / serotype 15 (strain H44/76) GN=ftsY PE=3 SV=1</t>
  </si>
  <si>
    <t>E6MYU0</t>
  </si>
  <si>
    <t>Glutamine synthetase, type I OS=Neisseria meningitidis serogroup B / serotype 15 (strain H44/76) GN=glnA PE=4 SV=1</t>
  </si>
  <si>
    <t>E6MV09</t>
  </si>
  <si>
    <t>Acetyl-CoA carboxylase, biotin carboxyl carrier protein OS=Neisseria meningitidis serogroup B / serotype 15 (strain H44/76) GN=accB PE=4 SV=1</t>
  </si>
  <si>
    <t>E6MW24</t>
  </si>
  <si>
    <t>Transcriptional regulatory protein cpxR OS=Neisseria meningitidis serogroup B / serotype 15 (strain H44/76) GN=NMH_0862 PE=4 SV=1</t>
  </si>
  <si>
    <t>E6MZD5</t>
  </si>
  <si>
    <t>Putative ATP-dependent RNA helicase rhlE OS=Neisseria meningitidis serogroup B / serotype 15 (strain H44/76) GN=NMH_1807 PE=4 SV=1</t>
  </si>
  <si>
    <t>E6N031</t>
  </si>
  <si>
    <t>Alkyl hydroperoxide reductase AhpD OS=Neisseria meningitidis serogroup B / serotype 15 (strain H44/76) GN=NMH_2211 PE=4 SV=1</t>
  </si>
  <si>
    <t>E6MXT5</t>
  </si>
  <si>
    <t>3-isopropylmalate dehydratase large subunit OS=Neisseria meningitidis serogroup B / serotype 15 (strain H44/76) GN=leuC PE=3 SV=1</t>
  </si>
  <si>
    <t>E6MXP2</t>
  </si>
  <si>
    <t>3,4-dihydroxy-2-butanone 4-phosphate synthase OS=Neisseria meningitidis serogroup B / serotype 15 (strain H44/76) GN=ribB PE=3 SV=1</t>
  </si>
  <si>
    <t>E6N0J1</t>
  </si>
  <si>
    <t>Amidophosphoribosyltransferase OS=Neisseria meningitidis serogroup B / serotype 15 (strain H44/76) GN=purF PE=3 SV=1</t>
  </si>
  <si>
    <t>E6MUX3</t>
  </si>
  <si>
    <t>Septum site-determining protein MinD OS=Neisseria meningitidis serogroup B / serotype 15 (strain H44/76) GN=minD PE=4 SV=1</t>
  </si>
  <si>
    <t>E6MXG6</t>
  </si>
  <si>
    <t>NUDIX domain protein OS=Neisseria meningitidis serogroup B / serotype 15 (strain H44/76) GN=NMH_1371 PE=4 SV=1</t>
  </si>
  <si>
    <t>E6MZB9</t>
  </si>
  <si>
    <t>Glutamyl-tRNA(Gln) and/or aspartyl-tRNA(Asn) amidotransferase, A subunit OS=Neisseria meningitidis serogroup B / serotype 15 (strain H44/76) GN=gatA PE=3 SV=1</t>
  </si>
  <si>
    <t>E6MZZ7</t>
  </si>
  <si>
    <t>Glutamine--tRNA ligase OS=Neisseria meningitidis serogroup B / serotype 15 (strain H44/76) GN=glnS PE=3 SV=1</t>
  </si>
  <si>
    <t>E6MXH2</t>
  </si>
  <si>
    <t>FtsK/SpoIIIE family protein OS=Neisseria meningitidis serogroup B / serotype 15 (strain H44/76) GN=NMH_1377 PE=4 SV=1</t>
  </si>
  <si>
    <t>DNA binding;nucleotide binding</t>
  </si>
  <si>
    <t>E6N0Q2</t>
  </si>
  <si>
    <t>DNA repair protein RecN OS=Neisseria meningitidis serogroup B / serotype 15 (strain H44/76) GN=recN PE=4 SV=1</t>
  </si>
  <si>
    <t>E6MZ80</t>
  </si>
  <si>
    <t>Ribosomal protein S18 OS=Neisseria meningitidis serogroup B / serotype 15 (strain H44/76) GN=rpsR PE=3 SV=1</t>
  </si>
  <si>
    <t>E6N072</t>
  </si>
  <si>
    <t>Nitrite reductase, copper-containing OS=Neisseria meningitidis serogroup B / serotype 15 (strain H44/76) GN=nirK PE=4 SV=1</t>
  </si>
  <si>
    <t>E6MVI1</t>
  </si>
  <si>
    <t>Nitrogen regulatory protein P-II OS=Neisseria meningitidis serogroup B / serotype 15 (strain H44/76) GN=NMH_0187 PE=3 SV=1</t>
  </si>
  <si>
    <t>enzyme regulator activity</t>
  </si>
  <si>
    <t>E6N020</t>
  </si>
  <si>
    <t>Uncharacterized protein OS=Neisseria meningitidis serogroup B / serotype 15 (strain H44/76) GN=NMH_2194 PE=4 SV=1</t>
  </si>
  <si>
    <t>E6MZH1</t>
  </si>
  <si>
    <t>Glucose-6-phosphate 1-dehydrogenase OS=Neisseria meningitidis serogroup B / serotype 15 (strain H44/76) GN=zwf PE=3 SV=1</t>
  </si>
  <si>
    <t>E6MZP1</t>
  </si>
  <si>
    <t>Ubiquinol-cytochrome c reductase iron-sulfur subunit OS=Neisseria meningitidis serogroup B / serotype 15 (strain H44/76) GN=petA PE=4 SV=1</t>
  </si>
  <si>
    <t>E6MZN7</t>
  </si>
  <si>
    <t>RmuC family protein OS=Neisseria meningitidis serogroup B / serotype 15 (strain H44/76) GN=NMH_2053 PE=4 SV=1</t>
  </si>
  <si>
    <t>catalytic activity;motor activity</t>
  </si>
  <si>
    <t>E6N0E3</t>
  </si>
  <si>
    <t>Delta-aminolevulinic acid dehydratase OS=Neisseria meningitidis serogroup B / serotype 15 (strain H44/76) GN=NMH_2438 PE=4 SV=1</t>
  </si>
  <si>
    <t>E6MYE6</t>
  </si>
  <si>
    <t>NADPH-dependent FMN reductase family protein OS=Neisseria meningitidis serogroup B / serotype 15 (strain H44/76) GN=NMH_1530 PE=4 SV=1</t>
  </si>
  <si>
    <t>E6N008</t>
  </si>
  <si>
    <t>Cytosol aminopeptidase family, catalytic domain protein OS=Neisseria meningitidis serogroup B / serotype 15 (strain H44/76) GN=NMH_2181 PE=3 SV=1</t>
  </si>
  <si>
    <t>E6MVS4</t>
  </si>
  <si>
    <t>NADH:ubiquinone oxidoreductase, Na(+)-translocating, F subunit OS=Neisseria meningitidis serogroup B / serotype 15 (strain H44/76) GN=nqrF PE=3 SV=1</t>
  </si>
  <si>
    <t>E6MXB9</t>
  </si>
  <si>
    <t>D-lactate dehydrogenase OS=Neisseria meningitidis serogroup B / serotype 15 (strain H44/76) GN=NMH_1323 PE=3 SV=1</t>
  </si>
  <si>
    <t>E6MV22</t>
  </si>
  <si>
    <t>Factor H-binding protein OS=Neisseria meningitidis serogroup B / serotype 15 (strain H44/76) GN=NMH_0027 PE=4 SV=1</t>
  </si>
  <si>
    <t>E6MV56</t>
  </si>
  <si>
    <t>Polyphosphate kinase OS=Neisseria meningitidis serogroup B / serotype 15 (strain H44/76) GN=ppk PE=3 SV=1</t>
  </si>
  <si>
    <t>E6MUZ7</t>
  </si>
  <si>
    <t>Carbamoyl-phosphate synthase small chain OS=Neisseria meningitidis serogroup B / serotype 15 (strain H44/76) GN=carA PE=3 SV=1</t>
  </si>
  <si>
    <t>E6MXR0</t>
  </si>
  <si>
    <t>Inorganic pyrophosphatase OS=Neisseria meningitidis serogroup B / serotype 15 (strain H44/76) GN=NMH_1464 PE=3 SV=1</t>
  </si>
  <si>
    <t>E6MZR5</t>
  </si>
  <si>
    <t>Sporulation related domain protein OS=Neisseria meningitidis serogroup B / serotype 15 (strain H44/76) GN=NMH_2081 PE=4 SV=1</t>
  </si>
  <si>
    <t>E6MW36</t>
  </si>
  <si>
    <t>Protein-export membrane protein SecD OS=Neisseria meningitidis serogroup B / serotype 15 (strain H44/76) GN=secD PE=3 SV=1</t>
  </si>
  <si>
    <t>E6MV58</t>
  </si>
  <si>
    <t>DNA polymerase III, beta subunit OS=Neisseria meningitidis serogroup B / serotype 15 (strain H44/76) GN=dnaN PE=4 SV=1</t>
  </si>
  <si>
    <t>E6MXS4</t>
  </si>
  <si>
    <t>Aspartate ammonia-lyase OS=Neisseria meningitidis serogroup B / serotype 15 (strain H44/76) GN=aspA PE=3 SV=1</t>
  </si>
  <si>
    <t>E6MVD9</t>
  </si>
  <si>
    <t>Outer membrane autotransporter barrel domain protein OS=Neisseria meningitidis serogroup B / serotype 15 (strain H44/76) GN=NMH_0145 PE=4 SV=1</t>
  </si>
  <si>
    <t>E6MWN2</t>
  </si>
  <si>
    <t>Sulfite reductase (NADPH) hemoprotein, beta-component OS=Neisseria meningitidis serogroup B / serotype 15 (strain H44/76) GN=cysI PE=3 SV=1</t>
  </si>
  <si>
    <t>E6MZC1</t>
  </si>
  <si>
    <t>Aspartyl/glutamyl-tRNA(Asn/Gln) amidotransferase subunit B OS=Neisseria meningitidis serogroup B / serotype 15 (strain H44/76) GN=gatB PE=3 SV=1</t>
  </si>
  <si>
    <t>E6MWJ4</t>
  </si>
  <si>
    <t>Signal recognition particle protein OS=Neisseria meningitidis serogroup B / serotype 15 (strain H44/76) GN=ffh PE=3 SV=1</t>
  </si>
  <si>
    <t>E6MYG7</t>
  </si>
  <si>
    <t>3-dehydroquinate synthase OS=Neisseria meningitidis serogroup B / serotype 15 (strain H44/76) GN=aroB PE=3 SV=1</t>
  </si>
  <si>
    <t>E6MZ93</t>
  </si>
  <si>
    <t>Peptidase family M23 family protein OS=Neisseria meningitidis serogroup B / serotype 15 (strain H44/76) GN=NMH_1765 PE=4 SV=1</t>
  </si>
  <si>
    <t>E6MWT7</t>
  </si>
  <si>
    <t>Peptidyl-prolyl cis-trans isomerase OS=Neisseria meningitidis serogroup B / serotype 15 (strain H44/76) GN=NMH_1130 PE=4 SV=1</t>
  </si>
  <si>
    <t>E6MU48</t>
  </si>
  <si>
    <t>Polysialic acid capsule biosynthesis protein SiaC OS=Neisseria meningitidis serogroup B / serotype 15 (strain H44/76) GN=NMH_0290 PE=4 SV=1</t>
  </si>
  <si>
    <t>E6MX65</t>
  </si>
  <si>
    <t>UDP-N-acetylmuramate--L-alanine ligase OS=Neisseria meningitidis serogroup B / serotype 15 (strain H44/76) GN=murC PE=3 SV=1</t>
  </si>
  <si>
    <t>cell division;cell organization and biogenesis;metabolic process;regulation of biological process</t>
  </si>
  <si>
    <t>E6MZG5</t>
  </si>
  <si>
    <t>Glucose-6-phosphate isomerase OS=Neisseria meningitidis serogroup B / serotype 15 (strain H44/76) GN=NMH_1837 PE=3 SV=1</t>
  </si>
  <si>
    <t>E6MWH9</t>
  </si>
  <si>
    <t>Adenylosuccinate lyase OS=Neisseria meningitidis serogroup B / serotype 15 (strain H44/76) GN=purB PE=4 SV=1</t>
  </si>
  <si>
    <t>E6MXG0</t>
  </si>
  <si>
    <t>Uncharacterized protein OS=Neisseria meningitidis serogroup B / serotype 15 (strain H44/76) GN=NMH_1365 PE=4 SV=1</t>
  </si>
  <si>
    <t>E6MZS6</t>
  </si>
  <si>
    <t>GTPase Obg OS=Neisseria meningitidis serogroup B / serotype 15 (strain H44/76) GN=obg PE=3 SV=1</t>
  </si>
  <si>
    <t>E6MXI0</t>
  </si>
  <si>
    <t>Zinc carboxypeptidase family protein OS=Neisseria meningitidis serogroup B / serotype 15 (strain H44/76) GN=NMH_1385 PE=4 SV=1</t>
  </si>
  <si>
    <t>E6N0B6</t>
  </si>
  <si>
    <t>HemX family protein OS=Neisseria meningitidis serogroup B / serotype 15 (strain H44/76) GN=NMH_2411 PE=4 SV=1</t>
  </si>
  <si>
    <t>E6MTX3</t>
  </si>
  <si>
    <t>RNA polymerase sigma factor rpoD OS=Neisseria meningitidis serogroup B / serotype 15 (strain H44/76) GN=rpoD PE=3 SV=1</t>
  </si>
  <si>
    <t>E6MUC8</t>
  </si>
  <si>
    <t>D-lactate dehydrogenase OS=Neisseria meningitidis serogroup B / serotype 15 (strain H44/76) GN=NMH_0374 PE=4 SV=1</t>
  </si>
  <si>
    <t>E6N0H6</t>
  </si>
  <si>
    <t>Acetyl-CoA carboxylase, carboxyl transferase, beta subunit OS=Neisseria meningitidis serogroup B / serotype 15 (strain H44/76) GN=accD PE=3 SV=1</t>
  </si>
  <si>
    <t>E6MYP8</t>
  </si>
  <si>
    <t>Ribosomal protein L27 OS=Neisseria meningitidis serogroup B / serotype 15 (strain H44/76) GN=rpmA PE=3 SV=1</t>
  </si>
  <si>
    <t>E6N0S6</t>
  </si>
  <si>
    <t>Glutamine--fructose-6-phosphate aminotransferase [isomerizing] OS=Neisseria meningitidis serogroup B / serotype 15 (strain H44/76) GN=glmS PE=3 SV=1</t>
  </si>
  <si>
    <t>E6MU91</t>
  </si>
  <si>
    <t>DNA topoisomerase I OS=Neisseria meningitidis serogroup B / serotype 15 (strain H44/76) GN=topA PE=3 SV=1</t>
  </si>
  <si>
    <t>chromosome</t>
  </si>
  <si>
    <t>catalytic activity;DNA binding;metal ion binding</t>
  </si>
  <si>
    <t>E6MU62</t>
  </si>
  <si>
    <t>Outer membrane transport family protein OS=Neisseria meningitidis serogroup B / serotype 15 (strain H44/76) GN=NMH_0304 PE=4 SV=1</t>
  </si>
  <si>
    <t>E6MZA5</t>
  </si>
  <si>
    <t>Uncharacterized protein OS=Neisseria meningitidis serogroup B / serotype 15 (strain H44/76) GN=NMH_1777 PE=4 SV=1</t>
  </si>
  <si>
    <t>E6MUM0</t>
  </si>
  <si>
    <t>Putative ATP-dependent RNA helicase rhlE OS=Neisseria meningitidis serogroup B / serotype 15 (strain H44/76) GN=NMH_0468 PE=4 SV=1</t>
  </si>
  <si>
    <t>E6N0S5</t>
  </si>
  <si>
    <t>Methionine--tRNA ligase OS=Neisseria meningitidis serogroup B / serotype 15 (strain H44/76) GN=metG PE=3 SV=1</t>
  </si>
  <si>
    <t>E6MZG8</t>
  </si>
  <si>
    <t>Glucokinase OS=Neisseria meningitidis serogroup B / serotype 15 (strain H44/76) GN=glk PE=3 SV=1</t>
  </si>
  <si>
    <t>E6MYQ7</t>
  </si>
  <si>
    <t>Pilin biogenesis protein OS=Neisseria meningitidis serogroup B / serotype 15 (strain H44/76) GN=NMH_1905 PE=4 SV=1</t>
  </si>
  <si>
    <t>E6N023</t>
  </si>
  <si>
    <t>Imidazoleglycerol-phosphate dehydratase OS=Neisseria meningitidis serogroup B / serotype 15 (strain H44/76) GN=NMH_2197 PE=3 SV=1</t>
  </si>
  <si>
    <t>E6MX42</t>
  </si>
  <si>
    <t>Uncharacterized protein OS=Neisseria meningitidis serogroup B / serotype 15 (strain H44/76) GN=NMH_0645 PE=4 SV=1</t>
  </si>
  <si>
    <t>E6MUJ9</t>
  </si>
  <si>
    <t>Cytochrome c OS=Neisseria meningitidis serogroup B / serotype 15 (strain H44/76) GN=NMH_0447 PE=4 SV=1</t>
  </si>
  <si>
    <t>E6MW80</t>
  </si>
  <si>
    <t>4-hydroxy-tetrahydrodipicolinate reductase OS=Neisseria meningitidis serogroup B / serotype 15 (strain H44/76) GN=dapB PE=3 SV=1</t>
  </si>
  <si>
    <t>E6N0L8</t>
  </si>
  <si>
    <t>Uncharacterized protein OS=Neisseria meningitidis serogroup B / serotype 15 (strain H44/76) GN=NMH_2334 PE=4 SV=1</t>
  </si>
  <si>
    <t>E6MZA3</t>
  </si>
  <si>
    <t>Dihydrolipoyl dehydrogenase domain protein OS=Neisseria meningitidis serogroup B / serotype 15 (strain H44/76) GN=NMH_1775 PE=4 SV=1</t>
  </si>
  <si>
    <t>E6MV95</t>
  </si>
  <si>
    <t>ATP synthase F1, epsilon subunit OS=Neisseria meningitidis serogroup B / serotype 15 (strain H44/76) GN=atpC PE=3 SV=1</t>
  </si>
  <si>
    <t>E6MY60</t>
  </si>
  <si>
    <t>Electron transfer flavodomain protein OS=Neisseria meningitidis serogroup B / serotype 15 (strain H44/76) GN=NMH_1606 PE=4 SV=1</t>
  </si>
  <si>
    <t>E6MYJ7</t>
  </si>
  <si>
    <t>Tyrosyl-tRNA synthetase OS=Neisseria meningitidis serogroup B / serotype 15 (strain H44/76) GN=tyrS PE=3 SV=1</t>
  </si>
  <si>
    <t>E6MXQ7</t>
  </si>
  <si>
    <t>UTP-glucose-1-phosphate uridylyltransferase OS=Neisseria meningitidis serogroup B / serotype 15 (strain H44/76) GN=galU PE=4 SV=1</t>
  </si>
  <si>
    <t>E6MUP5</t>
  </si>
  <si>
    <t>L-threonine dehydratase OS=Neisseria meningitidis serogroup B / serotype 15 (strain H44/76) GN=ilvA PE=3 SV=1</t>
  </si>
  <si>
    <t>E6N0R8</t>
  </si>
  <si>
    <t>Fimbrial protein MS11-D3A OS=Neisseria meningitidis serogroup B / serotype 15 (strain H44/76) GN=NMH_2453 PE=4 SV=1</t>
  </si>
  <si>
    <t>E6MZE3</t>
  </si>
  <si>
    <t>ATP-dependent Clp protease ATP-binding subunit ClpX OS=Neisseria meningitidis serogroup B / serotype 15 (strain H44/76) GN=clpX PE=3 SV=1</t>
  </si>
  <si>
    <t>E6MWM0</t>
  </si>
  <si>
    <t>Acetyl-coenzyme A carboxylase carboxyl transferase subunit alpha OS=Neisseria meningitidis serogroup B / serotype 15 (strain H44/76) GN=accA PE=3 SV=1</t>
  </si>
  <si>
    <t>E6N015</t>
  </si>
  <si>
    <t>Antibiotic biosynthesis monooxygenase family protein OS=Neisseria meningitidis serogroup B / serotype 15 (strain H44/76) GN=NMH_2188 PE=4 SV=1</t>
  </si>
  <si>
    <t>E6N0T7</t>
  </si>
  <si>
    <t>Bifunctional protein GlmU OS=Neisseria meningitidis serogroup B / serotype 15 (strain H44/76) GN=glmU PE=3 SV=1</t>
  </si>
  <si>
    <t>cell organization and biogenesis;metabolic process;regulation of biological process</t>
  </si>
  <si>
    <t>E6MU97</t>
  </si>
  <si>
    <t>Ribosomal protein L11 OS=Neisseria meningitidis serogroup B / serotype 15 (strain H44/76) GN=rplK PE=3 SV=1</t>
  </si>
  <si>
    <t>E6MYG2</t>
  </si>
  <si>
    <t>Pilus assembly , PilP family protein OS=Neisseria meningitidis serogroup B / serotype 15 (strain H44/76) GN=NMH_1546 PE=4 SV=1</t>
  </si>
  <si>
    <t>E6MUV7</t>
  </si>
  <si>
    <t>50S ribosomal protein L22 OS=Neisseria meningitidis serogroup B / serotype 15 (strain H44/76) GN=rplV PE=3 SV=1</t>
  </si>
  <si>
    <t>E6MZP8</t>
  </si>
  <si>
    <t>Glycerol-3-phosphate dehydrogenase OS=Neisseria meningitidis serogroup B / serotype 15 (strain H44/76) GN=NMH_2064 PE=3 SV=1</t>
  </si>
  <si>
    <t>E6MVB5</t>
  </si>
  <si>
    <t>Transglycosylase SLT domain protein OS=Neisseria meningitidis serogroup B / serotype 15 (strain H44/76) GN=NMH_0121 PE=4 SV=1</t>
  </si>
  <si>
    <t>E6MX96</t>
  </si>
  <si>
    <t>Peptidase family U32 family protein OS=Neisseria meningitidis serogroup B / serotype 15 (strain H44/76) GN=NMH_1299 PE=4 SV=1</t>
  </si>
  <si>
    <t>E6MYX6</t>
  </si>
  <si>
    <t>PhoH-like family protein OS=Neisseria meningitidis serogroup B / serotype 15 (strain H44/76) GN=NMH_1975 PE=4 SV=1</t>
  </si>
  <si>
    <t>E6MVW7</t>
  </si>
  <si>
    <t>Ribosomal protein L31 OS=Neisseria meningitidis serogroup B / serotype 15 (strain H44/76) GN=rpmE PE=3 SV=1</t>
  </si>
  <si>
    <t>E6MZ27</t>
  </si>
  <si>
    <t>Acyl-CoA dehydrogenase, C-terminal domain protein OS=Neisseria meningitidis serogroup B / serotype 15 (strain H44/76) GN=NMH_1699 PE=4 SV=1</t>
  </si>
  <si>
    <t>E6MVX8</t>
  </si>
  <si>
    <t>Succinate dehydrogenase iron-sulfur subunit OS=Neisseria meningitidis serogroup B / serotype 15 (strain H44/76) GN=NMH_0816 PE=3 SV=1</t>
  </si>
  <si>
    <t>E6MW35</t>
  </si>
  <si>
    <t>Preprotein translocase, YajC subunit OS=Neisseria meningitidis serogroup B / serotype 15 (strain H44/76) GN=yajC PE=4 SV=1</t>
  </si>
  <si>
    <t>E6MUN8</t>
  </si>
  <si>
    <t>Tetratricopeptide repeat family protein OS=Neisseria meningitidis serogroup B / serotype 15 (strain H44/76) GN=NMH_0488 PE=4 SV=1</t>
  </si>
  <si>
    <t>E6MUW0</t>
  </si>
  <si>
    <t>Ribosomal protein L29 OS=Neisseria meningitidis serogroup B / serotype 15 (strain H44/76) GN=rpmC PE=3 SV=1</t>
  </si>
  <si>
    <t>E6MUY5</t>
  </si>
  <si>
    <t>UDP-3-O-[3-hydroxymyristoyl] glucosamine N-acyltransferase OS=Neisseria meningitidis serogroup B / serotype 15 (strain H44/76) GN=lpxD PE=3 SV=1</t>
  </si>
  <si>
    <t>E6MXI1</t>
  </si>
  <si>
    <t>Acetylglutamate kinase OS=Neisseria meningitidis serogroup B / serotype 15 (strain H44/76) GN=argB PE=3 SV=1</t>
  </si>
  <si>
    <t>E6MVD1</t>
  </si>
  <si>
    <t>Toluene tolerance, Ttg2 family protein OS=Neisseria meningitidis serogroup B / serotype 15 (strain H44/76) GN=NMH_0137 PE=4 SV=1</t>
  </si>
  <si>
    <t>E6MW39</t>
  </si>
  <si>
    <t>Ribosomal protein S15 OS=Neisseria meningitidis serogroup B / serotype 15 (strain H44/76) GN=rpsO PE=3 SV=1</t>
  </si>
  <si>
    <t>E6N092</t>
  </si>
  <si>
    <t>dTDP-4-dehydrorhamnose reductase OS=Neisseria meningitidis serogroup B / serotype 15 (strain H44/76) GN=rfbD PE=4 SV=1</t>
  </si>
  <si>
    <t>E6MYA5</t>
  </si>
  <si>
    <t>ADP-L-glycero-D-manno-heptose-6-epimerase OS=Neisseria meningitidis serogroup B / serotype 15 (strain H44/76) GN=rfaD PE=3 SV=1</t>
  </si>
  <si>
    <t>E6MY71</t>
  </si>
  <si>
    <t>Glutamate--tRNA ligase OS=Neisseria meningitidis serogroup B / serotype 15 (strain H44/76) GN=gltX PE=3 SV=1</t>
  </si>
  <si>
    <t>E6N0H5</t>
  </si>
  <si>
    <t>Tryptophan synthase alpha chain OS=Neisseria meningitidis serogroup B / serotype 15 (strain H44/76) GN=trpA PE=3 SV=1</t>
  </si>
  <si>
    <t>E6MWN3</t>
  </si>
  <si>
    <t>Sulfite reductase [NADPH] flavoprotein alpha-component OS=Neisseria meningitidis serogroup B / serotype 15 (strain H44/76) GN=NMH_1073 PE=3 SV=1</t>
  </si>
  <si>
    <t>E6MYK2</t>
  </si>
  <si>
    <t>GTP-dependent nucleic acid-binding protein engD OS=Neisseria meningitidis serogroup B / serotype 15 (strain H44/76) GN=NMH_1586 PE=3 SV=1</t>
  </si>
  <si>
    <t>E6MZH5</t>
  </si>
  <si>
    <t>Zinc-binding dehydrogenase family protein OS=Neisseria meningitidis serogroup B / serotype 15 (strain H44/76) GN=NMH_1847 PE=4 SV=1</t>
  </si>
  <si>
    <t>E6MV27</t>
  </si>
  <si>
    <t>Orotate phosphoribosyltransferase OS=Neisseria meningitidis serogroup B / serotype 15 (strain H44/76) GN=pyrE PE=3 SV=1</t>
  </si>
  <si>
    <t>E6MV97</t>
  </si>
  <si>
    <t>ATP synthase gamma chain OS=Neisseria meningitidis serogroup B / serotype 15 (strain H44/76) GN=atpG PE=3 SV=1</t>
  </si>
  <si>
    <t>E6MWQ0</t>
  </si>
  <si>
    <t>Bacterioferritin OS=Neisseria meningitidis serogroup B / serotype 15 (strain H44/76) GN=NMH_1093 PE=3 SV=1</t>
  </si>
  <si>
    <t>E6MYJ4</t>
  </si>
  <si>
    <t>Isoleucine--tRNA ligase OS=Neisseria meningitidis serogroup B / serotype 15 (strain H44/76) GN=ileS PE=3 SV=1</t>
  </si>
  <si>
    <t>E6N0A4</t>
  </si>
  <si>
    <t>Twitching motility family protein OS=Neisseria meningitidis serogroup B / serotype 15 (strain H44/76) GN=NMH_2399 PE=4 SV=1</t>
  </si>
  <si>
    <t>E6MVQ3</t>
  </si>
  <si>
    <t>Thiol:disulfide interchange protein OS=Neisseria meningitidis serogroup B / serotype 15 (strain H44/76) GN=NMH_0741 PE=4 SV=1</t>
  </si>
  <si>
    <t>E6MXA2</t>
  </si>
  <si>
    <t>Heme oxygenase family protein OS=Neisseria meningitidis serogroup B / serotype 15 (strain H44/76) GN=NMH_1305 PE=4 SV=1</t>
  </si>
  <si>
    <t>E6MXQ6</t>
  </si>
  <si>
    <t>Argininosuccinate lyase OS=Neisseria meningitidis serogroup B / serotype 15 (strain H44/76) GN=argH PE=3 SV=1</t>
  </si>
  <si>
    <t>E6MUQ1</t>
  </si>
  <si>
    <t>Superoxide dismutase [Fe] OS=Neisseria meningitidis serogroup B / serotype 15 (strain H44/76) GN=NMH_0504 PE=4 SV=1</t>
  </si>
  <si>
    <t>antioxidant activity;catalytic activity;metal ion binding</t>
  </si>
  <si>
    <t>E6N0J7</t>
  </si>
  <si>
    <t>Glutamine transport ATP-binding protein glnQ OS=Neisseria meningitidis serogroup B / serotype 15 (strain H44/76) GN=NMH_2313 PE=3 SV=1</t>
  </si>
  <si>
    <t>catalytic activity;nucleotide binding;RNA binding;transporter activity</t>
  </si>
  <si>
    <t>E6MVM8</t>
  </si>
  <si>
    <t>Serine protease MucD OS=Neisseria meningitidis serogroup B / serotype 15 (strain H44/76) GN=NMH_0716 PE=4 SV=1</t>
  </si>
  <si>
    <t>E6MZ66</t>
  </si>
  <si>
    <t>4-hydroxy-3-methylbut-2-en-1-yl diphosphate synthase OS=Neisseria meningitidis serogroup B / serotype 15 (strain H44/76) GN=ispG PE=3 SV=1</t>
  </si>
  <si>
    <t>E6MU92</t>
  </si>
  <si>
    <t>Uncharacterized protein OS=Neisseria meningitidis serogroup B / serotype 15 (strain H44/76) GN=NMH_0334 PE=4 SV=1</t>
  </si>
  <si>
    <t>E6MV99</t>
  </si>
  <si>
    <t>ATP synthase subunit delta OS=Neisseria meningitidis serogroup B / serotype 15 (strain H44/76) GN=atpH PE=3 SV=1</t>
  </si>
  <si>
    <t>E6MU83</t>
  </si>
  <si>
    <t>Peptide deformylase OS=Neisseria meningitidis serogroup B / serotype 15 (strain H44/76) GN=def PE=3 SV=1</t>
  </si>
  <si>
    <t>E6MYR2</t>
  </si>
  <si>
    <t>Branched-chain amino acid aminotransferase OS=Neisseria meningitidis serogroup B / serotype 15 (strain H44/76) GN=ilvE PE=4 SV=1</t>
  </si>
  <si>
    <t>E6MY74</t>
  </si>
  <si>
    <t>Redoxin family protein OS=Neisseria meningitidis serogroup B / serotype 15 (strain H44/76) GN=NMH_1620 PE=4 SV=1</t>
  </si>
  <si>
    <t>E6MUW6</t>
  </si>
  <si>
    <t>Ribosomal protein L30 OS=Neisseria meningitidis serogroup B / serotype 15 (strain H44/76) GN=rpmD PE=3 SV=1</t>
  </si>
  <si>
    <t>E6MY31</t>
  </si>
  <si>
    <t>Glutamate dehydrogenase OS=Neisseria meningitidis serogroup B / serotype 15 (strain H44/76) GN=NMH_1271 PE=3 SV=1</t>
  </si>
  <si>
    <t>E6N0T2</t>
  </si>
  <si>
    <t>Imelysin family protein OS=Neisseria meningitidis serogroup B / serotype 15 (strain H44/76) GN=NMH_2467 PE=4 SV=1</t>
  </si>
  <si>
    <t>E6N0N1</t>
  </si>
  <si>
    <t>Ribosomal protein L20 OS=Neisseria meningitidis serogroup B / serotype 15 (strain H44/76) GN=rplT PE=3 SV=1</t>
  </si>
  <si>
    <t>E6MUV9</t>
  </si>
  <si>
    <t>50S ribosomal protein L16 OS=Neisseria meningitidis serogroup B / serotype 15 (strain H44/76) GN=NMH_0554 PE=4 SV=1</t>
  </si>
  <si>
    <t>E6MYU8</t>
  </si>
  <si>
    <t>NAD(P) transhydrogenase, beta subunit OS=Neisseria meningitidis serogroup B / serotype 15 (strain H44/76) GN=NMH_1947 PE=4 SV=1</t>
  </si>
  <si>
    <t>E6MUZ2</t>
  </si>
  <si>
    <t>Ribosome-recycling factor OS=Neisseria meningitidis serogroup B / serotype 15 (strain H44/76) GN=frr PE=3 SV=1</t>
  </si>
  <si>
    <t>E6MX11</t>
  </si>
  <si>
    <t>Phosphate transporter family protein OS=Neisseria meningitidis serogroup B / serotype 15 (strain H44/76) GN=NMH_0614 PE=4 SV=1</t>
  </si>
  <si>
    <t>E6MVC7</t>
  </si>
  <si>
    <t>AhpC/TSA family protein OS=Neisseria meningitidis serogroup B / serotype 15 (strain H44/76) GN=NMH_0133 PE=4 SV=1</t>
  </si>
  <si>
    <t>E6N0S0</t>
  </si>
  <si>
    <t>Fimbrial MS11-D1 domain protein OS=Neisseria meningitidis serogroup B / serotype 15 (strain H44/76) GN=NMH_2455 PE=4 SV=1</t>
  </si>
  <si>
    <t>E6MU24</t>
  </si>
  <si>
    <t>Ribonuclease PH OS=Neisseria meningitidis serogroup B / serotype 15 (strain H44/76) GN=rph PE=3 SV=1</t>
  </si>
  <si>
    <t>catalytic activity;RNA binding</t>
  </si>
  <si>
    <t>E6MZM3</t>
  </si>
  <si>
    <t>Phosphomethylpyrimidine synthase OS=Neisseria meningitidis serogroup B / serotype 15 (strain H44/76) GN=thiC PE=3 SV=1</t>
  </si>
  <si>
    <t>E6MZE5</t>
  </si>
  <si>
    <t>Ribosome-binding factor A OS=Neisseria meningitidis serogroup B / serotype 15 (strain H44/76) GN=rbfA PE=3 SV=1</t>
  </si>
  <si>
    <t>E6MZU5</t>
  </si>
  <si>
    <t>Uridylate kinase OS=Neisseria meningitidis serogroup B / serotype 15 (strain H44/76) GN=pyrH PE=3 SV=1</t>
  </si>
  <si>
    <t>E6N019</t>
  </si>
  <si>
    <t>ATP phosphoribosyltransferase OS=Neisseria meningitidis serogroup B / serotype 15 (strain H44/76) GN=hisG PE=3 SV=1</t>
  </si>
  <si>
    <t>E6MV39</t>
  </si>
  <si>
    <t>Methyltransferase domain protein OS=Neisseria meningitidis serogroup B / serotype 15 (strain H44/76) GN=NMH_0044 PE=4 SV=1</t>
  </si>
  <si>
    <t>KKA1_ECOLX</t>
  </si>
  <si>
    <t>E6MW59</t>
  </si>
  <si>
    <t>Peptide chain release factor 3 OS=Neisseria meningitidis serogroup B / serotype 15 (strain H44/76) GN=prfC PE=3 SV=1</t>
  </si>
  <si>
    <t>cell organization and biogenesis;metabolic process;regulation of biological process;response to stimulus</t>
  </si>
  <si>
    <t>E6N0E6</t>
  </si>
  <si>
    <t>Nitroreductase family protein OS=Neisseria meningitidis serogroup B / serotype 15 (strain H44/76) GN=NMH_2441 PE=4 SV=1</t>
  </si>
  <si>
    <t>E6MX31</t>
  </si>
  <si>
    <t>Nicotinate-nucleotide diphosphorylase OS=Neisseria meningitidis serogroup B / serotype 15 (strain H44/76) GN=nadC PE=4 SV=1</t>
  </si>
  <si>
    <t>E6MZ26</t>
  </si>
  <si>
    <t>Lytic murein transglycosylase B OS=Neisseria meningitidis serogroup B / serotype 15 (strain H44/76) GN=mltB PE=4 SV=1</t>
  </si>
  <si>
    <t>E6MYR6</t>
  </si>
  <si>
    <t>Lactoylglutathione lyase OS=Neisseria meningitidis serogroup B / serotype 15 (strain H44/76) GN=gloA PE=4 SV=1</t>
  </si>
  <si>
    <t>E6N0J3</t>
  </si>
  <si>
    <t>Cell division protein FtsN OS=Neisseria meningitidis serogroup B / serotype 15 (strain H44/76) GN=ftsN PE=4 SV=1</t>
  </si>
  <si>
    <t>cell division</t>
  </si>
  <si>
    <t>E6N0K2</t>
  </si>
  <si>
    <t>Tryptophan synthase, beta subunit OS=Neisseria meningitidis serogroup B / serotype 15 (strain H44/76) GN=trpB PE=3 SV=1</t>
  </si>
  <si>
    <t>E6MV75</t>
  </si>
  <si>
    <t>3-oxoacyl-(Acyl-carrier-) synthase III family protein OS=Neisseria meningitidis serogroup B / serotype 15 (strain H44/76) GN=fabH PE=3 SV=1</t>
  </si>
  <si>
    <t>E6MV94</t>
  </si>
  <si>
    <t>Glycine--tRNA ligase alpha subunit OS=Neisseria meningitidis serogroup B / serotype 15 (strain H44/76) GN=glyQ PE=3 SV=1</t>
  </si>
  <si>
    <t>E6MXL5</t>
  </si>
  <si>
    <t>Small GTP-binding domain protein OS=Neisseria meningitidis serogroup B / serotype 15 (strain H44/76) GN=NMH_1420 PE=4 SV=1</t>
  </si>
  <si>
    <t>E6MYP4</t>
  </si>
  <si>
    <t>50S ribosomal protein L28 OS=Neisseria meningitidis serogroup B / serotype 15 (strain H44/76) GN=rpmB PE=3 SV=1</t>
  </si>
  <si>
    <t>E6MXW7</t>
  </si>
  <si>
    <t>3-phosphoshikimate 1-carboxyvinyltransferase OS=Neisseria meningitidis serogroup B / serotype 15 (strain H44/76) GN=aroA PE=3 SV=1</t>
  </si>
  <si>
    <t>E6MZK1</t>
  </si>
  <si>
    <t>Ribosomal silencing factor RsfS OS=Neisseria meningitidis serogroup B / serotype 15 (strain H44/76) GN=rsfS PE=3 SV=1</t>
  </si>
  <si>
    <t>cell organization and biogenesis;regulation of biological process</t>
  </si>
  <si>
    <t>E6MUP6</t>
  </si>
  <si>
    <t>Sulfate/thiosulfate import ATP-binding cysA domain protein OS=Neisseria meningitidis serogroup B / serotype 15 (strain H44/76) GN=cysA PE=4 SV=1</t>
  </si>
  <si>
    <t>E6MVZ0</t>
  </si>
  <si>
    <t>Phosphatidylserine decarboxylase proenzyme OS=Neisseria meningitidis serogroup B / serotype 15 (strain H44/76) GN=psd PE=3 SV=1</t>
  </si>
  <si>
    <t>E6MZR9</t>
  </si>
  <si>
    <t>Bifunctional protein folD OS=Neisseria meningitidis serogroup B / serotype 15 (strain H44/76) GN=NMH_2088 PE=3 SV=1</t>
  </si>
  <si>
    <t>E6MV59</t>
  </si>
  <si>
    <t>Chromosomal replication initiator protein DnaA OS=Neisseria meningitidis serogroup B / serotype 15 (strain H44/76) GN=dnaA PE=3 SV=1</t>
  </si>
  <si>
    <t>E6N0T9</t>
  </si>
  <si>
    <t>ABC transporter periplasmic binding , thiB subfamily protein OS=Neisseria meningitidis serogroup B / serotype 15 (strain H44/76) GN=NMH_2474 PE=4 SV=1</t>
  </si>
  <si>
    <t>E6N0A3</t>
  </si>
  <si>
    <t>5'-methylthioadenosine/S-adenosylhomocysteine nucleosidase OS=Neisseria meningitidis serogroup B / serotype 15 (strain H44/76) GN=mtnN PE=3 SV=1</t>
  </si>
  <si>
    <t>E6MY98</t>
  </si>
  <si>
    <t>Protease HtpX homolog OS=Neisseria meningitidis serogroup B / serotype 15 (strain H44/76) GN=htpX PE=3 SV=1</t>
  </si>
  <si>
    <t>E6MYM2</t>
  </si>
  <si>
    <t>3-deoxy-7-phosphoheptulonate synthase OS=Neisseria meningitidis serogroup B / serotype 15 (strain H44/76) GN=NMH_1869 PE=4 SV=1</t>
  </si>
  <si>
    <t>E6MX44</t>
  </si>
  <si>
    <t>E6MUR9</t>
  </si>
  <si>
    <t>Cytochrome c oxidase, cbb3-type, subunit II OS=Neisseria meningitidis serogroup B / serotype 15 (strain H44/76) GN=ccoO PE=4 SV=1</t>
  </si>
  <si>
    <t>catalytic activity;metal ion binding;transporter activity</t>
  </si>
  <si>
    <t>E6MVN2</t>
  </si>
  <si>
    <t>Glucose/galactose transporter WARNING family protein OS=Neisseria meningitidis serogroup B / serotype 15 (strain H44/76) GN=gluP PE=4 SV=1</t>
  </si>
  <si>
    <t>E6MUU6</t>
  </si>
  <si>
    <t>Amino-acid carrier protein alsT OS=Neisseria meningitidis serogroup B / serotype 15 (strain H44/76) GN=NMH_0597 PE=4 SV=1</t>
  </si>
  <si>
    <t>E6MWL2</t>
  </si>
  <si>
    <t>Chaperone protein HscA homolog OS=Neisseria meningitidis serogroup B / serotype 15 (strain H44/76) GN=hscA PE=3 SV=1</t>
  </si>
  <si>
    <t>E6MZ69</t>
  </si>
  <si>
    <t>ATP-dependent Clp protease, proteolytic subunit ClpP OS=Neisseria meningitidis serogroup B / serotype 15 (strain H44/76) GN=clpP PE=3 SV=1</t>
  </si>
  <si>
    <t>E6MW21</t>
  </si>
  <si>
    <t>Ribosomal protein S16 OS=Neisseria meningitidis serogroup B / serotype 15 (strain H44/76) GN=rpsP PE=3 SV=1</t>
  </si>
  <si>
    <t>E6MV71</t>
  </si>
  <si>
    <t>Phosphate acyltransferase OS=Neisseria meningitidis serogroup B / serotype 15 (strain H44/76) GN=plsX PE=3 SV=1</t>
  </si>
  <si>
    <t>E6MZC5</t>
  </si>
  <si>
    <t>Pseudouridine synthase OS=Neisseria meningitidis serogroup B / serotype 15 (strain H44/76) GN=NMH_1797 PE=3 SV=1</t>
  </si>
  <si>
    <t>E6MY93</t>
  </si>
  <si>
    <t>ATP phosphoribosyltransferase regulatory subunit OS=Neisseria meningitidis serogroup B / serotype 15 (strain H44/76) GN=NMH_1640 PE=3 SV=1</t>
  </si>
  <si>
    <t>E6MWW5</t>
  </si>
  <si>
    <t>Probable transcriptional regulatory protein NMH_1158 OS=Neisseria meningitidis serogroup B / serotype 15 (strain H44/76) GN=NMH_1158 PE=3 SV=1</t>
  </si>
  <si>
    <t>E6MUK4</t>
  </si>
  <si>
    <t>P-protein OS=Neisseria meningitidis serogroup B / serotype 15 (strain H44/76) GN=NMH_0452 PE=4 SV=1</t>
  </si>
  <si>
    <t>E6MUS3</t>
  </si>
  <si>
    <t>Biopolymer transport protein exbD1 OS=Neisseria meningitidis serogroup B / serotype 15 (strain H44/76) GN=NMH_0526 PE=3 SV=1</t>
  </si>
  <si>
    <t>E6MXH5</t>
  </si>
  <si>
    <t>Glutamate 5-kinase OS=Neisseria meningitidis serogroup B / serotype 15 (strain H44/76) GN=proB PE=3 SV=1</t>
  </si>
  <si>
    <t>E6MWK8</t>
  </si>
  <si>
    <t>Short chain dehydrogenase family protein OS=Neisseria meningitidis serogroup B / serotype 15 (strain H44/76) GN=NMH_1048 PE=4 SV=1</t>
  </si>
  <si>
    <t>E6MTZ3</t>
  </si>
  <si>
    <t>FKBP-type peptidyl-prolyl cis-trans isomerase slyD OS=Neisseria meningitidis serogroup B / serotype 15 (strain H44/76) GN=NMH_0235 PE=4 SV=1</t>
  </si>
  <si>
    <t>E6MZP6</t>
  </si>
  <si>
    <t>Cell division protein ZapA OS=Neisseria meningitidis serogroup B / serotype 15 (strain H44/76) GN=NMH_2062 PE=4 SV=1</t>
  </si>
  <si>
    <t>cell division;cell organization and biogenesis</t>
  </si>
  <si>
    <t>E6MXX4</t>
  </si>
  <si>
    <t>N5-carboxyaminoimidazole ribonucleotide mutase OS=Neisseria meningitidis serogroup B / serotype 15 (strain H44/76) GN=purE PE=3 SV=1</t>
  </si>
  <si>
    <t>E6MYK7</t>
  </si>
  <si>
    <t>Homoprotocatechuate degradation operon regulator, HpaR OS=Neisseria meningitidis serogroup B / serotype 15 (strain H44/76) GN=hpaR PE=4 SV=1</t>
  </si>
  <si>
    <t>E6N0F4</t>
  </si>
  <si>
    <t>ORF 1 putative OS=Neisseria meningitidis serogroup B / serotype 15 (strain H44/76) GN=NMH_2269 PE=4 SV=1</t>
  </si>
  <si>
    <t>E6N0S4</t>
  </si>
  <si>
    <t>Glycerate dehydrogenase OS=Neisseria meningitidis serogroup B / serotype 15 (strain H44/76) GN=NMH_2459 PE=4 SV=1</t>
  </si>
  <si>
    <t>E6MX78</t>
  </si>
  <si>
    <t>Putative AcnD-accessory protein PrpF OS=Neisseria meningitidis serogroup B / serotype 15 (strain H44/76) GN=prpF PE=4 SV=1</t>
  </si>
  <si>
    <t>E6MWV5</t>
  </si>
  <si>
    <t>Phosphoserine aminotransferase OS=Neisseria meningitidis serogroup B / serotype 15 (strain H44/76) GN=serC PE=3 SV=1</t>
  </si>
  <si>
    <t>E6MZN9</t>
  </si>
  <si>
    <t>Cytochrome C1 family protein OS=Neisseria meningitidis serogroup B / serotype 15 (strain H44/76) GN=NMH_2055 PE=4 SV=1</t>
  </si>
  <si>
    <t>E6MV14</t>
  </si>
  <si>
    <t>Glutamate-1-semialdehyde 2,1-aminomutase OS=Neisseria meningitidis serogroup B / serotype 15 (strain H44/76) GN=hemL PE=3 SV=1</t>
  </si>
  <si>
    <t>E6MUQ6</t>
  </si>
  <si>
    <t>Type IV pilus assembly protein PilX OS=Neisseria meningitidis serogroup B / serotype 15 (strain H44/76) GN=NMH_0509 PE=4 SV=1</t>
  </si>
  <si>
    <t>E6MZB4</t>
  </si>
  <si>
    <t>NOL1/NOP2/sun family protein OS=Neisseria meningitidis serogroup B / serotype 15 (strain H44/76) GN=NMH_1786 PE=4 SV=1</t>
  </si>
  <si>
    <t>E6MZH4</t>
  </si>
  <si>
    <t>KHG/KDPG aldolase OS=Neisseria meningitidis serogroup B / serotype 15 (strain H44/76) GN=eda PE=4 SV=1</t>
  </si>
  <si>
    <t>E6MXT3</t>
  </si>
  <si>
    <t>3-isopropylmalate dehydratase small subunit OS=Neisseria meningitidis serogroup B / serotype 15 (strain H44/76) GN=leuD PE=3 SV=1</t>
  </si>
  <si>
    <t>E6MY08</t>
  </si>
  <si>
    <t>Single-stranded DNA-binding protein OS=Neisseria meningitidis serogroup B / serotype 15 (strain H44/76) GN=ssb PE=3 SV=1</t>
  </si>
  <si>
    <t>E6N0L4</t>
  </si>
  <si>
    <t>LPS-assembly lipoprotein LptE OS=Neisseria meningitidis serogroup B / serotype 15 (strain H44/76) GN=lptE PE=3 SV=1</t>
  </si>
  <si>
    <t>E6MZ65</t>
  </si>
  <si>
    <t>Type IV pilus biogenesis/stability protein PilW OS=Neisseria meningitidis serogroup B / serotype 15 (strain H44/76) GN=pilF PE=4 SV=1</t>
  </si>
  <si>
    <t>E6MXH4</t>
  </si>
  <si>
    <t>Gamma-glutamyl phosphate reductase OS=Neisseria meningitidis serogroup B / serotype 15 (strain H44/76) GN=proA PE=3 SV=1</t>
  </si>
  <si>
    <t>E6MZT1</t>
  </si>
  <si>
    <t>Phosphoheptose isomerase OS=Neisseria meningitidis serogroup B / serotype 15 (strain H44/76) GN=gmhA PE=3 SV=1</t>
  </si>
  <si>
    <t>E6MYL0</t>
  </si>
  <si>
    <t>ATP-binding protein involved in chromosome partitioning OS=Neisseria meningitidis serogroup B / serotype 15 (strain H44/76) GN=NMH_1595 PE=4 SV=1</t>
  </si>
  <si>
    <t>E6MU39</t>
  </si>
  <si>
    <t>RNA polymerase-binding protein DksA OS=Neisseria meningitidis serogroup B / serotype 15 (strain H44/76) GN=dksA PE=3 SV=1</t>
  </si>
  <si>
    <t>E6MYT3</t>
  </si>
  <si>
    <t>Lipopolysaccharide export system protein LptA OS=Neisseria meningitidis serogroup B / serotype 15 (strain H44/76) GN=lptA PE=3 SV=1</t>
  </si>
  <si>
    <t>E6MX79</t>
  </si>
  <si>
    <t>E6MYS0</t>
  </si>
  <si>
    <t>YCII-related domain protein OS=Neisseria meningitidis serogroup B / serotype 15 (strain H44/76) GN=NMH_1918 PE=4 SV=1</t>
  </si>
  <si>
    <t>E6MUV6</t>
  </si>
  <si>
    <t>Ribosomal protein S19 OS=Neisseria meningitidis serogroup B / serotype 15 (strain H44/76) GN=rpsS PE=3 SV=1</t>
  </si>
  <si>
    <t>E6MZG9</t>
  </si>
  <si>
    <t>6-phosphogluconolactonase OS=Neisseria meningitidis serogroup B / serotype 15 (strain H44/76) GN=pgl PE=4 SV=1</t>
  </si>
  <si>
    <t>E6MW41</t>
  </si>
  <si>
    <t>Polyamine-transporting ATPase OS=Neisseria meningitidis serogroup B / serotype 15 (strain H44/76) GN=NMH_0879 PE=3 SV=1</t>
  </si>
  <si>
    <t>E6MWK6</t>
  </si>
  <si>
    <t>Periplasmic protein OS=Neisseria meningitidis serogroup B / serotype 15 (strain H44/76) GN=NMH_1046 PE=4 SV=1</t>
  </si>
  <si>
    <t>E6MUY1</t>
  </si>
  <si>
    <t>Amino acid carrier family protein OS=Neisseria meningitidis serogroup B / serotype 15 (strain H44/76) GN=NMH_0576 PE=4 SV=1</t>
  </si>
  <si>
    <t>E6MW69</t>
  </si>
  <si>
    <t>Major ferric iron-binding domain protein OS=Neisseria meningitidis serogroup B / serotype 15 (strain H44/76) GN=NMH_0907 PE=4 SV=1</t>
  </si>
  <si>
    <t>E6MWD5</t>
  </si>
  <si>
    <t>NADH-quinone oxidoreductase OS=Neisseria meningitidis serogroup B / serotype 15 (strain H44/76) GN=nuoG PE=3 SV=1</t>
  </si>
  <si>
    <t>E6MWN5</t>
  </si>
  <si>
    <t>Sulfate adenylyltransferase, small subunit OS=Neisseria meningitidis serogroup B / serotype 15 (strain H44/76) GN=cysD PE=4 SV=1</t>
  </si>
  <si>
    <t>E6N0M9</t>
  </si>
  <si>
    <t>Translation initiation factor IF-3 OS=Neisseria meningitidis serogroup B / serotype 15 (strain H44/76) GN=infC PE=4 SV=1</t>
  </si>
  <si>
    <t>E6N0A2</t>
  </si>
  <si>
    <t>Elongation factor 4 OS=Neisseria meningitidis serogroup B / serotype 15 (strain H44/76) GN=lepA PE=3 SV=1</t>
  </si>
  <si>
    <t>E6MZG7</t>
  </si>
  <si>
    <t>Helix-turn-helix domain, rpiR family protein OS=Neisseria meningitidis serogroup B / serotype 15 (strain H44/76) GN=NMH_1839 PE=4 SV=1</t>
  </si>
  <si>
    <t>E6MXC9</t>
  </si>
  <si>
    <t>3-octaprenyl-4-hydroxybenzoate carboxy-lyase OS=Neisseria meningitidis serogroup B / serotype 15 (strain H44/76) GN=ubiD PE=3 SV=1</t>
  </si>
  <si>
    <t>E6MUS2</t>
  </si>
  <si>
    <t>Uncharacterized protein OS=Neisseria meningitidis serogroup B / serotype 15 (strain H44/76) GN=NMH_0525 PE=4 SV=1</t>
  </si>
  <si>
    <t>E6MU77</t>
  </si>
  <si>
    <t>Acetyltransferase, GNAT family OS=Neisseria meningitidis serogroup B / serotype 15 (strain H44/76) GN=NMH_0319 PE=4 SV=1</t>
  </si>
  <si>
    <t>E6MXB2</t>
  </si>
  <si>
    <t>Aromatic-amino-acid aminotransferase OS=Neisseria meningitidis serogroup B / serotype 15 (strain H44/76) GN=NMH_1316 PE=4 SV=1</t>
  </si>
  <si>
    <t>E6MVR2</t>
  </si>
  <si>
    <t>Peptidase S24-like family protein OS=Neisseria meningitidis serogroup B / serotype 15 (strain H44/76) GN=NMH_0750 PE=4 SV=1</t>
  </si>
  <si>
    <t>E6N0C4</t>
  </si>
  <si>
    <t>Uncharacterized protein OS=Neisseria meningitidis serogroup B / serotype 15 (strain H44/76) GN=NMH_2419 PE=4 SV=1</t>
  </si>
  <si>
    <t>E6MYD7</t>
  </si>
  <si>
    <t>N-acetyl-gamma-glutamyl-phosphate reductase OS=Neisseria meningitidis serogroup B / serotype 15 (strain H44/76) GN=argC PE=3 SV=1</t>
  </si>
  <si>
    <t>E6MVG3</t>
  </si>
  <si>
    <t>Adhesion and penetration protein OS=Neisseria meningitidis serogroup B / serotype 15 (strain H44/76) GN=NMH_0169 PE=4 SV=1</t>
  </si>
  <si>
    <t>E6MW61</t>
  </si>
  <si>
    <t>Imidazole glycerol phosphate synthase subunit hisF OS=Neisseria meningitidis serogroup B / serotype 15 (strain H44/76) GN=hisF PE=3 SV=1</t>
  </si>
  <si>
    <t>E6MZN2</t>
  </si>
  <si>
    <t>Phosphocarrier protein HPr OS=Neisseria meningitidis serogroup B / serotype 15 (strain H44/76) GN=NMH_2048 PE=4 SV=1</t>
  </si>
  <si>
    <t>catalytic activity;enzyme regulator activity;receptor activity;signal transducer activity</t>
  </si>
  <si>
    <t>E6MUY6</t>
  </si>
  <si>
    <t>Outer membrane protein, OmpH family OS=Neisseria meningitidis serogroup B / serotype 15 (strain H44/76) GN=NMH_0581 PE=3 SV=1</t>
  </si>
  <si>
    <t>E6N0B1</t>
  </si>
  <si>
    <t>Uracil phosphoribosyltransferase OS=Neisseria meningitidis serogroup B / serotype 15 (strain H44/76) GN=upp PE=3 SV=1</t>
  </si>
  <si>
    <t>E6MV19</t>
  </si>
  <si>
    <t>1-deoxy-D-xylulose-5-phosphate synthase OS=Neisseria meningitidis serogroup B / serotype 15 (strain H44/76) GN=dxs PE=3 SV=1</t>
  </si>
  <si>
    <t>E6MZT5</t>
  </si>
  <si>
    <t>Uncharacterized protein OS=Neisseria meningitidis serogroup B / serotype 15 (strain H44/76) GN=NMH_2104 PE=4 SV=1</t>
  </si>
  <si>
    <t>E6N0D2</t>
  </si>
  <si>
    <t>L-cystine import ATP-binding protein tcyC OS=Neisseria meningitidis serogroup B / serotype 15 (strain H44/76) GN=NMH_2427 PE=4 SV=1</t>
  </si>
  <si>
    <t>E6MUS9</t>
  </si>
  <si>
    <t>GTP pyrophosphokinase OS=Neisseria meningitidis serogroup B / serotype 15 (strain H44/76) GN=NMH_0532 PE=4 SV=1</t>
  </si>
  <si>
    <t>E6MXB4</t>
  </si>
  <si>
    <t>Chorismate synthase OS=Neisseria meningitidis serogroup B / serotype 15 (strain H44/76) GN=aroC PE=3 SV=1</t>
  </si>
  <si>
    <t>E6MY04</t>
  </si>
  <si>
    <t>Fumarate hydratase class II OS=Neisseria meningitidis serogroup B / serotype 15 (strain H44/76) GN=fumC PE=3 SV=1</t>
  </si>
  <si>
    <t>E6MWK5</t>
  </si>
  <si>
    <t>Uncharacterized protein OS=Neisseria meningitidis serogroup B / serotype 15 (strain H44/76) GN=NMH_1045 PE=4 SV=1</t>
  </si>
  <si>
    <t>E6N022</t>
  </si>
  <si>
    <t>Histidinol-phosphate aminotransferase OS=Neisseria meningitidis serogroup B / serotype 15 (strain H44/76) GN=hisC PE=3 SV=1</t>
  </si>
  <si>
    <t>E6N0J9</t>
  </si>
  <si>
    <t>Dimethyladenosine transferase OS=Neisseria meningitidis serogroup B / serotype 15 (strain H44/76) GN=ksgA PE=3 SV=1</t>
  </si>
  <si>
    <t>E6MZX7</t>
  </si>
  <si>
    <t>Peptide chain release factor 2 OS=Neisseria meningitidis serogroup B / serotype 15 (strain H44/76) GN=prfB PE=3 SV=1</t>
  </si>
  <si>
    <t>E6MUW7</t>
  </si>
  <si>
    <t>50S ribosomal protein L15 OS=Neisseria meningitidis serogroup B / serotype 15 (strain H44/76) GN=NMH_0562 PE=3 SV=1</t>
  </si>
  <si>
    <t>E6MXN8</t>
  </si>
  <si>
    <t>Uncharacterized protein OS=Neisseria meningitidis serogroup B / serotype 15 (strain H44/76) GN=NMH_1445 PE=4 SV=1</t>
  </si>
  <si>
    <t>E6N065</t>
  </si>
  <si>
    <t>Phosphomethylpyrimidine kinase OS=Neisseria meningitidis serogroup B / serotype 15 (strain H44/76) GN=thiD PE=4 SV=1</t>
  </si>
  <si>
    <t>E6MXK5</t>
  </si>
  <si>
    <t>Agmatinase OS=Neisseria meningitidis serogroup B / serotype 15 (strain H44/76) GN=speB PE=3 SV=1</t>
  </si>
  <si>
    <t>E6N0I2</t>
  </si>
  <si>
    <t>Transcription antitermination factor NusB OS=Neisseria meningitidis serogroup B / serotype 15 (strain H44/76) GN=nusB PE=3 SV=1</t>
  </si>
  <si>
    <t>E6MZ30</t>
  </si>
  <si>
    <t>2-dehydro-3-deoxyphosphooctonate aldolase OS=Neisseria meningitidis serogroup B / serotype 15 (strain H44/76) GN=kdsA PE=3 SV=1</t>
  </si>
  <si>
    <t>E6MUQ4</t>
  </si>
  <si>
    <t>Type IV pilus modification protein PilV OS=Neisseria meningitidis serogroup B / serotype 15 (strain H44/76) GN=pilV PE=4 SV=1</t>
  </si>
  <si>
    <t>E6MUF9</t>
  </si>
  <si>
    <t>Anthranilate synthase component I OS=Neisseria meningitidis serogroup B / serotype 15 (strain H44/76) GN=trpE PE=4 SV=1</t>
  </si>
  <si>
    <t>E6N0T0</t>
  </si>
  <si>
    <t>Outer membrane lipoprotein GNA33 OS=Neisseria meningitidis serogroup B / serotype 15 (strain H44/76) GN=NMH_2465 PE=4 SV=1</t>
  </si>
  <si>
    <t>E6MY80</t>
  </si>
  <si>
    <t>UDP-N-acetylglucosamine 1-carboxyvinyltransferase OS=Neisseria meningitidis serogroup B / serotype 15 (strain H44/76) GN=murA PE=3 SV=1</t>
  </si>
  <si>
    <t>E6MVT5</t>
  </si>
  <si>
    <t>Glycine cleavage system H protein OS=Neisseria meningitidis serogroup B / serotype 15 (strain H44/76) GN=gcvH PE=3 SV=1</t>
  </si>
  <si>
    <t>E6MWQ9</t>
  </si>
  <si>
    <t>UPF0250 protein NMH_1102 OS=Neisseria meningitidis serogroup B / serotype 15 (strain H44/76) GN=NMH_1102 PE=3 SV=1</t>
  </si>
  <si>
    <t>E6MU09</t>
  </si>
  <si>
    <t>Ribose 5-phosphate isomerase A OS=Neisseria meningitidis serogroup B / serotype 15 (strain H44/76) GN=rpiA PE=3 SV=1</t>
  </si>
  <si>
    <t>E6MZF6</t>
  </si>
  <si>
    <t>Iron-sulfur cluster assembly scaffold protein IscU OS=Neisseria meningitidis serogroup B / serotype 15 (strain H44/76) GN=iscU PE=3 SV=1</t>
  </si>
  <si>
    <t>E6MU45</t>
  </si>
  <si>
    <t>Capsule polysaccharide export outer membrane protein ctrA OS=Neisseria meningitidis serogroup B / serotype 15 (strain H44/76) GN=NMH_0287 PE=4 SV=1</t>
  </si>
  <si>
    <t>E6MYA1</t>
  </si>
  <si>
    <t>Orotidine 5'-phosphate decarboxylase OS=Neisseria meningitidis serogroup B / serotype 15 (strain H44/76) GN=pyrF PE=3 SV=1</t>
  </si>
  <si>
    <t>E6MW37</t>
  </si>
  <si>
    <t>Protein-export membrane protein SecF OS=Neisseria meningitidis serogroup B / serotype 15 (strain H44/76) GN=secF PE=3 SV=1</t>
  </si>
  <si>
    <t>E6MUY3</t>
  </si>
  <si>
    <t>Acyl-[acyl-carrier-protein]-UDP-N-acetylglucosamine O-acyltransferase OS=Neisseria meningitidis serogroup B / serotype 15 (strain H44/76) GN=lpxA PE=3 SV=1</t>
  </si>
  <si>
    <t>E6MVH5</t>
  </si>
  <si>
    <t>Periplasmic binding family protein OS=Neisseria meningitidis serogroup B / serotype 15 (strain H44/76) GN=NMH_0181 PE=4 SV=1</t>
  </si>
  <si>
    <t>E6MZS4</t>
  </si>
  <si>
    <t>Cysteine--tRNA ligase OS=Neisseria meningitidis serogroup B / serotype 15 (strain H44/76) GN=cysS PE=3 SV=1</t>
  </si>
  <si>
    <t>E6MUA6</t>
  </si>
  <si>
    <t>30S ribosomal protein S12 OS=Neisseria meningitidis serogroup B / serotype 15 (strain H44/76) GN=rpsL PE=3 SV=1</t>
  </si>
  <si>
    <t>E6MZE2</t>
  </si>
  <si>
    <t>Acetylornithine/succinyldiaminopimelate aminotransferase OS=Neisseria meningitidis serogroup B / serotype 15 (strain H44/76) GN=astC PE=3 SV=1</t>
  </si>
  <si>
    <t>E6N0I3</t>
  </si>
  <si>
    <t>6,7-dimethyl-8-ribityllumazine synthase OS=Neisseria meningitidis serogroup B / serotype 15 (strain H44/76) GN=ribH PE=3 SV=1</t>
  </si>
  <si>
    <t>E6MUM7</t>
  </si>
  <si>
    <t>Propable PolB OS=Neisseria meningitidis serogroup B / serotype 15 (strain H44/76) GN=NMH_0475 PE=4 SV=1</t>
  </si>
  <si>
    <t>E6MVB3</t>
  </si>
  <si>
    <t>ABC transporter family protein OS=Neisseria meningitidis serogroup B / serotype 15 (strain H44/76) GN=NMH_0119 PE=4 SV=1</t>
  </si>
  <si>
    <t>E6MY28</t>
  </si>
  <si>
    <t>Aminotransferase class I and II family protein OS=Neisseria meningitidis serogroup B / serotype 15 (strain H44/76) GN=NMH_1268 PE=4 SV=1</t>
  </si>
  <si>
    <t>E6N0B7</t>
  </si>
  <si>
    <t>Tetratricopeptide repeat family protein OS=Neisseria meningitidis serogroup B / serotype 15 (strain H44/76) GN=NMH_2412 PE=4 SV=1</t>
  </si>
  <si>
    <t>E6MZ62</t>
  </si>
  <si>
    <t>Nucleoside diphosphate kinase OS=Neisseria meningitidis serogroup B / serotype 15 (strain H44/76) GN=NMH_1734 PE=3 SV=1</t>
  </si>
  <si>
    <t>E6MZD2</t>
  </si>
  <si>
    <t>Thioredoxin OS=Neisseria meningitidis serogroup B / serotype 15 (strain H44/76) GN=trx PE=4 SV=1</t>
  </si>
  <si>
    <t>E6MXJ9</t>
  </si>
  <si>
    <t>Phospholipase A1 family protein OS=Neisseria meningitidis serogroup B / serotype 15 (strain H44/76) GN=NMH_1404 PE=4 SV=1</t>
  </si>
  <si>
    <t>E6MVW1</t>
  </si>
  <si>
    <t>Lipoprotein OS=Neisseria meningitidis serogroup B / serotype 15 (strain H44/76) GN=NMH_0799 PE=4 SV=1</t>
  </si>
  <si>
    <t>E6N0G1</t>
  </si>
  <si>
    <t>Cell division protein ZipA OS=Neisseria meningitidis serogroup B / serotype 15 (strain H44/76) GN=NMH_2276 PE=3 SV=1</t>
  </si>
  <si>
    <t>E6MZZ1</t>
  </si>
  <si>
    <t>AMP-binding enzyme family protein OS=Neisseria meningitidis serogroup B / serotype 15 (strain H44/76) GN=NMH_2164 PE=4 SV=1</t>
  </si>
  <si>
    <t>E6MXT4</t>
  </si>
  <si>
    <t>Lipoprotein OS=Neisseria meningitidis serogroup B / serotype 15 (strain H44/76) GN=NMH_1492 PE=4 SV=1</t>
  </si>
  <si>
    <t>E6N000</t>
  </si>
  <si>
    <t>Bacterial regulatory s, gntR family protein OS=Neisseria meningitidis serogroup B / serotype 15 (strain H44/76) GN=NMH_2173 PE=4 SV=1</t>
  </si>
  <si>
    <t>E6MU59</t>
  </si>
  <si>
    <t>Lipoprotein OS=Neisseria meningitidis serogroup B / serotype 15 (strain H44/76) GN=NMH_0301 PE=4 SV=1</t>
  </si>
  <si>
    <t>E6MZB8</t>
  </si>
  <si>
    <t>Glutamyl-tRNA(Gln) and/or aspartyl-tRNA(Asn) amidotransferase, C subunit OS=Neisseria meningitidis serogroup B / serotype 15 (strain H44/76) GN=gatC PE=3 SV=1</t>
  </si>
  <si>
    <t>E6N093</t>
  </si>
  <si>
    <t>Phosphoribosylaminoimidazole-succinocarboxamide synthase OS=Neisseria meningitidis serogroup B / serotype 15 (strain H44/76) GN=purC PE=3 SV=1</t>
  </si>
  <si>
    <t>E6MZ57</t>
  </si>
  <si>
    <t>Integration host factor subunit beta OS=Neisseria meningitidis serogroup B / serotype 15 (strain H44/76) GN=NMH_1729 PE=3 SV=1</t>
  </si>
  <si>
    <t>E6MVK7</t>
  </si>
  <si>
    <t>ComE1 OS=Neisseria meningitidis serogroup B / serotype 15 (strain H44/76) GN=NMH_0213 PE=4 SV=1</t>
  </si>
  <si>
    <t>metabolic process;response to stimulus;transport</t>
  </si>
  <si>
    <t>E6N027</t>
  </si>
  <si>
    <t>Peptidase family S49 family protein OS=Neisseria meningitidis serogroup B / serotype 15 (strain H44/76) GN=NMH_2201 PE=4 SV=1</t>
  </si>
  <si>
    <t>E6N0N8</t>
  </si>
  <si>
    <t>Integration host factor, alpha subunit OS=Neisseria meningitidis serogroup B / serotype 15 (strain H44/76) GN=ihfA PE=3 SV=1</t>
  </si>
  <si>
    <t>E6N0Q7</t>
  </si>
  <si>
    <t>UDP-3-O-[3-hydroxymyristoyl] N-acetylglucosamine deacetylase OS=Neisseria meningitidis serogroup B / serotype 15 (strain H44/76) GN=lpxC PE=3 SV=1</t>
  </si>
  <si>
    <t>E6MYL1</t>
  </si>
  <si>
    <t>ParA family protein OS=Neisseria meningitidis serogroup B / serotype 15 (strain H44/76) GN=NMH_1596 PE=4 SV=1</t>
  </si>
  <si>
    <t>E6MUX4</t>
  </si>
  <si>
    <t>Cell division topological specificity factor OS=Neisseria meningitidis serogroup B / serotype 15 (strain H44/76) GN=minE PE=3 SV=1</t>
  </si>
  <si>
    <t>cell division;regulation of biological process</t>
  </si>
  <si>
    <t>E6MWU6</t>
  </si>
  <si>
    <t>Riboflavin synthase, alpha subunit OS=Neisseria meningitidis serogroup B / serotype 15 (strain H44/76) GN=ribE PE=4 SV=1</t>
  </si>
  <si>
    <t>E6MWI9</t>
  </si>
  <si>
    <t>Oxidoreductase OS=Neisseria meningitidis serogroup B / serotype 15 (strain H44/76) GN=NMH_1029 PE=4 SV=1</t>
  </si>
  <si>
    <t>E6MUQ5</t>
  </si>
  <si>
    <t>Prepilin-type N-terminal cleavage/methylation domain protein OS=Neisseria meningitidis serogroup B / serotype 15 (strain H44/76) GN=NMH_0508 PE=4 SV=1</t>
  </si>
  <si>
    <t>E6MWM8</t>
  </si>
  <si>
    <t>Biotin synthase OS=Neisseria meningitidis serogroup B / serotype 15 (strain H44/76) GN=bioB PE=3 SV=1</t>
  </si>
  <si>
    <t>E6MUN9</t>
  </si>
  <si>
    <t>Outer-membrane lipoprotein LolB OS=Neisseria meningitidis serogroup B / serotype 15 (strain H44/76) GN=lolB PE=3 SV=1</t>
  </si>
  <si>
    <t>E6MVB7</t>
  </si>
  <si>
    <t>Yqey-like family protein OS=Neisseria meningitidis serogroup B / serotype 15 (strain H44/76) GN=NMH_0123 PE=4 SV=1</t>
  </si>
  <si>
    <t>E6N087</t>
  </si>
  <si>
    <t>AhpC/TSA family protein OS=Neisseria meningitidis serogroup B / serotype 15 (strain H44/76) GN=NMH_2382 PE=4 SV=1</t>
  </si>
  <si>
    <t>E6MWZ7</t>
  </si>
  <si>
    <t>FrpC operon protein OS=Neisseria meningitidis serogroup B / serotype 15 (strain H44/76) GN=NMH_0600 PE=4 SV=1</t>
  </si>
  <si>
    <t>E6MZA9</t>
  </si>
  <si>
    <t>Inositol-1-monophosphatase OS=Neisseria meningitidis serogroup B / serotype 15 (strain H44/76) GN=NMH_1781 PE=4 SV=1</t>
  </si>
  <si>
    <t>E6MTY2</t>
  </si>
  <si>
    <t>Succinyl-diaminopimelate desuccinylase OS=Neisseria meningitidis serogroup B / serotype 15 (strain H44/76) GN=dapE PE=3 SV=1</t>
  </si>
  <si>
    <t>E6MVB6</t>
  </si>
  <si>
    <t>Ribosomal protein S21 OS=Neisseria meningitidis serogroup B / serotype 15 (strain H44/76) GN=rpsU PE=3 SV=1</t>
  </si>
  <si>
    <t>E6MY26</t>
  </si>
  <si>
    <t>Tryptophanyl-tRNA synthetase OS=Neisseria meningitidis serogroup B / serotype 15 (strain H44/76) GN=trpS PE=3 SV=1</t>
  </si>
  <si>
    <t>E6MZB1</t>
  </si>
  <si>
    <t>RNA methyltransferase, TrmH family, group 1 family protein OS=Neisseria meningitidis serogroup B / serotype 15 (strain H44/76) GN=NMH_1783 PE=4 SV=1</t>
  </si>
  <si>
    <t>E6MUW1</t>
  </si>
  <si>
    <t>30S ribosomal protein S17 OS=Neisseria meningitidis serogroup B / serotype 15 (strain H44/76) GN=NMH_0556 PE=3 SV=1</t>
  </si>
  <si>
    <t>E6MU54</t>
  </si>
  <si>
    <t>dTDP-4-dehydrorhamnose 3,5-epimerase OS=Neisseria meningitidis serogroup B / serotype 15 (strain H44/76) GN=rfbC PE=4 SV=1</t>
  </si>
  <si>
    <t>E6MWV7</t>
  </si>
  <si>
    <t>Uncharacterized protein OS=Neisseria meningitidis serogroup B / serotype 15 (strain H44/76) GN=NMH_1150 PE=3 SV=1</t>
  </si>
  <si>
    <t>E6MYS3</t>
  </si>
  <si>
    <t>Uncharacterized protein OS=Neisseria meningitidis serogroup B / serotype 15 (strain H44/76) GN=NMH_1921 PE=4 SV=1</t>
  </si>
  <si>
    <t>E6MX66</t>
  </si>
  <si>
    <t>D-alanine--D-alanine ligase OS=Neisseria meningitidis serogroup B / serotype 15 (strain H44/76) GN=NMH_0671 PE=3 SV=1</t>
  </si>
  <si>
    <t>E6MZX1</t>
  </si>
  <si>
    <t>Surface antigen family protein OS=Neisseria meningitidis serogroup B / serotype 15 (strain H44/76) GN=NMH_2140 PE=4 SV=1</t>
  </si>
  <si>
    <t>E6MZJ2</t>
  </si>
  <si>
    <t>Chaperone protein DnaJ OS=Neisseria meningitidis serogroup B / serotype 15 (strain H44/76) GN=dnaJ PE=3 SV=1</t>
  </si>
  <si>
    <t>metal ion binding;nucleotide binding;protein binding</t>
  </si>
  <si>
    <t>E6MWL8</t>
  </si>
  <si>
    <t>FeS assembly protein IscX OS=Neisseria meningitidis serogroup B / serotype 15 (strain H44/76) GN=iscX PE=4 SV=1</t>
  </si>
  <si>
    <t>E6MUX5</t>
  </si>
  <si>
    <t>Bacterial regulatory helix-turn-helix , lysR family protein OS=Neisseria meningitidis serogroup B / serotype 15 (strain H44/76) GN=NMH_0570 PE=4 SV=1</t>
  </si>
  <si>
    <t>E6MXD3</t>
  </si>
  <si>
    <t>Phosphopantetheine attachment site family protein OS=Neisseria meningitidis serogroup B / serotype 15 (strain H44/76) GN=NMH_1337 PE=4 SV=1</t>
  </si>
  <si>
    <t>E6N018</t>
  </si>
  <si>
    <t>AhpC/TSA family protein OS=Neisseria meningitidis serogroup B / serotype 15 (strain H44/76) GN=NMH_2192 PE=4 SV=1</t>
  </si>
  <si>
    <t>E6MV81</t>
  </si>
  <si>
    <t>GMP synthase (glutamine-hydrolyzing) OS=Neisseria meningitidis serogroup B / serotype 15 (strain H44/76) GN=NMH_0087 PE=4 SV=1</t>
  </si>
  <si>
    <t>E6MZ61</t>
  </si>
  <si>
    <t>AFG1-like ATPase family protein OS=Neisseria meningitidis serogroup B / serotype 15 (strain H44/76) GN=NMH_1733 PE=4 SV=1</t>
  </si>
  <si>
    <t>E6MUN5</t>
  </si>
  <si>
    <t>3-methyl-2-oxobutanoate hydroxymethyltransferase OS=Neisseria meningitidis serogroup B / serotype 15 (strain H44/76) GN=panB PE=3 SV=1</t>
  </si>
  <si>
    <t>E6MXL7</t>
  </si>
  <si>
    <t>Roadblock/LC7 domain protein OS=Neisseria meningitidis serogroup B / serotype 15 (strain H44/76) GN=NMH_1422 PE=4 SV=1</t>
  </si>
  <si>
    <t>E6MY47</t>
  </si>
  <si>
    <t>Carbon starvation protein A OS=Neisseria meningitidis serogroup B / serotype 15 (strain H44/76) GN=NMH_1287 PE=4 SV=1</t>
  </si>
  <si>
    <t>cell communication;response to stimulus</t>
  </si>
  <si>
    <t>E6MZZ3</t>
  </si>
  <si>
    <t>Uncharacterized protein OS=Neisseria meningitidis serogroup B / serotype 15 (strain H44/76) GN=NMH_2166 PE=4 SV=1</t>
  </si>
  <si>
    <t>E6MXC5</t>
  </si>
  <si>
    <t>Phosphoglucosamine mutase OS=Neisseria meningitidis serogroup B / serotype 15 (strain H44/76) GN=glmM PE=3 SV=1</t>
  </si>
  <si>
    <t>E6MYZ9</t>
  </si>
  <si>
    <t>Anthranilate phosphoribosyltransferase OS=Neisseria meningitidis serogroup B / serotype 15 (strain H44/76) GN=trpD PE=3 SV=1</t>
  </si>
  <si>
    <t>E6MZ14</t>
  </si>
  <si>
    <t>Heavy-metal-associated domain protein OS=Neisseria meningitidis serogroup B / serotype 15 (strain H44/76) GN=NMH_1686 PE=4 SV=1</t>
  </si>
  <si>
    <t>E6MWG4</t>
  </si>
  <si>
    <t>Indole-3-glycerol phosphate synthase OS=Neisseria meningitidis serogroup B / serotype 15 (strain H44/76) GN=NMH_1004 PE=3 SV=1</t>
  </si>
  <si>
    <t>E6MYY5</t>
  </si>
  <si>
    <t>Tetratricopeptide repeat family protein OS=Neisseria meningitidis serogroup B / serotype 15 (strain H44/76) GN=NMH_1984 PE=4 SV=1</t>
  </si>
  <si>
    <t>E6MXC6</t>
  </si>
  <si>
    <t>Dihydropteroate synthase OS=Neisseria meningitidis serogroup B / serotype 15 (strain H44/76) GN=folP PE=3 SV=1</t>
  </si>
  <si>
    <t>E6MUG4</t>
  </si>
  <si>
    <t>UPF0246 protein NMH_0410 OS=Neisseria meningitidis serogroup B / serotype 15 (strain H44/76) GN=NMH_0410 PE=3 SV=1</t>
  </si>
  <si>
    <t>E6MZR2</t>
  </si>
  <si>
    <t>Thiazole synthase OS=Neisseria meningitidis serogroup B / serotype 15 (strain H44/76) GN=NMH_2078 PE=3 SV=1</t>
  </si>
  <si>
    <t>E6MU78</t>
  </si>
  <si>
    <t>Aspartate carbamoyltransferase OS=Neisseria meningitidis serogroup B / serotype 15 (strain H44/76) GN=pyrB PE=3 SV=1</t>
  </si>
  <si>
    <t>E6MVC9</t>
  </si>
  <si>
    <t>VacJ like lipofamily protein OS=Neisseria meningitidis serogroup B / serotype 15 (strain H44/76) GN=NMH_0135 PE=4 SV=1</t>
  </si>
  <si>
    <t>E6MYJ0</t>
  </si>
  <si>
    <t>4-hydroxy-3-methylbut-2-enyl diphosphate reductase OS=Neisseria meningitidis serogroup B / serotype 15 (strain H44/76) GN=ispH PE=3 SV=1</t>
  </si>
  <si>
    <t>E6MV80</t>
  </si>
  <si>
    <t>GMP synthase (glutamine-hydrolyzing) OS=Neisseria meningitidis serogroup B / serotype 15 (strain H44/76) GN=guaA PE=4 SV=1</t>
  </si>
  <si>
    <t>E6MWT2</t>
  </si>
  <si>
    <t>Exodeoxyribonuclease V, alpha subunit OS=Neisseria meningitidis serogroup B / serotype 15 (strain H44/76) GN=recD PE=3 SV=1</t>
  </si>
  <si>
    <t>E6MZF7</t>
  </si>
  <si>
    <t>Iron-sulfur cluster assembly protein IscA OS=Neisseria meningitidis serogroup B / serotype 15 (strain H44/76) GN=iscA PE=4 SV=1</t>
  </si>
  <si>
    <t>metal ion binding;structural molecule activity</t>
  </si>
  <si>
    <t>E6MV12</t>
  </si>
  <si>
    <t>Oligoribonuclease OS=Neisseria meningitidis serogroup B / serotype 15 (strain H44/76) GN=orn PE=3 SV=1</t>
  </si>
  <si>
    <t>E6MW32</t>
  </si>
  <si>
    <t>Phosphoribosyl-ATP pyrophosphatase OS=Neisseria meningitidis serogroup B / serotype 15 (strain H44/76) GN=hisE PE=3 SV=1</t>
  </si>
  <si>
    <t>E6MUN7</t>
  </si>
  <si>
    <t>Pantothenate synthetase OS=Neisseria meningitidis serogroup B / serotype 15 (strain H44/76) GN=panC PE=3 SV=1</t>
  </si>
  <si>
    <t>E6MW63</t>
  </si>
  <si>
    <t>Imidazole glycerol phosphate synthase, glutamine amidotransferase subunit OS=Neisseria meningitidis serogroup B / serotype 15 (strain H44/76) GN=hisH PE=3 SV=1</t>
  </si>
  <si>
    <t>E6MY76</t>
  </si>
  <si>
    <t>Cell division ATP-binding protein FtsE OS=Neisseria meningitidis serogroup B / serotype 15 (strain H44/76) GN=ftsE PE=4 SV=1</t>
  </si>
  <si>
    <t>cell division;cell organization and biogenesis;metabolic process;response to stimulus</t>
  </si>
  <si>
    <t>E6MXU8</t>
  </si>
  <si>
    <t>Integral membrane protein OS=Neisseria meningitidis serogroup B / serotype 15 (strain H44/76) GN=NMH_1506 PE=4 SV=1</t>
  </si>
  <si>
    <t>E6MYY1</t>
  </si>
  <si>
    <t>Deoxycytidine triphosphate deaminase OS=Neisseria meningitidis serogroup B / serotype 15 (strain H44/76) GN=dcd PE=3 SV=1</t>
  </si>
  <si>
    <t>E6MWX2</t>
  </si>
  <si>
    <t>UPF0237 protein NMH_1165 OS=Neisseria meningitidis serogroup B / serotype 15 (strain H44/76) GN=NMH_1165 PE=3 SV=1</t>
  </si>
  <si>
    <t>E6N053</t>
  </si>
  <si>
    <t>O-succinylhomoserine sulfhydrylase OS=Neisseria meningitidis serogroup B / serotype 15 (strain H44/76) GN=metZ PE=3 SV=1</t>
  </si>
  <si>
    <t>E6MX92</t>
  </si>
  <si>
    <t>DNA-directed RNA polymerase subunit omega OS=Neisseria meningitidis serogroup B / serotype 15 (strain H44/76) GN=rpoZ PE=3 SV=1</t>
  </si>
  <si>
    <t>E6N0S2</t>
  </si>
  <si>
    <t>Peptidyl-prolyl cis-trans isomerase OS=Neisseria meningitidis serogroup B / serotype 15 (strain H44/76) GN=NMH_2457 PE=4 SV=1</t>
  </si>
  <si>
    <t>E6MUU5</t>
  </si>
  <si>
    <t>tRNA uridine 5-carboxymethylaminomethyl modification enzyme MnmG OS=Neisseria meningitidis serogroup B / serotype 15 (strain H44/76) GN=mnmG PE=3 SV=1</t>
  </si>
  <si>
    <t>E6MYP7</t>
  </si>
  <si>
    <t>Ubiquinone biosynthesis hydroxylase, UbiH/UbiF/VisC/COQ6 family protein OS=Neisseria meningitidis serogroup B / serotype 15 (strain H44/76) GN=NMH_1894 PE=4 SV=1</t>
  </si>
  <si>
    <t>E6MUS4</t>
  </si>
  <si>
    <t>MotA/TolQ/ExbB proton channel family protein OS=Neisseria meningitidis serogroup B / serotype 15 (strain H44/76) GN=NMH_0527 PE=3 SV=1</t>
  </si>
  <si>
    <t>E6MVD2</t>
  </si>
  <si>
    <t>Mce related family protein OS=Neisseria meningitidis serogroup B / serotype 15 (strain H44/76) GN=NMH_0138 PE=4 SV=1</t>
  </si>
  <si>
    <t>E6N0C9</t>
  </si>
  <si>
    <t>Dyp-type peroxidase family protein OS=Neisseria meningitidis serogroup B / serotype 15 (strain H44/76) GN=NMH_2424 PE=4 SV=1</t>
  </si>
  <si>
    <t>E6MX50</t>
  </si>
  <si>
    <t>S-adenosyl-methyltransferase MraW OS=Neisseria meningitidis serogroup B / serotype 15 (strain H44/76) GN=mraW PE=3 SV=1</t>
  </si>
  <si>
    <t>E6N0Q6</t>
  </si>
  <si>
    <t>Ubiquinone/menaquinone biosynthesis C-methyltransferase UbiE OS=Neisseria meningitidis serogroup B / serotype 15 (strain H44/76) GN=ubiE PE=3 SV=1</t>
  </si>
  <si>
    <t>E6MYP1</t>
  </si>
  <si>
    <t>Multidrug resistance protein A OS=Neisseria meningitidis serogroup B / serotype 15 (strain H44/76) GN=NMH_1888 PE=4 SV=1</t>
  </si>
  <si>
    <t>E6MYF5</t>
  </si>
  <si>
    <t>Cytochrome c family protein OS=Neisseria meningitidis serogroup B / serotype 15 (strain H44/76) GN=NMH_1539 PE=4 SV=1</t>
  </si>
  <si>
    <t>E6MWA8</t>
  </si>
  <si>
    <t>Dihydroorotate dehydrogenase (quinone) OS=Neisseria meningitidis serogroup B / serotype 15 (strain H44/76) GN=pyrD PE=3 SV=1</t>
  </si>
  <si>
    <t>E6N033</t>
  </si>
  <si>
    <t>Uncharacterized protein OS=Neisseria meningitidis serogroup B / serotype 15 (strain H44/76) GN=NMH_2213 PE=4 SV=1</t>
  </si>
  <si>
    <t>E6MXR9</t>
  </si>
  <si>
    <t>Glycine cleavage T protein OS=Neisseria meningitidis serogroup B / serotype 15 (strain H44/76) GN=NMH_1477 PE=3 SV=1</t>
  </si>
  <si>
    <t>E6MUR7</t>
  </si>
  <si>
    <t>Cytochrome c oxidase, cbb3-type, subunit III OS=Neisseria meningitidis serogroup B / serotype 15 (strain H44/76) GN=ccoP PE=4 SV=1</t>
  </si>
  <si>
    <t>E6MZH3</t>
  </si>
  <si>
    <t>Phosphogluconate dehydratase OS=Neisseria meningitidis serogroup B / serotype 15 (strain H44/76) GN=edd PE=4 SV=1</t>
  </si>
  <si>
    <t>E6MX14</t>
  </si>
  <si>
    <t>Oxygen-independent coproporphyrinogen III oxidase OS=Neisseria meningitidis serogroup B / serotype 15 (strain H44/76) GN=hemN PE=4 SV=1</t>
  </si>
  <si>
    <t>E6MUK0</t>
  </si>
  <si>
    <t>Serine 3-dehydrogenase OS=Neisseria meningitidis serogroup B / serotype 15 (strain H44/76) GN=NMH_0448 PE=4 SV=1</t>
  </si>
  <si>
    <t>E6MZS3</t>
  </si>
  <si>
    <t>Exodeoxyribonuclease III OS=Neisseria meningitidis serogroup B / serotype 15 (strain H44/76) GN=xth PE=4 SV=1</t>
  </si>
  <si>
    <t>E6N097</t>
  </si>
  <si>
    <t>Diaminopimelate epimerase OS=Neisseria meningitidis serogroup B / serotype 15 (strain H44/76) GN=dapF PE=3 SV=1</t>
  </si>
  <si>
    <t>E6MUL6</t>
  </si>
  <si>
    <t>Glutamate racemase OS=Neisseria meningitidis serogroup B / serotype 15 (strain H44/76) GN=murI PE=3 SV=1</t>
  </si>
  <si>
    <t>E6MVF7</t>
  </si>
  <si>
    <t>DNA polymerase I OS=Neisseria meningitidis serogroup B / serotype 15 (strain H44/76) GN=polA PE=3 SV=1</t>
  </si>
  <si>
    <t>E6MXX1</t>
  </si>
  <si>
    <t>Cysteine-rich domain protein OS=Neisseria meningitidis serogroup B / serotype 15 (strain H44/76) GN=NMH_1209 PE=4 SV=1</t>
  </si>
  <si>
    <t>E6MXD4</t>
  </si>
  <si>
    <t>Putative acyl carrier domain protein OS=Neisseria meningitidis serogroup B / serotype 15 (strain H44/76) GN=NMH_1338 PE=4 SV=1</t>
  </si>
  <si>
    <t>E6MYY4</t>
  </si>
  <si>
    <t>GTPase Der OS=Neisseria meningitidis serogroup B / serotype 15 (strain H44/76) GN=der PE=3 SV=1</t>
  </si>
  <si>
    <t>E6MV42</t>
  </si>
  <si>
    <t>Triose-phosphate isomerase OS=Neisseria meningitidis serogroup B / serotype 15 (strain H44/76) GN=tpiA PE=3 SV=1</t>
  </si>
  <si>
    <t>E6MUS0</t>
  </si>
  <si>
    <t>Cytochrome c oxidase, cbb3-type, subunit I OS=Neisseria meningitidis serogroup B / serotype 15 (strain H44/76) GN=ccoN PE=4 SV=1</t>
  </si>
  <si>
    <t>E6MU88</t>
  </si>
  <si>
    <t>Response regulator OS=Neisseria meningitidis serogroup B / serotype 15 (strain H44/76) GN=NMH_0330 PE=4 SV=1</t>
  </si>
  <si>
    <t>DNA binding;nucleotide binding;protein binding</t>
  </si>
  <si>
    <t>E6MX57</t>
  </si>
  <si>
    <t>UDP-N-acetylmuramoyl-tripeptide--D-alanyl-D-alanine ligase OS=Neisseria meningitidis serogroup B / serotype 15 (strain H44/76) GN=murF PE=4 SV=1</t>
  </si>
  <si>
    <t>E6MZJ9</t>
  </si>
  <si>
    <t>Bacterial Fe(2+) trafficking family protein OS=Neisseria meningitidis serogroup B / serotype 15 (strain H44/76) GN=NMH_2014 PE=3 SV=1</t>
  </si>
  <si>
    <t>E6MWI3</t>
  </si>
  <si>
    <t>Uncharacterized protein OS=Neisseria meningitidis serogroup B / serotype 15 (strain H44/76) GN=NMH_1023 PE=4 SV=1</t>
  </si>
  <si>
    <t>E6MWT3</t>
  </si>
  <si>
    <t>Liporeleasing system, transmembrane , LolC/E family protein OS=Neisseria meningitidis serogroup B / serotype 15 (strain H44/76) GN=NMH_1126 PE=4 SV=1</t>
  </si>
  <si>
    <t>E6MYY3</t>
  </si>
  <si>
    <t>Recombination-associated protein rdgC OS=Neisseria meningitidis serogroup B / serotype 15 (strain H44/76) GN=NMH_1982 PE=3 SV=1</t>
  </si>
  <si>
    <t>E6MYQ1</t>
  </si>
  <si>
    <t>Polyprenyl synthetase family protein OS=Neisseria meningitidis serogroup B / serotype 15 (strain H44/76) GN=NMH_1898 PE=4 SV=1</t>
  </si>
  <si>
    <t>E6MZP7</t>
  </si>
  <si>
    <t>Uncharacterized protein OS=Neisseria meningitidis serogroup B / serotype 15 (strain H44/76) GN=NMH_2063 PE=4 SV=1</t>
  </si>
  <si>
    <t>E6MWY7</t>
  </si>
  <si>
    <t>Uncharacterized protein OS=Neisseria meningitidis serogroup B / serotype 15 (strain H44/76) GN=NMH_1180 PE=4 SV=1</t>
  </si>
  <si>
    <t>E6MUG3</t>
  </si>
  <si>
    <t>DapC OS=Neisseria meningitidis serogroup B / serotype 15 (strain H44/76) GN=NMH_0409 PE=4 SV=1</t>
  </si>
  <si>
    <t>E6MZF2</t>
  </si>
  <si>
    <t>L-lactate dehydrogenase [cytochrome] OS=Neisseria meningitidis serogroup B / serotype 15 (strain H44/76) GN=NMH_1824 PE=4 SV=1</t>
  </si>
  <si>
    <t>E6MUX1</t>
  </si>
  <si>
    <t>50S ribosomal protein L17 OS=Neisseria meningitidis serogroup B / serotype 15 (strain H44/76) GN=NMH_0566 PE=3 SV=1</t>
  </si>
  <si>
    <t>E6MVN7</t>
  </si>
  <si>
    <t>Porphobilinogen deaminase OS=Neisseria meningitidis serogroup B / serotype 15 (strain H44/76) GN=hemC PE=3 SV=1</t>
  </si>
  <si>
    <t>E6MUK9</t>
  </si>
  <si>
    <t>Holo-[acyl-carrier-protein] synthase OS=Neisseria meningitidis serogroup B / serotype 15 (strain H44/76) GN=acpS PE=3 SV=1</t>
  </si>
  <si>
    <t>E6MUF8</t>
  </si>
  <si>
    <t>Phosphoribosylaminoimidazole carboxylase ATPase subunit OS=Neisseria meningitidis serogroup B / serotype 15 (strain H44/76) GN=purK PE=3 SV=1</t>
  </si>
  <si>
    <t>E6MVM5</t>
  </si>
  <si>
    <t>Beta-hexosaminidase OS=Neisseria meningitidis serogroup B / serotype 15 (strain H44/76) GN=nagZ PE=3 SV=1</t>
  </si>
  <si>
    <t>E6MW58</t>
  </si>
  <si>
    <t>Bacterial transferase hexapeptide family protein OS=Neisseria meningitidis serogroup B / serotype 15 (strain H44/76) GN=NMH_0896 PE=4 SV=1</t>
  </si>
  <si>
    <t>E6MX73</t>
  </si>
  <si>
    <t>2-methylisocitrate lyase OS=Neisseria meningitidis serogroup B / serotype 15 (strain H44/76) GN=prpB PE=3 SV=1</t>
  </si>
  <si>
    <t>E6MXY0</t>
  </si>
  <si>
    <t>Nucleoid-associated protein NMH_1218 OS=Neisseria meningitidis serogroup B / serotype 15 (strain H44/76) GN=NMH_1218 PE=3 SV=1</t>
  </si>
  <si>
    <t>E6MYT4</t>
  </si>
  <si>
    <t>ABC transporter family protein OS=Neisseria meningitidis serogroup B / serotype 15 (strain H44/76) GN=NMH_1932 PE=3 SV=1</t>
  </si>
  <si>
    <t>E6MYP9</t>
  </si>
  <si>
    <t>Ribosomal protein L21 OS=Neisseria meningitidis serogroup B / serotype 15 (strain H44/76) GN=rplU PE=3 SV=1</t>
  </si>
  <si>
    <t>E6MVD4</t>
  </si>
  <si>
    <t>ABC transporter family protein OS=Neisseria meningitidis serogroup B / serotype 15 (strain H44/76) GN=NMH_0140 PE=3 SV=1</t>
  </si>
  <si>
    <t>E6MVN5</t>
  </si>
  <si>
    <t>Magnesium and cobalt efflux protein corC OS=Neisseria meningitidis serogroup B / serotype 15 (strain H44/76) GN=NMH_0723 PE=4 SV=1</t>
  </si>
  <si>
    <t>E6N0I0</t>
  </si>
  <si>
    <t>Dihydroorotase OS=Neisseria meningitidis serogroup B / serotype 15 (strain H44/76) GN=pyrC PE=3 SV=1</t>
  </si>
  <si>
    <t>E6MYP5</t>
  </si>
  <si>
    <t>Ribosomal protein L33 OS=Neisseria meningitidis serogroup B / serotype 15 (strain H44/76) GN=rpmG PE=3 SV=1</t>
  </si>
  <si>
    <t>E6N0A7</t>
  </si>
  <si>
    <t>Hydrolase, TatD family protein OS=Neisseria meningitidis serogroup B / serotype 15 (strain H44/76) GN=NMH_2402 PE=4 SV=1</t>
  </si>
  <si>
    <t>E6MY78</t>
  </si>
  <si>
    <t>BolA-like family protein OS=Neisseria meningitidis serogroup B / serotype 15 (strain H44/76) GN=NMH_1624 PE=4 SV=1</t>
  </si>
  <si>
    <t>E6MY89</t>
  </si>
  <si>
    <t>Bacterial regulatory s, tetR family protein OS=Neisseria meningitidis serogroup B / serotype 15 (strain H44/76) GN=NMH_1636 PE=4 SV=1</t>
  </si>
  <si>
    <t>E6MYE0</t>
  </si>
  <si>
    <t>Glutaredoxin 3 OS=Neisseria meningitidis serogroup B / serotype 15 (strain H44/76) GN=grxC PE=4 SV=1</t>
  </si>
  <si>
    <t>cellular homeostasis;metabolic process;regulation of biological process;transport</t>
  </si>
  <si>
    <t>E6N0J0</t>
  </si>
  <si>
    <t>Transcription elongation factor GreB OS=Neisseria meningitidis serogroup B / serotype 15 (strain H44/76) GN=greB PE=3 SV=1</t>
  </si>
  <si>
    <t>E6N070</t>
  </si>
  <si>
    <t>Glutathione peroxidase family protein OS=Neisseria meningitidis serogroup B / serotype 15 (strain H44/76) GN=NMH_2251 PE=4 SV=1</t>
  </si>
  <si>
    <t>E6MXQ1</t>
  </si>
  <si>
    <t>Uncharacterized protein OS=Neisseria meningitidis serogroup B / serotype 15 (strain H44/76) GN=NMH_1473 PE=4 SV=1</t>
  </si>
  <si>
    <t>E6N0H0</t>
  </si>
  <si>
    <t>3-deoxy-D-manno-octulosonate cytidylyltransferase OS=Neisseria meningitidis serogroup B / serotype 15 (strain H44/76) GN=kdsB PE=3 SV=1</t>
  </si>
  <si>
    <t>E6N0J4</t>
  </si>
  <si>
    <t>Bifunctional protein folC OS=Neisseria meningitidis serogroup B / serotype 15 (strain H44/76) GN=folC PE=4 SV=1</t>
  </si>
  <si>
    <t>E6MVQ2</t>
  </si>
  <si>
    <t>Macrolide export ATP-binding/permease protein MacB OS=Neisseria meningitidis serogroup B / serotype 15 (strain H44/76) GN=macB PE=3 SV=1</t>
  </si>
  <si>
    <t>response to stimulus;transport</t>
  </si>
  <si>
    <t>E6MY73</t>
  </si>
  <si>
    <t>Arsenate reductase OS=Neisseria meningitidis serogroup B / serotype 15 (strain H44/76) GN=arsC PE=4 SV=1</t>
  </si>
  <si>
    <t>E6N0P6</t>
  </si>
  <si>
    <t>PTS IIA-like nitrogen-regulatory protein PtsN OS=Neisseria meningitidis serogroup B / serotype 15 (strain H44/76) GN=ptsN PE=4 SV=1</t>
  </si>
  <si>
    <t>E6MW81</t>
  </si>
  <si>
    <t>Outer membrane protein assembly factor BamE OS=Neisseria meningitidis serogroup B / serotype 15 (strain H44/76) GN=bamE PE=3 SV=1</t>
  </si>
  <si>
    <t>E6MZS0</t>
  </si>
  <si>
    <t>RDD family protein OS=Neisseria meningitidis serogroup B / serotype 15 (strain H44/76) GN=NMH_2089 PE=4 SV=1</t>
  </si>
  <si>
    <t>E6MZ59</t>
  </si>
  <si>
    <t>S-(hydroxymethyl)glutathione dehydrogenase OS=Neisseria meningitidis serogroup B / serotype 15 (strain H44/76) GN=NMH_1731 PE=3 SV=1</t>
  </si>
  <si>
    <t>E6MYY6</t>
  </si>
  <si>
    <t>Histidine--tRNA ligase OS=Neisseria meningitidis serogroup B / serotype 15 (strain H44/76) GN=hisS PE=3 SV=1</t>
  </si>
  <si>
    <t>E6MZX9</t>
  </si>
  <si>
    <t>Patatin-like phospholipase family protein OS=Neisseria meningitidis serogroup B / serotype 15 (strain H44/76) GN=NMH_2148 PE=4 SV=1</t>
  </si>
  <si>
    <t>E6MUX2</t>
  </si>
  <si>
    <t>Probable septum site-determining protein MinC OS=Neisseria meningitidis serogroup B / serotype 15 (strain H44/76) GN=minC PE=3 SV=1</t>
  </si>
  <si>
    <t>cell division;cell organization and biogenesis;regulation of biological process</t>
  </si>
  <si>
    <t>E6MV54</t>
  </si>
  <si>
    <t>SmpA / OmlA family protein OS=Neisseria meningitidis serogroup B / serotype 15 (strain H44/76) GN=NMH_0060 PE=4 SV=1</t>
  </si>
  <si>
    <t>E6MYH8</t>
  </si>
  <si>
    <t>Valine--pyruvate aminotransferase OS=Neisseria meningitidis serogroup B / serotype 15 (strain H44/76) GN=NMH_1562 PE=4 SV=1</t>
  </si>
  <si>
    <t>E6MX64</t>
  </si>
  <si>
    <t>Undecaprenyldiphospho-muramoylpentapeptide beta-N-acetylglucosaminyltransferase OS=Neisseria meningitidis serogroup B / serotype 15 (strain H44/76) GN=murG PE=3 SV=1</t>
  </si>
  <si>
    <t>E6MWM7</t>
  </si>
  <si>
    <t>UDP-N-acetylmuramate:L-alanyl-gamma-D-glutamyl-meso-diaminopimelate ligase OS=Neisseria meningitidis serogroup B / serotype 15 (strain H44/76) GN=mpl PE=3 SV=1</t>
  </si>
  <si>
    <t>E6MZ54</t>
  </si>
  <si>
    <t>Cytidylate kinase OS=Neisseria meningitidis serogroup B / serotype 15 (strain H44/76) GN=cmk PE=3 SV=1</t>
  </si>
  <si>
    <t>E6MV11</t>
  </si>
  <si>
    <t>Ribosomal protein L11 methyltransferase OS=Neisseria meningitidis serogroup B / serotype 15 (strain H44/76) GN=prmA PE=3 SV=1</t>
  </si>
  <si>
    <t>cytoplasm;ribosome</t>
  </si>
  <si>
    <t>E6MYT1</t>
  </si>
  <si>
    <t>3-deoxy-D-manno-octulosonate 8-phosphate phosphatase OS=Neisseria meningitidis serogroup B / serotype 15 (strain H44/76) GN=NMH_1929 PE=4 SV=1</t>
  </si>
  <si>
    <t>E6MW31</t>
  </si>
  <si>
    <t>HIT domain protein OS=Neisseria meningitidis serogroup B / serotype 15 (strain H44/76) GN=NMH_0869 PE=4 SV=1</t>
  </si>
  <si>
    <t>E6MY09</t>
  </si>
  <si>
    <t>Major Facilitator Superfamily protein OS=Neisseria meningitidis serogroup B / serotype 15 (strain H44/76) GN=NMH_1249 PE=4 SV=1</t>
  </si>
  <si>
    <t>E6MXZ9</t>
  </si>
  <si>
    <t>Inner membrane protein OS=Neisseria meningitidis serogroup B / serotype 15 (strain H44/76) GN=NMH_1239 PE=4 SV=1</t>
  </si>
  <si>
    <t>E6MX45</t>
  </si>
  <si>
    <t>DSBA-like thioredoxin domain protein OS=Neisseria meningitidis serogroup B / serotype 15 (strain H44/76) GN=NMH_0648 PE=4 SV=1</t>
  </si>
  <si>
    <t>E6MW30</t>
  </si>
  <si>
    <t>Twin arginine-targeting translocase, TatA/E family protein OS=Neisseria meningitidis serogroup B / serotype 15 (strain H44/76) GN=tatA PE=3 SV=1</t>
  </si>
  <si>
    <t>E6MVI4</t>
  </si>
  <si>
    <t>Hydroxyacylglutathione hydrolase OS=Neisseria meningitidis serogroup B / serotype 15 (strain H44/76) GN=gloB PE=3 SV=1</t>
  </si>
  <si>
    <t>E6MV61</t>
  </si>
  <si>
    <t>Ribosomal protein L34 OS=Neisseria meningitidis serogroup B / serotype 15 (strain H44/76) GN=rpmH PE=3 SV=1</t>
  </si>
  <si>
    <t>E6MV79</t>
  </si>
  <si>
    <t>Lipid A export ATP-binding/permease protein MsbA OS=Neisseria meningitidis serogroup B / serotype 15 (strain H44/76) GN=msbA PE=3 SV=1</t>
  </si>
  <si>
    <t>E6MX25</t>
  </si>
  <si>
    <t>Beta-phosphoglucomutase OS=Neisseria meningitidis serogroup B / serotype 15 (strain H44/76) GN=pgmB PE=4 SV=1</t>
  </si>
  <si>
    <t>E6N0A1</t>
  </si>
  <si>
    <t>Signal peptidase I OS=Neisseria meningitidis serogroup B / serotype 15 (strain H44/76) GN=lepB PE=3 SV=1</t>
  </si>
  <si>
    <t>E6MW17</t>
  </si>
  <si>
    <t>ABC transporter family protein OS=Neisseria meningitidis serogroup B / serotype 15 (strain H44/76) GN=NMH_0855 PE=4 SV=1</t>
  </si>
  <si>
    <t>E6N0B2</t>
  </si>
  <si>
    <t>RNA polymerase factor sigma-32 OS=Neisseria meningitidis serogroup B / serotype 15 (strain H44/76) GN=NMH_2407 PE=4 SV=1</t>
  </si>
  <si>
    <t>E6MVI6</t>
  </si>
  <si>
    <t>Outer membrane autotransporter barrel domain protein OS=Neisseria meningitidis serogroup B / serotype 15 (strain H44/76) GN=NMH_0192 PE=4 SV=1</t>
  </si>
  <si>
    <t>E6N0E5</t>
  </si>
  <si>
    <t>Uncharacterized protein OS=Neisseria meningitidis serogroup B / serotype 15 (strain H44/76) GN=NMH_2440 PE=3 SV=1</t>
  </si>
  <si>
    <t>E6MZF9</t>
  </si>
  <si>
    <t>Fe-S protein assembly co-chaperone HscB OS=Neisseria meningitidis serogroup B / serotype 15 (strain H44/76) GN=hscB PE=3 SV=1</t>
  </si>
  <si>
    <t>enzyme regulator activity;protein binding</t>
  </si>
  <si>
    <t>E6MUE7</t>
  </si>
  <si>
    <t>Uncharacterized protein OS=Neisseria meningitidis serogroup B / serotype 15 (strain H44/76) GN=NMH_0393 PE=4 SV=1</t>
  </si>
  <si>
    <t>E6MWV4</t>
  </si>
  <si>
    <t>Sulfatase family protein OS=Neisseria meningitidis serogroup B / serotype 15 (strain H44/76) GN=NMH_1147 PE=4 SV=1</t>
  </si>
  <si>
    <t>E6MUS8</t>
  </si>
  <si>
    <t>Glutaredoxin, GrxB family OS=Neisseria meningitidis serogroup B / serotype 15 (strain H44/76) GN=grxB PE=4 SV=1</t>
  </si>
  <si>
    <t>E6MV70</t>
  </si>
  <si>
    <t>Hypoxanthine-guanine phosphoribosyltransferase OS=Neisseria meningitidis serogroup B / serotype 15 (strain H44/76) GN=NMH_0076 PE=4 SV=1</t>
  </si>
  <si>
    <t>E6MTY1</t>
  </si>
  <si>
    <t>Uncharacterized protein OS=Neisseria meningitidis serogroup B / serotype 15 (strain H44/76) GN=NMH_0222 PE=4 SV=1</t>
  </si>
  <si>
    <t>E6MUL3</t>
  </si>
  <si>
    <t>Putative N-acetylmuramoyl-L-alanine amidase amiA OS=Neisseria meningitidis serogroup B / serotype 15 (strain H44/76) GN=NMH_0461 PE=4 SV=1</t>
  </si>
  <si>
    <t>E6MWE8</t>
  </si>
  <si>
    <t>Exodeoxyribonuclease VII, small subunit OS=Neisseria meningitidis serogroup B / serotype 15 (strain H44/76) GN=xseB PE=3 SV=1</t>
  </si>
  <si>
    <t>E6MVF6</t>
  </si>
  <si>
    <t>S-ribosylhomocysteine lyase OS=Neisseria meningitidis serogroup B / serotype 15 (strain H44/76) GN=NMH_0162 PE=3 SV=1</t>
  </si>
  <si>
    <t>E6MV67</t>
  </si>
  <si>
    <t>Maf-like protein maf OS=Neisseria meningitidis serogroup B / serotype 15 (strain H44/76) GN=maf PE=3 SV=1</t>
  </si>
  <si>
    <t>E6N045</t>
  </si>
  <si>
    <t>DNA topoisomerase IV, A subunit OS=Neisseria meningitidis serogroup B / serotype 15 (strain H44/76) GN=parC PE=3 SV=1</t>
  </si>
  <si>
    <t>chromosome;membrane</t>
  </si>
  <si>
    <t>E6MY84</t>
  </si>
  <si>
    <t>6-phosphogluconate dehydrogenase, decarboxylating OS=Neisseria meningitidis serogroup B / serotype 15 (strain H44/76) GN=gnd PE=3 SV=1</t>
  </si>
  <si>
    <t>E6MZQ9</t>
  </si>
  <si>
    <t>Thiamine-phosphate pyrophosphorylase OS=Neisseria meningitidis serogroup B / serotype 15 (strain H44/76) GN=thiE PE=3 SV=1</t>
  </si>
  <si>
    <t>E6MUM9</t>
  </si>
  <si>
    <t>Aminopeptidase N OS=Neisseria meningitidis serogroup B / serotype 15 (strain H44/76) GN=pepN PE=4 SV=1</t>
  </si>
  <si>
    <t>E6MZ60</t>
  </si>
  <si>
    <t>S-formylglutathione hydrolase OS=Neisseria meningitidis serogroup B / serotype 15 (strain H44/76) GN=fghA PE=4 SV=1</t>
  </si>
  <si>
    <t>E6MXB5</t>
  </si>
  <si>
    <t>Uncharacterized protein OS=Neisseria meningitidis serogroup B / serotype 15 (strain H44/76) GN=NMH_1319 PE=4 SV=1</t>
  </si>
  <si>
    <t>E6MUZ1</t>
  </si>
  <si>
    <t>Isoprenyl transferase OS=Neisseria meningitidis serogroup B / serotype 15 (strain H44/76) GN=uppS PE=3 SV=1</t>
  </si>
  <si>
    <t>E6MVW3</t>
  </si>
  <si>
    <t>Homoserine O-acetyltransferase OS=Neisseria meningitidis serogroup B / serotype 15 (strain H44/76) GN=metX PE=3 SV=1</t>
  </si>
  <si>
    <t>E6N060</t>
  </si>
  <si>
    <t>TrkA OS=Neisseria meningitidis serogroup B / serotype 15 (strain H44/76) GN=NMH_2240 PE=4 SV=1</t>
  </si>
  <si>
    <t>E6MW82</t>
  </si>
  <si>
    <t>Ferric uptake regulation protein OS=Neisseria meningitidis serogroup B / serotype 15 (strain H44/76) GN=NMH_0920 PE=4 SV=1</t>
  </si>
  <si>
    <t>E6MUQ2</t>
  </si>
  <si>
    <t>Replicative DNA helicase OS=Neisseria meningitidis serogroup B / serotype 15 (strain H44/76) GN=dnaB PE=3 SV=1</t>
  </si>
  <si>
    <t>E6MZ06</t>
  </si>
  <si>
    <t>CobW/HypB/UreG, nucleotide-binding domain protein OS=Neisseria meningitidis serogroup B / serotype 15 (strain H44/76) GN=NMH_1678 PE=4 SV=1</t>
  </si>
  <si>
    <t>E6MXF1</t>
  </si>
  <si>
    <t>ABC transporter ATP-binding protein uup OS=Neisseria meningitidis serogroup B / serotype 15 (strain H44/76) GN=NMH_1356 PE=4 SV=1</t>
  </si>
  <si>
    <t>E6MWU2</t>
  </si>
  <si>
    <t>Holliday junction DNA helicase RuvB OS=Neisseria meningitidis serogroup B / serotype 15 (strain H44/76) GN=ruvB PE=3 SV=1</t>
  </si>
  <si>
    <t>catalytic activity;DNA binding;nucleotide binding;RNA binding</t>
  </si>
  <si>
    <t>E6MYW6</t>
  </si>
  <si>
    <t>ATP-dependent Clp protease ATP-binding subunit ClpA OS=Neisseria meningitidis serogroup B / serotype 15 (strain H44/76) GN=clpA PE=4 SV=1</t>
  </si>
  <si>
    <t>E6MWD2</t>
  </si>
  <si>
    <t>NADH oxidoreductase, F subunit OS=Neisseria meningitidis serogroup B / serotype 15 (strain H44/76) GN=nuoF PE=4 SV=1</t>
  </si>
  <si>
    <t>E6MVI8</t>
  </si>
  <si>
    <t>Hsp33 family protein OS=Neisseria meningitidis serogroup B / serotype 15 (strain H44/76) GN=NMH_0194 PE=3 SV=1</t>
  </si>
  <si>
    <t>F0MIT7</t>
  </si>
  <si>
    <t>LPS-assembly protein LptD OS=Neisseria meningitidis serogroup B / serotype 15 (strain H44/76) GN=lptD PE=3 SV=2</t>
  </si>
  <si>
    <t>cell organization and biogenesis;response to stimulus;transport</t>
  </si>
  <si>
    <t>E6MZ35</t>
  </si>
  <si>
    <t>Ribonucleoside-diphosphate reductase 1 subunit beta OS=Neisseria meningitidis serogroup B / serotype 15 (strain H44/76) GN=NMH_1707 PE=4 SV=1</t>
  </si>
  <si>
    <t>E6MWQ7</t>
  </si>
  <si>
    <t>Lipoic acid synthetase OS=Neisseria meningitidis serogroup B / serotype 15 (strain H44/76) GN=lipA PE=3 SV=1</t>
  </si>
  <si>
    <t>E6N066</t>
  </si>
  <si>
    <t>Tellurite resistance protein TehB OS=Neisseria meningitidis serogroup B / serotype 15 (strain H44/76) GN=tehB PE=4 SV=1</t>
  </si>
  <si>
    <t>E6MXC0</t>
  </si>
  <si>
    <t>Peptide chain release factor 1 OS=Neisseria meningitidis serogroup B / serotype 15 (strain H44/76) GN=prfA PE=3 SV=1</t>
  </si>
  <si>
    <t>E6MY32</t>
  </si>
  <si>
    <t>Phosphoglycolate phosphatase, bacterial OS=Neisseria meningitidis serogroup B / serotype 15 (strain H44/76) GN=gph PE=3 SV=1</t>
  </si>
  <si>
    <t>E6MV78</t>
  </si>
  <si>
    <t>Malonyl CoA-acyl carrier protein transacylase OS=Neisseria meningitidis serogroup B / serotype 15 (strain H44/76) GN=fabD PE=4 SV=1</t>
  </si>
  <si>
    <t>E6MYH6</t>
  </si>
  <si>
    <t>Beta-eliminating lyase family protein OS=Neisseria meningitidis serogroup B / serotype 15 (strain H44/76) GN=NMH_1560 PE=4 SV=1</t>
  </si>
  <si>
    <t>E6MU37</t>
  </si>
  <si>
    <t>Pyrroline-5-carboxylate reductase OS=Neisseria meningitidis serogroup B / serotype 15 (strain H44/76) GN=proC PE=3 SV=1</t>
  </si>
  <si>
    <t>E6MWU3</t>
  </si>
  <si>
    <t>Ribulose-phosphate 3-epimerase OS=Neisseria meningitidis serogroup B / serotype 15 (strain H44/76) GN=rpe PE=4 SV=1</t>
  </si>
  <si>
    <t>E6MXQ8</t>
  </si>
  <si>
    <t>Non-canonical purine NTP pyrophosphatase, rdgB/HAM1 family OS=Neisseria meningitidis serogroup B / serotype 15 (strain H44/76) GN=rdgB PE=3 SV=1</t>
  </si>
  <si>
    <t>E6N0N0</t>
  </si>
  <si>
    <t>Ribosomal protein L35 OS=Neisseria meningitidis serogroup B / serotype 15 (strain H44/76) GN=rpmI PE=3 SV=1</t>
  </si>
  <si>
    <t>E6MY39</t>
  </si>
  <si>
    <t>Integral membrane protein, TerC family OS=Neisseria meningitidis serogroup B / serotype 15 (strain H44/76) GN=NMH_1279 PE=4 SV=1</t>
  </si>
  <si>
    <t>E6MW27</t>
  </si>
  <si>
    <t>E6MU08</t>
  </si>
  <si>
    <t>2-C-methyl-D-erythritol 2,4-cyclodiphosphate synthase OS=Neisseria meningitidis serogroup B / serotype 15 (strain H44/76) GN=ispF PE=3 SV=1</t>
  </si>
  <si>
    <t>E6N005</t>
  </si>
  <si>
    <t>Phosphoribosylglycinamide formyltransferase OS=Neisseria meningitidis serogroup B / serotype 15 (strain H44/76) GN=purN PE=3 SV=1</t>
  </si>
  <si>
    <t>E6MUG2</t>
  </si>
  <si>
    <t>Deoxyuridine 5'-triphosphate nucleotidohydrolase OS=Neisseria meningitidis serogroup B / serotype 15 (strain H44/76) GN=dut PE=3 SV=1</t>
  </si>
  <si>
    <t>E6MZ46</t>
  </si>
  <si>
    <t>LysM domain protein OS=Neisseria meningitidis serogroup B / serotype 15 (strain H44/76) GN=NMH_1718 PE=4 SV=1</t>
  </si>
  <si>
    <t>E6MWE7</t>
  </si>
  <si>
    <t>Putative geranyltranstransferase OS=Neisseria meningitidis serogroup B / serotype 15 (strain H44/76) GN=NMH_0987 PE=4 SV=1</t>
  </si>
  <si>
    <t>E6N0E4</t>
  </si>
  <si>
    <t>Cystathionine gamma-synthase OS=Neisseria meningitidis serogroup B / serotype 15 (strain H44/76) GN=NMH_2439 PE=3 SV=1</t>
  </si>
  <si>
    <t>E6MXG5</t>
  </si>
  <si>
    <t>7,8-dihydroneopterin aldolase OS=Neisseria meningitidis serogroup B / serotype 15 (strain H44/76) GN=folB PE=3 SV=1</t>
  </si>
  <si>
    <t>E6MVI7</t>
  </si>
  <si>
    <t>Magnesium transporter MgtE OS=Neisseria meningitidis serogroup B / serotype 15 (strain H44/76) GN=mgtE PE=3 SV=1</t>
  </si>
  <si>
    <t>E6MY16</t>
  </si>
  <si>
    <t>Opacity protein opA54 OS=Neisseria meningitidis serogroup B / serotype 15 (strain H44/76) GN=NMH_1256 PE=4 SV=1</t>
  </si>
  <si>
    <t>E6MZD8</t>
  </si>
  <si>
    <t>Membrane lipoprotein OS=Neisseria meningitidis serogroup B / serotype 15 (strain H44/76) GN=NMH_1810 PE=4 SV=1</t>
  </si>
  <si>
    <t>E6MXK4</t>
  </si>
  <si>
    <t>Arginine decarboxylase OS=Neisseria meningitidis serogroup B / serotype 15 (strain H44/76) GN=speA PE=3 SV=1</t>
  </si>
  <si>
    <t>E6MZT3</t>
  </si>
  <si>
    <t>Periplasmic protein OS=Neisseria meningitidis serogroup B / serotype 15 (strain H44/76) GN=NMH_2102 PE=4 SV=1</t>
  </si>
  <si>
    <t>E6N0U0</t>
  </si>
  <si>
    <t>Mechanosensitive ion channel family protein OS=Neisseria meningitidis serogroup B / serotype 15 (strain H44/76) GN=NMH_2475 PE=4 SV=1</t>
  </si>
  <si>
    <t>E6MZT4</t>
  </si>
  <si>
    <t>Methionine aminopeptidase, type I OS=Neisseria meningitidis serogroup B / serotype 15 (strain H44/76) GN=map PE=3 SV=1</t>
  </si>
  <si>
    <t>E6N0L6</t>
  </si>
  <si>
    <t>Membrane protein OS=Neisseria meningitidis serogroup B / serotype 15 (strain H44/76) GN=NMH_2332 PE=4 SV=1</t>
  </si>
  <si>
    <t>E6N0J6</t>
  </si>
  <si>
    <t>Uncharacterized protein OS=Neisseria meningitidis serogroup B / serotype 15 (strain H44/76) GN=NMH_2312 PE=4 SV=1</t>
  </si>
  <si>
    <t>E6N0D8</t>
  </si>
  <si>
    <t>Peptidyl-tRNA hydrolase OS=Neisseria meningitidis serogroup B / serotype 15 (strain H44/76) GN=pth PE=3 SV=1</t>
  </si>
  <si>
    <t>E6MUJ7</t>
  </si>
  <si>
    <t>CMP-N-acetylneuraminate-beta-galactosamide-alpha-2,3-sialyltransferase OS=Neisseria meningitidis serogroup B / serotype 15 (strain H44/76) GN=NMH_0445 PE=4 SV=1</t>
  </si>
  <si>
    <t>E6MZ11</t>
  </si>
  <si>
    <t>Uncharacterized protein OS=Neisseria meningitidis serogroup B / serotype 15 (strain H44/76) GN=NMH_1683 PE=4 SV=1</t>
  </si>
  <si>
    <t>E6MXU5</t>
  </si>
  <si>
    <t>Uncharacterized protein OS=Neisseria meningitidis serogroup B / serotype 15 (strain H44/76) GN=NMH_1503 PE=4 SV=1</t>
  </si>
  <si>
    <t>E6MW53</t>
  </si>
  <si>
    <t>Outer-membrane lipoprotein carrier protein OS=Neisseria meningitidis serogroup B / serotype 15 (strain H44/76) GN=lolA PE=3 SV=1</t>
  </si>
  <si>
    <t>E6N0A6</t>
  </si>
  <si>
    <t>PilZ domain protein OS=Neisseria meningitidis serogroup B / serotype 15 (strain H44/76) GN=NMH_2401 PE=4 SV=1</t>
  </si>
  <si>
    <t>E6MW66</t>
  </si>
  <si>
    <t>Fe(3+) ions import ATP-binding protein fbpC 2 OS=Neisseria meningitidis serogroup B / serotype 15 (strain H44/76) GN=NMH_0904 PE=4 SV=1</t>
  </si>
  <si>
    <t>metabolic process;regulation of biological process;response to stimulus;transport</t>
  </si>
  <si>
    <t>E6MWV3</t>
  </si>
  <si>
    <t>Nitroreductase family protein OS=Neisseria meningitidis serogroup B / serotype 15 (strain H44/76) GN=NMH_1146 PE=4 SV=1</t>
  </si>
  <si>
    <t>E6N0M7</t>
  </si>
  <si>
    <t>Queuine tRNA-ribosyltransferase OS=Neisseria meningitidis serogroup B / serotype 15 (strain H44/76) GN=tgt PE=3 SV=1</t>
  </si>
  <si>
    <t>E6N069</t>
  </si>
  <si>
    <t>Twin-arginine translocation pathway signal sequence domain protein OS=Neisseria meningitidis serogroup B / serotype 15 (strain H44/76) GN=NMH_2250 PE=4 SV=1</t>
  </si>
  <si>
    <t>E6MWD0</t>
  </si>
  <si>
    <t>NADH-quinone oxidoreductase subunit D OS=Neisseria meningitidis serogroup B / serotype 15 (strain H44/76) GN=nuoD PE=3 SV=1</t>
  </si>
  <si>
    <t>E6MZ29</t>
  </si>
  <si>
    <t>Aspartate 1-decarboxylase OS=Neisseria meningitidis serogroup B / serotype 15 (strain H44/76) GN=panD PE=3 SV=1</t>
  </si>
  <si>
    <t>E6MX76</t>
  </si>
  <si>
    <t>2-methylisocitrate dehydratase, Fe/S-dependent OS=Neisseria meningitidis serogroup B / serotype 15 (strain H44/76) GN=acnD PE=4 SV=1</t>
  </si>
  <si>
    <t>E6MZI2</t>
  </si>
  <si>
    <t>RTX family exoprotein OS=Neisseria meningitidis serogroup B / serotype 15 (strain H44/76) GN=NMH_1854 PE=4 SV=1</t>
  </si>
  <si>
    <t>E6MY70</t>
  </si>
  <si>
    <t>Periplasmic protein OS=Neisseria meningitidis serogroup B / serotype 15 (strain H44/76) GN=NMH_1616 PE=4 SV=1</t>
  </si>
  <si>
    <t>E6MYW9</t>
  </si>
  <si>
    <t>Modulator of DNA gyrase family protein OS=Neisseria meningitidis serogroup B / serotype 15 (strain H44/76) GN=NMH_1968 PE=4 SV=1</t>
  </si>
  <si>
    <t>E6MU43</t>
  </si>
  <si>
    <t>Capsule polysaccharide export ATP-binding protein ctrD OS=Neisseria meningitidis serogroup B / serotype 15 (strain H44/76) GN=NMH_0285 PE=4 SV=1</t>
  </si>
  <si>
    <t>E6MZN4</t>
  </si>
  <si>
    <t>Phosphoribosyl transferase domain protein OS=Neisseria meningitidis serogroup B / serotype 15 (strain H44/76) GN=NMH_2050 PE=4 SV=1</t>
  </si>
  <si>
    <t>E6MU52</t>
  </si>
  <si>
    <t>dTDP-glucose 4,6-dehydratase OS=Neisseria meningitidis serogroup B / serotype 15 (strain H44/76) GN=rfbB PE=4 SV=1</t>
  </si>
  <si>
    <t>E6MUL8</t>
  </si>
  <si>
    <t>Fic family domain protein OS=Neisseria meningitidis serogroup B / serotype 15 (strain H44/76) GN=NMH_0466 PE=4 SV=1</t>
  </si>
  <si>
    <t>E6MYF6</t>
  </si>
  <si>
    <t>Probable GTP-binding protein EngB OS=Neisseria meningitidis serogroup B / serotype 15 (strain H44/76) GN=engB PE=3 SV=1</t>
  </si>
  <si>
    <t>E6MV05</t>
  </si>
  <si>
    <t>Flavodoxin-like fold family protein OS=Neisseria meningitidis serogroup B / serotype 15 (strain H44/76) GN=NMH_0010 PE=4 SV=1</t>
  </si>
  <si>
    <t>E6MZJ1</t>
  </si>
  <si>
    <t>Oligopeptide transporter, OPT family OS=Neisseria meningitidis serogroup B / serotype 15 (strain H44/76) GN=NMH_2001 PE=4 SV=1</t>
  </si>
  <si>
    <t>E6MXC2</t>
  </si>
  <si>
    <t>Asparaginase family protein OS=Neisseria meningitidis serogroup B / serotype 15 (strain H44/76) GN=NMH_1326 PE=4 SV=1</t>
  </si>
  <si>
    <t>E6MZD0</t>
  </si>
  <si>
    <t>Hemerythrin HHE cation binding domain protein OS=Neisseria meningitidis serogroup B / serotype 15 (strain H44/76) GN=NMH_1802 PE=4 SV=1</t>
  </si>
  <si>
    <t>E6MVY9</t>
  </si>
  <si>
    <t>UvrABC system protein A OS=Neisseria meningitidis serogroup B / serotype 15 (strain H44/76) GN=uvrA PE=3 SV=1</t>
  </si>
  <si>
    <t>E6MW14</t>
  </si>
  <si>
    <t>Iron-regulated frpA domain protein OS=Neisseria meningitidis serogroup B / serotype 15 (strain H44/76) GN=NMH_0852 PE=4 SV=1</t>
  </si>
  <si>
    <t>E6N0A9</t>
  </si>
  <si>
    <t>Glutaredoxin family protein OS=Neisseria meningitidis serogroup B / serotype 15 (strain H44/76) GN=NMH_2404 PE=4 SV=1</t>
  </si>
  <si>
    <t>E6MYX5</t>
  </si>
  <si>
    <t>Periplasmic protein OS=Neisseria meningitidis serogroup B / serotype 15 (strain H44/76) GN=NMH_1974 PE=4 SV=1</t>
  </si>
  <si>
    <t>E6MWD1</t>
  </si>
  <si>
    <t>NADH-quinone oxidoreductase, E subunit OS=Neisseria meningitidis serogroup B / serotype 15 (strain H44/76) GN=nuoE PE=4 SV=1</t>
  </si>
  <si>
    <t>E6N0E2</t>
  </si>
  <si>
    <t>CRS1 / YhbY domain protein OS=Neisseria meningitidis serogroup B / serotype 15 (strain H44/76) GN=NMH_2437 PE=4 SV=1</t>
  </si>
  <si>
    <t>E6MXN9</t>
  </si>
  <si>
    <t>GTP cyclohydrolase-2 OS=Neisseria meningitidis serogroup B / serotype 15 (strain H44/76) GN=ribA PE=3 SV=1</t>
  </si>
  <si>
    <t>E6N0D3</t>
  </si>
  <si>
    <t>Phosphoglucomutase OS=Neisseria meningitidis serogroup B / serotype 15 (strain H44/76) GN=NMH_2428 PE=4 SV=1</t>
  </si>
  <si>
    <t>E6MUL2</t>
  </si>
  <si>
    <t>RNA methylase family protein OS=Neisseria meningitidis serogroup B / serotype 15 (strain H44/76) GN=NMH_0460 PE=4 SV=1</t>
  </si>
  <si>
    <t>E6MZZ2</t>
  </si>
  <si>
    <t>tRNA (5-methylaminomethyl-2-thiouridylate)-methyltransferase OS=Neisseria meningitidis serogroup B / serotype 15 (strain H44/76) GN=trmU PE=3 SV=1</t>
  </si>
  <si>
    <t>E6MU16</t>
  </si>
  <si>
    <t>Putative membrane protein OS=Neisseria meningitidis serogroup B / serotype 15 (strain H44/76) GN=NMH_0258 PE=4 SV=1</t>
  </si>
  <si>
    <t>E6MWA4</t>
  </si>
  <si>
    <t>Glycosyl transferases group 1 family protein OS=Neisseria meningitidis serogroup B / serotype 15 (strain H44/76) GN=NMH_0944 PE=4 SV=1</t>
  </si>
  <si>
    <t>E6MU35</t>
  </si>
  <si>
    <t>Uncharacterized protein OS=Neisseria meningitidis serogroup B / serotype 15 (strain H44/76) GN=NMH_0277 PE=4 SV=1</t>
  </si>
  <si>
    <t>E6MYE2</t>
  </si>
  <si>
    <t>Ribonuclease G OS=Neisseria meningitidis serogroup B / serotype 15 (strain H44/76) GN=NMH_1526 PE=4 SV=1</t>
  </si>
  <si>
    <t>E6MXR6</t>
  </si>
  <si>
    <t>Uncharacterized protein OS=Neisseria meningitidis serogroup B / serotype 15 (strain H44/76) GN=NMH_1471 PE=4 SV=1</t>
  </si>
  <si>
    <t>E6MXV5</t>
  </si>
  <si>
    <t>Integral membrane protein OS=Neisseria meningitidis serogroup B / serotype 15 (strain H44/76) GN=NMH_1193 PE=4 SV=1</t>
  </si>
  <si>
    <t>E6N0C0</t>
  </si>
  <si>
    <t>Uroporphyrinogen decarboxylase OS=Neisseria meningitidis serogroup B / serotype 15 (strain H44/76) GN=hemE PE=3 SV=1</t>
  </si>
  <si>
    <t>E6MVU2</t>
  </si>
  <si>
    <t>Electron transfer flavoprotein-ubiquinone oxidoreductase OS=Neisseria meningitidis serogroup B / serotype 15 (strain H44/76) GN=NMH_0780 PE=4 SV=1</t>
  </si>
  <si>
    <t>E6MXU1</t>
  </si>
  <si>
    <t>GTP-binding proten HflX OS=Neisseria meningitidis serogroup B / serotype 15 (strain H44/76) GN=hflX PE=3 SV=1</t>
  </si>
  <si>
    <t>E6MU12</t>
  </si>
  <si>
    <t>Amino ABC transporter, permease , 3-TM region, His/Glu/Gln/Arg/opine family domain protein OS=Neisseria meningitidis serogroup B / serotype 15 (strain H44/76) GN=NMH_0254 PE=4 SV=1</t>
  </si>
  <si>
    <t>E6MYD8</t>
  </si>
  <si>
    <t>ATP-dependent DNA helicase RecG OS=Neisseria meningitidis serogroup B / serotype 15 (strain H44/76) GN=recG PE=4 SV=1</t>
  </si>
  <si>
    <t>E6MYA2</t>
  </si>
  <si>
    <t>ADP-heptose synthase OS=Neisseria meningitidis serogroup B / serotype 15 (strain H44/76) GN=NMH_1649 PE=4 SV=1</t>
  </si>
  <si>
    <t>E6MY41</t>
  </si>
  <si>
    <t>Fimbrial assembly protein OS=Neisseria meningitidis serogroup B / serotype 15 (strain H44/76) GN=NMH_1281 PE=4 SV=1</t>
  </si>
  <si>
    <t>E6MWW4</t>
  </si>
  <si>
    <t>Amino acid carrier family protein OS=Neisseria meningitidis serogroup B / serotype 15 (strain H44/76) GN=NMH_1157 PE=4 SV=1</t>
  </si>
  <si>
    <t>E6MZQ8</t>
  </si>
  <si>
    <t>FAD dependent oxidoreductase family protein OS=Neisseria meningitidis serogroup B / serotype 15 (strain H44/76) GN=NMH_2074 PE=4 SV=1</t>
  </si>
  <si>
    <t>E6MZ23</t>
  </si>
  <si>
    <t>Glycine betaine transporter opuD OS=Neisseria meningitidis serogroup B / serotype 15 (strain H44/76) GN=NMH_1695 PE=4 SV=1</t>
  </si>
  <si>
    <t>E6MXX9</t>
  </si>
  <si>
    <t>DNA polymerase III, subunits gamma and tau OS=Neisseria meningitidis serogroup B / serotype 15 (strain H44/76) GN=dnaX PE=4 SV=1</t>
  </si>
  <si>
    <t>E6MUN3</t>
  </si>
  <si>
    <t>Hydrolase of the alpha/beta superfamily OS=Neisseria meningitidis serogroup B / serotype 15 (strain H44/76) GN=NMH_0481 PE=4 SV=1</t>
  </si>
  <si>
    <t>E6MVX5</t>
  </si>
  <si>
    <t>Succinate dehydrogenase, cytochrome b556 subunit OS=Neisseria meningitidis serogroup B / serotype 15 (strain H44/76) GN=sdhC PE=4 SV=1</t>
  </si>
  <si>
    <t>E6MZK6</t>
  </si>
  <si>
    <t>Homoserine kinase OS=Neisseria meningitidis serogroup B / serotype 15 (strain H44/76) GN=thrB PE=3 SV=1</t>
  </si>
  <si>
    <t>E6MV18</t>
  </si>
  <si>
    <t>tRNA-2-methylthio-N(6)-dimethylallyladenosine synthase OS=Neisseria meningitidis serogroup B / serotype 15 (strain H44/76) GN=miaB PE=3 SV=1</t>
  </si>
  <si>
    <t>E6MTZ1</t>
  </si>
  <si>
    <t>FAD-binding oxidoreductase OS=Neisseria meningitidis serogroup B / serotype 15 (strain H44/76) GN=NMH_0233 PE=4 SV=1</t>
  </si>
  <si>
    <t>E6N0U1</t>
  </si>
  <si>
    <t>Competence/damage-inducible CinA C-terminal domain protein OS=Neisseria meningitidis serogroup B / serotype 15 (strain H44/76) GN=NMH_2476 PE=4 SV=1</t>
  </si>
  <si>
    <t>E6MV91</t>
  </si>
  <si>
    <t>Glycosyl transferase family 2 family protein OS=Neisseria meningitidis serogroup B / serotype 15 (strain H44/76) GN=NMH_0097 PE=4 SV=1</t>
  </si>
  <si>
    <t>E6MYS7</t>
  </si>
  <si>
    <t>Uncharacterized protein OS=Neisseria meningitidis serogroup B / serotype 15 (strain H44/76) GN=NMH_1925 PE=4 SV=1</t>
  </si>
  <si>
    <t>E6MX16</t>
  </si>
  <si>
    <t>HTH-type transcriptional regulator cysB OS=Neisseria meningitidis serogroup B / serotype 15 (strain H44/76) GN=NMH_0619 PE=4 SV=1</t>
  </si>
  <si>
    <t>E6MVL2</t>
  </si>
  <si>
    <t>Uncharacterized protein OS=Neisseria meningitidis serogroup B / serotype 15 (strain H44/76) GN=NMH_0699 PE=4 SV=1</t>
  </si>
  <si>
    <t>E6N0G9</t>
  </si>
  <si>
    <t>UPF0434 protein NMH_2284 OS=Neisseria meningitidis serogroup B / serotype 15 (strain H44/76) GN=NMH_2284 PE=3 SV=1</t>
  </si>
  <si>
    <t>E6MYX1</t>
  </si>
  <si>
    <t>Membrane protein OS=Neisseria meningitidis serogroup B / serotype 15 (strain H44/76) GN=NMH_1970 PE=4 SV=1</t>
  </si>
  <si>
    <t>E6MZC3</t>
  </si>
  <si>
    <t>Pyridoxamine 5'-phosphate oxidase OS=Neisseria meningitidis serogroup B / serotype 15 (strain H44/76) GN=pdxH PE=3 SV=1</t>
  </si>
  <si>
    <t>E6MXC7</t>
  </si>
  <si>
    <t>Chorismate mutase OS=Neisseria meningitidis serogroup B / serotype 15 (strain H44/76) GN=NMH_1331 PE=4 SV=1</t>
  </si>
  <si>
    <t>E6MXU9</t>
  </si>
  <si>
    <t>Bacterial regulatory helix-turn-helix , lysR family protein OS=Neisseria meningitidis serogroup B / serotype 15 (strain H44/76) GN=NMH_1507 PE=4 SV=1</t>
  </si>
  <si>
    <t>E6MTY8</t>
  </si>
  <si>
    <t>SsrA-binding protein OS=Neisseria meningitidis serogroup B / serotype 15 (strain H44/76) GN=smpB PE=3 SV=1</t>
  </si>
  <si>
    <t>E6MXT7</t>
  </si>
  <si>
    <t>DNA repair RadC family protein OS=Neisseria meningitidis serogroup B / serotype 15 (strain H44/76) GN=NMH_1495 PE=4 SV=1</t>
  </si>
  <si>
    <t>E6MWK9</t>
  </si>
  <si>
    <t>Flavin containing amine oxidoreductase family protein OS=Neisseria meningitidis serogroup B / serotype 15 (strain H44/76) GN=NMH_1049 PE=4 SV=1</t>
  </si>
  <si>
    <t>E6MZW5</t>
  </si>
  <si>
    <t>Uncharacterized protein OS=Neisseria meningitidis serogroup B / serotype 15 (strain H44/76) GN=NMH_2134 PE=4 SV=1</t>
  </si>
  <si>
    <t>E6MXB6</t>
  </si>
  <si>
    <t>DNA topoisomerase IV, B subunit OS=Neisseria meningitidis serogroup B / serotype 15 (strain H44/76) GN=parE PE=3 SV=1</t>
  </si>
  <si>
    <t>E6MVF1</t>
  </si>
  <si>
    <t>Diaminopimelate decarboxylase OS=Neisseria meningitidis serogroup B / serotype 15 (strain H44/76) GN=lysA PE=3 SV=1</t>
  </si>
  <si>
    <t>E6MX70</t>
  </si>
  <si>
    <t>Permease family protein OS=Neisseria meningitidis serogroup B / serotype 15 (strain H44/76) GN=NMH_0675 PE=4 SV=1</t>
  </si>
  <si>
    <t>E6MYA6</t>
  </si>
  <si>
    <t>Type I restriction-modification system, M subunit OS=Neisseria meningitidis serogroup B / serotype 15 (strain H44/76) GN=hsdM PE=4 SV=1</t>
  </si>
  <si>
    <t>defense response;metabolic process;regulation of biological process;response to stimulus</t>
  </si>
  <si>
    <t>E6MV07</t>
  </si>
  <si>
    <t>S-adenosylmethionine:tRNA ribosyltransferase-isomerase OS=Neisseria meningitidis serogroup B / serotype 15 (strain H44/76) GN=queA PE=3 SV=1</t>
  </si>
  <si>
    <t>E6MWC8</t>
  </si>
  <si>
    <t>NADH-quinone oxidoreductase subunit B OS=Neisseria meningitidis serogroup B / serotype 15 (strain H44/76) GN=nuoB PE=3 SV=1</t>
  </si>
  <si>
    <t>E6MWR3</t>
  </si>
  <si>
    <t>NfeD-like family protein OS=Neisseria meningitidis serogroup B / serotype 15 (strain H44/76) GN=NMH_1106 PE=4 SV=1</t>
  </si>
  <si>
    <t>E6MU85</t>
  </si>
  <si>
    <t>Ribosomal RNA small subunit methyltransferase B OS=Neisseria meningitidis serogroup B / serotype 15 (strain H44/76) GN=sun PE=4 SV=1</t>
  </si>
  <si>
    <t>E6MXR8</t>
  </si>
  <si>
    <t>PP-loop family protein OS=Neisseria meningitidis serogroup B / serotype 15 (strain H44/76) GN=NMH_1476 PE=3 SV=1</t>
  </si>
  <si>
    <t>E6MY36</t>
  </si>
  <si>
    <t>Thioesterase superfamily protein OS=Neisseria meningitidis serogroup B / serotype 15 (strain H44/76) GN=NMH_1276 PE=4 SV=1</t>
  </si>
  <si>
    <t>E6MZK7</t>
  </si>
  <si>
    <t>Ubiquinone biosynthesis O-methyltransferase OS=Neisseria meningitidis serogroup B / serotype 15 (strain H44/76) GN=ubiG PE=3 SV=1</t>
  </si>
  <si>
    <t>E6MVT3</t>
  </si>
  <si>
    <t>Bkd operon transcriptional regulator OS=Neisseria meningitidis serogroup B / serotype 15 (strain H44/76) GN=NMH_0771 PE=4 SV=1</t>
  </si>
  <si>
    <t>E6MU32</t>
  </si>
  <si>
    <t>Uncharacterized protein OS=Neisseria meningitidis serogroup B / serotype 15 (strain H44/76) GN=NMH_0274 PE=4 SV=1</t>
  </si>
  <si>
    <t>E6MXA1</t>
  </si>
  <si>
    <t>Hemoglobin receptor domain protein OS=Neisseria meningitidis serogroup B / serotype 15 (strain H44/76) GN=NMH_1304 PE=4 SV=1</t>
  </si>
  <si>
    <t>E6MVZ3</t>
  </si>
  <si>
    <t>Uncharacterized protein OS=Neisseria meningitidis serogroup B / serotype 15 (strain H44/76) GN=NMH_0831 PE=4 SV=1</t>
  </si>
  <si>
    <t>E6MUK1</t>
  </si>
  <si>
    <t>Thioesterase superfamily protein OS=Neisseria meningitidis serogroup B / serotype 15 (strain H44/76) GN=NMH_0449 PE=4 SV=1</t>
  </si>
  <si>
    <t>E6MVH9</t>
  </si>
  <si>
    <t>Uncharacterized protein OS=Neisseria meningitidis serogroup B / serotype 15 (strain H44/76) GN=NMH_0185 PE=4 SV=1</t>
  </si>
  <si>
    <t>E6MZ95</t>
  </si>
  <si>
    <t>CreA family protein OS=Neisseria meningitidis serogroup B / serotype 15 (strain H44/76) GN=NMH_1767 PE=4 SV=1</t>
  </si>
  <si>
    <t>E6MXZ4</t>
  </si>
  <si>
    <t>Oxidoreductase NAD-binding domain protein OS=Neisseria meningitidis serogroup B / serotype 15 (strain H44/76) GN=NMH_1232 PE=4 SV=1</t>
  </si>
  <si>
    <t>E6MWP3</t>
  </si>
  <si>
    <t>Ribonuclease R OS=Neisseria meningitidis serogroup B / serotype 15 (strain H44/76) GN=rnr PE=3 SV=1</t>
  </si>
  <si>
    <t>E6MYM7</t>
  </si>
  <si>
    <t>Uncharacterized protein OS=Neisseria meningitidis serogroup B / serotype 15 (strain H44/76) GN=NMH_1874 PE=4 SV=1</t>
  </si>
  <si>
    <t>E6MX53</t>
  </si>
  <si>
    <t>UDP-N-acetylmuramyl-tripeptide synthetase OS=Neisseria meningitidis serogroup B / serotype 15 (strain H44/76) GN=murE PE=3 SV=1</t>
  </si>
  <si>
    <t>E6MUK6</t>
  </si>
  <si>
    <t>Pyridoxal phosphate biosynthetic protein PdxJ OS=Neisseria meningitidis serogroup B / serotype 15 (strain H44/76) GN=pdxJ PE=3 SV=1</t>
  </si>
  <si>
    <t>E6MUI4</t>
  </si>
  <si>
    <t>PemK protein OS=Neisseria meningitidis serogroup B / serotype 15 (strain H44/76) GN=NMH_0432 PE=4 SV=1</t>
  </si>
  <si>
    <t>E6MZR7</t>
  </si>
  <si>
    <t>RfaE bifunctional protein, domain II OS=Neisseria meningitidis serogroup B / serotype 15 (strain H44/76) GN=rfaE PE=4 SV=1</t>
  </si>
  <si>
    <t>E6MZJ6</t>
  </si>
  <si>
    <t>Phosphopantetheine adenylyltransferase OS=Neisseria meningitidis serogroup B / serotype 15 (strain H44/76) GN=coaD PE=3 SV=1</t>
  </si>
  <si>
    <t>E6MZP0</t>
  </si>
  <si>
    <t>Cytochrome b OS=Neisseria meningitidis serogroup B / serotype 15 (strain H44/76) GN=NMH_2056 PE=4 SV=1</t>
  </si>
  <si>
    <t>E6MYC5</t>
  </si>
  <si>
    <t>Uncharacterized protein OS=Neisseria meningitidis serogroup B / serotype 15 (strain H44/76) GN=NMH_1672 PE=4 SV=1</t>
  </si>
  <si>
    <t>E6MWG9</t>
  </si>
  <si>
    <t>Phosphotransferase enzyme family protein OS=Neisseria meningitidis serogroup B / serotype 15 (strain H44/76) GN=NMH_1009 PE=4 SV=1</t>
  </si>
  <si>
    <t>E6MUL0</t>
  </si>
  <si>
    <t>NUDIX domain protein OS=Neisseria meningitidis serogroup B / serotype 15 (strain H44/76) GN=NMH_0458 PE=4 SV=1</t>
  </si>
  <si>
    <t>E6MU47</t>
  </si>
  <si>
    <t>Putative N-acylneuraminate cytidylyltransferase OS=Neisseria meningitidis serogroup B / serotype 15 (strain H44/76) GN=NMH_0289 PE=4 SV=1</t>
  </si>
  <si>
    <t>E6MVV2</t>
  </si>
  <si>
    <t>23S rRNA (guanosine-2'-O-)-methyltransferase RlmB OS=Neisseria meningitidis serogroup B / serotype 15 (strain H44/76) GN=rlmB PE=3 SV=1</t>
  </si>
  <si>
    <t>E6MVF0</t>
  </si>
  <si>
    <t>Transporter OS=Neisseria meningitidis serogroup B / serotype 15 (strain H44/76) GN=NMH_0156 PE=3 SV=1</t>
  </si>
  <si>
    <t>E6MU42</t>
  </si>
  <si>
    <t>Protein yhgF OS=Neisseria meningitidis serogroup B / serotype 15 (strain H44/76) GN=NMH_0284 PE=4 SV=1</t>
  </si>
  <si>
    <t>E6MW50</t>
  </si>
  <si>
    <t>Putative phosphoenolpyruvate synthase regulatory protein OS=Neisseria meningitidis serogroup B / serotype 15 (strain H44/76) GN=NMH_0888 PE=3 SV=1</t>
  </si>
  <si>
    <t>E6MX91</t>
  </si>
  <si>
    <t>RelA/spoT family protein OS=Neisseria meningitidis serogroup B / serotype 15 (strain H44/76) GN=NMH_1294 PE=4 SV=1</t>
  </si>
  <si>
    <t>E6MX49</t>
  </si>
  <si>
    <t>Transcriptional regulator MraZ OS=Neisseria meningitidis serogroup B / serotype 15 (strain H44/76) GN=NMH_0654 PE=3 SV=1</t>
  </si>
  <si>
    <t>E6MUY9</t>
  </si>
  <si>
    <t>1-deoxy-D-xylulose 5-phosphate reductoisomerase OS=Neisseria meningitidis serogroup B / serotype 15 (strain H44/76) GN=dxr PE=3 SV=1</t>
  </si>
  <si>
    <t>E6MXA0</t>
  </si>
  <si>
    <t>Hemoglobin receptor domain protein OS=Neisseria meningitidis serogroup B / serotype 15 (strain H44/76) GN=NMH_1303 PE=3 SV=1</t>
  </si>
  <si>
    <t>receptor activity;transporter activity</t>
  </si>
  <si>
    <t>E6MUY0</t>
  </si>
  <si>
    <t>D-amino acid dehydrogenase OS=Neisseria meningitidis serogroup B / serotype 15 (strain H44/76) GN=dadA PE=3 SV=1</t>
  </si>
  <si>
    <t>E6MUY8</t>
  </si>
  <si>
    <t>Zinc metalloprotease OS=Neisseria meningitidis serogroup B / serotype 15 (strain H44/76) GN=rseP PE=3 SV=1</t>
  </si>
  <si>
    <t>catalytic activity;metal ion binding;protein binding</t>
  </si>
  <si>
    <t>E6MW13</t>
  </si>
  <si>
    <t>Filamentous hemagglutinin family N-terminal domain protein OS=Neisseria meningitidis serogroup B / serotype 15 (strain H44/76) GN=NMH_0851 PE=4 SV=1</t>
  </si>
  <si>
    <t>E6MZ47</t>
  </si>
  <si>
    <t>Uncharacterized protein OS=Neisseria meningitidis serogroup B / serotype 15 (strain H44/76) GN=NMH_1719 PE=4 SV=1</t>
  </si>
  <si>
    <t>E6MZ22</t>
  </si>
  <si>
    <t>AMP-binding enzyme family protein OS=Neisseria meningitidis serogroup B / serotype 15 (strain H44/76) GN=NMH_1694 PE=4 SV=1</t>
  </si>
  <si>
    <t>E6MXA4</t>
  </si>
  <si>
    <t>Mce related family protein OS=Neisseria meningitidis serogroup B / serotype 15 (strain H44/76) GN=NMH_1307 PE=4 SV=1</t>
  </si>
  <si>
    <t>E6MYI4</t>
  </si>
  <si>
    <t>DNA-directed DNA polymerase OS=Neisseria meningitidis serogroup B / serotype 15 (strain H44/76) GN=dnaE PE=4 SV=1</t>
  </si>
  <si>
    <t>E6MWB7</t>
  </si>
  <si>
    <t>Transmembrane transport protein OS=Neisseria meningitidis serogroup B / serotype 15 (strain H44/76) GN=NMH_0957 PE=4 SV=1</t>
  </si>
  <si>
    <t>E6MZQ6</t>
  </si>
  <si>
    <t>Modulator of DNA gyrase family protein OS=Neisseria meningitidis serogroup B / serotype 15 (strain H44/76) GN=NMH_2072 PE=4 SV=1</t>
  </si>
  <si>
    <t>E6MXU7</t>
  </si>
  <si>
    <t>Lipoprotein OS=Neisseria meningitidis serogroup B / serotype 15 (strain H44/76) GN=NMH_1505 PE=4 SV=1</t>
  </si>
  <si>
    <t>E6MZS5</t>
  </si>
  <si>
    <t>ATP-binding protein OS=Neisseria meningitidis serogroup B / serotype 15 (strain H44/76) GN=NMH_2094 PE=4 SV=1</t>
  </si>
  <si>
    <t>E6MX61</t>
  </si>
  <si>
    <t>UDP-N-acetylmuramoylalanine--D-glutamate ligase OS=Neisseria meningitidis serogroup B / serotype 15 (strain H44/76) GN=murD PE=3 SV=1</t>
  </si>
  <si>
    <t>E6N0T4</t>
  </si>
  <si>
    <t>Dyp-type peroxidase family protein OS=Neisseria meningitidis serogroup B / serotype 15 (strain H44/76) GN=NMH_2469 PE=4 SV=1</t>
  </si>
  <si>
    <t>cellular homeostasis;metabolic process;transport</t>
  </si>
  <si>
    <t>E6MU06</t>
  </si>
  <si>
    <t>DNA polymerase III, epsilon subunit OS=Neisseria meningitidis serogroup B / serotype 15 (strain H44/76) GN=dnaQ PE=4 SV=1</t>
  </si>
  <si>
    <t>E6MYF3</t>
  </si>
  <si>
    <t>ResB-like family protein OS=Neisseria meningitidis serogroup B / serotype 15 (strain H44/76) GN=NMH_1537 PE=4 SV=1</t>
  </si>
  <si>
    <t>E6MVR6</t>
  </si>
  <si>
    <t>2-polyprenylphenol 6-hydroxylase OS=Neisseria meningitidis serogroup B / serotype 15 (strain H44/76) GN=ubiB PE=3 SV=1</t>
  </si>
  <si>
    <t>E6MTY0</t>
  </si>
  <si>
    <t>Hemerythrin HHE cation binding domain protein OS=Neisseria meningitidis serogroup B / serotype 15 (strain H44/76) GN=NMH_0221 PE=4 SV=1</t>
  </si>
  <si>
    <t>E6MWF1</t>
  </si>
  <si>
    <t>ABC-type multidrug efflux pump OS=Neisseria meningitidis serogroup B / serotype 15 (strain H44/76) GN=NMH_0991 PE=3 SV=1</t>
  </si>
  <si>
    <t>E6MVC3</t>
  </si>
  <si>
    <t>50S ribosomal protein L31 OS=Neisseria meningitidis serogroup B / serotype 15 (strain H44/76) GN=rpmE PE=3 SV=1</t>
  </si>
  <si>
    <t>metal ion binding;RNA binding;structural molecule activity</t>
  </si>
  <si>
    <t>E6MZC9</t>
  </si>
  <si>
    <t>NH(3)-dependent NAD(+) synthetase OS=Neisseria meningitidis serogroup B / serotype 15 (strain H44/76) GN=nadE PE=3 SV=1</t>
  </si>
  <si>
    <t>E6MYX4</t>
  </si>
  <si>
    <t>Poly(A) polymerase I OS=Neisseria meningitidis serogroup B / serotype 15 (strain H44/76) GN=pcnB PE=3 SV=1</t>
  </si>
  <si>
    <t>E6MY00</t>
  </si>
  <si>
    <t>Cytochrome c oxidase accessory protein CcoG OS=Neisseria meningitidis serogroup B / serotype 15 (strain H44/76) GN=ccoG PE=4 SV=1</t>
  </si>
  <si>
    <t>E6N0Q5</t>
  </si>
  <si>
    <t>Uncharacterized protein OS=Neisseria meningitidis serogroup B / serotype 15 (strain H44/76) GN=NMH_2374 PE=4 SV=1</t>
  </si>
  <si>
    <t>E6MY24</t>
  </si>
  <si>
    <t>Uncharacterized protein OS=Neisseria meningitidis serogroup B / serotype 15 (strain H44/76) GN=NMH_1264 PE=4 SV=1</t>
  </si>
  <si>
    <t>E6MYR5</t>
  </si>
  <si>
    <t>Tetratricopeptide repeat family protein OS=Neisseria meningitidis serogroup B / serotype 15 (strain H44/76) GN=NMH_1913 PE=3 SV=1</t>
  </si>
  <si>
    <t>metal ion binding;protein binding</t>
  </si>
  <si>
    <t>E6MU84</t>
  </si>
  <si>
    <t>Methionyl-tRNA formyltransferase OS=Neisseria meningitidis serogroup B / serotype 15 (strain H44/76) GN=fmt PE=3 SV=1</t>
  </si>
  <si>
    <t>E6MWF2</t>
  </si>
  <si>
    <t>Holliday junction ATP-dependent DNA helicase RuvA OS=Neisseria meningitidis serogroup B / serotype 15 (strain H44/76) GN=ruvA PE=3 SV=1</t>
  </si>
  <si>
    <t>E6MXE7</t>
  </si>
  <si>
    <t>Bacterial regulatory s, gntR family protein OS=Neisseria meningitidis serogroup B / serotype 15 (strain H44/76) GN=NMH_1352 PE=4 SV=1</t>
  </si>
  <si>
    <t>E6MZ42</t>
  </si>
  <si>
    <t>1-acyl-sn-glycerol-3-phosphate acyltransferase OS=Neisseria meningitidis serogroup B / serotype 15 (strain H44/76) GN=NMH_1714 PE=4 SV=1</t>
  </si>
  <si>
    <t>E6MZN1</t>
  </si>
  <si>
    <t>Phosphoenolpyruvate-protein phosphotransferase OS=Neisseria meningitidis serogroup B / serotype 15 (strain H44/76) GN=ptsP PE=4 SV=1</t>
  </si>
  <si>
    <t>E6MU81</t>
  </si>
  <si>
    <t>Integral membrane protein OS=Neisseria meningitidis serogroup B / serotype 15 (strain H44/76) GN=NMH_0323 PE=4 SV=1</t>
  </si>
  <si>
    <t>E6N0K8</t>
  </si>
  <si>
    <t>Ribosomal large subunit pseudouridine synthase D OS=Neisseria meningitidis serogroup B / serotype 15 (strain H44/76) GN=NMH_2324 PE=4 SV=1</t>
  </si>
  <si>
    <t>E6MTY6</t>
  </si>
  <si>
    <t>Methylated-DNA-[]-cysteine S-methyltransferase family protein OS=Neisseria meningitidis serogroup B / serotype 15 (strain H44/76) GN=NMH_0227 PE=4 SV=1</t>
  </si>
  <si>
    <t>E6MWT8</t>
  </si>
  <si>
    <t>Uncharacterized protein OS=Neisseria meningitidis serogroup B / serotype 15 (strain H44/76) GN=NMH_1131 PE=4 SV=1</t>
  </si>
  <si>
    <t>E6MV24</t>
  </si>
  <si>
    <t>Glycoprotease family protein OS=Neisseria meningitidis serogroup B / serotype 15 (strain H44/76) GN=NMH_0029 PE=4 SV=1</t>
  </si>
  <si>
    <t>E6N0H7</t>
  </si>
  <si>
    <t>CNP1-like family protein OS=Neisseria meningitidis serogroup B / serotype 15 (strain H44/76) GN=NMH_2293 PE=4 SV=1</t>
  </si>
  <si>
    <t>E6MZ71</t>
  </si>
  <si>
    <t>DNA translocase ftsK OS=Neisseria meningitidis serogroup B / serotype 15 (strain H44/76) GN=NMH_1743 PE=4 SV=1</t>
  </si>
  <si>
    <t>cell division;transport</t>
  </si>
  <si>
    <t>E6MX95</t>
  </si>
  <si>
    <t>Cof-like hydrolase family protein OS=Neisseria meningitidis serogroup B / serotype 15 (strain H44/76) GN=NMH_1298 PE=4 SV=1</t>
  </si>
  <si>
    <t>E6MU53</t>
  </si>
  <si>
    <t>Glucose-1-phosphate thymidylyltransferase OS=Neisseria meningitidis serogroup B / serotype 15 (strain H44/76) GN=rfbA PE=3 SV=1</t>
  </si>
  <si>
    <t>E6MWB8</t>
  </si>
  <si>
    <t>Biotin-dependent carboxylase uncharacterized domain protein OS=Neisseria meningitidis serogroup B / serotype 15 (strain H44/76) GN=NMH_0958 PE=4 SV=1</t>
  </si>
  <si>
    <t>E6MXU0</t>
  </si>
  <si>
    <t>SCP-like extracellular family protein OS=Neisseria meningitidis serogroup B / serotype 15 (strain H44/76) GN=NMH_1498 PE=4 SV=1</t>
  </si>
  <si>
    <t>E6MUQ3</t>
  </si>
  <si>
    <t>Prepilin-type N-terminal cleavage/methylation domain protein OS=Neisseria meningitidis serogroup B / serotype 15 (strain H44/76) GN=NMH_0506 PE=4 SV=1</t>
  </si>
  <si>
    <t>E6MVF3</t>
  </si>
  <si>
    <t>Iron donor protein CyaY OS=Neisseria meningitidis serogroup B / serotype 15 (strain H44/76) GN=cyaY PE=3 SV=1</t>
  </si>
  <si>
    <t>E6MU18</t>
  </si>
  <si>
    <t>Nicotinate phosphoribosyltransferase OS=Neisseria meningitidis serogroup B / serotype 15 (strain H44/76) GN=pncB PE=3 SV=1</t>
  </si>
  <si>
    <t>E6MYG6</t>
  </si>
  <si>
    <t>Shikimate kinase family protein OS=Neisseria meningitidis serogroup B / serotype 15 (strain H44/76) GN=NMH_1550 PE=3 SV=1</t>
  </si>
  <si>
    <t>E6MWU9</t>
  </si>
  <si>
    <t>Transcriptional regulatory protein degU OS=Neisseria meningitidis serogroup B / serotype 15 (strain H44/76) GN=NMH_1142 PE=4 SV=1</t>
  </si>
  <si>
    <t>E6MYY2</t>
  </si>
  <si>
    <t>MORN repeat family protein OS=Neisseria meningitidis serogroup B / serotype 15 (strain H44/76) GN=NMH_1981 PE=4 SV=1</t>
  </si>
  <si>
    <t>E6MVI9</t>
  </si>
  <si>
    <t>NlpC/P60 family protein OS=Neisseria meningitidis serogroup B / serotype 15 (strain H44/76) GN=NMH_0195 PE=4 SV=1</t>
  </si>
  <si>
    <t>E6N0N9</t>
  </si>
  <si>
    <t>Uncharacterized protein OS=Neisseria meningitidis serogroup B / serotype 15 (strain H44/76) GN=NMH_2356 PE=4 SV=1</t>
  </si>
  <si>
    <t>E6MX19</t>
  </si>
  <si>
    <t>Thiamine-monophosphate kinase OS=Neisseria meningitidis serogroup B / serotype 15 (strain H44/76) GN=thiL PE=3 SV=1</t>
  </si>
  <si>
    <t>E6N0F9</t>
  </si>
  <si>
    <t>DNA ligase, NAD-dependent OS=Neisseria meningitidis serogroup B / serotype 15 (strain H44/76) GN=ligA PE=3 SV=1</t>
  </si>
  <si>
    <t>E6MW23</t>
  </si>
  <si>
    <t>Histidine kinase OS=Neisseria meningitidis serogroup B / serotype 15 (strain H44/76) GN=NMH_0861 PE=4 SV=1</t>
  </si>
  <si>
    <t>catalytic activity;nucleotide binding;receptor activity;signal transducer activity</t>
  </si>
  <si>
    <t>E6MUS1</t>
  </si>
  <si>
    <t>M61 glycyl aminopeptidase family protein OS=Neisseria meningitidis serogroup B / serotype 15 (strain H44/76) GN=NMH_0524 PE=4 SV=1</t>
  </si>
  <si>
    <t>E6MVU6</t>
  </si>
  <si>
    <t>Opacity protein opA54 OS=Neisseria meningitidis serogroup B / serotype 15 (strain H44/76) GN=NMH_0784 PE=4 SV=1</t>
  </si>
  <si>
    <t>E6MUS5</t>
  </si>
  <si>
    <t>Protein TonB OS=Neisseria meningitidis serogroup B / serotype 15 (strain H44/76) GN=NMH_0528 PE=3 SV=1</t>
  </si>
  <si>
    <t>E6MZ64</t>
  </si>
  <si>
    <t>Radical SAM enzyme, Cfr family OS=Neisseria meningitidis serogroup B / serotype 15 (strain H44/76) GN=NMH_1736 PE=3 SV=1</t>
  </si>
  <si>
    <t>E6MYX0</t>
  </si>
  <si>
    <t>UPF0307 protein NMH_1969 OS=Neisseria meningitidis serogroup B / serotype 15 (strain H44/76) GN=NMH_1969 PE=3 SV=1</t>
  </si>
  <si>
    <t>E6N054</t>
  </si>
  <si>
    <t>Uncharacterized protein OS=Neisseria meningitidis serogroup B / serotype 15 (strain H44/76) GN=NMH_2234 PE=4 SV=1</t>
  </si>
  <si>
    <t>E6MX87</t>
  </si>
  <si>
    <t>Carbon-nitrogen hydrolase OS=Neisseria meningitidis serogroup B / serotype 15 (strain H44/76) GN=NMH_0692 PE=4 SV=1</t>
  </si>
  <si>
    <t>E6MXB3</t>
  </si>
  <si>
    <t>tRNA/tmRNA (uracil-C(5))-methyltransferase OS=Neisseria meningitidis serogroup B / serotype 15 (strain H44/76) GN=trmA PE=3 SV=1</t>
  </si>
  <si>
    <t>E6MZR6</t>
  </si>
  <si>
    <t>Pantothenate kinase OS=Neisseria meningitidis serogroup B / serotype 15 (strain H44/76) GN=NMH_2082 PE=3 SV=1</t>
  </si>
  <si>
    <t>E6N0I5</t>
  </si>
  <si>
    <t>Ribonuclease 3 OS=Neisseria meningitidis serogroup B / serotype 15 (strain H44/76) GN=rnc PE=3 SV=1</t>
  </si>
  <si>
    <t>E6MUE3</t>
  </si>
  <si>
    <t>Helix-turn-helix family protein OS=Neisseria meningitidis serogroup B / serotype 15 (strain H44/76) GN=NMH_0389 PE=4 SV=1</t>
  </si>
  <si>
    <t>E6N0L3</t>
  </si>
  <si>
    <t>Uncharacterized protein OS=Neisseria meningitidis serogroup B / serotype 15 (strain H44/76) GN=NMH_2329 PE=4 SV=1</t>
  </si>
  <si>
    <t>E6MVR8</t>
  </si>
  <si>
    <t>Serine O-acetyltransferase OS=Neisseria meningitidis serogroup B / serotype 15 (strain H44/76) GN=cysE PE=4 SV=1</t>
  </si>
  <si>
    <t>E6MVG9</t>
  </si>
  <si>
    <t>tRNA modification GTPase MnmE OS=Neisseria meningitidis serogroup B / serotype 15 (strain H44/76) GN=trmE PE=3 SV=1</t>
  </si>
  <si>
    <t>E6MXJ2</t>
  </si>
  <si>
    <t>Transferrin-binding protein 1 OS=Neisseria meningitidis serogroup B / serotype 15 (strain H44/76) GN=NMH_1397 PE=4 SV=1</t>
  </si>
  <si>
    <t>E6MWC1</t>
  </si>
  <si>
    <t>DNA helicase OS=Neisseria meningitidis serogroup B / serotype 15 (strain H44/76) GN=uvrD PE=4 SV=1</t>
  </si>
  <si>
    <t>E6MU46</t>
  </si>
  <si>
    <t>UDP-N-acetylglucosamine 2-epimerase family protein OS=Neisseria meningitidis serogroup B / serotype 15 (strain H44/76) GN=NMH_0288 PE=4 SV=1</t>
  </si>
  <si>
    <t>E6MW09</t>
  </si>
  <si>
    <t>Hemolysin secretion/activation ShlB/FhaC/HecB family protein OS=Neisseria meningitidis serogroup B / serotype 15 (strain H44/76) GN=NMH_0847 PE=4 SV=1</t>
  </si>
  <si>
    <t>E6MWE1</t>
  </si>
  <si>
    <t>Fic family protein OS=Neisseria meningitidis serogroup B / serotype 15 (strain H44/76) GN=NMH_0981 PE=4 SV=1</t>
  </si>
  <si>
    <t>E6MXE5</t>
  </si>
  <si>
    <t>Thymidylate synthase OS=Neisseria meningitidis serogroup B / serotype 15 (strain H44/76) GN=thyA PE=3 SV=1</t>
  </si>
  <si>
    <t>E6MW07</t>
  </si>
  <si>
    <t>Fic family protein OS=Neisseria meningitidis serogroup B / serotype 15 (strain H44/76) GN=NMH_0845 PE=4 SV=1</t>
  </si>
  <si>
    <t>E6MUZ5</t>
  </si>
  <si>
    <t>Ribosomal RNA small subunit methyltransferase G OS=Neisseria meningitidis serogroup B / serotype 15 (strain H44/76) GN=gidB PE=3 SV=1</t>
  </si>
  <si>
    <t>E6MZX2</t>
  </si>
  <si>
    <t>Uncharacterized protein OS=Neisseria meningitidis serogroup B / serotype 15 (strain H44/76) GN=NMH_2141 PE=4 SV=1</t>
  </si>
  <si>
    <t>E6MWZ8</t>
  </si>
  <si>
    <t>Iron-regulated frpC domain protein OS=Neisseria meningitidis serogroup B / serotype 15 (strain H44/76) GN=NMH_0601 PE=4 SV=1</t>
  </si>
  <si>
    <t>E6MUW8</t>
  </si>
  <si>
    <t>Preprotein translocase, SecY subunit OS=Neisseria meningitidis serogroup B / serotype 15 (strain H44/76) GN=secY PE=3 SV=1</t>
  </si>
  <si>
    <t>E6MZZ8</t>
  </si>
  <si>
    <t>Glycerol-3-phosphate regulon repressor OS=Neisseria meningitidis serogroup B / serotype 15 (strain H44/76) GN=NMH_2171 PE=4 SV=1</t>
  </si>
  <si>
    <t>E6MX28</t>
  </si>
  <si>
    <t>Quinolinate synthase A OS=Neisseria meningitidis serogroup B / serotype 15 (strain H44/76) GN=nadA PE=3 SV=1</t>
  </si>
  <si>
    <t>E6MZ12</t>
  </si>
  <si>
    <t>Methyltransferase domain protein OS=Neisseria meningitidis serogroup B / serotype 15 (strain H44/76) GN=NMH_1684 PE=4 SV=1</t>
  </si>
  <si>
    <t>E6N0I6</t>
  </si>
  <si>
    <t>GTPase Era OS=Neisseria meningitidis serogroup B / serotype 15 (strain H44/76) GN=era PE=3 SV=1</t>
  </si>
  <si>
    <t>E6MZQ5</t>
  </si>
  <si>
    <t>Release factor glutamine methyltransferase OS=Neisseria meningitidis serogroup B / serotype 15 (strain H44/76) GN=hemK PE=3 SV=1</t>
  </si>
  <si>
    <t>E6MYC7</t>
  </si>
  <si>
    <t>Filamentous hemagglutinin family N-terminal domain protein OS=Neisseria meningitidis serogroup B / serotype 15 (strain H44/76) GN=NMH_1511 PE=4 SV=1</t>
  </si>
  <si>
    <t>E6MWX0</t>
  </si>
  <si>
    <t>Alanine racemase OS=Neisseria meningitidis serogroup B / serotype 15 (strain H44/76) GN=alr PE=3 SV=1</t>
  </si>
  <si>
    <t>E6MVG0</t>
  </si>
  <si>
    <t>Uncharacterized protein OS=Neisseria meningitidis serogroup B / serotype 15 (strain H44/76) GN=NMH_0166 PE=4 SV=1</t>
  </si>
  <si>
    <t>E6MY68</t>
  </si>
  <si>
    <t>DNA mismatch repair protein MutS OS=Neisseria meningitidis serogroup B / serotype 15 (strain H44/76) GN=mutS PE=3 SV=1</t>
  </si>
  <si>
    <t>E6MU86</t>
  </si>
  <si>
    <t>Uncharacterized protein OS=Neisseria meningitidis serogroup B / serotype 15 (strain H44/76) GN=NMH_0328 PE=4 SV=1</t>
  </si>
  <si>
    <t>E6MXA5</t>
  </si>
  <si>
    <t>Uncharacterized protein OS=Neisseria meningitidis serogroup B / serotype 15 (strain H44/76) GN=NMH_1308 PE=4 SV=1</t>
  </si>
  <si>
    <t>E6N0Q0</t>
  </si>
  <si>
    <t>Uncharacterized protein OS=Neisseria meningitidis serogroup B / serotype 15 (strain H44/76) GN=NMH_2367 PE=4 SV=1</t>
  </si>
  <si>
    <t>E6MYH2</t>
  </si>
  <si>
    <t>Riboflavin biosynthesis protein RibD OS=Neisseria meningitidis serogroup B / serotype 15 (strain H44/76) GN=ribD PE=4 SV=1</t>
  </si>
  <si>
    <t>E6N004</t>
  </si>
  <si>
    <t>Uncharacterized protein OS=Neisseria meningitidis serogroup B / serotype 15 (strain H44/76) GN=NMH_2177 PE=4 SV=1</t>
  </si>
  <si>
    <t>E6MY42</t>
  </si>
  <si>
    <t>Succinate-semialdehyde dehydrogenase [NADP+] OS=Neisseria meningitidis serogroup B / serotype 15 (strain H44/76) GN=NMH_1282 PE=3 SV=1</t>
  </si>
  <si>
    <t>E6MWB2</t>
  </si>
  <si>
    <t>Glutamate-ammonia-ligase adenylyltransferase OS=Neisseria meningitidis serogroup B / serotype 15 (strain H44/76) GN=glnE PE=3 SV=1</t>
  </si>
  <si>
    <t>E6MX43</t>
  </si>
  <si>
    <t>Competence protein comM OS=Neisseria meningitidis serogroup B / serotype 15 (strain H44/76) GN=NMH_0646 PE=4 SV=1</t>
  </si>
  <si>
    <t>E6MZ28</t>
  </si>
  <si>
    <t>Transcription-repair-coupling factor OS=Neisseria meningitidis serogroup B / serotype 15 (strain H44/76) GN=mfd PE=3 SV=1</t>
  </si>
  <si>
    <t>E6MU31</t>
  </si>
  <si>
    <t>Neisseria PilC family protein OS=Neisseria meningitidis serogroup B / serotype 15 (strain H44/76) GN=NMH_0273 PE=4 SV=1</t>
  </si>
  <si>
    <t>E6MXS1</t>
  </si>
  <si>
    <t>Cys-tRNA(Pro)/Cys-tRNA(Cys) deacylase OS=Neisseria meningitidis serogroup B / serotype 15 (strain H44/76) GN=NMH_1479 PE=3 SV=1</t>
  </si>
  <si>
    <t>E6MXR2</t>
  </si>
  <si>
    <t>Uncharacterized protein OS=Neisseria meningitidis serogroup B / serotype 15 (strain H44/76) GN=NMH_1467 PE=4 SV=1</t>
  </si>
  <si>
    <t>E6MYA7</t>
  </si>
  <si>
    <t>DNA-binding protein OS=Neisseria meningitidis serogroup B / serotype 15 (strain H44/76) GN=NMH_1654 PE=4 SV=1</t>
  </si>
  <si>
    <t>E6MUL7</t>
  </si>
  <si>
    <t>Fic family protein OS=Neisseria meningitidis serogroup B / serotype 15 (strain H44/76) GN=NMH_0465 PE=4 SV=1</t>
  </si>
  <si>
    <t>E6N0C2</t>
  </si>
  <si>
    <t>DNA repair protein radA OS=Neisseria meningitidis serogroup B / serotype 15 (strain H44/76) GN=radA PE=3 SV=1</t>
  </si>
  <si>
    <t>E6MW20</t>
  </si>
  <si>
    <t>16S rRNA processing protein RimM OS=Neisseria meningitidis serogroup B / serotype 15 (strain H44/76) GN=rimM PE=3 SV=1</t>
  </si>
  <si>
    <t>E6MZK2</t>
  </si>
  <si>
    <t>Carbonic anhydrase OS=Neisseria meningitidis serogroup B / serotype 15 (strain H44/76) GN=NMH_2017 PE=3 SV=1</t>
  </si>
  <si>
    <t>E6MV04</t>
  </si>
  <si>
    <t>Uncharacterized HTH-type transcriptional regulator yafC OS=Neisseria meningitidis serogroup B / serotype 15 (strain H44/76) GN=NMH_0009 PE=4 SV=1</t>
  </si>
  <si>
    <t>E6MX23</t>
  </si>
  <si>
    <t>Aldose 1-epimerase family protein OS=Neisseria meningitidis serogroup B / serotype 15 (strain H44/76) GN=NMH_0626 PE=4 SV=1</t>
  </si>
  <si>
    <t>E6MW84</t>
  </si>
  <si>
    <t>E6MX93</t>
  </si>
  <si>
    <t>Guanylate kinase OS=Neisseria meningitidis serogroup B / serotype 15 (strain H44/76) GN=gmk PE=3 SV=1</t>
  </si>
  <si>
    <t>E6MXX7</t>
  </si>
  <si>
    <t>Uncharacterized protein OS=Neisseria meningitidis serogroup B / serotype 15 (strain H44/76) GN=NMH_1215 PE=4 SV=1</t>
  </si>
  <si>
    <t>E6MVY8</t>
  </si>
  <si>
    <t>Fun OS=Neisseria meningitidis serogroup B / serotype 15 (strain H44/76) GN=NMH_0826 PE=4 SV=1</t>
  </si>
  <si>
    <t>E6MX90</t>
  </si>
  <si>
    <t>Phosphopantothenoylcysteine decarboxylase/phosphopantothenate--cysteine ligase OS=Neisseria meningitidis serogroup B / serotype 15 (strain H44/76) GN=coaBC PE=4 SV=1</t>
  </si>
  <si>
    <t>E6MYJ5</t>
  </si>
  <si>
    <t>Riboflavin biosynthesis protein OS=Neisseria meningitidis serogroup B / serotype 15 (strain H44/76) GN=ribF PE=3 SV=1</t>
  </si>
  <si>
    <t>E6MXP6</t>
  </si>
  <si>
    <t>Magnesium chelatase, subunit ChlI family protein OS=Neisseria meningitidis serogroup B / serotype 15 (strain H44/76) GN=NMH_1453 PE=4 SV=1</t>
  </si>
  <si>
    <t>E6MZ09</t>
  </si>
  <si>
    <t>Low molecular weight phosphotyrosine phosphatase family protein OS=Neisseria meningitidis serogroup B / serotype 15 (strain H44/76) GN=NMH_1681 PE=4 SV=1</t>
  </si>
  <si>
    <t>E6MZ91</t>
  </si>
  <si>
    <t>UvrABC system protein B OS=Neisseria meningitidis serogroup B / serotype 15 (strain H44/76) GN=uvrB PE=3 SV=1</t>
  </si>
  <si>
    <t>catalytic activity;DNA binding;nucleotide binding;protein binding</t>
  </si>
  <si>
    <t>E6N0C8</t>
  </si>
  <si>
    <t>Exodeoxyribonuclease V, beta subunit OS=Neisseria meningitidis serogroup B / serotype 15 (strain H44/76) GN=recB PE=3 SV=1</t>
  </si>
  <si>
    <t>E6N0M6</t>
  </si>
  <si>
    <t>Ferrochelatase OS=Neisseria meningitidis serogroup B / serotype 15 (strain H44/76) GN=hemH PE=3 SV=1</t>
  </si>
  <si>
    <t>E6MZN5</t>
  </si>
  <si>
    <t>DNA ligase OS=Neisseria meningitidis serogroup B / serotype 15 (strain H44/76) GN=NMH_2051 PE=4 SV=1</t>
  </si>
  <si>
    <t>E6MW51</t>
  </si>
  <si>
    <t>Uncharacterized protein OS=Neisseria meningitidis serogroup B / serotype 15 (strain H44/76) GN=NMH_0889 PE=4 SV=1</t>
  </si>
  <si>
    <t>E6MVP2</t>
  </si>
  <si>
    <t>Transporter, lactate permease family protein OS=Neisseria meningitidis serogroup B / serotype 15 (strain H44/76) GN=NMH_0730 PE=4 SV=1</t>
  </si>
  <si>
    <t>E6MYB6</t>
  </si>
  <si>
    <t>Filamentous hemagglutinin family N-terminal domain protein OS=Neisseria meningitidis serogroup B / serotype 15 (strain H44/76) GN=NMH_1663 PE=4 SV=1</t>
  </si>
  <si>
    <t>E6MV66</t>
  </si>
  <si>
    <t>Tetrapyrrole methylase family protein OS=Neisseria meningitidis serogroup B / serotype 15 (strain H44/76) GN=NMH_0072 PE=4 SV=1</t>
  </si>
  <si>
    <t>E6MWQ8</t>
  </si>
  <si>
    <t>Octanoyltransferase OS=Neisseria meningitidis serogroup B / serotype 15 (strain H44/76) GN=lipB PE=3 SV=1</t>
  </si>
  <si>
    <t>OuterMembrane</t>
  </si>
  <si>
    <t>Cytoplasmic</t>
  </si>
  <si>
    <t>Unknown</t>
  </si>
  <si>
    <t>CytoplasmicMembrane</t>
  </si>
  <si>
    <t>Periplasmic</t>
  </si>
  <si>
    <t>Extracellular</t>
  </si>
  <si>
    <t>CYS t1</t>
  </si>
  <si>
    <t>CYS t2</t>
  </si>
  <si>
    <t>CYS t3</t>
  </si>
  <si>
    <t>CYS t4</t>
  </si>
  <si>
    <t>CYS t5</t>
  </si>
  <si>
    <t>SO4 t1</t>
  </si>
  <si>
    <t>SO4 t2</t>
  </si>
  <si>
    <t>SO4 t3</t>
  </si>
  <si>
    <t>SO4 t4</t>
  </si>
  <si>
    <t>SO4 t5</t>
  </si>
  <si>
    <t xml:space="preserve">Average (n=3) </t>
  </si>
  <si>
    <t>stdev (n=3)</t>
  </si>
  <si>
    <t>Cys1</t>
  </si>
  <si>
    <t>Cys2</t>
  </si>
  <si>
    <t>Cys3</t>
  </si>
  <si>
    <t>Cys4</t>
  </si>
  <si>
    <t>Cys5</t>
  </si>
  <si>
    <t>SO41</t>
  </si>
  <si>
    <t>SO42</t>
  </si>
  <si>
    <t>SO43</t>
  </si>
  <si>
    <t>SO44</t>
  </si>
  <si>
    <t>SO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  <bgColor rgb="FFFFFFFF"/>
      </patternFill>
    </fill>
    <fill>
      <patternFill patternType="solid">
        <fgColor rgb="FFDDEBF7"/>
        <bgColor rgb="FFFFFFFF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2" fontId="1" fillId="3" borderId="1" xfId="0" applyNumberFormat="1" applyFont="1" applyFill="1" applyBorder="1"/>
    <xf numFmtId="2" fontId="1" fillId="0" borderId="0" xfId="0" applyNumberFormat="1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45"/>
  <sheetViews>
    <sheetView tabSelected="1" workbookViewId="0"/>
  </sheetViews>
  <sheetFormatPr defaultRowHeight="15" x14ac:dyDescent="0.25"/>
  <cols>
    <col min="1" max="1" width="9.140625" style="1"/>
    <col min="2" max="2" width="112.85546875" style="1" customWidth="1"/>
    <col min="3" max="4" width="9.140625" style="1"/>
    <col min="5" max="5" width="31.42578125" style="1" customWidth="1"/>
    <col min="6" max="6" width="17.7109375" style="1" customWidth="1"/>
    <col min="7" max="7" width="50.5703125" style="1" customWidth="1"/>
    <col min="8" max="8" width="20.28515625" style="1" bestFit="1" customWidth="1"/>
    <col min="9" max="16384" width="9.140625" style="1"/>
  </cols>
  <sheetData>
    <row r="1" spans="1:28" x14ac:dyDescent="0.25">
      <c r="I1" s="1" t="s">
        <v>2002</v>
      </c>
      <c r="J1" s="1" t="s">
        <v>2003</v>
      </c>
      <c r="K1" s="1" t="s">
        <v>2004</v>
      </c>
      <c r="L1" s="1" t="s">
        <v>2005</v>
      </c>
      <c r="M1" s="1" t="s">
        <v>2006</v>
      </c>
      <c r="N1" s="1" t="s">
        <v>2007</v>
      </c>
      <c r="O1" s="1" t="s">
        <v>2008</v>
      </c>
      <c r="P1" s="1" t="s">
        <v>2009</v>
      </c>
      <c r="Q1" s="1" t="s">
        <v>2010</v>
      </c>
      <c r="R1" s="1" t="s">
        <v>2011</v>
      </c>
      <c r="S1" s="1" t="s">
        <v>2002</v>
      </c>
      <c r="T1" s="1" t="s">
        <v>2003</v>
      </c>
      <c r="U1" s="1" t="s">
        <v>2004</v>
      </c>
      <c r="V1" s="1" t="s">
        <v>2005</v>
      </c>
      <c r="W1" s="1" t="s">
        <v>2006</v>
      </c>
      <c r="X1" s="1" t="s">
        <v>2007</v>
      </c>
      <c r="Y1" s="1" t="s">
        <v>2008</v>
      </c>
      <c r="Z1" s="1" t="s">
        <v>2009</v>
      </c>
      <c r="AA1" s="1" t="s">
        <v>2010</v>
      </c>
      <c r="AB1" s="1" t="s">
        <v>2011</v>
      </c>
    </row>
    <row r="2" spans="1:2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2012</v>
      </c>
      <c r="J2" s="2"/>
      <c r="K2" s="2"/>
      <c r="L2" s="2"/>
      <c r="M2" s="2"/>
      <c r="N2" s="2"/>
      <c r="O2" s="2"/>
      <c r="P2" s="2"/>
      <c r="Q2" s="2"/>
      <c r="R2" s="2"/>
      <c r="S2" s="2" t="s">
        <v>2013</v>
      </c>
      <c r="T2" s="2"/>
      <c r="U2" s="2"/>
      <c r="V2" s="2"/>
      <c r="W2" s="2"/>
      <c r="X2" s="2"/>
      <c r="Y2" s="2"/>
      <c r="Z2" s="2"/>
      <c r="AA2" s="2"/>
      <c r="AB2" s="2"/>
    </row>
    <row r="3" spans="1:28" x14ac:dyDescent="0.25">
      <c r="A3" s="3" t="s">
        <v>8</v>
      </c>
      <c r="B3" s="3" t="s">
        <v>9</v>
      </c>
      <c r="C3" s="3">
        <v>84.894259818731101</v>
      </c>
      <c r="D3" s="3">
        <v>35</v>
      </c>
      <c r="E3" s="3" t="s">
        <v>10</v>
      </c>
      <c r="F3" s="3" t="s">
        <v>11</v>
      </c>
      <c r="G3" s="3" t="s">
        <v>12</v>
      </c>
      <c r="H3" s="3" t="s">
        <v>1996</v>
      </c>
      <c r="I3" s="4">
        <v>0.9996271310439927</v>
      </c>
      <c r="J3" s="4">
        <v>0.99982353063749685</v>
      </c>
      <c r="K3" s="4">
        <v>1.0000343333308035</v>
      </c>
      <c r="L3" s="4">
        <v>1.0002515621248917</v>
      </c>
      <c r="M3" s="4">
        <v>1.0001347818544835</v>
      </c>
      <c r="N3" s="4">
        <v>0.99969171396883139</v>
      </c>
      <c r="O3" s="4">
        <v>0.99975922097557213</v>
      </c>
      <c r="P3" s="4">
        <v>0.99975092682384814</v>
      </c>
      <c r="Q3" s="4">
        <v>0.99982457418890236</v>
      </c>
      <c r="R3" s="4">
        <v>0.99994981531475979</v>
      </c>
      <c r="S3" s="4">
        <v>3.7508603114242469E-4</v>
      </c>
      <c r="T3" s="4">
        <v>3.0262887002473519E-4</v>
      </c>
      <c r="U3" s="4">
        <v>3.758246288826799E-4</v>
      </c>
      <c r="V3" s="4">
        <v>8.7656054213188926E-5</v>
      </c>
      <c r="W3" s="4">
        <v>8.3321700701046472E-5</v>
      </c>
      <c r="X3" s="4">
        <v>8.1573722689475318E-4</v>
      </c>
      <c r="Y3" s="4">
        <v>3.8403610293323586E-4</v>
      </c>
      <c r="Z3" s="4">
        <v>2.6018472184482361E-4</v>
      </c>
      <c r="AA3" s="4">
        <v>5.0900663770504025E-4</v>
      </c>
      <c r="AB3" s="4">
        <v>2.7452472518713371E-4</v>
      </c>
    </row>
    <row r="4" spans="1:28" x14ac:dyDescent="0.25">
      <c r="A4" s="3" t="s">
        <v>13</v>
      </c>
      <c r="B4" s="3" t="s">
        <v>14</v>
      </c>
      <c r="C4" s="3">
        <v>71.875</v>
      </c>
      <c r="D4" s="3">
        <v>36</v>
      </c>
      <c r="E4" s="3" t="s">
        <v>15</v>
      </c>
      <c r="F4" s="3" t="s">
        <v>16</v>
      </c>
      <c r="G4" s="3" t="s">
        <v>17</v>
      </c>
      <c r="H4" s="3" t="s">
        <v>1997</v>
      </c>
      <c r="I4" s="4">
        <v>0.7884468495557474</v>
      </c>
      <c r="J4" s="4">
        <v>0.96328412378868267</v>
      </c>
      <c r="K4" s="4">
        <v>0.93509552970039322</v>
      </c>
      <c r="L4" s="4">
        <v>0.97195074290565275</v>
      </c>
      <c r="M4" s="4">
        <v>1.0985108902569298</v>
      </c>
      <c r="N4" s="4">
        <v>0.95395868988458454</v>
      </c>
      <c r="O4" s="4">
        <v>1.0535002583576825</v>
      </c>
      <c r="P4" s="4">
        <v>1.1158865676799132</v>
      </c>
      <c r="Q4" s="4">
        <v>1.1336773246106668</v>
      </c>
      <c r="R4" s="4">
        <v>1.0231350637717196</v>
      </c>
      <c r="S4" s="4">
        <v>1.7703020005666807E-2</v>
      </c>
      <c r="T4" s="4">
        <v>3.4894406544015308E-2</v>
      </c>
      <c r="U4" s="4">
        <v>2.6017441101591033E-2</v>
      </c>
      <c r="V4" s="4">
        <v>2.0470978984383603E-2</v>
      </c>
      <c r="W4" s="4">
        <v>9.05188246092423E-3</v>
      </c>
      <c r="X4" s="4">
        <v>9.6046163027237216E-2</v>
      </c>
      <c r="Y4" s="4">
        <v>8.2072707046680918E-2</v>
      </c>
      <c r="Z4" s="4">
        <v>4.6045225204900578E-2</v>
      </c>
      <c r="AA4" s="4">
        <v>4.6310854292667819E-2</v>
      </c>
      <c r="AB4" s="4">
        <v>4.0505893568955918E-2</v>
      </c>
    </row>
    <row r="5" spans="1:28" x14ac:dyDescent="0.25">
      <c r="A5" s="3" t="s">
        <v>18</v>
      </c>
      <c r="B5" s="3" t="s">
        <v>19</v>
      </c>
      <c r="C5" s="3">
        <v>77.888730385164095</v>
      </c>
      <c r="D5" s="3">
        <v>44</v>
      </c>
      <c r="E5" s="3" t="s">
        <v>15</v>
      </c>
      <c r="F5" s="3" t="s">
        <v>16</v>
      </c>
      <c r="G5" s="3" t="s">
        <v>20</v>
      </c>
      <c r="H5" s="3" t="s">
        <v>1997</v>
      </c>
      <c r="I5" s="4">
        <v>0.99143895815420235</v>
      </c>
      <c r="J5" s="4">
        <v>0.92096138011699635</v>
      </c>
      <c r="K5" s="4">
        <v>0.83686286023147982</v>
      </c>
      <c r="L5" s="4">
        <v>0.84496524391257477</v>
      </c>
      <c r="M5" s="4">
        <v>0.88580555478423373</v>
      </c>
      <c r="N5" s="4">
        <v>1.1835321797220266</v>
      </c>
      <c r="O5" s="4">
        <v>1.4305064482664196</v>
      </c>
      <c r="P5" s="4">
        <v>1.4763604935964132</v>
      </c>
      <c r="Q5" s="4">
        <v>1.3641203394387051</v>
      </c>
      <c r="R5" s="4">
        <v>0.7968544670129879</v>
      </c>
      <c r="S5" s="4">
        <v>5.9256032098979047E-2</v>
      </c>
      <c r="T5" s="4">
        <v>2.3298308668370758E-2</v>
      </c>
      <c r="U5" s="4">
        <v>3.8311269552639166E-2</v>
      </c>
      <c r="V5" s="4">
        <v>3.4985209090904246E-2</v>
      </c>
      <c r="W5" s="4">
        <v>2.8455847148165701E-2</v>
      </c>
      <c r="X5" s="4">
        <v>0.18650485295747193</v>
      </c>
      <c r="Y5" s="4">
        <v>9.6254152558867045E-2</v>
      </c>
      <c r="Z5" s="4">
        <v>5.8900433779923579E-2</v>
      </c>
      <c r="AA5" s="4">
        <v>0.10751858814349899</v>
      </c>
      <c r="AB5" s="4">
        <v>7.7230524086207425E-2</v>
      </c>
    </row>
    <row r="6" spans="1:28" x14ac:dyDescent="0.25">
      <c r="A6" s="3" t="s">
        <v>21</v>
      </c>
      <c r="B6" s="3" t="s">
        <v>22</v>
      </c>
      <c r="C6" s="3">
        <v>63.9367816091954</v>
      </c>
      <c r="D6" s="3">
        <v>82</v>
      </c>
      <c r="E6" s="3" t="s">
        <v>15</v>
      </c>
      <c r="F6" s="3" t="s">
        <v>23</v>
      </c>
      <c r="G6" s="3" t="s">
        <v>24</v>
      </c>
      <c r="H6" s="3" t="s">
        <v>1997</v>
      </c>
      <c r="I6" s="4">
        <v>0.94984562751184942</v>
      </c>
      <c r="J6" s="4">
        <v>0.86769962882297014</v>
      </c>
      <c r="K6" s="4">
        <v>0.79208261488311271</v>
      </c>
      <c r="L6" s="4">
        <v>0.81721781909394853</v>
      </c>
      <c r="M6" s="4">
        <v>0.87736087965725773</v>
      </c>
      <c r="N6" s="4">
        <v>1.090345321288499</v>
      </c>
      <c r="O6" s="4">
        <v>1.3782481475853958</v>
      </c>
      <c r="P6" s="4">
        <v>1.3613323404790105</v>
      </c>
      <c r="Q6" s="4">
        <v>1.3221025461023392</v>
      </c>
      <c r="R6" s="4">
        <v>1.0461698040844778</v>
      </c>
      <c r="S6" s="4">
        <v>6.6955948212787289E-2</v>
      </c>
      <c r="T6" s="4">
        <v>5.6246836090090173E-2</v>
      </c>
      <c r="U6" s="4">
        <v>4.447852486606229E-2</v>
      </c>
      <c r="V6" s="4">
        <v>1.9607978509306262E-2</v>
      </c>
      <c r="W6" s="4">
        <v>4.3218257722195111E-3</v>
      </c>
      <c r="X6" s="4">
        <v>0.13391335750240588</v>
      </c>
      <c r="Y6" s="4">
        <v>5.4972485980394704E-2</v>
      </c>
      <c r="Z6" s="4">
        <v>6.2132623663260283E-3</v>
      </c>
      <c r="AA6" s="4">
        <v>6.0760357499555724E-2</v>
      </c>
      <c r="AB6" s="4">
        <v>4.8379388942990043E-2</v>
      </c>
    </row>
    <row r="7" spans="1:28" x14ac:dyDescent="0.25">
      <c r="A7" s="3" t="s">
        <v>25</v>
      </c>
      <c r="B7" s="3" t="s">
        <v>26</v>
      </c>
      <c r="C7" s="3">
        <v>77.352472089314205</v>
      </c>
      <c r="D7" s="3">
        <v>47</v>
      </c>
      <c r="E7" s="3" t="s">
        <v>27</v>
      </c>
      <c r="F7" s="3" t="s">
        <v>23</v>
      </c>
      <c r="G7" s="3" t="s">
        <v>17</v>
      </c>
      <c r="H7" s="3" t="s">
        <v>1997</v>
      </c>
      <c r="I7" s="4">
        <v>0.92941109979700798</v>
      </c>
      <c r="J7" s="4">
        <v>1.0650074624545842</v>
      </c>
      <c r="K7" s="4">
        <v>0.95962288309990351</v>
      </c>
      <c r="L7" s="4">
        <v>1.0214688489980273</v>
      </c>
      <c r="M7" s="4">
        <v>1.0077720153057763</v>
      </c>
      <c r="N7" s="4">
        <v>1.1083155540382048</v>
      </c>
      <c r="O7" s="4">
        <v>1.2138493891457214</v>
      </c>
      <c r="P7" s="4">
        <v>1.2792815094387491</v>
      </c>
      <c r="Q7" s="4">
        <v>1.2065706301339534</v>
      </c>
      <c r="R7" s="4">
        <v>0.66401679421005599</v>
      </c>
      <c r="S7" s="4">
        <v>4.685804812080635E-2</v>
      </c>
      <c r="T7" s="4">
        <v>1.774707588796539E-2</v>
      </c>
      <c r="U7" s="4">
        <v>4.8861570577864145E-2</v>
      </c>
      <c r="V7" s="4">
        <v>4.4990015365791544E-2</v>
      </c>
      <c r="W7" s="4">
        <v>3.1141550736292076E-2</v>
      </c>
      <c r="X7" s="4">
        <v>0.15439487535626636</v>
      </c>
      <c r="Y7" s="4">
        <v>1.9459410726232113E-2</v>
      </c>
      <c r="Z7" s="4">
        <v>5.3060337070237155E-2</v>
      </c>
      <c r="AA7" s="4">
        <v>4.0812856769496884E-2</v>
      </c>
      <c r="AB7" s="4">
        <v>3.8142828380224751E-2</v>
      </c>
    </row>
    <row r="8" spans="1:28" x14ac:dyDescent="0.25">
      <c r="A8" s="3" t="s">
        <v>28</v>
      </c>
      <c r="B8" s="3" t="s">
        <v>29</v>
      </c>
      <c r="C8" s="3">
        <v>57.368799424874197</v>
      </c>
      <c r="D8" s="3">
        <v>75</v>
      </c>
      <c r="E8" s="3" t="s">
        <v>15</v>
      </c>
      <c r="F8" s="3" t="s">
        <v>23</v>
      </c>
      <c r="G8" s="3" t="s">
        <v>24</v>
      </c>
      <c r="H8" s="3" t="s">
        <v>1997</v>
      </c>
      <c r="I8" s="4">
        <v>0.93170511517258481</v>
      </c>
      <c r="J8" s="4">
        <v>0.8948292466091935</v>
      </c>
      <c r="K8" s="4">
        <v>0.82510734161699817</v>
      </c>
      <c r="L8" s="4">
        <v>0.86226897619145948</v>
      </c>
      <c r="M8" s="4">
        <v>0.91689718947949006</v>
      </c>
      <c r="N8" s="4">
        <v>1.1412373009103902</v>
      </c>
      <c r="O8" s="4">
        <v>1.3607831686766667</v>
      </c>
      <c r="P8" s="4">
        <v>1.4254640626596178</v>
      </c>
      <c r="Q8" s="4">
        <v>1.2989627920056239</v>
      </c>
      <c r="R8" s="4">
        <v>0.99742754455617388</v>
      </c>
      <c r="S8" s="4">
        <v>3.3214990890060518E-2</v>
      </c>
      <c r="T8" s="4">
        <v>2.1297264576761978E-2</v>
      </c>
      <c r="U8" s="4">
        <v>3.1521033737244977E-2</v>
      </c>
      <c r="V8" s="4">
        <v>2.4513144041139509E-2</v>
      </c>
      <c r="W8" s="4">
        <v>2.0509259674132183E-2</v>
      </c>
      <c r="X8" s="4">
        <v>0.13064351693436291</v>
      </c>
      <c r="Y8" s="4">
        <v>9.5267275087349557E-2</v>
      </c>
      <c r="Z8" s="4">
        <v>3.3433535821067012E-3</v>
      </c>
      <c r="AA8" s="4">
        <v>0.10438415417626183</v>
      </c>
      <c r="AB8" s="4">
        <v>4.6444419479175443E-2</v>
      </c>
    </row>
    <row r="9" spans="1:28" x14ac:dyDescent="0.25">
      <c r="A9" s="3" t="s">
        <v>30</v>
      </c>
      <c r="B9" s="3" t="s">
        <v>31</v>
      </c>
      <c r="C9" s="3">
        <v>70.945945945945894</v>
      </c>
      <c r="D9" s="3">
        <v>30</v>
      </c>
      <c r="E9" s="3" t="s">
        <v>15</v>
      </c>
      <c r="F9" s="3" t="s">
        <v>23</v>
      </c>
      <c r="G9" s="3" t="s">
        <v>32</v>
      </c>
      <c r="H9" s="3" t="s">
        <v>1998</v>
      </c>
      <c r="I9" s="4">
        <v>1.3081265530786077</v>
      </c>
      <c r="J9" s="4">
        <v>1.235173025703582</v>
      </c>
      <c r="K9" s="4">
        <v>1.147389838650887</v>
      </c>
      <c r="L9" s="4">
        <v>1.132039638363163</v>
      </c>
      <c r="M9" s="4">
        <v>1.0293533424950922</v>
      </c>
      <c r="N9" s="4">
        <v>0.94616834322965671</v>
      </c>
      <c r="O9" s="4">
        <v>1.0367256703552465</v>
      </c>
      <c r="P9" s="4">
        <v>0.91907437179160889</v>
      </c>
      <c r="Q9" s="4">
        <v>0.87053742560081293</v>
      </c>
      <c r="R9" s="4">
        <v>0.55992049253673448</v>
      </c>
      <c r="S9" s="4">
        <v>4.360566407114147E-2</v>
      </c>
      <c r="T9" s="4">
        <v>8.5588703322693291E-2</v>
      </c>
      <c r="U9" s="4">
        <v>7.2485648955302934E-2</v>
      </c>
      <c r="V9" s="4">
        <v>4.8909612323679942E-2</v>
      </c>
      <c r="W9" s="4">
        <v>4.9288311680762073E-2</v>
      </c>
      <c r="X9" s="4">
        <v>0.15033882279928287</v>
      </c>
      <c r="Y9" s="4">
        <v>0.11952644068224354</v>
      </c>
      <c r="Z9" s="4">
        <v>8.8814275468944368E-2</v>
      </c>
      <c r="AA9" s="4">
        <v>2.5814042589038685E-2</v>
      </c>
      <c r="AB9" s="4">
        <v>1.3570168359288643E-2</v>
      </c>
    </row>
    <row r="10" spans="1:28" x14ac:dyDescent="0.25">
      <c r="A10" s="3" t="s">
        <v>33</v>
      </c>
      <c r="B10" s="3" t="s">
        <v>34</v>
      </c>
      <c r="C10" s="3">
        <v>65.482233502538094</v>
      </c>
      <c r="D10" s="3">
        <v>22</v>
      </c>
      <c r="E10" s="3" t="s">
        <v>15</v>
      </c>
      <c r="F10" s="3" t="s">
        <v>16</v>
      </c>
      <c r="G10" s="3" t="s">
        <v>20</v>
      </c>
      <c r="H10" s="3" t="s">
        <v>1997</v>
      </c>
      <c r="I10" s="4">
        <v>0.95221763186988806</v>
      </c>
      <c r="J10" s="4">
        <v>0.91079957616146157</v>
      </c>
      <c r="K10" s="4">
        <v>0.9026149179139038</v>
      </c>
      <c r="L10" s="4">
        <v>0.90969924757017051</v>
      </c>
      <c r="M10" s="4">
        <v>1.012695849820525</v>
      </c>
      <c r="N10" s="4">
        <v>1.1961238293909997</v>
      </c>
      <c r="O10" s="4">
        <v>1.3419379051335032</v>
      </c>
      <c r="P10" s="4">
        <v>1.3477533963309352</v>
      </c>
      <c r="Q10" s="4">
        <v>1.2977312560780498</v>
      </c>
      <c r="R10" s="4">
        <v>0.69762545277485921</v>
      </c>
      <c r="S10" s="4">
        <v>3.2966159325412324E-2</v>
      </c>
      <c r="T10" s="4">
        <v>2.930190228658611E-2</v>
      </c>
      <c r="U10" s="4">
        <v>5.6550674265979546E-3</v>
      </c>
      <c r="V10" s="4">
        <v>2.728114717458224E-2</v>
      </c>
      <c r="W10" s="4">
        <v>4.9643627591555604E-3</v>
      </c>
      <c r="X10" s="4">
        <v>0.17727867765091992</v>
      </c>
      <c r="Y10" s="4">
        <v>6.9338352494717273E-2</v>
      </c>
      <c r="Z10" s="4">
        <v>4.8785709792359577E-2</v>
      </c>
      <c r="AA10" s="4">
        <v>6.2874200696640306E-2</v>
      </c>
      <c r="AB10" s="4">
        <v>6.3480646403976188E-2</v>
      </c>
    </row>
    <row r="11" spans="1:28" x14ac:dyDescent="0.25">
      <c r="A11" s="3" t="s">
        <v>35</v>
      </c>
      <c r="B11" s="3" t="s">
        <v>36</v>
      </c>
      <c r="C11" s="3">
        <v>63.963963963963998</v>
      </c>
      <c r="D11" s="3">
        <v>42</v>
      </c>
      <c r="E11" s="3" t="s">
        <v>37</v>
      </c>
      <c r="F11" s="3" t="s">
        <v>11</v>
      </c>
      <c r="G11" s="3" t="s">
        <v>12</v>
      </c>
      <c r="H11" s="3" t="s">
        <v>1996</v>
      </c>
      <c r="I11" s="4">
        <v>0.98905604720023688</v>
      </c>
      <c r="J11" s="4">
        <v>0.87358316362465371</v>
      </c>
      <c r="K11" s="4">
        <v>0.85563483909494309</v>
      </c>
      <c r="L11" s="4">
        <v>0.86575804603182194</v>
      </c>
      <c r="M11" s="4">
        <v>0.75968208673503257</v>
      </c>
      <c r="N11" s="4">
        <v>1.0731451395134899</v>
      </c>
      <c r="O11" s="4">
        <v>1.363175073990045</v>
      </c>
      <c r="P11" s="4">
        <v>1.3919809587035068</v>
      </c>
      <c r="Q11" s="4">
        <v>1.3327284249827309</v>
      </c>
      <c r="R11" s="4">
        <v>1.0015880249444191</v>
      </c>
      <c r="S11" s="4">
        <v>7.3044065022855639E-2</v>
      </c>
      <c r="T11" s="4">
        <v>2.8541964965040589E-2</v>
      </c>
      <c r="U11" s="4">
        <v>1.8450886471888478E-3</v>
      </c>
      <c r="V11" s="4">
        <v>2.5372344465436812E-2</v>
      </c>
      <c r="W11" s="4">
        <v>2.091752820309916E-2</v>
      </c>
      <c r="X11" s="4">
        <v>0.1214291223155671</v>
      </c>
      <c r="Y11" s="4">
        <v>0.14277982247008156</v>
      </c>
      <c r="Z11" s="4">
        <v>3.7828970642773754E-2</v>
      </c>
      <c r="AA11" s="4">
        <v>8.6010578110453956E-2</v>
      </c>
      <c r="AB11" s="4">
        <v>4.413993115713144E-2</v>
      </c>
    </row>
    <row r="12" spans="1:28" x14ac:dyDescent="0.25">
      <c r="A12" s="3" t="s">
        <v>38</v>
      </c>
      <c r="B12" s="3" t="s">
        <v>39</v>
      </c>
      <c r="C12" s="3">
        <v>67</v>
      </c>
      <c r="D12" s="3">
        <v>27</v>
      </c>
      <c r="E12" s="3" t="s">
        <v>15</v>
      </c>
      <c r="F12" s="3" t="s">
        <v>23</v>
      </c>
      <c r="G12" s="3" t="s">
        <v>32</v>
      </c>
      <c r="H12" s="3" t="s">
        <v>1998</v>
      </c>
      <c r="I12" s="4">
        <v>0.28321633232688909</v>
      </c>
      <c r="J12" s="4">
        <v>1.2633555514235455</v>
      </c>
      <c r="K12" s="4">
        <v>1.6972186866587917</v>
      </c>
      <c r="L12" s="4">
        <v>1.8062640872061528</v>
      </c>
      <c r="M12" s="4">
        <v>1.8763565295845919</v>
      </c>
      <c r="N12" s="4">
        <v>0.53454334484821886</v>
      </c>
      <c r="O12" s="4">
        <v>0.39499200941693013</v>
      </c>
      <c r="P12" s="4">
        <v>0.36144426079643188</v>
      </c>
      <c r="Q12" s="4">
        <v>0.40406442935372894</v>
      </c>
      <c r="R12" s="4">
        <v>0.2973288753992715</v>
      </c>
      <c r="S12" s="4">
        <v>9.1562258559726474E-3</v>
      </c>
      <c r="T12" s="4">
        <v>0.16381782704126516</v>
      </c>
      <c r="U12" s="4">
        <v>0.10147946734001746</v>
      </c>
      <c r="V12" s="4">
        <v>0.11241358679930437</v>
      </c>
      <c r="W12" s="4">
        <v>0.12536647726862646</v>
      </c>
      <c r="X12" s="4">
        <v>4.7540818678038603E-2</v>
      </c>
      <c r="Y12" s="4">
        <v>0.10158248222009429</v>
      </c>
      <c r="Z12" s="4">
        <v>4.9471474206054392E-3</v>
      </c>
      <c r="AA12" s="4">
        <v>4.7512664370130971E-2</v>
      </c>
      <c r="AB12" s="4">
        <v>3.652864777216517E-2</v>
      </c>
    </row>
    <row r="13" spans="1:28" x14ac:dyDescent="0.25">
      <c r="A13" s="3" t="s">
        <v>40</v>
      </c>
      <c r="B13" s="3" t="s">
        <v>41</v>
      </c>
      <c r="C13" s="3">
        <v>61.048158640226603</v>
      </c>
      <c r="D13" s="3">
        <v>37</v>
      </c>
      <c r="E13" s="3" t="s">
        <v>15</v>
      </c>
      <c r="F13" s="3" t="s">
        <v>16</v>
      </c>
      <c r="G13" s="3" t="s">
        <v>42</v>
      </c>
      <c r="H13" s="3" t="s">
        <v>1997</v>
      </c>
      <c r="I13" s="4">
        <v>0.88992463187904736</v>
      </c>
      <c r="J13" s="4">
        <v>0.92568280327769525</v>
      </c>
      <c r="K13" s="4">
        <v>0.91558233347802231</v>
      </c>
      <c r="L13" s="4">
        <v>0.94076065689575972</v>
      </c>
      <c r="M13" s="4">
        <v>1.0362221486066441</v>
      </c>
      <c r="N13" s="4">
        <v>1.017183868535303</v>
      </c>
      <c r="O13" s="4">
        <v>1.1583269865263919</v>
      </c>
      <c r="P13" s="4">
        <v>1.2299859006819729</v>
      </c>
      <c r="Q13" s="4">
        <v>1.1606543991019933</v>
      </c>
      <c r="R13" s="4">
        <v>0.90247418794887391</v>
      </c>
      <c r="S13" s="4">
        <v>3.7860641035480092E-2</v>
      </c>
      <c r="T13" s="4">
        <v>7.1920081968752436E-2</v>
      </c>
      <c r="U13" s="4">
        <v>4.0828014934774219E-2</v>
      </c>
      <c r="V13" s="4">
        <v>1.7137911302813499E-2</v>
      </c>
      <c r="W13" s="4">
        <v>4.9010725026579202E-2</v>
      </c>
      <c r="X13" s="4">
        <v>0.13206976902570849</v>
      </c>
      <c r="Y13" s="4">
        <v>8.8987060703523982E-2</v>
      </c>
      <c r="Z13" s="4">
        <v>3.8431963970689251E-2</v>
      </c>
      <c r="AA13" s="4">
        <v>4.0204159202516056E-2</v>
      </c>
      <c r="AB13" s="4">
        <v>2.4500941531746357E-2</v>
      </c>
    </row>
    <row r="14" spans="1:28" x14ac:dyDescent="0.25">
      <c r="A14" s="3" t="s">
        <v>43</v>
      </c>
      <c r="B14" s="3" t="s">
        <v>44</v>
      </c>
      <c r="C14" s="3">
        <v>86.021505376344095</v>
      </c>
      <c r="D14" s="3">
        <v>32</v>
      </c>
      <c r="E14" s="3" t="s">
        <v>45</v>
      </c>
      <c r="F14" s="3" t="s">
        <v>11</v>
      </c>
      <c r="G14" s="3" t="s">
        <v>46</v>
      </c>
      <c r="H14" s="3" t="s">
        <v>1997</v>
      </c>
      <c r="I14" s="4">
        <v>0.90156148922705182</v>
      </c>
      <c r="J14" s="4">
        <v>0.93406310275369286</v>
      </c>
      <c r="K14" s="4">
        <v>0.88549554805897868</v>
      </c>
      <c r="L14" s="4">
        <v>0.95354778227902759</v>
      </c>
      <c r="M14" s="4">
        <v>1.0161333666808097</v>
      </c>
      <c r="N14" s="4">
        <v>0.97940855915968117</v>
      </c>
      <c r="O14" s="4">
        <v>1.1867466586049649</v>
      </c>
      <c r="P14" s="4">
        <v>1.2512289859506416</v>
      </c>
      <c r="Q14" s="4">
        <v>1.1915654661458037</v>
      </c>
      <c r="R14" s="4">
        <v>0.93925569247955176</v>
      </c>
      <c r="S14" s="4">
        <v>4.9980902486114837E-2</v>
      </c>
      <c r="T14" s="4">
        <v>2.0313621600500511E-2</v>
      </c>
      <c r="U14" s="4">
        <v>2.4135142022903174E-2</v>
      </c>
      <c r="V14" s="4">
        <v>9.9689483891325439E-3</v>
      </c>
      <c r="W14" s="4">
        <v>2.400423150745461E-2</v>
      </c>
      <c r="X14" s="4">
        <v>0.12581811476824614</v>
      </c>
      <c r="Y14" s="4">
        <v>0.13597570666106648</v>
      </c>
      <c r="Z14" s="4">
        <v>0.11246901196035836</v>
      </c>
      <c r="AA14" s="4">
        <v>8.2788637881731145E-2</v>
      </c>
      <c r="AB14" s="4">
        <v>3.867212844526207E-2</v>
      </c>
    </row>
    <row r="15" spans="1:28" x14ac:dyDescent="0.25">
      <c r="A15" s="3" t="s">
        <v>47</v>
      </c>
      <c r="B15" s="3" t="s">
        <v>48</v>
      </c>
      <c r="C15" s="3">
        <v>80.504587155963307</v>
      </c>
      <c r="D15" s="3">
        <v>30</v>
      </c>
      <c r="E15" s="3" t="s">
        <v>49</v>
      </c>
      <c r="F15" s="3" t="s">
        <v>16</v>
      </c>
      <c r="G15" s="3" t="s">
        <v>32</v>
      </c>
      <c r="H15" s="3" t="s">
        <v>1997</v>
      </c>
      <c r="I15" s="4">
        <v>0.87851752253678761</v>
      </c>
      <c r="J15" s="4">
        <v>0.80803249461420579</v>
      </c>
      <c r="K15" s="4">
        <v>0.76170495045392539</v>
      </c>
      <c r="L15" s="4">
        <v>0.77923871913384701</v>
      </c>
      <c r="M15" s="4">
        <v>0.80805709722909891</v>
      </c>
      <c r="N15" s="4">
        <v>1.3272191100591677</v>
      </c>
      <c r="O15" s="4">
        <v>1.5848357178045316</v>
      </c>
      <c r="P15" s="4">
        <v>1.6081866913704304</v>
      </c>
      <c r="Q15" s="4">
        <v>1.4828803294156714</v>
      </c>
      <c r="R15" s="4">
        <v>0.89367251656789592</v>
      </c>
      <c r="S15" s="4">
        <v>1.9297786808377855E-2</v>
      </c>
      <c r="T15" s="4">
        <v>1.6884425146293222E-2</v>
      </c>
      <c r="U15" s="4">
        <v>3.1165293045676612E-2</v>
      </c>
      <c r="V15" s="4">
        <v>3.0170117624641578E-2</v>
      </c>
      <c r="W15" s="4">
        <v>6.5203466136217149E-3</v>
      </c>
      <c r="X15" s="4">
        <v>0.24865297263076411</v>
      </c>
      <c r="Y15" s="4">
        <v>5.4731002555600337E-2</v>
      </c>
      <c r="Z15" s="4">
        <v>4.8108620002259947E-2</v>
      </c>
      <c r="AA15" s="4">
        <v>9.0026412410881218E-2</v>
      </c>
      <c r="AB15" s="4">
        <v>7.0627351294376237E-2</v>
      </c>
    </row>
    <row r="16" spans="1:28" x14ac:dyDescent="0.25">
      <c r="A16" s="3" t="s">
        <v>50</v>
      </c>
      <c r="B16" s="3" t="s">
        <v>51</v>
      </c>
      <c r="C16" s="3">
        <v>83.623693379790893</v>
      </c>
      <c r="D16" s="3">
        <v>24</v>
      </c>
      <c r="E16" s="3" t="s">
        <v>23</v>
      </c>
      <c r="F16" s="3" t="s">
        <v>23</v>
      </c>
      <c r="G16" s="3" t="s">
        <v>23</v>
      </c>
      <c r="H16" s="3" t="s">
        <v>1999</v>
      </c>
      <c r="I16" s="4">
        <v>0.81910329596325193</v>
      </c>
      <c r="J16" s="4">
        <v>1.1107917481002725</v>
      </c>
      <c r="K16" s="4">
        <v>1.1833898061020973</v>
      </c>
      <c r="L16" s="4">
        <v>1.2147328637876385</v>
      </c>
      <c r="M16" s="4">
        <v>1.2377891408489063</v>
      </c>
      <c r="N16" s="4">
        <v>0.80873910460641696</v>
      </c>
      <c r="O16" s="4">
        <v>0.88212262486622428</v>
      </c>
      <c r="P16" s="4">
        <v>0.90646407300645482</v>
      </c>
      <c r="Q16" s="4">
        <v>0.86860055066333797</v>
      </c>
      <c r="R16" s="4">
        <v>0.7716793316309184</v>
      </c>
      <c r="S16" s="4">
        <v>1.9563591762414352E-2</v>
      </c>
      <c r="T16" s="4">
        <v>7.6708106108343097E-2</v>
      </c>
      <c r="U16" s="4">
        <v>8.5377515162359779E-2</v>
      </c>
      <c r="V16" s="4">
        <v>9.1115061396790251E-2</v>
      </c>
      <c r="W16" s="4">
        <v>8.4895581511342202E-2</v>
      </c>
      <c r="X16" s="4">
        <v>7.8697045851185921E-2</v>
      </c>
      <c r="Y16" s="4">
        <v>0.13504139971166593</v>
      </c>
      <c r="Z16" s="4">
        <v>3.2923000690945482E-2</v>
      </c>
      <c r="AA16" s="4">
        <v>2.8467616384760516E-2</v>
      </c>
      <c r="AB16" s="4">
        <v>2.2929857640189694E-2</v>
      </c>
    </row>
    <row r="17" spans="1:28" x14ac:dyDescent="0.25">
      <c r="A17" s="3" t="s">
        <v>52</v>
      </c>
      <c r="B17" s="3" t="s">
        <v>53</v>
      </c>
      <c r="C17" s="3">
        <v>60.879368658399102</v>
      </c>
      <c r="D17" s="3">
        <v>43</v>
      </c>
      <c r="E17" s="3" t="s">
        <v>15</v>
      </c>
      <c r="F17" s="3" t="s">
        <v>23</v>
      </c>
      <c r="G17" s="3" t="s">
        <v>32</v>
      </c>
      <c r="H17" s="3" t="s">
        <v>1997</v>
      </c>
      <c r="I17" s="4">
        <v>0.57712492014662076</v>
      </c>
      <c r="J17" s="4">
        <v>0.89312572313761096</v>
      </c>
      <c r="K17" s="4">
        <v>1.0191691832992964</v>
      </c>
      <c r="L17" s="4">
        <v>1.071896579127072</v>
      </c>
      <c r="M17" s="4">
        <v>1.185983184100966</v>
      </c>
      <c r="N17" s="4">
        <v>0.95404447460178166</v>
      </c>
      <c r="O17" s="4">
        <v>1.1443771803920206</v>
      </c>
      <c r="P17" s="4">
        <v>1.1801716262005246</v>
      </c>
      <c r="Q17" s="4">
        <v>1.1387316164669326</v>
      </c>
      <c r="R17" s="4">
        <v>0.88304379125038668</v>
      </c>
      <c r="S17" s="4">
        <v>2.4493773387614999E-2</v>
      </c>
      <c r="T17" s="4">
        <v>4.5607530431505193E-2</v>
      </c>
      <c r="U17" s="4">
        <v>9.2832150339245564E-2</v>
      </c>
      <c r="V17" s="4">
        <v>7.3408273340753241E-2</v>
      </c>
      <c r="W17" s="4">
        <v>9.2704642988864217E-2</v>
      </c>
      <c r="X17" s="4">
        <v>0.1681509609184044</v>
      </c>
      <c r="Y17" s="4">
        <v>5.4966633129368593E-3</v>
      </c>
      <c r="Z17" s="4">
        <v>4.0819973978897049E-2</v>
      </c>
      <c r="AA17" s="4">
        <v>5.6299289572515794E-2</v>
      </c>
      <c r="AB17" s="4">
        <v>5.5000460695494427E-2</v>
      </c>
    </row>
    <row r="18" spans="1:28" x14ac:dyDescent="0.25">
      <c r="A18" s="3" t="s">
        <v>54</v>
      </c>
      <c r="B18" s="3" t="s">
        <v>55</v>
      </c>
      <c r="C18" s="3">
        <v>56.464379947229503</v>
      </c>
      <c r="D18" s="3">
        <v>36</v>
      </c>
      <c r="E18" s="3" t="s">
        <v>15</v>
      </c>
      <c r="F18" s="3" t="s">
        <v>23</v>
      </c>
      <c r="G18" s="3" t="s">
        <v>56</v>
      </c>
      <c r="H18" s="3" t="s">
        <v>1997</v>
      </c>
      <c r="I18" s="4">
        <v>1.1793262403360774</v>
      </c>
      <c r="J18" s="4">
        <v>1.031545272723517</v>
      </c>
      <c r="K18" s="4">
        <v>0.9597691111331953</v>
      </c>
      <c r="L18" s="4">
        <v>0.96522701755911899</v>
      </c>
      <c r="M18" s="4">
        <v>0.80591752991459442</v>
      </c>
      <c r="N18" s="4">
        <v>1.21514795353676</v>
      </c>
      <c r="O18" s="4">
        <v>1.3685780965771037</v>
      </c>
      <c r="P18" s="4">
        <v>1.390310355447969</v>
      </c>
      <c r="Q18" s="4">
        <v>1.346903907725131</v>
      </c>
      <c r="R18" s="4">
        <v>0.64007161841979598</v>
      </c>
      <c r="S18" s="4">
        <v>7.2113095304902106E-2</v>
      </c>
      <c r="T18" s="4">
        <v>9.0715680245126468E-2</v>
      </c>
      <c r="U18" s="4">
        <v>7.8374189193371621E-2</v>
      </c>
      <c r="V18" s="4">
        <v>6.2620373328674456E-2</v>
      </c>
      <c r="W18" s="4">
        <v>5.3624839964358531E-2</v>
      </c>
      <c r="X18" s="4">
        <v>0.14228728780079947</v>
      </c>
      <c r="Y18" s="4">
        <v>0.10053660838001609</v>
      </c>
      <c r="Z18" s="4">
        <v>8.5313422053395482E-2</v>
      </c>
      <c r="AA18" s="4">
        <v>2.3123915086117827E-2</v>
      </c>
      <c r="AB18" s="4">
        <v>5.4273596134342322E-2</v>
      </c>
    </row>
    <row r="19" spans="1:28" x14ac:dyDescent="0.25">
      <c r="A19" s="3" t="s">
        <v>57</v>
      </c>
      <c r="B19" s="3" t="s">
        <v>58</v>
      </c>
      <c r="C19" s="3">
        <v>67.746288798920403</v>
      </c>
      <c r="D19" s="3">
        <v>35</v>
      </c>
      <c r="E19" s="3" t="s">
        <v>15</v>
      </c>
      <c r="F19" s="3" t="s">
        <v>23</v>
      </c>
      <c r="G19" s="3" t="s">
        <v>56</v>
      </c>
      <c r="H19" s="3" t="s">
        <v>1997</v>
      </c>
      <c r="I19" s="4">
        <v>1.0601642262487652</v>
      </c>
      <c r="J19" s="4">
        <v>1.1389717106332926</v>
      </c>
      <c r="K19" s="4">
        <v>1.1201108263907644</v>
      </c>
      <c r="L19" s="4">
        <v>1.1580061416360674</v>
      </c>
      <c r="M19" s="4">
        <v>0.94443056778271162</v>
      </c>
      <c r="N19" s="4">
        <v>0.89272371824963914</v>
      </c>
      <c r="O19" s="4">
        <v>1.0574186645511332</v>
      </c>
      <c r="P19" s="4">
        <v>1.2482459647476307</v>
      </c>
      <c r="Q19" s="4">
        <v>1.3126404014651218</v>
      </c>
      <c r="R19" s="4">
        <v>0.53287551411453771</v>
      </c>
      <c r="S19" s="4">
        <v>1.931763094720464E-2</v>
      </c>
      <c r="T19" s="4">
        <v>1.1531473461215008E-2</v>
      </c>
      <c r="U19" s="4">
        <v>3.7353878467402277E-2</v>
      </c>
      <c r="V19" s="4">
        <v>7.91099786147198E-2</v>
      </c>
      <c r="W19" s="4">
        <v>3.8304260116548632E-2</v>
      </c>
      <c r="X19" s="4">
        <v>5.9170565748575113E-2</v>
      </c>
      <c r="Y19" s="4">
        <v>0.10381193612085098</v>
      </c>
      <c r="Z19" s="4">
        <v>0.10233327737130339</v>
      </c>
      <c r="AA19" s="4">
        <v>0.14648813272787906</v>
      </c>
      <c r="AB19" s="4">
        <v>2.2996795128258092E-2</v>
      </c>
    </row>
    <row r="20" spans="1:28" x14ac:dyDescent="0.25">
      <c r="A20" s="3" t="s">
        <v>59</v>
      </c>
      <c r="B20" s="3" t="s">
        <v>60</v>
      </c>
      <c r="C20" s="3">
        <v>59.912854030501101</v>
      </c>
      <c r="D20" s="3">
        <v>27</v>
      </c>
      <c r="E20" s="3" t="s">
        <v>10</v>
      </c>
      <c r="F20" s="3" t="s">
        <v>23</v>
      </c>
      <c r="G20" s="3" t="s">
        <v>12</v>
      </c>
      <c r="H20" s="3" t="s">
        <v>2000</v>
      </c>
      <c r="I20" s="4">
        <v>1.2760740043609893</v>
      </c>
      <c r="J20" s="4">
        <v>1.1683272394579032</v>
      </c>
      <c r="K20" s="4">
        <v>1.059493811390668</v>
      </c>
      <c r="L20" s="4">
        <v>1.0695517466363949</v>
      </c>
      <c r="M20" s="4">
        <v>1.0834344697453473</v>
      </c>
      <c r="N20" s="4">
        <v>0.80644595254238738</v>
      </c>
      <c r="O20" s="4">
        <v>0.9817481814674559</v>
      </c>
      <c r="P20" s="4">
        <v>0.99432896266656268</v>
      </c>
      <c r="Q20" s="4">
        <v>0.8841842010627593</v>
      </c>
      <c r="R20" s="4">
        <v>0.71694778112670698</v>
      </c>
      <c r="S20" s="4">
        <v>3.8349007232848759E-2</v>
      </c>
      <c r="T20" s="4">
        <v>4.1022227384833507E-2</v>
      </c>
      <c r="U20" s="4">
        <v>6.8659935439092684E-2</v>
      </c>
      <c r="V20" s="4">
        <v>2.5276218515440659E-2</v>
      </c>
      <c r="W20" s="4">
        <v>1.8533401685355673E-2</v>
      </c>
      <c r="X20" s="4">
        <v>0.11603177113479064</v>
      </c>
      <c r="Y20" s="4">
        <v>7.2157567949376417E-2</v>
      </c>
      <c r="Z20" s="4">
        <v>0.10241111092197007</v>
      </c>
      <c r="AA20" s="4">
        <v>0.12825359497815483</v>
      </c>
      <c r="AB20" s="4">
        <v>3.2977701543113823E-2</v>
      </c>
    </row>
    <row r="21" spans="1:28" x14ac:dyDescent="0.25">
      <c r="A21" s="3" t="s">
        <v>61</v>
      </c>
      <c r="B21" s="3" t="s">
        <v>62</v>
      </c>
      <c r="C21" s="3">
        <v>51.612903225806399</v>
      </c>
      <c r="D21" s="3">
        <v>37</v>
      </c>
      <c r="E21" s="3" t="s">
        <v>15</v>
      </c>
      <c r="F21" s="3" t="s">
        <v>63</v>
      </c>
      <c r="G21" s="3" t="s">
        <v>64</v>
      </c>
      <c r="H21" s="3" t="s">
        <v>1997</v>
      </c>
      <c r="I21" s="4">
        <v>1.0274991131000588</v>
      </c>
      <c r="J21" s="4">
        <v>0.87453685576653573</v>
      </c>
      <c r="K21" s="4">
        <v>0.86138325674772187</v>
      </c>
      <c r="L21" s="4">
        <v>0.84164502020099896</v>
      </c>
      <c r="M21" s="4">
        <v>0.92172672328632466</v>
      </c>
      <c r="N21" s="4">
        <v>1.218157462531406</v>
      </c>
      <c r="O21" s="4">
        <v>1.4530851644435432</v>
      </c>
      <c r="P21" s="4">
        <v>1.4622287586404221</v>
      </c>
      <c r="Q21" s="4">
        <v>1.3851610811670412</v>
      </c>
      <c r="R21" s="4">
        <v>0.91227322004013744</v>
      </c>
      <c r="S21" s="4">
        <v>1.7087222051946009E-2</v>
      </c>
      <c r="T21" s="4">
        <v>3.7762914066364221E-2</v>
      </c>
      <c r="U21" s="4">
        <v>3.9459474196693031E-2</v>
      </c>
      <c r="V21" s="4">
        <v>3.651034713616981E-2</v>
      </c>
      <c r="W21" s="4">
        <v>1.3115454301527985E-2</v>
      </c>
      <c r="X21" s="4">
        <v>0.22102354609555103</v>
      </c>
      <c r="Y21" s="4">
        <v>9.3403945056803425E-2</v>
      </c>
      <c r="Z21" s="4">
        <v>8.1802566212896596E-2</v>
      </c>
      <c r="AA21" s="4">
        <v>0.12209330376422138</v>
      </c>
      <c r="AB21" s="4">
        <v>5.4660979974753651E-2</v>
      </c>
    </row>
    <row r="22" spans="1:28" x14ac:dyDescent="0.25">
      <c r="A22" s="3" t="s">
        <v>65</v>
      </c>
      <c r="B22" s="3" t="s">
        <v>66</v>
      </c>
      <c r="C22" s="3">
        <v>77.419354838709694</v>
      </c>
      <c r="D22" s="3">
        <v>24</v>
      </c>
      <c r="E22" s="3" t="s">
        <v>15</v>
      </c>
      <c r="F22" s="3" t="s">
        <v>23</v>
      </c>
      <c r="G22" s="3" t="s">
        <v>32</v>
      </c>
      <c r="H22" s="3" t="s">
        <v>1997</v>
      </c>
      <c r="I22" s="4">
        <v>0.31908878392934259</v>
      </c>
      <c r="J22" s="4">
        <v>0.32810462671718837</v>
      </c>
      <c r="K22" s="4">
        <v>0.35878621156026841</v>
      </c>
      <c r="L22" s="4">
        <v>0.3743968525613614</v>
      </c>
      <c r="M22" s="4">
        <v>0.42818928037078074</v>
      </c>
      <c r="N22" s="4">
        <v>1.7499500709416707</v>
      </c>
      <c r="O22" s="4">
        <v>2.0298128425012738</v>
      </c>
      <c r="P22" s="4">
        <v>2.2781079145234604</v>
      </c>
      <c r="Q22" s="4">
        <v>2.1525578355547648</v>
      </c>
      <c r="R22" s="4">
        <v>1.5556264665151744</v>
      </c>
      <c r="S22" s="4">
        <v>2.3628762332382057E-2</v>
      </c>
      <c r="T22" s="4">
        <v>1.3413514025361678E-2</v>
      </c>
      <c r="U22" s="4">
        <v>3.4008536660734981E-3</v>
      </c>
      <c r="V22" s="4">
        <v>6.7947506505888094E-4</v>
      </c>
      <c r="W22" s="4">
        <v>1.7334747923366388E-2</v>
      </c>
      <c r="X22" s="4">
        <v>0.29578524113254201</v>
      </c>
      <c r="Y22" s="4">
        <v>0.13835785180492377</v>
      </c>
      <c r="Z22" s="4">
        <v>8.2755276876700076E-2</v>
      </c>
      <c r="AA22" s="4">
        <v>0.18503995693659483</v>
      </c>
      <c r="AB22" s="4">
        <v>0.20604660125248209</v>
      </c>
    </row>
    <row r="23" spans="1:28" x14ac:dyDescent="0.25">
      <c r="A23" s="3" t="s">
        <v>67</v>
      </c>
      <c r="B23" s="3" t="s">
        <v>68</v>
      </c>
      <c r="C23" s="3">
        <v>61.127596439169103</v>
      </c>
      <c r="D23" s="3">
        <v>20</v>
      </c>
      <c r="E23" s="3" t="s">
        <v>15</v>
      </c>
      <c r="F23" s="3" t="s">
        <v>23</v>
      </c>
      <c r="G23" s="3" t="s">
        <v>69</v>
      </c>
      <c r="H23" s="3" t="s">
        <v>1997</v>
      </c>
      <c r="I23" s="4">
        <v>1.0230395016101808</v>
      </c>
      <c r="J23" s="4">
        <v>1.0202042939929921</v>
      </c>
      <c r="K23" s="4">
        <v>0.9663862327733822</v>
      </c>
      <c r="L23" s="4">
        <v>0.99130147464488305</v>
      </c>
      <c r="M23" s="4">
        <v>1.0174882241588585</v>
      </c>
      <c r="N23" s="4">
        <v>0.96382645359770402</v>
      </c>
      <c r="O23" s="4">
        <v>1.1616525302251643</v>
      </c>
      <c r="P23" s="4">
        <v>1.1703362874996677</v>
      </c>
      <c r="Q23" s="4">
        <v>1.1144392307302482</v>
      </c>
      <c r="R23" s="4">
        <v>0.83294038929132574</v>
      </c>
      <c r="S23" s="4">
        <v>1.2350472003957134E-2</v>
      </c>
      <c r="T23" s="4">
        <v>4.7391940657643704E-2</v>
      </c>
      <c r="U23" s="4">
        <v>3.9806134934825918E-2</v>
      </c>
      <c r="V23" s="4">
        <v>1.2390980966946217E-2</v>
      </c>
      <c r="W23" s="4">
        <v>7.1938305157973805E-3</v>
      </c>
      <c r="X23" s="4">
        <v>0.18575541179247004</v>
      </c>
      <c r="Y23" s="4">
        <v>7.355268506549166E-2</v>
      </c>
      <c r="Z23" s="4">
        <v>4.4680254204249356E-2</v>
      </c>
      <c r="AA23" s="4">
        <v>3.0662647271846921E-2</v>
      </c>
      <c r="AB23" s="4">
        <v>3.5809580151420162E-2</v>
      </c>
    </row>
    <row r="24" spans="1:28" x14ac:dyDescent="0.25">
      <c r="A24" s="3" t="s">
        <v>70</v>
      </c>
      <c r="B24" s="3" t="s">
        <v>71</v>
      </c>
      <c r="C24" s="3">
        <v>80.991735537190095</v>
      </c>
      <c r="D24" s="3">
        <v>20</v>
      </c>
      <c r="E24" s="3" t="s">
        <v>15</v>
      </c>
      <c r="F24" s="3" t="s">
        <v>63</v>
      </c>
      <c r="G24" s="3" t="s">
        <v>72</v>
      </c>
      <c r="H24" s="3" t="s">
        <v>1997</v>
      </c>
      <c r="I24" s="4">
        <v>1.0339832234755757</v>
      </c>
      <c r="J24" s="4">
        <v>0.85431598445111179</v>
      </c>
      <c r="K24" s="4">
        <v>0.7849228516105401</v>
      </c>
      <c r="L24" s="4">
        <v>0.78851758336147482</v>
      </c>
      <c r="M24" s="4">
        <v>0.78981784625362284</v>
      </c>
      <c r="N24" s="4">
        <v>1.2876760034193155</v>
      </c>
      <c r="O24" s="4">
        <v>1.5291612857068284</v>
      </c>
      <c r="P24" s="4">
        <v>1.5208793153425439</v>
      </c>
      <c r="Q24" s="4">
        <v>1.3448227593002231</v>
      </c>
      <c r="R24" s="4">
        <v>1.0240126871682769</v>
      </c>
      <c r="S24" s="4">
        <v>7.6970282376668184E-2</v>
      </c>
      <c r="T24" s="4">
        <v>1.0664351082546873E-2</v>
      </c>
      <c r="U24" s="4">
        <v>3.5937229599121157E-2</v>
      </c>
      <c r="V24" s="4">
        <v>1.2287724903719774E-2</v>
      </c>
      <c r="W24" s="4">
        <v>4.9570807257313934E-3</v>
      </c>
      <c r="X24" s="4">
        <v>0.15843525523306554</v>
      </c>
      <c r="Y24" s="4">
        <v>7.8589836741203165E-2</v>
      </c>
      <c r="Z24" s="4">
        <v>5.1383344776152959E-2</v>
      </c>
      <c r="AA24" s="4">
        <v>0.136668487503361</v>
      </c>
      <c r="AB24" s="4">
        <v>0.13875113250834215</v>
      </c>
    </row>
    <row r="25" spans="1:28" x14ac:dyDescent="0.25">
      <c r="A25" s="3" t="s">
        <v>73</v>
      </c>
      <c r="B25" s="3" t="s">
        <v>74</v>
      </c>
      <c r="C25" s="3">
        <v>67.755102040816297</v>
      </c>
      <c r="D25" s="3">
        <v>20</v>
      </c>
      <c r="E25" s="3" t="s">
        <v>75</v>
      </c>
      <c r="F25" s="3" t="s">
        <v>23</v>
      </c>
      <c r="G25" s="3" t="s">
        <v>76</v>
      </c>
      <c r="H25" s="3" t="s">
        <v>1998</v>
      </c>
      <c r="I25" s="4">
        <v>0.71068627756118652</v>
      </c>
      <c r="J25" s="4">
        <v>0.86616477352616117</v>
      </c>
      <c r="K25" s="4">
        <v>0.91480354786356211</v>
      </c>
      <c r="L25" s="4">
        <v>0.96172121685734169</v>
      </c>
      <c r="M25" s="4">
        <v>1.0258696588712979</v>
      </c>
      <c r="N25" s="4">
        <v>1.0587044888385673</v>
      </c>
      <c r="O25" s="4">
        <v>1.1563168638366761</v>
      </c>
      <c r="P25" s="4">
        <v>1.3009170342196297</v>
      </c>
      <c r="Q25" s="4">
        <v>1.2446064749763424</v>
      </c>
      <c r="R25" s="4">
        <v>0.87182195891139669</v>
      </c>
      <c r="S25" s="4">
        <v>1.6533440405062303E-2</v>
      </c>
      <c r="T25" s="4">
        <v>9.177764288094541E-3</v>
      </c>
      <c r="U25" s="4">
        <v>2.1862519031419784E-2</v>
      </c>
      <c r="V25" s="4">
        <v>4.2704097164685685E-2</v>
      </c>
      <c r="W25" s="4">
        <v>2.1214523070086731E-2</v>
      </c>
      <c r="X25" s="4">
        <v>0.13314516077751373</v>
      </c>
      <c r="Y25" s="4">
        <v>8.9748703747427702E-2</v>
      </c>
      <c r="Z25" s="4">
        <v>3.2492915976939062E-2</v>
      </c>
      <c r="AA25" s="4">
        <v>5.9675788454378589E-3</v>
      </c>
      <c r="AB25" s="4">
        <v>4.8477879076131172E-2</v>
      </c>
    </row>
    <row r="26" spans="1:28" x14ac:dyDescent="0.25">
      <c r="A26" s="3" t="s">
        <v>77</v>
      </c>
      <c r="B26" s="3" t="s">
        <v>78</v>
      </c>
      <c r="C26" s="3">
        <v>50</v>
      </c>
      <c r="D26" s="3">
        <v>16</v>
      </c>
      <c r="E26" s="3" t="s">
        <v>15</v>
      </c>
      <c r="F26" s="3" t="s">
        <v>23</v>
      </c>
      <c r="G26" s="3" t="s">
        <v>69</v>
      </c>
      <c r="H26" s="3" t="s">
        <v>1997</v>
      </c>
      <c r="I26" s="4">
        <v>0.88230345593679038</v>
      </c>
      <c r="J26" s="4">
        <v>1.17029192647804</v>
      </c>
      <c r="K26" s="4">
        <v>1.2530785386309784</v>
      </c>
      <c r="L26" s="4">
        <v>1.2523730092962166</v>
      </c>
      <c r="M26" s="4">
        <v>1.2156466646327686</v>
      </c>
      <c r="N26" s="4">
        <v>0.78793272721985108</v>
      </c>
      <c r="O26" s="4">
        <v>0.89643540657707643</v>
      </c>
      <c r="P26" s="4">
        <v>0.97304215866390342</v>
      </c>
      <c r="Q26" s="4">
        <v>0.93248678517435335</v>
      </c>
      <c r="R26" s="4">
        <v>0.50781724390338312</v>
      </c>
      <c r="S26" s="4">
        <v>3.4816907619334321E-2</v>
      </c>
      <c r="T26" s="4">
        <v>7.3488759038070076E-2</v>
      </c>
      <c r="U26" s="4">
        <v>0.10280067622939076</v>
      </c>
      <c r="V26" s="4">
        <v>8.933474790972451E-2</v>
      </c>
      <c r="W26" s="4">
        <v>6.4476420426098302E-2</v>
      </c>
      <c r="X26" s="4">
        <v>6.7409863142460835E-2</v>
      </c>
      <c r="Y26" s="4">
        <v>3.3236628074747282E-2</v>
      </c>
      <c r="Z26" s="4">
        <v>4.7558846799530326E-2</v>
      </c>
      <c r="AA26" s="4">
        <v>8.8757589169439141E-3</v>
      </c>
      <c r="AB26" s="4">
        <v>1.9786672573558154E-2</v>
      </c>
    </row>
    <row r="27" spans="1:28" x14ac:dyDescent="0.25">
      <c r="A27" s="3" t="s">
        <v>79</v>
      </c>
      <c r="B27" s="3" t="s">
        <v>80</v>
      </c>
      <c r="C27" s="3">
        <v>67.684478371501299</v>
      </c>
      <c r="D27" s="3">
        <v>20</v>
      </c>
      <c r="E27" s="3" t="s">
        <v>15</v>
      </c>
      <c r="F27" s="3" t="s">
        <v>23</v>
      </c>
      <c r="G27" s="3" t="s">
        <v>32</v>
      </c>
      <c r="H27" s="3" t="s">
        <v>1997</v>
      </c>
      <c r="I27" s="4">
        <v>0.65353543310350137</v>
      </c>
      <c r="J27" s="4">
        <v>0.8667374365423125</v>
      </c>
      <c r="K27" s="4">
        <v>0.98061662824607898</v>
      </c>
      <c r="L27" s="4">
        <v>1.0867681736710284</v>
      </c>
      <c r="M27" s="4">
        <v>1.2086088936690464</v>
      </c>
      <c r="N27" s="4">
        <v>0.79964984231101244</v>
      </c>
      <c r="O27" s="4">
        <v>0.88557597373623897</v>
      </c>
      <c r="P27" s="4">
        <v>0.97711295708814827</v>
      </c>
      <c r="Q27" s="4">
        <v>1.0803967801110888</v>
      </c>
      <c r="R27" s="4">
        <v>1.1780292431905632</v>
      </c>
      <c r="S27" s="4">
        <v>2.8797089207365293E-2</v>
      </c>
      <c r="T27" s="4">
        <v>5.6843257881899444E-2</v>
      </c>
      <c r="U27" s="4">
        <v>3.6525245726505388E-2</v>
      </c>
      <c r="V27" s="4">
        <v>7.373189976267952E-2</v>
      </c>
      <c r="W27" s="4">
        <v>4.1765395626728215E-2</v>
      </c>
      <c r="X27" s="4">
        <v>4.6085233546818309E-2</v>
      </c>
      <c r="Y27" s="4">
        <v>3.0308096028577414E-2</v>
      </c>
      <c r="Z27" s="4">
        <v>4.5745636034538489E-2</v>
      </c>
      <c r="AA27" s="4">
        <v>0.11479755060938142</v>
      </c>
      <c r="AB27" s="4">
        <v>4.8342699350567279E-2</v>
      </c>
    </row>
    <row r="28" spans="1:28" x14ac:dyDescent="0.25">
      <c r="A28" s="3" t="s">
        <v>81</v>
      </c>
      <c r="B28" s="3" t="s">
        <v>82</v>
      </c>
      <c r="C28" s="3">
        <v>73.214285714285694</v>
      </c>
      <c r="D28" s="3">
        <v>24</v>
      </c>
      <c r="E28" s="3" t="s">
        <v>83</v>
      </c>
      <c r="F28" s="3" t="s">
        <v>16</v>
      </c>
      <c r="G28" s="3" t="s">
        <v>84</v>
      </c>
      <c r="H28" s="3" t="s">
        <v>1997</v>
      </c>
      <c r="I28" s="4">
        <v>0.89663193405091535</v>
      </c>
      <c r="J28" s="4">
        <v>1.0648008762386505</v>
      </c>
      <c r="K28" s="4">
        <v>1.0723230119896086</v>
      </c>
      <c r="L28" s="4">
        <v>1.1371523988745544</v>
      </c>
      <c r="M28" s="4">
        <v>1.1530839208004302</v>
      </c>
      <c r="N28" s="4">
        <v>0.83561534721954411</v>
      </c>
      <c r="O28" s="4">
        <v>1.0637829815150797</v>
      </c>
      <c r="P28" s="4">
        <v>1.1034645603329742</v>
      </c>
      <c r="Q28" s="4">
        <v>1.1426737033790997</v>
      </c>
      <c r="R28" s="4">
        <v>0.93910213905077633</v>
      </c>
      <c r="S28" s="4">
        <v>9.5546721460461372E-3</v>
      </c>
      <c r="T28" s="4">
        <v>3.1515499860764261E-2</v>
      </c>
      <c r="U28" s="4">
        <v>4.5053706524463596E-2</v>
      </c>
      <c r="V28" s="4">
        <v>7.6283178700101234E-2</v>
      </c>
      <c r="W28" s="4">
        <v>1.8760823876178809E-2</v>
      </c>
      <c r="X28" s="4">
        <v>0.17594562180575543</v>
      </c>
      <c r="Y28" s="4">
        <v>9.9536189826962246E-2</v>
      </c>
      <c r="Z28" s="4">
        <v>5.9686052344498038E-2</v>
      </c>
      <c r="AA28" s="4">
        <v>6.9923736573592299E-2</v>
      </c>
      <c r="AB28" s="4">
        <v>0.10624696317010635</v>
      </c>
    </row>
    <row r="29" spans="1:28" x14ac:dyDescent="0.25">
      <c r="A29" s="3" t="s">
        <v>85</v>
      </c>
      <c r="B29" s="3" t="s">
        <v>86</v>
      </c>
      <c r="C29" s="3">
        <v>56.116504854368898</v>
      </c>
      <c r="D29" s="3">
        <v>28</v>
      </c>
      <c r="E29" s="3" t="s">
        <v>45</v>
      </c>
      <c r="F29" s="3" t="s">
        <v>11</v>
      </c>
      <c r="G29" s="3" t="s">
        <v>46</v>
      </c>
      <c r="H29" s="3" t="s">
        <v>1997</v>
      </c>
      <c r="I29" s="4">
        <v>3.0365576579340861</v>
      </c>
      <c r="J29" s="4">
        <v>1.3282005837088138</v>
      </c>
      <c r="K29" s="4">
        <v>0.89457365215288698</v>
      </c>
      <c r="L29" s="4">
        <v>0.91660118451280193</v>
      </c>
      <c r="M29" s="4">
        <v>0.9933875091792691</v>
      </c>
      <c r="N29" s="4">
        <v>3.1702281982904812</v>
      </c>
      <c r="O29" s="4">
        <v>4.8966516961664821</v>
      </c>
      <c r="P29" s="4">
        <v>2.0069975953991523</v>
      </c>
      <c r="Q29" s="4">
        <v>1.7974095501326888</v>
      </c>
      <c r="R29" s="4">
        <v>1.0873542007916199</v>
      </c>
      <c r="S29" s="4">
        <v>3.7093022216479414</v>
      </c>
      <c r="T29" s="4">
        <v>0.82506520286951424</v>
      </c>
      <c r="U29" s="4">
        <v>3.4006617289235812E-2</v>
      </c>
      <c r="V29" s="4">
        <v>1.3201158106069689E-2</v>
      </c>
      <c r="W29" s="4">
        <v>1.0413670254485754E-2</v>
      </c>
      <c r="X29" s="4">
        <v>2.0266437631987291</v>
      </c>
      <c r="Y29" s="4">
        <v>2.6921916453012966</v>
      </c>
      <c r="Z29" s="4">
        <v>1.3337672740147113</v>
      </c>
      <c r="AA29" s="4">
        <v>1.1450883189247461</v>
      </c>
      <c r="AB29" s="4">
        <v>0.47000673669653803</v>
      </c>
    </row>
    <row r="30" spans="1:28" x14ac:dyDescent="0.25">
      <c r="A30" s="3" t="s">
        <v>87</v>
      </c>
      <c r="B30" s="3" t="s">
        <v>88</v>
      </c>
      <c r="C30" s="3">
        <v>79.799247176913397</v>
      </c>
      <c r="D30" s="3">
        <v>55</v>
      </c>
      <c r="E30" s="3" t="s">
        <v>89</v>
      </c>
      <c r="F30" s="3" t="s">
        <v>11</v>
      </c>
      <c r="G30" s="3" t="s">
        <v>23</v>
      </c>
      <c r="H30" s="3" t="s">
        <v>1996</v>
      </c>
      <c r="I30" s="4">
        <v>0.64816173677736932</v>
      </c>
      <c r="J30" s="4">
        <v>0.93407963871900235</v>
      </c>
      <c r="K30" s="4">
        <v>1.0163767297083555</v>
      </c>
      <c r="L30" s="4">
        <v>1.0392207792149855</v>
      </c>
      <c r="M30" s="4">
        <v>0.98824947282752562</v>
      </c>
      <c r="N30" s="4">
        <v>0.87676984840660188</v>
      </c>
      <c r="O30" s="4">
        <v>0.94192377308993314</v>
      </c>
      <c r="P30" s="4">
        <v>1.0100976990107833</v>
      </c>
      <c r="Q30" s="4">
        <v>1.1014239280701572</v>
      </c>
      <c r="R30" s="4">
        <v>1.2374617958409699</v>
      </c>
      <c r="S30" s="4">
        <v>3.3014089508042146E-2</v>
      </c>
      <c r="T30" s="4">
        <v>3.5619268937926649E-2</v>
      </c>
      <c r="U30" s="4">
        <v>7.4045103782003879E-2</v>
      </c>
      <c r="V30" s="4">
        <v>2.9839716979440156E-2</v>
      </c>
      <c r="W30" s="4">
        <v>3.7294110329370307E-2</v>
      </c>
      <c r="X30" s="4">
        <v>8.302074986771836E-2</v>
      </c>
      <c r="Y30" s="4">
        <v>6.6032786973850691E-2</v>
      </c>
      <c r="Z30" s="4">
        <v>3.8003847612598923E-2</v>
      </c>
      <c r="AA30" s="4">
        <v>9.2225678562345967E-2</v>
      </c>
      <c r="AB30" s="4">
        <v>4.3118415649196131E-3</v>
      </c>
    </row>
    <row r="31" spans="1:28" x14ac:dyDescent="0.25">
      <c r="A31" s="3" t="s">
        <v>90</v>
      </c>
      <c r="B31" s="3" t="s">
        <v>91</v>
      </c>
      <c r="C31" s="3">
        <v>56.768558951965097</v>
      </c>
      <c r="D31" s="3">
        <v>40</v>
      </c>
      <c r="E31" s="3" t="s">
        <v>15</v>
      </c>
      <c r="F31" s="3" t="s">
        <v>92</v>
      </c>
      <c r="G31" s="3" t="s">
        <v>42</v>
      </c>
      <c r="H31" s="3" t="s">
        <v>1997</v>
      </c>
      <c r="I31" s="4">
        <v>0.80775823176624906</v>
      </c>
      <c r="J31" s="4">
        <v>0.92202323092271499</v>
      </c>
      <c r="K31" s="4">
        <v>0.83520874526464828</v>
      </c>
      <c r="L31" s="4">
        <v>0.91007419626880781</v>
      </c>
      <c r="M31" s="4">
        <v>1.0330974036698348</v>
      </c>
      <c r="N31" s="4">
        <v>0.96930388434616577</v>
      </c>
      <c r="O31" s="4">
        <v>1.2779512414350862</v>
      </c>
      <c r="P31" s="4">
        <v>1.2925863858757907</v>
      </c>
      <c r="Q31" s="4">
        <v>1.2016881568496458</v>
      </c>
      <c r="R31" s="4">
        <v>1.0439065452746648</v>
      </c>
      <c r="S31" s="4">
        <v>4.1443384482624988E-2</v>
      </c>
      <c r="T31" s="4">
        <v>1.1034667899701429E-2</v>
      </c>
      <c r="U31" s="4">
        <v>6.9748739244535923E-2</v>
      </c>
      <c r="V31" s="4">
        <v>6.4131295912659182E-3</v>
      </c>
      <c r="W31" s="4">
        <v>1.4223618060567633E-2</v>
      </c>
      <c r="X31" s="4">
        <v>0.13064390432151479</v>
      </c>
      <c r="Y31" s="4">
        <v>5.4824414755223948E-2</v>
      </c>
      <c r="Z31" s="4">
        <v>7.5618843087819465E-2</v>
      </c>
      <c r="AA31" s="4">
        <v>7.09445164253001E-2</v>
      </c>
      <c r="AB31" s="4">
        <v>5.7588755841647708E-2</v>
      </c>
    </row>
    <row r="32" spans="1:28" x14ac:dyDescent="0.25">
      <c r="A32" s="3" t="s">
        <v>93</v>
      </c>
      <c r="B32" s="3" t="s">
        <v>94</v>
      </c>
      <c r="C32" s="3">
        <v>63.934426229508198</v>
      </c>
      <c r="D32" s="3">
        <v>20</v>
      </c>
      <c r="E32" s="3" t="s">
        <v>15</v>
      </c>
      <c r="F32" s="3" t="s">
        <v>16</v>
      </c>
      <c r="G32" s="3" t="s">
        <v>32</v>
      </c>
      <c r="H32" s="3" t="s">
        <v>1997</v>
      </c>
      <c r="I32" s="4">
        <v>0.55490864682595598</v>
      </c>
      <c r="J32" s="4">
        <v>1.3405686737563496</v>
      </c>
      <c r="K32" s="4">
        <v>1.5732057478555532</v>
      </c>
      <c r="L32" s="4">
        <v>1.7265197260301697</v>
      </c>
      <c r="M32" s="4">
        <v>1.8296823746956565</v>
      </c>
      <c r="N32" s="4">
        <v>0.40725125745937074</v>
      </c>
      <c r="O32" s="4">
        <v>0.33985277617711368</v>
      </c>
      <c r="P32" s="4">
        <v>0.38833174630214984</v>
      </c>
      <c r="Q32" s="4">
        <v>0.40138205873509741</v>
      </c>
      <c r="R32" s="4">
        <v>0.27239448569337593</v>
      </c>
      <c r="S32" s="4">
        <v>1.944152466941414E-2</v>
      </c>
      <c r="T32" s="4">
        <v>9.9114125317008847E-2</v>
      </c>
      <c r="U32" s="4">
        <v>3.9277188954911176E-2</v>
      </c>
      <c r="V32" s="4">
        <v>3.2545956555207943E-2</v>
      </c>
      <c r="W32" s="4">
        <v>8.8458908562742564E-2</v>
      </c>
      <c r="X32" s="4">
        <v>5.8000408381963894E-2</v>
      </c>
      <c r="Y32" s="4">
        <v>8.4537076252593157E-2</v>
      </c>
      <c r="Z32" s="4">
        <v>1.3867828347410485E-2</v>
      </c>
      <c r="AA32" s="4">
        <v>4.8203964733460405E-2</v>
      </c>
      <c r="AB32" s="4">
        <v>1.9063394071564096E-2</v>
      </c>
    </row>
    <row r="33" spans="1:28" x14ac:dyDescent="0.25">
      <c r="A33" s="3" t="s">
        <v>95</v>
      </c>
      <c r="B33" s="3" t="s">
        <v>96</v>
      </c>
      <c r="C33" s="3">
        <v>54.355400696864102</v>
      </c>
      <c r="D33" s="3">
        <v>38</v>
      </c>
      <c r="E33" s="3" t="s">
        <v>15</v>
      </c>
      <c r="F33" s="3" t="s">
        <v>97</v>
      </c>
      <c r="G33" s="3" t="s">
        <v>56</v>
      </c>
      <c r="H33" s="3" t="s">
        <v>1997</v>
      </c>
      <c r="I33" s="4">
        <v>0.97293216508691549</v>
      </c>
      <c r="J33" s="4">
        <v>1.230373226986367</v>
      </c>
      <c r="K33" s="4">
        <v>1.2074430316054181</v>
      </c>
      <c r="L33" s="4">
        <v>1.2821649247949869</v>
      </c>
      <c r="M33" s="4">
        <v>1.3230873367143541</v>
      </c>
      <c r="N33" s="4">
        <v>0.5906020450890348</v>
      </c>
      <c r="O33" s="4">
        <v>0.70622902976839397</v>
      </c>
      <c r="P33" s="4">
        <v>0.93244957207840917</v>
      </c>
      <c r="Q33" s="4">
        <v>0.92632895371584689</v>
      </c>
      <c r="R33" s="4">
        <v>0.47745487878735188</v>
      </c>
      <c r="S33" s="4">
        <v>9.8955821109913741E-3</v>
      </c>
      <c r="T33" s="4">
        <v>7.7802523244383581E-2</v>
      </c>
      <c r="U33" s="4">
        <v>4.1741017138330776E-2</v>
      </c>
      <c r="V33" s="4">
        <v>7.544888256097769E-2</v>
      </c>
      <c r="W33" s="4">
        <v>8.221195630197875E-2</v>
      </c>
      <c r="X33" s="4">
        <v>4.4072480227359594E-2</v>
      </c>
      <c r="Y33" s="4">
        <v>8.90513961185629E-2</v>
      </c>
      <c r="Z33" s="4">
        <v>0.14243631456815523</v>
      </c>
      <c r="AA33" s="4">
        <v>9.4487151158245464E-2</v>
      </c>
      <c r="AB33" s="4">
        <v>4.6123752733755408E-2</v>
      </c>
    </row>
    <row r="34" spans="1:28" x14ac:dyDescent="0.25">
      <c r="A34" s="3" t="s">
        <v>98</v>
      </c>
      <c r="B34" s="3" t="s">
        <v>99</v>
      </c>
      <c r="C34" s="3">
        <v>50.318471337579602</v>
      </c>
      <c r="D34" s="3">
        <v>40</v>
      </c>
      <c r="E34" s="3" t="s">
        <v>15</v>
      </c>
      <c r="F34" s="3" t="s">
        <v>23</v>
      </c>
      <c r="G34" s="3" t="s">
        <v>32</v>
      </c>
      <c r="H34" s="3" t="s">
        <v>1997</v>
      </c>
      <c r="I34" s="4">
        <v>0.62924110545914314</v>
      </c>
      <c r="J34" s="4">
        <v>0.99145779132520906</v>
      </c>
      <c r="K34" s="4">
        <v>1.0690430665316277</v>
      </c>
      <c r="L34" s="4">
        <v>1.112681589556167</v>
      </c>
      <c r="M34" s="4">
        <v>1.2049395101357951</v>
      </c>
      <c r="N34" s="4">
        <v>0.83846422366092199</v>
      </c>
      <c r="O34" s="4">
        <v>0.91331270036307544</v>
      </c>
      <c r="P34" s="4">
        <v>1.084860132351299</v>
      </c>
      <c r="Q34" s="4">
        <v>1.0740137371860898</v>
      </c>
      <c r="R34" s="4">
        <v>0.935687816236903</v>
      </c>
      <c r="S34" s="4">
        <v>1.8109252516534662E-2</v>
      </c>
      <c r="T34" s="4">
        <v>9.9969172251023558E-2</v>
      </c>
      <c r="U34" s="4">
        <v>4.0012405447163564E-2</v>
      </c>
      <c r="V34" s="4">
        <v>5.1064461829485971E-2</v>
      </c>
      <c r="W34" s="4">
        <v>7.7685014816210568E-2</v>
      </c>
      <c r="X34" s="4">
        <v>6.9834816664744059E-2</v>
      </c>
      <c r="Y34" s="4">
        <v>0.10292009190828516</v>
      </c>
      <c r="Z34" s="4">
        <v>7.980412801309511E-2</v>
      </c>
      <c r="AA34" s="4">
        <v>2.1027445261071361E-2</v>
      </c>
      <c r="AB34" s="4">
        <v>5.2984020749708954E-2</v>
      </c>
    </row>
    <row r="35" spans="1:28" x14ac:dyDescent="0.25">
      <c r="A35" s="3" t="s">
        <v>100</v>
      </c>
      <c r="B35" s="3" t="s">
        <v>101</v>
      </c>
      <c r="C35" s="3">
        <v>58.783783783783797</v>
      </c>
      <c r="D35" s="3">
        <v>17</v>
      </c>
      <c r="E35" s="3" t="s">
        <v>15</v>
      </c>
      <c r="F35" s="3" t="s">
        <v>23</v>
      </c>
      <c r="G35" s="3" t="s">
        <v>84</v>
      </c>
      <c r="H35" s="3" t="s">
        <v>1997</v>
      </c>
      <c r="I35" s="4">
        <v>0.89009990965840735</v>
      </c>
      <c r="J35" s="4">
        <v>1.2086225518595604</v>
      </c>
      <c r="K35" s="4">
        <v>1.2209581152929607</v>
      </c>
      <c r="L35" s="4">
        <v>1.2923457244324406</v>
      </c>
      <c r="M35" s="4">
        <v>1.2301020390229762</v>
      </c>
      <c r="N35" s="4">
        <v>0.73321601170240103</v>
      </c>
      <c r="O35" s="4">
        <v>0.89505651003497888</v>
      </c>
      <c r="P35" s="4">
        <v>0.93134696460680366</v>
      </c>
      <c r="Q35" s="4">
        <v>0.90966296838233518</v>
      </c>
      <c r="R35" s="4">
        <v>0.54381277862912203</v>
      </c>
      <c r="S35" s="4">
        <v>6.5830621108679016E-2</v>
      </c>
      <c r="T35" s="4">
        <v>0.15785074980112132</v>
      </c>
      <c r="U35" s="4">
        <v>8.8077595576742995E-2</v>
      </c>
      <c r="V35" s="4">
        <v>4.075640423658855E-2</v>
      </c>
      <c r="W35" s="4">
        <v>6.656917753312909E-2</v>
      </c>
      <c r="X35" s="4">
        <v>9.4762948911212397E-2</v>
      </c>
      <c r="Y35" s="4">
        <v>6.2647393402631937E-2</v>
      </c>
      <c r="Z35" s="4">
        <v>4.5788030231194606E-2</v>
      </c>
      <c r="AA35" s="4">
        <v>8.4385377955243202E-2</v>
      </c>
      <c r="AB35" s="4">
        <v>2.6140773673614778E-2</v>
      </c>
    </row>
    <row r="36" spans="1:28" x14ac:dyDescent="0.25">
      <c r="A36" s="3" t="s">
        <v>102</v>
      </c>
      <c r="B36" s="3" t="s">
        <v>103</v>
      </c>
      <c r="C36" s="3">
        <v>77.880184331797196</v>
      </c>
      <c r="D36" s="3">
        <v>16</v>
      </c>
      <c r="E36" s="3" t="s">
        <v>104</v>
      </c>
      <c r="F36" s="3" t="s">
        <v>63</v>
      </c>
      <c r="G36" s="3" t="s">
        <v>64</v>
      </c>
      <c r="H36" s="3" t="s">
        <v>1997</v>
      </c>
      <c r="I36" s="4">
        <v>1.0237261146188383</v>
      </c>
      <c r="J36" s="4">
        <v>0.85510629726196419</v>
      </c>
      <c r="K36" s="4">
        <v>0.76501543618604451</v>
      </c>
      <c r="L36" s="4">
        <v>0.76682505512394583</v>
      </c>
      <c r="M36" s="4">
        <v>0.82799709686973222</v>
      </c>
      <c r="N36" s="4">
        <v>1.2548125023439995</v>
      </c>
      <c r="O36" s="4">
        <v>1.4418545366964886</v>
      </c>
      <c r="P36" s="4">
        <v>1.5075986851284917</v>
      </c>
      <c r="Q36" s="4">
        <v>1.3904536650370236</v>
      </c>
      <c r="R36" s="4">
        <v>1.0105279579005353</v>
      </c>
      <c r="S36" s="4">
        <v>8.7896719200409174E-2</v>
      </c>
      <c r="T36" s="4">
        <v>2.6879673997411119E-2</v>
      </c>
      <c r="U36" s="4">
        <v>2.5397123466328778E-2</v>
      </c>
      <c r="V36" s="4">
        <v>1.7596610314043516E-2</v>
      </c>
      <c r="W36" s="4">
        <v>6.1978989850433833E-2</v>
      </c>
      <c r="X36" s="4">
        <v>0.14919603716280433</v>
      </c>
      <c r="Y36" s="4">
        <v>0.15959465387323343</v>
      </c>
      <c r="Z36" s="4">
        <v>3.9978005773615391E-2</v>
      </c>
      <c r="AA36" s="4">
        <v>9.3490641348492984E-2</v>
      </c>
      <c r="AB36" s="4">
        <v>1.8030925225573161E-2</v>
      </c>
    </row>
    <row r="37" spans="1:28" x14ac:dyDescent="0.25">
      <c r="A37" s="3" t="s">
        <v>105</v>
      </c>
      <c r="B37" s="3" t="s">
        <v>106</v>
      </c>
      <c r="C37" s="3">
        <v>61.173814898419899</v>
      </c>
      <c r="D37" s="3">
        <v>25</v>
      </c>
      <c r="E37" s="3" t="s">
        <v>23</v>
      </c>
      <c r="F37" s="3" t="s">
        <v>23</v>
      </c>
      <c r="G37" s="3" t="s">
        <v>23</v>
      </c>
      <c r="H37" s="3" t="s">
        <v>1998</v>
      </c>
      <c r="I37" s="4">
        <v>1.0336145840640285</v>
      </c>
      <c r="J37" s="4">
        <v>1.0595206874456089</v>
      </c>
      <c r="K37" s="4">
        <v>0.93664783563843645</v>
      </c>
      <c r="L37" s="4">
        <v>0.93015797155493829</v>
      </c>
      <c r="M37" s="4">
        <v>0.94590547245441703</v>
      </c>
      <c r="N37" s="4">
        <v>1.1108102908984543</v>
      </c>
      <c r="O37" s="4">
        <v>1.3631493318271246</v>
      </c>
      <c r="P37" s="4">
        <v>1.4002129664871295</v>
      </c>
      <c r="Q37" s="4">
        <v>1.2635088886718329</v>
      </c>
      <c r="R37" s="4">
        <v>0.98586191470176876</v>
      </c>
      <c r="S37" s="4">
        <v>0.17597674131895835</v>
      </c>
      <c r="T37" s="4">
        <v>2.6044117360962477E-2</v>
      </c>
      <c r="U37" s="4">
        <v>7.4263505922864639E-2</v>
      </c>
      <c r="V37" s="4">
        <v>6.7180449385912125E-2</v>
      </c>
      <c r="W37" s="4">
        <v>8.7990556196882175E-2</v>
      </c>
      <c r="X37" s="4">
        <v>0.13388806753670388</v>
      </c>
      <c r="Y37" s="4">
        <v>0.10676758825430344</v>
      </c>
      <c r="Z37" s="4">
        <v>3.8668374193140981E-2</v>
      </c>
      <c r="AA37" s="4">
        <v>0.1066227644384268</v>
      </c>
      <c r="AB37" s="4">
        <v>3.179754754466152E-2</v>
      </c>
    </row>
    <row r="38" spans="1:28" x14ac:dyDescent="0.25">
      <c r="A38" s="3" t="s">
        <v>107</v>
      </c>
      <c r="B38" s="3" t="s">
        <v>108</v>
      </c>
      <c r="C38" s="3">
        <v>72.259507829977593</v>
      </c>
      <c r="D38" s="3">
        <v>28</v>
      </c>
      <c r="E38" s="3" t="s">
        <v>15</v>
      </c>
      <c r="F38" s="3" t="s">
        <v>16</v>
      </c>
      <c r="G38" s="3" t="s">
        <v>109</v>
      </c>
      <c r="H38" s="3" t="s">
        <v>1997</v>
      </c>
      <c r="I38" s="4">
        <v>0.93312115521236272</v>
      </c>
      <c r="J38" s="4">
        <v>0.98558341014821826</v>
      </c>
      <c r="K38" s="4">
        <v>1.0574611645358611</v>
      </c>
      <c r="L38" s="4">
        <v>1.061959649799727</v>
      </c>
      <c r="M38" s="4">
        <v>1.206909982653994</v>
      </c>
      <c r="N38" s="4">
        <v>1.0713243850921736</v>
      </c>
      <c r="O38" s="4">
        <v>1.308248546596855</v>
      </c>
      <c r="P38" s="4">
        <v>1.1315376255187053</v>
      </c>
      <c r="Q38" s="4">
        <v>1.0551795499543075</v>
      </c>
      <c r="R38" s="4">
        <v>0.71994005800015515</v>
      </c>
      <c r="S38" s="4">
        <v>4.349373468652333E-2</v>
      </c>
      <c r="T38" s="4">
        <v>5.5140169193782063E-2</v>
      </c>
      <c r="U38" s="4">
        <v>8.8942200148074427E-2</v>
      </c>
      <c r="V38" s="4">
        <v>2.095669603208344E-2</v>
      </c>
      <c r="W38" s="4">
        <v>2.7013884672209124E-2</v>
      </c>
      <c r="X38" s="4">
        <v>0.22339413743801995</v>
      </c>
      <c r="Y38" s="4">
        <v>0.23243371187758335</v>
      </c>
      <c r="Z38" s="4">
        <v>6.9746750781219058E-2</v>
      </c>
      <c r="AA38" s="4">
        <v>6.9448771109808002E-2</v>
      </c>
      <c r="AB38" s="4">
        <v>6.099063475748627E-2</v>
      </c>
    </row>
    <row r="39" spans="1:28" x14ac:dyDescent="0.25">
      <c r="A39" s="3" t="s">
        <v>110</v>
      </c>
      <c r="B39" s="3" t="s">
        <v>111</v>
      </c>
      <c r="C39" s="3">
        <v>60.035842293906803</v>
      </c>
      <c r="D39" s="3">
        <v>23</v>
      </c>
      <c r="E39" s="3" t="s">
        <v>15</v>
      </c>
      <c r="F39" s="3" t="s">
        <v>23</v>
      </c>
      <c r="G39" s="3" t="s">
        <v>32</v>
      </c>
      <c r="H39" s="3" t="s">
        <v>1997</v>
      </c>
      <c r="I39" s="4">
        <v>1.0388236475377</v>
      </c>
      <c r="J39" s="4">
        <v>0.93377391875994531</v>
      </c>
      <c r="K39" s="4">
        <v>0.8449603319114104</v>
      </c>
      <c r="L39" s="4">
        <v>0.87777109526857544</v>
      </c>
      <c r="M39" s="4">
        <v>0.85243991004928699</v>
      </c>
      <c r="N39" s="4">
        <v>1.092718960200475</v>
      </c>
      <c r="O39" s="4">
        <v>1.4691675837207756</v>
      </c>
      <c r="P39" s="4">
        <v>1.4208839055977942</v>
      </c>
      <c r="Q39" s="4">
        <v>1.3429385391131694</v>
      </c>
      <c r="R39" s="4">
        <v>0.67206940232049994</v>
      </c>
      <c r="S39" s="4">
        <v>3.3709515337263532E-2</v>
      </c>
      <c r="T39" s="4">
        <v>6.5023437220904104E-2</v>
      </c>
      <c r="U39" s="4">
        <v>3.5526071961700448E-2</v>
      </c>
      <c r="V39" s="4">
        <v>4.3338716804815852E-2</v>
      </c>
      <c r="W39" s="4">
        <v>1.8942519151756047E-2</v>
      </c>
      <c r="X39" s="4">
        <v>0.23598867397017168</v>
      </c>
      <c r="Y39" s="4">
        <v>0.18587035085469311</v>
      </c>
      <c r="Z39" s="4">
        <v>9.4262340502322198E-2</v>
      </c>
      <c r="AA39" s="4">
        <v>6.4858929435758994E-2</v>
      </c>
      <c r="AB39" s="4">
        <v>4.5240465186870742E-2</v>
      </c>
    </row>
    <row r="40" spans="1:28" x14ac:dyDescent="0.25">
      <c r="A40" s="3" t="s">
        <v>112</v>
      </c>
      <c r="B40" s="3" t="s">
        <v>113</v>
      </c>
      <c r="C40" s="3">
        <v>78.604651162790702</v>
      </c>
      <c r="D40" s="3">
        <v>16</v>
      </c>
      <c r="E40" s="3" t="s">
        <v>10</v>
      </c>
      <c r="F40" s="3" t="s">
        <v>11</v>
      </c>
      <c r="G40" s="3" t="s">
        <v>23</v>
      </c>
      <c r="H40" s="3" t="s">
        <v>1999</v>
      </c>
      <c r="I40" s="4">
        <v>0.86878958796086858</v>
      </c>
      <c r="J40" s="4">
        <v>0.81206004980732338</v>
      </c>
      <c r="K40" s="4">
        <v>0.82357896028478983</v>
      </c>
      <c r="L40" s="4">
        <v>0.84079796682396601</v>
      </c>
      <c r="M40" s="4">
        <v>0.88801471882639404</v>
      </c>
      <c r="N40" s="4">
        <v>1.0212564431829165</v>
      </c>
      <c r="O40" s="4">
        <v>1.3181300636294979</v>
      </c>
      <c r="P40" s="4">
        <v>1.4114746579989117</v>
      </c>
      <c r="Q40" s="4">
        <v>1.3163124099447272</v>
      </c>
      <c r="R40" s="4">
        <v>0.99739020757353514</v>
      </c>
      <c r="S40" s="4">
        <v>8.8675910118939424E-2</v>
      </c>
      <c r="T40" s="4">
        <v>3.8639470054407841E-2</v>
      </c>
      <c r="U40" s="4">
        <v>7.7437715825592543E-3</v>
      </c>
      <c r="V40" s="4">
        <v>4.2250580872511302E-2</v>
      </c>
      <c r="W40" s="4">
        <v>3.3833637253719372E-2</v>
      </c>
      <c r="X40" s="4">
        <v>0.19509959899816048</v>
      </c>
      <c r="Y40" s="4">
        <v>0.19978113956677288</v>
      </c>
      <c r="Z40" s="4">
        <v>8.9762753218368088E-2</v>
      </c>
      <c r="AA40" s="4">
        <v>9.1429350366936307E-2</v>
      </c>
      <c r="AB40" s="4">
        <v>2.2025511909090766E-2</v>
      </c>
    </row>
    <row r="41" spans="1:28" x14ac:dyDescent="0.25">
      <c r="A41" s="3" t="s">
        <v>114</v>
      </c>
      <c r="B41" s="3" t="s">
        <v>115</v>
      </c>
      <c r="C41" s="3">
        <v>65.328467153284706</v>
      </c>
      <c r="D41" s="3">
        <v>19</v>
      </c>
      <c r="E41" s="3" t="s">
        <v>45</v>
      </c>
      <c r="F41" s="3" t="s">
        <v>23</v>
      </c>
      <c r="G41" s="3" t="s">
        <v>12</v>
      </c>
      <c r="H41" s="3" t="s">
        <v>2000</v>
      </c>
      <c r="I41" s="4">
        <v>0.2600373442804258</v>
      </c>
      <c r="J41" s="4">
        <v>0.18655758720399593</v>
      </c>
      <c r="K41" s="4">
        <v>0.1579672065905274</v>
      </c>
      <c r="L41" s="4">
        <v>0.1660948824404104</v>
      </c>
      <c r="M41" s="4">
        <v>0.19708646170209765</v>
      </c>
      <c r="N41" s="4">
        <v>2.2355196390780221</v>
      </c>
      <c r="O41" s="4">
        <v>2.5344282639158715</v>
      </c>
      <c r="P41" s="4">
        <v>2.6319794243167625</v>
      </c>
      <c r="Q41" s="4">
        <v>2.2608805815132675</v>
      </c>
      <c r="R41" s="4">
        <v>1.6525849246194999</v>
      </c>
      <c r="S41" s="4">
        <v>2.2812131666205739E-2</v>
      </c>
      <c r="T41" s="4">
        <v>1.4012970298455446E-2</v>
      </c>
      <c r="U41" s="4">
        <v>4.49846890822955E-3</v>
      </c>
      <c r="V41" s="4">
        <v>1.1119689125411268E-2</v>
      </c>
      <c r="W41" s="4">
        <v>7.861874454494485E-3</v>
      </c>
      <c r="X41" s="4">
        <v>0.19263448983973516</v>
      </c>
      <c r="Y41" s="4">
        <v>0.17041535349494216</v>
      </c>
      <c r="Z41" s="4">
        <v>0.16347063355456745</v>
      </c>
      <c r="AA41" s="4">
        <v>0.32370474313997272</v>
      </c>
      <c r="AB41" s="4">
        <v>5.4566210397211719E-2</v>
      </c>
    </row>
    <row r="42" spans="1:28" x14ac:dyDescent="0.25">
      <c r="A42" s="3" t="s">
        <v>116</v>
      </c>
      <c r="B42" s="3" t="s">
        <v>117</v>
      </c>
      <c r="C42" s="3">
        <v>54.947368421052602</v>
      </c>
      <c r="D42" s="3">
        <v>26</v>
      </c>
      <c r="E42" s="3" t="s">
        <v>15</v>
      </c>
      <c r="F42" s="3" t="s">
        <v>23</v>
      </c>
      <c r="G42" s="3" t="s">
        <v>32</v>
      </c>
      <c r="H42" s="3" t="s">
        <v>1997</v>
      </c>
      <c r="I42" s="4">
        <v>0.5009092877900434</v>
      </c>
      <c r="J42" s="4">
        <v>1.1051845177420196</v>
      </c>
      <c r="K42" s="4">
        <v>1.5115333665781023</v>
      </c>
      <c r="L42" s="4">
        <v>1.7994699000424428</v>
      </c>
      <c r="M42" s="4">
        <v>1.9364764051948367</v>
      </c>
      <c r="N42" s="4">
        <v>0.29606028759975006</v>
      </c>
      <c r="O42" s="4">
        <v>0.30054047806225753</v>
      </c>
      <c r="P42" s="4">
        <v>0.42827337501299328</v>
      </c>
      <c r="Q42" s="4">
        <v>0.5281771026094032</v>
      </c>
      <c r="R42" s="4">
        <v>0.43442993327594909</v>
      </c>
      <c r="S42" s="4">
        <v>2.6028660419567341E-2</v>
      </c>
      <c r="T42" s="4">
        <v>6.9084596330454856E-2</v>
      </c>
      <c r="U42" s="4">
        <v>0.16996051280966382</v>
      </c>
      <c r="V42" s="4">
        <v>0.15397388420032176</v>
      </c>
      <c r="W42" s="4">
        <v>0.15795867471167788</v>
      </c>
      <c r="X42" s="4">
        <v>5.1776693887757462E-3</v>
      </c>
      <c r="Y42" s="4">
        <v>5.5491345613199903E-3</v>
      </c>
      <c r="Z42" s="4">
        <v>0.10752086188669738</v>
      </c>
      <c r="AA42" s="4">
        <v>0.15209899188461615</v>
      </c>
      <c r="AB42" s="4">
        <v>2.9908310700950617E-2</v>
      </c>
    </row>
    <row r="43" spans="1:28" x14ac:dyDescent="0.25">
      <c r="A43" s="3" t="s">
        <v>118</v>
      </c>
      <c r="B43" s="3" t="s">
        <v>119</v>
      </c>
      <c r="C43" s="3">
        <v>60.971524288107197</v>
      </c>
      <c r="D43" s="3">
        <v>28</v>
      </c>
      <c r="E43" s="3" t="s">
        <v>15</v>
      </c>
      <c r="F43" s="3" t="s">
        <v>23</v>
      </c>
      <c r="G43" s="3" t="s">
        <v>32</v>
      </c>
      <c r="H43" s="3" t="s">
        <v>1997</v>
      </c>
      <c r="I43" s="4">
        <v>0.61545966969516663</v>
      </c>
      <c r="J43" s="4">
        <v>1.7378344269945913</v>
      </c>
      <c r="K43" s="4">
        <v>1.5498093579063037</v>
      </c>
      <c r="L43" s="4">
        <v>1.4819335396289366</v>
      </c>
      <c r="M43" s="4">
        <v>1.5404471251625991</v>
      </c>
      <c r="N43" s="4">
        <v>0.37740750766862163</v>
      </c>
      <c r="O43" s="4">
        <v>0.44228747842020083</v>
      </c>
      <c r="P43" s="4">
        <v>0.48010377333753779</v>
      </c>
      <c r="Q43" s="4">
        <v>0.54848597897656692</v>
      </c>
      <c r="R43" s="4">
        <v>0.39128200301395072</v>
      </c>
      <c r="S43" s="4">
        <v>0.12877686945754918</v>
      </c>
      <c r="T43" s="4">
        <v>0.19221183882486842</v>
      </c>
      <c r="U43" s="4">
        <v>0.21779830930284666</v>
      </c>
      <c r="V43" s="4">
        <v>0.10612191136454523</v>
      </c>
      <c r="W43" s="4">
        <v>0.11758214768602167</v>
      </c>
      <c r="X43" s="4">
        <v>7.9736657523364687E-2</v>
      </c>
      <c r="Y43" s="4">
        <v>6.6597077308722177E-2</v>
      </c>
      <c r="Z43" s="4">
        <v>2.3867820187192079E-2</v>
      </c>
      <c r="AA43" s="4">
        <v>9.0909080916938181E-2</v>
      </c>
      <c r="AB43" s="4">
        <v>6.9647746631454288E-2</v>
      </c>
    </row>
    <row r="44" spans="1:28" x14ac:dyDescent="0.25">
      <c r="A44" s="3" t="s">
        <v>120</v>
      </c>
      <c r="B44" s="3" t="s">
        <v>121</v>
      </c>
      <c r="C44" s="3">
        <v>45.088161209067998</v>
      </c>
      <c r="D44" s="3">
        <v>30</v>
      </c>
      <c r="E44" s="3" t="s">
        <v>15</v>
      </c>
      <c r="F44" s="3" t="s">
        <v>23</v>
      </c>
      <c r="G44" s="3" t="s">
        <v>69</v>
      </c>
      <c r="H44" s="3" t="s">
        <v>1997</v>
      </c>
      <c r="I44" s="4">
        <v>0.84589848167832427</v>
      </c>
      <c r="J44" s="4">
        <v>1.0079733998757818</v>
      </c>
      <c r="K44" s="4">
        <v>1.080111842363835</v>
      </c>
      <c r="L44" s="4">
        <v>1.1095583422374087</v>
      </c>
      <c r="M44" s="4">
        <v>1.1680441179632093</v>
      </c>
      <c r="N44" s="4">
        <v>0.72577167610212945</v>
      </c>
      <c r="O44" s="4">
        <v>1.0078679177966836</v>
      </c>
      <c r="P44" s="4">
        <v>1.2432983940120244</v>
      </c>
      <c r="Q44" s="4">
        <v>1.1355980924820368</v>
      </c>
      <c r="R44" s="4">
        <v>0.79592344003558502</v>
      </c>
      <c r="S44" s="4">
        <v>6.4792272823446226E-2</v>
      </c>
      <c r="T44" s="4">
        <v>6.1600802325992741E-3</v>
      </c>
      <c r="U44" s="4">
        <v>5.7581478316827216E-2</v>
      </c>
      <c r="V44" s="4">
        <v>2.5849724160499885E-2</v>
      </c>
      <c r="W44" s="4">
        <v>3.7560899378196372E-2</v>
      </c>
      <c r="X44" s="4">
        <v>0.19772663084966519</v>
      </c>
      <c r="Y44" s="4">
        <v>0.23114099657432766</v>
      </c>
      <c r="Z44" s="4">
        <v>0.16779790459857336</v>
      </c>
      <c r="AA44" s="4">
        <v>3.5787396009235119E-2</v>
      </c>
      <c r="AB44" s="4">
        <v>2.1687534342461911E-2</v>
      </c>
    </row>
    <row r="45" spans="1:28" x14ac:dyDescent="0.25">
      <c r="A45" s="3" t="s">
        <v>122</v>
      </c>
      <c r="B45" s="3" t="s">
        <v>123</v>
      </c>
      <c r="C45" s="3">
        <v>60.330578512396698</v>
      </c>
      <c r="D45" s="3">
        <v>13</v>
      </c>
      <c r="E45" s="3" t="s">
        <v>23</v>
      </c>
      <c r="F45" s="3" t="s">
        <v>11</v>
      </c>
      <c r="G45" s="3" t="s">
        <v>23</v>
      </c>
      <c r="H45" s="3" t="s">
        <v>1996</v>
      </c>
      <c r="I45" s="4">
        <v>0.61027997291644942</v>
      </c>
      <c r="J45" s="4">
        <v>0.73619811195269069</v>
      </c>
      <c r="K45" s="4">
        <v>0.82548487277542382</v>
      </c>
      <c r="L45" s="4">
        <v>0.8619029404105768</v>
      </c>
      <c r="M45" s="4">
        <v>0.87407271078288939</v>
      </c>
      <c r="N45" s="4">
        <v>1.4615816550037788</v>
      </c>
      <c r="O45" s="4">
        <v>1.4437929973229935</v>
      </c>
      <c r="P45" s="4">
        <v>1.4343023511251041</v>
      </c>
      <c r="Q45" s="4">
        <v>1.3704867323143126</v>
      </c>
      <c r="R45" s="4">
        <v>1.0647646388674026</v>
      </c>
      <c r="S45" s="4">
        <v>1.6771612967079963E-2</v>
      </c>
      <c r="T45" s="4">
        <v>2.7783420760706761E-2</v>
      </c>
      <c r="U45" s="4">
        <v>5.1083561214396583E-2</v>
      </c>
      <c r="V45" s="4">
        <v>4.3681556678245526E-2</v>
      </c>
      <c r="W45" s="4">
        <v>3.0794222128848584E-2</v>
      </c>
      <c r="X45" s="4">
        <v>7.2541694134684823E-2</v>
      </c>
      <c r="Y45" s="4">
        <v>9.2776681420226062E-2</v>
      </c>
      <c r="Z45" s="4">
        <v>2.9591485912874024E-2</v>
      </c>
      <c r="AA45" s="4">
        <v>7.2778111588468405E-2</v>
      </c>
      <c r="AB45" s="4">
        <v>5.176870048508115E-2</v>
      </c>
    </row>
    <row r="46" spans="1:28" x14ac:dyDescent="0.25">
      <c r="A46" s="3" t="s">
        <v>124</v>
      </c>
      <c r="B46" s="3" t="s">
        <v>125</v>
      </c>
      <c r="C46" s="3">
        <v>67.741935483871003</v>
      </c>
      <c r="D46" s="3">
        <v>12</v>
      </c>
      <c r="E46" s="3" t="s">
        <v>23</v>
      </c>
      <c r="F46" s="3" t="s">
        <v>23</v>
      </c>
      <c r="G46" s="3" t="s">
        <v>23</v>
      </c>
      <c r="H46" s="3" t="s">
        <v>1998</v>
      </c>
      <c r="I46" s="4">
        <v>0.8529295227112218</v>
      </c>
      <c r="J46" s="4">
        <v>1.2004263371960902</v>
      </c>
      <c r="K46" s="4">
        <v>1.1892396035013972</v>
      </c>
      <c r="L46" s="4">
        <v>1.149135214488253</v>
      </c>
      <c r="M46" s="4">
        <v>0.70811758315301854</v>
      </c>
      <c r="N46" s="4">
        <v>1.2708147845114548</v>
      </c>
      <c r="O46" s="4">
        <v>1.086244725704377</v>
      </c>
      <c r="P46" s="4">
        <v>1.3291194558506512</v>
      </c>
      <c r="Q46" s="4">
        <v>1.3634456643303601</v>
      </c>
      <c r="R46" s="4">
        <v>0.50742546476832706</v>
      </c>
      <c r="S46" s="4">
        <v>1.716773003932362E-2</v>
      </c>
      <c r="T46" s="4">
        <v>5.6882032944319552E-2</v>
      </c>
      <c r="U46" s="4">
        <v>9.7396093631303721E-2</v>
      </c>
      <c r="V46" s="4">
        <v>8.5785037969410491E-2</v>
      </c>
      <c r="W46" s="4">
        <v>3.804342776516844E-2</v>
      </c>
      <c r="X46" s="4">
        <v>5.8647507926899607E-2</v>
      </c>
      <c r="Y46" s="4">
        <v>6.263871705908626E-2</v>
      </c>
      <c r="Z46" s="4">
        <v>0.15165189007676222</v>
      </c>
      <c r="AA46" s="4">
        <v>0.13981543515024525</v>
      </c>
      <c r="AB46" s="4">
        <v>3.804444347426382E-2</v>
      </c>
    </row>
    <row r="47" spans="1:28" x14ac:dyDescent="0.25">
      <c r="A47" s="3" t="s">
        <v>126</v>
      </c>
      <c r="B47" s="3" t="s">
        <v>127</v>
      </c>
      <c r="C47" s="3">
        <v>48.278061224489797</v>
      </c>
      <c r="D47" s="3">
        <v>55</v>
      </c>
      <c r="E47" s="3" t="s">
        <v>15</v>
      </c>
      <c r="F47" s="3" t="s">
        <v>23</v>
      </c>
      <c r="G47" s="3" t="s">
        <v>32</v>
      </c>
      <c r="H47" s="3" t="s">
        <v>1998</v>
      </c>
      <c r="I47" s="4">
        <v>0.8631146649703938</v>
      </c>
      <c r="J47" s="4">
        <v>0.96372873725181518</v>
      </c>
      <c r="K47" s="4">
        <v>0.78095835291892435</v>
      </c>
      <c r="L47" s="4">
        <v>0.76409153333145596</v>
      </c>
      <c r="M47" s="4">
        <v>0.99750482683688391</v>
      </c>
      <c r="N47" s="4">
        <v>1.135407888949383</v>
      </c>
      <c r="O47" s="4">
        <v>1.2037541629909638</v>
      </c>
      <c r="P47" s="4">
        <v>1.1757668175681435</v>
      </c>
      <c r="Q47" s="4">
        <v>1.2134840372881526</v>
      </c>
      <c r="R47" s="4">
        <v>1.9155085295676584</v>
      </c>
      <c r="S47" s="4">
        <v>0.13859204108857257</v>
      </c>
      <c r="T47" s="4">
        <v>0.44212928095906856</v>
      </c>
      <c r="U47" s="4">
        <v>6.5904421680982414E-2</v>
      </c>
      <c r="V47" s="4">
        <v>3.2950378045384997E-2</v>
      </c>
      <c r="W47" s="4">
        <v>4.7380229557719394E-2</v>
      </c>
      <c r="X47" s="4">
        <v>0.21083362041013048</v>
      </c>
      <c r="Y47" s="4">
        <v>0.10685232974876631</v>
      </c>
      <c r="Z47" s="4">
        <v>9.734955400935015E-2</v>
      </c>
      <c r="AA47" s="4">
        <v>0.13655966265961475</v>
      </c>
      <c r="AB47" s="4">
        <v>0.36889042692269924</v>
      </c>
    </row>
    <row r="48" spans="1:28" x14ac:dyDescent="0.25">
      <c r="A48" s="3" t="s">
        <v>128</v>
      </c>
      <c r="B48" s="3" t="s">
        <v>129</v>
      </c>
      <c r="C48" s="3">
        <v>77.551020408163296</v>
      </c>
      <c r="D48" s="3">
        <v>21</v>
      </c>
      <c r="E48" s="3" t="s">
        <v>15</v>
      </c>
      <c r="F48" s="3" t="s">
        <v>63</v>
      </c>
      <c r="G48" s="3" t="s">
        <v>64</v>
      </c>
      <c r="H48" s="3" t="s">
        <v>1997</v>
      </c>
      <c r="I48" s="4">
        <v>1.1383105777015614</v>
      </c>
      <c r="J48" s="4">
        <v>0.92888939678461135</v>
      </c>
      <c r="K48" s="4">
        <v>0.80968356747374415</v>
      </c>
      <c r="L48" s="4">
        <v>0.82693444456232712</v>
      </c>
      <c r="M48" s="4">
        <v>0.83098785122858321</v>
      </c>
      <c r="N48" s="4">
        <v>1.3029562450391439</v>
      </c>
      <c r="O48" s="4">
        <v>1.5805061188253735</v>
      </c>
      <c r="P48" s="4">
        <v>1.5636294171659284</v>
      </c>
      <c r="Q48" s="4">
        <v>1.4492480489046731</v>
      </c>
      <c r="R48" s="4">
        <v>0.70339454715096839</v>
      </c>
      <c r="S48" s="4">
        <v>1.9912849471179321E-2</v>
      </c>
      <c r="T48" s="4">
        <v>2.5082181979367103E-2</v>
      </c>
      <c r="U48" s="4">
        <v>3.5548988703668676E-2</v>
      </c>
      <c r="V48" s="4">
        <v>4.5535250388996341E-2</v>
      </c>
      <c r="W48" s="4">
        <v>3.6823181795744557E-2</v>
      </c>
      <c r="X48" s="4">
        <v>0.17896460612667706</v>
      </c>
      <c r="Y48" s="4">
        <v>9.7959971316789934E-2</v>
      </c>
      <c r="Z48" s="4">
        <v>9.386092418966939E-2</v>
      </c>
      <c r="AA48" s="4">
        <v>0.17068898729650478</v>
      </c>
      <c r="AB48" s="4">
        <v>7.0980214821273022E-2</v>
      </c>
    </row>
    <row r="49" spans="1:28" x14ac:dyDescent="0.25">
      <c r="A49" s="3" t="s">
        <v>130</v>
      </c>
      <c r="B49" s="3" t="s">
        <v>131</v>
      </c>
      <c r="C49" s="3">
        <v>67.526555386949894</v>
      </c>
      <c r="D49" s="3">
        <v>29</v>
      </c>
      <c r="E49" s="3" t="s">
        <v>15</v>
      </c>
      <c r="F49" s="3" t="s">
        <v>23</v>
      </c>
      <c r="G49" s="3" t="s">
        <v>56</v>
      </c>
      <c r="H49" s="3" t="s">
        <v>1997</v>
      </c>
      <c r="I49" s="4">
        <v>0.82182771447447978</v>
      </c>
      <c r="J49" s="4">
        <v>1.0290941595684158</v>
      </c>
      <c r="K49" s="4">
        <v>0.96100371736965118</v>
      </c>
      <c r="L49" s="4">
        <v>0.96886666442304448</v>
      </c>
      <c r="M49" s="4">
        <v>1.0035276363811034</v>
      </c>
      <c r="N49" s="4">
        <v>1.0655390748713967</v>
      </c>
      <c r="O49" s="4">
        <v>1.2841432053541748</v>
      </c>
      <c r="P49" s="4">
        <v>1.3362361907650884</v>
      </c>
      <c r="Q49" s="4">
        <v>1.3587890781197498</v>
      </c>
      <c r="R49" s="4">
        <v>0.7005339308422972</v>
      </c>
      <c r="S49" s="4">
        <v>1.2570985885964673E-2</v>
      </c>
      <c r="T49" s="4">
        <v>3.9277686002858136E-2</v>
      </c>
      <c r="U49" s="4">
        <v>4.4525820965433185E-2</v>
      </c>
      <c r="V49" s="4">
        <v>2.1141233133809091E-2</v>
      </c>
      <c r="W49" s="4">
        <v>3.2432551852317318E-2</v>
      </c>
      <c r="X49" s="4">
        <v>0.2831548638375187</v>
      </c>
      <c r="Y49" s="4">
        <v>6.1805356285892156E-2</v>
      </c>
      <c r="Z49" s="4">
        <v>0.1486628546315602</v>
      </c>
      <c r="AA49" s="4">
        <v>1.9231597499999108E-2</v>
      </c>
      <c r="AB49" s="4">
        <v>2.9008281417685571E-2</v>
      </c>
    </row>
    <row r="50" spans="1:28" x14ac:dyDescent="0.25">
      <c r="A50" s="3" t="s">
        <v>132</v>
      </c>
      <c r="B50" s="3" t="s">
        <v>133</v>
      </c>
      <c r="C50" s="3">
        <v>69.902912621359206</v>
      </c>
      <c r="D50" s="3">
        <v>11</v>
      </c>
      <c r="E50" s="3" t="s">
        <v>15</v>
      </c>
      <c r="F50" s="3" t="s">
        <v>63</v>
      </c>
      <c r="G50" s="3" t="s">
        <v>64</v>
      </c>
      <c r="H50" s="3" t="s">
        <v>1997</v>
      </c>
      <c r="I50" s="4">
        <v>0.99477671517427113</v>
      </c>
      <c r="J50" s="4">
        <v>0.8343616840806205</v>
      </c>
      <c r="K50" s="4">
        <v>0.74982454464852932</v>
      </c>
      <c r="L50" s="4">
        <v>0.71073756644385166</v>
      </c>
      <c r="M50" s="4">
        <v>0.74327122984985772</v>
      </c>
      <c r="N50" s="4">
        <v>1.2909443103497098</v>
      </c>
      <c r="O50" s="4">
        <v>1.4771903864104654</v>
      </c>
      <c r="P50" s="4">
        <v>1.488257967005751</v>
      </c>
      <c r="Q50" s="4">
        <v>1.3889902226146515</v>
      </c>
      <c r="R50" s="4">
        <v>1.0618525826353811</v>
      </c>
      <c r="S50" s="4">
        <v>9.5809166920549554E-2</v>
      </c>
      <c r="T50" s="4">
        <v>2.840454765688246E-2</v>
      </c>
      <c r="U50" s="4">
        <v>2.6805990057804392E-2</v>
      </c>
      <c r="V50" s="4">
        <v>3.9962012021351002E-2</v>
      </c>
      <c r="W50" s="4">
        <v>3.6304425102508926E-2</v>
      </c>
      <c r="X50" s="4">
        <v>0.14777388699168179</v>
      </c>
      <c r="Y50" s="4">
        <v>8.5920008051216037E-2</v>
      </c>
      <c r="Z50" s="4">
        <v>0.11476229611155271</v>
      </c>
      <c r="AA50" s="4">
        <v>0.12781152220829167</v>
      </c>
      <c r="AB50" s="4">
        <v>2.4647905912553333E-2</v>
      </c>
    </row>
    <row r="51" spans="1:28" x14ac:dyDescent="0.25">
      <c r="A51" s="3" t="s">
        <v>134</v>
      </c>
      <c r="B51" s="3" t="s">
        <v>135</v>
      </c>
      <c r="C51" s="3">
        <v>46.125116713352</v>
      </c>
      <c r="D51" s="3">
        <v>40</v>
      </c>
      <c r="E51" s="3" t="s">
        <v>15</v>
      </c>
      <c r="F51" s="3" t="s">
        <v>23</v>
      </c>
      <c r="G51" s="3" t="s">
        <v>69</v>
      </c>
      <c r="H51" s="3" t="s">
        <v>1998</v>
      </c>
      <c r="I51" s="4">
        <v>0.71672685096649369</v>
      </c>
      <c r="J51" s="4">
        <v>0.97270769858967376</v>
      </c>
      <c r="K51" s="4">
        <v>0.88159707690689737</v>
      </c>
      <c r="L51" s="4">
        <v>0.90676142303725671</v>
      </c>
      <c r="M51" s="4">
        <v>1.0103125432628639</v>
      </c>
      <c r="N51" s="4">
        <v>1.0521417198540262</v>
      </c>
      <c r="O51" s="4">
        <v>1.3551579422772166</v>
      </c>
      <c r="P51" s="4">
        <v>1.5159541521455544</v>
      </c>
      <c r="Q51" s="4">
        <v>1.3833642758547562</v>
      </c>
      <c r="R51" s="4">
        <v>0.90630223389987596</v>
      </c>
      <c r="S51" s="4">
        <v>0.11193687682420718</v>
      </c>
      <c r="T51" s="4">
        <v>0.33551284191248765</v>
      </c>
      <c r="U51" s="4">
        <v>2.9688834512457605E-2</v>
      </c>
      <c r="V51" s="4">
        <v>1.7687310295348299E-2</v>
      </c>
      <c r="W51" s="4">
        <v>9.2471174143098259E-2</v>
      </c>
      <c r="X51" s="4">
        <v>0.38321364321194018</v>
      </c>
      <c r="Y51" s="4">
        <v>0.22319346976533194</v>
      </c>
      <c r="Z51" s="4">
        <v>4.1129703405640275E-2</v>
      </c>
      <c r="AA51" s="4">
        <v>3.2679466205599542E-2</v>
      </c>
      <c r="AB51" s="4">
        <v>4.5625535706356211E-2</v>
      </c>
    </row>
    <row r="52" spans="1:28" x14ac:dyDescent="0.25">
      <c r="A52" s="3" t="s">
        <v>136</v>
      </c>
      <c r="B52" s="3" t="s">
        <v>137</v>
      </c>
      <c r="C52" s="3">
        <v>39.397089397089402</v>
      </c>
      <c r="D52" s="3">
        <v>34</v>
      </c>
      <c r="E52" s="3" t="s">
        <v>138</v>
      </c>
      <c r="F52" s="3" t="s">
        <v>16</v>
      </c>
      <c r="G52" s="3" t="s">
        <v>20</v>
      </c>
      <c r="H52" s="3" t="s">
        <v>1997</v>
      </c>
      <c r="I52" s="4">
        <v>1.0824636496360249</v>
      </c>
      <c r="J52" s="4">
        <v>0.91515706506081873</v>
      </c>
      <c r="K52" s="4">
        <v>0.81932775309958839</v>
      </c>
      <c r="L52" s="4">
        <v>0.83842300285259441</v>
      </c>
      <c r="M52" s="4">
        <v>0.97155446611341445</v>
      </c>
      <c r="N52" s="4">
        <v>1.1787845484494939</v>
      </c>
      <c r="O52" s="4">
        <v>1.4855461389609477</v>
      </c>
      <c r="P52" s="4">
        <v>1.4919576661120793</v>
      </c>
      <c r="Q52" s="4">
        <v>1.3180672566058462</v>
      </c>
      <c r="R52" s="4">
        <v>0.87731455398243663</v>
      </c>
      <c r="S52" s="4">
        <v>2.2290148949851915E-2</v>
      </c>
      <c r="T52" s="4">
        <v>3.4534989356605303E-2</v>
      </c>
      <c r="U52" s="4">
        <v>1.4352663804912996E-2</v>
      </c>
      <c r="V52" s="4">
        <v>3.4189740342448482E-2</v>
      </c>
      <c r="W52" s="4">
        <v>5.1740967089232814E-2</v>
      </c>
      <c r="X52" s="4">
        <v>0.1834911722557136</v>
      </c>
      <c r="Y52" s="4">
        <v>0.1219635156213409</v>
      </c>
      <c r="Z52" s="4">
        <v>0.14372571320424141</v>
      </c>
      <c r="AA52" s="4">
        <v>0.14509416344292161</v>
      </c>
      <c r="AB52" s="4">
        <v>7.7912689289720963E-2</v>
      </c>
    </row>
    <row r="53" spans="1:28" x14ac:dyDescent="0.25">
      <c r="A53" s="3" t="s">
        <v>139</v>
      </c>
      <c r="B53" s="3" t="s">
        <v>140</v>
      </c>
      <c r="C53" s="3">
        <v>74.157303370786494</v>
      </c>
      <c r="D53" s="3">
        <v>6</v>
      </c>
      <c r="E53" s="3" t="s">
        <v>27</v>
      </c>
      <c r="F53" s="3" t="s">
        <v>23</v>
      </c>
      <c r="G53" s="3" t="s">
        <v>141</v>
      </c>
      <c r="H53" s="3" t="s">
        <v>1997</v>
      </c>
      <c r="I53" s="4">
        <v>0.80873449791028573</v>
      </c>
      <c r="J53" s="4">
        <v>0.92500169869455462</v>
      </c>
      <c r="K53" s="4">
        <v>0.9902081611290372</v>
      </c>
      <c r="L53" s="4">
        <v>1.0550338833715935</v>
      </c>
      <c r="M53" s="4">
        <v>0.92053229603675912</v>
      </c>
      <c r="N53" s="4">
        <v>1.103584498658674</v>
      </c>
      <c r="O53" s="4">
        <v>1.2256073973034372</v>
      </c>
      <c r="P53" s="4">
        <v>1.2402694514597672</v>
      </c>
      <c r="Q53" s="4">
        <v>1.2934203781748856</v>
      </c>
      <c r="R53" s="4">
        <v>0.69126009995606841</v>
      </c>
      <c r="S53" s="4">
        <v>3.419432032734597E-2</v>
      </c>
      <c r="T53" s="4">
        <v>3.1135581610496284E-2</v>
      </c>
      <c r="U53" s="4">
        <v>3.6621591495989529E-2</v>
      </c>
      <c r="V53" s="4">
        <v>2.3301786328344169E-2</v>
      </c>
      <c r="W53" s="4">
        <v>4.2771384286460275E-2</v>
      </c>
      <c r="X53" s="4">
        <v>0.12290533159518791</v>
      </c>
      <c r="Y53" s="4">
        <v>4.6287884199285083E-2</v>
      </c>
      <c r="Z53" s="4">
        <v>2.57466116018139E-2</v>
      </c>
      <c r="AA53" s="4">
        <v>7.4788367576140893E-2</v>
      </c>
      <c r="AB53" s="4">
        <v>3.6095847696509968E-2</v>
      </c>
    </row>
    <row r="54" spans="1:28" x14ac:dyDescent="0.25">
      <c r="A54" s="3" t="s">
        <v>142</v>
      </c>
      <c r="B54" s="3" t="s">
        <v>143</v>
      </c>
      <c r="C54" s="3">
        <v>76.233183856502194</v>
      </c>
      <c r="D54" s="3">
        <v>14</v>
      </c>
      <c r="E54" s="3" t="s">
        <v>10</v>
      </c>
      <c r="F54" s="3" t="s">
        <v>23</v>
      </c>
      <c r="G54" s="3" t="s">
        <v>23</v>
      </c>
      <c r="H54" s="3" t="s">
        <v>1998</v>
      </c>
      <c r="I54" s="4">
        <v>0.80205424036969386</v>
      </c>
      <c r="J54" s="4">
        <v>0.98252757987983819</v>
      </c>
      <c r="K54" s="4">
        <v>0.95125705479880107</v>
      </c>
      <c r="L54" s="4">
        <v>0.96032865650157795</v>
      </c>
      <c r="M54" s="4">
        <v>0.7990400752125234</v>
      </c>
      <c r="N54" s="4">
        <v>1.3374519940725342</v>
      </c>
      <c r="O54" s="4">
        <v>1.1684692823542846</v>
      </c>
      <c r="P54" s="4">
        <v>1.3265327777639531</v>
      </c>
      <c r="Q54" s="4">
        <v>1.2823499593032752</v>
      </c>
      <c r="R54" s="4">
        <v>1.0679779656717876</v>
      </c>
      <c r="S54" s="4">
        <v>1.9030168687454635E-2</v>
      </c>
      <c r="T54" s="4">
        <v>3.1382711092201414E-2</v>
      </c>
      <c r="U54" s="4">
        <v>4.1822343882643345E-2</v>
      </c>
      <c r="V54" s="4">
        <v>5.319199755793292E-2</v>
      </c>
      <c r="W54" s="4">
        <v>1.1729906072695001E-2</v>
      </c>
      <c r="X54" s="4">
        <v>0.46674112179167421</v>
      </c>
      <c r="Y54" s="4">
        <v>6.1087251567487615E-2</v>
      </c>
      <c r="Z54" s="4">
        <v>0.10564247479760816</v>
      </c>
      <c r="AA54" s="4">
        <v>7.5741243141601175E-2</v>
      </c>
      <c r="AB54" s="4">
        <v>2.5100277398780738E-2</v>
      </c>
    </row>
    <row r="55" spans="1:28" x14ac:dyDescent="0.25">
      <c r="A55" s="3" t="s">
        <v>144</v>
      </c>
      <c r="B55" s="3" t="s">
        <v>145</v>
      </c>
      <c r="C55" s="3">
        <v>63.0841121495327</v>
      </c>
      <c r="D55" s="3">
        <v>14</v>
      </c>
      <c r="E55" s="3" t="s">
        <v>15</v>
      </c>
      <c r="F55" s="3" t="s">
        <v>63</v>
      </c>
      <c r="G55" s="3" t="s">
        <v>64</v>
      </c>
      <c r="H55" s="3" t="s">
        <v>1997</v>
      </c>
      <c r="I55" s="4">
        <v>1.0671349400202985</v>
      </c>
      <c r="J55" s="4">
        <v>0.94028056089811241</v>
      </c>
      <c r="K55" s="4">
        <v>0.69566114566605275</v>
      </c>
      <c r="L55" s="4">
        <v>0.74553811867022735</v>
      </c>
      <c r="M55" s="4">
        <v>0.75860848625978594</v>
      </c>
      <c r="N55" s="4">
        <v>1.2006123377347486</v>
      </c>
      <c r="O55" s="4">
        <v>1.5561678696820949</v>
      </c>
      <c r="P55" s="4">
        <v>1.5149721984888309</v>
      </c>
      <c r="Q55" s="4">
        <v>1.4458568735580097</v>
      </c>
      <c r="R55" s="4">
        <v>1.0202037558113142</v>
      </c>
      <c r="S55" s="4">
        <v>5.1798879611587051E-2</v>
      </c>
      <c r="T55" s="4">
        <v>0.19112807099204052</v>
      </c>
      <c r="U55" s="4">
        <v>9.5737335054610392E-2</v>
      </c>
      <c r="V55" s="4">
        <v>1.0984167332375953E-2</v>
      </c>
      <c r="W55" s="4">
        <v>5.9812798105311815E-2</v>
      </c>
      <c r="X55" s="4">
        <v>0.20245440492590497</v>
      </c>
      <c r="Y55" s="4">
        <v>4.5422842295304432E-2</v>
      </c>
      <c r="Z55" s="4">
        <v>0.10749671293015868</v>
      </c>
      <c r="AA55" s="4">
        <v>0.10242145857363329</v>
      </c>
      <c r="AB55" s="4">
        <v>1.4265739713630488E-2</v>
      </c>
    </row>
    <row r="56" spans="1:28" x14ac:dyDescent="0.25">
      <c r="A56" s="3" t="s">
        <v>146</v>
      </c>
      <c r="B56" s="3" t="s">
        <v>147</v>
      </c>
      <c r="C56" s="3">
        <v>39.158163265306101</v>
      </c>
      <c r="D56" s="3">
        <v>24</v>
      </c>
      <c r="E56" s="3" t="s">
        <v>23</v>
      </c>
      <c r="F56" s="3" t="s">
        <v>11</v>
      </c>
      <c r="G56" s="3" t="s">
        <v>148</v>
      </c>
      <c r="H56" s="3" t="s">
        <v>1996</v>
      </c>
      <c r="I56" s="4">
        <v>0.90940385005857649</v>
      </c>
      <c r="J56" s="4">
        <v>1.1049335014328046</v>
      </c>
      <c r="K56" s="4">
        <v>1.1116549181271009</v>
      </c>
      <c r="L56" s="4">
        <v>1.0769378155658333</v>
      </c>
      <c r="M56" s="4">
        <v>1.0758038159940477</v>
      </c>
      <c r="N56" s="4">
        <v>0.69003068855561056</v>
      </c>
      <c r="O56" s="4">
        <v>0.83269237517460881</v>
      </c>
      <c r="P56" s="4">
        <v>0.9770213906467019</v>
      </c>
      <c r="Q56" s="4">
        <v>0.95214953583100803</v>
      </c>
      <c r="R56" s="4">
        <v>0.95008292984407205</v>
      </c>
      <c r="S56" s="4">
        <v>8.6971845942102582E-2</v>
      </c>
      <c r="T56" s="4">
        <v>8.769754888430896E-2</v>
      </c>
      <c r="U56" s="4">
        <v>4.9448073033988467E-2</v>
      </c>
      <c r="V56" s="4">
        <v>4.510103952529633E-2</v>
      </c>
      <c r="W56" s="4">
        <v>3.113397049127431E-2</v>
      </c>
      <c r="X56" s="4">
        <v>0.21397624279234456</v>
      </c>
      <c r="Y56" s="4">
        <v>9.594454022237181E-2</v>
      </c>
      <c r="Z56" s="4">
        <v>7.3093207205767299E-2</v>
      </c>
      <c r="AA56" s="4">
        <v>3.2843631423164356E-2</v>
      </c>
      <c r="AB56" s="4">
        <v>5.7749047016848541E-2</v>
      </c>
    </row>
    <row r="57" spans="1:28" x14ac:dyDescent="0.25">
      <c r="A57" s="3" t="s">
        <v>149</v>
      </c>
      <c r="B57" s="3" t="s">
        <v>150</v>
      </c>
      <c r="C57" s="3">
        <v>54.177897574124003</v>
      </c>
      <c r="D57" s="3">
        <v>16</v>
      </c>
      <c r="E57" s="3" t="s">
        <v>23</v>
      </c>
      <c r="F57" s="3" t="s">
        <v>23</v>
      </c>
      <c r="G57" s="3" t="s">
        <v>23</v>
      </c>
      <c r="H57" s="3" t="s">
        <v>1998</v>
      </c>
      <c r="I57" s="4">
        <v>0.85216843139122689</v>
      </c>
      <c r="J57" s="4">
        <v>0.85309923048734271</v>
      </c>
      <c r="K57" s="4">
        <v>0.75426140369746719</v>
      </c>
      <c r="L57" s="4">
        <v>0.81904717539297056</v>
      </c>
      <c r="M57" s="4">
        <v>0.98907087318126197</v>
      </c>
      <c r="N57" s="4">
        <v>1.107564215022526</v>
      </c>
      <c r="O57" s="4">
        <v>1.4353807092649344</v>
      </c>
      <c r="P57" s="4">
        <v>1.514256428644783</v>
      </c>
      <c r="Q57" s="4">
        <v>1.4635693438792756</v>
      </c>
      <c r="R57" s="4">
        <v>1.2088178048482521</v>
      </c>
      <c r="S57" s="4">
        <v>4.8285284018368048E-2</v>
      </c>
      <c r="T57" s="4">
        <v>0.11109759071903291</v>
      </c>
      <c r="U57" s="4">
        <v>2.3759966636330506E-2</v>
      </c>
      <c r="V57" s="4">
        <v>2.9052975501033064E-2</v>
      </c>
      <c r="W57" s="4">
        <v>1.9817355316515784E-2</v>
      </c>
      <c r="X57" s="4">
        <v>0.17913547328270518</v>
      </c>
      <c r="Y57" s="4">
        <v>0.11068141916493521</v>
      </c>
      <c r="Z57" s="4">
        <v>6.4894270839561577E-2</v>
      </c>
      <c r="AA57" s="4">
        <v>5.4793277693472628E-2</v>
      </c>
      <c r="AB57" s="4">
        <v>0.15829786609974092</v>
      </c>
    </row>
    <row r="58" spans="1:28" x14ac:dyDescent="0.25">
      <c r="A58" s="3" t="s">
        <v>151</v>
      </c>
      <c r="B58" s="3" t="s">
        <v>152</v>
      </c>
      <c r="C58" s="3">
        <v>85.590778097982707</v>
      </c>
      <c r="D58" s="3">
        <v>22</v>
      </c>
      <c r="E58" s="3" t="s">
        <v>10</v>
      </c>
      <c r="F58" s="3" t="s">
        <v>23</v>
      </c>
      <c r="G58" s="3" t="s">
        <v>84</v>
      </c>
      <c r="H58" s="3" t="s">
        <v>1997</v>
      </c>
      <c r="I58" s="4">
        <v>0.60059038268165466</v>
      </c>
      <c r="J58" s="4">
        <v>0.66983114382378384</v>
      </c>
      <c r="K58" s="4">
        <v>0.68853134152367501</v>
      </c>
      <c r="L58" s="4">
        <v>0.79214234601650746</v>
      </c>
      <c r="M58" s="4">
        <v>1.0376234011952119</v>
      </c>
      <c r="N58" s="4">
        <v>0.88223244358370778</v>
      </c>
      <c r="O58" s="4">
        <v>0.99905014988055285</v>
      </c>
      <c r="P58" s="4">
        <v>1.1439182062630475</v>
      </c>
      <c r="Q58" s="4">
        <v>1.2741536762151398</v>
      </c>
      <c r="R58" s="4">
        <v>1.4962377795857444</v>
      </c>
      <c r="S58" s="4">
        <v>2.1107888458690788E-2</v>
      </c>
      <c r="T58" s="4">
        <v>7.7670711156001521E-2</v>
      </c>
      <c r="U58" s="4">
        <v>2.4763001182865729E-2</v>
      </c>
      <c r="V58" s="4">
        <v>0.16703978918373938</v>
      </c>
      <c r="W58" s="4">
        <v>4.3112171223143932E-2</v>
      </c>
      <c r="X58" s="4">
        <v>0.10288301031187369</v>
      </c>
      <c r="Y58" s="4">
        <v>7.3195978988639956E-2</v>
      </c>
      <c r="Z58" s="4">
        <v>8.322529846533E-2</v>
      </c>
      <c r="AA58" s="4">
        <v>3.3166652515771403E-2</v>
      </c>
      <c r="AB58" s="4">
        <v>0.1514122075091992</v>
      </c>
    </row>
    <row r="59" spans="1:28" x14ac:dyDescent="0.25">
      <c r="A59" s="3" t="s">
        <v>153</v>
      </c>
      <c r="B59" s="3" t="s">
        <v>154</v>
      </c>
      <c r="C59" s="3">
        <v>51.557093425605501</v>
      </c>
      <c r="D59" s="3">
        <v>13</v>
      </c>
      <c r="E59" s="3" t="s">
        <v>15</v>
      </c>
      <c r="F59" s="3" t="s">
        <v>23</v>
      </c>
      <c r="G59" s="3" t="s">
        <v>84</v>
      </c>
      <c r="H59" s="3" t="s">
        <v>1997</v>
      </c>
      <c r="I59" s="4">
        <v>0.94385709057648126</v>
      </c>
      <c r="J59" s="4">
        <v>1.4412087454235403</v>
      </c>
      <c r="K59" s="4">
        <v>1.5679565944705118</v>
      </c>
      <c r="L59" s="4">
        <v>1.535734490587003</v>
      </c>
      <c r="M59" s="4">
        <v>1.4493517407728547</v>
      </c>
      <c r="N59" s="4">
        <v>0.53317804181130057</v>
      </c>
      <c r="O59" s="4">
        <v>0.54553420367608418</v>
      </c>
      <c r="P59" s="4">
        <v>0.59195738345890281</v>
      </c>
      <c r="Q59" s="4">
        <v>0.62415823883362365</v>
      </c>
      <c r="R59" s="4">
        <v>0.34032760629086756</v>
      </c>
      <c r="S59" s="4">
        <v>1.5523503563325318E-2</v>
      </c>
      <c r="T59" s="4">
        <v>0.13961198472677075</v>
      </c>
      <c r="U59" s="4">
        <v>0.1585777065785253</v>
      </c>
      <c r="V59" s="4">
        <v>0.10551062768196508</v>
      </c>
      <c r="W59" s="4">
        <v>7.0071209278735502E-2</v>
      </c>
      <c r="X59" s="4">
        <v>2.3280273361926476E-2</v>
      </c>
      <c r="Y59" s="4">
        <v>6.4502172641943883E-2</v>
      </c>
      <c r="Z59" s="4">
        <v>6.1013809156148346E-2</v>
      </c>
      <c r="AA59" s="4">
        <v>0.11721879821192077</v>
      </c>
      <c r="AB59" s="4">
        <v>1.9863746703827163E-3</v>
      </c>
    </row>
    <row r="60" spans="1:28" x14ac:dyDescent="0.25">
      <c r="A60" s="3" t="s">
        <v>155</v>
      </c>
      <c r="B60" s="3" t="s">
        <v>156</v>
      </c>
      <c r="C60" s="3">
        <v>72.058823529411796</v>
      </c>
      <c r="D60" s="3">
        <v>16</v>
      </c>
      <c r="E60" s="3" t="s">
        <v>15</v>
      </c>
      <c r="F60" s="3" t="s">
        <v>11</v>
      </c>
      <c r="G60" s="3" t="s">
        <v>32</v>
      </c>
      <c r="H60" s="3" t="s">
        <v>1996</v>
      </c>
      <c r="I60" s="4">
        <v>0.72448431482972131</v>
      </c>
      <c r="J60" s="4">
        <v>0.95149356368773041</v>
      </c>
      <c r="K60" s="4">
        <v>1.0490579717115964</v>
      </c>
      <c r="L60" s="4">
        <v>1.0139091820604602</v>
      </c>
      <c r="M60" s="4">
        <v>1.0689863706999836</v>
      </c>
      <c r="N60" s="4">
        <v>1.0322851198585699</v>
      </c>
      <c r="O60" s="4">
        <v>1.0134917574402829</v>
      </c>
      <c r="P60" s="4">
        <v>1.1290079139425833</v>
      </c>
      <c r="Q60" s="4">
        <v>1.1245861228598781</v>
      </c>
      <c r="R60" s="4">
        <v>1.0974271431840048</v>
      </c>
      <c r="S60" s="4">
        <v>2.1530100849911697E-2</v>
      </c>
      <c r="T60" s="4">
        <v>2.9709049244460876E-2</v>
      </c>
      <c r="U60" s="4">
        <v>0.12554271109115381</v>
      </c>
      <c r="V60" s="4">
        <v>8.5409710851400977E-2</v>
      </c>
      <c r="W60" s="4">
        <v>2.9096199276334642E-2</v>
      </c>
      <c r="X60" s="4">
        <v>0.14069073055464593</v>
      </c>
      <c r="Y60" s="4">
        <v>9.2143010365092551E-2</v>
      </c>
      <c r="Z60" s="4">
        <v>0.10197472550933026</v>
      </c>
      <c r="AA60" s="4">
        <v>7.4481798575740221E-2</v>
      </c>
      <c r="AB60" s="4">
        <v>3.3326618047587311E-2</v>
      </c>
    </row>
    <row r="61" spans="1:28" x14ac:dyDescent="0.25">
      <c r="A61" s="3" t="s">
        <v>157</v>
      </c>
      <c r="B61" s="3" t="s">
        <v>158</v>
      </c>
      <c r="C61" s="3">
        <v>49.019607843137301</v>
      </c>
      <c r="D61" s="3">
        <v>15</v>
      </c>
      <c r="E61" s="3" t="s">
        <v>15</v>
      </c>
      <c r="F61" s="3" t="s">
        <v>16</v>
      </c>
      <c r="G61" s="3" t="s">
        <v>69</v>
      </c>
      <c r="H61" s="3" t="s">
        <v>1997</v>
      </c>
      <c r="I61" s="4">
        <v>0.9836271357573575</v>
      </c>
      <c r="J61" s="4">
        <v>1.0149968269608352</v>
      </c>
      <c r="K61" s="4">
        <v>1.0412798937498089</v>
      </c>
      <c r="L61" s="4">
        <v>1.075122060129871</v>
      </c>
      <c r="M61" s="4">
        <v>0.91406202131939607</v>
      </c>
      <c r="N61" s="4">
        <v>1.2468978890174416</v>
      </c>
      <c r="O61" s="4">
        <v>1.3114975128283188</v>
      </c>
      <c r="P61" s="4">
        <v>1.3003734220549772</v>
      </c>
      <c r="Q61" s="4">
        <v>1.1862610156226765</v>
      </c>
      <c r="R61" s="4">
        <v>0.5392756425161408</v>
      </c>
      <c r="S61" s="4">
        <v>1.4979686430886393E-2</v>
      </c>
      <c r="T61" s="4">
        <v>1.474797319974905E-2</v>
      </c>
      <c r="U61" s="4">
        <v>6.6851131046118423E-2</v>
      </c>
      <c r="V61" s="4">
        <v>6.7119007835164321E-2</v>
      </c>
      <c r="W61" s="4">
        <v>3.1397624296020693E-2</v>
      </c>
      <c r="X61" s="4">
        <v>0.19624232708056244</v>
      </c>
      <c r="Y61" s="4">
        <v>0.10175119964704066</v>
      </c>
      <c r="Z61" s="4">
        <v>4.9176009843203167E-2</v>
      </c>
      <c r="AA61" s="4">
        <v>0.11866322347249915</v>
      </c>
      <c r="AB61" s="4">
        <v>3.280810056126602E-2</v>
      </c>
    </row>
    <row r="62" spans="1:28" x14ac:dyDescent="0.25">
      <c r="A62" s="3" t="s">
        <v>159</v>
      </c>
      <c r="B62" s="3" t="s">
        <v>160</v>
      </c>
      <c r="C62" s="3">
        <v>59.566787003610102</v>
      </c>
      <c r="D62" s="3">
        <v>21</v>
      </c>
      <c r="E62" s="3" t="s">
        <v>15</v>
      </c>
      <c r="F62" s="3" t="s">
        <v>63</v>
      </c>
      <c r="G62" s="3" t="s">
        <v>161</v>
      </c>
      <c r="H62" s="3" t="s">
        <v>1997</v>
      </c>
      <c r="I62" s="4">
        <v>1.1109177862489881</v>
      </c>
      <c r="J62" s="4">
        <v>0.87774111304043245</v>
      </c>
      <c r="K62" s="4">
        <v>0.75276950311898749</v>
      </c>
      <c r="L62" s="4">
        <v>0.74349286926422764</v>
      </c>
      <c r="M62" s="4">
        <v>0.66695691538656943</v>
      </c>
      <c r="N62" s="4">
        <v>1.2732039282069354</v>
      </c>
      <c r="O62" s="4">
        <v>1.5835349192585026</v>
      </c>
      <c r="P62" s="4">
        <v>1.5626084965984421</v>
      </c>
      <c r="Q62" s="4">
        <v>1.4657609206164866</v>
      </c>
      <c r="R62" s="4">
        <v>1.0231261333623234</v>
      </c>
      <c r="S62" s="4">
        <v>3.3593097577175365E-2</v>
      </c>
      <c r="T62" s="4">
        <v>1.1943454498808063E-2</v>
      </c>
      <c r="U62" s="4">
        <v>2.1302857328462006E-2</v>
      </c>
      <c r="V62" s="4">
        <v>1.6417468850684645E-2</v>
      </c>
      <c r="W62" s="4">
        <v>3.4076111595034569E-2</v>
      </c>
      <c r="X62" s="4">
        <v>0.17938778701704067</v>
      </c>
      <c r="Y62" s="4">
        <v>8.2208198526758119E-2</v>
      </c>
      <c r="Z62" s="4">
        <v>5.9060368171065726E-2</v>
      </c>
      <c r="AA62" s="4">
        <v>0.14329685071772263</v>
      </c>
      <c r="AB62" s="4">
        <v>3.6580814368598391E-2</v>
      </c>
    </row>
    <row r="63" spans="1:28" x14ac:dyDescent="0.25">
      <c r="A63" s="3" t="s">
        <v>162</v>
      </c>
      <c r="B63" s="3" t="s">
        <v>163</v>
      </c>
      <c r="C63" s="3">
        <v>43.502824858757101</v>
      </c>
      <c r="D63" s="3">
        <v>17</v>
      </c>
      <c r="E63" s="3" t="s">
        <v>15</v>
      </c>
      <c r="F63" s="3" t="s">
        <v>23</v>
      </c>
      <c r="G63" s="3" t="s">
        <v>56</v>
      </c>
      <c r="H63" s="3" t="s">
        <v>1997</v>
      </c>
      <c r="I63" s="4">
        <v>0.42967563259142466</v>
      </c>
      <c r="J63" s="4">
        <v>1.1872535252272598</v>
      </c>
      <c r="K63" s="4">
        <v>1.4861138909119533</v>
      </c>
      <c r="L63" s="4">
        <v>1.5508084977716374</v>
      </c>
      <c r="M63" s="4">
        <v>1.4781655501206672</v>
      </c>
      <c r="N63" s="4">
        <v>0.58897901830235444</v>
      </c>
      <c r="O63" s="4">
        <v>0.56489208782073219</v>
      </c>
      <c r="P63" s="4">
        <v>0.69764891507626459</v>
      </c>
      <c r="Q63" s="4">
        <v>0.76079219834726619</v>
      </c>
      <c r="R63" s="4">
        <v>0.46219243309848784</v>
      </c>
      <c r="S63" s="4">
        <v>2.2484002949961286E-2</v>
      </c>
      <c r="T63" s="4">
        <v>8.6278180149199066E-2</v>
      </c>
      <c r="U63" s="4">
        <v>0.13151733537013469</v>
      </c>
      <c r="V63" s="4">
        <v>0.14840089119959565</v>
      </c>
      <c r="W63" s="4">
        <v>0.1391842878630416</v>
      </c>
      <c r="X63" s="4">
        <v>5.6865639248799092E-3</v>
      </c>
      <c r="Y63" s="4">
        <v>9.1735294637692769E-2</v>
      </c>
      <c r="Z63" s="4">
        <v>8.587956472426464E-2</v>
      </c>
      <c r="AA63" s="4">
        <v>0.12300381240543921</v>
      </c>
      <c r="AB63" s="4">
        <v>4.5882554563979758E-2</v>
      </c>
    </row>
    <row r="64" spans="1:28" x14ac:dyDescent="0.25">
      <c r="A64" s="3" t="s">
        <v>164</v>
      </c>
      <c r="B64" s="3" t="s">
        <v>165</v>
      </c>
      <c r="C64" s="3">
        <v>52.370452039691301</v>
      </c>
      <c r="D64" s="3">
        <v>38</v>
      </c>
      <c r="E64" s="3" t="s">
        <v>10</v>
      </c>
      <c r="F64" s="3" t="s">
        <v>11</v>
      </c>
      <c r="G64" s="3" t="s">
        <v>166</v>
      </c>
      <c r="H64" s="3" t="s">
        <v>1996</v>
      </c>
      <c r="I64" s="4">
        <v>0.78382024652988369</v>
      </c>
      <c r="J64" s="4">
        <v>1.0095624992837082</v>
      </c>
      <c r="K64" s="4">
        <v>1.0191263135562796</v>
      </c>
      <c r="L64" s="4">
        <v>1.1159377660114194</v>
      </c>
      <c r="M64" s="4">
        <v>0.81938981155032664</v>
      </c>
      <c r="N64" s="4">
        <v>0.22017529926279267</v>
      </c>
      <c r="O64" s="4">
        <v>0.77853079687959725</v>
      </c>
      <c r="P64" s="4">
        <v>1.5933119365271819</v>
      </c>
      <c r="Q64" s="4">
        <v>1.6122213985402798</v>
      </c>
      <c r="R64" s="4">
        <v>1.1126397285984111</v>
      </c>
      <c r="S64" s="4">
        <v>4.6376893970121881E-2</v>
      </c>
      <c r="T64" s="4">
        <v>0.11277092486392917</v>
      </c>
      <c r="U64" s="4">
        <v>0.10630479319174081</v>
      </c>
      <c r="V64" s="4">
        <v>0.13523586464600443</v>
      </c>
      <c r="W64" s="4">
        <v>4.2060287266558825E-2</v>
      </c>
      <c r="X64" s="4">
        <v>4.7496172041763221E-2</v>
      </c>
      <c r="Y64" s="4">
        <v>0.347557696211165</v>
      </c>
      <c r="Z64" s="4">
        <v>0.35168291895333614</v>
      </c>
      <c r="AA64" s="4">
        <v>5.4252755633433368E-2</v>
      </c>
      <c r="AB64" s="4">
        <v>0.11971398577378264</v>
      </c>
    </row>
    <row r="65" spans="1:28" x14ac:dyDescent="0.25">
      <c r="A65" s="3" t="s">
        <v>167</v>
      </c>
      <c r="B65" s="3" t="s">
        <v>168</v>
      </c>
      <c r="C65" s="3">
        <v>54.636591478696701</v>
      </c>
      <c r="D65" s="3">
        <v>19</v>
      </c>
      <c r="E65" s="3" t="s">
        <v>10</v>
      </c>
      <c r="F65" s="3" t="s">
        <v>23</v>
      </c>
      <c r="G65" s="3" t="s">
        <v>12</v>
      </c>
      <c r="H65" s="3" t="s">
        <v>2000</v>
      </c>
      <c r="I65" s="4">
        <v>0.65163551244734386</v>
      </c>
      <c r="J65" s="4">
        <v>0.80578667648542657</v>
      </c>
      <c r="K65" s="4">
        <v>0.84680261741603535</v>
      </c>
      <c r="L65" s="4">
        <v>0.87234083327976275</v>
      </c>
      <c r="M65" s="4">
        <v>0.99743927196747473</v>
      </c>
      <c r="N65" s="4">
        <v>0.72627336221628414</v>
      </c>
      <c r="O65" s="4">
        <v>0.90153475636072089</v>
      </c>
      <c r="P65" s="4">
        <v>1.2619947051629492</v>
      </c>
      <c r="Q65" s="4">
        <v>1.3519812304532948</v>
      </c>
      <c r="R65" s="4">
        <v>1.1883995467363013</v>
      </c>
      <c r="S65" s="4">
        <v>0.10479989943211974</v>
      </c>
      <c r="T65" s="4">
        <v>2.5109093714434233E-2</v>
      </c>
      <c r="U65" s="4">
        <v>0.1073851286582661</v>
      </c>
      <c r="V65" s="4">
        <v>9.2899863064424534E-2</v>
      </c>
      <c r="W65" s="4">
        <v>4.1997700024864769E-2</v>
      </c>
      <c r="X65" s="4">
        <v>0.19466884216986535</v>
      </c>
      <c r="Y65" s="4">
        <v>0.11915540471149388</v>
      </c>
      <c r="Z65" s="4">
        <v>0.13770873282499208</v>
      </c>
      <c r="AA65" s="4">
        <v>0.18783436159716904</v>
      </c>
      <c r="AB65" s="4">
        <v>4.7662963995221248E-2</v>
      </c>
    </row>
    <row r="66" spans="1:28" x14ac:dyDescent="0.25">
      <c r="A66" s="3" t="s">
        <v>169</v>
      </c>
      <c r="B66" s="3" t="s">
        <v>170</v>
      </c>
      <c r="C66" s="3">
        <v>76.213592233009706</v>
      </c>
      <c r="D66" s="3">
        <v>20</v>
      </c>
      <c r="E66" s="3" t="s">
        <v>10</v>
      </c>
      <c r="F66" s="3" t="s">
        <v>11</v>
      </c>
      <c r="G66" s="3" t="s">
        <v>12</v>
      </c>
      <c r="H66" s="3" t="s">
        <v>1999</v>
      </c>
      <c r="I66" s="4">
        <v>0.93616355780714311</v>
      </c>
      <c r="J66" s="4">
        <v>0.83354811488638114</v>
      </c>
      <c r="K66" s="4">
        <v>0.96803803395896315</v>
      </c>
      <c r="L66" s="4">
        <v>0.94107956989237296</v>
      </c>
      <c r="M66" s="4">
        <v>1.1419155753460604</v>
      </c>
      <c r="N66" s="4">
        <v>1.1687533153729062</v>
      </c>
      <c r="O66" s="4">
        <v>1.1121705654709131</v>
      </c>
      <c r="P66" s="4">
        <v>1.0692176102595483</v>
      </c>
      <c r="Q66" s="4">
        <v>1.0806957607910634</v>
      </c>
      <c r="R66" s="4">
        <v>1.2439568455670429</v>
      </c>
      <c r="S66" s="4">
        <v>0.59711307123711765</v>
      </c>
      <c r="T66" s="4">
        <v>1.16747964813784E-2</v>
      </c>
      <c r="U66" s="4">
        <v>0.16480893109529052</v>
      </c>
      <c r="V66" s="4">
        <v>3.9052929170394976E-2</v>
      </c>
      <c r="W66" s="4">
        <v>0.10276343051540221</v>
      </c>
      <c r="X66" s="4">
        <v>0.10895986059224801</v>
      </c>
      <c r="Y66" s="4">
        <v>5.0461422606224292E-2</v>
      </c>
      <c r="Z66" s="4">
        <v>0.16585598944822671</v>
      </c>
      <c r="AA66" s="4">
        <v>0.19103872611892725</v>
      </c>
      <c r="AB66" s="4">
        <v>0.10252696974620863</v>
      </c>
    </row>
    <row r="67" spans="1:28" x14ac:dyDescent="0.25">
      <c r="A67" s="3" t="s">
        <v>171</v>
      </c>
      <c r="B67" s="3" t="s">
        <v>172</v>
      </c>
      <c r="C67" s="3">
        <v>47.701149425287397</v>
      </c>
      <c r="D67" s="3">
        <v>15</v>
      </c>
      <c r="E67" s="3" t="s">
        <v>15</v>
      </c>
      <c r="F67" s="3" t="s">
        <v>23</v>
      </c>
      <c r="G67" s="3" t="s">
        <v>56</v>
      </c>
      <c r="H67" s="3" t="s">
        <v>1997</v>
      </c>
      <c r="I67" s="4">
        <v>1.017793790093924</v>
      </c>
      <c r="J67" s="4">
        <v>0.75509676167407014</v>
      </c>
      <c r="K67" s="4">
        <v>0.70444060361942684</v>
      </c>
      <c r="L67" s="4">
        <v>0.72868049429117399</v>
      </c>
      <c r="M67" s="4">
        <v>1.2938734155873135</v>
      </c>
      <c r="N67" s="4">
        <v>3.6274757923821359</v>
      </c>
      <c r="O67" s="4">
        <v>2.1540301132209616</v>
      </c>
      <c r="P67" s="4">
        <v>0.93172142543165437</v>
      </c>
      <c r="Q67" s="4">
        <v>0.5688145424765273</v>
      </c>
      <c r="R67" s="4">
        <v>0.32320179771777108</v>
      </c>
      <c r="S67" s="4">
        <v>0.12561526392729239</v>
      </c>
      <c r="T67" s="4">
        <v>0.22683437668359008</v>
      </c>
      <c r="U67" s="4">
        <v>0.13339995398579485</v>
      </c>
      <c r="V67" s="4">
        <v>0.13819256294407042</v>
      </c>
      <c r="W67" s="4">
        <v>0.1559914809394109</v>
      </c>
      <c r="X67" s="4">
        <v>0.16733801825134798</v>
      </c>
      <c r="Y67" s="4">
        <v>1.414454670707999</v>
      </c>
      <c r="Z67" s="4">
        <v>0.64928162543447132</v>
      </c>
      <c r="AA67" s="4">
        <v>0.26902897986439184</v>
      </c>
      <c r="AB67" s="4">
        <v>2.8427029846146128E-2</v>
      </c>
    </row>
    <row r="68" spans="1:28" x14ac:dyDescent="0.25">
      <c r="A68" s="3" t="s">
        <v>173</v>
      </c>
      <c r="B68" s="3" t="s">
        <v>174</v>
      </c>
      <c r="C68" s="3">
        <v>36.318407960199004</v>
      </c>
      <c r="D68" s="3">
        <v>8</v>
      </c>
      <c r="E68" s="3" t="s">
        <v>15</v>
      </c>
      <c r="F68" s="3" t="s">
        <v>23</v>
      </c>
      <c r="G68" s="3" t="s">
        <v>175</v>
      </c>
      <c r="H68" s="3" t="s">
        <v>1996</v>
      </c>
      <c r="I68" s="4">
        <v>0.81635240798272501</v>
      </c>
      <c r="J68" s="4">
        <v>0.78944669601973116</v>
      </c>
      <c r="K68" s="4">
        <v>0.88118422246557637</v>
      </c>
      <c r="L68" s="4">
        <v>0.85647080392971653</v>
      </c>
      <c r="M68" s="4">
        <v>0.89705171021354324</v>
      </c>
      <c r="N68" s="4">
        <v>1.0000288757596101</v>
      </c>
      <c r="O68" s="4">
        <v>1.1408443362823932</v>
      </c>
      <c r="P68" s="4">
        <v>1.3381172259921092</v>
      </c>
      <c r="Q68" s="4">
        <v>1.382245522085217</v>
      </c>
      <c r="R68" s="4">
        <v>1.1051780278350556</v>
      </c>
      <c r="S68" s="4">
        <v>4.6191590882145472E-2</v>
      </c>
      <c r="T68" s="4">
        <v>6.6160375397866511E-2</v>
      </c>
      <c r="U68" s="4">
        <v>3.7327478312720049E-2</v>
      </c>
      <c r="V68" s="4">
        <v>3.9366828910288573E-2</v>
      </c>
      <c r="W68" s="4">
        <v>4.6480862718161119E-2</v>
      </c>
      <c r="X68" s="4">
        <v>9.0845873615080411E-2</v>
      </c>
      <c r="Y68" s="4">
        <v>0.17075325205528252</v>
      </c>
      <c r="Z68" s="4">
        <v>6.1314706759334273E-2</v>
      </c>
      <c r="AA68" s="4">
        <v>0.15413961324386372</v>
      </c>
      <c r="AB68" s="4">
        <v>7.3923985147752808E-2</v>
      </c>
    </row>
    <row r="69" spans="1:28" x14ac:dyDescent="0.25">
      <c r="A69" s="3" t="s">
        <v>176</v>
      </c>
      <c r="B69" s="3" t="s">
        <v>177</v>
      </c>
      <c r="C69" s="3">
        <v>64.4444444444444</v>
      </c>
      <c r="D69" s="3">
        <v>14</v>
      </c>
      <c r="E69" s="3" t="s">
        <v>23</v>
      </c>
      <c r="F69" s="3" t="s">
        <v>11</v>
      </c>
      <c r="G69" s="3" t="s">
        <v>23</v>
      </c>
      <c r="H69" s="3" t="s">
        <v>1997</v>
      </c>
      <c r="I69" s="4">
        <v>0.59843972079118124</v>
      </c>
      <c r="J69" s="4">
        <v>0.93847446279464419</v>
      </c>
      <c r="K69" s="4">
        <v>1.1586370514362916</v>
      </c>
      <c r="L69" s="4">
        <v>1.2656079599150216</v>
      </c>
      <c r="M69" s="4">
        <v>1.4185588167867003</v>
      </c>
      <c r="N69" s="4">
        <v>0.89764366507302817</v>
      </c>
      <c r="O69" s="4">
        <v>0.88870508367538159</v>
      </c>
      <c r="P69" s="4">
        <v>0.89588341352340428</v>
      </c>
      <c r="Q69" s="4">
        <v>0.90143577349880433</v>
      </c>
      <c r="R69" s="4">
        <v>1.0341942925672913</v>
      </c>
      <c r="S69" s="4">
        <v>9.2411011528500453E-2</v>
      </c>
      <c r="T69" s="4">
        <v>0.10600952667514062</v>
      </c>
      <c r="U69" s="4">
        <v>0.14330955841124671</v>
      </c>
      <c r="V69" s="4">
        <v>0.12331394853433408</v>
      </c>
      <c r="W69" s="4">
        <v>0.11125171751565582</v>
      </c>
      <c r="X69" s="4">
        <v>2.2757522432022736E-2</v>
      </c>
      <c r="Y69" s="4">
        <v>0.20090126981053952</v>
      </c>
      <c r="Z69" s="4">
        <v>1.1040740609687667E-3</v>
      </c>
      <c r="AA69" s="4">
        <v>7.5384224351754472E-2</v>
      </c>
      <c r="AB69" s="4">
        <v>0.11464037729243648</v>
      </c>
    </row>
    <row r="70" spans="1:28" x14ac:dyDescent="0.25">
      <c r="A70" s="3" t="s">
        <v>178</v>
      </c>
      <c r="B70" s="3" t="s">
        <v>179</v>
      </c>
      <c r="C70" s="3">
        <v>58.4677419354839</v>
      </c>
      <c r="D70" s="3">
        <v>25</v>
      </c>
      <c r="E70" s="3" t="s">
        <v>104</v>
      </c>
      <c r="F70" s="3" t="s">
        <v>16</v>
      </c>
      <c r="G70" s="3" t="s">
        <v>180</v>
      </c>
      <c r="H70" s="3" t="s">
        <v>1997</v>
      </c>
      <c r="I70" s="4">
        <v>1.011952489012933</v>
      </c>
      <c r="J70" s="4">
        <v>0.88004628962220932</v>
      </c>
      <c r="K70" s="4">
        <v>0.83976000439182741</v>
      </c>
      <c r="L70" s="4">
        <v>0.81985119609718271</v>
      </c>
      <c r="M70" s="4">
        <v>0.96473009839217128</v>
      </c>
      <c r="N70" s="4">
        <v>1.1679980968930763</v>
      </c>
      <c r="O70" s="4">
        <v>1.3146941107342121</v>
      </c>
      <c r="P70" s="4">
        <v>1.371272228911925</v>
      </c>
      <c r="Q70" s="4">
        <v>1.3139755890234315</v>
      </c>
      <c r="R70" s="4">
        <v>0.83310915969202082</v>
      </c>
      <c r="S70" s="4">
        <v>6.0364039838569757E-2</v>
      </c>
      <c r="T70" s="4">
        <v>4.0306456600619746E-2</v>
      </c>
      <c r="U70" s="4">
        <v>3.4709959203080204E-2</v>
      </c>
      <c r="V70" s="4">
        <v>1.5109844639680133E-2</v>
      </c>
      <c r="W70" s="4">
        <v>5.4331875950960735E-2</v>
      </c>
      <c r="X70" s="4">
        <v>9.5702061360704763E-2</v>
      </c>
      <c r="Y70" s="4">
        <v>0.14748321242144966</v>
      </c>
      <c r="Z70" s="4">
        <v>6.9033640134541718E-2</v>
      </c>
      <c r="AA70" s="4">
        <v>2.1069307945471042E-3</v>
      </c>
      <c r="AB70" s="4">
        <v>2.227825643538164E-2</v>
      </c>
    </row>
    <row r="71" spans="1:28" x14ac:dyDescent="0.25">
      <c r="A71" s="3" t="s">
        <v>181</v>
      </c>
      <c r="B71" s="3" t="s">
        <v>182</v>
      </c>
      <c r="C71" s="3">
        <v>44.711538461538503</v>
      </c>
      <c r="D71" s="3">
        <v>16</v>
      </c>
      <c r="E71" s="3" t="s">
        <v>15</v>
      </c>
      <c r="F71" s="3" t="s">
        <v>16</v>
      </c>
      <c r="G71" s="3" t="s">
        <v>32</v>
      </c>
      <c r="H71" s="3" t="s">
        <v>1997</v>
      </c>
      <c r="I71" s="4">
        <v>0.64176452267519535</v>
      </c>
      <c r="J71" s="4">
        <v>1.0391419262442687</v>
      </c>
      <c r="K71" s="4">
        <v>1.2168500941712346</v>
      </c>
      <c r="L71" s="4">
        <v>1.212891968040601</v>
      </c>
      <c r="M71" s="4">
        <v>1.1421086542335777</v>
      </c>
      <c r="N71" s="4">
        <v>0.94253038501450759</v>
      </c>
      <c r="O71" s="4">
        <v>0.96813361535633435</v>
      </c>
      <c r="P71" s="4">
        <v>1.0451447330846497</v>
      </c>
      <c r="Q71" s="4">
        <v>1.1036027856615496</v>
      </c>
      <c r="R71" s="4">
        <v>0.64330593246974699</v>
      </c>
      <c r="S71" s="4">
        <v>1.6045028261101168E-2</v>
      </c>
      <c r="T71" s="4">
        <v>4.5000991379634842E-2</v>
      </c>
      <c r="U71" s="4">
        <v>0.1395030646208737</v>
      </c>
      <c r="V71" s="4">
        <v>9.0828483668813735E-3</v>
      </c>
      <c r="W71" s="4">
        <v>2.5316361504602782E-2</v>
      </c>
      <c r="X71" s="4">
        <v>3.5018542462672296E-2</v>
      </c>
      <c r="Y71" s="4">
        <v>0.20839099244446985</v>
      </c>
      <c r="Z71" s="4">
        <v>3.7162956236569858E-2</v>
      </c>
      <c r="AA71" s="4">
        <v>0.10806233372075696</v>
      </c>
      <c r="AB71" s="4">
        <v>6.1866225738773296E-2</v>
      </c>
    </row>
    <row r="72" spans="1:28" x14ac:dyDescent="0.25">
      <c r="A72" s="3" t="s">
        <v>183</v>
      </c>
      <c r="B72" s="3" t="s">
        <v>184</v>
      </c>
      <c r="C72" s="3">
        <v>41.121495327102799</v>
      </c>
      <c r="D72" s="3">
        <v>16</v>
      </c>
      <c r="E72" s="3" t="s">
        <v>15</v>
      </c>
      <c r="F72" s="3" t="s">
        <v>185</v>
      </c>
      <c r="G72" s="3" t="s">
        <v>56</v>
      </c>
      <c r="H72" s="3" t="s">
        <v>1997</v>
      </c>
      <c r="I72" s="4">
        <v>0.85563246765694856</v>
      </c>
      <c r="J72" s="4">
        <v>0.85809932281075552</v>
      </c>
      <c r="K72" s="4">
        <v>0.7834495970970542</v>
      </c>
      <c r="L72" s="4">
        <v>0.8047692479799281</v>
      </c>
      <c r="M72" s="4">
        <v>0.83283426637927838</v>
      </c>
      <c r="N72" s="4">
        <v>1.5440650259374753</v>
      </c>
      <c r="O72" s="4">
        <v>1.5926258538181115</v>
      </c>
      <c r="P72" s="4">
        <v>1.4825823055900127</v>
      </c>
      <c r="Q72" s="4">
        <v>1.3676479485964315</v>
      </c>
      <c r="R72" s="4">
        <v>0.90397695554765922</v>
      </c>
      <c r="S72" s="4">
        <v>3.4462779156233914E-2</v>
      </c>
      <c r="T72" s="4">
        <v>6.5672842427282441E-2</v>
      </c>
      <c r="U72" s="4">
        <v>3.0879609543422521E-2</v>
      </c>
      <c r="V72" s="4">
        <v>3.2286357587773089E-2</v>
      </c>
      <c r="W72" s="4">
        <v>4.4689358224398845E-2</v>
      </c>
      <c r="X72" s="4">
        <v>0.33427147973703586</v>
      </c>
      <c r="Y72" s="4">
        <v>6.9711931875380245E-2</v>
      </c>
      <c r="Z72" s="4">
        <v>3.4775491048334287E-2</v>
      </c>
      <c r="AA72" s="4">
        <v>0.13064280033620956</v>
      </c>
      <c r="AB72" s="4">
        <v>3.5232998450448701E-2</v>
      </c>
    </row>
    <row r="73" spans="1:28" x14ac:dyDescent="0.25">
      <c r="A73" s="3" t="s">
        <v>186</v>
      </c>
      <c r="B73" s="3" t="s">
        <v>187</v>
      </c>
      <c r="C73" s="3">
        <v>62.473794549266202</v>
      </c>
      <c r="D73" s="3">
        <v>27</v>
      </c>
      <c r="E73" s="3" t="s">
        <v>75</v>
      </c>
      <c r="F73" s="3" t="s">
        <v>23</v>
      </c>
      <c r="G73" s="3" t="s">
        <v>84</v>
      </c>
      <c r="H73" s="3" t="s">
        <v>1997</v>
      </c>
      <c r="I73" s="4">
        <v>0.86500741291770167</v>
      </c>
      <c r="J73" s="4">
        <v>1.0505095974734264</v>
      </c>
      <c r="K73" s="4">
        <v>1.166573817110329</v>
      </c>
      <c r="L73" s="4">
        <v>1.139408691101486</v>
      </c>
      <c r="M73" s="4">
        <v>1.2456574313614828</v>
      </c>
      <c r="N73" s="4">
        <v>0.83271777498935851</v>
      </c>
      <c r="O73" s="4">
        <v>1.0181001927032949</v>
      </c>
      <c r="P73" s="4">
        <v>1.0423060088169718</v>
      </c>
      <c r="Q73" s="4">
        <v>1.0287819432157945</v>
      </c>
      <c r="R73" s="4">
        <v>0.76985562255333229</v>
      </c>
      <c r="S73" s="4">
        <v>7.2798611284617815E-2</v>
      </c>
      <c r="T73" s="4">
        <v>3.7376790814390777E-2</v>
      </c>
      <c r="U73" s="4">
        <v>0.13078721010444877</v>
      </c>
      <c r="V73" s="4">
        <v>1.4872181629866461E-2</v>
      </c>
      <c r="W73" s="4">
        <v>3.1026887165625842E-2</v>
      </c>
      <c r="X73" s="4">
        <v>2.9194948311683285E-2</v>
      </c>
      <c r="Y73" s="4">
        <v>7.0979654318261878E-2</v>
      </c>
      <c r="Z73" s="4">
        <v>3.8592098249779522E-2</v>
      </c>
      <c r="AA73" s="4">
        <v>1.8054493329716658E-2</v>
      </c>
      <c r="AB73" s="4">
        <v>7.4498308836360702E-2</v>
      </c>
    </row>
    <row r="74" spans="1:28" x14ac:dyDescent="0.25">
      <c r="A74" s="3" t="s">
        <v>188</v>
      </c>
      <c r="B74" s="3" t="s">
        <v>189</v>
      </c>
      <c r="C74" s="3">
        <v>66.605166051660504</v>
      </c>
      <c r="D74" s="3">
        <v>25</v>
      </c>
      <c r="E74" s="3" t="s">
        <v>23</v>
      </c>
      <c r="F74" s="3" t="s">
        <v>23</v>
      </c>
      <c r="G74" s="3" t="s">
        <v>84</v>
      </c>
      <c r="H74" s="3" t="s">
        <v>1997</v>
      </c>
      <c r="I74" s="4">
        <v>0.73547196896973654</v>
      </c>
      <c r="J74" s="4">
        <v>0.53754423625206293</v>
      </c>
      <c r="K74" s="4">
        <v>0.66037451258538116</v>
      </c>
      <c r="L74" s="4">
        <v>0.82411956652138352</v>
      </c>
      <c r="M74" s="4">
        <v>0.98232892134054206</v>
      </c>
      <c r="N74" s="4">
        <v>1.4729181503970239</v>
      </c>
      <c r="O74" s="4">
        <v>1.6904367376206455</v>
      </c>
      <c r="P74" s="4">
        <v>1.8049164094562593</v>
      </c>
      <c r="Q74" s="4">
        <v>1.6028980606762107</v>
      </c>
      <c r="R74" s="4">
        <v>1.0436549778036228</v>
      </c>
      <c r="S74" s="4">
        <v>7.9193977492588927E-2</v>
      </c>
      <c r="T74" s="4">
        <v>0.45804994940591109</v>
      </c>
      <c r="U74" s="4">
        <v>8.262668718406127E-2</v>
      </c>
      <c r="V74" s="4">
        <v>0.15286168061434965</v>
      </c>
      <c r="W74" s="4">
        <v>6.472782732033068E-2</v>
      </c>
      <c r="X74" s="4">
        <v>0.25778186328673014</v>
      </c>
      <c r="Y74" s="4">
        <v>0.28148816797640341</v>
      </c>
      <c r="Z74" s="4">
        <v>0.20287130799262579</v>
      </c>
      <c r="AA74" s="4">
        <v>0.15340283411249581</v>
      </c>
      <c r="AB74" s="4">
        <v>0.17202996922441113</v>
      </c>
    </row>
    <row r="75" spans="1:28" x14ac:dyDescent="0.25">
      <c r="A75" s="3" t="s">
        <v>190</v>
      </c>
      <c r="B75" s="3" t="s">
        <v>191</v>
      </c>
      <c r="C75" s="3">
        <v>47.816593886462897</v>
      </c>
      <c r="D75" s="3">
        <v>33</v>
      </c>
      <c r="E75" s="3" t="s">
        <v>10</v>
      </c>
      <c r="F75" s="3" t="s">
        <v>92</v>
      </c>
      <c r="G75" s="3" t="s">
        <v>192</v>
      </c>
      <c r="H75" s="3" t="s">
        <v>1997</v>
      </c>
      <c r="I75" s="4">
        <v>0.79113131753472565</v>
      </c>
      <c r="J75" s="4">
        <v>0.91620662608832204</v>
      </c>
      <c r="K75" s="4">
        <v>0.86678790271849382</v>
      </c>
      <c r="L75" s="4">
        <v>0.90305292322164321</v>
      </c>
      <c r="M75" s="4">
        <v>1.0298029936892137</v>
      </c>
      <c r="N75" s="4">
        <v>0.97728839801163536</v>
      </c>
      <c r="O75" s="4">
        <v>1.1904745510548576</v>
      </c>
      <c r="P75" s="4">
        <v>1.2906280792817701</v>
      </c>
      <c r="Q75" s="4">
        <v>1.2998229419921021</v>
      </c>
      <c r="R75" s="4">
        <v>1.2394767297625375</v>
      </c>
      <c r="S75" s="4">
        <v>2.2216301983771392E-2</v>
      </c>
      <c r="T75" s="4">
        <v>3.7422713114725857E-2</v>
      </c>
      <c r="U75" s="4">
        <v>3.2070631709545952E-2</v>
      </c>
      <c r="V75" s="4">
        <v>1.1064509970875824E-2</v>
      </c>
      <c r="W75" s="4">
        <v>3.657555182808183E-2</v>
      </c>
      <c r="X75" s="4">
        <v>0.14781549439894906</v>
      </c>
      <c r="Y75" s="4">
        <v>0.10555413754775822</v>
      </c>
      <c r="Z75" s="4">
        <v>2.6538559309147634E-2</v>
      </c>
      <c r="AA75" s="4">
        <v>3.7908531980136322E-2</v>
      </c>
      <c r="AB75" s="4">
        <v>0.12015938227709355</v>
      </c>
    </row>
    <row r="76" spans="1:28" x14ac:dyDescent="0.25">
      <c r="A76" s="3" t="s">
        <v>193</v>
      </c>
      <c r="B76" s="3" t="s">
        <v>194</v>
      </c>
      <c r="C76" s="3">
        <v>47.597254004576698</v>
      </c>
      <c r="D76" s="3">
        <v>34</v>
      </c>
      <c r="E76" s="3" t="s">
        <v>15</v>
      </c>
      <c r="F76" s="3" t="s">
        <v>16</v>
      </c>
      <c r="G76" s="3" t="s">
        <v>195</v>
      </c>
      <c r="H76" s="3" t="s">
        <v>1997</v>
      </c>
      <c r="I76" s="4">
        <v>0.94196784098062747</v>
      </c>
      <c r="J76" s="4">
        <v>0.97432416342747885</v>
      </c>
      <c r="K76" s="4">
        <v>0.92833176884294089</v>
      </c>
      <c r="L76" s="4">
        <v>0.94123353849990909</v>
      </c>
      <c r="M76" s="4">
        <v>1.0156826709144815</v>
      </c>
      <c r="N76" s="4">
        <v>1.0040552256740773</v>
      </c>
      <c r="O76" s="4">
        <v>1.1914598055342733</v>
      </c>
      <c r="P76" s="4">
        <v>1.2742921764915109</v>
      </c>
      <c r="Q76" s="4">
        <v>1.1846145925026548</v>
      </c>
      <c r="R76" s="4">
        <v>0.87650815209511013</v>
      </c>
      <c r="S76" s="4">
        <v>5.4255641327087406E-2</v>
      </c>
      <c r="T76" s="4">
        <v>1.5458724628179812E-2</v>
      </c>
      <c r="U76" s="4">
        <v>4.7187819101618345E-2</v>
      </c>
      <c r="V76" s="4">
        <v>3.7605680511011333E-2</v>
      </c>
      <c r="W76" s="4">
        <v>2.7793938758658977E-2</v>
      </c>
      <c r="X76" s="4">
        <v>0.20388299061211604</v>
      </c>
      <c r="Y76" s="4">
        <v>0.11230569705052165</v>
      </c>
      <c r="Z76" s="4">
        <v>6.2058681039591147E-2</v>
      </c>
      <c r="AA76" s="4">
        <v>8.4633033027872465E-2</v>
      </c>
      <c r="AB76" s="4">
        <v>9.2785432107336155E-2</v>
      </c>
    </row>
    <row r="77" spans="1:28" x14ac:dyDescent="0.25">
      <c r="A77" s="3" t="s">
        <v>196</v>
      </c>
      <c r="B77" s="3" t="s">
        <v>197</v>
      </c>
      <c r="C77" s="3">
        <v>47.422680412371101</v>
      </c>
      <c r="D77" s="3">
        <v>19</v>
      </c>
      <c r="E77" s="3" t="s">
        <v>23</v>
      </c>
      <c r="F77" s="3" t="s">
        <v>23</v>
      </c>
      <c r="G77" s="3" t="s">
        <v>32</v>
      </c>
      <c r="H77" s="3" t="s">
        <v>1997</v>
      </c>
      <c r="I77" s="4">
        <v>0.59468240447813792</v>
      </c>
      <c r="J77" s="4">
        <v>1.3464039205910288</v>
      </c>
      <c r="K77" s="4">
        <v>1.2886276300272865</v>
      </c>
      <c r="L77" s="4">
        <v>1.3447737209965378</v>
      </c>
      <c r="M77" s="4">
        <v>1.4318819779568361</v>
      </c>
      <c r="N77" s="4">
        <v>0.88656454613394242</v>
      </c>
      <c r="O77" s="4">
        <v>0.94648854314257302</v>
      </c>
      <c r="P77" s="4">
        <v>1.0538873740153778</v>
      </c>
      <c r="Q77" s="4">
        <v>0.97916293987405367</v>
      </c>
      <c r="R77" s="4">
        <v>0.49797975448372789</v>
      </c>
      <c r="S77" s="4">
        <v>0.15024344191398073</v>
      </c>
      <c r="T77" s="4">
        <v>0.1809330724075936</v>
      </c>
      <c r="U77" s="4">
        <v>9.1029292491408453E-2</v>
      </c>
      <c r="V77" s="4">
        <v>0.11198598206402717</v>
      </c>
      <c r="W77" s="4">
        <v>0.15368974148379147</v>
      </c>
      <c r="X77" s="4">
        <v>8.5639743302772284E-2</v>
      </c>
      <c r="Y77" s="4">
        <v>8.790529056212408E-2</v>
      </c>
      <c r="Z77" s="4">
        <v>7.2687212964257855E-2</v>
      </c>
      <c r="AA77" s="4">
        <v>2.9195661298762263E-2</v>
      </c>
      <c r="AB77" s="4">
        <v>3.6414179587515735E-2</v>
      </c>
    </row>
    <row r="78" spans="1:28" x14ac:dyDescent="0.25">
      <c r="A78" s="3" t="s">
        <v>198</v>
      </c>
      <c r="B78" s="3" t="s">
        <v>199</v>
      </c>
      <c r="C78" s="3">
        <v>54.770318021201398</v>
      </c>
      <c r="D78" s="3">
        <v>25</v>
      </c>
      <c r="E78" s="3" t="s">
        <v>200</v>
      </c>
      <c r="F78" s="3" t="s">
        <v>23</v>
      </c>
      <c r="G78" s="3" t="s">
        <v>84</v>
      </c>
      <c r="H78" s="3" t="s">
        <v>1997</v>
      </c>
      <c r="I78" s="4">
        <v>0.90934710670802987</v>
      </c>
      <c r="J78" s="4">
        <v>1.0843440620276092</v>
      </c>
      <c r="K78" s="4">
        <v>1.0902672564042915</v>
      </c>
      <c r="L78" s="4">
        <v>1.127611060126813</v>
      </c>
      <c r="M78" s="4">
        <v>1.323653458061659</v>
      </c>
      <c r="N78" s="4">
        <v>0.88287255657572095</v>
      </c>
      <c r="O78" s="4">
        <v>0.95898740652303027</v>
      </c>
      <c r="P78" s="4">
        <v>0.98774840051297863</v>
      </c>
      <c r="Q78" s="4">
        <v>1.0691010056631816</v>
      </c>
      <c r="R78" s="4">
        <v>0.8834173554065452</v>
      </c>
      <c r="S78" s="4">
        <v>0.1288428613666415</v>
      </c>
      <c r="T78" s="4">
        <v>8.6991740602728782E-2</v>
      </c>
      <c r="U78" s="4">
        <v>4.823814420783188E-2</v>
      </c>
      <c r="V78" s="4">
        <v>2.0608357487532154E-2</v>
      </c>
      <c r="W78" s="4">
        <v>6.9737486505863255E-2</v>
      </c>
      <c r="X78" s="4">
        <v>8.1176437658297421E-2</v>
      </c>
      <c r="Y78" s="4">
        <v>6.1416791805373627E-2</v>
      </c>
      <c r="Z78" s="4">
        <v>7.2413095528482102E-2</v>
      </c>
      <c r="AA78" s="4">
        <v>0.18986286119723078</v>
      </c>
      <c r="AB78" s="4">
        <v>0.12682929591941031</v>
      </c>
    </row>
    <row r="79" spans="1:28" x14ac:dyDescent="0.25">
      <c r="A79" s="3" t="s">
        <v>201</v>
      </c>
      <c r="B79" s="3" t="s">
        <v>202</v>
      </c>
      <c r="C79" s="3">
        <v>56.763285024154598</v>
      </c>
      <c r="D79" s="3">
        <v>20</v>
      </c>
      <c r="E79" s="3" t="s">
        <v>83</v>
      </c>
      <c r="F79" s="3" t="s">
        <v>11</v>
      </c>
      <c r="G79" s="3" t="s">
        <v>148</v>
      </c>
      <c r="H79" s="3" t="s">
        <v>1997</v>
      </c>
      <c r="I79" s="4">
        <v>0.85673705823721391</v>
      </c>
      <c r="J79" s="4">
        <v>1.0410850761320205</v>
      </c>
      <c r="K79" s="4">
        <v>0.99219986494514278</v>
      </c>
      <c r="L79" s="4">
        <v>0.95024867529331525</v>
      </c>
      <c r="M79" s="4">
        <v>1.1170907391359728</v>
      </c>
      <c r="N79" s="4">
        <v>0.92289512442824007</v>
      </c>
      <c r="O79" s="4">
        <v>1.0978602888256754</v>
      </c>
      <c r="P79" s="4">
        <v>1.1625452105090073</v>
      </c>
      <c r="Q79" s="4">
        <v>1.2780589607596775</v>
      </c>
      <c r="R79" s="4">
        <v>1.2776685908292833</v>
      </c>
      <c r="S79" s="4">
        <v>7.5040204506282529E-2</v>
      </c>
      <c r="T79" s="4">
        <v>0.16013120811160006</v>
      </c>
      <c r="U79" s="4">
        <v>1.0509907241602457E-2</v>
      </c>
      <c r="V79" s="4">
        <v>1.8985104475768358E-2</v>
      </c>
      <c r="W79" s="4">
        <v>4.3774459608642458E-2</v>
      </c>
      <c r="X79" s="4">
        <v>2.3000796453688941E-2</v>
      </c>
      <c r="Y79" s="4">
        <v>7.9676982772510729E-2</v>
      </c>
      <c r="Z79" s="4">
        <v>0.11811253703537826</v>
      </c>
      <c r="AA79" s="4">
        <v>0.10548026748089173</v>
      </c>
      <c r="AB79" s="4">
        <v>6.6092302913752649E-2</v>
      </c>
    </row>
    <row r="80" spans="1:28" x14ac:dyDescent="0.25">
      <c r="A80" s="3" t="s">
        <v>203</v>
      </c>
      <c r="B80" s="3" t="s">
        <v>204</v>
      </c>
      <c r="C80" s="3">
        <v>71.641791044776099</v>
      </c>
      <c r="D80" s="3">
        <v>13</v>
      </c>
      <c r="E80" s="3" t="s">
        <v>205</v>
      </c>
      <c r="F80" s="3" t="s">
        <v>11</v>
      </c>
      <c r="G80" s="3" t="s">
        <v>206</v>
      </c>
      <c r="H80" s="3" t="s">
        <v>2000</v>
      </c>
      <c r="I80" s="4">
        <v>1.0704278499774169</v>
      </c>
      <c r="J80" s="4">
        <v>1.0765240420600708</v>
      </c>
      <c r="K80" s="4">
        <v>0.95540697867513913</v>
      </c>
      <c r="L80" s="4">
        <v>1.0443322552370862</v>
      </c>
      <c r="M80" s="4">
        <v>1.0916723278002138</v>
      </c>
      <c r="N80" s="4">
        <v>0.9344861686949123</v>
      </c>
      <c r="O80" s="4">
        <v>1.0967865905254774</v>
      </c>
      <c r="P80" s="4">
        <v>1.1122423842506513</v>
      </c>
      <c r="Q80" s="4">
        <v>1.0471712290549517</v>
      </c>
      <c r="R80" s="4">
        <v>0.82234020027170163</v>
      </c>
      <c r="S80" s="4">
        <v>3.736384874132806E-2</v>
      </c>
      <c r="T80" s="4">
        <v>4.6676421163596424E-2</v>
      </c>
      <c r="U80" s="4">
        <v>7.7477666696282074E-2</v>
      </c>
      <c r="V80" s="4">
        <v>6.9758545166296579E-2</v>
      </c>
      <c r="W80" s="4">
        <v>1.2928230629949616E-2</v>
      </c>
      <c r="X80" s="4">
        <v>0.2479007782778547</v>
      </c>
      <c r="Y80" s="4">
        <v>0.14430540543933743</v>
      </c>
      <c r="Z80" s="4">
        <v>8.1965284344978143E-2</v>
      </c>
      <c r="AA80" s="4">
        <v>7.5958638184060193E-2</v>
      </c>
      <c r="AB80" s="4">
        <v>6.6533576280596394E-3</v>
      </c>
    </row>
    <row r="81" spans="1:28" x14ac:dyDescent="0.25">
      <c r="A81" s="3" t="s">
        <v>207</v>
      </c>
      <c r="B81" s="3" t="s">
        <v>208</v>
      </c>
      <c r="C81" s="3">
        <v>58.6805555555556</v>
      </c>
      <c r="D81" s="3">
        <v>17</v>
      </c>
      <c r="E81" s="3" t="s">
        <v>15</v>
      </c>
      <c r="F81" s="3" t="s">
        <v>23</v>
      </c>
      <c r="G81" s="3" t="s">
        <v>32</v>
      </c>
      <c r="H81" s="3" t="s">
        <v>1998</v>
      </c>
      <c r="I81" s="4">
        <v>1.0911806281624712</v>
      </c>
      <c r="J81" s="4">
        <v>1.5558808258072172</v>
      </c>
      <c r="K81" s="4">
        <v>1.2557913186085019</v>
      </c>
      <c r="L81" s="4">
        <v>1.0445137120438999</v>
      </c>
      <c r="M81" s="4">
        <v>0.52696323237611331</v>
      </c>
      <c r="N81" s="4">
        <v>1.739987039410994</v>
      </c>
      <c r="O81" s="4">
        <v>1.3782557317225876</v>
      </c>
      <c r="P81" s="4">
        <v>1.2742215453545656</v>
      </c>
      <c r="Q81" s="4">
        <v>1.2474233456432027</v>
      </c>
      <c r="R81" s="4">
        <v>0.39646387549340173</v>
      </c>
      <c r="S81" s="4">
        <v>0.10774377692288335</v>
      </c>
      <c r="T81" s="4">
        <v>0.1352811018394412</v>
      </c>
      <c r="U81" s="4">
        <v>0.15490738469453727</v>
      </c>
      <c r="V81" s="4">
        <v>9.6504673682633907E-2</v>
      </c>
      <c r="W81" s="4">
        <v>6.0937550427500924E-2</v>
      </c>
      <c r="X81" s="4">
        <v>0.14492340368728826</v>
      </c>
      <c r="Y81" s="4">
        <v>0.24891992466451301</v>
      </c>
      <c r="Z81" s="4">
        <v>0.10452343770014395</v>
      </c>
      <c r="AA81" s="4">
        <v>4.0967575176748497E-2</v>
      </c>
      <c r="AB81" s="4">
        <v>0.10851305268518334</v>
      </c>
    </row>
    <row r="82" spans="1:28" x14ac:dyDescent="0.25">
      <c r="A82" s="3" t="s">
        <v>209</v>
      </c>
      <c r="B82" s="3" t="s">
        <v>210</v>
      </c>
      <c r="C82" s="3">
        <v>62.937062937062898</v>
      </c>
      <c r="D82" s="3">
        <v>23</v>
      </c>
      <c r="E82" s="3" t="s">
        <v>15</v>
      </c>
      <c r="F82" s="3" t="s">
        <v>23</v>
      </c>
      <c r="G82" s="3" t="s">
        <v>69</v>
      </c>
      <c r="H82" s="3" t="s">
        <v>1997</v>
      </c>
      <c r="I82" s="4">
        <v>0.56408223795197043</v>
      </c>
      <c r="J82" s="4">
        <v>1.0250040687444104</v>
      </c>
      <c r="K82" s="4">
        <v>1.1481023230244138</v>
      </c>
      <c r="L82" s="4">
        <v>1.1115303279397313</v>
      </c>
      <c r="M82" s="4">
        <v>1.1798380191083868</v>
      </c>
      <c r="N82" s="4">
        <v>0.69507456090800535</v>
      </c>
      <c r="O82" s="4">
        <v>0.82628441464392044</v>
      </c>
      <c r="P82" s="4">
        <v>1.0353859038513569</v>
      </c>
      <c r="Q82" s="4">
        <v>1.1875270761880021</v>
      </c>
      <c r="R82" s="4">
        <v>0.73570272933165481</v>
      </c>
      <c r="S82" s="4">
        <v>0.15039780967273006</v>
      </c>
      <c r="T82" s="4">
        <v>4.3430661621371824E-2</v>
      </c>
      <c r="U82" s="4">
        <v>9.9222003338364673E-2</v>
      </c>
      <c r="V82" s="4">
        <v>2.7875222956950919E-2</v>
      </c>
      <c r="W82" s="4">
        <v>2.8560291473938123E-2</v>
      </c>
      <c r="X82" s="4">
        <v>0.12985175312615865</v>
      </c>
      <c r="Y82" s="4">
        <v>0.1506002268110479</v>
      </c>
      <c r="Z82" s="4">
        <v>0.14649638010457527</v>
      </c>
      <c r="AA82" s="4">
        <v>0.17445514489345249</v>
      </c>
      <c r="AB82" s="4">
        <v>0.13254128120689626</v>
      </c>
    </row>
    <row r="83" spans="1:28" x14ac:dyDescent="0.25">
      <c r="A83" s="3" t="s">
        <v>211</v>
      </c>
      <c r="B83" s="3" t="s">
        <v>212</v>
      </c>
      <c r="C83" s="3">
        <v>46.478873239436602</v>
      </c>
      <c r="D83" s="3">
        <v>14</v>
      </c>
      <c r="E83" s="3" t="s">
        <v>15</v>
      </c>
      <c r="F83" s="3" t="s">
        <v>16</v>
      </c>
      <c r="G83" s="3" t="s">
        <v>213</v>
      </c>
      <c r="H83" s="3" t="s">
        <v>1997</v>
      </c>
      <c r="I83" s="4">
        <v>1.0418640234732712</v>
      </c>
      <c r="J83" s="4">
        <v>0.89522627224648332</v>
      </c>
      <c r="K83" s="4">
        <v>0.7713063941539442</v>
      </c>
      <c r="L83" s="4">
        <v>0.80135364323048019</v>
      </c>
      <c r="M83" s="4">
        <v>0.82454111382868478</v>
      </c>
      <c r="N83" s="4">
        <v>1.2328378326613783</v>
      </c>
      <c r="O83" s="4">
        <v>1.5657731901696763</v>
      </c>
      <c r="P83" s="4">
        <v>1.5441690331741784</v>
      </c>
      <c r="Q83" s="4">
        <v>1.4662502786158138</v>
      </c>
      <c r="R83" s="4">
        <v>0.74826738783994762</v>
      </c>
      <c r="S83" s="4">
        <v>2.3652379354059404E-2</v>
      </c>
      <c r="T83" s="4">
        <v>5.19034247732027E-2</v>
      </c>
      <c r="U83" s="4">
        <v>2.3956693460951858E-2</v>
      </c>
      <c r="V83" s="4">
        <v>3.8036744529454491E-2</v>
      </c>
      <c r="W83" s="4">
        <v>5.7414752180343247E-2</v>
      </c>
      <c r="X83" s="4">
        <v>0.19963529210711797</v>
      </c>
      <c r="Y83" s="4">
        <v>5.7979535036703431E-2</v>
      </c>
      <c r="Z83" s="4">
        <v>8.4861318595048266E-2</v>
      </c>
      <c r="AA83" s="4">
        <v>0.16439780932977463</v>
      </c>
      <c r="AB83" s="4">
        <v>6.7625482342479767E-2</v>
      </c>
    </row>
    <row r="84" spans="1:28" x14ac:dyDescent="0.25">
      <c r="A84" s="3" t="s">
        <v>214</v>
      </c>
      <c r="B84" s="3" t="s">
        <v>215</v>
      </c>
      <c r="C84" s="3">
        <v>73.184357541899402</v>
      </c>
      <c r="D84" s="3">
        <v>18</v>
      </c>
      <c r="E84" s="3" t="s">
        <v>15</v>
      </c>
      <c r="F84" s="3" t="s">
        <v>63</v>
      </c>
      <c r="G84" s="3" t="s">
        <v>64</v>
      </c>
      <c r="H84" s="3" t="s">
        <v>1997</v>
      </c>
      <c r="I84" s="4">
        <v>0.9737731574714088</v>
      </c>
      <c r="J84" s="4">
        <v>0.7889906576890503</v>
      </c>
      <c r="K84" s="4">
        <v>0.72125598739149088</v>
      </c>
      <c r="L84" s="4">
        <v>0.74683343536811275</v>
      </c>
      <c r="M84" s="4">
        <v>0.87690556531480013</v>
      </c>
      <c r="N84" s="4">
        <v>1.1784364174784112</v>
      </c>
      <c r="O84" s="4">
        <v>1.3435973927982492</v>
      </c>
      <c r="P84" s="4">
        <v>1.3954472062447358</v>
      </c>
      <c r="Q84" s="4">
        <v>1.3207907516583284</v>
      </c>
      <c r="R84" s="4">
        <v>1.1480650260635306</v>
      </c>
      <c r="S84" s="4">
        <v>3.4986814049472729E-2</v>
      </c>
      <c r="T84" s="4">
        <v>2.5861756017029176E-2</v>
      </c>
      <c r="U84" s="4">
        <v>2.6917554574152274E-2</v>
      </c>
      <c r="V84" s="4">
        <v>2.5684761093858515E-2</v>
      </c>
      <c r="W84" s="4">
        <v>1.7879131296446318E-2</v>
      </c>
      <c r="X84" s="4">
        <v>0.10837338582338447</v>
      </c>
      <c r="Y84" s="4">
        <v>0.10148551024128487</v>
      </c>
      <c r="Z84" s="4">
        <v>0.17155952034107477</v>
      </c>
      <c r="AA84" s="4">
        <v>8.713411033135364E-2</v>
      </c>
      <c r="AB84" s="4">
        <v>5.0057773073846998E-2</v>
      </c>
    </row>
    <row r="85" spans="1:28" x14ac:dyDescent="0.25">
      <c r="A85" s="3" t="s">
        <v>216</v>
      </c>
      <c r="B85" s="3" t="s">
        <v>217</v>
      </c>
      <c r="C85" s="3">
        <v>77.492877492877497</v>
      </c>
      <c r="D85" s="3">
        <v>21</v>
      </c>
      <c r="E85" s="3" t="s">
        <v>10</v>
      </c>
      <c r="F85" s="3" t="s">
        <v>23</v>
      </c>
      <c r="G85" s="3" t="s">
        <v>218</v>
      </c>
      <c r="H85" s="3" t="s">
        <v>2000</v>
      </c>
      <c r="I85" s="4">
        <v>1.3903323285616784E-2</v>
      </c>
      <c r="J85" s="4">
        <v>8.7174008539849177E-3</v>
      </c>
      <c r="K85" s="4">
        <v>3.3537287427629917E-2</v>
      </c>
      <c r="L85" s="4">
        <v>7.6836270533687341E-3</v>
      </c>
      <c r="M85" s="4">
        <v>6.9119693888519901E-3</v>
      </c>
      <c r="N85" s="4">
        <v>2.7911366073822275</v>
      </c>
      <c r="O85" s="4">
        <v>3.1192435810670709</v>
      </c>
      <c r="P85" s="4">
        <v>3.0304145626580401</v>
      </c>
      <c r="Q85" s="4">
        <v>2.4795851791142973</v>
      </c>
      <c r="R85" s="4">
        <v>1.7617204705637335</v>
      </c>
      <c r="S85" s="4">
        <v>1.1318613376220092E-3</v>
      </c>
      <c r="T85" s="4">
        <v>8.4009881248388134E-5</v>
      </c>
      <c r="U85" s="4">
        <v>4.256717887785668E-2</v>
      </c>
      <c r="V85" s="4">
        <v>1.1707205162951688E-4</v>
      </c>
      <c r="W85" s="4">
        <v>6.8911915624538813E-4</v>
      </c>
      <c r="X85" s="4">
        <v>0.63014396234299419</v>
      </c>
      <c r="Y85" s="4">
        <v>0.44869650418499502</v>
      </c>
      <c r="Z85" s="4">
        <v>0.39881256909312751</v>
      </c>
      <c r="AA85" s="4">
        <v>0.46619672554137348</v>
      </c>
      <c r="AB85" s="4">
        <v>6.2279038122745947E-2</v>
      </c>
    </row>
    <row r="86" spans="1:28" x14ac:dyDescent="0.25">
      <c r="A86" s="3" t="s">
        <v>219</v>
      </c>
      <c r="B86" s="3" t="s">
        <v>220</v>
      </c>
      <c r="C86" s="3">
        <v>48.4375</v>
      </c>
      <c r="D86" s="3">
        <v>12</v>
      </c>
      <c r="E86" s="3" t="s">
        <v>15</v>
      </c>
      <c r="F86" s="3" t="s">
        <v>16</v>
      </c>
      <c r="G86" s="3" t="s">
        <v>69</v>
      </c>
      <c r="H86" s="3" t="s">
        <v>1997</v>
      </c>
      <c r="I86" s="4">
        <v>0.66266971921453188</v>
      </c>
      <c r="J86" s="4">
        <v>0.61543719031331501</v>
      </c>
      <c r="K86" s="4">
        <v>0.67098553142589445</v>
      </c>
      <c r="L86" s="4">
        <v>0.61638923356998643</v>
      </c>
      <c r="M86" s="4">
        <v>0.72002158422768059</v>
      </c>
      <c r="N86" s="4">
        <v>1.1957502924891155</v>
      </c>
      <c r="O86" s="4">
        <v>1.4271775007731264</v>
      </c>
      <c r="P86" s="4">
        <v>1.6566601833137948</v>
      </c>
      <c r="Q86" s="4">
        <v>1.5330398730743511</v>
      </c>
      <c r="R86" s="4">
        <v>1.3733767421064622</v>
      </c>
      <c r="S86" s="4">
        <v>0.10324639769851499</v>
      </c>
      <c r="T86" s="4">
        <v>8.2736812105379046E-2</v>
      </c>
      <c r="U86" s="4">
        <v>9.6384320972890014E-2</v>
      </c>
      <c r="V86" s="4">
        <v>5.5211066713071612E-2</v>
      </c>
      <c r="W86" s="4">
        <v>3.741530505296687E-2</v>
      </c>
      <c r="X86" s="4">
        <v>0.11961393828011263</v>
      </c>
      <c r="Y86" s="4">
        <v>0.19319738387821292</v>
      </c>
      <c r="Z86" s="4">
        <v>6.169411354664317E-2</v>
      </c>
      <c r="AA86" s="4">
        <v>3.7936783069645819E-2</v>
      </c>
      <c r="AB86" s="4">
        <v>8.2030421047925059E-2</v>
      </c>
    </row>
    <row r="87" spans="1:28" x14ac:dyDescent="0.25">
      <c r="A87" s="3" t="s">
        <v>221</v>
      </c>
      <c r="B87" s="3" t="s">
        <v>222</v>
      </c>
      <c r="C87" s="3">
        <v>42.026578073089702</v>
      </c>
      <c r="D87" s="3">
        <v>22</v>
      </c>
      <c r="E87" s="3" t="s">
        <v>15</v>
      </c>
      <c r="F87" s="3" t="s">
        <v>16</v>
      </c>
      <c r="G87" s="3" t="s">
        <v>84</v>
      </c>
      <c r="H87" s="3" t="s">
        <v>1997</v>
      </c>
      <c r="I87" s="4">
        <v>0.95062082094230094</v>
      </c>
      <c r="J87" s="4">
        <v>1.063054912542887</v>
      </c>
      <c r="K87" s="4">
        <v>0.97790037103900362</v>
      </c>
      <c r="L87" s="4">
        <v>1.0225117395628869</v>
      </c>
      <c r="M87" s="4">
        <v>0.99894935776648042</v>
      </c>
      <c r="N87" s="4">
        <v>0.99059854683021931</v>
      </c>
      <c r="O87" s="4">
        <v>1.1432035678903514</v>
      </c>
      <c r="P87" s="4">
        <v>1.1526900618458134</v>
      </c>
      <c r="Q87" s="4">
        <v>1.1416752627755724</v>
      </c>
      <c r="R87" s="4">
        <v>0.72413320801404735</v>
      </c>
      <c r="S87" s="4">
        <v>4.8660835742380747E-2</v>
      </c>
      <c r="T87" s="4">
        <v>4.307683319962221E-2</v>
      </c>
      <c r="U87" s="4">
        <v>3.6786724489737625E-2</v>
      </c>
      <c r="V87" s="4">
        <v>3.1087545448167438E-2</v>
      </c>
      <c r="W87" s="4">
        <v>1.9305328968515872E-2</v>
      </c>
      <c r="X87" s="4">
        <v>0.13630543440075846</v>
      </c>
      <c r="Y87" s="4">
        <v>7.7762928763295575E-2</v>
      </c>
      <c r="Z87" s="4">
        <v>3.1753552764932302E-2</v>
      </c>
      <c r="AA87" s="4">
        <v>2.1808641539952028E-2</v>
      </c>
      <c r="AB87" s="4">
        <v>5.9789675582878864E-2</v>
      </c>
    </row>
    <row r="88" spans="1:28" x14ac:dyDescent="0.25">
      <c r="A88" s="3" t="s">
        <v>223</v>
      </c>
      <c r="B88" s="3" t="s">
        <v>224</v>
      </c>
      <c r="C88" s="3">
        <v>56.402439024390198</v>
      </c>
      <c r="D88" s="3">
        <v>18</v>
      </c>
      <c r="E88" s="3" t="s">
        <v>15</v>
      </c>
      <c r="F88" s="3" t="s">
        <v>23</v>
      </c>
      <c r="G88" s="3" t="s">
        <v>225</v>
      </c>
      <c r="H88" s="3" t="s">
        <v>1997</v>
      </c>
      <c r="I88" s="4">
        <v>0.91988304172519086</v>
      </c>
      <c r="J88" s="4">
        <v>0.85650504168402675</v>
      </c>
      <c r="K88" s="4">
        <v>0.75462202498150932</v>
      </c>
      <c r="L88" s="4">
        <v>0.83455346966745536</v>
      </c>
      <c r="M88" s="4">
        <v>0.94688117093708035</v>
      </c>
      <c r="N88" s="4">
        <v>1.166992202850992</v>
      </c>
      <c r="O88" s="4">
        <v>1.2832061457721124</v>
      </c>
      <c r="P88" s="4">
        <v>1.501454429223245</v>
      </c>
      <c r="Q88" s="4">
        <v>1.3409558745495751</v>
      </c>
      <c r="R88" s="4">
        <v>1.0297811218066197</v>
      </c>
      <c r="S88" s="4">
        <v>8.3899690550473652E-2</v>
      </c>
      <c r="T88" s="4">
        <v>8.5122765432312966E-2</v>
      </c>
      <c r="U88" s="4">
        <v>3.6330944536262712E-2</v>
      </c>
      <c r="V88" s="4">
        <v>5.3381875985801235E-2</v>
      </c>
      <c r="W88" s="4">
        <v>6.3769821018246214E-2</v>
      </c>
      <c r="X88" s="4">
        <v>0.20272293646688902</v>
      </c>
      <c r="Y88" s="4">
        <v>0.15646522914752228</v>
      </c>
      <c r="Z88" s="4">
        <v>0.14044244016388421</v>
      </c>
      <c r="AA88" s="4">
        <v>0.10203292564982269</v>
      </c>
      <c r="AB88" s="4">
        <v>9.6546896473948055E-2</v>
      </c>
    </row>
    <row r="89" spans="1:28" x14ac:dyDescent="0.25">
      <c r="A89" s="3" t="s">
        <v>226</v>
      </c>
      <c r="B89" s="3" t="s">
        <v>227</v>
      </c>
      <c r="C89" s="3">
        <v>72.983870967741893</v>
      </c>
      <c r="D89" s="3">
        <v>14</v>
      </c>
      <c r="E89" s="3" t="s">
        <v>15</v>
      </c>
      <c r="F89" s="3" t="s">
        <v>23</v>
      </c>
      <c r="G89" s="3" t="s">
        <v>84</v>
      </c>
      <c r="H89" s="3" t="s">
        <v>1998</v>
      </c>
      <c r="I89" s="4">
        <v>0.88633466359606372</v>
      </c>
      <c r="J89" s="4">
        <v>0.96132336892641668</v>
      </c>
      <c r="K89" s="4">
        <v>0.95662306423962706</v>
      </c>
      <c r="L89" s="4">
        <v>0.97608576285920134</v>
      </c>
      <c r="M89" s="4">
        <v>0.97603476334643402</v>
      </c>
      <c r="N89" s="4">
        <v>1.1522412185648239</v>
      </c>
      <c r="O89" s="4">
        <v>1.3143799540916925</v>
      </c>
      <c r="P89" s="4">
        <v>1.3113842228920924</v>
      </c>
      <c r="Q89" s="4">
        <v>1.2235499693079486</v>
      </c>
      <c r="R89" s="4">
        <v>0.698395141409898</v>
      </c>
      <c r="S89" s="4">
        <v>3.5847293180794104E-2</v>
      </c>
      <c r="T89" s="4">
        <v>7.2828392061749639E-2</v>
      </c>
      <c r="U89" s="4">
        <v>2.6403036963428481E-2</v>
      </c>
      <c r="V89" s="4">
        <v>1.9138138954345088E-2</v>
      </c>
      <c r="W89" s="4">
        <v>3.5584732043037082E-2</v>
      </c>
      <c r="X89" s="4">
        <v>0.31874098540882989</v>
      </c>
      <c r="Y89" s="4">
        <v>0.18225590467023525</v>
      </c>
      <c r="Z89" s="4">
        <v>5.4489430360730381E-2</v>
      </c>
      <c r="AA89" s="4">
        <v>4.2350546502962376E-2</v>
      </c>
      <c r="AB89" s="4">
        <v>5.1791797868314768E-2</v>
      </c>
    </row>
    <row r="90" spans="1:28" x14ac:dyDescent="0.25">
      <c r="A90" s="3" t="s">
        <v>228</v>
      </c>
      <c r="B90" s="3" t="s">
        <v>229</v>
      </c>
      <c r="C90" s="3">
        <v>79.329608938547494</v>
      </c>
      <c r="D90" s="3">
        <v>8</v>
      </c>
      <c r="E90" s="3" t="s">
        <v>230</v>
      </c>
      <c r="F90" s="3" t="s">
        <v>23</v>
      </c>
      <c r="G90" s="3" t="s">
        <v>23</v>
      </c>
      <c r="H90" s="3" t="s">
        <v>1998</v>
      </c>
      <c r="I90" s="4">
        <v>0.45126593077334037</v>
      </c>
      <c r="J90" s="4">
        <v>1.1213019301520346</v>
      </c>
      <c r="K90" s="4">
        <v>1.3550763485815402</v>
      </c>
      <c r="L90" s="4">
        <v>1.4812124580076687</v>
      </c>
      <c r="M90" s="4">
        <v>1.6005067373904598</v>
      </c>
      <c r="N90" s="4">
        <v>0.45266192379215986</v>
      </c>
      <c r="O90" s="4">
        <v>0.4685583769619775</v>
      </c>
      <c r="P90" s="4">
        <v>0.56259358808901927</v>
      </c>
      <c r="Q90" s="4">
        <v>0.75269813486319015</v>
      </c>
      <c r="R90" s="4">
        <v>0.67648950095877092</v>
      </c>
      <c r="S90" s="4">
        <v>3.157086840868055E-2</v>
      </c>
      <c r="T90" s="4">
        <v>5.1194691980609323E-2</v>
      </c>
      <c r="U90" s="4">
        <v>3.7075591494916224E-2</v>
      </c>
      <c r="V90" s="4">
        <v>5.4930427792094699E-2</v>
      </c>
      <c r="W90" s="4">
        <v>9.6987217447763133E-2</v>
      </c>
      <c r="X90" s="4">
        <v>6.1371368843391345E-2</v>
      </c>
      <c r="Y90" s="4">
        <v>3.2256960964318057E-2</v>
      </c>
      <c r="Z90" s="4">
        <v>9.5521391864131652E-2</v>
      </c>
      <c r="AA90" s="4">
        <v>0.22238607291365386</v>
      </c>
      <c r="AB90" s="4">
        <v>3.1355553492510499E-2</v>
      </c>
    </row>
    <row r="91" spans="1:28" x14ac:dyDescent="0.25">
      <c r="A91" s="3" t="s">
        <v>231</v>
      </c>
      <c r="B91" s="3" t="s">
        <v>232</v>
      </c>
      <c r="C91" s="3">
        <v>49.641577060931901</v>
      </c>
      <c r="D91" s="3">
        <v>23</v>
      </c>
      <c r="E91" s="3" t="s">
        <v>15</v>
      </c>
      <c r="F91" s="3" t="s">
        <v>23</v>
      </c>
      <c r="G91" s="3" t="s">
        <v>84</v>
      </c>
      <c r="H91" s="3" t="s">
        <v>1997</v>
      </c>
      <c r="I91" s="4">
        <v>1.1010187498342241</v>
      </c>
      <c r="J91" s="4">
        <v>1.0269821648703179</v>
      </c>
      <c r="K91" s="4">
        <v>0.99657574831637274</v>
      </c>
      <c r="L91" s="4">
        <v>0.99306754614909432</v>
      </c>
      <c r="M91" s="4">
        <v>0.95880596174095978</v>
      </c>
      <c r="N91" s="4">
        <v>0.85919962652258963</v>
      </c>
      <c r="O91" s="4">
        <v>1.0982481196603506</v>
      </c>
      <c r="P91" s="4">
        <v>1.1711851693909725</v>
      </c>
      <c r="Q91" s="4">
        <v>1.0234913045945317</v>
      </c>
      <c r="R91" s="4">
        <v>0.71347023613325733</v>
      </c>
      <c r="S91" s="4">
        <v>1.7474078031690283E-2</v>
      </c>
      <c r="T91" s="4">
        <v>2.4236840344630257E-2</v>
      </c>
      <c r="U91" s="4">
        <v>6.9383390006631365E-2</v>
      </c>
      <c r="V91" s="4">
        <v>2.7631828283297372E-2</v>
      </c>
      <c r="W91" s="4">
        <v>2.0324860634798714E-2</v>
      </c>
      <c r="X91" s="4">
        <v>0.14421423827745686</v>
      </c>
      <c r="Y91" s="4">
        <v>0.2026732751362906</v>
      </c>
      <c r="Z91" s="4">
        <v>8.7950831249718323E-2</v>
      </c>
      <c r="AA91" s="4">
        <v>7.9472548919707717E-2</v>
      </c>
      <c r="AB91" s="4">
        <v>7.8186138325961718E-2</v>
      </c>
    </row>
    <row r="92" spans="1:28" x14ac:dyDescent="0.25">
      <c r="A92" s="3" t="s">
        <v>233</v>
      </c>
      <c r="B92" s="3" t="s">
        <v>234</v>
      </c>
      <c r="C92" s="3">
        <v>53.457446808510603</v>
      </c>
      <c r="D92" s="3">
        <v>16</v>
      </c>
      <c r="E92" s="3" t="s">
        <v>10</v>
      </c>
      <c r="F92" s="3" t="s">
        <v>23</v>
      </c>
      <c r="G92" s="3" t="s">
        <v>12</v>
      </c>
      <c r="H92" s="3" t="s">
        <v>1998</v>
      </c>
      <c r="I92" s="4">
        <v>1.0162521821329962</v>
      </c>
      <c r="J92" s="4">
        <v>0.93738298632489725</v>
      </c>
      <c r="K92" s="4">
        <v>0.89794631563176663</v>
      </c>
      <c r="L92" s="4">
        <v>0.84757050366727749</v>
      </c>
      <c r="M92" s="4">
        <v>0.85642079961365702</v>
      </c>
      <c r="N92" s="4">
        <v>1.0077238746161792</v>
      </c>
      <c r="O92" s="4">
        <v>1.273736832383362</v>
      </c>
      <c r="P92" s="4">
        <v>1.3626894248245085</v>
      </c>
      <c r="Q92" s="4">
        <v>1.1048869023167522</v>
      </c>
      <c r="R92" s="4">
        <v>1.0090189335877247</v>
      </c>
      <c r="S92" s="4">
        <v>0.11641169525789014</v>
      </c>
      <c r="T92" s="4">
        <v>4.6380599855770253E-3</v>
      </c>
      <c r="U92" s="4">
        <v>0.10077049356961765</v>
      </c>
      <c r="V92" s="4">
        <v>3.7048211572172092E-2</v>
      </c>
      <c r="W92" s="4">
        <v>2.2714875801872033E-2</v>
      </c>
      <c r="X92" s="4">
        <v>0.18810142521362477</v>
      </c>
      <c r="Y92" s="4">
        <v>0.13726030664424058</v>
      </c>
      <c r="Z92" s="4">
        <v>4.2244865573977899E-2</v>
      </c>
      <c r="AA92" s="4">
        <v>0.17545231187064778</v>
      </c>
      <c r="AB92" s="4">
        <v>2.084384829512936E-2</v>
      </c>
    </row>
    <row r="93" spans="1:28" x14ac:dyDescent="0.25">
      <c r="A93" s="3" t="s">
        <v>235</v>
      </c>
      <c r="B93" s="3" t="s">
        <v>236</v>
      </c>
      <c r="C93" s="3">
        <v>59.158415841584201</v>
      </c>
      <c r="D93" s="3">
        <v>20</v>
      </c>
      <c r="E93" s="3" t="s">
        <v>27</v>
      </c>
      <c r="F93" s="3" t="s">
        <v>16</v>
      </c>
      <c r="G93" s="3" t="s">
        <v>56</v>
      </c>
      <c r="H93" s="3" t="s">
        <v>1997</v>
      </c>
      <c r="I93" s="4">
        <v>0.57899124756414599</v>
      </c>
      <c r="J93" s="4">
        <v>0.97014275916065351</v>
      </c>
      <c r="K93" s="4">
        <v>1.2220554289544241</v>
      </c>
      <c r="L93" s="4">
        <v>1.1655848679798966</v>
      </c>
      <c r="M93" s="4">
        <v>1.4800312304599856</v>
      </c>
      <c r="N93" s="4">
        <v>0.60087619479957455</v>
      </c>
      <c r="O93" s="4">
        <v>0.73784985532495417</v>
      </c>
      <c r="P93" s="4">
        <v>0.94454289465590124</v>
      </c>
      <c r="Q93" s="4">
        <v>1.1709040644638582</v>
      </c>
      <c r="R93" s="4">
        <v>1.0118281176940025</v>
      </c>
      <c r="S93" s="4">
        <v>2.3720707088128297E-2</v>
      </c>
      <c r="T93" s="4">
        <v>7.967618474421774E-2</v>
      </c>
      <c r="U93" s="4">
        <v>0.10217513144217658</v>
      </c>
      <c r="V93" s="4">
        <v>9.0781441241365876E-2</v>
      </c>
      <c r="W93" s="4">
        <v>7.0171579337404325E-2</v>
      </c>
      <c r="X93" s="4">
        <v>6.9463592619207606E-2</v>
      </c>
      <c r="Y93" s="4">
        <v>4.2189599792234023E-2</v>
      </c>
      <c r="Z93" s="4">
        <v>0.1688516794725998</v>
      </c>
      <c r="AA93" s="4">
        <v>0.41678388453577631</v>
      </c>
      <c r="AB93" s="4">
        <v>0.10304326864846255</v>
      </c>
    </row>
    <row r="94" spans="1:28" x14ac:dyDescent="0.25">
      <c r="A94" s="3" t="s">
        <v>237</v>
      </c>
      <c r="B94" s="3" t="s">
        <v>238</v>
      </c>
      <c r="C94" s="3">
        <v>70.361445783132496</v>
      </c>
      <c r="D94" s="3">
        <v>17</v>
      </c>
      <c r="E94" s="3" t="s">
        <v>15</v>
      </c>
      <c r="F94" s="3" t="s">
        <v>23</v>
      </c>
      <c r="G94" s="3" t="s">
        <v>32</v>
      </c>
      <c r="H94" s="3" t="s">
        <v>1999</v>
      </c>
      <c r="I94" s="4">
        <v>0.77349041386554818</v>
      </c>
      <c r="J94" s="4">
        <v>1.0622608681755326</v>
      </c>
      <c r="K94" s="4">
        <v>1.0413953548299484</v>
      </c>
      <c r="L94" s="4">
        <v>1.0698967507773347</v>
      </c>
      <c r="M94" s="4">
        <v>1.0818860532682557</v>
      </c>
      <c r="N94" s="4">
        <v>0.93596479152572354</v>
      </c>
      <c r="O94" s="4">
        <v>1.1497014802781598</v>
      </c>
      <c r="P94" s="4">
        <v>1.3249000936331623</v>
      </c>
      <c r="Q94" s="4">
        <v>1.283662141975878</v>
      </c>
      <c r="R94" s="4">
        <v>0.91093413761184905</v>
      </c>
      <c r="S94" s="4">
        <v>4.7361389593238504E-2</v>
      </c>
      <c r="T94" s="4">
        <v>8.2552012053033808E-2</v>
      </c>
      <c r="U94" s="4">
        <v>5.9918916327252457E-2</v>
      </c>
      <c r="V94" s="4">
        <v>3.1064522585363432E-2</v>
      </c>
      <c r="W94" s="4">
        <v>7.0486896967952822E-2</v>
      </c>
      <c r="X94" s="4">
        <v>0.15882920812462575</v>
      </c>
      <c r="Y94" s="4">
        <v>7.9257731921847915E-2</v>
      </c>
      <c r="Z94" s="4">
        <v>8.0436332820906981E-2</v>
      </c>
      <c r="AA94" s="4">
        <v>5.8813000111461296E-2</v>
      </c>
      <c r="AB94" s="4">
        <v>6.0293627559419138E-2</v>
      </c>
    </row>
    <row r="95" spans="1:28" x14ac:dyDescent="0.25">
      <c r="A95" s="3" t="s">
        <v>239</v>
      </c>
      <c r="B95" s="3" t="s">
        <v>240</v>
      </c>
      <c r="C95" s="3">
        <v>55.995343422584398</v>
      </c>
      <c r="D95" s="3">
        <v>36</v>
      </c>
      <c r="E95" s="3" t="s">
        <v>138</v>
      </c>
      <c r="F95" s="3" t="s">
        <v>16</v>
      </c>
      <c r="G95" s="3" t="s">
        <v>109</v>
      </c>
      <c r="H95" s="3" t="s">
        <v>1997</v>
      </c>
      <c r="I95" s="4">
        <v>0.3384723102374152</v>
      </c>
      <c r="J95" s="4">
        <v>0.74918505009431124</v>
      </c>
      <c r="K95" s="4">
        <v>0.90361691767018504</v>
      </c>
      <c r="L95" s="4">
        <v>1.0784901326329315</v>
      </c>
      <c r="M95" s="4">
        <v>1.423087917854539</v>
      </c>
      <c r="N95" s="4">
        <v>0.93237981353737076</v>
      </c>
      <c r="O95" s="4">
        <v>0.92705356494558744</v>
      </c>
      <c r="P95" s="4">
        <v>0.93269805161846886</v>
      </c>
      <c r="Q95" s="4">
        <v>1.0331013989394415</v>
      </c>
      <c r="R95" s="4">
        <v>1.1674678633609963</v>
      </c>
      <c r="S95" s="4">
        <v>6.866268754854539E-2</v>
      </c>
      <c r="T95" s="4">
        <v>2.7561217881627825E-2</v>
      </c>
      <c r="U95" s="4">
        <v>2.2384155363509559E-2</v>
      </c>
      <c r="V95" s="4">
        <v>8.1087239875966763E-2</v>
      </c>
      <c r="W95" s="4">
        <v>7.6208876999029271E-2</v>
      </c>
      <c r="X95" s="4">
        <v>3.319784534122653E-2</v>
      </c>
      <c r="Y95" s="4">
        <v>0.10167957764419286</v>
      </c>
      <c r="Z95" s="4">
        <v>0.10194738541168709</v>
      </c>
      <c r="AA95" s="4">
        <v>0.11841162178212515</v>
      </c>
      <c r="AB95" s="4">
        <v>0.1006616273422903</v>
      </c>
    </row>
    <row r="96" spans="1:28" x14ac:dyDescent="0.25">
      <c r="A96" s="3" t="s">
        <v>241</v>
      </c>
      <c r="B96" s="3" t="s">
        <v>242</v>
      </c>
      <c r="C96" s="3">
        <v>57.3913043478261</v>
      </c>
      <c r="D96" s="3">
        <v>15</v>
      </c>
      <c r="E96" s="3" t="s">
        <v>15</v>
      </c>
      <c r="F96" s="3" t="s">
        <v>63</v>
      </c>
      <c r="G96" s="3" t="s">
        <v>64</v>
      </c>
      <c r="H96" s="3" t="s">
        <v>1997</v>
      </c>
      <c r="I96" s="4">
        <v>1.0739324578228946</v>
      </c>
      <c r="J96" s="4">
        <v>0.84399748746548298</v>
      </c>
      <c r="K96" s="4">
        <v>0.75025645391465312</v>
      </c>
      <c r="L96" s="4">
        <v>0.76556539642493571</v>
      </c>
      <c r="M96" s="4">
        <v>0.78286732362650036</v>
      </c>
      <c r="N96" s="4">
        <v>1.2045436963759277</v>
      </c>
      <c r="O96" s="4">
        <v>1.4006802466343711</v>
      </c>
      <c r="P96" s="4">
        <v>1.4453433156324378</v>
      </c>
      <c r="Q96" s="4">
        <v>1.3230575671077751</v>
      </c>
      <c r="R96" s="4">
        <v>1.0135880892967279</v>
      </c>
      <c r="S96" s="4">
        <v>2.8965718997804427E-2</v>
      </c>
      <c r="T96" s="4">
        <v>1.3529304718870195E-2</v>
      </c>
      <c r="U96" s="4">
        <v>5.2149297314988304E-2</v>
      </c>
      <c r="V96" s="4">
        <v>1.3548462389547808E-2</v>
      </c>
      <c r="W96" s="4">
        <v>3.762470928433951E-2</v>
      </c>
      <c r="X96" s="4">
        <v>0.15694274492084109</v>
      </c>
      <c r="Y96" s="4">
        <v>0.122126211973497</v>
      </c>
      <c r="Z96" s="4">
        <v>0.10106346861334728</v>
      </c>
      <c r="AA96" s="4">
        <v>0.11298744572722708</v>
      </c>
      <c r="AB96" s="4">
        <v>6.3814020711979363E-2</v>
      </c>
    </row>
    <row r="97" spans="1:28" x14ac:dyDescent="0.25">
      <c r="A97" s="3" t="s">
        <v>243</v>
      </c>
      <c r="B97" s="3" t="s">
        <v>244</v>
      </c>
      <c r="C97" s="3">
        <v>58.974358974358999</v>
      </c>
      <c r="D97" s="3">
        <v>25</v>
      </c>
      <c r="E97" s="3" t="s">
        <v>15</v>
      </c>
      <c r="F97" s="3" t="s">
        <v>23</v>
      </c>
      <c r="G97" s="3" t="s">
        <v>56</v>
      </c>
      <c r="H97" s="3" t="s">
        <v>1997</v>
      </c>
      <c r="I97" s="4">
        <v>0.73405298581877376</v>
      </c>
      <c r="J97" s="4">
        <v>1.2055833087322023</v>
      </c>
      <c r="K97" s="4">
        <v>1.2089861730132603</v>
      </c>
      <c r="L97" s="4">
        <v>1.2194906438414239</v>
      </c>
      <c r="M97" s="4">
        <v>1.3617314991830478</v>
      </c>
      <c r="N97" s="4">
        <v>0.74722062061963823</v>
      </c>
      <c r="O97" s="4">
        <v>0.85717257017142312</v>
      </c>
      <c r="P97" s="4">
        <v>1.0526597764013015</v>
      </c>
      <c r="Q97" s="4">
        <v>0.95384422825732662</v>
      </c>
      <c r="R97" s="4">
        <v>0.66849273681890509</v>
      </c>
      <c r="S97" s="4">
        <v>5.3849109600729604E-2</v>
      </c>
      <c r="T97" s="4">
        <v>9.5291426845842742E-2</v>
      </c>
      <c r="U97" s="4">
        <v>0.18544953404605685</v>
      </c>
      <c r="V97" s="4">
        <v>7.8675528475913539E-2</v>
      </c>
      <c r="W97" s="4">
        <v>6.3569599454772863E-2</v>
      </c>
      <c r="X97" s="4">
        <v>7.8188478127133559E-2</v>
      </c>
      <c r="Y97" s="4">
        <v>7.711611698034794E-2</v>
      </c>
      <c r="Z97" s="4">
        <v>8.7844801245593837E-2</v>
      </c>
      <c r="AA97" s="4">
        <v>8.5341076694509299E-2</v>
      </c>
      <c r="AB97" s="4">
        <v>0.10011924583064075</v>
      </c>
    </row>
    <row r="98" spans="1:28" x14ac:dyDescent="0.25">
      <c r="A98" s="3" t="s">
        <v>245</v>
      </c>
      <c r="B98" s="3" t="s">
        <v>246</v>
      </c>
      <c r="C98" s="3">
        <v>60.526315789473699</v>
      </c>
      <c r="D98" s="3">
        <v>13</v>
      </c>
      <c r="E98" s="3" t="s">
        <v>15</v>
      </c>
      <c r="F98" s="3" t="s">
        <v>63</v>
      </c>
      <c r="G98" s="3" t="s">
        <v>64</v>
      </c>
      <c r="H98" s="3" t="s">
        <v>1997</v>
      </c>
      <c r="I98" s="4">
        <v>0.96716586853972186</v>
      </c>
      <c r="J98" s="4">
        <v>0.82713901747371177</v>
      </c>
      <c r="K98" s="4">
        <v>0.76522418560522709</v>
      </c>
      <c r="L98" s="4">
        <v>0.73200089709464666</v>
      </c>
      <c r="M98" s="4">
        <v>0.8363963074915638</v>
      </c>
      <c r="N98" s="4">
        <v>1.2743383287535033</v>
      </c>
      <c r="O98" s="4">
        <v>1.5155246231200381</v>
      </c>
      <c r="P98" s="4">
        <v>1.4488097010581127</v>
      </c>
      <c r="Q98" s="4">
        <v>1.3414240508525215</v>
      </c>
      <c r="R98" s="4">
        <v>1.0487657331928035</v>
      </c>
      <c r="S98" s="4">
        <v>0.16920597201840187</v>
      </c>
      <c r="T98" s="4">
        <v>3.3110946083872383E-2</v>
      </c>
      <c r="U98" s="4">
        <v>9.5876195612181622E-2</v>
      </c>
      <c r="V98" s="4">
        <v>1.2090640814646737E-2</v>
      </c>
      <c r="W98" s="4">
        <v>3.1281623543431884E-2</v>
      </c>
      <c r="X98" s="4">
        <v>0.13104908415866512</v>
      </c>
      <c r="Y98" s="4">
        <v>6.3746004358111813E-2</v>
      </c>
      <c r="Z98" s="4">
        <v>0.13415041269032663</v>
      </c>
      <c r="AA98" s="4">
        <v>0.10878136973509012</v>
      </c>
      <c r="AB98" s="4">
        <v>7.7734828181703505E-2</v>
      </c>
    </row>
    <row r="99" spans="1:28" x14ac:dyDescent="0.25">
      <c r="A99" s="3" t="s">
        <v>247</v>
      </c>
      <c r="B99" s="3" t="s">
        <v>248</v>
      </c>
      <c r="C99" s="3">
        <v>85.207100591715999</v>
      </c>
      <c r="D99" s="3">
        <v>14</v>
      </c>
      <c r="E99" s="3" t="s">
        <v>15</v>
      </c>
      <c r="F99" s="3" t="s">
        <v>23</v>
      </c>
      <c r="G99" s="3" t="s">
        <v>32</v>
      </c>
      <c r="H99" s="3" t="s">
        <v>1997</v>
      </c>
      <c r="I99" s="4">
        <v>0.8136023062300396</v>
      </c>
      <c r="J99" s="4">
        <v>0.92249829113043047</v>
      </c>
      <c r="K99" s="4">
        <v>0.90514724619789011</v>
      </c>
      <c r="L99" s="4">
        <v>0.99201660208595455</v>
      </c>
      <c r="M99" s="4">
        <v>1.176223798886693</v>
      </c>
      <c r="N99" s="4">
        <v>0.67905325793808602</v>
      </c>
      <c r="O99" s="4">
        <v>0.92577408275383677</v>
      </c>
      <c r="P99" s="4">
        <v>1.0597545666647588</v>
      </c>
      <c r="Q99" s="4">
        <v>1.2399673539160856</v>
      </c>
      <c r="R99" s="4">
        <v>0.95312622590077811</v>
      </c>
      <c r="S99" s="4">
        <v>3.153620768378828E-2</v>
      </c>
      <c r="T99" s="4">
        <v>3.7123176445057873E-2</v>
      </c>
      <c r="U99" s="4">
        <v>6.8458534449198777E-3</v>
      </c>
      <c r="V99" s="4">
        <v>4.809958025468139E-2</v>
      </c>
      <c r="W99" s="4">
        <v>4.0631183741043304E-2</v>
      </c>
      <c r="X99" s="4">
        <v>0.12950724969220828</v>
      </c>
      <c r="Y99" s="4">
        <v>0.16396430511053892</v>
      </c>
      <c r="Z99" s="4">
        <v>0.12794253048284296</v>
      </c>
      <c r="AA99" s="4">
        <v>0.24169967831984218</v>
      </c>
      <c r="AB99" s="4">
        <v>0.12281680066537903</v>
      </c>
    </row>
    <row r="100" spans="1:28" x14ac:dyDescent="0.25">
      <c r="A100" s="3" t="s">
        <v>249</v>
      </c>
      <c r="B100" s="3" t="s">
        <v>250</v>
      </c>
      <c r="C100" s="3">
        <v>61.758691206544</v>
      </c>
      <c r="D100" s="3">
        <v>19</v>
      </c>
      <c r="E100" s="3" t="s">
        <v>75</v>
      </c>
      <c r="F100" s="3" t="s">
        <v>23</v>
      </c>
      <c r="G100" s="3" t="s">
        <v>84</v>
      </c>
      <c r="H100" s="3" t="s">
        <v>1997</v>
      </c>
      <c r="I100" s="4">
        <v>0.62348482518930481</v>
      </c>
      <c r="J100" s="4">
        <v>0.95288217792902463</v>
      </c>
      <c r="K100" s="4">
        <v>0.89644004434414104</v>
      </c>
      <c r="L100" s="4">
        <v>1.0479833706220631</v>
      </c>
      <c r="M100" s="4">
        <v>1.0356167935268319</v>
      </c>
      <c r="N100" s="4">
        <v>1.0166066269207723</v>
      </c>
      <c r="O100" s="4">
        <v>1.0636927563021474</v>
      </c>
      <c r="P100" s="4">
        <v>1.3429154722002636</v>
      </c>
      <c r="Q100" s="4">
        <v>1.4299603123727715</v>
      </c>
      <c r="R100" s="4">
        <v>0.68078241681199037</v>
      </c>
      <c r="S100" s="4">
        <v>5.8673801488884854E-2</v>
      </c>
      <c r="T100" s="4">
        <v>2.6113943396323145E-2</v>
      </c>
      <c r="U100" s="4">
        <v>4.0909270338086369E-2</v>
      </c>
      <c r="V100" s="4">
        <v>0.11740273968031148</v>
      </c>
      <c r="W100" s="4">
        <v>5.0934694122680988E-3</v>
      </c>
      <c r="X100" s="4">
        <v>1.7329228483966116E-2</v>
      </c>
      <c r="Y100" s="4">
        <v>0.1990075476077165</v>
      </c>
      <c r="Z100" s="4">
        <v>8.6595484546464263E-2</v>
      </c>
      <c r="AA100" s="4">
        <v>6.8692830643815039E-2</v>
      </c>
      <c r="AB100" s="4">
        <v>9.8381461319389435E-2</v>
      </c>
    </row>
    <row r="101" spans="1:28" x14ac:dyDescent="0.25">
      <c r="A101" s="3" t="s">
        <v>251</v>
      </c>
      <c r="B101" s="3" t="s">
        <v>252</v>
      </c>
      <c r="C101" s="3">
        <v>33.776595744680797</v>
      </c>
      <c r="D101" s="3">
        <v>24</v>
      </c>
      <c r="E101" s="3" t="s">
        <v>15</v>
      </c>
      <c r="F101" s="3" t="s">
        <v>23</v>
      </c>
      <c r="G101" s="3" t="s">
        <v>32</v>
      </c>
      <c r="H101" s="3" t="s">
        <v>1998</v>
      </c>
      <c r="I101" s="4">
        <v>0.90894942336016038</v>
      </c>
      <c r="J101" s="4">
        <v>1.8054443449694542</v>
      </c>
      <c r="K101" s="4">
        <v>1.3451133985642958</v>
      </c>
      <c r="L101" s="4">
        <v>1.4187153631543306</v>
      </c>
      <c r="M101" s="4">
        <v>1.2768249988436269</v>
      </c>
      <c r="N101" s="4">
        <v>0.91095239241002302</v>
      </c>
      <c r="O101" s="4">
        <v>0.75026974496055276</v>
      </c>
      <c r="P101" s="4">
        <v>0.79076349405334934</v>
      </c>
      <c r="Q101" s="4">
        <v>0.79363639779633288</v>
      </c>
      <c r="R101" s="4">
        <v>0.48985933928376318</v>
      </c>
      <c r="S101" s="4">
        <v>1.3415672313083927E-2</v>
      </c>
      <c r="T101" s="4">
        <v>0.82612925080598221</v>
      </c>
      <c r="U101" s="4">
        <v>0.27418760819523041</v>
      </c>
      <c r="V101" s="4">
        <v>0.12787715151362392</v>
      </c>
      <c r="W101" s="4">
        <v>5.1354932150301867E-2</v>
      </c>
      <c r="X101" s="4">
        <v>0.21656635958156015</v>
      </c>
      <c r="Y101" s="4">
        <v>0.15435469699389961</v>
      </c>
      <c r="Z101" s="4">
        <v>9.0346367586702767E-2</v>
      </c>
      <c r="AA101" s="4">
        <v>4.8530525712329235E-2</v>
      </c>
      <c r="AB101" s="4">
        <v>4.752724024045752E-2</v>
      </c>
    </row>
    <row r="102" spans="1:28" x14ac:dyDescent="0.25">
      <c r="A102" s="3" t="s">
        <v>253</v>
      </c>
      <c r="B102" s="3" t="s">
        <v>254</v>
      </c>
      <c r="C102" s="3">
        <v>55.5555555555556</v>
      </c>
      <c r="D102" s="3">
        <v>19</v>
      </c>
      <c r="E102" s="3" t="s">
        <v>15</v>
      </c>
      <c r="F102" s="3" t="s">
        <v>23</v>
      </c>
      <c r="G102" s="3" t="s">
        <v>32</v>
      </c>
      <c r="H102" s="3" t="s">
        <v>1997</v>
      </c>
      <c r="I102" s="4">
        <v>0.97548922796604598</v>
      </c>
      <c r="J102" s="4">
        <v>1.0339692264279368</v>
      </c>
      <c r="K102" s="4">
        <v>0.96507982250030266</v>
      </c>
      <c r="L102" s="4">
        <v>0.99667156508608412</v>
      </c>
      <c r="M102" s="4">
        <v>1.139485494035952</v>
      </c>
      <c r="N102" s="4">
        <v>0.79936915753991133</v>
      </c>
      <c r="O102" s="4">
        <v>1.0172021208107802</v>
      </c>
      <c r="P102" s="4">
        <v>1.1099686217825371</v>
      </c>
      <c r="Q102" s="4">
        <v>1.1573109951808858</v>
      </c>
      <c r="R102" s="4">
        <v>1.0732199025950686</v>
      </c>
      <c r="S102" s="4">
        <v>2.7698804320629981E-2</v>
      </c>
      <c r="T102" s="4">
        <v>2.6301238622806949E-2</v>
      </c>
      <c r="U102" s="4">
        <v>5.309805924970077E-2</v>
      </c>
      <c r="V102" s="4">
        <v>8.7939414589442572E-2</v>
      </c>
      <c r="W102" s="4">
        <v>4.7716353446314294E-2</v>
      </c>
      <c r="X102" s="4">
        <v>0.12814971889510582</v>
      </c>
      <c r="Y102" s="4">
        <v>5.3534133676654973E-2</v>
      </c>
      <c r="Z102" s="4">
        <v>8.0257197523025403E-2</v>
      </c>
      <c r="AA102" s="4">
        <v>9.1420052163191684E-2</v>
      </c>
      <c r="AB102" s="4">
        <v>9.2333379114323988E-2</v>
      </c>
    </row>
    <row r="103" spans="1:28" x14ac:dyDescent="0.25">
      <c r="A103" s="3" t="s">
        <v>255</v>
      </c>
      <c r="B103" s="3" t="s">
        <v>256</v>
      </c>
      <c r="C103" s="3">
        <v>50.947368421052602</v>
      </c>
      <c r="D103" s="3">
        <v>37</v>
      </c>
      <c r="E103" s="3" t="s">
        <v>15</v>
      </c>
      <c r="F103" s="3" t="s">
        <v>23</v>
      </c>
      <c r="G103" s="3" t="s">
        <v>32</v>
      </c>
      <c r="H103" s="3" t="s">
        <v>1997</v>
      </c>
      <c r="I103" s="4">
        <v>0.84362713607773177</v>
      </c>
      <c r="J103" s="4">
        <v>1.3126742483491167</v>
      </c>
      <c r="K103" s="4">
        <v>1.3986376628867754</v>
      </c>
      <c r="L103" s="4">
        <v>1.4458742364493637</v>
      </c>
      <c r="M103" s="4">
        <v>1.3748457505596969</v>
      </c>
      <c r="N103" s="4">
        <v>0.6219618516252412</v>
      </c>
      <c r="O103" s="4">
        <v>0.66892988581334822</v>
      </c>
      <c r="P103" s="4">
        <v>0.70852673298702573</v>
      </c>
      <c r="Q103" s="4">
        <v>0.71308663642256853</v>
      </c>
      <c r="R103" s="4">
        <v>0.45241528014697546</v>
      </c>
      <c r="S103" s="4">
        <v>5.2413833029009461E-2</v>
      </c>
      <c r="T103" s="4">
        <v>0.13946637288239067</v>
      </c>
      <c r="U103" s="4">
        <v>0.18943412618277372</v>
      </c>
      <c r="V103" s="4">
        <v>5.7438412114181665E-2</v>
      </c>
      <c r="W103" s="4">
        <v>4.7810645042687908E-2</v>
      </c>
      <c r="X103" s="4">
        <v>4.8019461454545873E-2</v>
      </c>
      <c r="Y103" s="4">
        <v>3.2446479242613062E-2</v>
      </c>
      <c r="Z103" s="4">
        <v>4.2707337563436899E-2</v>
      </c>
      <c r="AA103" s="4">
        <v>2.7245243684609618E-2</v>
      </c>
      <c r="AB103" s="4">
        <v>2.8180789275712746E-2</v>
      </c>
    </row>
    <row r="104" spans="1:28" x14ac:dyDescent="0.25">
      <c r="A104" s="3" t="s">
        <v>257</v>
      </c>
      <c r="B104" s="3" t="s">
        <v>258</v>
      </c>
      <c r="C104" s="3">
        <v>67.721518987341796</v>
      </c>
      <c r="D104" s="3">
        <v>14</v>
      </c>
      <c r="E104" s="3" t="s">
        <v>259</v>
      </c>
      <c r="F104" s="3" t="s">
        <v>16</v>
      </c>
      <c r="G104" s="3" t="s">
        <v>260</v>
      </c>
      <c r="H104" s="3" t="s">
        <v>1998</v>
      </c>
      <c r="I104" s="4">
        <v>0.72022388083911226</v>
      </c>
      <c r="J104" s="4">
        <v>1.007194638921735</v>
      </c>
      <c r="K104" s="4">
        <v>1.0966360661518613</v>
      </c>
      <c r="L104" s="4">
        <v>1.2172185348267475</v>
      </c>
      <c r="M104" s="4">
        <v>1.137040443640051</v>
      </c>
      <c r="N104" s="4">
        <v>0.98903095133277608</v>
      </c>
      <c r="O104" s="4">
        <v>1.0173340945005143</v>
      </c>
      <c r="P104" s="4">
        <v>1.2032669960970412</v>
      </c>
      <c r="Q104" s="4">
        <v>1.2303514535862601</v>
      </c>
      <c r="R104" s="4">
        <v>0.63920962715710594</v>
      </c>
      <c r="S104" s="4">
        <v>0.13195658900788279</v>
      </c>
      <c r="T104" s="4">
        <v>6.2376606066101015E-2</v>
      </c>
      <c r="U104" s="4">
        <v>8.7971164360539852E-2</v>
      </c>
      <c r="V104" s="4">
        <v>0.12075063376121584</v>
      </c>
      <c r="W104" s="4">
        <v>0.13345770271475738</v>
      </c>
      <c r="X104" s="4">
        <v>0.11348578957035657</v>
      </c>
      <c r="Y104" s="4">
        <v>0.11959231956546544</v>
      </c>
      <c r="Z104" s="4">
        <v>3.3571519815300079E-2</v>
      </c>
      <c r="AA104" s="4">
        <v>4.3642072394363837E-2</v>
      </c>
      <c r="AB104" s="4">
        <v>0.1598094943768322</v>
      </c>
    </row>
    <row r="105" spans="1:28" x14ac:dyDescent="0.25">
      <c r="A105" s="3" t="s">
        <v>261</v>
      </c>
      <c r="B105" s="3" t="s">
        <v>262</v>
      </c>
      <c r="C105" s="3">
        <v>51.282051282051299</v>
      </c>
      <c r="D105" s="3">
        <v>4</v>
      </c>
      <c r="E105" s="3" t="s">
        <v>15</v>
      </c>
      <c r="F105" s="3" t="s">
        <v>16</v>
      </c>
      <c r="G105" s="3" t="s">
        <v>23</v>
      </c>
      <c r="H105" s="3" t="s">
        <v>1997</v>
      </c>
      <c r="I105" s="4">
        <v>1.1167889053440545</v>
      </c>
      <c r="J105" s="4">
        <v>1.0170896402048968</v>
      </c>
      <c r="K105" s="4">
        <v>1.0045592781244208</v>
      </c>
      <c r="L105" s="4">
        <v>0.97622627848017762</v>
      </c>
      <c r="M105" s="4">
        <v>0.71255228138996729</v>
      </c>
      <c r="N105" s="4">
        <v>1.2488330220361912</v>
      </c>
      <c r="O105" s="4">
        <v>1.7211669340662763</v>
      </c>
      <c r="P105" s="4">
        <v>1.4877716286388611</v>
      </c>
      <c r="Q105" s="4">
        <v>1.4115650802139461</v>
      </c>
      <c r="R105" s="4">
        <v>0.3932825994383839</v>
      </c>
      <c r="S105" s="4">
        <v>0.11044481551923423</v>
      </c>
      <c r="T105" s="4">
        <v>3.5092491044580211E-2</v>
      </c>
      <c r="U105" s="4">
        <v>4.675481243586365E-2</v>
      </c>
      <c r="V105" s="4">
        <v>2.0594834346039641E-2</v>
      </c>
      <c r="W105" s="4">
        <v>2.3185013680112807E-2</v>
      </c>
      <c r="X105" s="4">
        <v>0.21664280954642962</v>
      </c>
      <c r="Y105" s="4">
        <v>0.27330621206270628</v>
      </c>
      <c r="Z105" s="4">
        <v>0.14461390110595404</v>
      </c>
      <c r="AA105" s="4">
        <v>0.11143796011837788</v>
      </c>
      <c r="AB105" s="4">
        <v>2.9253203908325476E-2</v>
      </c>
    </row>
    <row r="106" spans="1:28" x14ac:dyDescent="0.25">
      <c r="A106" s="3" t="s">
        <v>263</v>
      </c>
      <c r="B106" s="3" t="s">
        <v>264</v>
      </c>
      <c r="C106" s="3">
        <v>63.881401617250702</v>
      </c>
      <c r="D106" s="3">
        <v>19</v>
      </c>
      <c r="E106" s="3" t="s">
        <v>15</v>
      </c>
      <c r="F106" s="3" t="s">
        <v>16</v>
      </c>
      <c r="G106" s="3" t="s">
        <v>109</v>
      </c>
      <c r="H106" s="3" t="s">
        <v>1997</v>
      </c>
      <c r="I106" s="4">
        <v>1.1062734052612087</v>
      </c>
      <c r="J106" s="4">
        <v>1.0074198967346286</v>
      </c>
      <c r="K106" s="4">
        <v>1.0404179934889666</v>
      </c>
      <c r="L106" s="4">
        <v>1.0736560476986918</v>
      </c>
      <c r="M106" s="4">
        <v>0.88736423122166297</v>
      </c>
      <c r="N106" s="4">
        <v>0.86574155132572927</v>
      </c>
      <c r="O106" s="4">
        <v>1.1447369989764378</v>
      </c>
      <c r="P106" s="4">
        <v>1.2628922049365334</v>
      </c>
      <c r="Q106" s="4">
        <v>1.4158849492310168</v>
      </c>
      <c r="R106" s="4">
        <v>0.69079159975760096</v>
      </c>
      <c r="S106" s="4">
        <v>0.20684111006752448</v>
      </c>
      <c r="T106" s="4">
        <v>9.3396703796798208E-2</v>
      </c>
      <c r="U106" s="4">
        <v>0.1238948323350022</v>
      </c>
      <c r="V106" s="4">
        <v>4.5912418334135334E-2</v>
      </c>
      <c r="W106" s="4">
        <v>7.4109961875137381E-2</v>
      </c>
      <c r="X106" s="4">
        <v>0.12104716216866016</v>
      </c>
      <c r="Y106" s="4">
        <v>0.17603590789066875</v>
      </c>
      <c r="Z106" s="4">
        <v>0.22013620145814644</v>
      </c>
      <c r="AA106" s="4">
        <v>0.12225758275042327</v>
      </c>
      <c r="AB106" s="4">
        <v>4.9102445941811762E-2</v>
      </c>
    </row>
    <row r="107" spans="1:28" x14ac:dyDescent="0.25">
      <c r="A107" s="3" t="s">
        <v>265</v>
      </c>
      <c r="B107" s="3" t="s">
        <v>266</v>
      </c>
      <c r="C107" s="3">
        <v>76.836158192090394</v>
      </c>
      <c r="D107" s="3">
        <v>13</v>
      </c>
      <c r="E107" s="3" t="s">
        <v>15</v>
      </c>
      <c r="F107" s="3" t="s">
        <v>63</v>
      </c>
      <c r="G107" s="3" t="s">
        <v>64</v>
      </c>
      <c r="H107" s="3" t="s">
        <v>1997</v>
      </c>
      <c r="I107" s="4">
        <v>1.0737549986904327</v>
      </c>
      <c r="J107" s="4">
        <v>0.81750002675961431</v>
      </c>
      <c r="K107" s="4">
        <v>0.7235695119791915</v>
      </c>
      <c r="L107" s="4">
        <v>0.73801486176974851</v>
      </c>
      <c r="M107" s="4">
        <v>0.71041109939888736</v>
      </c>
      <c r="N107" s="4">
        <v>1.2219793708462328</v>
      </c>
      <c r="O107" s="4">
        <v>1.4588173732648704</v>
      </c>
      <c r="P107" s="4">
        <v>1.4897278005442391</v>
      </c>
      <c r="Q107" s="4">
        <v>1.3722698073779942</v>
      </c>
      <c r="R107" s="4">
        <v>1.1888353897285215</v>
      </c>
      <c r="S107" s="4">
        <v>2.3338526693536421E-2</v>
      </c>
      <c r="T107" s="4">
        <v>3.8093199908842287E-2</v>
      </c>
      <c r="U107" s="4">
        <v>2.7488169830373756E-2</v>
      </c>
      <c r="V107" s="4">
        <v>4.835489588171471E-2</v>
      </c>
      <c r="W107" s="4">
        <v>3.2171423589568864E-2</v>
      </c>
      <c r="X107" s="4">
        <v>0.17648526997086433</v>
      </c>
      <c r="Y107" s="4">
        <v>0.10129574681360051</v>
      </c>
      <c r="Z107" s="4">
        <v>7.6761063006071079E-2</v>
      </c>
      <c r="AA107" s="4">
        <v>0.12145396109078598</v>
      </c>
      <c r="AB107" s="4">
        <v>5.3408844336797053E-2</v>
      </c>
    </row>
    <row r="108" spans="1:28" x14ac:dyDescent="0.25">
      <c r="A108" s="3" t="s">
        <v>267</v>
      </c>
      <c r="B108" s="3" t="s">
        <v>268</v>
      </c>
      <c r="C108" s="3">
        <v>56.277056277056303</v>
      </c>
      <c r="D108" s="3">
        <v>14</v>
      </c>
      <c r="E108" s="3" t="s">
        <v>269</v>
      </c>
      <c r="F108" s="3" t="s">
        <v>23</v>
      </c>
      <c r="G108" s="3" t="s">
        <v>32</v>
      </c>
      <c r="H108" s="3" t="s">
        <v>2000</v>
      </c>
      <c r="I108" s="4">
        <v>0.86318080809883979</v>
      </c>
      <c r="J108" s="4">
        <v>0.99979639540566101</v>
      </c>
      <c r="K108" s="4">
        <v>1.0647925634592303</v>
      </c>
      <c r="L108" s="4">
        <v>1.0663569336063092</v>
      </c>
      <c r="M108" s="4">
        <v>1.2199286794173656</v>
      </c>
      <c r="N108" s="4">
        <v>1.30374147580431</v>
      </c>
      <c r="O108" s="4">
        <v>1.0911948320137712</v>
      </c>
      <c r="P108" s="4">
        <v>1.0259509087964482</v>
      </c>
      <c r="Q108" s="4">
        <v>0.93778131429305545</v>
      </c>
      <c r="R108" s="4">
        <v>0.80889660557694631</v>
      </c>
      <c r="S108" s="4">
        <v>3.666349328661591E-2</v>
      </c>
      <c r="T108" s="4">
        <v>3.7708504064493477E-2</v>
      </c>
      <c r="U108" s="4">
        <v>0.12123639422949338</v>
      </c>
      <c r="V108" s="4">
        <v>5.3676346559900071E-2</v>
      </c>
      <c r="W108" s="4">
        <v>7.779192004146733E-2</v>
      </c>
      <c r="X108" s="4">
        <v>0.15943853988014042</v>
      </c>
      <c r="Y108" s="4">
        <v>0.24638386290425504</v>
      </c>
      <c r="Z108" s="4">
        <v>7.7414919319916578E-2</v>
      </c>
      <c r="AA108" s="4">
        <v>2.4797266959691706E-2</v>
      </c>
      <c r="AB108" s="4">
        <v>5.8981764478757935E-2</v>
      </c>
    </row>
    <row r="109" spans="1:28" x14ac:dyDescent="0.25">
      <c r="A109" s="3" t="s">
        <v>270</v>
      </c>
      <c r="B109" s="3" t="s">
        <v>271</v>
      </c>
      <c r="C109" s="3">
        <v>59.454855195911399</v>
      </c>
      <c r="D109" s="3">
        <v>26</v>
      </c>
      <c r="E109" s="3" t="s">
        <v>45</v>
      </c>
      <c r="F109" s="3" t="s">
        <v>11</v>
      </c>
      <c r="G109" s="3" t="s">
        <v>84</v>
      </c>
      <c r="H109" s="3" t="s">
        <v>1999</v>
      </c>
      <c r="I109" s="4">
        <v>0.83048074032168306</v>
      </c>
      <c r="J109" s="4">
        <v>1.1580913402500883</v>
      </c>
      <c r="K109" s="4">
        <v>1.145692149828234</v>
      </c>
      <c r="L109" s="4">
        <v>1.1985404499554848</v>
      </c>
      <c r="M109" s="4">
        <v>1.3964020314549126</v>
      </c>
      <c r="N109" s="4">
        <v>0.7000368691499782</v>
      </c>
      <c r="O109" s="4">
        <v>0.89185725856138554</v>
      </c>
      <c r="P109" s="4">
        <v>0.96594880035272335</v>
      </c>
      <c r="Q109" s="4">
        <v>0.92814250045431435</v>
      </c>
      <c r="R109" s="4">
        <v>0.63101039751159194</v>
      </c>
      <c r="S109" s="4">
        <v>1.6256241418456156E-2</v>
      </c>
      <c r="T109" s="4">
        <v>1.9364113585804674E-2</v>
      </c>
      <c r="U109" s="4">
        <v>0.11962900442012002</v>
      </c>
      <c r="V109" s="4">
        <v>4.1049041267245928E-2</v>
      </c>
      <c r="W109" s="4">
        <v>6.1896998218416245E-2</v>
      </c>
      <c r="X109" s="4">
        <v>0.1033290651310213</v>
      </c>
      <c r="Y109" s="4">
        <v>6.6655938230502282E-2</v>
      </c>
      <c r="Z109" s="4">
        <v>3.163531720315281E-2</v>
      </c>
      <c r="AA109" s="4">
        <v>8.1895379578860186E-2</v>
      </c>
      <c r="AB109" s="4">
        <v>3.026680553414756E-2</v>
      </c>
    </row>
    <row r="110" spans="1:28" x14ac:dyDescent="0.25">
      <c r="A110" s="3" t="s">
        <v>272</v>
      </c>
      <c r="B110" s="3" t="s">
        <v>273</v>
      </c>
      <c r="C110" s="3">
        <v>51.971326164874597</v>
      </c>
      <c r="D110" s="3">
        <v>20</v>
      </c>
      <c r="E110" s="3" t="s">
        <v>274</v>
      </c>
      <c r="F110" s="3" t="s">
        <v>23</v>
      </c>
      <c r="G110" s="3" t="s">
        <v>275</v>
      </c>
      <c r="H110" s="3" t="s">
        <v>1997</v>
      </c>
      <c r="I110" s="4">
        <v>1.1410570908257966</v>
      </c>
      <c r="J110" s="4">
        <v>1.1005241675118043</v>
      </c>
      <c r="K110" s="4">
        <v>1.0310597109266388</v>
      </c>
      <c r="L110" s="4">
        <v>1.1238653770840148</v>
      </c>
      <c r="M110" s="4">
        <v>1.2591614413844907</v>
      </c>
      <c r="N110" s="4">
        <v>0.86351512780076567</v>
      </c>
      <c r="O110" s="4">
        <v>0.92959952235397791</v>
      </c>
      <c r="P110" s="4">
        <v>0.91967332146704328</v>
      </c>
      <c r="Q110" s="4">
        <v>0.79285846306089613</v>
      </c>
      <c r="R110" s="4">
        <v>0.69653537411934729</v>
      </c>
      <c r="S110" s="4">
        <v>1.8765829288753835E-2</v>
      </c>
      <c r="T110" s="4">
        <v>4.1041189824971659E-2</v>
      </c>
      <c r="U110" s="4">
        <v>8.0093232734567782E-2</v>
      </c>
      <c r="V110" s="4">
        <v>4.8151529456640911E-2</v>
      </c>
      <c r="W110" s="4">
        <v>5.5031550013729287E-2</v>
      </c>
      <c r="X110" s="4">
        <v>0.17784830732681861</v>
      </c>
      <c r="Y110" s="4">
        <v>0.14875725934426071</v>
      </c>
      <c r="Z110" s="4">
        <v>0.17693254038104045</v>
      </c>
      <c r="AA110" s="4">
        <v>0.20683943144491085</v>
      </c>
      <c r="AB110" s="4">
        <v>6.014070906884398E-2</v>
      </c>
    </row>
    <row r="111" spans="1:28" x14ac:dyDescent="0.25">
      <c r="A111" s="3" t="s">
        <v>276</v>
      </c>
      <c r="B111" s="3" t="s">
        <v>277</v>
      </c>
      <c r="C111" s="3">
        <v>60.975609756097597</v>
      </c>
      <c r="D111" s="3">
        <v>8</v>
      </c>
      <c r="E111" s="3" t="s">
        <v>15</v>
      </c>
      <c r="F111" s="3" t="s">
        <v>63</v>
      </c>
      <c r="G111" s="3" t="s">
        <v>72</v>
      </c>
      <c r="H111" s="3" t="s">
        <v>1998</v>
      </c>
      <c r="I111" s="4">
        <v>0.9780064520056948</v>
      </c>
      <c r="J111" s="4">
        <v>0.8507610640236809</v>
      </c>
      <c r="K111" s="4">
        <v>0.75902974115611987</v>
      </c>
      <c r="L111" s="4">
        <v>0.77890501629410325</v>
      </c>
      <c r="M111" s="4">
        <v>0.81001372131597515</v>
      </c>
      <c r="N111" s="4">
        <v>1.1571473940062329</v>
      </c>
      <c r="O111" s="4">
        <v>1.4256005237524265</v>
      </c>
      <c r="P111" s="4">
        <v>1.4290909473831315</v>
      </c>
      <c r="Q111" s="4">
        <v>1.3597619447932985</v>
      </c>
      <c r="R111" s="4">
        <v>0.9917544329912561</v>
      </c>
      <c r="S111" s="4">
        <v>3.6042891489044701E-2</v>
      </c>
      <c r="T111" s="4">
        <v>5.7331019989497545E-3</v>
      </c>
      <c r="U111" s="4">
        <v>2.2625671354662851E-2</v>
      </c>
      <c r="V111" s="4">
        <v>2.1340910638749773E-2</v>
      </c>
      <c r="W111" s="4">
        <v>4.411291913974693E-2</v>
      </c>
      <c r="X111" s="4">
        <v>0.13177530893304851</v>
      </c>
      <c r="Y111" s="4">
        <v>5.4573233322492566E-2</v>
      </c>
      <c r="Z111" s="4">
        <v>0.10883255352868965</v>
      </c>
      <c r="AA111" s="4">
        <v>9.6394347612228426E-2</v>
      </c>
      <c r="AB111" s="4">
        <v>8.6408181338972379E-2</v>
      </c>
    </row>
    <row r="112" spans="1:28" x14ac:dyDescent="0.25">
      <c r="A112" s="3" t="s">
        <v>278</v>
      </c>
      <c r="B112" s="3" t="s">
        <v>279</v>
      </c>
      <c r="C112" s="3">
        <v>38.348082595870203</v>
      </c>
      <c r="D112" s="3">
        <v>23</v>
      </c>
      <c r="E112" s="3" t="s">
        <v>15</v>
      </c>
      <c r="F112" s="3" t="s">
        <v>23</v>
      </c>
      <c r="G112" s="3" t="s">
        <v>56</v>
      </c>
      <c r="H112" s="3" t="s">
        <v>1997</v>
      </c>
      <c r="I112" s="4">
        <v>0.78159967083445825</v>
      </c>
      <c r="J112" s="4">
        <v>1.0211121918441812</v>
      </c>
      <c r="K112" s="4">
        <v>0.99664818294348922</v>
      </c>
      <c r="L112" s="4">
        <v>1.1262991760517114</v>
      </c>
      <c r="M112" s="4">
        <v>1.1268048656012939</v>
      </c>
      <c r="N112" s="4">
        <v>0.83119431353132311</v>
      </c>
      <c r="O112" s="4">
        <v>0.92268170357756985</v>
      </c>
      <c r="P112" s="4">
        <v>1.1368423443822047</v>
      </c>
      <c r="Q112" s="4">
        <v>1.2497316805445655</v>
      </c>
      <c r="R112" s="4">
        <v>0.82210665434181251</v>
      </c>
      <c r="S112" s="4">
        <v>1.9454671702116011E-2</v>
      </c>
      <c r="T112" s="4">
        <v>2.3159966383328488E-2</v>
      </c>
      <c r="U112" s="4">
        <v>2.6681571455104577E-2</v>
      </c>
      <c r="V112" s="4">
        <v>5.7413015959567382E-2</v>
      </c>
      <c r="W112" s="4">
        <v>6.9960554432561092E-2</v>
      </c>
      <c r="X112" s="4">
        <v>6.7343103691788683E-2</v>
      </c>
      <c r="Y112" s="4">
        <v>5.7964796044228099E-2</v>
      </c>
      <c r="Z112" s="4">
        <v>0.16312102684841806</v>
      </c>
      <c r="AA112" s="4">
        <v>0.13683315162799312</v>
      </c>
      <c r="AB112" s="4">
        <v>6.56505781052069E-2</v>
      </c>
    </row>
    <row r="113" spans="1:28" x14ac:dyDescent="0.25">
      <c r="A113" s="3" t="s">
        <v>280</v>
      </c>
      <c r="B113" s="3" t="s">
        <v>281</v>
      </c>
      <c r="C113" s="3">
        <v>38.596491228070199</v>
      </c>
      <c r="D113" s="3">
        <v>16</v>
      </c>
      <c r="E113" s="3" t="s">
        <v>45</v>
      </c>
      <c r="F113" s="3" t="s">
        <v>11</v>
      </c>
      <c r="G113" s="3" t="s">
        <v>84</v>
      </c>
      <c r="H113" s="3" t="s">
        <v>1999</v>
      </c>
      <c r="I113" s="4">
        <v>0.53120985997639725</v>
      </c>
      <c r="J113" s="4">
        <v>0.90509079352528221</v>
      </c>
      <c r="K113" s="4">
        <v>0.98714333355706929</v>
      </c>
      <c r="L113" s="4">
        <v>1.046268482246915</v>
      </c>
      <c r="M113" s="4">
        <v>1.1754191352436223</v>
      </c>
      <c r="N113" s="4">
        <v>1.1449215161578634</v>
      </c>
      <c r="O113" s="4">
        <v>0.95009039284271479</v>
      </c>
      <c r="P113" s="4">
        <v>1.2294575135397976</v>
      </c>
      <c r="Q113" s="4">
        <v>1.1424441218097849</v>
      </c>
      <c r="R113" s="4">
        <v>0.95694575346792743</v>
      </c>
      <c r="S113" s="4">
        <v>0.18428037846537618</v>
      </c>
      <c r="T113" s="4">
        <v>0.13468811082020901</v>
      </c>
      <c r="U113" s="4">
        <v>5.1177670567255203E-2</v>
      </c>
      <c r="V113" s="4">
        <v>8.146141536921149E-2</v>
      </c>
      <c r="W113" s="4">
        <v>7.2795015152297429E-2</v>
      </c>
      <c r="X113" s="4">
        <v>0.29367572348733301</v>
      </c>
      <c r="Y113" s="4">
        <v>0.42493825010295638</v>
      </c>
      <c r="Z113" s="4">
        <v>4.1161286139241783E-2</v>
      </c>
      <c r="AA113" s="4">
        <v>4.494219383081851E-2</v>
      </c>
      <c r="AB113" s="4">
        <v>5.1036517233481279E-2</v>
      </c>
    </row>
    <row r="114" spans="1:28" x14ac:dyDescent="0.25">
      <c r="A114" s="3" t="s">
        <v>282</v>
      </c>
      <c r="B114" s="3" t="s">
        <v>283</v>
      </c>
      <c r="C114" s="3">
        <v>69.306930693069305</v>
      </c>
      <c r="D114" s="3">
        <v>11</v>
      </c>
      <c r="E114" s="3" t="s">
        <v>23</v>
      </c>
      <c r="F114" s="3" t="s">
        <v>23</v>
      </c>
      <c r="G114" s="3" t="s">
        <v>23</v>
      </c>
      <c r="H114" s="3" t="s">
        <v>2000</v>
      </c>
      <c r="I114" s="4">
        <v>0.5615516690118979</v>
      </c>
      <c r="J114" s="4">
        <v>0.98978505472693901</v>
      </c>
      <c r="K114" s="4">
        <v>1.245865494449192</v>
      </c>
      <c r="L114" s="4">
        <v>1.3016628705970048</v>
      </c>
      <c r="M114" s="4">
        <v>1.3506202599769352</v>
      </c>
      <c r="N114" s="4">
        <v>0.8509898655282343</v>
      </c>
      <c r="O114" s="4">
        <v>0.8686846828603062</v>
      </c>
      <c r="P114" s="4">
        <v>0.92165781884642162</v>
      </c>
      <c r="Q114" s="4">
        <v>1.0022135770447094</v>
      </c>
      <c r="R114" s="4">
        <v>0.98120970863205059</v>
      </c>
      <c r="S114" s="4">
        <v>8.845232988822593E-3</v>
      </c>
      <c r="T114" s="4">
        <v>5.7545985099764038E-2</v>
      </c>
      <c r="U114" s="4">
        <v>0.12036096468094791</v>
      </c>
      <c r="V114" s="4">
        <v>5.0368449415478411E-2</v>
      </c>
      <c r="W114" s="4">
        <v>5.361691082072189E-2</v>
      </c>
      <c r="X114" s="4">
        <v>0.12160597710419438</v>
      </c>
      <c r="Y114" s="4">
        <v>8.1398220261847676E-2</v>
      </c>
      <c r="Z114" s="4">
        <v>2.3721240330028447E-2</v>
      </c>
      <c r="AA114" s="4">
        <v>0.11190455399217898</v>
      </c>
      <c r="AB114" s="4">
        <v>4.3561833507634672E-2</v>
      </c>
    </row>
    <row r="115" spans="1:28" x14ac:dyDescent="0.25">
      <c r="A115" s="3" t="s">
        <v>284</v>
      </c>
      <c r="B115" s="3" t="s">
        <v>285</v>
      </c>
      <c r="C115" s="3">
        <v>59.701492537313399</v>
      </c>
      <c r="D115" s="3">
        <v>12</v>
      </c>
      <c r="E115" s="3" t="s">
        <v>23</v>
      </c>
      <c r="F115" s="3" t="s">
        <v>23</v>
      </c>
      <c r="G115" s="3" t="s">
        <v>23</v>
      </c>
      <c r="H115" s="3" t="s">
        <v>1998</v>
      </c>
      <c r="I115" s="4">
        <v>0.32704588421299802</v>
      </c>
      <c r="J115" s="4">
        <v>1.4154336374426872</v>
      </c>
      <c r="K115" s="4">
        <v>1.7224260031897725</v>
      </c>
      <c r="L115" s="4">
        <v>1.8533088163923483</v>
      </c>
      <c r="M115" s="4">
        <v>0.82395585434347962</v>
      </c>
      <c r="N115" s="4">
        <v>8.0931327901381758E-2</v>
      </c>
      <c r="O115" s="4">
        <v>0.51972453904207938</v>
      </c>
      <c r="P115" s="4">
        <v>1.4427922707832623</v>
      </c>
      <c r="Q115" s="4">
        <v>1.5021032975715267</v>
      </c>
      <c r="R115" s="4">
        <v>0.28525641774264981</v>
      </c>
      <c r="S115" s="4">
        <v>0.20038358710942383</v>
      </c>
      <c r="T115" s="4">
        <v>0.10058956232589505</v>
      </c>
      <c r="U115" s="4">
        <v>0.11829199035803761</v>
      </c>
      <c r="V115" s="4">
        <v>0.26036994571345762</v>
      </c>
      <c r="W115" s="4">
        <v>8.6983190554254658E-2</v>
      </c>
      <c r="X115" s="4">
        <v>7.6805848162926502E-2</v>
      </c>
      <c r="Y115" s="4">
        <v>0.43005510625487442</v>
      </c>
      <c r="Z115" s="4">
        <v>0.65134217014307183</v>
      </c>
      <c r="AA115" s="4">
        <v>0.15558381741752847</v>
      </c>
      <c r="AB115" s="4">
        <v>5.8565997800313796E-2</v>
      </c>
    </row>
    <row r="116" spans="1:28" x14ac:dyDescent="0.25">
      <c r="A116" s="3" t="s">
        <v>286</v>
      </c>
      <c r="B116" s="3" t="s">
        <v>287</v>
      </c>
      <c r="C116" s="3">
        <v>48.565573770491802</v>
      </c>
      <c r="D116" s="3">
        <v>20</v>
      </c>
      <c r="E116" s="3" t="s">
        <v>15</v>
      </c>
      <c r="F116" s="3" t="s">
        <v>23</v>
      </c>
      <c r="G116" s="3" t="s">
        <v>32</v>
      </c>
      <c r="H116" s="3" t="s">
        <v>1997</v>
      </c>
      <c r="I116" s="4">
        <v>0.75476218350564928</v>
      </c>
      <c r="J116" s="4">
        <v>0.96660391277304913</v>
      </c>
      <c r="K116" s="4">
        <v>0.99325627173321396</v>
      </c>
      <c r="L116" s="4">
        <v>1.1226190472391469</v>
      </c>
      <c r="M116" s="4">
        <v>1.2901183766299098</v>
      </c>
      <c r="N116" s="4">
        <v>0.74446920881655654</v>
      </c>
      <c r="O116" s="4">
        <v>1.097055091472311</v>
      </c>
      <c r="P116" s="4">
        <v>1.0559804814965921</v>
      </c>
      <c r="Q116" s="4">
        <v>1.1078704910194674</v>
      </c>
      <c r="R116" s="4">
        <v>1.0573033711079123</v>
      </c>
      <c r="S116" s="4">
        <v>5.7961489089424355E-2</v>
      </c>
      <c r="T116" s="4">
        <v>0.11934808384004515</v>
      </c>
      <c r="U116" s="4">
        <v>2.9197587224780028E-2</v>
      </c>
      <c r="V116" s="4">
        <v>7.4074435704152508E-2</v>
      </c>
      <c r="W116" s="4">
        <v>5.8539155039602837E-2</v>
      </c>
      <c r="X116" s="4">
        <v>0.13519430053926415</v>
      </c>
      <c r="Y116" s="4">
        <v>8.4221174128260703E-2</v>
      </c>
      <c r="Z116" s="4">
        <v>0.10486102799853916</v>
      </c>
      <c r="AA116" s="4">
        <v>0.13151974844081943</v>
      </c>
      <c r="AB116" s="4">
        <v>0.16320116777997745</v>
      </c>
    </row>
    <row r="117" spans="1:28" x14ac:dyDescent="0.25">
      <c r="A117" s="3" t="s">
        <v>288</v>
      </c>
      <c r="B117" s="3" t="s">
        <v>289</v>
      </c>
      <c r="C117" s="3">
        <v>38.461538461538503</v>
      </c>
      <c r="D117" s="3">
        <v>12</v>
      </c>
      <c r="E117" s="3" t="s">
        <v>15</v>
      </c>
      <c r="F117" s="3" t="s">
        <v>16</v>
      </c>
      <c r="G117" s="3" t="s">
        <v>32</v>
      </c>
      <c r="H117" s="3" t="s">
        <v>1997</v>
      </c>
      <c r="I117" s="4">
        <v>1.0469392373304689</v>
      </c>
      <c r="J117" s="4">
        <v>1.3273489188256458</v>
      </c>
      <c r="K117" s="4">
        <v>1.2824468545986853</v>
      </c>
      <c r="L117" s="4">
        <v>1.3168265479705334</v>
      </c>
      <c r="M117" s="4">
        <v>1.3553221524920722</v>
      </c>
      <c r="N117" s="4">
        <v>0.73589470558244907</v>
      </c>
      <c r="O117" s="4">
        <v>0.85540255827588829</v>
      </c>
      <c r="P117" s="4">
        <v>0.83221867503667157</v>
      </c>
      <c r="Q117" s="4">
        <v>0.81092172780576866</v>
      </c>
      <c r="R117" s="4">
        <v>0.44632782912428026</v>
      </c>
      <c r="S117" s="4">
        <v>6.9370984503501987E-2</v>
      </c>
      <c r="T117" s="4">
        <v>6.589559206112007E-2</v>
      </c>
      <c r="U117" s="4">
        <v>4.3395323605633244E-2</v>
      </c>
      <c r="V117" s="4">
        <v>6.2786760564852689E-2</v>
      </c>
      <c r="W117" s="4">
        <v>2.3179637661279152E-2</v>
      </c>
      <c r="X117" s="4">
        <v>9.795309758590022E-2</v>
      </c>
      <c r="Y117" s="4">
        <v>2.8133231954695467E-2</v>
      </c>
      <c r="Z117" s="4">
        <v>2.2866080889174609E-2</v>
      </c>
      <c r="AA117" s="4">
        <v>3.038432122992309E-2</v>
      </c>
      <c r="AB117" s="4">
        <v>1.5357325173683663E-2</v>
      </c>
    </row>
    <row r="118" spans="1:28" x14ac:dyDescent="0.25">
      <c r="A118" s="3" t="s">
        <v>290</v>
      </c>
      <c r="B118" s="3" t="s">
        <v>291</v>
      </c>
      <c r="C118" s="3">
        <v>53.876739562624302</v>
      </c>
      <c r="D118" s="3">
        <v>21</v>
      </c>
      <c r="E118" s="3" t="s">
        <v>15</v>
      </c>
      <c r="F118" s="3" t="s">
        <v>16</v>
      </c>
      <c r="G118" s="3" t="s">
        <v>69</v>
      </c>
      <c r="H118" s="3" t="s">
        <v>1997</v>
      </c>
      <c r="I118" s="4">
        <v>0.78586516348211644</v>
      </c>
      <c r="J118" s="4">
        <v>0.82758251485340828</v>
      </c>
      <c r="K118" s="4">
        <v>0.9289547966031817</v>
      </c>
      <c r="L118" s="4">
        <v>0.99248337934649211</v>
      </c>
      <c r="M118" s="4">
        <v>0.83805344982577512</v>
      </c>
      <c r="N118" s="4">
        <v>1.1608771455486251</v>
      </c>
      <c r="O118" s="4">
        <v>1.6490530130699985</v>
      </c>
      <c r="P118" s="4">
        <v>1.7452289174310449</v>
      </c>
      <c r="Q118" s="4">
        <v>1.6433914010073136</v>
      </c>
      <c r="R118" s="4">
        <v>0.97676256333241096</v>
      </c>
      <c r="S118" s="4">
        <v>7.2379853572893241E-2</v>
      </c>
      <c r="T118" s="4">
        <v>0.11079595727393242</v>
      </c>
      <c r="U118" s="4">
        <v>0.17059211464121193</v>
      </c>
      <c r="V118" s="4">
        <v>9.6223396944690148E-2</v>
      </c>
      <c r="W118" s="4">
        <v>9.4235719644545232E-2</v>
      </c>
      <c r="X118" s="4">
        <v>0.20929525055938542</v>
      </c>
      <c r="Y118" s="4">
        <v>0.19650084837955192</v>
      </c>
      <c r="Z118" s="4">
        <v>1.0366006073900381E-2</v>
      </c>
      <c r="AA118" s="4">
        <v>9.8931075712999431E-2</v>
      </c>
      <c r="AB118" s="4">
        <v>0.10564112588909669</v>
      </c>
    </row>
    <row r="119" spans="1:28" x14ac:dyDescent="0.25">
      <c r="A119" s="3" t="s">
        <v>292</v>
      </c>
      <c r="B119" s="3" t="s">
        <v>293</v>
      </c>
      <c r="C119" s="3">
        <v>53.416149068323001</v>
      </c>
      <c r="D119" s="3">
        <v>21</v>
      </c>
      <c r="E119" s="3" t="s">
        <v>10</v>
      </c>
      <c r="F119" s="3" t="s">
        <v>11</v>
      </c>
      <c r="G119" s="3" t="s">
        <v>12</v>
      </c>
      <c r="H119" s="3" t="s">
        <v>1996</v>
      </c>
      <c r="I119" s="4">
        <v>0.43982323055104811</v>
      </c>
      <c r="J119" s="4">
        <v>0.91110820984058494</v>
      </c>
      <c r="K119" s="4">
        <v>0.9486419614850311</v>
      </c>
      <c r="L119" s="4">
        <v>0.92530089944372917</v>
      </c>
      <c r="M119" s="4">
        <v>1.085754893766272</v>
      </c>
      <c r="N119" s="4">
        <v>1.1806244105741976</v>
      </c>
      <c r="O119" s="4">
        <v>1.0770770979749411</v>
      </c>
      <c r="P119" s="4">
        <v>1.1554567419055002</v>
      </c>
      <c r="Q119" s="4">
        <v>1.1194498070579812</v>
      </c>
      <c r="R119" s="4">
        <v>1.3193719104266037</v>
      </c>
      <c r="S119" s="4">
        <v>0.3722548242593105</v>
      </c>
      <c r="T119" s="4">
        <v>7.304681339067276E-2</v>
      </c>
      <c r="U119" s="4">
        <v>9.4226234132425979E-2</v>
      </c>
      <c r="V119" s="4">
        <v>7.8081587557441989E-2</v>
      </c>
      <c r="W119" s="4">
        <v>6.4680508019863692E-2</v>
      </c>
      <c r="X119" s="4">
        <v>0.26279448485854867</v>
      </c>
      <c r="Y119" s="4">
        <v>0.32756448647876907</v>
      </c>
      <c r="Z119" s="4">
        <v>2.5191053973665587E-2</v>
      </c>
      <c r="AA119" s="4">
        <v>0.16495754994679013</v>
      </c>
      <c r="AB119" s="4">
        <v>4.046475636897702E-2</v>
      </c>
    </row>
    <row r="120" spans="1:28" x14ac:dyDescent="0.25">
      <c r="A120" s="3" t="s">
        <v>294</v>
      </c>
      <c r="B120" s="3" t="s">
        <v>295</v>
      </c>
      <c r="C120" s="3">
        <v>59.230769230769198</v>
      </c>
      <c r="D120" s="3">
        <v>7</v>
      </c>
      <c r="E120" s="3" t="s">
        <v>15</v>
      </c>
      <c r="F120" s="3" t="s">
        <v>63</v>
      </c>
      <c r="G120" s="3" t="s">
        <v>72</v>
      </c>
      <c r="H120" s="3" t="s">
        <v>1997</v>
      </c>
      <c r="I120" s="4">
        <v>1.1540459192935177</v>
      </c>
      <c r="J120" s="4">
        <v>0.88032319850955398</v>
      </c>
      <c r="K120" s="4">
        <v>0.78766374238458481</v>
      </c>
      <c r="L120" s="4">
        <v>0.74990586069358767</v>
      </c>
      <c r="M120" s="4">
        <v>0.83041042865549086</v>
      </c>
      <c r="N120" s="4">
        <v>1.2854308679353343</v>
      </c>
      <c r="O120" s="4">
        <v>1.5902234813995326</v>
      </c>
      <c r="P120" s="4">
        <v>1.4819834157547218</v>
      </c>
      <c r="Q120" s="4">
        <v>1.4075838294579495</v>
      </c>
      <c r="R120" s="4">
        <v>1.0930651627611667</v>
      </c>
      <c r="S120" s="4">
        <v>0.13582828372673283</v>
      </c>
      <c r="T120" s="4">
        <v>3.2889330911435456E-2</v>
      </c>
      <c r="U120" s="4">
        <v>7.6159956161762965E-2</v>
      </c>
      <c r="V120" s="4">
        <v>1.7665425653137199E-2</v>
      </c>
      <c r="W120" s="4">
        <v>1.8387466334449484E-2</v>
      </c>
      <c r="X120" s="4">
        <v>0.18771721896693727</v>
      </c>
      <c r="Y120" s="4">
        <v>9.4593807805278957E-2</v>
      </c>
      <c r="Z120" s="4">
        <v>0.1087327377867966</v>
      </c>
      <c r="AA120" s="4">
        <v>0.10232914459843276</v>
      </c>
      <c r="AB120" s="4">
        <v>9.2087921597688638E-2</v>
      </c>
    </row>
    <row r="121" spans="1:28" x14ac:dyDescent="0.25">
      <c r="A121" s="3" t="s">
        <v>296</v>
      </c>
      <c r="B121" s="3" t="s">
        <v>297</v>
      </c>
      <c r="C121" s="3">
        <v>65.866666666666703</v>
      </c>
      <c r="D121" s="3">
        <v>21</v>
      </c>
      <c r="E121" s="3" t="s">
        <v>23</v>
      </c>
      <c r="F121" s="3" t="s">
        <v>23</v>
      </c>
      <c r="G121" s="3" t="s">
        <v>23</v>
      </c>
      <c r="H121" s="3" t="s">
        <v>1999</v>
      </c>
      <c r="I121" s="4">
        <v>0.88659221799116794</v>
      </c>
      <c r="J121" s="4">
        <v>0.97150720306589056</v>
      </c>
      <c r="K121" s="4">
        <v>0.7099243107114166</v>
      </c>
      <c r="L121" s="4">
        <v>0.7200488854581204</v>
      </c>
      <c r="M121" s="4">
        <v>0.43270443501776762</v>
      </c>
      <c r="N121" s="4">
        <v>1.5979531258433024</v>
      </c>
      <c r="O121" s="4">
        <v>1.6155027000167292</v>
      </c>
      <c r="P121" s="4">
        <v>1.7898798543260985</v>
      </c>
      <c r="Q121" s="4">
        <v>1.7517449771079512</v>
      </c>
      <c r="R121" s="4">
        <v>0.72765786000642318</v>
      </c>
      <c r="S121" s="4">
        <v>0.12277482993292398</v>
      </c>
      <c r="T121" s="4">
        <v>4.4265492046716995E-2</v>
      </c>
      <c r="U121" s="4">
        <v>9.8937985845207965E-2</v>
      </c>
      <c r="V121" s="4">
        <v>5.4511468362837837E-2</v>
      </c>
      <c r="W121" s="4">
        <v>6.3872879340524408E-2</v>
      </c>
      <c r="X121" s="4">
        <v>0.12012363227933173</v>
      </c>
      <c r="Y121" s="4">
        <v>8.6072901301683324E-2</v>
      </c>
      <c r="Z121" s="4">
        <v>0.1135466311051892</v>
      </c>
      <c r="AA121" s="4">
        <v>0.14037365546119646</v>
      </c>
      <c r="AB121" s="4">
        <v>2.8254685189186189E-2</v>
      </c>
    </row>
    <row r="122" spans="1:28" x14ac:dyDescent="0.25">
      <c r="A122" s="3" t="s">
        <v>298</v>
      </c>
      <c r="B122" s="3" t="s">
        <v>299</v>
      </c>
      <c r="C122" s="3">
        <v>69.161676646706596</v>
      </c>
      <c r="D122" s="3">
        <v>16</v>
      </c>
      <c r="E122" s="3" t="s">
        <v>15</v>
      </c>
      <c r="F122" s="3" t="s">
        <v>23</v>
      </c>
      <c r="G122" s="3" t="s">
        <v>84</v>
      </c>
      <c r="H122" s="3" t="s">
        <v>1997</v>
      </c>
      <c r="I122" s="4">
        <v>0.75149187296822673</v>
      </c>
      <c r="J122" s="4">
        <v>0.73577239618308088</v>
      </c>
      <c r="K122" s="4">
        <v>0.7275753298573111</v>
      </c>
      <c r="L122" s="4">
        <v>0.67933712686066061</v>
      </c>
      <c r="M122" s="4">
        <v>0.68294892505969373</v>
      </c>
      <c r="N122" s="4">
        <v>1.6985165271486595</v>
      </c>
      <c r="O122" s="4">
        <v>1.9289698721783379</v>
      </c>
      <c r="P122" s="4">
        <v>1.6535705784891392</v>
      </c>
      <c r="Q122" s="4">
        <v>1.547590775524095</v>
      </c>
      <c r="R122" s="4">
        <v>0.90713503111409899</v>
      </c>
      <c r="S122" s="4">
        <v>6.3007397542629684E-2</v>
      </c>
      <c r="T122" s="4">
        <v>2.6923064496118393E-2</v>
      </c>
      <c r="U122" s="4">
        <v>4.1779455063382945E-2</v>
      </c>
      <c r="V122" s="4">
        <v>2.1842058916098393E-2</v>
      </c>
      <c r="W122" s="4">
        <v>2.9392877358045653E-2</v>
      </c>
      <c r="X122" s="4">
        <v>0.35823682229331077</v>
      </c>
      <c r="Y122" s="4">
        <v>0.31858723085795548</v>
      </c>
      <c r="Z122" s="4">
        <v>9.9983105006877071E-2</v>
      </c>
      <c r="AA122" s="4">
        <v>0.15432431062385307</v>
      </c>
      <c r="AB122" s="4">
        <v>0.14559835915219713</v>
      </c>
    </row>
    <row r="123" spans="1:28" x14ac:dyDescent="0.25">
      <c r="A123" s="3" t="s">
        <v>300</v>
      </c>
      <c r="B123" s="3" t="s">
        <v>301</v>
      </c>
      <c r="C123" s="3">
        <v>38.884263114071601</v>
      </c>
      <c r="D123" s="3">
        <v>36</v>
      </c>
      <c r="E123" s="3" t="s">
        <v>104</v>
      </c>
      <c r="F123" s="3" t="s">
        <v>23</v>
      </c>
      <c r="G123" s="3" t="s">
        <v>24</v>
      </c>
      <c r="H123" s="3" t="s">
        <v>1997</v>
      </c>
      <c r="I123" s="4">
        <v>1.1548729136582847</v>
      </c>
      <c r="J123" s="4">
        <v>1.427809014726801</v>
      </c>
      <c r="K123" s="4">
        <v>1.1268748380029925</v>
      </c>
      <c r="L123" s="4">
        <v>1.2560859510792157</v>
      </c>
      <c r="M123" s="4">
        <v>1.2379227776825106</v>
      </c>
      <c r="N123" s="4">
        <v>0.55814564151907631</v>
      </c>
      <c r="O123" s="4">
        <v>0.92203407491125999</v>
      </c>
      <c r="P123" s="4">
        <v>0.88499159654246629</v>
      </c>
      <c r="Q123" s="4">
        <v>0.88519459676216572</v>
      </c>
      <c r="R123" s="4">
        <v>0.61851886447302895</v>
      </c>
      <c r="S123" s="4">
        <v>3.7757651227237163E-2</v>
      </c>
      <c r="T123" s="4">
        <v>0.140583223661919</v>
      </c>
      <c r="U123" s="4">
        <v>8.3785969766231441E-2</v>
      </c>
      <c r="V123" s="4">
        <v>3.8679991504041E-2</v>
      </c>
      <c r="W123" s="4">
        <v>1.7439017472757636E-2</v>
      </c>
      <c r="X123" s="4">
        <v>0.16511487383009943</v>
      </c>
      <c r="Y123" s="4">
        <v>0.27566263473600672</v>
      </c>
      <c r="Z123" s="4">
        <v>3.5581644785768717E-2</v>
      </c>
      <c r="AA123" s="4">
        <v>2.2793219978624796E-2</v>
      </c>
      <c r="AB123" s="4">
        <v>6.4591273976157298E-2</v>
      </c>
    </row>
    <row r="124" spans="1:28" x14ac:dyDescent="0.25">
      <c r="A124" s="3" t="s">
        <v>302</v>
      </c>
      <c r="B124" s="3" t="s">
        <v>303</v>
      </c>
      <c r="C124" s="3">
        <v>44.331641285956003</v>
      </c>
      <c r="D124" s="3">
        <v>20</v>
      </c>
      <c r="E124" s="3" t="s">
        <v>15</v>
      </c>
      <c r="F124" s="3" t="s">
        <v>23</v>
      </c>
      <c r="G124" s="3" t="s">
        <v>32</v>
      </c>
      <c r="H124" s="3" t="s">
        <v>2000</v>
      </c>
      <c r="I124" s="4">
        <v>0.37698184202431584</v>
      </c>
      <c r="J124" s="4">
        <v>0.67525989822461785</v>
      </c>
      <c r="K124" s="4">
        <v>0.93101549398216166</v>
      </c>
      <c r="L124" s="4">
        <v>1.1095762843742349</v>
      </c>
      <c r="M124" s="4">
        <v>0.93832190077824951</v>
      </c>
      <c r="N124" s="4">
        <v>1.188878672129642</v>
      </c>
      <c r="O124" s="4">
        <v>1.1181539844791701</v>
      </c>
      <c r="P124" s="4">
        <v>1.1947669658163702</v>
      </c>
      <c r="Q124" s="4">
        <v>1.3509463170292391</v>
      </c>
      <c r="R124" s="4">
        <v>0.98733349730172526</v>
      </c>
      <c r="S124" s="4">
        <v>0.1643522581506614</v>
      </c>
      <c r="T124" s="4">
        <v>0.25073869996074077</v>
      </c>
      <c r="U124" s="4">
        <v>4.252171916552875E-2</v>
      </c>
      <c r="V124" s="4">
        <v>2.7758346160935626E-2</v>
      </c>
      <c r="W124" s="4">
        <v>9.2443295051277824E-2</v>
      </c>
      <c r="X124" s="4">
        <v>0.18333546276902299</v>
      </c>
      <c r="Y124" s="4">
        <v>0.35180229764906656</v>
      </c>
      <c r="Z124" s="4">
        <v>0.10883481716620609</v>
      </c>
      <c r="AA124" s="4">
        <v>5.3984453752435664E-2</v>
      </c>
      <c r="AB124" s="4">
        <v>0.14533526495255414</v>
      </c>
    </row>
    <row r="125" spans="1:28" x14ac:dyDescent="0.25">
      <c r="A125" s="3" t="s">
        <v>304</v>
      </c>
      <c r="B125" s="3" t="s">
        <v>305</v>
      </c>
      <c r="C125" s="3">
        <v>62.753036437246998</v>
      </c>
      <c r="D125" s="3">
        <v>23</v>
      </c>
      <c r="E125" s="3" t="s">
        <v>15</v>
      </c>
      <c r="F125" s="3" t="s">
        <v>23</v>
      </c>
      <c r="G125" s="3" t="s">
        <v>306</v>
      </c>
      <c r="H125" s="3" t="s">
        <v>1999</v>
      </c>
      <c r="I125" s="4">
        <v>0.79685376903030836</v>
      </c>
      <c r="J125" s="4">
        <v>1.0512700930598167</v>
      </c>
      <c r="K125" s="4">
        <v>0.97605392826778437</v>
      </c>
      <c r="L125" s="4">
        <v>0.96613196521724076</v>
      </c>
      <c r="M125" s="4">
        <v>0.68655957278770563</v>
      </c>
      <c r="N125" s="4">
        <v>1.299205674694407</v>
      </c>
      <c r="O125" s="4">
        <v>1.5535367496304697</v>
      </c>
      <c r="P125" s="4">
        <v>1.383391496670032</v>
      </c>
      <c r="Q125" s="4">
        <v>1.4822098628659817</v>
      </c>
      <c r="R125" s="4">
        <v>1.4775435706930518</v>
      </c>
      <c r="S125" s="4">
        <v>7.1232060296782931E-2</v>
      </c>
      <c r="T125" s="4">
        <v>0.12755545897611417</v>
      </c>
      <c r="U125" s="4">
        <v>6.2683912565375616E-2</v>
      </c>
      <c r="V125" s="4">
        <v>0.14588896084810357</v>
      </c>
      <c r="W125" s="4">
        <v>4.7827454639109881E-2</v>
      </c>
      <c r="X125" s="4">
        <v>0.15829996473846317</v>
      </c>
      <c r="Y125" s="4">
        <v>0.40923373217935932</v>
      </c>
      <c r="Z125" s="4">
        <v>0.20230794290237239</v>
      </c>
      <c r="AA125" s="4">
        <v>0.12517839338354608</v>
      </c>
      <c r="AB125" s="4">
        <v>0.29508741142381073</v>
      </c>
    </row>
    <row r="126" spans="1:28" x14ac:dyDescent="0.25">
      <c r="A126" s="3" t="s">
        <v>307</v>
      </c>
      <c r="B126" s="3" t="s">
        <v>308</v>
      </c>
      <c r="C126" s="3">
        <v>42.293233082706799</v>
      </c>
      <c r="D126" s="3">
        <v>21</v>
      </c>
      <c r="E126" s="3" t="s">
        <v>309</v>
      </c>
      <c r="F126" s="3" t="s">
        <v>23</v>
      </c>
      <c r="G126" s="3" t="s">
        <v>32</v>
      </c>
      <c r="H126" s="3" t="s">
        <v>1997</v>
      </c>
      <c r="I126" s="4">
        <v>0.27455963062822647</v>
      </c>
      <c r="J126" s="4">
        <v>0.98833865663150922</v>
      </c>
      <c r="K126" s="4">
        <v>1.6772498483419167</v>
      </c>
      <c r="L126" s="4">
        <v>1.8890007335591825</v>
      </c>
      <c r="M126" s="4">
        <v>1.8481366586137316</v>
      </c>
      <c r="N126" s="4">
        <v>0.24970800777799107</v>
      </c>
      <c r="O126" s="4">
        <v>0.24306397658548509</v>
      </c>
      <c r="P126" s="4">
        <v>0.58855895103021749</v>
      </c>
      <c r="Q126" s="4">
        <v>0.89842101160827104</v>
      </c>
      <c r="R126" s="4">
        <v>0.59481960574103843</v>
      </c>
      <c r="S126" s="4">
        <v>0.13792658933149557</v>
      </c>
      <c r="T126" s="4">
        <v>0.15877566090121153</v>
      </c>
      <c r="U126" s="4">
        <v>0.22769543889900556</v>
      </c>
      <c r="V126" s="4">
        <v>0.18347421519844737</v>
      </c>
      <c r="W126" s="4">
        <v>0.1533435644517368</v>
      </c>
      <c r="X126" s="4">
        <v>2.9991586712006447E-2</v>
      </c>
      <c r="Y126" s="4">
        <v>1.4766834000947974E-2</v>
      </c>
      <c r="Z126" s="4">
        <v>0.32858892175294707</v>
      </c>
      <c r="AA126" s="4">
        <v>0.43270157468267972</v>
      </c>
      <c r="AB126" s="4">
        <v>7.3360604076243049E-2</v>
      </c>
    </row>
    <row r="127" spans="1:28" x14ac:dyDescent="0.25">
      <c r="A127" s="3" t="s">
        <v>310</v>
      </c>
      <c r="B127" s="3" t="s">
        <v>311</v>
      </c>
      <c r="C127" s="3">
        <v>86.065573770491795</v>
      </c>
      <c r="D127" s="3">
        <v>10</v>
      </c>
      <c r="E127" s="3" t="s">
        <v>15</v>
      </c>
      <c r="F127" s="3" t="s">
        <v>63</v>
      </c>
      <c r="G127" s="3" t="s">
        <v>64</v>
      </c>
      <c r="H127" s="3" t="s">
        <v>1997</v>
      </c>
      <c r="I127" s="4">
        <v>0.94679530565421144</v>
      </c>
      <c r="J127" s="4">
        <v>0.77438858803401389</v>
      </c>
      <c r="K127" s="4">
        <v>0.70470291007338748</v>
      </c>
      <c r="L127" s="4">
        <v>0.72584565807271295</v>
      </c>
      <c r="M127" s="4">
        <v>0.91540209701047326</v>
      </c>
      <c r="N127" s="4">
        <v>1.0710016731249916</v>
      </c>
      <c r="O127" s="4">
        <v>1.2098071915512236</v>
      </c>
      <c r="P127" s="4">
        <v>1.369788780469521</v>
      </c>
      <c r="Q127" s="4">
        <v>1.3801096274583025</v>
      </c>
      <c r="R127" s="4">
        <v>1.2724516707427072</v>
      </c>
      <c r="S127" s="4">
        <v>4.4235094014105178E-2</v>
      </c>
      <c r="T127" s="4">
        <v>1.3335072267625115E-2</v>
      </c>
      <c r="U127" s="4">
        <v>1.6553082552867322E-2</v>
      </c>
      <c r="V127" s="4">
        <v>4.2891074666840411E-2</v>
      </c>
      <c r="W127" s="4">
        <v>6.9292250398645144E-2</v>
      </c>
      <c r="X127" s="4">
        <v>0.23017702069213286</v>
      </c>
      <c r="Y127" s="4">
        <v>0.22114298427968723</v>
      </c>
      <c r="Z127" s="4">
        <v>5.5302893266219004E-2</v>
      </c>
      <c r="AA127" s="4">
        <v>5.6384935759962576E-2</v>
      </c>
      <c r="AB127" s="4">
        <v>0.17076502003261151</v>
      </c>
    </row>
    <row r="128" spans="1:28" x14ac:dyDescent="0.25">
      <c r="A128" s="3" t="s">
        <v>312</v>
      </c>
      <c r="B128" s="3" t="s">
        <v>313</v>
      </c>
      <c r="C128" s="3">
        <v>53.165938864628799</v>
      </c>
      <c r="D128" s="3">
        <v>32</v>
      </c>
      <c r="E128" s="3" t="s">
        <v>15</v>
      </c>
      <c r="F128" s="3" t="s">
        <v>314</v>
      </c>
      <c r="G128" s="3" t="s">
        <v>315</v>
      </c>
      <c r="H128" s="3" t="s">
        <v>1997</v>
      </c>
      <c r="I128" s="4">
        <v>0.83526427272064663</v>
      </c>
      <c r="J128" s="4">
        <v>0.87187081608677597</v>
      </c>
      <c r="K128" s="4">
        <v>0.96996573819456045</v>
      </c>
      <c r="L128" s="4">
        <v>1.0140597732429797</v>
      </c>
      <c r="M128" s="4">
        <v>1.1226956312468273</v>
      </c>
      <c r="N128" s="4">
        <v>1.241603331106182</v>
      </c>
      <c r="O128" s="4">
        <v>1.5213433750942393</v>
      </c>
      <c r="P128" s="4">
        <v>1.5785350458251568</v>
      </c>
      <c r="Q128" s="4">
        <v>1.5875573865991284</v>
      </c>
      <c r="R128" s="4">
        <v>1.0598501472683974</v>
      </c>
      <c r="S128" s="4">
        <v>1.9831344254418203E-2</v>
      </c>
      <c r="T128" s="4">
        <v>8.3541691808679347E-2</v>
      </c>
      <c r="U128" s="4">
        <v>0.17659364265562671</v>
      </c>
      <c r="V128" s="4">
        <v>9.7787980335835176E-2</v>
      </c>
      <c r="W128" s="4">
        <v>5.8910840820424241E-2</v>
      </c>
      <c r="X128" s="4">
        <v>0.2441722106869513</v>
      </c>
      <c r="Y128" s="4">
        <v>0.29370182675105433</v>
      </c>
      <c r="Z128" s="4">
        <v>0.20561915001134895</v>
      </c>
      <c r="AA128" s="4">
        <v>1.5132805073621171E-2</v>
      </c>
      <c r="AB128" s="4">
        <v>0.13138795525745831</v>
      </c>
    </row>
    <row r="129" spans="1:28" x14ac:dyDescent="0.25">
      <c r="A129" s="3" t="s">
        <v>316</v>
      </c>
      <c r="B129" s="3" t="s">
        <v>317</v>
      </c>
      <c r="C129" s="3">
        <v>63.551401869158902</v>
      </c>
      <c r="D129" s="3">
        <v>8</v>
      </c>
      <c r="E129" s="3" t="s">
        <v>23</v>
      </c>
      <c r="F129" s="3" t="s">
        <v>23</v>
      </c>
      <c r="G129" s="3" t="s">
        <v>23</v>
      </c>
      <c r="H129" s="3" t="s">
        <v>2000</v>
      </c>
      <c r="I129" s="4">
        <v>1.012224215873782</v>
      </c>
      <c r="J129" s="4">
        <v>1.1391165587520835</v>
      </c>
      <c r="K129" s="4">
        <v>1.0455225223970828</v>
      </c>
      <c r="L129" s="4">
        <v>1.0471131706793051</v>
      </c>
      <c r="M129" s="4">
        <v>0.93583988964318088</v>
      </c>
      <c r="N129" s="4">
        <v>1.0743480281468483</v>
      </c>
      <c r="O129" s="4">
        <v>1.1630524976555696</v>
      </c>
      <c r="P129" s="4">
        <v>1.1521626331624346</v>
      </c>
      <c r="Q129" s="4">
        <v>1.0217725837724771</v>
      </c>
      <c r="R129" s="4">
        <v>0.66018385646660038</v>
      </c>
      <c r="S129" s="4">
        <v>2.5155770929895748E-2</v>
      </c>
      <c r="T129" s="4">
        <v>8.176095640117638E-2</v>
      </c>
      <c r="U129" s="4">
        <v>7.4593131828271042E-2</v>
      </c>
      <c r="V129" s="4">
        <v>7.5936118222210011E-2</v>
      </c>
      <c r="W129" s="4">
        <v>3.4638594091834521E-2</v>
      </c>
      <c r="X129" s="4">
        <v>8.9837268777367058E-2</v>
      </c>
      <c r="Y129" s="4">
        <v>0.11847405340437955</v>
      </c>
      <c r="Z129" s="4">
        <v>8.300066176185944E-2</v>
      </c>
      <c r="AA129" s="4">
        <v>0.14979168192732994</v>
      </c>
      <c r="AB129" s="4">
        <v>1.4711103691530638E-2</v>
      </c>
    </row>
    <row r="130" spans="1:28" x14ac:dyDescent="0.25">
      <c r="A130" s="3" t="s">
        <v>318</v>
      </c>
      <c r="B130" s="3" t="s">
        <v>319</v>
      </c>
      <c r="C130" s="3">
        <v>28.3597883597884</v>
      </c>
      <c r="D130" s="3">
        <v>24</v>
      </c>
      <c r="E130" s="3" t="s">
        <v>104</v>
      </c>
      <c r="F130" s="3" t="s">
        <v>16</v>
      </c>
      <c r="G130" s="3" t="s">
        <v>84</v>
      </c>
      <c r="H130" s="3" t="s">
        <v>1997</v>
      </c>
      <c r="I130" s="4">
        <v>1.1597996664338126</v>
      </c>
      <c r="J130" s="4">
        <v>0.98249045007843916</v>
      </c>
      <c r="K130" s="4">
        <v>0.90789545316846176</v>
      </c>
      <c r="L130" s="4">
        <v>1.0181681632732678</v>
      </c>
      <c r="M130" s="4">
        <v>0.94777564293596983</v>
      </c>
      <c r="N130" s="4">
        <v>1.2158487764611829</v>
      </c>
      <c r="O130" s="4">
        <v>1.7158594061182584</v>
      </c>
      <c r="P130" s="4">
        <v>1.3841158904231132</v>
      </c>
      <c r="Q130" s="4">
        <v>1.3781346209891978</v>
      </c>
      <c r="R130" s="4">
        <v>0.65066543472499927</v>
      </c>
      <c r="S130" s="4">
        <v>0.16814797078111862</v>
      </c>
      <c r="T130" s="4">
        <v>3.3965736741546397E-2</v>
      </c>
      <c r="U130" s="4">
        <v>0.14424879740453772</v>
      </c>
      <c r="V130" s="4">
        <v>4.9073933477051412E-2</v>
      </c>
      <c r="W130" s="4">
        <v>5.1520511970232011E-2</v>
      </c>
      <c r="X130" s="4">
        <v>0.13810760516677772</v>
      </c>
      <c r="Y130" s="4">
        <v>0.29319373948056154</v>
      </c>
      <c r="Z130" s="4">
        <v>8.2423335520239963E-2</v>
      </c>
      <c r="AA130" s="4">
        <v>0.12878059938300304</v>
      </c>
      <c r="AB130" s="4">
        <v>3.447300138842134E-2</v>
      </c>
    </row>
    <row r="131" spans="1:28" x14ac:dyDescent="0.25">
      <c r="A131" s="3" t="s">
        <v>320</v>
      </c>
      <c r="B131" s="3" t="s">
        <v>321</v>
      </c>
      <c r="C131" s="3">
        <v>51.25</v>
      </c>
      <c r="D131" s="3">
        <v>34</v>
      </c>
      <c r="E131" s="3" t="s">
        <v>10</v>
      </c>
      <c r="F131" s="3" t="s">
        <v>11</v>
      </c>
      <c r="G131" s="3" t="s">
        <v>322</v>
      </c>
      <c r="H131" s="3" t="s">
        <v>1996</v>
      </c>
      <c r="I131" s="4">
        <v>0.56197012692043569</v>
      </c>
      <c r="J131" s="4">
        <v>1.3025445746444142</v>
      </c>
      <c r="K131" s="4">
        <v>1.1156595497761848</v>
      </c>
      <c r="L131" s="4">
        <v>1.098863667082902</v>
      </c>
      <c r="M131" s="4">
        <v>0.91722167606472249</v>
      </c>
      <c r="N131" s="4">
        <v>0.79606448780436823</v>
      </c>
      <c r="O131" s="4">
        <v>0.59714791207061779</v>
      </c>
      <c r="P131" s="4">
        <v>0.97948248357486045</v>
      </c>
      <c r="Q131" s="4">
        <v>0.97393831043046797</v>
      </c>
      <c r="R131" s="4">
        <v>1.3492679151659364</v>
      </c>
      <c r="S131" s="4">
        <v>5.9736151615371783E-2</v>
      </c>
      <c r="T131" s="4">
        <v>0.88413940080874087</v>
      </c>
      <c r="U131" s="4">
        <v>0.54011619805317557</v>
      </c>
      <c r="V131" s="4">
        <v>0.50244897148384338</v>
      </c>
      <c r="W131" s="4">
        <v>0.48207952739254661</v>
      </c>
      <c r="X131" s="4">
        <v>0.15851775302763862</v>
      </c>
      <c r="Y131" s="4">
        <v>0.17116858252827105</v>
      </c>
      <c r="Z131" s="4">
        <v>0.40756962242758421</v>
      </c>
      <c r="AA131" s="4">
        <v>0.38976978828689995</v>
      </c>
      <c r="AB131" s="4">
        <v>0.2211742681946032</v>
      </c>
    </row>
    <row r="132" spans="1:28" x14ac:dyDescent="0.25">
      <c r="A132" s="3" t="s">
        <v>323</v>
      </c>
      <c r="B132" s="3" t="s">
        <v>324</v>
      </c>
      <c r="C132" s="3">
        <v>57.289527720739201</v>
      </c>
      <c r="D132" s="3">
        <v>23</v>
      </c>
      <c r="E132" s="3" t="s">
        <v>15</v>
      </c>
      <c r="F132" s="3" t="s">
        <v>23</v>
      </c>
      <c r="G132" s="3" t="s">
        <v>69</v>
      </c>
      <c r="H132" s="3" t="s">
        <v>1997</v>
      </c>
      <c r="I132" s="4">
        <v>0.68069495372911748</v>
      </c>
      <c r="J132" s="4">
        <v>0.77130882692160385</v>
      </c>
      <c r="K132" s="4">
        <v>0.79092387703424316</v>
      </c>
      <c r="L132" s="4">
        <v>0.87297832043255053</v>
      </c>
      <c r="M132" s="4">
        <v>0.87873259111956159</v>
      </c>
      <c r="N132" s="4">
        <v>1.1885552363485656</v>
      </c>
      <c r="O132" s="4">
        <v>1.3400376924574193</v>
      </c>
      <c r="P132" s="4">
        <v>1.380400640125889</v>
      </c>
      <c r="Q132" s="4">
        <v>1.288644287950748</v>
      </c>
      <c r="R132" s="4">
        <v>1.2181024139566043</v>
      </c>
      <c r="S132" s="4">
        <v>2.7871452271178678E-2</v>
      </c>
      <c r="T132" s="4">
        <v>5.786800575440422E-2</v>
      </c>
      <c r="U132" s="4">
        <v>5.6680130061127092E-2</v>
      </c>
      <c r="V132" s="4">
        <v>7.693913064590685E-2</v>
      </c>
      <c r="W132" s="4">
        <v>4.3684915123670648E-2</v>
      </c>
      <c r="X132" s="4">
        <v>6.5662293897079338E-2</v>
      </c>
      <c r="Y132" s="4">
        <v>0.14232073779914065</v>
      </c>
      <c r="Z132" s="4">
        <v>4.3882943884963062E-2</v>
      </c>
      <c r="AA132" s="4">
        <v>6.5843720957880103E-2</v>
      </c>
      <c r="AB132" s="4">
        <v>0.10356531071719588</v>
      </c>
    </row>
    <row r="133" spans="1:28" x14ac:dyDescent="0.25">
      <c r="A133" s="3" t="s">
        <v>325</v>
      </c>
      <c r="B133" s="3" t="s">
        <v>326</v>
      </c>
      <c r="C133" s="3">
        <v>29.295987887963701</v>
      </c>
      <c r="D133" s="3">
        <v>31</v>
      </c>
      <c r="E133" s="3" t="s">
        <v>15</v>
      </c>
      <c r="F133" s="3" t="s">
        <v>16</v>
      </c>
      <c r="G133" s="3" t="s">
        <v>69</v>
      </c>
      <c r="H133" s="3" t="s">
        <v>1997</v>
      </c>
      <c r="I133" s="4">
        <v>0.79306069971088444</v>
      </c>
      <c r="J133" s="4">
        <v>1.0916121601070328</v>
      </c>
      <c r="K133" s="4">
        <v>1.0135338129231684</v>
      </c>
      <c r="L133" s="4">
        <v>1.0192436602369253</v>
      </c>
      <c r="M133" s="4">
        <v>0.98018899889851197</v>
      </c>
      <c r="N133" s="4">
        <v>0.66781947121778573</v>
      </c>
      <c r="O133" s="4">
        <v>1.3070223006647428</v>
      </c>
      <c r="P133" s="4">
        <v>1.4510051543019822</v>
      </c>
      <c r="Q133" s="4">
        <v>1.4196249920279256</v>
      </c>
      <c r="R133" s="4">
        <v>0.6813697709889226</v>
      </c>
      <c r="S133" s="4">
        <v>0.11152347979313079</v>
      </c>
      <c r="T133" s="4">
        <v>0.17042656697949235</v>
      </c>
      <c r="U133" s="4">
        <v>4.7947748498835291E-2</v>
      </c>
      <c r="V133" s="4">
        <v>7.9066585304354967E-2</v>
      </c>
      <c r="W133" s="4">
        <v>0.15271372902555091</v>
      </c>
      <c r="X133" s="4">
        <v>0.33549725402940517</v>
      </c>
      <c r="Y133" s="4">
        <v>0.35294826268877677</v>
      </c>
      <c r="Z133" s="4">
        <v>0.13843983943796107</v>
      </c>
      <c r="AA133" s="4">
        <v>0.19589174614115049</v>
      </c>
      <c r="AB133" s="4">
        <v>4.1769131517175262E-2</v>
      </c>
    </row>
    <row r="134" spans="1:28" x14ac:dyDescent="0.25">
      <c r="A134" s="3" t="s">
        <v>327</v>
      </c>
      <c r="B134" s="3" t="s">
        <v>328</v>
      </c>
      <c r="C134" s="3">
        <v>61.983471074380198</v>
      </c>
      <c r="D134" s="3">
        <v>7</v>
      </c>
      <c r="E134" s="3" t="s">
        <v>15</v>
      </c>
      <c r="F134" s="3" t="s">
        <v>63</v>
      </c>
      <c r="G134" s="3" t="s">
        <v>72</v>
      </c>
      <c r="H134" s="3" t="s">
        <v>1997</v>
      </c>
      <c r="I134" s="4">
        <v>1.0175229076661167</v>
      </c>
      <c r="J134" s="4">
        <v>0.85359512854364195</v>
      </c>
      <c r="K134" s="4">
        <v>0.70410102540060138</v>
      </c>
      <c r="L134" s="4">
        <v>0.71726603014107482</v>
      </c>
      <c r="M134" s="4">
        <v>0.72028657636444982</v>
      </c>
      <c r="N134" s="4">
        <v>1.2660289801279356</v>
      </c>
      <c r="O134" s="4">
        <v>1.5447106451135728</v>
      </c>
      <c r="P134" s="4">
        <v>1.5158336569386508</v>
      </c>
      <c r="Q134" s="4">
        <v>1.349940941134034</v>
      </c>
      <c r="R134" s="4">
        <v>1.1431265729556246</v>
      </c>
      <c r="S134" s="4">
        <v>4.8657951432311851E-2</v>
      </c>
      <c r="T134" s="4">
        <v>1.263244115992607E-2</v>
      </c>
      <c r="U134" s="4">
        <v>6.7044012933300853E-2</v>
      </c>
      <c r="V134" s="4">
        <v>2.6756401131225703E-2</v>
      </c>
      <c r="W134" s="4">
        <v>4.7910028436676501E-2</v>
      </c>
      <c r="X134" s="4">
        <v>0.17330604929380061</v>
      </c>
      <c r="Y134" s="4">
        <v>6.2864655914955575E-2</v>
      </c>
      <c r="Z134" s="4">
        <v>5.6370698244265077E-2</v>
      </c>
      <c r="AA134" s="4">
        <v>0.17418345355032763</v>
      </c>
      <c r="AB134" s="4">
        <v>5.7828967658687731E-2</v>
      </c>
    </row>
    <row r="135" spans="1:28" x14ac:dyDescent="0.25">
      <c r="A135" s="3" t="s">
        <v>329</v>
      </c>
      <c r="B135" s="3" t="s">
        <v>330</v>
      </c>
      <c r="C135" s="3">
        <v>66.523605150214607</v>
      </c>
      <c r="D135" s="3">
        <v>13</v>
      </c>
      <c r="E135" s="3" t="s">
        <v>23</v>
      </c>
      <c r="F135" s="3" t="s">
        <v>23</v>
      </c>
      <c r="G135" s="3" t="s">
        <v>23</v>
      </c>
      <c r="H135" s="3" t="s">
        <v>1997</v>
      </c>
      <c r="I135" s="4">
        <v>0.87419818071025135</v>
      </c>
      <c r="J135" s="4">
        <v>1.139384077766828</v>
      </c>
      <c r="K135" s="4">
        <v>1.1730426876065281</v>
      </c>
      <c r="L135" s="4">
        <v>1.1077139177584818</v>
      </c>
      <c r="M135" s="4">
        <v>0.86141825301690311</v>
      </c>
      <c r="N135" s="4">
        <v>0.86131871656113823</v>
      </c>
      <c r="O135" s="4">
        <v>1.0922237133260237</v>
      </c>
      <c r="P135" s="4">
        <v>1.4311638784517517</v>
      </c>
      <c r="Q135" s="4">
        <v>1.3182277188126454</v>
      </c>
      <c r="R135" s="4">
        <v>0.75766651414186192</v>
      </c>
      <c r="S135" s="4">
        <v>3.7964736071663889E-2</v>
      </c>
      <c r="T135" s="4">
        <v>2.7058796700813733E-2</v>
      </c>
      <c r="U135" s="4">
        <v>0.22831999263074304</v>
      </c>
      <c r="V135" s="4">
        <v>0.19223549039249851</v>
      </c>
      <c r="W135" s="4">
        <v>0.19037539426082542</v>
      </c>
      <c r="X135" s="4">
        <v>0.18188164329413894</v>
      </c>
      <c r="Y135" s="4">
        <v>0.15520040970685092</v>
      </c>
      <c r="Z135" s="4">
        <v>0.27294776843587965</v>
      </c>
      <c r="AA135" s="4">
        <v>6.6043496680996155E-2</v>
      </c>
      <c r="AB135" s="4">
        <v>0.16922530449935674</v>
      </c>
    </row>
    <row r="136" spans="1:28" x14ac:dyDescent="0.25">
      <c r="A136" s="3" t="s">
        <v>331</v>
      </c>
      <c r="B136" s="3" t="s">
        <v>332</v>
      </c>
      <c r="C136" s="3">
        <v>52.921535893155301</v>
      </c>
      <c r="D136" s="3">
        <v>23</v>
      </c>
      <c r="E136" s="3" t="s">
        <v>104</v>
      </c>
      <c r="F136" s="3" t="s">
        <v>16</v>
      </c>
      <c r="G136" s="3" t="s">
        <v>84</v>
      </c>
      <c r="H136" s="3" t="s">
        <v>1997</v>
      </c>
      <c r="I136" s="4">
        <v>0.6981063862656528</v>
      </c>
      <c r="J136" s="4">
        <v>0.84415816083808959</v>
      </c>
      <c r="K136" s="4">
        <v>0.81125798830470019</v>
      </c>
      <c r="L136" s="4">
        <v>0.83565396310662943</v>
      </c>
      <c r="M136" s="4">
        <v>0.96273758444925328</v>
      </c>
      <c r="N136" s="4">
        <v>1.1064845411773787</v>
      </c>
      <c r="O136" s="4">
        <v>1.3473014520040689</v>
      </c>
      <c r="P136" s="4">
        <v>1.4321848694652255</v>
      </c>
      <c r="Q136" s="4">
        <v>1.4642430772112169</v>
      </c>
      <c r="R136" s="4">
        <v>1.0628445339594894</v>
      </c>
      <c r="S136" s="4">
        <v>8.736424479640785E-2</v>
      </c>
      <c r="T136" s="4">
        <v>2.2460212754868383E-2</v>
      </c>
      <c r="U136" s="4">
        <v>5.8655271062957835E-3</v>
      </c>
      <c r="V136" s="4">
        <v>0.17871917591287653</v>
      </c>
      <c r="W136" s="4">
        <v>0.12955209729448927</v>
      </c>
      <c r="X136" s="4">
        <v>0.19871721036018733</v>
      </c>
      <c r="Y136" s="4">
        <v>0.13868176451536698</v>
      </c>
      <c r="Z136" s="4">
        <v>0.15695581752248144</v>
      </c>
      <c r="AA136" s="4">
        <v>0.1602968802835858</v>
      </c>
      <c r="AB136" s="4">
        <v>0.16991088515719491</v>
      </c>
    </row>
    <row r="137" spans="1:28" x14ac:dyDescent="0.25">
      <c r="A137" s="3" t="s">
        <v>333</v>
      </c>
      <c r="B137" s="3" t="s">
        <v>334</v>
      </c>
      <c r="C137" s="3">
        <v>53.089887640449398</v>
      </c>
      <c r="D137" s="3">
        <v>19</v>
      </c>
      <c r="E137" s="3" t="s">
        <v>15</v>
      </c>
      <c r="F137" s="3" t="s">
        <v>16</v>
      </c>
      <c r="G137" s="3" t="s">
        <v>69</v>
      </c>
      <c r="H137" s="3" t="s">
        <v>1997</v>
      </c>
      <c r="I137" s="4">
        <v>0.58154315696118053</v>
      </c>
      <c r="J137" s="4">
        <v>1.1566200507027133</v>
      </c>
      <c r="K137" s="4">
        <v>1.2238379143191898</v>
      </c>
      <c r="L137" s="4">
        <v>1.2379312127650499</v>
      </c>
      <c r="M137" s="4">
        <v>1.136605198311075</v>
      </c>
      <c r="N137" s="4">
        <v>1.1085489621927407</v>
      </c>
      <c r="O137" s="4">
        <v>1.0753131336221762</v>
      </c>
      <c r="P137" s="4">
        <v>0.95896649227690778</v>
      </c>
      <c r="Q137" s="4">
        <v>0.97668870589321444</v>
      </c>
      <c r="R137" s="4">
        <v>0.51571799152308107</v>
      </c>
      <c r="S137" s="4">
        <v>9.8319133771277184E-2</v>
      </c>
      <c r="T137" s="4">
        <v>0.13322995897550491</v>
      </c>
      <c r="U137" s="4">
        <v>0.12660071565129782</v>
      </c>
      <c r="V137" s="4">
        <v>0.10377015036035295</v>
      </c>
      <c r="W137" s="4">
        <v>5.0731963180905296E-2</v>
      </c>
      <c r="X137" s="4">
        <v>0.1680488372682673</v>
      </c>
      <c r="Y137" s="4">
        <v>0.19934621508373151</v>
      </c>
      <c r="Z137" s="4">
        <v>5.8192572751030243E-2</v>
      </c>
      <c r="AA137" s="4">
        <v>0.15188991598917964</v>
      </c>
      <c r="AB137" s="4">
        <v>3.4752507435641587E-2</v>
      </c>
    </row>
    <row r="138" spans="1:28" x14ac:dyDescent="0.25">
      <c r="A138" s="3" t="s">
        <v>335</v>
      </c>
      <c r="B138" s="3" t="s">
        <v>336</v>
      </c>
      <c r="C138" s="3">
        <v>50.581395348837198</v>
      </c>
      <c r="D138" s="3">
        <v>19</v>
      </c>
      <c r="E138" s="3" t="s">
        <v>15</v>
      </c>
      <c r="F138" s="3" t="s">
        <v>16</v>
      </c>
      <c r="G138" s="3" t="s">
        <v>84</v>
      </c>
      <c r="H138" s="3" t="s">
        <v>1997</v>
      </c>
      <c r="I138" s="4">
        <v>0.80960759663709136</v>
      </c>
      <c r="J138" s="4">
        <v>0.64924817366389664</v>
      </c>
      <c r="K138" s="4">
        <v>0.64613040352523543</v>
      </c>
      <c r="L138" s="4">
        <v>0.63070197143447115</v>
      </c>
      <c r="M138" s="4">
        <v>0.68406556864523849</v>
      </c>
      <c r="N138" s="4">
        <v>1.0164625518015706</v>
      </c>
      <c r="O138" s="4">
        <v>1.4615793161289243</v>
      </c>
      <c r="P138" s="4">
        <v>1.7028569991620361</v>
      </c>
      <c r="Q138" s="4">
        <v>1.6250932840610284</v>
      </c>
      <c r="R138" s="4">
        <v>1.2654366423317696</v>
      </c>
      <c r="S138" s="4">
        <v>0.18158104309622472</v>
      </c>
      <c r="T138" s="4">
        <v>3.1678149232270941E-2</v>
      </c>
      <c r="U138" s="4">
        <v>5.5457498079425668E-2</v>
      </c>
      <c r="V138" s="4">
        <v>5.4775547687894381E-2</v>
      </c>
      <c r="W138" s="4">
        <v>2.1230933279979665E-2</v>
      </c>
      <c r="X138" s="4">
        <v>0.25505097309637181</v>
      </c>
      <c r="Y138" s="4">
        <v>0.1260672540071669</v>
      </c>
      <c r="Z138" s="4">
        <v>9.8353119533574167E-3</v>
      </c>
      <c r="AA138" s="4">
        <v>9.6066371081989566E-2</v>
      </c>
      <c r="AB138" s="4">
        <v>9.8524365800026867E-2</v>
      </c>
    </row>
    <row r="139" spans="1:28" x14ac:dyDescent="0.25">
      <c r="A139" s="3" t="s">
        <v>337</v>
      </c>
      <c r="B139" s="3" t="s">
        <v>338</v>
      </c>
      <c r="C139" s="3">
        <v>31.327160493827201</v>
      </c>
      <c r="D139" s="3">
        <v>20</v>
      </c>
      <c r="E139" s="3" t="s">
        <v>15</v>
      </c>
      <c r="F139" s="3" t="s">
        <v>16</v>
      </c>
      <c r="G139" s="3" t="s">
        <v>195</v>
      </c>
      <c r="H139" s="3" t="s">
        <v>1997</v>
      </c>
      <c r="I139" s="4">
        <v>0.84114019352136771</v>
      </c>
      <c r="J139" s="4">
        <v>0.7456208023976858</v>
      </c>
      <c r="K139" s="4">
        <v>0.59290761388405555</v>
      </c>
      <c r="L139" s="4">
        <v>0.72200548089125649</v>
      </c>
      <c r="M139" s="4">
        <v>0.78037943959659495</v>
      </c>
      <c r="N139" s="4">
        <v>1.206276479255918</v>
      </c>
      <c r="O139" s="4">
        <v>1.4884831949888706</v>
      </c>
      <c r="P139" s="4">
        <v>1.7351080786840345</v>
      </c>
      <c r="Q139" s="4">
        <v>1.6100337968878258</v>
      </c>
      <c r="R139" s="4">
        <v>1.0421897204848636</v>
      </c>
      <c r="S139" s="4">
        <v>0.10171702018478031</v>
      </c>
      <c r="T139" s="4">
        <v>4.7925517548021351E-2</v>
      </c>
      <c r="U139" s="4">
        <v>3.8178327461359324E-2</v>
      </c>
      <c r="V139" s="4">
        <v>1.9583337651910684E-2</v>
      </c>
      <c r="W139" s="4">
        <v>2.8794177562201217E-2</v>
      </c>
      <c r="X139" s="4">
        <v>0.38173896874389934</v>
      </c>
      <c r="Y139" s="4">
        <v>0.25970050346274287</v>
      </c>
      <c r="Z139" s="4">
        <v>7.5935840558391074E-2</v>
      </c>
      <c r="AA139" s="4">
        <v>6.3473311109810304E-2</v>
      </c>
      <c r="AB139" s="4">
        <v>0.12751612105892282</v>
      </c>
    </row>
    <row r="140" spans="1:28" x14ac:dyDescent="0.25">
      <c r="A140" s="3" t="s">
        <v>339</v>
      </c>
      <c r="B140" s="3" t="s">
        <v>340</v>
      </c>
      <c r="C140" s="3">
        <v>32.274459974587003</v>
      </c>
      <c r="D140" s="3">
        <v>22</v>
      </c>
      <c r="E140" s="3" t="s">
        <v>15</v>
      </c>
      <c r="F140" s="3" t="s">
        <v>16</v>
      </c>
      <c r="G140" s="3" t="s">
        <v>195</v>
      </c>
      <c r="H140" s="3" t="s">
        <v>1997</v>
      </c>
      <c r="I140" s="4">
        <v>0.76823735536400539</v>
      </c>
      <c r="J140" s="4">
        <v>0.90316147603117514</v>
      </c>
      <c r="K140" s="4">
        <v>0.78153048946640125</v>
      </c>
      <c r="L140" s="4">
        <v>0.87503111173235182</v>
      </c>
      <c r="M140" s="4">
        <v>1.0242561425654373</v>
      </c>
      <c r="N140" s="4">
        <v>1.0905310024803552</v>
      </c>
      <c r="O140" s="4">
        <v>1.3432090473832734</v>
      </c>
      <c r="P140" s="4">
        <v>1.4323597922813409</v>
      </c>
      <c r="Q140" s="4">
        <v>1.399301795233266</v>
      </c>
      <c r="R140" s="4">
        <v>1.0336517981260422</v>
      </c>
      <c r="S140" s="4">
        <v>4.1484981377312449E-2</v>
      </c>
      <c r="T140" s="4">
        <v>3.6960700628878733E-2</v>
      </c>
      <c r="U140" s="4">
        <v>4.9239624103946611E-2</v>
      </c>
      <c r="V140" s="4">
        <v>0.10768801295946183</v>
      </c>
      <c r="W140" s="4">
        <v>0.11104186320628859</v>
      </c>
      <c r="X140" s="4">
        <v>0.24259185879015696</v>
      </c>
      <c r="Y140" s="4">
        <v>0.13571959590011301</v>
      </c>
      <c r="Z140" s="4">
        <v>0.18042897197096594</v>
      </c>
      <c r="AA140" s="4">
        <v>1.5665085754133171E-2</v>
      </c>
      <c r="AB140" s="4">
        <v>8.4226382254745893E-2</v>
      </c>
    </row>
    <row r="141" spans="1:28" x14ac:dyDescent="0.25">
      <c r="A141" s="3" t="s">
        <v>341</v>
      </c>
      <c r="B141" s="3" t="s">
        <v>342</v>
      </c>
      <c r="C141" s="3">
        <v>76.211453744493397</v>
      </c>
      <c r="D141" s="3">
        <v>16</v>
      </c>
      <c r="E141" s="3" t="s">
        <v>15</v>
      </c>
      <c r="F141" s="3" t="s">
        <v>23</v>
      </c>
      <c r="G141" s="3" t="s">
        <v>32</v>
      </c>
      <c r="H141" s="3" t="s">
        <v>1997</v>
      </c>
      <c r="I141" s="4">
        <v>0.85825453111219108</v>
      </c>
      <c r="J141" s="4">
        <v>1.088002154623614</v>
      </c>
      <c r="K141" s="4">
        <v>1.1226535140015097</v>
      </c>
      <c r="L141" s="4">
        <v>1.2908867374114699</v>
      </c>
      <c r="M141" s="4">
        <v>1.1840825168168898</v>
      </c>
      <c r="N141" s="4">
        <v>0.79983838338277857</v>
      </c>
      <c r="O141" s="4">
        <v>0.98702770832115272</v>
      </c>
      <c r="P141" s="4">
        <v>1.0583838591399575</v>
      </c>
      <c r="Q141" s="4">
        <v>0.97835870756483179</v>
      </c>
      <c r="R141" s="4">
        <v>0.57572055914145692</v>
      </c>
      <c r="S141" s="4">
        <v>0.24691331709609834</v>
      </c>
      <c r="T141" s="4">
        <v>9.2701542678921528E-2</v>
      </c>
      <c r="U141" s="4">
        <v>0.10440136723941658</v>
      </c>
      <c r="V141" s="4">
        <v>7.9163223063189125E-2</v>
      </c>
      <c r="W141" s="4">
        <v>0.13916616461356002</v>
      </c>
      <c r="X141" s="4">
        <v>0.15375075630051824</v>
      </c>
      <c r="Y141" s="4">
        <v>0.15548586331358305</v>
      </c>
      <c r="Z141" s="4">
        <v>0.27100743900023538</v>
      </c>
      <c r="AA141" s="4">
        <v>0.12225008597795861</v>
      </c>
      <c r="AB141" s="4">
        <v>0.12690120389824988</v>
      </c>
    </row>
    <row r="142" spans="1:28" x14ac:dyDescent="0.25">
      <c r="A142" s="3" t="s">
        <v>343</v>
      </c>
      <c r="B142" s="3" t="s">
        <v>344</v>
      </c>
      <c r="C142" s="3">
        <v>72.115384615384599</v>
      </c>
      <c r="D142" s="3">
        <v>6</v>
      </c>
      <c r="E142" s="3" t="s">
        <v>15</v>
      </c>
      <c r="F142" s="3" t="s">
        <v>63</v>
      </c>
      <c r="G142" s="3" t="s">
        <v>64</v>
      </c>
      <c r="H142" s="3" t="s">
        <v>1997</v>
      </c>
      <c r="I142" s="4">
        <v>1.1764390062293792</v>
      </c>
      <c r="J142" s="4">
        <v>0.76886873180043536</v>
      </c>
      <c r="K142" s="4">
        <v>0.70615968512389493</v>
      </c>
      <c r="L142" s="4">
        <v>0.66420704462222069</v>
      </c>
      <c r="M142" s="4">
        <v>0.79064016811915161</v>
      </c>
      <c r="N142" s="4">
        <v>1.2888788920526737</v>
      </c>
      <c r="O142" s="4">
        <v>1.5253053176348781</v>
      </c>
      <c r="P142" s="4">
        <v>1.4973300237641392</v>
      </c>
      <c r="Q142" s="4">
        <v>1.330687141995049</v>
      </c>
      <c r="R142" s="4">
        <v>0.91810331719389315</v>
      </c>
      <c r="S142" s="4">
        <v>0.10221107252247191</v>
      </c>
      <c r="T142" s="4">
        <v>0.15676892579720805</v>
      </c>
      <c r="U142" s="4">
        <v>5.1968409135739968E-2</v>
      </c>
      <c r="V142" s="4">
        <v>0.11389838419553455</v>
      </c>
      <c r="W142" s="4">
        <v>6.7105495383169386E-2</v>
      </c>
      <c r="X142" s="4">
        <v>0.13174093917203536</v>
      </c>
      <c r="Y142" s="4">
        <v>0.14505953553916376</v>
      </c>
      <c r="Z142" s="4">
        <v>0.11275158283933981</v>
      </c>
      <c r="AA142" s="4">
        <v>8.3829434736083563E-2</v>
      </c>
      <c r="AB142" s="4">
        <v>5.5893766707965267E-2</v>
      </c>
    </row>
    <row r="143" spans="1:28" x14ac:dyDescent="0.25">
      <c r="A143" s="3" t="s">
        <v>345</v>
      </c>
      <c r="B143" s="3" t="s">
        <v>346</v>
      </c>
      <c r="C143" s="3">
        <v>51.879699248120303</v>
      </c>
      <c r="D143" s="3">
        <v>7</v>
      </c>
      <c r="E143" s="3" t="s">
        <v>15</v>
      </c>
      <c r="F143" s="3" t="s">
        <v>63</v>
      </c>
      <c r="G143" s="3" t="s">
        <v>72</v>
      </c>
      <c r="H143" s="3" t="s">
        <v>1997</v>
      </c>
      <c r="I143" s="4">
        <v>1.0716610832044928</v>
      </c>
      <c r="J143" s="4">
        <v>0.86085130981437297</v>
      </c>
      <c r="K143" s="4">
        <v>0.78428781510520451</v>
      </c>
      <c r="L143" s="4">
        <v>0.70143837283941346</v>
      </c>
      <c r="M143" s="4">
        <v>0.78774096150648765</v>
      </c>
      <c r="N143" s="4">
        <v>1.3674507027961518</v>
      </c>
      <c r="O143" s="4">
        <v>1.4114973089665275</v>
      </c>
      <c r="P143" s="4">
        <v>1.4834951305080557</v>
      </c>
      <c r="Q143" s="4">
        <v>1.5178759710614684</v>
      </c>
      <c r="R143" s="4">
        <v>1.0508437944275004</v>
      </c>
      <c r="S143" s="4">
        <v>0.10067011991501078</v>
      </c>
      <c r="T143" s="4">
        <v>0.1025594991860536</v>
      </c>
      <c r="U143" s="4">
        <v>3.9544303745103371E-2</v>
      </c>
      <c r="V143" s="4">
        <v>0.10144134340098605</v>
      </c>
      <c r="W143" s="4">
        <v>6.0112214967369473E-2</v>
      </c>
      <c r="X143" s="4">
        <v>4.2406797701832068E-2</v>
      </c>
      <c r="Y143" s="4">
        <v>0.28745371675146836</v>
      </c>
      <c r="Z143" s="4">
        <v>0.11457294690091471</v>
      </c>
      <c r="AA143" s="4">
        <v>0.15438702444089961</v>
      </c>
      <c r="AB143" s="4">
        <v>6.9260146023315636E-2</v>
      </c>
    </row>
    <row r="144" spans="1:28" x14ac:dyDescent="0.25">
      <c r="A144" s="3" t="s">
        <v>347</v>
      </c>
      <c r="B144" s="3" t="s">
        <v>348</v>
      </c>
      <c r="C144" s="3">
        <v>95.876288659793801</v>
      </c>
      <c r="D144" s="3">
        <v>7</v>
      </c>
      <c r="E144" s="3" t="s">
        <v>200</v>
      </c>
      <c r="F144" s="3" t="s">
        <v>23</v>
      </c>
      <c r="G144" s="3" t="s">
        <v>349</v>
      </c>
      <c r="H144" s="3" t="s">
        <v>1997</v>
      </c>
      <c r="I144" s="4">
        <v>0.73022588880931727</v>
      </c>
      <c r="J144" s="4">
        <v>0.81066964117351847</v>
      </c>
      <c r="K144" s="4">
        <v>0.87392567048243508</v>
      </c>
      <c r="L144" s="4">
        <v>0.99504050642875141</v>
      </c>
      <c r="M144" s="4">
        <v>1.0617439765386782</v>
      </c>
      <c r="N144" s="4">
        <v>1.0112181557658426</v>
      </c>
      <c r="O144" s="4">
        <v>1.0550068345490529</v>
      </c>
      <c r="P144" s="4">
        <v>1.0804634255772436</v>
      </c>
      <c r="Q144" s="4">
        <v>1.0605164692929581</v>
      </c>
      <c r="R144" s="4">
        <v>0.76716832028099535</v>
      </c>
      <c r="S144" s="4">
        <v>8.5414104526493548E-2</v>
      </c>
      <c r="T144" s="4">
        <v>7.4009437500317781E-3</v>
      </c>
      <c r="U144" s="4">
        <v>4.79883054793923E-3</v>
      </c>
      <c r="V144" s="4">
        <v>7.5189211914454865E-2</v>
      </c>
      <c r="W144" s="4">
        <v>8.7487500042209551E-2</v>
      </c>
      <c r="X144" s="4">
        <v>0.11824989153866824</v>
      </c>
      <c r="Y144" s="4">
        <v>0.10095051936719004</v>
      </c>
      <c r="Z144" s="4">
        <v>4.7003270863816463E-2</v>
      </c>
      <c r="AA144" s="4">
        <v>3.2511808411878916E-2</v>
      </c>
      <c r="AB144" s="4">
        <v>2.5773558550770091E-2</v>
      </c>
    </row>
    <row r="145" spans="1:28" x14ac:dyDescent="0.25">
      <c r="A145" s="3" t="s">
        <v>350</v>
      </c>
      <c r="B145" s="3" t="s">
        <v>351</v>
      </c>
      <c r="C145" s="3">
        <v>64.044943820224702</v>
      </c>
      <c r="D145" s="3">
        <v>17</v>
      </c>
      <c r="E145" s="3" t="s">
        <v>89</v>
      </c>
      <c r="F145" s="3" t="s">
        <v>11</v>
      </c>
      <c r="G145" s="3" t="s">
        <v>148</v>
      </c>
      <c r="H145" s="3" t="s">
        <v>1996</v>
      </c>
      <c r="I145" s="4">
        <v>0.81244076578141344</v>
      </c>
      <c r="J145" s="4">
        <v>1.0596833800309409</v>
      </c>
      <c r="K145" s="4">
        <v>1.0639235206497448</v>
      </c>
      <c r="L145" s="4">
        <v>1.0813018297569819</v>
      </c>
      <c r="M145" s="4">
        <v>0.76836798461420219</v>
      </c>
      <c r="N145" s="4">
        <v>1.1991605615424057</v>
      </c>
      <c r="O145" s="4">
        <v>1.1885628630883593</v>
      </c>
      <c r="P145" s="4">
        <v>1.2252778078442192</v>
      </c>
      <c r="Q145" s="4">
        <v>1.2197021594607949</v>
      </c>
      <c r="R145" s="4">
        <v>0.8888456588331386</v>
      </c>
      <c r="S145" s="4">
        <v>0.19558314747615954</v>
      </c>
      <c r="T145" s="4">
        <v>1.0106870438217241E-2</v>
      </c>
      <c r="U145" s="4">
        <v>5.4021042807416361E-2</v>
      </c>
      <c r="V145" s="4">
        <v>6.2547600320602706E-2</v>
      </c>
      <c r="W145" s="4">
        <v>3.4316286469306317E-2</v>
      </c>
      <c r="X145" s="4">
        <v>9.3871125965204388E-2</v>
      </c>
      <c r="Y145" s="4">
        <v>0.21555307205599167</v>
      </c>
      <c r="Z145" s="4">
        <v>0.17168750712528236</v>
      </c>
      <c r="AA145" s="4">
        <v>2.3437209213747853E-2</v>
      </c>
      <c r="AB145" s="4">
        <v>3.1924167628285989E-2</v>
      </c>
    </row>
    <row r="146" spans="1:28" x14ac:dyDescent="0.25">
      <c r="A146" s="3" t="s">
        <v>352</v>
      </c>
      <c r="B146" s="3" t="s">
        <v>353</v>
      </c>
      <c r="C146" s="3">
        <v>40.322580645161302</v>
      </c>
      <c r="D146" s="3">
        <v>6</v>
      </c>
      <c r="E146" s="3" t="s">
        <v>15</v>
      </c>
      <c r="F146" s="3" t="s">
        <v>16</v>
      </c>
      <c r="G146" s="3" t="s">
        <v>349</v>
      </c>
      <c r="H146" s="3" t="s">
        <v>1997</v>
      </c>
      <c r="I146" s="4">
        <v>1.0723174926871917</v>
      </c>
      <c r="J146" s="4">
        <v>0.85433615738608537</v>
      </c>
      <c r="K146" s="4">
        <v>0.7838600715073083</v>
      </c>
      <c r="L146" s="4">
        <v>0.77615814220867241</v>
      </c>
      <c r="M146" s="4">
        <v>0.59340644288562228</v>
      </c>
      <c r="N146" s="4">
        <v>1.5906485586216761</v>
      </c>
      <c r="O146" s="4">
        <v>2.2150265354034455</v>
      </c>
      <c r="P146" s="4">
        <v>1.9390920901098989</v>
      </c>
      <c r="Q146" s="4">
        <v>1.7058200904576637</v>
      </c>
      <c r="R146" s="4">
        <v>0.54391226973287776</v>
      </c>
      <c r="S146" s="4">
        <v>0.14055862248537376</v>
      </c>
      <c r="T146" s="4">
        <v>3.3720047669018462E-2</v>
      </c>
      <c r="U146" s="4">
        <v>4.0870346068616718E-2</v>
      </c>
      <c r="V146" s="4">
        <v>3.72974236978681E-2</v>
      </c>
      <c r="W146" s="4">
        <v>4.1174386178502144E-2</v>
      </c>
      <c r="X146" s="4">
        <v>0.28713803239978147</v>
      </c>
      <c r="Y146" s="4">
        <v>0.67136529130743994</v>
      </c>
      <c r="Z146" s="4">
        <v>8.7640290014891209E-2</v>
      </c>
      <c r="AA146" s="4">
        <v>0.16198008698754673</v>
      </c>
      <c r="AB146" s="4">
        <v>3.3388720249104095E-2</v>
      </c>
    </row>
    <row r="147" spans="1:28" x14ac:dyDescent="0.25">
      <c r="A147" s="3" t="s">
        <v>354</v>
      </c>
      <c r="B147" s="3" t="s">
        <v>355</v>
      </c>
      <c r="C147" s="3">
        <v>44.846796657381603</v>
      </c>
      <c r="D147" s="3">
        <v>14</v>
      </c>
      <c r="E147" s="3" t="s">
        <v>15</v>
      </c>
      <c r="F147" s="3" t="s">
        <v>23</v>
      </c>
      <c r="G147" s="3" t="s">
        <v>32</v>
      </c>
      <c r="H147" s="3" t="s">
        <v>1999</v>
      </c>
      <c r="I147" s="4">
        <v>0.94353595520028355</v>
      </c>
      <c r="J147" s="4">
        <v>1.1610817373687237</v>
      </c>
      <c r="K147" s="4">
        <v>1.1370205944053298</v>
      </c>
      <c r="L147" s="4">
        <v>1.131656947526944</v>
      </c>
      <c r="M147" s="4">
        <v>0.76504438202132852</v>
      </c>
      <c r="N147" s="4">
        <v>0.93173123087626075</v>
      </c>
      <c r="O147" s="4">
        <v>1.0716080655628997</v>
      </c>
      <c r="P147" s="4">
        <v>1.0980780058861483</v>
      </c>
      <c r="Q147" s="4">
        <v>0.99210102881194617</v>
      </c>
      <c r="R147" s="4">
        <v>0.66730359850146359</v>
      </c>
      <c r="S147" s="4">
        <v>3.4834314767002349E-2</v>
      </c>
      <c r="T147" s="4">
        <v>6.8506785958661947E-3</v>
      </c>
      <c r="U147" s="4">
        <v>7.8122819717858713E-2</v>
      </c>
      <c r="V147" s="4">
        <v>8.2784658813923676E-2</v>
      </c>
      <c r="W147" s="4">
        <v>4.3486462265164443E-2</v>
      </c>
      <c r="X147" s="4">
        <v>9.4504105181411363E-2</v>
      </c>
      <c r="Y147" s="4">
        <v>8.2449679525478298E-2</v>
      </c>
      <c r="Z147" s="4">
        <v>6.3584680822987294E-2</v>
      </c>
      <c r="AA147" s="4">
        <v>9.2030482791247981E-2</v>
      </c>
      <c r="AB147" s="4">
        <v>0.11696807223567046</v>
      </c>
    </row>
    <row r="148" spans="1:28" x14ac:dyDescent="0.25">
      <c r="A148" s="3" t="s">
        <v>356</v>
      </c>
      <c r="B148" s="3" t="s">
        <v>357</v>
      </c>
      <c r="C148" s="3">
        <v>64.231738035264499</v>
      </c>
      <c r="D148" s="3">
        <v>22</v>
      </c>
      <c r="E148" s="3" t="s">
        <v>15</v>
      </c>
      <c r="F148" s="3" t="s">
        <v>23</v>
      </c>
      <c r="G148" s="3" t="s">
        <v>32</v>
      </c>
      <c r="H148" s="3" t="s">
        <v>1997</v>
      </c>
      <c r="I148" s="4">
        <v>0.89400605875126937</v>
      </c>
      <c r="J148" s="4">
        <v>1.1135624669174975</v>
      </c>
      <c r="K148" s="4">
        <v>1.2725059411037123</v>
      </c>
      <c r="L148" s="4">
        <v>1.3376502718170122</v>
      </c>
      <c r="M148" s="4">
        <v>1.3525158654880987</v>
      </c>
      <c r="N148" s="4">
        <v>0.84805023149344338</v>
      </c>
      <c r="O148" s="4">
        <v>0.99294990805479777</v>
      </c>
      <c r="P148" s="4">
        <v>0.99950797044706707</v>
      </c>
      <c r="Q148" s="4">
        <v>1.0621782719798614</v>
      </c>
      <c r="R148" s="4">
        <v>0.51311717062230167</v>
      </c>
      <c r="S148" s="4">
        <v>4.8134002200585897E-2</v>
      </c>
      <c r="T148" s="4">
        <v>0.11094765081144491</v>
      </c>
      <c r="U148" s="4">
        <v>0.17208099612160149</v>
      </c>
      <c r="V148" s="4">
        <v>0.20380205164557408</v>
      </c>
      <c r="W148" s="4">
        <v>0.21793535929246155</v>
      </c>
      <c r="X148" s="4">
        <v>0.30383450218772562</v>
      </c>
      <c r="Y148" s="4">
        <v>0.16765620940204229</v>
      </c>
      <c r="Z148" s="4">
        <v>8.7434883720019466E-2</v>
      </c>
      <c r="AA148" s="4">
        <v>0.12588520910658707</v>
      </c>
      <c r="AB148" s="4">
        <v>4.0756422630547059E-2</v>
      </c>
    </row>
    <row r="149" spans="1:28" x14ac:dyDescent="0.25">
      <c r="A149" s="3" t="s">
        <v>358</v>
      </c>
      <c r="B149" s="3" t="s">
        <v>359</v>
      </c>
      <c r="C149" s="3">
        <v>64.179104477611901</v>
      </c>
      <c r="D149" s="3">
        <v>10</v>
      </c>
      <c r="E149" s="3" t="s">
        <v>360</v>
      </c>
      <c r="F149" s="3" t="s">
        <v>23</v>
      </c>
      <c r="G149" s="3" t="s">
        <v>306</v>
      </c>
      <c r="H149" s="3" t="s">
        <v>1997</v>
      </c>
      <c r="I149" s="4">
        <v>0.51903761936657145</v>
      </c>
      <c r="J149" s="4">
        <v>0.97971205825285779</v>
      </c>
      <c r="K149" s="4">
        <v>1.0784211706967985</v>
      </c>
      <c r="L149" s="4">
        <v>1.2369785262889039</v>
      </c>
      <c r="M149" s="4">
        <v>1.2669159382100024</v>
      </c>
      <c r="N149" s="4">
        <v>0.62899238651890399</v>
      </c>
      <c r="O149" s="4">
        <v>0.75277733180154927</v>
      </c>
      <c r="P149" s="4">
        <v>0.9068646829806789</v>
      </c>
      <c r="Q149" s="4">
        <v>0.82781716116331594</v>
      </c>
      <c r="R149" s="4">
        <v>0.94482089527097057</v>
      </c>
      <c r="S149" s="4">
        <v>8.518168270454253E-2</v>
      </c>
      <c r="T149" s="4">
        <v>0.14646075575449116</v>
      </c>
      <c r="U149" s="4">
        <v>0.11979038470663718</v>
      </c>
      <c r="V149" s="4">
        <v>0.28819607227927535</v>
      </c>
      <c r="W149" s="4">
        <v>5.5275411823997915E-2</v>
      </c>
      <c r="X149" s="4">
        <v>0.10856695884320404</v>
      </c>
      <c r="Y149" s="4">
        <v>9.9062832372674062E-2</v>
      </c>
      <c r="Z149" s="4">
        <v>9.1513172004841686E-2</v>
      </c>
      <c r="AA149" s="4">
        <v>7.877280389617744E-2</v>
      </c>
      <c r="AB149" s="4">
        <v>0.14146218211681819</v>
      </c>
    </row>
    <row r="150" spans="1:28" x14ac:dyDescent="0.25">
      <c r="A150" s="3" t="s">
        <v>361</v>
      </c>
      <c r="B150" s="3" t="s">
        <v>362</v>
      </c>
      <c r="C150" s="3">
        <v>66.331658291457302</v>
      </c>
      <c r="D150" s="3">
        <v>13</v>
      </c>
      <c r="E150" s="3" t="s">
        <v>23</v>
      </c>
      <c r="F150" s="3" t="s">
        <v>11</v>
      </c>
      <c r="G150" s="3" t="s">
        <v>23</v>
      </c>
      <c r="H150" s="3" t="s">
        <v>1999</v>
      </c>
      <c r="I150" s="4">
        <v>0.90632363528352367</v>
      </c>
      <c r="J150" s="4">
        <v>0.8399239760179128</v>
      </c>
      <c r="K150" s="4">
        <v>0.88899107316263448</v>
      </c>
      <c r="L150" s="4">
        <v>0.83550418126321935</v>
      </c>
      <c r="M150" s="4">
        <v>0.92577467049656992</v>
      </c>
      <c r="N150" s="4">
        <v>1.0298913090538311</v>
      </c>
      <c r="O150" s="4">
        <v>1.3462531054719751</v>
      </c>
      <c r="P150" s="4">
        <v>1.5171577615895286</v>
      </c>
      <c r="Q150" s="4">
        <v>1.3164645711451319</v>
      </c>
      <c r="R150" s="4">
        <v>1.0166771014427689</v>
      </c>
      <c r="S150" s="4">
        <v>9.7727788389789919E-2</v>
      </c>
      <c r="T150" s="4">
        <v>3.1982220890363136E-2</v>
      </c>
      <c r="U150" s="4">
        <v>9.1621278023116245E-2</v>
      </c>
      <c r="V150" s="4">
        <v>8.7009401287346747E-3</v>
      </c>
      <c r="W150" s="4">
        <v>2.1113832850737854E-2</v>
      </c>
      <c r="X150" s="4">
        <v>0.28735792980915575</v>
      </c>
      <c r="Y150" s="4">
        <v>0.15434512528757061</v>
      </c>
      <c r="Z150" s="4">
        <v>0.10585797031657579</v>
      </c>
      <c r="AA150" s="4">
        <v>1.7841129962222941E-2</v>
      </c>
      <c r="AB150" s="4">
        <v>5.0982551092052499E-2</v>
      </c>
    </row>
    <row r="151" spans="1:28" x14ac:dyDescent="0.25">
      <c r="A151" s="3" t="s">
        <v>363</v>
      </c>
      <c r="B151" s="3" t="s">
        <v>364</v>
      </c>
      <c r="C151" s="3">
        <v>71.1111111111111</v>
      </c>
      <c r="D151" s="3">
        <v>7</v>
      </c>
      <c r="E151" s="3" t="s">
        <v>15</v>
      </c>
      <c r="F151" s="3" t="s">
        <v>63</v>
      </c>
      <c r="G151" s="3" t="s">
        <v>72</v>
      </c>
      <c r="H151" s="3" t="s">
        <v>1997</v>
      </c>
      <c r="I151" s="4">
        <v>1.0880727522566864</v>
      </c>
      <c r="J151" s="4">
        <v>0.86336894884117077</v>
      </c>
      <c r="K151" s="4">
        <v>0.76431764079000519</v>
      </c>
      <c r="L151" s="4">
        <v>0.73770452544265108</v>
      </c>
      <c r="M151" s="4">
        <v>0.8415658550438786</v>
      </c>
      <c r="N151" s="4">
        <v>1.3012696645897324</v>
      </c>
      <c r="O151" s="4">
        <v>1.5323462709761586</v>
      </c>
      <c r="P151" s="4">
        <v>1.452147252089204</v>
      </c>
      <c r="Q151" s="4">
        <v>1.3874394269330586</v>
      </c>
      <c r="R151" s="4">
        <v>1.028376252094078</v>
      </c>
      <c r="S151" s="4">
        <v>4.125969400054294E-2</v>
      </c>
      <c r="T151" s="4">
        <v>3.2210021608142937E-2</v>
      </c>
      <c r="U151" s="4">
        <v>6.5967552855121341E-3</v>
      </c>
      <c r="V151" s="4">
        <v>3.2667077710376247E-2</v>
      </c>
      <c r="W151" s="4">
        <v>5.3168640692250503E-2</v>
      </c>
      <c r="X151" s="4">
        <v>8.2264286725350383E-2</v>
      </c>
      <c r="Y151" s="4">
        <v>8.636623134098681E-2</v>
      </c>
      <c r="Z151" s="4">
        <v>0.11277616388186226</v>
      </c>
      <c r="AA151" s="4">
        <v>8.5777845616444165E-2</v>
      </c>
      <c r="AB151" s="4">
        <v>5.5761735477479146E-2</v>
      </c>
    </row>
    <row r="152" spans="1:28" x14ac:dyDescent="0.25">
      <c r="A152" s="3" t="s">
        <v>365</v>
      </c>
      <c r="B152" s="3" t="s">
        <v>366</v>
      </c>
      <c r="C152" s="3">
        <v>47.863247863247899</v>
      </c>
      <c r="D152" s="3">
        <v>14</v>
      </c>
      <c r="E152" s="3" t="s">
        <v>15</v>
      </c>
      <c r="F152" s="3" t="s">
        <v>16</v>
      </c>
      <c r="G152" s="3" t="s">
        <v>32</v>
      </c>
      <c r="H152" s="3" t="s">
        <v>1998</v>
      </c>
      <c r="I152" s="4">
        <v>0.71719529255235692</v>
      </c>
      <c r="J152" s="4">
        <v>1.2297302559706171</v>
      </c>
      <c r="K152" s="4">
        <v>1.3006788263347975</v>
      </c>
      <c r="L152" s="4">
        <v>1.3680595858852804</v>
      </c>
      <c r="M152" s="4">
        <v>1.0538801618444122</v>
      </c>
      <c r="N152" s="4">
        <v>0.77120492386147699</v>
      </c>
      <c r="O152" s="4">
        <v>0.85779230920444771</v>
      </c>
      <c r="P152" s="4">
        <v>1.1863196043471418</v>
      </c>
      <c r="Q152" s="4">
        <v>1.1457964649527812</v>
      </c>
      <c r="R152" s="4">
        <v>0.4700557614441277</v>
      </c>
      <c r="S152" s="4">
        <v>3.3912338277044159E-2</v>
      </c>
      <c r="T152" s="4">
        <v>5.6711811510577068E-2</v>
      </c>
      <c r="U152" s="4">
        <v>5.6637173012355262E-2</v>
      </c>
      <c r="V152" s="4">
        <v>0.13274808824150822</v>
      </c>
      <c r="W152" s="4">
        <v>7.3976889597046791E-2</v>
      </c>
      <c r="X152" s="4">
        <v>0.18024326824551309</v>
      </c>
      <c r="Y152" s="4">
        <v>6.2398109073171122E-2</v>
      </c>
      <c r="Z152" s="4">
        <v>0.30111988987454225</v>
      </c>
      <c r="AA152" s="4">
        <v>9.5261699076004444E-2</v>
      </c>
      <c r="AB152" s="4">
        <v>4.1395635079588669E-2</v>
      </c>
    </row>
    <row r="153" spans="1:28" x14ac:dyDescent="0.25">
      <c r="A153" s="3" t="s">
        <v>367</v>
      </c>
      <c r="B153" s="3" t="s">
        <v>368</v>
      </c>
      <c r="C153" s="3">
        <v>60.714285714285701</v>
      </c>
      <c r="D153" s="3">
        <v>4</v>
      </c>
      <c r="E153" s="3" t="s">
        <v>23</v>
      </c>
      <c r="F153" s="3" t="s">
        <v>23</v>
      </c>
      <c r="G153" s="3" t="s">
        <v>23</v>
      </c>
      <c r="H153" s="3" t="s">
        <v>1998</v>
      </c>
      <c r="I153" s="4">
        <v>0.72449315176531426</v>
      </c>
      <c r="J153" s="4">
        <v>1.1736993167940537</v>
      </c>
      <c r="K153" s="4">
        <v>1.4139722348594337</v>
      </c>
      <c r="L153" s="4">
        <v>1.5228133031901081</v>
      </c>
      <c r="M153" s="4">
        <v>1.064151058951291</v>
      </c>
      <c r="N153" s="4">
        <v>0.80383151998937563</v>
      </c>
      <c r="O153" s="4">
        <v>0.88184277348270335</v>
      </c>
      <c r="P153" s="4">
        <v>1.0382175445596487</v>
      </c>
      <c r="Q153" s="4">
        <v>1.0796538160021274</v>
      </c>
      <c r="R153" s="4">
        <v>0.23869573659471377</v>
      </c>
      <c r="S153" s="4">
        <v>2.0221869713679435E-2</v>
      </c>
      <c r="T153" s="4">
        <v>3.6571636732242563E-2</v>
      </c>
      <c r="U153" s="4">
        <v>1.230698770165695E-2</v>
      </c>
      <c r="V153" s="4">
        <v>2.6441662460298637E-2</v>
      </c>
      <c r="W153" s="4">
        <v>5.5429547798263264E-2</v>
      </c>
      <c r="X153" s="4">
        <v>0.14443852721175957</v>
      </c>
      <c r="Y153" s="4">
        <v>3.5991486057103207E-2</v>
      </c>
      <c r="Z153" s="4">
        <v>0.10578849158433033</v>
      </c>
      <c r="AA153" s="4">
        <v>0.11166220954683607</v>
      </c>
      <c r="AB153" s="4">
        <v>1.9581276732234153E-2</v>
      </c>
    </row>
    <row r="154" spans="1:28" x14ac:dyDescent="0.25">
      <c r="A154" s="3" t="s">
        <v>369</v>
      </c>
      <c r="B154" s="3" t="s">
        <v>370</v>
      </c>
      <c r="C154" s="3">
        <v>78.260869565217405</v>
      </c>
      <c r="D154" s="3">
        <v>8</v>
      </c>
      <c r="E154" s="3" t="s">
        <v>23</v>
      </c>
      <c r="F154" s="3" t="s">
        <v>63</v>
      </c>
      <c r="G154" s="3" t="s">
        <v>23</v>
      </c>
      <c r="H154" s="3" t="s">
        <v>1997</v>
      </c>
      <c r="I154" s="4">
        <v>1.0316504369095123</v>
      </c>
      <c r="J154" s="4">
        <v>0.83331562202481757</v>
      </c>
      <c r="K154" s="4">
        <v>0.73849873250156894</v>
      </c>
      <c r="L154" s="4">
        <v>0.77481430307936705</v>
      </c>
      <c r="M154" s="4">
        <v>0.88918108389531081</v>
      </c>
      <c r="N154" s="4">
        <v>1.162965560242667</v>
      </c>
      <c r="O154" s="4">
        <v>1.4623420161151526</v>
      </c>
      <c r="P154" s="4">
        <v>1.4484452111290282</v>
      </c>
      <c r="Q154" s="4">
        <v>1.3661859603315107</v>
      </c>
      <c r="R154" s="4">
        <v>1.1777686391734978</v>
      </c>
      <c r="S154" s="4">
        <v>5.4543554610810403E-2</v>
      </c>
      <c r="T154" s="4">
        <v>2.5667079778176963E-3</v>
      </c>
      <c r="U154" s="4">
        <v>1.5836981995885398E-2</v>
      </c>
      <c r="V154" s="4">
        <v>4.2080462214534299E-2</v>
      </c>
      <c r="W154" s="4">
        <v>0.10976438317847288</v>
      </c>
      <c r="X154" s="4">
        <v>9.1609606065621796E-2</v>
      </c>
      <c r="Y154" s="4">
        <v>9.4629468343853829E-2</v>
      </c>
      <c r="Z154" s="4">
        <v>6.2984738918299685E-2</v>
      </c>
      <c r="AA154" s="4">
        <v>7.087956419398489E-2</v>
      </c>
      <c r="AB154" s="4">
        <v>7.8187611178898386E-2</v>
      </c>
    </row>
    <row r="155" spans="1:28" x14ac:dyDescent="0.25">
      <c r="A155" s="3" t="s">
        <v>371</v>
      </c>
      <c r="B155" s="3" t="s">
        <v>372</v>
      </c>
      <c r="C155" s="3">
        <v>60.115606936416199</v>
      </c>
      <c r="D155" s="3">
        <v>10</v>
      </c>
      <c r="E155" s="3" t="s">
        <v>104</v>
      </c>
      <c r="F155" s="3" t="s">
        <v>23</v>
      </c>
      <c r="G155" s="3" t="s">
        <v>373</v>
      </c>
      <c r="H155" s="3" t="s">
        <v>1997</v>
      </c>
      <c r="I155" s="4">
        <v>1.1583431175675301</v>
      </c>
      <c r="J155" s="4">
        <v>1.0940337901165365</v>
      </c>
      <c r="K155" s="4">
        <v>0.81267915069678454</v>
      </c>
      <c r="L155" s="4">
        <v>0.92757398013825598</v>
      </c>
      <c r="M155" s="4">
        <v>0.68888701956226905</v>
      </c>
      <c r="N155" s="4">
        <v>1.0328937667844802</v>
      </c>
      <c r="O155" s="4">
        <v>1.5146143138861097</v>
      </c>
      <c r="P155" s="4">
        <v>1.7185007649220907</v>
      </c>
      <c r="Q155" s="4">
        <v>1.6360572977416943</v>
      </c>
      <c r="R155" s="4">
        <v>0.55263759049042738</v>
      </c>
      <c r="S155" s="4">
        <v>3.3458235777807356E-2</v>
      </c>
      <c r="T155" s="4">
        <v>4.8060566443168556E-2</v>
      </c>
      <c r="U155" s="4">
        <v>9.3782874123493579E-2</v>
      </c>
      <c r="V155" s="4">
        <v>5.1054846859083743E-2</v>
      </c>
      <c r="W155" s="4">
        <v>5.6602099058955704E-2</v>
      </c>
      <c r="X155" s="4">
        <v>0.28994180845018325</v>
      </c>
      <c r="Y155" s="4">
        <v>0.10248555775067443</v>
      </c>
      <c r="Z155" s="4">
        <v>0.20808991195299109</v>
      </c>
      <c r="AA155" s="4">
        <v>0.10460862515226625</v>
      </c>
      <c r="AB155" s="4">
        <v>1.3942585389435384E-2</v>
      </c>
    </row>
    <row r="156" spans="1:28" x14ac:dyDescent="0.25">
      <c r="A156" s="3" t="s">
        <v>374</v>
      </c>
      <c r="B156" s="3" t="s">
        <v>375</v>
      </c>
      <c r="C156" s="3">
        <v>27.667984189723299</v>
      </c>
      <c r="D156" s="3">
        <v>17</v>
      </c>
      <c r="E156" s="3" t="s">
        <v>15</v>
      </c>
      <c r="F156" s="3" t="s">
        <v>23</v>
      </c>
      <c r="G156" s="3" t="s">
        <v>84</v>
      </c>
      <c r="H156" s="3" t="s">
        <v>1997</v>
      </c>
      <c r="I156" s="4">
        <v>0.76256364999878545</v>
      </c>
      <c r="J156" s="4">
        <v>0.90922212319717877</v>
      </c>
      <c r="K156" s="4">
        <v>0.79216097786899431</v>
      </c>
      <c r="L156" s="4">
        <v>0.89344069499470968</v>
      </c>
      <c r="M156" s="4">
        <v>0.98446177942426283</v>
      </c>
      <c r="N156" s="4">
        <v>1.1325830092631743</v>
      </c>
      <c r="O156" s="4">
        <v>1.3753230666990117</v>
      </c>
      <c r="P156" s="4">
        <v>1.3870406793695647</v>
      </c>
      <c r="Q156" s="4">
        <v>1.3080922502814936</v>
      </c>
      <c r="R156" s="4">
        <v>1.0986572187762098</v>
      </c>
      <c r="S156" s="4">
        <v>3.0467840893163105E-2</v>
      </c>
      <c r="T156" s="4">
        <v>3.7509442700428705E-2</v>
      </c>
      <c r="U156" s="4">
        <v>7.4614204019285868E-2</v>
      </c>
      <c r="V156" s="4">
        <v>5.244563436251598E-2</v>
      </c>
      <c r="W156" s="4">
        <v>1.1073068131341788E-2</v>
      </c>
      <c r="X156" s="4">
        <v>0.16409007334357453</v>
      </c>
      <c r="Y156" s="4">
        <v>2.9426334893604855E-2</v>
      </c>
      <c r="Z156" s="4">
        <v>8.9991140724355559E-2</v>
      </c>
      <c r="AA156" s="4">
        <v>5.8054807505228866E-2</v>
      </c>
      <c r="AB156" s="4">
        <v>0.20248038103406882</v>
      </c>
    </row>
    <row r="157" spans="1:28" x14ac:dyDescent="0.25">
      <c r="A157" s="3" t="s">
        <v>376</v>
      </c>
      <c r="B157" s="3" t="s">
        <v>377</v>
      </c>
      <c r="C157" s="3">
        <v>52.685950413223097</v>
      </c>
      <c r="D157" s="3">
        <v>18</v>
      </c>
      <c r="E157" s="3" t="s">
        <v>15</v>
      </c>
      <c r="F157" s="3" t="s">
        <v>23</v>
      </c>
      <c r="G157" s="3" t="s">
        <v>23</v>
      </c>
      <c r="H157" s="3" t="s">
        <v>1997</v>
      </c>
      <c r="I157" s="4">
        <v>1.0217681060900368</v>
      </c>
      <c r="J157" s="4">
        <v>1.312972433297781</v>
      </c>
      <c r="K157" s="4">
        <v>1.1245766402557673</v>
      </c>
      <c r="L157" s="4">
        <v>1.1575957846521312</v>
      </c>
      <c r="M157" s="4">
        <v>0.87252220571786676</v>
      </c>
      <c r="N157" s="4">
        <v>0.98089531436059696</v>
      </c>
      <c r="O157" s="4">
        <v>1.3204179956792208</v>
      </c>
      <c r="P157" s="4">
        <v>1.4662381328928327</v>
      </c>
      <c r="Q157" s="4">
        <v>1.2103176638896096</v>
      </c>
      <c r="R157" s="4">
        <v>0.31561805925218556</v>
      </c>
      <c r="S157" s="4">
        <v>5.0701539914315773E-2</v>
      </c>
      <c r="T157" s="4">
        <v>2.6906766461001496E-2</v>
      </c>
      <c r="U157" s="4">
        <v>5.9494983754107923E-2</v>
      </c>
      <c r="V157" s="4">
        <v>0.13693969446473847</v>
      </c>
      <c r="W157" s="4">
        <v>0.12808068815007734</v>
      </c>
      <c r="X157" s="4">
        <v>0.21416196540353172</v>
      </c>
      <c r="Y157" s="4">
        <v>7.0949923200899684E-2</v>
      </c>
      <c r="Z157" s="4">
        <v>7.5122466029987511E-2</v>
      </c>
      <c r="AA157" s="4">
        <v>0.3139650167582595</v>
      </c>
      <c r="AB157" s="4">
        <v>5.0533060583187794E-2</v>
      </c>
    </row>
    <row r="158" spans="1:28" x14ac:dyDescent="0.25">
      <c r="A158" s="3" t="s">
        <v>378</v>
      </c>
      <c r="B158" s="3" t="s">
        <v>379</v>
      </c>
      <c r="C158" s="3">
        <v>58.208955223880601</v>
      </c>
      <c r="D158" s="3">
        <v>11</v>
      </c>
      <c r="E158" s="3" t="s">
        <v>15</v>
      </c>
      <c r="F158" s="3" t="s">
        <v>63</v>
      </c>
      <c r="G158" s="3" t="s">
        <v>64</v>
      </c>
      <c r="H158" s="3" t="s">
        <v>1997</v>
      </c>
      <c r="I158" s="4">
        <v>1.0886493188800868</v>
      </c>
      <c r="J158" s="4">
        <v>0.9407810346999036</v>
      </c>
      <c r="K158" s="4">
        <v>0.80699736825868695</v>
      </c>
      <c r="L158" s="4">
        <v>0.87181949317823049</v>
      </c>
      <c r="M158" s="4">
        <v>1.0111827597086209</v>
      </c>
      <c r="N158" s="4">
        <v>1.2991848266693735</v>
      </c>
      <c r="O158" s="4">
        <v>1.4872550945811069</v>
      </c>
      <c r="P158" s="4">
        <v>1.4790294027156168</v>
      </c>
      <c r="Q158" s="4">
        <v>1.4623190693847816</v>
      </c>
      <c r="R158" s="4">
        <v>0.64791788970174624</v>
      </c>
      <c r="S158" s="4">
        <v>6.7218488498408335E-2</v>
      </c>
      <c r="T158" s="4">
        <v>9.995947785778482E-2</v>
      </c>
      <c r="U158" s="4">
        <v>2.695195509962613E-2</v>
      </c>
      <c r="V158" s="4">
        <v>4.3905036557278412E-2</v>
      </c>
      <c r="W158" s="4">
        <v>3.045097640451272E-2</v>
      </c>
      <c r="X158" s="4">
        <v>5.5993503226993278E-2</v>
      </c>
      <c r="Y158" s="4">
        <v>0.12448295556977255</v>
      </c>
      <c r="Z158" s="4">
        <v>0.15993653211354583</v>
      </c>
      <c r="AA158" s="4">
        <v>7.2442247797873657E-2</v>
      </c>
      <c r="AB158" s="4">
        <v>0.11501005353797028</v>
      </c>
    </row>
    <row r="159" spans="1:28" x14ac:dyDescent="0.25">
      <c r="A159" s="3" t="s">
        <v>380</v>
      </c>
      <c r="B159" s="3" t="s">
        <v>381</v>
      </c>
      <c r="C159" s="3">
        <v>41.679389312977101</v>
      </c>
      <c r="D159" s="3">
        <v>30</v>
      </c>
      <c r="E159" s="3" t="s">
        <v>382</v>
      </c>
      <c r="F159" s="3" t="s">
        <v>11</v>
      </c>
      <c r="G159" s="3" t="s">
        <v>383</v>
      </c>
      <c r="H159" s="3" t="s">
        <v>1999</v>
      </c>
      <c r="I159" s="4">
        <v>0.86158583889800122</v>
      </c>
      <c r="J159" s="4">
        <v>0.98711185428265713</v>
      </c>
      <c r="K159" s="4">
        <v>0.86231083008317011</v>
      </c>
      <c r="L159" s="4">
        <v>0.81203555428627483</v>
      </c>
      <c r="M159" s="4">
        <v>0.77968741413809972</v>
      </c>
      <c r="N159" s="4">
        <v>1.0994911052087157</v>
      </c>
      <c r="O159" s="4">
        <v>1.0855814643850976</v>
      </c>
      <c r="P159" s="4">
        <v>1.3841183595555628</v>
      </c>
      <c r="Q159" s="4">
        <v>1.3577845585726356</v>
      </c>
      <c r="R159" s="4">
        <v>1.4200186646766879</v>
      </c>
      <c r="S159" s="4">
        <v>6.8167761079287487E-2</v>
      </c>
      <c r="T159" s="4">
        <v>0.15757398741807269</v>
      </c>
      <c r="U159" s="4">
        <v>1.7977945859232319E-2</v>
      </c>
      <c r="V159" s="4">
        <v>5.0310344410075591E-2</v>
      </c>
      <c r="W159" s="4">
        <v>2.2236525181732778E-2</v>
      </c>
      <c r="X159" s="4">
        <v>0.1238193818435263</v>
      </c>
      <c r="Y159" s="4">
        <v>0.16204723694078838</v>
      </c>
      <c r="Z159" s="4">
        <v>0.16543499778160223</v>
      </c>
      <c r="AA159" s="4">
        <v>1.0478689319000124E-2</v>
      </c>
      <c r="AB159" s="4">
        <v>0.13170155099858644</v>
      </c>
    </row>
    <row r="160" spans="1:28" x14ac:dyDescent="0.25">
      <c r="A160" s="3" t="s">
        <v>384</v>
      </c>
      <c r="B160" s="3" t="s">
        <v>385</v>
      </c>
      <c r="C160" s="3">
        <v>43.961352657004802</v>
      </c>
      <c r="D160" s="3">
        <v>13</v>
      </c>
      <c r="E160" s="3" t="s">
        <v>15</v>
      </c>
      <c r="F160" s="3" t="s">
        <v>16</v>
      </c>
      <c r="G160" s="3" t="s">
        <v>84</v>
      </c>
      <c r="H160" s="3" t="s">
        <v>1997</v>
      </c>
      <c r="I160" s="4">
        <v>0.92706322142881914</v>
      </c>
      <c r="J160" s="4">
        <v>0.98416845667943642</v>
      </c>
      <c r="K160" s="4">
        <v>1.015551875671056</v>
      </c>
      <c r="L160" s="4">
        <v>0.98446923850665724</v>
      </c>
      <c r="M160" s="4">
        <v>1.1433944839914434</v>
      </c>
      <c r="N160" s="4">
        <v>0.91528796945057145</v>
      </c>
      <c r="O160" s="4">
        <v>0.97501658373063071</v>
      </c>
      <c r="P160" s="4">
        <v>1.1001467789823816</v>
      </c>
      <c r="Q160" s="4">
        <v>1.0462752397670272</v>
      </c>
      <c r="R160" s="4">
        <v>0.67117923919661771</v>
      </c>
      <c r="S160" s="4">
        <v>0.2948280432470618</v>
      </c>
      <c r="T160" s="4">
        <v>0.23205077228562279</v>
      </c>
      <c r="U160" s="4">
        <v>5.3345074339862859E-2</v>
      </c>
      <c r="V160" s="4">
        <v>0.13564851431340147</v>
      </c>
      <c r="W160" s="4">
        <v>4.4423894120162156E-2</v>
      </c>
      <c r="X160" s="4">
        <v>0.28589359477823045</v>
      </c>
      <c r="Y160" s="4">
        <v>0.17139875893887285</v>
      </c>
      <c r="Z160" s="4">
        <v>4.4412063205691001E-2</v>
      </c>
      <c r="AA160" s="4">
        <v>0.16903921669961575</v>
      </c>
      <c r="AB160" s="4">
        <v>8.7328469386649704E-2</v>
      </c>
    </row>
    <row r="161" spans="1:28" x14ac:dyDescent="0.25">
      <c r="A161" s="3" t="s">
        <v>386</v>
      </c>
      <c r="B161" s="3" t="s">
        <v>387</v>
      </c>
      <c r="C161" s="3">
        <v>43.780290791599398</v>
      </c>
      <c r="D161" s="3">
        <v>19</v>
      </c>
      <c r="E161" s="3" t="s">
        <v>15</v>
      </c>
      <c r="F161" s="3" t="s">
        <v>23</v>
      </c>
      <c r="G161" s="3" t="s">
        <v>56</v>
      </c>
      <c r="H161" s="3" t="s">
        <v>1997</v>
      </c>
      <c r="I161" s="4">
        <v>0.80873957648904271</v>
      </c>
      <c r="J161" s="4">
        <v>0.91290067163130983</v>
      </c>
      <c r="K161" s="4">
        <v>0.82156371525186955</v>
      </c>
      <c r="L161" s="4">
        <v>0.91536196630752042</v>
      </c>
      <c r="M161" s="4">
        <v>0.93009130732126588</v>
      </c>
      <c r="N161" s="4">
        <v>1.2849549642702722</v>
      </c>
      <c r="O161" s="4">
        <v>1.4235246889101412</v>
      </c>
      <c r="P161" s="4">
        <v>1.6848827896327989</v>
      </c>
      <c r="Q161" s="4">
        <v>1.4597915577793288</v>
      </c>
      <c r="R161" s="4">
        <v>1.0060086661708409</v>
      </c>
      <c r="S161" s="4">
        <v>0.15014777560558659</v>
      </c>
      <c r="T161" s="4">
        <v>9.2924998219677618E-2</v>
      </c>
      <c r="U161" s="4">
        <v>7.1409274458195185E-2</v>
      </c>
      <c r="V161" s="4">
        <v>3.7695013493622573E-2</v>
      </c>
      <c r="W161" s="4">
        <v>4.8682349889625637E-3</v>
      </c>
      <c r="X161" s="4">
        <v>0.23086668099193913</v>
      </c>
      <c r="Y161" s="4">
        <v>0.15516002894404837</v>
      </c>
      <c r="Z161" s="4">
        <v>0.13888288196523299</v>
      </c>
      <c r="AA161" s="4">
        <v>8.9617577174798874E-2</v>
      </c>
      <c r="AB161" s="4">
        <v>8.2192619141249812E-2</v>
      </c>
    </row>
    <row r="162" spans="1:28" x14ac:dyDescent="0.25">
      <c r="A162" s="3" t="s">
        <v>388</v>
      </c>
      <c r="B162" s="3" t="s">
        <v>389</v>
      </c>
      <c r="C162" s="3">
        <v>54.656862745098003</v>
      </c>
      <c r="D162" s="3">
        <v>18</v>
      </c>
      <c r="E162" s="3" t="s">
        <v>10</v>
      </c>
      <c r="F162" s="3" t="s">
        <v>23</v>
      </c>
      <c r="G162" s="3" t="s">
        <v>390</v>
      </c>
      <c r="H162" s="3" t="s">
        <v>1997</v>
      </c>
      <c r="I162" s="4">
        <v>0.65378535149012873</v>
      </c>
      <c r="J162" s="4">
        <v>0.85041627496552463</v>
      </c>
      <c r="K162" s="4">
        <v>1.0198819040484974</v>
      </c>
      <c r="L162" s="4">
        <v>1.0086128327600326</v>
      </c>
      <c r="M162" s="4">
        <v>0.72850379447477709</v>
      </c>
      <c r="N162" s="4">
        <v>0.87907037365117446</v>
      </c>
      <c r="O162" s="4">
        <v>1.2152194485676859</v>
      </c>
      <c r="P162" s="4">
        <v>1.5285714645322617</v>
      </c>
      <c r="Q162" s="4">
        <v>1.4950107271156849</v>
      </c>
      <c r="R162" s="4">
        <v>1.1467853569002278</v>
      </c>
      <c r="S162" s="4">
        <v>0.20457971718121967</v>
      </c>
      <c r="T162" s="4">
        <v>0.12084143752053583</v>
      </c>
      <c r="U162" s="4">
        <v>0.11747809989236369</v>
      </c>
      <c r="V162" s="4">
        <v>9.998046970213588E-2</v>
      </c>
      <c r="W162" s="4">
        <v>0.12245509603742721</v>
      </c>
      <c r="X162" s="4">
        <v>0.28032428244189322</v>
      </c>
      <c r="Y162" s="4">
        <v>0.17678636465623687</v>
      </c>
      <c r="Z162" s="4">
        <v>0.29599382469313673</v>
      </c>
      <c r="AA162" s="4">
        <v>9.6669224418538841E-2</v>
      </c>
      <c r="AB162" s="4">
        <v>0.21073282134592836</v>
      </c>
    </row>
    <row r="163" spans="1:28" x14ac:dyDescent="0.25">
      <c r="A163" s="3" t="s">
        <v>391</v>
      </c>
      <c r="B163" s="3" t="s">
        <v>392</v>
      </c>
      <c r="C163" s="3">
        <v>40.174672489083001</v>
      </c>
      <c r="D163" s="3">
        <v>21</v>
      </c>
      <c r="E163" s="3" t="s">
        <v>15</v>
      </c>
      <c r="F163" s="3" t="s">
        <v>16</v>
      </c>
      <c r="G163" s="3" t="s">
        <v>84</v>
      </c>
      <c r="H163" s="3" t="s">
        <v>1997</v>
      </c>
      <c r="I163" s="4">
        <v>0.77949359433790788</v>
      </c>
      <c r="J163" s="4">
        <v>0.80449371646088463</v>
      </c>
      <c r="K163" s="4">
        <v>0.87041612431750937</v>
      </c>
      <c r="L163" s="4">
        <v>0.94760397210134484</v>
      </c>
      <c r="M163" s="4">
        <v>1.1101994101050048</v>
      </c>
      <c r="N163" s="4">
        <v>0.77849040952591497</v>
      </c>
      <c r="O163" s="4">
        <v>1.0253573845489061</v>
      </c>
      <c r="P163" s="4">
        <v>1.0704658980615378</v>
      </c>
      <c r="Q163" s="4">
        <v>1.0866802013161834</v>
      </c>
      <c r="R163" s="4">
        <v>1.1204676650405896</v>
      </c>
      <c r="S163" s="4">
        <v>0.20324312120153146</v>
      </c>
      <c r="T163" s="4">
        <v>0.1733842296078737</v>
      </c>
      <c r="U163" s="4">
        <v>5.5817097113760171E-2</v>
      </c>
      <c r="V163" s="4">
        <v>5.2775970139895649E-2</v>
      </c>
      <c r="W163" s="4">
        <v>9.4857231706410722E-2</v>
      </c>
      <c r="X163" s="4">
        <v>0.16985751074122357</v>
      </c>
      <c r="Y163" s="4">
        <v>0.20645062788873753</v>
      </c>
      <c r="Z163" s="4">
        <v>9.6376104338051521E-2</v>
      </c>
      <c r="AA163" s="4">
        <v>8.6807717097143938E-2</v>
      </c>
      <c r="AB163" s="4">
        <v>0.20061170023372638</v>
      </c>
    </row>
    <row r="164" spans="1:28" x14ac:dyDescent="0.25">
      <c r="A164" s="3" t="s">
        <v>393</v>
      </c>
      <c r="B164" s="3" t="s">
        <v>394</v>
      </c>
      <c r="C164" s="3">
        <v>44.869565217391298</v>
      </c>
      <c r="D164" s="3">
        <v>20</v>
      </c>
      <c r="E164" s="3" t="s">
        <v>15</v>
      </c>
      <c r="F164" s="3" t="s">
        <v>23</v>
      </c>
      <c r="G164" s="3" t="s">
        <v>69</v>
      </c>
      <c r="H164" s="3" t="s">
        <v>1997</v>
      </c>
      <c r="I164" s="4">
        <v>0.86198641186948821</v>
      </c>
      <c r="J164" s="4">
        <v>1.052303219616074</v>
      </c>
      <c r="K164" s="4">
        <v>1.2053132731187206</v>
      </c>
      <c r="L164" s="4">
        <v>1.0891688323401076</v>
      </c>
      <c r="M164" s="4">
        <v>1.275799184768601</v>
      </c>
      <c r="N164" s="4">
        <v>0.90537930117612397</v>
      </c>
      <c r="O164" s="4">
        <v>1.0613384679881286</v>
      </c>
      <c r="P164" s="4">
        <v>1.1140448936476062</v>
      </c>
      <c r="Q164" s="4">
        <v>1.1392089165077046</v>
      </c>
      <c r="R164" s="4">
        <v>0.93934276872655464</v>
      </c>
      <c r="S164" s="4">
        <v>7.4010306370256157E-2</v>
      </c>
      <c r="T164" s="4">
        <v>0.22120065525426522</v>
      </c>
      <c r="U164" s="4">
        <v>0.3437264731391837</v>
      </c>
      <c r="V164" s="4">
        <v>5.2841164780248709E-2</v>
      </c>
      <c r="W164" s="4">
        <v>6.0222552944694488E-2</v>
      </c>
      <c r="X164" s="4">
        <v>6.406542934209733E-2</v>
      </c>
      <c r="Y164" s="4">
        <v>5.1414608351391881E-2</v>
      </c>
      <c r="Z164" s="4">
        <v>3.976291688056259E-2</v>
      </c>
      <c r="AA164" s="4">
        <v>0.1023548408489931</v>
      </c>
      <c r="AB164" s="4">
        <v>6.5204252990709602E-2</v>
      </c>
    </row>
    <row r="165" spans="1:28" x14ac:dyDescent="0.25">
      <c r="A165" s="3" t="s">
        <v>395</v>
      </c>
      <c r="B165" s="3" t="s">
        <v>396</v>
      </c>
      <c r="C165" s="3">
        <v>30.962343096234299</v>
      </c>
      <c r="D165" s="3">
        <v>12</v>
      </c>
      <c r="E165" s="3" t="s">
        <v>23</v>
      </c>
      <c r="F165" s="3" t="s">
        <v>23</v>
      </c>
      <c r="G165" s="3" t="s">
        <v>148</v>
      </c>
      <c r="H165" s="3" t="s">
        <v>1998</v>
      </c>
      <c r="I165" s="4">
        <v>1.0118074635294667</v>
      </c>
      <c r="J165" s="4">
        <v>0.96013080926450101</v>
      </c>
      <c r="K165" s="4">
        <v>0.88846020761886069</v>
      </c>
      <c r="L165" s="4">
        <v>0.98529696311521209</v>
      </c>
      <c r="M165" s="4">
        <v>0.99151433397147282</v>
      </c>
      <c r="N165" s="4">
        <v>0.79098705869213237</v>
      </c>
      <c r="O165" s="4">
        <v>1.0717026831166641</v>
      </c>
      <c r="P165" s="4">
        <v>1.166446646554725</v>
      </c>
      <c r="Q165" s="4">
        <v>1.239387686306034</v>
      </c>
      <c r="R165" s="4">
        <v>1.183495356627182</v>
      </c>
      <c r="S165" s="4">
        <v>0.11040537120546673</v>
      </c>
      <c r="T165" s="4">
        <v>2.7912480701769014E-2</v>
      </c>
      <c r="U165" s="4">
        <v>8.9852565374503271E-2</v>
      </c>
      <c r="V165" s="4">
        <v>4.4583783818619403E-2</v>
      </c>
      <c r="W165" s="4">
        <v>0.11835377426907376</v>
      </c>
      <c r="X165" s="4">
        <v>0.22840088859837993</v>
      </c>
      <c r="Y165" s="4">
        <v>0.10283302103723806</v>
      </c>
      <c r="Z165" s="4">
        <v>6.4056326325135873E-2</v>
      </c>
      <c r="AA165" s="4">
        <v>0.27662369441434553</v>
      </c>
      <c r="AB165" s="4">
        <v>0.13474283804741702</v>
      </c>
    </row>
    <row r="166" spans="1:28" x14ac:dyDescent="0.25">
      <c r="A166" s="3" t="s">
        <v>397</v>
      </c>
      <c r="B166" s="3" t="s">
        <v>398</v>
      </c>
      <c r="C166" s="3">
        <v>50.847457627118601</v>
      </c>
      <c r="D166" s="3">
        <v>13</v>
      </c>
      <c r="E166" s="3" t="s">
        <v>15</v>
      </c>
      <c r="F166" s="3" t="s">
        <v>23</v>
      </c>
      <c r="G166" s="3" t="s">
        <v>56</v>
      </c>
      <c r="H166" s="3" t="s">
        <v>1997</v>
      </c>
      <c r="I166" s="4">
        <v>0.68679772985797882</v>
      </c>
      <c r="J166" s="4">
        <v>0.9157811761632938</v>
      </c>
      <c r="K166" s="4">
        <v>0.84243696797853751</v>
      </c>
      <c r="L166" s="4">
        <v>0.88003063156276562</v>
      </c>
      <c r="M166" s="4">
        <v>1.1468243926999693</v>
      </c>
      <c r="N166" s="4">
        <v>1.1343303157945843</v>
      </c>
      <c r="O166" s="4">
        <v>1.29591597398931</v>
      </c>
      <c r="P166" s="4">
        <v>1.3469093657077658</v>
      </c>
      <c r="Q166" s="4">
        <v>1.2500021126676997</v>
      </c>
      <c r="R166" s="4">
        <v>0.98878699965712524</v>
      </c>
      <c r="S166" s="4">
        <v>5.76197862152509E-2</v>
      </c>
      <c r="T166" s="4">
        <v>8.945838256567519E-2</v>
      </c>
      <c r="U166" s="4">
        <v>1.7020037310613478E-2</v>
      </c>
      <c r="V166" s="4">
        <v>0.10532391102059838</v>
      </c>
      <c r="W166" s="4">
        <v>2.6336015678963952E-2</v>
      </c>
      <c r="X166" s="4">
        <v>0.29510062252821184</v>
      </c>
      <c r="Y166" s="4">
        <v>9.697785650328665E-2</v>
      </c>
      <c r="Z166" s="4">
        <v>4.5436176551209816E-2</v>
      </c>
      <c r="AA166" s="4">
        <v>5.2650223522019521E-2</v>
      </c>
      <c r="AB166" s="4">
        <v>0.15587542126551637</v>
      </c>
    </row>
    <row r="167" spans="1:28" x14ac:dyDescent="0.25">
      <c r="A167" s="3" t="s">
        <v>399</v>
      </c>
      <c r="B167" s="3" t="s">
        <v>400</v>
      </c>
      <c r="C167" s="3">
        <v>43.934426229508198</v>
      </c>
      <c r="D167" s="3">
        <v>11</v>
      </c>
      <c r="E167" s="3" t="s">
        <v>75</v>
      </c>
      <c r="F167" s="3" t="s">
        <v>23</v>
      </c>
      <c r="G167" s="3" t="s">
        <v>84</v>
      </c>
      <c r="H167" s="3" t="s">
        <v>1997</v>
      </c>
      <c r="I167" s="4">
        <v>0.59957570184120546</v>
      </c>
      <c r="J167" s="4">
        <v>0.78202490306577299</v>
      </c>
      <c r="K167" s="4">
        <v>0.76097910453371342</v>
      </c>
      <c r="L167" s="4">
        <v>0.88391369354054294</v>
      </c>
      <c r="M167" s="4">
        <v>1.008464972466542</v>
      </c>
      <c r="N167" s="4">
        <v>0.98440370111474385</v>
      </c>
      <c r="O167" s="4">
        <v>1.2499551046984601</v>
      </c>
      <c r="P167" s="4">
        <v>1.457133334446252</v>
      </c>
      <c r="Q167" s="4">
        <v>1.4559678974659456</v>
      </c>
      <c r="R167" s="4">
        <v>1.1308739818201359</v>
      </c>
      <c r="S167" s="4">
        <v>5.510406968211632E-2</v>
      </c>
      <c r="T167" s="4">
        <v>0.13314821565743992</v>
      </c>
      <c r="U167" s="4">
        <v>1.8901851413941271E-2</v>
      </c>
      <c r="V167" s="4">
        <v>2.5326176105258696E-2</v>
      </c>
      <c r="W167" s="4">
        <v>0.12980767087790251</v>
      </c>
      <c r="X167" s="4">
        <v>0.21717620260019432</v>
      </c>
      <c r="Y167" s="4">
        <v>0.15691226945879477</v>
      </c>
      <c r="Z167" s="4">
        <v>3.9572898909474838E-2</v>
      </c>
      <c r="AA167" s="4">
        <v>8.9483026262515017E-2</v>
      </c>
      <c r="AB167" s="4">
        <v>0.12286984516329037</v>
      </c>
    </row>
    <row r="168" spans="1:28" x14ac:dyDescent="0.25">
      <c r="A168" s="3" t="s">
        <v>401</v>
      </c>
      <c r="B168" s="3" t="s">
        <v>402</v>
      </c>
      <c r="C168" s="3">
        <v>31.176470588235301</v>
      </c>
      <c r="D168" s="3">
        <v>7</v>
      </c>
      <c r="E168" s="3" t="s">
        <v>23</v>
      </c>
      <c r="F168" s="3" t="s">
        <v>11</v>
      </c>
      <c r="G168" s="3" t="s">
        <v>23</v>
      </c>
      <c r="H168" s="3" t="s">
        <v>2001</v>
      </c>
      <c r="I168" s="4">
        <v>1.0997928759121045</v>
      </c>
      <c r="J168" s="4">
        <v>1.037477871193863</v>
      </c>
      <c r="K168" s="4">
        <v>1.0212987005932666</v>
      </c>
      <c r="L168" s="4">
        <v>1.0080837178022781</v>
      </c>
      <c r="M168" s="4">
        <v>1.1221965744291187</v>
      </c>
      <c r="N168" s="4">
        <v>0.99577199679659467</v>
      </c>
      <c r="O168" s="4">
        <v>1.0924399783837102</v>
      </c>
      <c r="P168" s="4">
        <v>0.98425413478493606</v>
      </c>
      <c r="Q168" s="4">
        <v>0.91625345104814138</v>
      </c>
      <c r="R168" s="4">
        <v>0.75435534288774708</v>
      </c>
      <c r="S168" s="4">
        <v>3.281132161687067E-2</v>
      </c>
      <c r="T168" s="4">
        <v>2.6921055116645762E-2</v>
      </c>
      <c r="U168" s="4">
        <v>2.7584651747033777E-2</v>
      </c>
      <c r="V168" s="4">
        <v>1.4600019747916707E-2</v>
      </c>
      <c r="W168" s="4">
        <v>2.6494009774560238E-2</v>
      </c>
      <c r="X168" s="4">
        <v>5.7298822777240473E-2</v>
      </c>
      <c r="Y168" s="4">
        <v>4.5442452171081144E-2</v>
      </c>
      <c r="Z168" s="4">
        <v>9.079139558426759E-2</v>
      </c>
      <c r="AA168" s="4">
        <v>9.387455200873028E-2</v>
      </c>
      <c r="AB168" s="4">
        <v>8.4459434401945224E-3</v>
      </c>
    </row>
    <row r="169" spans="1:28" x14ac:dyDescent="0.25">
      <c r="A169" s="3" t="s">
        <v>403</v>
      </c>
      <c r="B169" s="3" t="s">
        <v>404</v>
      </c>
      <c r="C169" s="3">
        <v>42.241379310344797</v>
      </c>
      <c r="D169" s="3">
        <v>11</v>
      </c>
      <c r="E169" s="3" t="s">
        <v>405</v>
      </c>
      <c r="F169" s="3" t="s">
        <v>16</v>
      </c>
      <c r="G169" s="3" t="s">
        <v>315</v>
      </c>
      <c r="H169" s="3" t="s">
        <v>1997</v>
      </c>
      <c r="I169" s="4">
        <v>0.7343104867263105</v>
      </c>
      <c r="J169" s="4">
        <v>0.84458203641730478</v>
      </c>
      <c r="K169" s="4">
        <v>0.8973930928419378</v>
      </c>
      <c r="L169" s="4">
        <v>0.89179469602554684</v>
      </c>
      <c r="M169" s="4">
        <v>1.1147145688854383</v>
      </c>
      <c r="N169" s="4">
        <v>0.92901652225380948</v>
      </c>
      <c r="O169" s="4">
        <v>1.0564026243097582</v>
      </c>
      <c r="P169" s="4">
        <v>1.1204480028472541</v>
      </c>
      <c r="Q169" s="4">
        <v>1.1138614900935577</v>
      </c>
      <c r="R169" s="4">
        <v>1.0219971320719898</v>
      </c>
      <c r="S169" s="4">
        <v>5.8931100447047927E-2</v>
      </c>
      <c r="T169" s="4">
        <v>4.3096193443872555E-2</v>
      </c>
      <c r="U169" s="4">
        <v>1.563093455427567E-2</v>
      </c>
      <c r="V169" s="4">
        <v>4.3841753186133349E-2</v>
      </c>
      <c r="W169" s="4">
        <v>2.9270137091336627E-2</v>
      </c>
      <c r="X169" s="4">
        <v>0.15515656112033338</v>
      </c>
      <c r="Y169" s="4">
        <v>0.16876402914966696</v>
      </c>
      <c r="Z169" s="4">
        <v>0.10216912794928656</v>
      </c>
      <c r="AA169" s="4">
        <v>1.4537793687001154E-2</v>
      </c>
      <c r="AB169" s="4">
        <v>9.876726720190733E-2</v>
      </c>
    </row>
    <row r="170" spans="1:28" x14ac:dyDescent="0.25">
      <c r="A170" s="3" t="s">
        <v>406</v>
      </c>
      <c r="B170" s="3" t="s">
        <v>407</v>
      </c>
      <c r="C170" s="3">
        <v>69.863013698630098</v>
      </c>
      <c r="D170" s="3">
        <v>17</v>
      </c>
      <c r="E170" s="3" t="s">
        <v>15</v>
      </c>
      <c r="F170" s="3" t="s">
        <v>97</v>
      </c>
      <c r="G170" s="3" t="s">
        <v>32</v>
      </c>
      <c r="H170" s="3" t="s">
        <v>1997</v>
      </c>
      <c r="I170" s="4">
        <v>1.9663829821695573</v>
      </c>
      <c r="J170" s="4">
        <v>1.2939752776386761</v>
      </c>
      <c r="K170" s="4">
        <v>0.97238856042298794</v>
      </c>
      <c r="L170" s="4">
        <v>1.0213540685699976</v>
      </c>
      <c r="M170" s="4">
        <v>0.97965149385892136</v>
      </c>
      <c r="N170" s="4">
        <v>0.79903724901324902</v>
      </c>
      <c r="O170" s="4">
        <v>0.85501660132374102</v>
      </c>
      <c r="P170" s="4">
        <v>1.0429153126884423</v>
      </c>
      <c r="Q170" s="4">
        <v>0.93889643903794173</v>
      </c>
      <c r="R170" s="4">
        <v>0.75442305511082119</v>
      </c>
      <c r="S170" s="4">
        <v>1.0288276795117293</v>
      </c>
      <c r="T170" s="4">
        <v>0.30384994126549747</v>
      </c>
      <c r="U170" s="4">
        <v>0.13084183062769347</v>
      </c>
      <c r="V170" s="4">
        <v>0.17876423119786763</v>
      </c>
      <c r="W170" s="4">
        <v>0.16868982284630424</v>
      </c>
      <c r="X170" s="4">
        <v>0.24540146042053693</v>
      </c>
      <c r="Y170" s="4">
        <v>0.5116717575752352</v>
      </c>
      <c r="Z170" s="4">
        <v>0.13086078096557055</v>
      </c>
      <c r="AA170" s="4">
        <v>6.5127673781778764E-2</v>
      </c>
      <c r="AB170" s="4">
        <v>6.3591002401634997E-2</v>
      </c>
    </row>
    <row r="171" spans="1:28" x14ac:dyDescent="0.25">
      <c r="A171" s="3" t="s">
        <v>408</v>
      </c>
      <c r="B171" s="3" t="s">
        <v>409</v>
      </c>
      <c r="C171" s="3">
        <v>74.418604651162795</v>
      </c>
      <c r="D171" s="3">
        <v>18</v>
      </c>
      <c r="E171" s="3" t="s">
        <v>15</v>
      </c>
      <c r="F171" s="3" t="s">
        <v>16</v>
      </c>
      <c r="G171" s="3" t="s">
        <v>84</v>
      </c>
      <c r="H171" s="3" t="s">
        <v>1997</v>
      </c>
      <c r="I171" s="4">
        <v>0.92010844389245283</v>
      </c>
      <c r="J171" s="4">
        <v>1.060428868199951</v>
      </c>
      <c r="K171" s="4">
        <v>1.136940010522552</v>
      </c>
      <c r="L171" s="4">
        <v>1.2010193207157061</v>
      </c>
      <c r="M171" s="4">
        <v>1.0811289472650516</v>
      </c>
      <c r="N171" s="4">
        <v>0.94950301525392533</v>
      </c>
      <c r="O171" s="4">
        <v>1.1119727387092215</v>
      </c>
      <c r="P171" s="4">
        <v>1.0935675612961566</v>
      </c>
      <c r="Q171" s="4">
        <v>1.1844332955809389</v>
      </c>
      <c r="R171" s="4">
        <v>0.48625331630008234</v>
      </c>
      <c r="S171" s="4">
        <v>1.1617448506675161E-2</v>
      </c>
      <c r="T171" s="4">
        <v>3.5655512079443383E-2</v>
      </c>
      <c r="U171" s="4">
        <v>4.4079002149976735E-3</v>
      </c>
      <c r="V171" s="4">
        <v>7.6732712879330409E-2</v>
      </c>
      <c r="W171" s="4">
        <v>5.1902915748131134E-2</v>
      </c>
      <c r="X171" s="4">
        <v>0.19045993833189817</v>
      </c>
      <c r="Y171" s="4">
        <v>0.14728227139384986</v>
      </c>
      <c r="Z171" s="4">
        <v>4.0992943022575237E-2</v>
      </c>
      <c r="AA171" s="4">
        <v>4.4546089582295507E-2</v>
      </c>
      <c r="AB171" s="4">
        <v>4.5738583355352143E-2</v>
      </c>
    </row>
    <row r="172" spans="1:28" x14ac:dyDescent="0.25">
      <c r="A172" s="3" t="s">
        <v>410</v>
      </c>
      <c r="B172" s="3" t="s">
        <v>411</v>
      </c>
      <c r="C172" s="3">
        <v>73.3766233766234</v>
      </c>
      <c r="D172" s="3">
        <v>9</v>
      </c>
      <c r="E172" s="3" t="s">
        <v>412</v>
      </c>
      <c r="F172" s="3" t="s">
        <v>23</v>
      </c>
      <c r="G172" s="3" t="s">
        <v>175</v>
      </c>
      <c r="H172" s="3" t="s">
        <v>1997</v>
      </c>
      <c r="I172" s="4">
        <v>0.95778975608729411</v>
      </c>
      <c r="J172" s="4">
        <v>0.83514692809442703</v>
      </c>
      <c r="K172" s="4">
        <v>1.0175677102495524</v>
      </c>
      <c r="L172" s="4">
        <v>1.0966425048589967</v>
      </c>
      <c r="M172" s="4">
        <v>1.208919707362071</v>
      </c>
      <c r="N172" s="4">
        <v>1.2876128070487978</v>
      </c>
      <c r="O172" s="4">
        <v>1.329681027998266</v>
      </c>
      <c r="P172" s="4">
        <v>1.1782778564840826</v>
      </c>
      <c r="Q172" s="4">
        <v>1.0594205405896002</v>
      </c>
      <c r="R172" s="4">
        <v>0.54774082356946241</v>
      </c>
      <c r="S172" s="4">
        <v>5.7767398423760705E-2</v>
      </c>
      <c r="T172" s="4">
        <v>0.14446633669550829</v>
      </c>
      <c r="U172" s="4">
        <v>9.9442843847786289E-2</v>
      </c>
      <c r="V172" s="4">
        <v>7.3405698525743898E-2</v>
      </c>
      <c r="W172" s="4">
        <v>5.1826742550194337E-2</v>
      </c>
      <c r="X172" s="4">
        <v>0.21473176744359437</v>
      </c>
      <c r="Y172" s="4">
        <v>0.17164404747206063</v>
      </c>
      <c r="Z172" s="4">
        <v>0.27157428983053844</v>
      </c>
      <c r="AA172" s="4">
        <v>0.16261509810794261</v>
      </c>
      <c r="AB172" s="4">
        <v>5.1588538474124028E-2</v>
      </c>
    </row>
    <row r="173" spans="1:28" x14ac:dyDescent="0.25">
      <c r="A173" s="3" t="s">
        <v>413</v>
      </c>
      <c r="B173" s="3" t="s">
        <v>414</v>
      </c>
      <c r="C173" s="3">
        <v>53.805774278215203</v>
      </c>
      <c r="D173" s="3">
        <v>15</v>
      </c>
      <c r="E173" s="3" t="s">
        <v>10</v>
      </c>
      <c r="F173" s="3" t="s">
        <v>11</v>
      </c>
      <c r="G173" s="3" t="s">
        <v>12</v>
      </c>
      <c r="H173" s="3" t="s">
        <v>1998</v>
      </c>
      <c r="I173" s="4">
        <v>0.554650185244559</v>
      </c>
      <c r="J173" s="4">
        <v>0.63442781087958666</v>
      </c>
      <c r="K173" s="4">
        <v>0.61405544936782086</v>
      </c>
      <c r="L173" s="4">
        <v>0.7214133638761927</v>
      </c>
      <c r="M173" s="4">
        <v>0.82048794859047192</v>
      </c>
      <c r="N173" s="4">
        <v>1.2906767139081972</v>
      </c>
      <c r="O173" s="4">
        <v>1.1383732153314252</v>
      </c>
      <c r="P173" s="4">
        <v>1.2811617952144794</v>
      </c>
      <c r="Q173" s="4">
        <v>1.4262859117343627</v>
      </c>
      <c r="R173" s="4">
        <v>2.1876843434672035</v>
      </c>
      <c r="S173" s="4">
        <v>0.14472408956550262</v>
      </c>
      <c r="T173" s="4">
        <v>7.4474560928914135E-2</v>
      </c>
      <c r="U173" s="4">
        <v>0.15306381875857594</v>
      </c>
      <c r="V173" s="4">
        <v>5.3731384687483348E-2</v>
      </c>
      <c r="W173" s="4">
        <v>0.21747571778582825</v>
      </c>
      <c r="X173" s="4">
        <v>0.15363133656253644</v>
      </c>
      <c r="Y173" s="4">
        <v>0.30664408805380239</v>
      </c>
      <c r="Z173" s="4">
        <v>0.17513368131979545</v>
      </c>
      <c r="AA173" s="4">
        <v>7.6309160070564944E-2</v>
      </c>
      <c r="AB173" s="4">
        <v>0.11463430749814074</v>
      </c>
    </row>
    <row r="174" spans="1:28" x14ac:dyDescent="0.25">
      <c r="A174" s="3" t="s">
        <v>415</v>
      </c>
      <c r="B174" s="3" t="s">
        <v>416</v>
      </c>
      <c r="C174" s="3">
        <v>69.364161849710996</v>
      </c>
      <c r="D174" s="3">
        <v>13</v>
      </c>
      <c r="E174" s="3" t="s">
        <v>23</v>
      </c>
      <c r="F174" s="3" t="s">
        <v>23</v>
      </c>
      <c r="G174" s="3" t="s">
        <v>23</v>
      </c>
      <c r="H174" s="3" t="s">
        <v>1998</v>
      </c>
      <c r="I174" s="4">
        <v>0.69845548560950765</v>
      </c>
      <c r="J174" s="4">
        <v>1.0283456026228051</v>
      </c>
      <c r="K174" s="4">
        <v>1.0520957519131062</v>
      </c>
      <c r="L174" s="4">
        <v>1.125168181021506</v>
      </c>
      <c r="M174" s="4">
        <v>1.1341420298350782</v>
      </c>
      <c r="N174" s="4">
        <v>1.0410435670393765</v>
      </c>
      <c r="O174" s="4">
        <v>1.0311307416908109</v>
      </c>
      <c r="P174" s="4">
        <v>1.0718145053349097</v>
      </c>
      <c r="Q174" s="4">
        <v>1.0325929141446026</v>
      </c>
      <c r="R174" s="4">
        <v>0.91370746195260455</v>
      </c>
      <c r="S174" s="4">
        <v>5.8379893855837944E-2</v>
      </c>
      <c r="T174" s="4">
        <v>5.2593117540634587E-2</v>
      </c>
      <c r="U174" s="4">
        <v>5.475139202070041E-2</v>
      </c>
      <c r="V174" s="4">
        <v>4.7690939634814355E-2</v>
      </c>
      <c r="W174" s="4">
        <v>7.1222600603253042E-2</v>
      </c>
      <c r="X174" s="4">
        <v>0.11200509695633297</v>
      </c>
      <c r="Y174" s="4">
        <v>0.20240976824987345</v>
      </c>
      <c r="Z174" s="4">
        <v>2.9887129837253452E-2</v>
      </c>
      <c r="AA174" s="4">
        <v>4.4967135661681534E-2</v>
      </c>
      <c r="AB174" s="4">
        <v>2.6625820702488201E-2</v>
      </c>
    </row>
    <row r="175" spans="1:28" x14ac:dyDescent="0.25">
      <c r="A175" s="3" t="s">
        <v>417</v>
      </c>
      <c r="B175" s="3" t="s">
        <v>418</v>
      </c>
      <c r="C175" s="3">
        <v>33.078101071975503</v>
      </c>
      <c r="D175" s="3">
        <v>35</v>
      </c>
      <c r="E175" s="3" t="s">
        <v>15</v>
      </c>
      <c r="F175" s="3" t="s">
        <v>23</v>
      </c>
      <c r="G175" s="3" t="s">
        <v>84</v>
      </c>
      <c r="H175" s="3" t="s">
        <v>1997</v>
      </c>
      <c r="I175" s="4">
        <v>0.58806125368925044</v>
      </c>
      <c r="J175" s="4">
        <v>0.61696914357079957</v>
      </c>
      <c r="K175" s="4">
        <v>0.61102035308661884</v>
      </c>
      <c r="L175" s="4">
        <v>0.55154512182196747</v>
      </c>
      <c r="M175" s="4">
        <v>0.60692557260579039</v>
      </c>
      <c r="N175" s="4">
        <v>1.3477974094596261</v>
      </c>
      <c r="O175" s="4">
        <v>1.9158975836332026</v>
      </c>
      <c r="P175" s="4">
        <v>2.0568584521413089</v>
      </c>
      <c r="Q175" s="4">
        <v>2.021342950186968</v>
      </c>
      <c r="R175" s="4">
        <v>1.3091165933969635</v>
      </c>
      <c r="S175" s="4">
        <v>9.6830818085582707E-2</v>
      </c>
      <c r="T175" s="4">
        <v>9.1164831679738809E-2</v>
      </c>
      <c r="U175" s="4">
        <v>0.10284528581013228</v>
      </c>
      <c r="V175" s="4">
        <v>8.5339572641477054E-2</v>
      </c>
      <c r="W175" s="4">
        <v>0.10048800989890813</v>
      </c>
      <c r="X175" s="4">
        <v>0.28546843032402852</v>
      </c>
      <c r="Y175" s="4">
        <v>0.40697691283145615</v>
      </c>
      <c r="Z175" s="4">
        <v>0.54069055491098128</v>
      </c>
      <c r="AA175" s="4">
        <v>0.38723002804455064</v>
      </c>
      <c r="AB175" s="4">
        <v>0.19829157125609698</v>
      </c>
    </row>
    <row r="176" spans="1:28" x14ac:dyDescent="0.25">
      <c r="A176" s="3" t="s">
        <v>419</v>
      </c>
      <c r="B176" s="3" t="s">
        <v>420</v>
      </c>
      <c r="C176" s="3">
        <v>25.576036866359399</v>
      </c>
      <c r="D176" s="3">
        <v>9</v>
      </c>
      <c r="E176" s="3" t="s">
        <v>15</v>
      </c>
      <c r="F176" s="3" t="s">
        <v>16</v>
      </c>
      <c r="G176" s="3" t="s">
        <v>69</v>
      </c>
      <c r="H176" s="3" t="s">
        <v>1997</v>
      </c>
      <c r="I176" s="4">
        <v>0.81236289775740245</v>
      </c>
      <c r="J176" s="4">
        <v>1.0445228881164104</v>
      </c>
      <c r="K176" s="4">
        <v>1.1159140889338659</v>
      </c>
      <c r="L176" s="4">
        <v>1.1033932238567701</v>
      </c>
      <c r="M176" s="4">
        <v>1.1031216048906742</v>
      </c>
      <c r="N176" s="4">
        <v>1.0286640886756577</v>
      </c>
      <c r="O176" s="4">
        <v>1.1735077996848944</v>
      </c>
      <c r="P176" s="4">
        <v>1.3585475399739966</v>
      </c>
      <c r="Q176" s="4">
        <v>1.2358180895768929</v>
      </c>
      <c r="R176" s="4">
        <v>0.66687640632899736</v>
      </c>
      <c r="S176" s="4">
        <v>7.9343843123425864E-2</v>
      </c>
      <c r="T176" s="4">
        <v>0.11319265405213121</v>
      </c>
      <c r="U176" s="4">
        <v>8.1862531572859137E-2</v>
      </c>
      <c r="V176" s="4">
        <v>7.344185451984879E-2</v>
      </c>
      <c r="W176" s="4">
        <v>3.8894562131019397E-2</v>
      </c>
      <c r="X176" s="4">
        <v>0.20531609714066076</v>
      </c>
      <c r="Y176" s="4">
        <v>0.21323384542911758</v>
      </c>
      <c r="Z176" s="4">
        <v>8.9351403146977371E-2</v>
      </c>
      <c r="AA176" s="4">
        <v>3.3926990149314482E-2</v>
      </c>
      <c r="AB176" s="4">
        <v>0.11469475360746556</v>
      </c>
    </row>
    <row r="177" spans="1:28" x14ac:dyDescent="0.25">
      <c r="A177" s="3" t="s">
        <v>421</v>
      </c>
      <c r="B177" s="3" t="s">
        <v>422</v>
      </c>
      <c r="C177" s="3">
        <v>34.801762114537397</v>
      </c>
      <c r="D177" s="3">
        <v>9</v>
      </c>
      <c r="E177" s="3" t="s">
        <v>15</v>
      </c>
      <c r="F177" s="3" t="s">
        <v>23</v>
      </c>
      <c r="G177" s="3" t="s">
        <v>260</v>
      </c>
      <c r="H177" s="3" t="s">
        <v>1998</v>
      </c>
      <c r="I177" s="4">
        <v>2.4554291326150141E-2</v>
      </c>
      <c r="J177" s="4">
        <v>1.0157480240173438E-2</v>
      </c>
      <c r="K177" s="4">
        <v>8.6788776281769009E-3</v>
      </c>
      <c r="L177" s="4">
        <v>7.6836270533687341E-3</v>
      </c>
      <c r="M177" s="4">
        <v>6.4840108352317155E-3</v>
      </c>
      <c r="N177" s="4">
        <v>2.4201054252402403</v>
      </c>
      <c r="O177" s="4">
        <v>3.4554086029249276</v>
      </c>
      <c r="P177" s="4">
        <v>3.291186324889857</v>
      </c>
      <c r="Q177" s="4">
        <v>2.6766063384438965</v>
      </c>
      <c r="R177" s="4">
        <v>1.3728519537649355</v>
      </c>
      <c r="S177" s="4">
        <v>9.3565032901352686E-3</v>
      </c>
      <c r="T177" s="4">
        <v>2.4282115344996056E-3</v>
      </c>
      <c r="U177" s="4">
        <v>9.3024006692413879E-4</v>
      </c>
      <c r="V177" s="4">
        <v>1.1707205162951688E-4</v>
      </c>
      <c r="W177" s="4">
        <v>9.1759326565971842E-5</v>
      </c>
      <c r="X177" s="4">
        <v>0.35433081147115203</v>
      </c>
      <c r="Y177" s="4">
        <v>0.42743385834672054</v>
      </c>
      <c r="Z177" s="4">
        <v>0.52840776558126568</v>
      </c>
      <c r="AA177" s="4">
        <v>0.62172223750937938</v>
      </c>
      <c r="AB177" s="4">
        <v>0.16763299250846037</v>
      </c>
    </row>
    <row r="178" spans="1:28" x14ac:dyDescent="0.25">
      <c r="A178" s="3" t="s">
        <v>423</v>
      </c>
      <c r="B178" s="3" t="s">
        <v>424</v>
      </c>
      <c r="C178" s="3">
        <v>61.847389558232898</v>
      </c>
      <c r="D178" s="3">
        <v>17</v>
      </c>
      <c r="E178" s="3" t="s">
        <v>15</v>
      </c>
      <c r="F178" s="3" t="s">
        <v>23</v>
      </c>
      <c r="G178" s="3" t="s">
        <v>23</v>
      </c>
      <c r="H178" s="3" t="s">
        <v>2000</v>
      </c>
      <c r="I178" s="4">
        <v>0.86808744109664782</v>
      </c>
      <c r="J178" s="4">
        <v>0.91749571980251832</v>
      </c>
      <c r="K178" s="4">
        <v>0.94606702633362882</v>
      </c>
      <c r="L178" s="4">
        <v>0.98462677001346466</v>
      </c>
      <c r="M178" s="4">
        <v>1.013323129194605</v>
      </c>
      <c r="N178" s="4">
        <v>1.0467522283477129</v>
      </c>
      <c r="O178" s="4">
        <v>1.405868062550671</v>
      </c>
      <c r="P178" s="4">
        <v>1.3245416413197484</v>
      </c>
      <c r="Q178" s="4">
        <v>1.3989979380178987</v>
      </c>
      <c r="R178" s="4">
        <v>0.83920619214732994</v>
      </c>
      <c r="S178" s="4">
        <v>1.6914454367037823E-2</v>
      </c>
      <c r="T178" s="4">
        <v>4.9873211284216269E-2</v>
      </c>
      <c r="U178" s="4">
        <v>3.3408295084536688E-2</v>
      </c>
      <c r="V178" s="4">
        <v>7.7502432868298596E-2</v>
      </c>
      <c r="W178" s="4">
        <v>4.3963671778549596E-2</v>
      </c>
      <c r="X178" s="4">
        <v>0.11426272471257291</v>
      </c>
      <c r="Y178" s="4">
        <v>0.31416850806511126</v>
      </c>
      <c r="Z178" s="4">
        <v>6.8386492697029982E-2</v>
      </c>
      <c r="AA178" s="4">
        <v>2.815197492261412E-2</v>
      </c>
      <c r="AB178" s="4">
        <v>6.1684670092893627E-2</v>
      </c>
    </row>
    <row r="179" spans="1:28" x14ac:dyDescent="0.25">
      <c r="A179" s="3" t="s">
        <v>425</v>
      </c>
      <c r="B179" s="3" t="s">
        <v>426</v>
      </c>
      <c r="C179" s="3">
        <v>40.819423368740502</v>
      </c>
      <c r="D179" s="3">
        <v>18</v>
      </c>
      <c r="E179" s="3" t="s">
        <v>15</v>
      </c>
      <c r="F179" s="3" t="s">
        <v>23</v>
      </c>
      <c r="G179" s="3" t="s">
        <v>32</v>
      </c>
      <c r="H179" s="3" t="s">
        <v>1998</v>
      </c>
      <c r="I179" s="4">
        <v>0.61327443414007521</v>
      </c>
      <c r="J179" s="4">
        <v>1.1568367308485645</v>
      </c>
      <c r="K179" s="4">
        <v>1.481204067415127</v>
      </c>
      <c r="L179" s="4">
        <v>1.4479606964034171</v>
      </c>
      <c r="M179" s="4">
        <v>1.2999572762183345</v>
      </c>
      <c r="N179" s="4">
        <v>0.81830854885189319</v>
      </c>
      <c r="O179" s="4">
        <v>0.78893656121122113</v>
      </c>
      <c r="P179" s="4">
        <v>0.88184511269215327</v>
      </c>
      <c r="Q179" s="4">
        <v>0.81153069360265917</v>
      </c>
      <c r="R179" s="4">
        <v>0.57865055733447091</v>
      </c>
      <c r="S179" s="4">
        <v>5.6353506526481162E-2</v>
      </c>
      <c r="T179" s="4">
        <v>3.5277910588553625E-2</v>
      </c>
      <c r="U179" s="4">
        <v>0.24710923421140629</v>
      </c>
      <c r="V179" s="4">
        <v>1.2318109493579537E-2</v>
      </c>
      <c r="W179" s="4">
        <v>8.3836396097724725E-2</v>
      </c>
      <c r="X179" s="4">
        <v>3.4494389760331381E-2</v>
      </c>
      <c r="Y179" s="4">
        <v>0.11053633898005723</v>
      </c>
      <c r="Z179" s="4">
        <v>5.9648670651444607E-2</v>
      </c>
      <c r="AA179" s="4">
        <v>0.21960801373217612</v>
      </c>
      <c r="AB179" s="4">
        <v>5.5646314660509365E-2</v>
      </c>
    </row>
    <row r="180" spans="1:28" x14ac:dyDescent="0.25">
      <c r="A180" s="3" t="s">
        <v>427</v>
      </c>
      <c r="B180" s="3" t="s">
        <v>428</v>
      </c>
      <c r="C180" s="3">
        <v>63.5416666666667</v>
      </c>
      <c r="D180" s="3">
        <v>6</v>
      </c>
      <c r="E180" s="3" t="s">
        <v>15</v>
      </c>
      <c r="F180" s="3" t="s">
        <v>16</v>
      </c>
      <c r="G180" s="3" t="s">
        <v>390</v>
      </c>
      <c r="H180" s="3" t="s">
        <v>1997</v>
      </c>
      <c r="I180" s="4">
        <v>0.87444955985979445</v>
      </c>
      <c r="J180" s="4">
        <v>1.0430725141989354</v>
      </c>
      <c r="K180" s="4">
        <v>0.98592625211136165</v>
      </c>
      <c r="L180" s="4">
        <v>1.0989537708377823</v>
      </c>
      <c r="M180" s="4">
        <v>0.99825189585327967</v>
      </c>
      <c r="N180" s="4">
        <v>0.98568567357339465</v>
      </c>
      <c r="O180" s="4">
        <v>1.1203789513346694</v>
      </c>
      <c r="P180" s="4">
        <v>1.1451223692760244</v>
      </c>
      <c r="Q180" s="4">
        <v>1.206131793264974</v>
      </c>
      <c r="R180" s="4">
        <v>0.79491901400210052</v>
      </c>
      <c r="S180" s="4">
        <v>1.1598782812241777E-2</v>
      </c>
      <c r="T180" s="4">
        <v>0.11824328227126345</v>
      </c>
      <c r="U180" s="4">
        <v>4.2448211449964322E-2</v>
      </c>
      <c r="V180" s="4">
        <v>0.15898007468066966</v>
      </c>
      <c r="W180" s="4">
        <v>4.9224102829558927E-2</v>
      </c>
      <c r="X180" s="4">
        <v>6.5493041189550141E-2</v>
      </c>
      <c r="Y180" s="4">
        <v>5.9568386852361883E-2</v>
      </c>
      <c r="Z180" s="4">
        <v>4.3631669580990219E-2</v>
      </c>
      <c r="AA180" s="4">
        <v>5.6277169327119798E-2</v>
      </c>
      <c r="AB180" s="4">
        <v>0.13314323714910259</v>
      </c>
    </row>
    <row r="181" spans="1:28" x14ac:dyDescent="0.25">
      <c r="A181" s="3" t="s">
        <v>429</v>
      </c>
      <c r="B181" s="3" t="s">
        <v>430</v>
      </c>
      <c r="C181" s="3">
        <v>49.462365591397798</v>
      </c>
      <c r="D181" s="3">
        <v>10</v>
      </c>
      <c r="E181" s="3" t="s">
        <v>15</v>
      </c>
      <c r="F181" s="3" t="s">
        <v>11</v>
      </c>
      <c r="G181" s="3" t="s">
        <v>175</v>
      </c>
      <c r="H181" s="3" t="s">
        <v>1998</v>
      </c>
      <c r="I181" s="4">
        <v>0.99606772566544688</v>
      </c>
      <c r="J181" s="4">
        <v>1.0333205333822726</v>
      </c>
      <c r="K181" s="4">
        <v>1.0220058980243192</v>
      </c>
      <c r="L181" s="4">
        <v>1.0494930265754192</v>
      </c>
      <c r="M181" s="4">
        <v>1.1304436557256643</v>
      </c>
      <c r="N181" s="4">
        <v>0.76957235629620258</v>
      </c>
      <c r="O181" s="4">
        <v>0.99420176772286417</v>
      </c>
      <c r="P181" s="4">
        <v>0.99286177642680806</v>
      </c>
      <c r="Q181" s="4">
        <v>1.0072408927055632</v>
      </c>
      <c r="R181" s="4">
        <v>1.0303647095465494</v>
      </c>
      <c r="S181" s="4">
        <v>4.783157493024956E-2</v>
      </c>
      <c r="T181" s="4">
        <v>4.2789043231802847E-2</v>
      </c>
      <c r="U181" s="4">
        <v>4.9344514240194107E-2</v>
      </c>
      <c r="V181" s="4">
        <v>4.449709232663724E-2</v>
      </c>
      <c r="W181" s="4">
        <v>9.275495695183214E-2</v>
      </c>
      <c r="X181" s="4">
        <v>0.21012511541966167</v>
      </c>
      <c r="Y181" s="4">
        <v>0.14762329112435521</v>
      </c>
      <c r="Z181" s="4">
        <v>3.7531924080835215E-2</v>
      </c>
      <c r="AA181" s="4">
        <v>7.3468388064695259E-2</v>
      </c>
      <c r="AB181" s="4">
        <v>0.12189456707315179</v>
      </c>
    </row>
    <row r="182" spans="1:28" x14ac:dyDescent="0.25">
      <c r="A182" s="3" t="s">
        <v>431</v>
      </c>
      <c r="B182" s="3" t="s">
        <v>432</v>
      </c>
      <c r="C182" s="3">
        <v>29.6803652968037</v>
      </c>
      <c r="D182" s="3">
        <v>22</v>
      </c>
      <c r="E182" s="3" t="s">
        <v>104</v>
      </c>
      <c r="F182" s="3" t="s">
        <v>16</v>
      </c>
      <c r="G182" s="3" t="s">
        <v>84</v>
      </c>
      <c r="H182" s="3" t="s">
        <v>1997</v>
      </c>
      <c r="I182" s="4">
        <v>0.80512103534098378</v>
      </c>
      <c r="J182" s="4">
        <v>0.88638182884959049</v>
      </c>
      <c r="K182" s="4">
        <v>0.966566238381386</v>
      </c>
      <c r="L182" s="4">
        <v>0.89416318523768579</v>
      </c>
      <c r="M182" s="4">
        <v>1.1346747546700044</v>
      </c>
      <c r="N182" s="4">
        <v>0.97736255433298991</v>
      </c>
      <c r="O182" s="4">
        <v>1.3427775513382267</v>
      </c>
      <c r="P182" s="4">
        <v>1.1836211468091671</v>
      </c>
      <c r="Q182" s="4">
        <v>1.3206364606932672</v>
      </c>
      <c r="R182" s="4">
        <v>0.89513621938781718</v>
      </c>
      <c r="S182" s="4">
        <v>0.23905903574194895</v>
      </c>
      <c r="T182" s="4">
        <v>2.6126050585928793E-2</v>
      </c>
      <c r="U182" s="4">
        <v>2.8952842994892255E-2</v>
      </c>
      <c r="V182" s="4">
        <v>5.8292872911453367E-2</v>
      </c>
      <c r="W182" s="4">
        <v>0.15057853207519256</v>
      </c>
      <c r="X182" s="4">
        <v>0.28321796808145383</v>
      </c>
      <c r="Y182" s="4">
        <v>0.1268735856235953</v>
      </c>
      <c r="Z182" s="4">
        <v>8.1531024885051512E-2</v>
      </c>
      <c r="AA182" s="4">
        <v>2.0128024904573126E-2</v>
      </c>
      <c r="AB182" s="4">
        <v>0.1334483667167945</v>
      </c>
    </row>
    <row r="183" spans="1:28" x14ac:dyDescent="0.25">
      <c r="A183" s="3" t="s">
        <v>433</v>
      </c>
      <c r="B183" s="3" t="s">
        <v>434</v>
      </c>
      <c r="C183" s="3">
        <v>55.172413793103402</v>
      </c>
      <c r="D183" s="3">
        <v>13</v>
      </c>
      <c r="E183" s="3" t="s">
        <v>269</v>
      </c>
      <c r="F183" s="3" t="s">
        <v>23</v>
      </c>
      <c r="G183" s="3" t="s">
        <v>23</v>
      </c>
      <c r="H183" s="3" t="s">
        <v>2000</v>
      </c>
      <c r="I183" s="4">
        <v>0.84306235710314692</v>
      </c>
      <c r="J183" s="4">
        <v>1.0756627994940862</v>
      </c>
      <c r="K183" s="4">
        <v>1.1827069444608531</v>
      </c>
      <c r="L183" s="4">
        <v>1.2719904795745067</v>
      </c>
      <c r="M183" s="4">
        <v>1.4371744360544032</v>
      </c>
      <c r="N183" s="4">
        <v>0.83427124257975149</v>
      </c>
      <c r="O183" s="4">
        <v>0.81432933486105863</v>
      </c>
      <c r="P183" s="4">
        <v>0.79696971573944264</v>
      </c>
      <c r="Q183" s="4">
        <v>0.72044410304124351</v>
      </c>
      <c r="R183" s="4">
        <v>0.65411115340454384</v>
      </c>
      <c r="S183" s="4">
        <v>8.2525956037427267E-2</v>
      </c>
      <c r="T183" s="4">
        <v>0.13653799747592119</v>
      </c>
      <c r="U183" s="4">
        <v>7.301124593794163E-2</v>
      </c>
      <c r="V183" s="4">
        <v>0.11854348335468806</v>
      </c>
      <c r="W183" s="4">
        <v>0.20673283147812729</v>
      </c>
      <c r="X183" s="4">
        <v>0.10864993717754977</v>
      </c>
      <c r="Y183" s="4">
        <v>8.7214084990219237E-2</v>
      </c>
      <c r="Z183" s="4">
        <v>8.6596141445359001E-2</v>
      </c>
      <c r="AA183" s="4">
        <v>8.6814703861126385E-2</v>
      </c>
      <c r="AB183" s="4">
        <v>3.1983685010731511E-2</v>
      </c>
    </row>
    <row r="184" spans="1:28" x14ac:dyDescent="0.25">
      <c r="A184" s="3" t="s">
        <v>435</v>
      </c>
      <c r="B184" s="3" t="s">
        <v>436</v>
      </c>
      <c r="C184" s="3">
        <v>26.8041237113402</v>
      </c>
      <c r="D184" s="3">
        <v>17</v>
      </c>
      <c r="E184" s="3" t="s">
        <v>10</v>
      </c>
      <c r="F184" s="3" t="s">
        <v>11</v>
      </c>
      <c r="G184" s="3" t="s">
        <v>12</v>
      </c>
      <c r="H184" s="3" t="s">
        <v>1999</v>
      </c>
      <c r="I184" s="4">
        <v>0.65337106952210622</v>
      </c>
      <c r="J184" s="4">
        <v>0.86685510687550338</v>
      </c>
      <c r="K184" s="4">
        <v>0.79330053550003454</v>
      </c>
      <c r="L184" s="4">
        <v>1.0306877260088407</v>
      </c>
      <c r="M184" s="4">
        <v>1.1152215946261181</v>
      </c>
      <c r="N184" s="4">
        <v>1.2556270377301961</v>
      </c>
      <c r="O184" s="4">
        <v>1.1511784336410809</v>
      </c>
      <c r="P184" s="4">
        <v>1.29711812026055</v>
      </c>
      <c r="Q184" s="4">
        <v>1.2322233130948439</v>
      </c>
      <c r="R184" s="4">
        <v>1.3927287548076339</v>
      </c>
      <c r="S184" s="4">
        <v>8.8060767511257368E-2</v>
      </c>
      <c r="T184" s="4">
        <v>0.2704606978576149</v>
      </c>
      <c r="U184" s="4">
        <v>4.0953035683841836E-2</v>
      </c>
      <c r="V184" s="4">
        <v>4.0120916630023644E-2</v>
      </c>
      <c r="W184" s="4">
        <v>7.5781844391903233E-2</v>
      </c>
      <c r="X184" s="4">
        <v>5.86600109326273E-2</v>
      </c>
      <c r="Y184" s="4">
        <v>0.34389537801340264</v>
      </c>
      <c r="Z184" s="4">
        <v>0.22956481942356649</v>
      </c>
      <c r="AA184" s="4">
        <v>0.19161257372384782</v>
      </c>
      <c r="AB184" s="4">
        <v>0.16410543470833111</v>
      </c>
    </row>
    <row r="185" spans="1:28" x14ac:dyDescent="0.25">
      <c r="A185" s="3" t="s">
        <v>437</v>
      </c>
      <c r="B185" s="3" t="s">
        <v>438</v>
      </c>
      <c r="C185" s="3">
        <v>53.6082474226804</v>
      </c>
      <c r="D185" s="3">
        <v>9</v>
      </c>
      <c r="E185" s="3" t="s">
        <v>15</v>
      </c>
      <c r="F185" s="3" t="s">
        <v>16</v>
      </c>
      <c r="G185" s="3" t="s">
        <v>56</v>
      </c>
      <c r="H185" s="3" t="s">
        <v>1997</v>
      </c>
      <c r="I185" s="4">
        <v>0.55357857612110262</v>
      </c>
      <c r="J185" s="4">
        <v>0.71990692479060847</v>
      </c>
      <c r="K185" s="4">
        <v>0.98794762325796981</v>
      </c>
      <c r="L185" s="4">
        <v>0.9220759913872465</v>
      </c>
      <c r="M185" s="4">
        <v>0.83120196375628597</v>
      </c>
      <c r="N185" s="4">
        <v>1.2627581998325332</v>
      </c>
      <c r="O185" s="4">
        <v>1.3806192301494089</v>
      </c>
      <c r="P185" s="4">
        <v>1.5810079867729918</v>
      </c>
      <c r="Q185" s="4">
        <v>1.6901146179087043</v>
      </c>
      <c r="R185" s="4">
        <v>0.83058292404898981</v>
      </c>
      <c r="S185" s="4">
        <v>0.2457471625727945</v>
      </c>
      <c r="T185" s="4">
        <v>0.14403894720290483</v>
      </c>
      <c r="U185" s="4">
        <v>0.10942055353110641</v>
      </c>
      <c r="V185" s="4">
        <v>7.7767417993517177E-2</v>
      </c>
      <c r="W185" s="4">
        <v>0.12504244739751358</v>
      </c>
      <c r="X185" s="4">
        <v>0.36073074133828353</v>
      </c>
      <c r="Y185" s="4">
        <v>0.18343205687565281</v>
      </c>
      <c r="Z185" s="4">
        <v>0.19301515949972062</v>
      </c>
      <c r="AA185" s="4">
        <v>9.4731646373423337E-2</v>
      </c>
      <c r="AB185" s="4">
        <v>7.8183202350579212E-2</v>
      </c>
    </row>
    <row r="186" spans="1:28" x14ac:dyDescent="0.25">
      <c r="A186" s="3" t="s">
        <v>439</v>
      </c>
      <c r="B186" s="3" t="s">
        <v>440</v>
      </c>
      <c r="C186" s="3">
        <v>54.063018242122702</v>
      </c>
      <c r="D186" s="3">
        <v>25</v>
      </c>
      <c r="E186" s="3" t="s">
        <v>23</v>
      </c>
      <c r="F186" s="3" t="s">
        <v>23</v>
      </c>
      <c r="G186" s="3" t="s">
        <v>84</v>
      </c>
      <c r="H186" s="3" t="s">
        <v>1999</v>
      </c>
      <c r="I186" s="4">
        <v>0.7499517426379354</v>
      </c>
      <c r="J186" s="4">
        <v>0.63331561963435778</v>
      </c>
      <c r="K186" s="4">
        <v>0.59936146983065275</v>
      </c>
      <c r="L186" s="4">
        <v>0.64412183064244277</v>
      </c>
      <c r="M186" s="4">
        <v>0.71887192873182115</v>
      </c>
      <c r="N186" s="4">
        <v>1.8881374110022788</v>
      </c>
      <c r="O186" s="4">
        <v>1.5740796105423829</v>
      </c>
      <c r="P186" s="4">
        <v>1.7027140561346779</v>
      </c>
      <c r="Q186" s="4">
        <v>1.6476799151743216</v>
      </c>
      <c r="R186" s="4">
        <v>1.1681318400300422</v>
      </c>
      <c r="S186" s="4">
        <v>0.14422103108841075</v>
      </c>
      <c r="T186" s="4">
        <v>3.6604010313589543E-2</v>
      </c>
      <c r="U186" s="4">
        <v>2.0950428927245301E-2</v>
      </c>
      <c r="V186" s="4">
        <v>5.8910260219360376E-2</v>
      </c>
      <c r="W186" s="4">
        <v>8.8995517476333635E-2</v>
      </c>
      <c r="X186" s="4">
        <v>0.98425880227512264</v>
      </c>
      <c r="Y186" s="4">
        <v>0.18162484741590443</v>
      </c>
      <c r="Z186" s="4">
        <v>0.11997685126536244</v>
      </c>
      <c r="AA186" s="4">
        <v>7.5718560583182673E-2</v>
      </c>
      <c r="AB186" s="4">
        <v>0.13179072978448481</v>
      </c>
    </row>
    <row r="187" spans="1:28" x14ac:dyDescent="0.25">
      <c r="A187" s="3" t="s">
        <v>441</v>
      </c>
      <c r="B187" s="3" t="s">
        <v>442</v>
      </c>
      <c r="C187" s="3">
        <v>61.214953271028001</v>
      </c>
      <c r="D187" s="3">
        <v>22</v>
      </c>
      <c r="E187" s="3" t="s">
        <v>15</v>
      </c>
      <c r="F187" s="3" t="s">
        <v>23</v>
      </c>
      <c r="G187" s="3" t="s">
        <v>84</v>
      </c>
      <c r="H187" s="3" t="s">
        <v>1997</v>
      </c>
      <c r="I187" s="4">
        <v>0.12606685077789573</v>
      </c>
      <c r="J187" s="4">
        <v>9.8916735692054312E-3</v>
      </c>
      <c r="K187" s="4">
        <v>1.3040700188247233E-2</v>
      </c>
      <c r="L187" s="4">
        <v>1.070341754063444E-2</v>
      </c>
      <c r="M187" s="4">
        <v>2.4426878640369007E-2</v>
      </c>
      <c r="N187" s="4">
        <v>2.4657148549414956</v>
      </c>
      <c r="O187" s="4">
        <v>3.1702395746137291</v>
      </c>
      <c r="P187" s="4">
        <v>3.024421893735644</v>
      </c>
      <c r="Q187" s="4">
        <v>3.0498722087814762</v>
      </c>
      <c r="R187" s="4">
        <v>2.0945833219364953</v>
      </c>
      <c r="S187" s="4">
        <v>0.19468854267778571</v>
      </c>
      <c r="T187" s="4">
        <v>2.1117784439574848E-3</v>
      </c>
      <c r="U187" s="4">
        <v>7.1688965169589029E-3</v>
      </c>
      <c r="V187" s="4">
        <v>5.1142729080668452E-3</v>
      </c>
      <c r="W187" s="4">
        <v>1.0034144303064771E-2</v>
      </c>
      <c r="X187" s="4">
        <v>0.32447531439990951</v>
      </c>
      <c r="Y187" s="4">
        <v>2.864618961044503E-2</v>
      </c>
      <c r="Z187" s="4">
        <v>7.5820279792751744E-2</v>
      </c>
      <c r="AA187" s="4">
        <v>0.29634673256325272</v>
      </c>
      <c r="AB187" s="4">
        <v>0.23432162353643429</v>
      </c>
    </row>
    <row r="188" spans="1:28" x14ac:dyDescent="0.25">
      <c r="A188" s="3" t="s">
        <v>443</v>
      </c>
      <c r="B188" s="3" t="s">
        <v>444</v>
      </c>
      <c r="C188" s="3">
        <v>55.5555555555556</v>
      </c>
      <c r="D188" s="3">
        <v>13</v>
      </c>
      <c r="E188" s="3" t="s">
        <v>15</v>
      </c>
      <c r="F188" s="3" t="s">
        <v>23</v>
      </c>
      <c r="G188" s="3" t="s">
        <v>32</v>
      </c>
      <c r="H188" s="3" t="s">
        <v>1999</v>
      </c>
      <c r="I188" s="4">
        <v>1.0066687972516639</v>
      </c>
      <c r="J188" s="4">
        <v>1.0604552367710638</v>
      </c>
      <c r="K188" s="4">
        <v>0.8080157521381498</v>
      </c>
      <c r="L188" s="4">
        <v>1.1292006700892727</v>
      </c>
      <c r="M188" s="4">
        <v>1.1851632635195342</v>
      </c>
      <c r="N188" s="4">
        <v>0.68105798552879016</v>
      </c>
      <c r="O188" s="4">
        <v>1.0968438798331139</v>
      </c>
      <c r="P188" s="4">
        <v>1.1205401228577028</v>
      </c>
      <c r="Q188" s="4">
        <v>1.0364756176613825</v>
      </c>
      <c r="R188" s="4">
        <v>0.61093693108538993</v>
      </c>
      <c r="S188" s="4">
        <v>4.3841052278798816E-2</v>
      </c>
      <c r="T188" s="4">
        <v>5.1738976701955014E-2</v>
      </c>
      <c r="U188" s="4">
        <v>0.24496018878594644</v>
      </c>
      <c r="V188" s="4">
        <v>0.12598785954592751</v>
      </c>
      <c r="W188" s="4">
        <v>3.9549140054266026E-2</v>
      </c>
      <c r="X188" s="4">
        <v>0.16052618365416696</v>
      </c>
      <c r="Y188" s="4">
        <v>0.18684706044062976</v>
      </c>
      <c r="Z188" s="4">
        <v>0.12961063354556066</v>
      </c>
      <c r="AA188" s="4">
        <v>0.107444674008632</v>
      </c>
      <c r="AB188" s="4">
        <v>8.1277224611100152E-2</v>
      </c>
    </row>
    <row r="189" spans="1:28" x14ac:dyDescent="0.25">
      <c r="A189" s="3" t="s">
        <v>445</v>
      </c>
      <c r="B189" s="3" t="s">
        <v>446</v>
      </c>
      <c r="C189" s="3">
        <v>71.502590673575099</v>
      </c>
      <c r="D189" s="3">
        <v>12</v>
      </c>
      <c r="E189" s="3" t="s">
        <v>10</v>
      </c>
      <c r="F189" s="3" t="s">
        <v>23</v>
      </c>
      <c r="G189" s="3" t="s">
        <v>12</v>
      </c>
      <c r="H189" s="3" t="s">
        <v>2000</v>
      </c>
      <c r="I189" s="4">
        <v>0.86771459200914369</v>
      </c>
      <c r="J189" s="4">
        <v>1.3316269930090059</v>
      </c>
      <c r="K189" s="4">
        <v>1.1342348831394677</v>
      </c>
      <c r="L189" s="4">
        <v>1.0428440441214482</v>
      </c>
      <c r="M189" s="4">
        <v>0.37450401548879886</v>
      </c>
      <c r="N189" s="4">
        <v>1.0474979122019275</v>
      </c>
      <c r="O189" s="4">
        <v>1.1580943316744612</v>
      </c>
      <c r="P189" s="4">
        <v>1.6672263865950463</v>
      </c>
      <c r="Q189" s="4">
        <v>1.8941055336385408</v>
      </c>
      <c r="R189" s="4">
        <v>0.40132866153701913</v>
      </c>
      <c r="S189" s="4">
        <v>6.0423987734598186E-2</v>
      </c>
      <c r="T189" s="4">
        <v>0.33795977259356214</v>
      </c>
      <c r="U189" s="4">
        <v>0.20032247279516022</v>
      </c>
      <c r="V189" s="4">
        <v>0.21702239897950909</v>
      </c>
      <c r="W189" s="4">
        <v>7.2449459871046354E-2</v>
      </c>
      <c r="X189" s="4">
        <v>5.4954080645476223E-2</v>
      </c>
      <c r="Y189" s="4">
        <v>2.4658731987393691E-2</v>
      </c>
      <c r="Z189" s="4">
        <v>0.44132910314892604</v>
      </c>
      <c r="AA189" s="4">
        <v>0.39632430688362541</v>
      </c>
      <c r="AB189" s="4">
        <v>8.2823722869077965E-2</v>
      </c>
    </row>
    <row r="190" spans="1:28" x14ac:dyDescent="0.25">
      <c r="A190" s="3" t="s">
        <v>447</v>
      </c>
      <c r="B190" s="3" t="s">
        <v>448</v>
      </c>
      <c r="C190" s="3">
        <v>46.5699208443272</v>
      </c>
      <c r="D190" s="3">
        <v>25</v>
      </c>
      <c r="E190" s="3" t="s">
        <v>10</v>
      </c>
      <c r="F190" s="3" t="s">
        <v>11</v>
      </c>
      <c r="G190" s="3" t="s">
        <v>166</v>
      </c>
      <c r="H190" s="3" t="s">
        <v>1998</v>
      </c>
      <c r="I190" s="4">
        <v>0.13034581539240239</v>
      </c>
      <c r="J190" s="4">
        <v>0.67677953321762307</v>
      </c>
      <c r="K190" s="4">
        <v>0.71893792457234051</v>
      </c>
      <c r="L190" s="4">
        <v>0.73067276333088371</v>
      </c>
      <c r="M190" s="4">
        <v>0.6349132293594999</v>
      </c>
      <c r="N190" s="4">
        <v>1.9400835923979565E-2</v>
      </c>
      <c r="O190" s="4">
        <v>0.77335648935804313</v>
      </c>
      <c r="P190" s="4">
        <v>2.5058525447325004</v>
      </c>
      <c r="Q190" s="4">
        <v>2.5595692242736319</v>
      </c>
      <c r="R190" s="4">
        <v>1.5947763839472211</v>
      </c>
      <c r="S190" s="4">
        <v>0.16769039819706275</v>
      </c>
      <c r="T190" s="4">
        <v>0.33175590882383771</v>
      </c>
      <c r="U190" s="4">
        <v>4.1036545819829864E-2</v>
      </c>
      <c r="V190" s="4">
        <v>4.7589315014001501E-2</v>
      </c>
      <c r="W190" s="4">
        <v>4.5793478116692724E-2</v>
      </c>
      <c r="X190" s="4">
        <v>1.8389176301469494E-3</v>
      </c>
      <c r="Y190" s="4">
        <v>0.66741841948828196</v>
      </c>
      <c r="Z190" s="4">
        <v>1.0484722746047812</v>
      </c>
      <c r="AA190" s="4">
        <v>0.22870795301673388</v>
      </c>
      <c r="AB190" s="4">
        <v>5.16831228542355E-2</v>
      </c>
    </row>
    <row r="191" spans="1:28" x14ac:dyDescent="0.25">
      <c r="A191" s="3" t="s">
        <v>449</v>
      </c>
      <c r="B191" s="3" t="s">
        <v>450</v>
      </c>
      <c r="C191" s="3">
        <v>35.342465753424698</v>
      </c>
      <c r="D191" s="3">
        <v>9</v>
      </c>
      <c r="E191" s="3" t="s">
        <v>15</v>
      </c>
      <c r="F191" s="3" t="s">
        <v>16</v>
      </c>
      <c r="G191" s="3" t="s">
        <v>56</v>
      </c>
      <c r="H191" s="3" t="s">
        <v>1998</v>
      </c>
      <c r="I191" s="4">
        <v>0.37864780499877176</v>
      </c>
      <c r="J191" s="4" t="e">
        <v>#VALUE!</v>
      </c>
      <c r="K191" s="4">
        <v>0.98948208610564581</v>
      </c>
      <c r="L191" s="4">
        <v>1.3222128056066749</v>
      </c>
      <c r="M191" s="4">
        <v>1.4643150692992555</v>
      </c>
      <c r="N191" s="4">
        <v>0.84694371716280603</v>
      </c>
      <c r="O191" s="4">
        <v>0.59532249256469594</v>
      </c>
      <c r="P191" s="4">
        <v>1.1444483420853031</v>
      </c>
      <c r="Q191" s="4">
        <v>1.2137078945258124</v>
      </c>
      <c r="R191" s="4">
        <v>0.71510143543827043</v>
      </c>
      <c r="S191" s="4">
        <v>0.32106062266541951</v>
      </c>
      <c r="T191" s="4" t="e">
        <v>#VALUE!</v>
      </c>
      <c r="U191" s="4">
        <v>0.13259043598882278</v>
      </c>
      <c r="V191" s="4">
        <v>0.1902409658764542</v>
      </c>
      <c r="W191" s="4">
        <v>0.12229159277181978</v>
      </c>
      <c r="X191" s="4">
        <v>0.41234133907915149</v>
      </c>
      <c r="Y191" s="4">
        <v>0.37839349286252116</v>
      </c>
      <c r="Z191" s="4">
        <v>5.8643381855518657E-2</v>
      </c>
      <c r="AA191" s="4">
        <v>0.22842377214613035</v>
      </c>
      <c r="AB191" s="4">
        <v>8.9264345995597336E-2</v>
      </c>
    </row>
    <row r="192" spans="1:28" x14ac:dyDescent="0.25">
      <c r="A192" s="3" t="s">
        <v>451</v>
      </c>
      <c r="B192" s="3" t="s">
        <v>452</v>
      </c>
      <c r="C192" s="3">
        <v>42.195121951219498</v>
      </c>
      <c r="D192" s="3">
        <v>28</v>
      </c>
      <c r="E192" s="3" t="s">
        <v>259</v>
      </c>
      <c r="F192" s="3" t="s">
        <v>16</v>
      </c>
      <c r="G192" s="3" t="s">
        <v>315</v>
      </c>
      <c r="H192" s="3" t="s">
        <v>1997</v>
      </c>
      <c r="I192" s="4">
        <v>0.75029737431179078</v>
      </c>
      <c r="J192" s="4">
        <v>0.5724844135121826</v>
      </c>
      <c r="K192" s="4">
        <v>0.35758581088576463</v>
      </c>
      <c r="L192" s="4">
        <v>0.32986733505403976</v>
      </c>
      <c r="M192" s="4">
        <v>0.56336935253993836</v>
      </c>
      <c r="N192" s="4">
        <v>1.2821050390219646</v>
      </c>
      <c r="O192" s="4">
        <v>1.5883555553752664</v>
      </c>
      <c r="P192" s="4">
        <v>1.8090733814448019</v>
      </c>
      <c r="Q192" s="4">
        <v>1.8692018447722372</v>
      </c>
      <c r="R192" s="4">
        <v>1.6536929079237417</v>
      </c>
      <c r="S192" s="4">
        <v>0.34548379046002681</v>
      </c>
      <c r="T192" s="4">
        <v>0.31531462413902911</v>
      </c>
      <c r="U192" s="4">
        <v>8.2879300319586402E-2</v>
      </c>
      <c r="V192" s="4">
        <v>4.0207798714824029E-2</v>
      </c>
      <c r="W192" s="4">
        <v>0.1034101268835973</v>
      </c>
      <c r="X192" s="4">
        <v>0.26431228006216972</v>
      </c>
      <c r="Y192" s="4">
        <v>0.47029469344074792</v>
      </c>
      <c r="Z192" s="4">
        <v>4.3110199348875521E-2</v>
      </c>
      <c r="AA192" s="4">
        <v>0.25987989341904955</v>
      </c>
      <c r="AB192" s="4">
        <v>0.47015762613143369</v>
      </c>
    </row>
    <row r="193" spans="1:28" x14ac:dyDescent="0.25">
      <c r="A193" s="3" t="s">
        <v>453</v>
      </c>
      <c r="B193" s="3" t="s">
        <v>454</v>
      </c>
      <c r="C193" s="3">
        <v>43.5374149659864</v>
      </c>
      <c r="D193" s="3">
        <v>4</v>
      </c>
      <c r="E193" s="3" t="s">
        <v>455</v>
      </c>
      <c r="F193" s="3" t="s">
        <v>16</v>
      </c>
      <c r="G193" s="3" t="s">
        <v>148</v>
      </c>
      <c r="H193" s="3" t="s">
        <v>1997</v>
      </c>
      <c r="I193" s="4">
        <v>0.71567016680118201</v>
      </c>
      <c r="J193" s="4">
        <v>0.92480629461002295</v>
      </c>
      <c r="K193" s="4">
        <v>0.88604811857544086</v>
      </c>
      <c r="L193" s="4">
        <v>1.0157732336530643</v>
      </c>
      <c r="M193" s="4">
        <v>1.0462267783206078</v>
      </c>
      <c r="N193" s="4">
        <v>1.2273434879537797</v>
      </c>
      <c r="O193" s="4">
        <v>1.0789693535211642</v>
      </c>
      <c r="P193" s="4">
        <v>1.1319199576048513</v>
      </c>
      <c r="Q193" s="4">
        <v>1.1368009905690404</v>
      </c>
      <c r="R193" s="4">
        <v>0.78115416338070653</v>
      </c>
      <c r="S193" s="4">
        <v>3.0910363432143484E-2</v>
      </c>
      <c r="T193" s="4">
        <v>4.0512223910287221E-2</v>
      </c>
      <c r="U193" s="4">
        <v>0.13523430183010765</v>
      </c>
      <c r="V193" s="4">
        <v>8.7109481011825626E-2</v>
      </c>
      <c r="W193" s="4">
        <v>4.0609333026476818E-2</v>
      </c>
      <c r="X193" s="4">
        <v>0.10655203458163638</v>
      </c>
      <c r="Y193" s="4">
        <v>5.267289306700975E-2</v>
      </c>
      <c r="Z193" s="4">
        <v>3.7769898344349136E-2</v>
      </c>
      <c r="AA193" s="4">
        <v>7.2521249702808419E-2</v>
      </c>
      <c r="AB193" s="4">
        <v>5.8212339333655036E-2</v>
      </c>
    </row>
    <row r="194" spans="1:28" x14ac:dyDescent="0.25">
      <c r="A194" s="3" t="s">
        <v>456</v>
      </c>
      <c r="B194" s="3" t="s">
        <v>457</v>
      </c>
      <c r="C194" s="3">
        <v>54.176610978520301</v>
      </c>
      <c r="D194" s="3">
        <v>19</v>
      </c>
      <c r="E194" s="3" t="s">
        <v>104</v>
      </c>
      <c r="F194" s="3" t="s">
        <v>23</v>
      </c>
      <c r="G194" s="3" t="s">
        <v>20</v>
      </c>
      <c r="H194" s="3" t="s">
        <v>1997</v>
      </c>
      <c r="I194" s="4" t="e">
        <v>#VALUE!</v>
      </c>
      <c r="J194" s="4">
        <v>0.89551304009218613</v>
      </c>
      <c r="K194" s="4">
        <v>0.87481824484335269</v>
      </c>
      <c r="L194" s="4">
        <v>0.68587759671441173</v>
      </c>
      <c r="M194" s="4">
        <v>0.98283143461837685</v>
      </c>
      <c r="N194" s="4">
        <v>0.98544310731153451</v>
      </c>
      <c r="O194" s="4">
        <v>1.4508611939490779</v>
      </c>
      <c r="P194" s="4">
        <v>1.3780581639265777</v>
      </c>
      <c r="Q194" s="4">
        <v>1.4191104810225124</v>
      </c>
      <c r="R194" s="4">
        <v>1.1969385892852482</v>
      </c>
      <c r="S194" s="4" t="e">
        <v>#VALUE!</v>
      </c>
      <c r="T194" s="4">
        <v>0.15152836878166234</v>
      </c>
      <c r="U194" s="4">
        <v>0.4156847678582542</v>
      </c>
      <c r="V194" s="4">
        <v>0.14162881296590352</v>
      </c>
      <c r="W194" s="4">
        <v>5.4687549605883241E-2</v>
      </c>
      <c r="X194" s="4">
        <v>0.12579715240971218</v>
      </c>
      <c r="Y194" s="4">
        <v>9.3228773557102074E-2</v>
      </c>
      <c r="Z194" s="4">
        <v>3.8704681170747345E-2</v>
      </c>
      <c r="AA194" s="4">
        <v>0.19906523808267443</v>
      </c>
      <c r="AB194" s="4">
        <v>7.5247905129467843E-2</v>
      </c>
    </row>
    <row r="195" spans="1:28" x14ac:dyDescent="0.25">
      <c r="A195" s="3" t="s">
        <v>458</v>
      </c>
      <c r="B195" s="3" t="s">
        <v>459</v>
      </c>
      <c r="C195" s="3">
        <v>45.637583892617499</v>
      </c>
      <c r="D195" s="3">
        <v>17</v>
      </c>
      <c r="E195" s="3" t="s">
        <v>45</v>
      </c>
      <c r="F195" s="3" t="s">
        <v>23</v>
      </c>
      <c r="G195" s="3" t="s">
        <v>32</v>
      </c>
      <c r="H195" s="3" t="s">
        <v>1997</v>
      </c>
      <c r="I195" s="4">
        <v>1.0181565235309753</v>
      </c>
      <c r="J195" s="4">
        <v>0.90084840162082747</v>
      </c>
      <c r="K195" s="4">
        <v>0.75955018710078637</v>
      </c>
      <c r="L195" s="4">
        <v>0.83934108316201994</v>
      </c>
      <c r="M195" s="4">
        <v>0.85344286688774107</v>
      </c>
      <c r="N195" s="4">
        <v>1.0509981735060909</v>
      </c>
      <c r="O195" s="4">
        <v>1.4646628804969311</v>
      </c>
      <c r="P195" s="4">
        <v>1.3770267908833744</v>
      </c>
      <c r="Q195" s="4">
        <v>1.2670533804314892</v>
      </c>
      <c r="R195" s="4">
        <v>1.0085600748301216</v>
      </c>
      <c r="S195" s="4">
        <v>5.0320838957691433E-2</v>
      </c>
      <c r="T195" s="4">
        <v>5.9240548814000912E-2</v>
      </c>
      <c r="U195" s="4">
        <v>1.1444762490992666E-2</v>
      </c>
      <c r="V195" s="4">
        <v>5.7720755876675037E-2</v>
      </c>
      <c r="W195" s="4">
        <v>4.869905293120317E-2</v>
      </c>
      <c r="X195" s="4">
        <v>0.11324420698015943</v>
      </c>
      <c r="Y195" s="4">
        <v>0.18186421335199973</v>
      </c>
      <c r="Z195" s="4">
        <v>0.18618640864905175</v>
      </c>
      <c r="AA195" s="4">
        <v>0.36328271133808315</v>
      </c>
      <c r="AB195" s="4">
        <v>3.4798330840630137E-2</v>
      </c>
    </row>
    <row r="196" spans="1:28" x14ac:dyDescent="0.25">
      <c r="A196" s="3" t="s">
        <v>460</v>
      </c>
      <c r="B196" s="3" t="s">
        <v>461</v>
      </c>
      <c r="C196" s="3">
        <v>34.584013050571002</v>
      </c>
      <c r="D196" s="3">
        <v>15</v>
      </c>
      <c r="E196" s="3" t="s">
        <v>462</v>
      </c>
      <c r="F196" s="3" t="s">
        <v>11</v>
      </c>
      <c r="G196" s="3" t="s">
        <v>260</v>
      </c>
      <c r="H196" s="3" t="s">
        <v>1999</v>
      </c>
      <c r="I196" s="4">
        <v>0.69302334963428969</v>
      </c>
      <c r="J196" s="4">
        <v>0.99371530229982763</v>
      </c>
      <c r="K196" s="4">
        <v>1.2838839164702207</v>
      </c>
      <c r="L196" s="4">
        <v>1.222569936331809</v>
      </c>
      <c r="M196" s="4">
        <v>1.0520348192302216</v>
      </c>
      <c r="N196" s="4">
        <v>1.2262210923213459</v>
      </c>
      <c r="O196" s="4">
        <v>1.5668261836597817</v>
      </c>
      <c r="P196" s="4">
        <v>1.787060311155938</v>
      </c>
      <c r="Q196" s="4">
        <v>1.3078683084565157</v>
      </c>
      <c r="R196" s="4">
        <v>0.61572371343544352</v>
      </c>
      <c r="S196" s="4">
        <v>5.0267328333694843E-2</v>
      </c>
      <c r="T196" s="4">
        <v>0.18254742595175452</v>
      </c>
      <c r="U196" s="4">
        <v>0.3579567335512554</v>
      </c>
      <c r="V196" s="4">
        <v>0.30786614809328605</v>
      </c>
      <c r="W196" s="4">
        <v>0.15384328107145406</v>
      </c>
      <c r="X196" s="4">
        <v>0.12459974420548359</v>
      </c>
      <c r="Y196" s="4">
        <v>0.29450156886118101</v>
      </c>
      <c r="Z196" s="4">
        <v>0.88023291149014926</v>
      </c>
      <c r="AA196" s="4">
        <v>3.9711767501450279E-2</v>
      </c>
      <c r="AB196" s="4">
        <v>3.9294555379073989E-2</v>
      </c>
    </row>
    <row r="197" spans="1:28" x14ac:dyDescent="0.25">
      <c r="A197" s="3" t="s">
        <v>463</v>
      </c>
      <c r="B197" s="3" t="s">
        <v>464</v>
      </c>
      <c r="C197" s="3">
        <v>44.720496894409898</v>
      </c>
      <c r="D197" s="3">
        <v>27</v>
      </c>
      <c r="E197" s="3" t="s">
        <v>23</v>
      </c>
      <c r="F197" s="3" t="s">
        <v>11</v>
      </c>
      <c r="G197" s="3" t="s">
        <v>32</v>
      </c>
      <c r="H197" s="3" t="s">
        <v>2001</v>
      </c>
      <c r="I197" s="4" t="e">
        <v>#VALUE!</v>
      </c>
      <c r="J197" s="4">
        <v>1.1564987736008454</v>
      </c>
      <c r="K197" s="4">
        <v>1.1349369369534779</v>
      </c>
      <c r="L197" s="4">
        <v>1.4143411423307963</v>
      </c>
      <c r="M197" s="4">
        <v>1.2610508734777028</v>
      </c>
      <c r="N197" s="4">
        <v>1.26243340947757</v>
      </c>
      <c r="O197" s="4">
        <v>1.2969280951876214</v>
      </c>
      <c r="P197" s="4">
        <v>1.1136913724889312</v>
      </c>
      <c r="Q197" s="4">
        <v>1.1545609516463571</v>
      </c>
      <c r="R197" s="4">
        <v>0.1765918435399613</v>
      </c>
      <c r="S197" s="4" t="e">
        <v>#VALUE!</v>
      </c>
      <c r="T197" s="4">
        <v>0.14977152713175626</v>
      </c>
      <c r="U197" s="4">
        <v>0.17604572004118124</v>
      </c>
      <c r="V197" s="4">
        <v>0.20291779791472078</v>
      </c>
      <c r="W197" s="4">
        <v>0.26980687622692595</v>
      </c>
      <c r="X197" s="4">
        <v>0.16069958227218337</v>
      </c>
      <c r="Y197" s="4">
        <v>0.20639691196561671</v>
      </c>
      <c r="Z197" s="4">
        <v>0.30762287633440943</v>
      </c>
      <c r="AA197" s="4">
        <v>0.22660987618291809</v>
      </c>
      <c r="AB197" s="4">
        <v>3.4043272743082338E-2</v>
      </c>
    </row>
    <row r="198" spans="1:28" x14ac:dyDescent="0.25">
      <c r="A198" s="3" t="s">
        <v>465</v>
      </c>
      <c r="B198" s="3" t="s">
        <v>466</v>
      </c>
      <c r="C198" s="3">
        <v>57.959183673469397</v>
      </c>
      <c r="D198" s="3">
        <v>21</v>
      </c>
      <c r="E198" s="3" t="s">
        <v>15</v>
      </c>
      <c r="F198" s="3" t="s">
        <v>23</v>
      </c>
      <c r="G198" s="3" t="s">
        <v>56</v>
      </c>
      <c r="H198" s="3" t="s">
        <v>1997</v>
      </c>
      <c r="I198" s="4">
        <v>0.81153702469877997</v>
      </c>
      <c r="J198" s="4">
        <v>0.89240181551211117</v>
      </c>
      <c r="K198" s="4">
        <v>0.80380192644526549</v>
      </c>
      <c r="L198" s="4">
        <v>0.83737719554865875</v>
      </c>
      <c r="M198" s="4">
        <v>1.1449190154637485</v>
      </c>
      <c r="N198" s="4">
        <v>1.1980798196642506</v>
      </c>
      <c r="O198" s="4">
        <v>1.2028832052880443</v>
      </c>
      <c r="P198" s="4">
        <v>1.0624363690702803</v>
      </c>
      <c r="Q198" s="4">
        <v>0.98414322904293827</v>
      </c>
      <c r="R198" s="4">
        <v>1.0483682052293049</v>
      </c>
      <c r="S198" s="4">
        <v>0.15615424723351246</v>
      </c>
      <c r="T198" s="4">
        <v>3.527767208063836E-2</v>
      </c>
      <c r="U198" s="4">
        <v>6.0067980749555716E-2</v>
      </c>
      <c r="V198" s="4">
        <v>0.10748630537266805</v>
      </c>
      <c r="W198" s="4">
        <v>0.11622740590316588</v>
      </c>
      <c r="X198" s="4">
        <v>4.9013956357947551E-2</v>
      </c>
      <c r="Y198" s="4">
        <v>0.12983156126626422</v>
      </c>
      <c r="Z198" s="4">
        <v>3.8288152957506066E-2</v>
      </c>
      <c r="AA198" s="4">
        <v>7.7309374038690412E-2</v>
      </c>
      <c r="AB198" s="4">
        <v>8.1314423795040558E-2</v>
      </c>
    </row>
    <row r="199" spans="1:28" x14ac:dyDescent="0.25">
      <c r="A199" s="3" t="s">
        <v>467</v>
      </c>
      <c r="B199" s="3" t="s">
        <v>468</v>
      </c>
      <c r="C199" s="3">
        <v>42.488262910798099</v>
      </c>
      <c r="D199" s="3">
        <v>16</v>
      </c>
      <c r="E199" s="3" t="s">
        <v>15</v>
      </c>
      <c r="F199" s="3" t="s">
        <v>23</v>
      </c>
      <c r="G199" s="3" t="s">
        <v>69</v>
      </c>
      <c r="H199" s="3" t="s">
        <v>1997</v>
      </c>
      <c r="I199" s="4">
        <v>0.75122439240318117</v>
      </c>
      <c r="J199" s="4">
        <v>0.96580252947620338</v>
      </c>
      <c r="K199" s="4">
        <v>1.251188154289046</v>
      </c>
      <c r="L199" s="4">
        <v>1.3883435251687635</v>
      </c>
      <c r="M199" s="4">
        <v>1.1682555660117873</v>
      </c>
      <c r="N199" s="4">
        <v>0.72441271974139199</v>
      </c>
      <c r="O199" s="4">
        <v>0.92425174347780192</v>
      </c>
      <c r="P199" s="4">
        <v>1.1005038981113537</v>
      </c>
      <c r="Q199" s="4">
        <v>1.041724840614765</v>
      </c>
      <c r="R199" s="4">
        <v>0.47741420451109745</v>
      </c>
      <c r="S199" s="4">
        <v>0.14275742174777498</v>
      </c>
      <c r="T199" s="4">
        <v>1.2947464045256056E-2</v>
      </c>
      <c r="U199" s="4">
        <v>8.5151012139802348E-2</v>
      </c>
      <c r="V199" s="4">
        <v>0.12285055924099619</v>
      </c>
      <c r="W199" s="4">
        <v>8.6421819932697222E-2</v>
      </c>
      <c r="X199" s="4">
        <v>0.17927797918834151</v>
      </c>
      <c r="Y199" s="4">
        <v>6.1523002248244585E-2</v>
      </c>
      <c r="Z199" s="4">
        <v>0.28938556783168423</v>
      </c>
      <c r="AA199" s="4">
        <v>0.1905630410269967</v>
      </c>
      <c r="AB199" s="4">
        <v>4.6949340411078296E-2</v>
      </c>
    </row>
    <row r="200" spans="1:28" x14ac:dyDescent="0.25">
      <c r="A200" s="3" t="s">
        <v>469</v>
      </c>
      <c r="B200" s="3" t="s">
        <v>470</v>
      </c>
      <c r="C200" s="3">
        <v>62.180974477958202</v>
      </c>
      <c r="D200" s="3">
        <v>19</v>
      </c>
      <c r="E200" s="3" t="s">
        <v>15</v>
      </c>
      <c r="F200" s="3" t="s">
        <v>16</v>
      </c>
      <c r="G200" s="3" t="s">
        <v>84</v>
      </c>
      <c r="H200" s="3" t="s">
        <v>1997</v>
      </c>
      <c r="I200" s="4">
        <v>0.97152710960039068</v>
      </c>
      <c r="J200" s="4">
        <v>1.2845690702008326</v>
      </c>
      <c r="K200" s="4">
        <v>1.1475748310000391</v>
      </c>
      <c r="L200" s="4">
        <v>1.2363740940435288</v>
      </c>
      <c r="M200" s="4">
        <v>1.3441739718308519</v>
      </c>
      <c r="N200" s="4">
        <v>0.77428329746120461</v>
      </c>
      <c r="O200" s="4">
        <v>1.2166818652755282</v>
      </c>
      <c r="P200" s="4">
        <v>1.0874814198094833</v>
      </c>
      <c r="Q200" s="4">
        <v>1.2967961509828971</v>
      </c>
      <c r="R200" s="4">
        <v>0.89456162034786801</v>
      </c>
      <c r="S200" s="4">
        <v>0.14275723828841094</v>
      </c>
      <c r="T200" s="4">
        <v>0.19463793677560312</v>
      </c>
      <c r="U200" s="4">
        <v>4.5855199730547441E-2</v>
      </c>
      <c r="V200" s="4">
        <v>0.16807441531293096</v>
      </c>
      <c r="W200" s="4">
        <v>0.17789662486749405</v>
      </c>
      <c r="X200" s="4">
        <v>0.35295333868285611</v>
      </c>
      <c r="Y200" s="4">
        <v>0.13507279050191029</v>
      </c>
      <c r="Z200" s="4">
        <v>8.9951579816174493E-2</v>
      </c>
      <c r="AA200" s="4">
        <v>6.0259365037975389E-2</v>
      </c>
      <c r="AB200" s="4">
        <v>0.15849656328758419</v>
      </c>
    </row>
    <row r="201" spans="1:28" x14ac:dyDescent="0.25">
      <c r="A201" s="3" t="s">
        <v>471</v>
      </c>
      <c r="B201" s="3" t="s">
        <v>472</v>
      </c>
      <c r="C201" s="3">
        <v>46.710526315789501</v>
      </c>
      <c r="D201" s="3">
        <v>10</v>
      </c>
      <c r="E201" s="3" t="s">
        <v>10</v>
      </c>
      <c r="F201" s="3" t="s">
        <v>23</v>
      </c>
      <c r="G201" s="3" t="s">
        <v>175</v>
      </c>
      <c r="H201" s="3" t="s">
        <v>1999</v>
      </c>
      <c r="I201" s="4">
        <v>1.083252025840552</v>
      </c>
      <c r="J201" s="4">
        <v>1.0021228959803505</v>
      </c>
      <c r="K201" s="4">
        <v>0.65763800449319554</v>
      </c>
      <c r="L201" s="4">
        <v>0.54798306059212987</v>
      </c>
      <c r="M201" s="4">
        <v>0.62930823650884182</v>
      </c>
      <c r="N201" s="4">
        <v>5.4690946141456996E-2</v>
      </c>
      <c r="O201" s="4">
        <v>0.94311020792384659</v>
      </c>
      <c r="P201" s="4">
        <v>2.1229034128647575</v>
      </c>
      <c r="Q201" s="4">
        <v>2.1402331075814174</v>
      </c>
      <c r="R201" s="4">
        <v>1.1661043416439143</v>
      </c>
      <c r="S201" s="4">
        <v>0.12468948840098346</v>
      </c>
      <c r="T201" s="4">
        <v>6.5393388822966553E-2</v>
      </c>
      <c r="U201" s="4">
        <v>0.13822631257753554</v>
      </c>
      <c r="V201" s="4">
        <v>0.11559199370724436</v>
      </c>
      <c r="W201" s="4">
        <v>0.11571815186926819</v>
      </c>
      <c r="X201" s="4">
        <v>4.6970349714702285E-2</v>
      </c>
      <c r="Y201" s="4">
        <v>0.75970890431570937</v>
      </c>
      <c r="Z201" s="4">
        <v>0.58240909047690848</v>
      </c>
      <c r="AA201" s="4">
        <v>0.13632689215672503</v>
      </c>
      <c r="AB201" s="4">
        <v>0.48942362014044782</v>
      </c>
    </row>
    <row r="202" spans="1:28" x14ac:dyDescent="0.25">
      <c r="A202" s="3" t="s">
        <v>473</v>
      </c>
      <c r="B202" s="3" t="s">
        <v>474</v>
      </c>
      <c r="C202" s="3">
        <v>57.009345794392502</v>
      </c>
      <c r="D202" s="3">
        <v>7</v>
      </c>
      <c r="E202" s="3" t="s">
        <v>23</v>
      </c>
      <c r="F202" s="3" t="s">
        <v>23</v>
      </c>
      <c r="G202" s="3" t="s">
        <v>23</v>
      </c>
      <c r="H202" s="3" t="s">
        <v>1998</v>
      </c>
      <c r="I202" s="4">
        <v>0.83932238430061934</v>
      </c>
      <c r="J202" s="4">
        <v>1.0007803496389178</v>
      </c>
      <c r="K202" s="4">
        <v>1.0756509754900905</v>
      </c>
      <c r="L202" s="4">
        <v>1.1062953446566695</v>
      </c>
      <c r="M202" s="4">
        <v>1.2969627083482462</v>
      </c>
      <c r="N202" s="4">
        <v>0.73671380579453494</v>
      </c>
      <c r="O202" s="4">
        <v>1.023592175027922</v>
      </c>
      <c r="P202" s="4">
        <v>1.1079863566944088</v>
      </c>
      <c r="Q202" s="4">
        <v>1.2534441676120598</v>
      </c>
      <c r="R202" s="4">
        <v>0.94062307033475745</v>
      </c>
      <c r="S202" s="4">
        <v>4.0348171789637025E-2</v>
      </c>
      <c r="T202" s="4">
        <v>6.3052764170062225E-2</v>
      </c>
      <c r="U202" s="4">
        <v>5.0914146915773412E-3</v>
      </c>
      <c r="V202" s="4">
        <v>0.15263215840284272</v>
      </c>
      <c r="W202" s="4">
        <v>4.0034606633852284E-2</v>
      </c>
      <c r="X202" s="4">
        <v>0.17061018201066738</v>
      </c>
      <c r="Y202" s="4">
        <v>4.7887139368751379E-2</v>
      </c>
      <c r="Z202" s="4">
        <v>5.0340875714725779E-2</v>
      </c>
      <c r="AA202" s="4">
        <v>0.14961783550929519</v>
      </c>
      <c r="AB202" s="4">
        <v>5.6786037605713206E-2</v>
      </c>
    </row>
    <row r="203" spans="1:28" x14ac:dyDescent="0.25">
      <c r="A203" s="3" t="s">
        <v>475</v>
      </c>
      <c r="B203" s="3" t="s">
        <v>476</v>
      </c>
      <c r="C203" s="3">
        <v>28.817733990147801</v>
      </c>
      <c r="D203" s="3">
        <v>9</v>
      </c>
      <c r="E203" s="3" t="s">
        <v>15</v>
      </c>
      <c r="F203" s="3" t="s">
        <v>16</v>
      </c>
      <c r="G203" s="3" t="s">
        <v>32</v>
      </c>
      <c r="H203" s="3" t="s">
        <v>1997</v>
      </c>
      <c r="I203" s="4">
        <v>0.8306190734332296</v>
      </c>
      <c r="J203" s="4">
        <v>1.1181472445232161</v>
      </c>
      <c r="K203" s="4">
        <v>1.5361601344303439</v>
      </c>
      <c r="L203" s="4">
        <v>1.4682597643704691</v>
      </c>
      <c r="M203" s="4">
        <v>1.3023083914945315</v>
      </c>
      <c r="N203" s="4">
        <v>0.96068882768996555</v>
      </c>
      <c r="O203" s="4">
        <v>0.75576309149713261</v>
      </c>
      <c r="P203" s="4">
        <v>1.1739498146950802</v>
      </c>
      <c r="Q203" s="4">
        <v>1.2610453776174351</v>
      </c>
      <c r="R203" s="4">
        <v>0.68415264560894673</v>
      </c>
      <c r="S203" s="4">
        <v>0.20426843599141292</v>
      </c>
      <c r="T203" s="4">
        <v>6.9232336630099298E-2</v>
      </c>
      <c r="U203" s="4">
        <v>0.1265044509182722</v>
      </c>
      <c r="V203" s="4">
        <v>5.1265489979575495E-2</v>
      </c>
      <c r="W203" s="4">
        <v>0.14642156072597834</v>
      </c>
      <c r="X203" s="4">
        <v>0.30985237789028319</v>
      </c>
      <c r="Y203" s="4">
        <v>0.73418261636776594</v>
      </c>
      <c r="Z203" s="4">
        <v>0.47012134835671598</v>
      </c>
      <c r="AA203" s="4">
        <v>0.20390012459990858</v>
      </c>
      <c r="AB203" s="4">
        <v>0.12447688921029516</v>
      </c>
    </row>
    <row r="204" spans="1:28" x14ac:dyDescent="0.25">
      <c r="A204" s="3" t="s">
        <v>477</v>
      </c>
      <c r="B204" s="3" t="s">
        <v>478</v>
      </c>
      <c r="C204" s="3">
        <v>26.082251082251101</v>
      </c>
      <c r="D204" s="3">
        <v>21</v>
      </c>
      <c r="E204" s="3" t="s">
        <v>15</v>
      </c>
      <c r="F204" s="3" t="s">
        <v>23</v>
      </c>
      <c r="G204" s="3" t="s">
        <v>56</v>
      </c>
      <c r="H204" s="3" t="s">
        <v>1997</v>
      </c>
      <c r="I204" s="4">
        <v>0.59015012738586181</v>
      </c>
      <c r="J204" s="4">
        <v>1.0273547543269694</v>
      </c>
      <c r="K204" s="4">
        <v>1.2528197721343599</v>
      </c>
      <c r="L204" s="4">
        <v>1.1845385741815326</v>
      </c>
      <c r="M204" s="4">
        <v>1.3670507571458703</v>
      </c>
      <c r="N204" s="4">
        <v>0.80590470029120309</v>
      </c>
      <c r="O204" s="4">
        <v>0.82655278382257336</v>
      </c>
      <c r="P204" s="4">
        <v>0.89281656128701592</v>
      </c>
      <c r="Q204" s="4">
        <v>0.91190479329122287</v>
      </c>
      <c r="R204" s="4">
        <v>0.95131724620551317</v>
      </c>
      <c r="S204" s="4">
        <v>2.4847334306805666E-2</v>
      </c>
      <c r="T204" s="4">
        <v>4.5814461940559194E-2</v>
      </c>
      <c r="U204" s="4">
        <v>0.37443447520749079</v>
      </c>
      <c r="V204" s="4">
        <v>4.2089697512308934E-2</v>
      </c>
      <c r="W204" s="4">
        <v>0.15651228529247496</v>
      </c>
      <c r="X204" s="4">
        <v>0.15127116441096605</v>
      </c>
      <c r="Y204" s="4">
        <v>0.16748192907707737</v>
      </c>
      <c r="Z204" s="4">
        <v>0.11863348953112803</v>
      </c>
      <c r="AA204" s="4">
        <v>0.11785636016909531</v>
      </c>
      <c r="AB204" s="4">
        <v>0.13975732111649239</v>
      </c>
    </row>
    <row r="205" spans="1:28" x14ac:dyDescent="0.25">
      <c r="A205" s="3" t="s">
        <v>479</v>
      </c>
      <c r="B205" s="3" t="s">
        <v>480</v>
      </c>
      <c r="C205" s="3">
        <v>45.977011494252899</v>
      </c>
      <c r="D205" s="3">
        <v>14</v>
      </c>
      <c r="E205" s="3" t="s">
        <v>15</v>
      </c>
      <c r="F205" s="3" t="s">
        <v>23</v>
      </c>
      <c r="G205" s="3" t="s">
        <v>84</v>
      </c>
      <c r="H205" s="3" t="s">
        <v>1997</v>
      </c>
      <c r="I205" s="4">
        <v>0.82279730816830432</v>
      </c>
      <c r="J205" s="4">
        <v>0.75828021521652467</v>
      </c>
      <c r="K205" s="4">
        <v>0.6338186539235301</v>
      </c>
      <c r="L205" s="4">
        <v>0.70676142817446497</v>
      </c>
      <c r="M205" s="4">
        <v>0.87270225694605008</v>
      </c>
      <c r="N205" s="4">
        <v>1.2900877769901211</v>
      </c>
      <c r="O205" s="4">
        <v>1.5306326572420517</v>
      </c>
      <c r="P205" s="4">
        <v>1.4848799572714755</v>
      </c>
      <c r="Q205" s="4">
        <v>1.4473136987499202</v>
      </c>
      <c r="R205" s="4">
        <v>1.0428477414747301</v>
      </c>
      <c r="S205" s="4">
        <v>9.7199555902748563E-2</v>
      </c>
      <c r="T205" s="4">
        <v>1.3594658263696607E-2</v>
      </c>
      <c r="U205" s="4">
        <v>5.1423882671651135E-2</v>
      </c>
      <c r="V205" s="4">
        <v>6.8719935865861267E-2</v>
      </c>
      <c r="W205" s="4">
        <v>0.10714880021294385</v>
      </c>
      <c r="X205" s="4">
        <v>0.22937925227125644</v>
      </c>
      <c r="Y205" s="4">
        <v>0.18324524056704189</v>
      </c>
      <c r="Z205" s="4">
        <v>5.4859952819586638E-2</v>
      </c>
      <c r="AA205" s="4">
        <v>0.20018060502917104</v>
      </c>
      <c r="AB205" s="4">
        <v>9.98771096524073E-2</v>
      </c>
    </row>
    <row r="206" spans="1:28" x14ac:dyDescent="0.25">
      <c r="A206" s="3" t="s">
        <v>481</v>
      </c>
      <c r="B206" s="3" t="s">
        <v>482</v>
      </c>
      <c r="C206" s="3">
        <v>37.1069182389937</v>
      </c>
      <c r="D206" s="3">
        <v>13</v>
      </c>
      <c r="E206" s="3" t="s">
        <v>15</v>
      </c>
      <c r="F206" s="3" t="s">
        <v>97</v>
      </c>
      <c r="G206" s="3" t="s">
        <v>69</v>
      </c>
      <c r="H206" s="3" t="s">
        <v>1997</v>
      </c>
      <c r="I206" s="4">
        <v>0.46153456727351155</v>
      </c>
      <c r="J206" s="4">
        <v>1.1027171880286613</v>
      </c>
      <c r="K206" s="4">
        <v>1.2716606167435061</v>
      </c>
      <c r="L206" s="4">
        <v>1.3496714816280226</v>
      </c>
      <c r="M206" s="4">
        <v>1.4921605176809321</v>
      </c>
      <c r="N206" s="4">
        <v>0.67317510865962538</v>
      </c>
      <c r="O206" s="4">
        <v>0.93845780763962428</v>
      </c>
      <c r="P206" s="4">
        <v>0.75143794616324844</v>
      </c>
      <c r="Q206" s="4">
        <v>0.8199681846498823</v>
      </c>
      <c r="R206" s="4">
        <v>1.0518030248322598</v>
      </c>
      <c r="S206" s="4">
        <v>0.10227009905668874</v>
      </c>
      <c r="T206" s="4">
        <v>4.6598199404392505E-2</v>
      </c>
      <c r="U206" s="4">
        <v>0.12945842074477021</v>
      </c>
      <c r="V206" s="4">
        <v>3.1085916840429433E-2</v>
      </c>
      <c r="W206" s="4">
        <v>4.9644511972426378E-2</v>
      </c>
      <c r="X206" s="4">
        <v>0.12346348670238801</v>
      </c>
      <c r="Y206" s="4">
        <v>0.12118771100722198</v>
      </c>
      <c r="Z206" s="4">
        <v>7.1239023231822837E-2</v>
      </c>
      <c r="AA206" s="4">
        <v>4.7246634573165927E-2</v>
      </c>
      <c r="AB206" s="4">
        <v>0.16762965551505077</v>
      </c>
    </row>
    <row r="207" spans="1:28" x14ac:dyDescent="0.25">
      <c r="A207" s="3" t="s">
        <v>483</v>
      </c>
      <c r="B207" s="3" t="s">
        <v>484</v>
      </c>
      <c r="C207" s="3">
        <v>51.401869158878498</v>
      </c>
      <c r="D207" s="3">
        <v>7</v>
      </c>
      <c r="E207" s="3" t="s">
        <v>15</v>
      </c>
      <c r="F207" s="3" t="s">
        <v>63</v>
      </c>
      <c r="G207" s="3" t="s">
        <v>64</v>
      </c>
      <c r="H207" s="3" t="s">
        <v>1997</v>
      </c>
      <c r="I207" s="4">
        <v>1.0827494786073306</v>
      </c>
      <c r="J207" s="4">
        <v>0.84636226889951038</v>
      </c>
      <c r="K207" s="4">
        <v>0.78619152479723553</v>
      </c>
      <c r="L207" s="4">
        <v>0.78969480126123637</v>
      </c>
      <c r="M207" s="4">
        <v>0.80156534581790506</v>
      </c>
      <c r="N207" s="4">
        <v>1.4726572386978269</v>
      </c>
      <c r="O207" s="4">
        <v>1.553832997722689</v>
      </c>
      <c r="P207" s="4">
        <v>1.5808593235348392</v>
      </c>
      <c r="Q207" s="4">
        <v>1.4555906170971997</v>
      </c>
      <c r="R207" s="4">
        <v>0.60708709214653422</v>
      </c>
      <c r="S207" s="4">
        <v>2.5744021475167623E-2</v>
      </c>
      <c r="T207" s="4">
        <v>5.944227643577895E-2</v>
      </c>
      <c r="U207" s="4">
        <v>1.0095943485657745E-2</v>
      </c>
      <c r="V207" s="4">
        <v>3.4093239039003298E-2</v>
      </c>
      <c r="W207" s="4">
        <v>7.4016891413945726E-2</v>
      </c>
      <c r="X207" s="4">
        <v>0.17252656640744035</v>
      </c>
      <c r="Y207" s="4">
        <v>0.10201202113959414</v>
      </c>
      <c r="Z207" s="4">
        <v>0.17823751602171334</v>
      </c>
      <c r="AA207" s="4">
        <v>4.9303976398123478E-2</v>
      </c>
      <c r="AB207" s="4">
        <v>7.7292166278459824E-3</v>
      </c>
    </row>
    <row r="208" spans="1:28" x14ac:dyDescent="0.25">
      <c r="A208" s="3" t="s">
        <v>485</v>
      </c>
      <c r="B208" s="3" t="s">
        <v>486</v>
      </c>
      <c r="C208" s="3">
        <v>49.645390070921998</v>
      </c>
      <c r="D208" s="3">
        <v>15</v>
      </c>
      <c r="E208" s="3" t="s">
        <v>15</v>
      </c>
      <c r="F208" s="3" t="s">
        <v>23</v>
      </c>
      <c r="G208" s="3" t="s">
        <v>69</v>
      </c>
      <c r="H208" s="3" t="s">
        <v>1997</v>
      </c>
      <c r="I208" s="4">
        <v>0.9385760191677649</v>
      </c>
      <c r="J208" s="4">
        <v>1.1212630059581243</v>
      </c>
      <c r="K208" s="4">
        <v>1.1496693432794556</v>
      </c>
      <c r="L208" s="4">
        <v>1.0413567726320903</v>
      </c>
      <c r="M208" s="4">
        <v>1.0054954624642038</v>
      </c>
      <c r="N208" s="4">
        <v>0.91178984421242359</v>
      </c>
      <c r="O208" s="4">
        <v>1.3092321681862062</v>
      </c>
      <c r="P208" s="4">
        <v>1.2581211602143616</v>
      </c>
      <c r="Q208" s="4">
        <v>1.1886300324008243</v>
      </c>
      <c r="R208" s="4">
        <v>0.51526799445207472</v>
      </c>
      <c r="S208" s="4">
        <v>7.9507635847527389E-2</v>
      </c>
      <c r="T208" s="4">
        <v>1.4254288135100355E-2</v>
      </c>
      <c r="U208" s="4">
        <v>0.1950345740531087</v>
      </c>
      <c r="V208" s="4">
        <v>1.955285364218488E-2</v>
      </c>
      <c r="W208" s="4">
        <v>2.801394390755926E-2</v>
      </c>
      <c r="X208" s="4">
        <v>0.26807485517073609</v>
      </c>
      <c r="Y208" s="4">
        <v>3.1643786039949669E-2</v>
      </c>
      <c r="Z208" s="4">
        <v>0.22050407932660071</v>
      </c>
      <c r="AA208" s="4">
        <v>9.4366666390418866E-2</v>
      </c>
      <c r="AB208" s="4">
        <v>6.8968086697309097E-2</v>
      </c>
    </row>
    <row r="209" spans="1:28" x14ac:dyDescent="0.25">
      <c r="A209" s="3" t="s">
        <v>487</v>
      </c>
      <c r="B209" s="3" t="s">
        <v>488</v>
      </c>
      <c r="C209" s="3">
        <v>36.503856041131101</v>
      </c>
      <c r="D209" s="3">
        <v>11</v>
      </c>
      <c r="E209" s="3" t="s">
        <v>15</v>
      </c>
      <c r="F209" s="3" t="s">
        <v>16</v>
      </c>
      <c r="G209" s="3" t="s">
        <v>69</v>
      </c>
      <c r="H209" s="3" t="s">
        <v>1997</v>
      </c>
      <c r="I209" s="4">
        <v>0.77614376064583246</v>
      </c>
      <c r="J209" s="4">
        <v>0.86384475387752191</v>
      </c>
      <c r="K209" s="4">
        <v>0.80121286051369511</v>
      </c>
      <c r="L209" s="4">
        <v>0.83305765272397869</v>
      </c>
      <c r="M209" s="4">
        <v>0.88264272514702957</v>
      </c>
      <c r="N209" s="4">
        <v>1.0680030979349828</v>
      </c>
      <c r="O209" s="4">
        <v>1.5308335043179009</v>
      </c>
      <c r="P209" s="4">
        <v>1.4768193547084287</v>
      </c>
      <c r="Q209" s="4">
        <v>1.2803375573535918</v>
      </c>
      <c r="R209" s="4">
        <v>0.83071297767200758</v>
      </c>
      <c r="S209" s="4">
        <v>0.21590643463523129</v>
      </c>
      <c r="T209" s="4">
        <v>4.6692385042216115E-2</v>
      </c>
      <c r="U209" s="4">
        <v>0.13937677176210064</v>
      </c>
      <c r="V209" s="4">
        <v>3.5373066950771751E-3</v>
      </c>
      <c r="W209" s="4">
        <v>3.0610443290517667E-2</v>
      </c>
      <c r="X209" s="4">
        <v>0.19702827497145983</v>
      </c>
      <c r="Y209" s="4">
        <v>0.16336728983919099</v>
      </c>
      <c r="Z209" s="4">
        <v>0.18356637519940466</v>
      </c>
      <c r="AA209" s="4">
        <v>0.1940092944019757</v>
      </c>
      <c r="AB209" s="4">
        <v>0.12725659566313241</v>
      </c>
    </row>
    <row r="210" spans="1:28" x14ac:dyDescent="0.25">
      <c r="A210" s="3" t="s">
        <v>489</v>
      </c>
      <c r="B210" s="3" t="s">
        <v>490</v>
      </c>
      <c r="C210" s="3">
        <v>53.696498054474702</v>
      </c>
      <c r="D210" s="3">
        <v>9</v>
      </c>
      <c r="E210" s="3" t="s">
        <v>15</v>
      </c>
      <c r="F210" s="3" t="s">
        <v>23</v>
      </c>
      <c r="G210" s="3" t="s">
        <v>84</v>
      </c>
      <c r="H210" s="3" t="s">
        <v>1999</v>
      </c>
      <c r="I210" s="4" t="e">
        <v>#VALUE!</v>
      </c>
      <c r="J210" s="4">
        <v>0.95931018105285215</v>
      </c>
      <c r="K210" s="4">
        <v>1.0054030025128413</v>
      </c>
      <c r="L210" s="4">
        <v>0.91769122274947135</v>
      </c>
      <c r="M210" s="4">
        <v>1.0830022517334317</v>
      </c>
      <c r="N210" s="4">
        <v>0.58650963969128256</v>
      </c>
      <c r="O210" s="4">
        <v>1.1681561269825245</v>
      </c>
      <c r="P210" s="4">
        <v>1.1394431909418206</v>
      </c>
      <c r="Q210" s="4">
        <v>1.2938308769891527</v>
      </c>
      <c r="R210" s="4">
        <v>1.5007136709008921</v>
      </c>
      <c r="S210" s="4" t="e">
        <v>#VALUE!</v>
      </c>
      <c r="T210" s="4">
        <v>0.21019985794107857</v>
      </c>
      <c r="U210" s="4">
        <v>0.30823000103593434</v>
      </c>
      <c r="V210" s="4">
        <v>2.7074486398608922E-2</v>
      </c>
      <c r="W210" s="4">
        <v>7.7253329035076992E-2</v>
      </c>
      <c r="X210" s="4">
        <v>0.35839954166643601</v>
      </c>
      <c r="Y210" s="4">
        <v>0.18576350563775207</v>
      </c>
      <c r="Z210" s="4">
        <v>4.7905278374050189E-2</v>
      </c>
      <c r="AA210" s="4">
        <v>0.14634060412247601</v>
      </c>
      <c r="AB210" s="4">
        <v>0.20150514775996489</v>
      </c>
    </row>
    <row r="211" spans="1:28" x14ac:dyDescent="0.25">
      <c r="A211" s="3" t="s">
        <v>491</v>
      </c>
      <c r="B211" s="3" t="s">
        <v>492</v>
      </c>
      <c r="C211" s="3">
        <v>34.090909090909101</v>
      </c>
      <c r="D211" s="3">
        <v>10</v>
      </c>
      <c r="E211" s="3" t="s">
        <v>15</v>
      </c>
      <c r="F211" s="3" t="s">
        <v>16</v>
      </c>
      <c r="G211" s="3" t="s">
        <v>195</v>
      </c>
      <c r="H211" s="3" t="s">
        <v>1997</v>
      </c>
      <c r="I211" s="4">
        <v>0.77646926327628452</v>
      </c>
      <c r="J211" s="4">
        <v>1.1955105679513578</v>
      </c>
      <c r="K211" s="4">
        <v>0.83710406334787579</v>
      </c>
      <c r="L211" s="4">
        <v>0.88228940389219945</v>
      </c>
      <c r="M211" s="4">
        <v>1.0189060945311239</v>
      </c>
      <c r="N211" s="4">
        <v>0.87944679888851462</v>
      </c>
      <c r="O211" s="4">
        <v>1.3242145229637119</v>
      </c>
      <c r="P211" s="4">
        <v>1.8306314447324088</v>
      </c>
      <c r="Q211" s="4">
        <v>1.4212261617156408</v>
      </c>
      <c r="R211" s="4">
        <v>0.98899527029461609</v>
      </c>
      <c r="S211" s="4">
        <v>0.3940074257110901</v>
      </c>
      <c r="T211" s="4">
        <v>0.43359917959920841</v>
      </c>
      <c r="U211" s="4">
        <v>5.7710605922006039E-2</v>
      </c>
      <c r="V211" s="4">
        <v>8.6137949399395217E-2</v>
      </c>
      <c r="W211" s="4">
        <v>2.9931342559375823E-2</v>
      </c>
      <c r="X211" s="4">
        <v>0.1747729272100407</v>
      </c>
      <c r="Y211" s="4">
        <v>0.13466636687272496</v>
      </c>
      <c r="Z211" s="4">
        <v>0.50676973752021459</v>
      </c>
      <c r="AA211" s="4">
        <v>0.15910236640667005</v>
      </c>
      <c r="AB211" s="4">
        <v>1.5000571968668336E-2</v>
      </c>
    </row>
    <row r="212" spans="1:28" x14ac:dyDescent="0.25">
      <c r="A212" s="3" t="s">
        <v>493</v>
      </c>
      <c r="B212" s="3" t="s">
        <v>494</v>
      </c>
      <c r="C212" s="3">
        <v>51.8229166666667</v>
      </c>
      <c r="D212" s="3">
        <v>16</v>
      </c>
      <c r="E212" s="3" t="s">
        <v>15</v>
      </c>
      <c r="F212" s="3" t="s">
        <v>16</v>
      </c>
      <c r="G212" s="3" t="s">
        <v>32</v>
      </c>
      <c r="H212" s="3" t="s">
        <v>1997</v>
      </c>
      <c r="I212" s="4">
        <v>1.4927841497903833</v>
      </c>
      <c r="J212" s="4">
        <v>1.7797892195585236</v>
      </c>
      <c r="K212" s="4">
        <v>1.6114336065740253</v>
      </c>
      <c r="L212" s="4">
        <v>1.7959048181226409</v>
      </c>
      <c r="M212" s="4">
        <v>1.9812857531811991</v>
      </c>
      <c r="N212" s="4">
        <v>5.6833666413493689E-2</v>
      </c>
      <c r="O212" s="4">
        <v>6.6228551662365603E-2</v>
      </c>
      <c r="P212" s="4">
        <v>3.368089008831901E-2</v>
      </c>
      <c r="Q212" s="4">
        <v>7.3515126945331438E-2</v>
      </c>
      <c r="R212" s="4">
        <v>3.6585107155381096E-2</v>
      </c>
      <c r="S212" s="4">
        <v>5.6678981498509938E-2</v>
      </c>
      <c r="T212" s="4">
        <v>0.18759760330701283</v>
      </c>
      <c r="U212" s="4">
        <v>3.7131730747972672E-2</v>
      </c>
      <c r="V212" s="4">
        <v>9.952234449571945E-2</v>
      </c>
      <c r="W212" s="4">
        <v>0.14385305830939779</v>
      </c>
      <c r="X212" s="4">
        <v>6.4542983813168753E-2</v>
      </c>
      <c r="Y212" s="4">
        <v>5.8901346185503363E-2</v>
      </c>
      <c r="Z212" s="4">
        <v>3.4895599415136598E-2</v>
      </c>
      <c r="AA212" s="4">
        <v>3.9899610396520103E-2</v>
      </c>
      <c r="AB212" s="4">
        <v>3.1616989240196548E-2</v>
      </c>
    </row>
    <row r="213" spans="1:28" x14ac:dyDescent="0.25">
      <c r="A213" s="3" t="s">
        <v>495</v>
      </c>
      <c r="B213" s="3" t="s">
        <v>496</v>
      </c>
      <c r="C213" s="3">
        <v>60.465116279069797</v>
      </c>
      <c r="D213" s="3">
        <v>14</v>
      </c>
      <c r="E213" s="3" t="s">
        <v>15</v>
      </c>
      <c r="F213" s="3" t="s">
        <v>23</v>
      </c>
      <c r="G213" s="3" t="s">
        <v>32</v>
      </c>
      <c r="H213" s="3" t="s">
        <v>1997</v>
      </c>
      <c r="I213" s="4">
        <v>0.85050985673953639</v>
      </c>
      <c r="J213" s="4">
        <v>1.0671900217028782</v>
      </c>
      <c r="K213" s="4">
        <v>1.0686771823808729</v>
      </c>
      <c r="L213" s="4">
        <v>1.0561114562145366</v>
      </c>
      <c r="M213" s="4">
        <v>0.83620530892508471</v>
      </c>
      <c r="N213" s="4">
        <v>1.1898181241735395</v>
      </c>
      <c r="O213" s="4">
        <v>1.4275093218364618</v>
      </c>
      <c r="P213" s="4">
        <v>1.4479247967242761</v>
      </c>
      <c r="Q213" s="4">
        <v>1.4100450262317539</v>
      </c>
      <c r="R213" s="4">
        <v>0.48053542969090474</v>
      </c>
      <c r="S213" s="4">
        <v>0.10829058797176241</v>
      </c>
      <c r="T213" s="4">
        <v>3.9555293891849183E-2</v>
      </c>
      <c r="U213" s="4">
        <v>6.4756903627749635E-2</v>
      </c>
      <c r="V213" s="4">
        <v>9.225702737452654E-2</v>
      </c>
      <c r="W213" s="4">
        <v>6.9045340454263429E-2</v>
      </c>
      <c r="X213" s="4">
        <v>0.12524807628509854</v>
      </c>
      <c r="Y213" s="4">
        <v>0.10039250845358251</v>
      </c>
      <c r="Z213" s="4">
        <v>5.6049802562723183E-2</v>
      </c>
      <c r="AA213" s="4">
        <v>5.8558374357057248E-2</v>
      </c>
      <c r="AB213" s="4">
        <v>1.8832268824719514E-2</v>
      </c>
    </row>
    <row r="214" spans="1:28" x14ac:dyDescent="0.25">
      <c r="A214" s="3" t="s">
        <v>497</v>
      </c>
      <c r="B214" s="3" t="s">
        <v>498</v>
      </c>
      <c r="C214" s="3">
        <v>63.461538461538503</v>
      </c>
      <c r="D214" s="3">
        <v>13</v>
      </c>
      <c r="E214" s="3" t="s">
        <v>45</v>
      </c>
      <c r="F214" s="3" t="s">
        <v>11</v>
      </c>
      <c r="G214" s="3" t="s">
        <v>218</v>
      </c>
      <c r="H214" s="3" t="s">
        <v>1999</v>
      </c>
      <c r="I214" s="4">
        <v>1.0005207105906431</v>
      </c>
      <c r="J214" s="4">
        <v>0.89202185300882686</v>
      </c>
      <c r="K214" s="4">
        <v>0.85590412165960339</v>
      </c>
      <c r="L214" s="4">
        <v>0.96761618281960626</v>
      </c>
      <c r="M214" s="4">
        <v>1.0252795418591314</v>
      </c>
      <c r="N214" s="4">
        <v>1.1240328700730597</v>
      </c>
      <c r="O214" s="4">
        <v>1.3974205684999788</v>
      </c>
      <c r="P214" s="4">
        <v>1.4201486236379799</v>
      </c>
      <c r="Q214" s="4">
        <v>1.3635186040229386</v>
      </c>
      <c r="R214" s="4">
        <v>0.85101965930038226</v>
      </c>
      <c r="S214" s="4">
        <v>1.5119995616612029E-2</v>
      </c>
      <c r="T214" s="4">
        <v>1.6076344942238315E-2</v>
      </c>
      <c r="U214" s="4">
        <v>5.4373086521514236E-2</v>
      </c>
      <c r="V214" s="4">
        <v>3.7554240452056749E-2</v>
      </c>
      <c r="W214" s="4">
        <v>2.402247807159491E-2</v>
      </c>
      <c r="X214" s="4">
        <v>0.27985803144975202</v>
      </c>
      <c r="Y214" s="4">
        <v>6.9241546960479586E-2</v>
      </c>
      <c r="Z214" s="4">
        <v>9.5516823767855169E-2</v>
      </c>
      <c r="AA214" s="4">
        <v>0.10775640800792835</v>
      </c>
      <c r="AB214" s="4">
        <v>6.1189721189092841E-2</v>
      </c>
    </row>
    <row r="215" spans="1:28" x14ac:dyDescent="0.25">
      <c r="A215" s="3" t="s">
        <v>499</v>
      </c>
      <c r="B215" s="3" t="s">
        <v>500</v>
      </c>
      <c r="C215" s="3">
        <v>43.356643356643403</v>
      </c>
      <c r="D215" s="3">
        <v>17</v>
      </c>
      <c r="E215" s="3" t="s">
        <v>15</v>
      </c>
      <c r="F215" s="3" t="s">
        <v>16</v>
      </c>
      <c r="G215" s="3" t="s">
        <v>84</v>
      </c>
      <c r="H215" s="3" t="s">
        <v>1997</v>
      </c>
      <c r="I215" s="4">
        <v>0.74497309865109573</v>
      </c>
      <c r="J215" s="4">
        <v>0.99758982539831165</v>
      </c>
      <c r="K215" s="4">
        <v>0.89105170545221313</v>
      </c>
      <c r="L215" s="4">
        <v>0.90396481410153662</v>
      </c>
      <c r="M215" s="4">
        <v>0.88173960869106727</v>
      </c>
      <c r="N215" s="4">
        <v>0.91219586061167357</v>
      </c>
      <c r="O215" s="4">
        <v>0.91572579918173425</v>
      </c>
      <c r="P215" s="4">
        <v>1.2951267080474536</v>
      </c>
      <c r="Q215" s="4">
        <v>1.3949182900809678</v>
      </c>
      <c r="R215" s="4">
        <v>0.67383203504356926</v>
      </c>
      <c r="S215" s="4">
        <v>0.19437030194549942</v>
      </c>
      <c r="T215" s="4">
        <v>0.12793176809654327</v>
      </c>
      <c r="U215" s="4">
        <v>0.12469198120532607</v>
      </c>
      <c r="V215" s="4">
        <v>0.14121026015461682</v>
      </c>
      <c r="W215" s="4">
        <v>4.6376612964011042E-2</v>
      </c>
      <c r="X215" s="4">
        <v>0.256655909371999</v>
      </c>
      <c r="Y215" s="4">
        <v>0.45167229760355815</v>
      </c>
      <c r="Z215" s="4">
        <v>0.1678530786787191</v>
      </c>
      <c r="AA215" s="4">
        <v>0.25628189492702663</v>
      </c>
      <c r="AB215" s="4">
        <v>0.10610024520432945</v>
      </c>
    </row>
    <row r="216" spans="1:28" x14ac:dyDescent="0.25">
      <c r="A216" s="3" t="s">
        <v>501</v>
      </c>
      <c r="B216" s="3" t="s">
        <v>502</v>
      </c>
      <c r="C216" s="3">
        <v>42.7255985267035</v>
      </c>
      <c r="D216" s="3">
        <v>15</v>
      </c>
      <c r="E216" s="3" t="s">
        <v>15</v>
      </c>
      <c r="F216" s="3" t="s">
        <v>23</v>
      </c>
      <c r="G216" s="3" t="s">
        <v>32</v>
      </c>
      <c r="H216" s="3" t="s">
        <v>1997</v>
      </c>
      <c r="I216" s="4">
        <v>0.59591252941369388</v>
      </c>
      <c r="J216" s="4">
        <v>0.90305820688900473</v>
      </c>
      <c r="K216" s="4">
        <v>0.92566175971533438</v>
      </c>
      <c r="L216" s="4">
        <v>0.98272039614755624</v>
      </c>
      <c r="M216" s="4">
        <v>1.0918237647874063</v>
      </c>
      <c r="N216" s="4">
        <v>0.96572769794345581</v>
      </c>
      <c r="O216" s="4">
        <v>1.1389029844369389</v>
      </c>
      <c r="P216" s="4">
        <v>1.2180190013644572</v>
      </c>
      <c r="Q216" s="4">
        <v>1.1338076390720102</v>
      </c>
      <c r="R216" s="4">
        <v>1.0063698417695213</v>
      </c>
      <c r="S216" s="4">
        <v>3.2257043639154284E-2</v>
      </c>
      <c r="T216" s="4">
        <v>0.11365696904981254</v>
      </c>
      <c r="U216" s="4">
        <v>5.6953147734574987E-2</v>
      </c>
      <c r="V216" s="4">
        <v>4.0452302002851527E-2</v>
      </c>
      <c r="W216" s="4">
        <v>0.10430918128072968</v>
      </c>
      <c r="X216" s="4">
        <v>0.15440089909260329</v>
      </c>
      <c r="Y216" s="4">
        <v>4.1204983827866519E-2</v>
      </c>
      <c r="Z216" s="4">
        <v>4.1199314709228579E-2</v>
      </c>
      <c r="AA216" s="4">
        <v>8.4992821958272596E-2</v>
      </c>
      <c r="AB216" s="4">
        <v>3.6230008201105279E-2</v>
      </c>
    </row>
    <row r="217" spans="1:28" x14ac:dyDescent="0.25">
      <c r="A217" s="3" t="s">
        <v>503</v>
      </c>
      <c r="B217" s="3" t="s">
        <v>504</v>
      </c>
      <c r="C217" s="3">
        <v>61.165048543689302</v>
      </c>
      <c r="D217" s="3">
        <v>9</v>
      </c>
      <c r="E217" s="3" t="s">
        <v>15</v>
      </c>
      <c r="F217" s="3" t="s">
        <v>63</v>
      </c>
      <c r="G217" s="3" t="s">
        <v>64</v>
      </c>
      <c r="H217" s="3" t="s">
        <v>1997</v>
      </c>
      <c r="I217" s="4">
        <v>1.0547151322749151</v>
      </c>
      <c r="J217" s="4">
        <v>0.86515683036593627</v>
      </c>
      <c r="K217" s="4">
        <v>0.76151358478961317</v>
      </c>
      <c r="L217" s="4">
        <v>0.77511371340000412</v>
      </c>
      <c r="M217" s="4">
        <v>0.80401006822388876</v>
      </c>
      <c r="N217" s="4">
        <v>1.1733607571433671</v>
      </c>
      <c r="O217" s="4">
        <v>1.3668972751559318</v>
      </c>
      <c r="P217" s="4">
        <v>1.3913744512981328</v>
      </c>
      <c r="Q217" s="4">
        <v>1.3531476518643533</v>
      </c>
      <c r="R217" s="4">
        <v>0.9828883766614237</v>
      </c>
      <c r="S217" s="4">
        <v>6.7452265951083126E-2</v>
      </c>
      <c r="T217" s="4">
        <v>2.1931765927383846E-2</v>
      </c>
      <c r="U217" s="4">
        <v>2.0859398210763793E-2</v>
      </c>
      <c r="V217" s="4">
        <v>1.6183788789225891E-2</v>
      </c>
      <c r="W217" s="4">
        <v>4.5016878733155567E-2</v>
      </c>
      <c r="X217" s="4">
        <v>0.24067490379460946</v>
      </c>
      <c r="Y217" s="4">
        <v>0.17958823619609654</v>
      </c>
      <c r="Z217" s="4">
        <v>9.6156011788640139E-2</v>
      </c>
      <c r="AA217" s="4">
        <v>0.12254429262525794</v>
      </c>
      <c r="AB217" s="4">
        <v>0.18812661597311775</v>
      </c>
    </row>
    <row r="218" spans="1:28" x14ac:dyDescent="0.25">
      <c r="A218" s="3" t="s">
        <v>505</v>
      </c>
      <c r="B218" s="3" t="s">
        <v>506</v>
      </c>
      <c r="C218" s="3">
        <v>79.754601226993898</v>
      </c>
      <c r="D218" s="3">
        <v>14</v>
      </c>
      <c r="E218" s="3" t="s">
        <v>15</v>
      </c>
      <c r="F218" s="3" t="s">
        <v>23</v>
      </c>
      <c r="G218" s="3" t="s">
        <v>32</v>
      </c>
      <c r="H218" s="3" t="s">
        <v>1997</v>
      </c>
      <c r="I218" s="4">
        <v>0.76519640426645763</v>
      </c>
      <c r="J218" s="4">
        <v>0.9794336624462634</v>
      </c>
      <c r="K218" s="4">
        <v>0.99736485350770199</v>
      </c>
      <c r="L218" s="4">
        <v>1.0236987951826568</v>
      </c>
      <c r="M218" s="4">
        <v>1.2744001368015201</v>
      </c>
      <c r="N218" s="4">
        <v>0.74836843525597307</v>
      </c>
      <c r="O218" s="4">
        <v>0.91298466032841219</v>
      </c>
      <c r="P218" s="4">
        <v>1.0142220565897355</v>
      </c>
      <c r="Q218" s="4">
        <v>0.99388345802966593</v>
      </c>
      <c r="R218" s="4">
        <v>1.3296116238660278</v>
      </c>
      <c r="S218" s="4">
        <v>2.3137837922717067E-2</v>
      </c>
      <c r="T218" s="4">
        <v>7.4572234092375275E-2</v>
      </c>
      <c r="U218" s="4">
        <v>4.034755521313018E-2</v>
      </c>
      <c r="V218" s="4">
        <v>4.2757540904038639E-2</v>
      </c>
      <c r="W218" s="4">
        <v>4.6741865302097993E-2</v>
      </c>
      <c r="X218" s="4">
        <v>0.10799778858332244</v>
      </c>
      <c r="Y218" s="4">
        <v>5.663605057831108E-2</v>
      </c>
      <c r="Z218" s="4">
        <v>4.3285281954466508E-2</v>
      </c>
      <c r="AA218" s="4">
        <v>3.5582469267469941E-2</v>
      </c>
      <c r="AB218" s="4">
        <v>0.25062963381739778</v>
      </c>
    </row>
    <row r="219" spans="1:28" x14ac:dyDescent="0.25">
      <c r="A219" s="3" t="s">
        <v>507</v>
      </c>
      <c r="B219" s="3" t="s">
        <v>508</v>
      </c>
      <c r="C219" s="3">
        <v>68.163265306122398</v>
      </c>
      <c r="D219" s="3">
        <v>12</v>
      </c>
      <c r="E219" s="3" t="s">
        <v>15</v>
      </c>
      <c r="F219" s="3" t="s">
        <v>16</v>
      </c>
      <c r="G219" s="3" t="s">
        <v>84</v>
      </c>
      <c r="H219" s="3" t="s">
        <v>1997</v>
      </c>
      <c r="I219" s="4">
        <v>0.81970025163543747</v>
      </c>
      <c r="J219" s="4">
        <v>1.2050210752542305</v>
      </c>
      <c r="K219" s="4">
        <v>1.3109708975427008</v>
      </c>
      <c r="L219" s="4">
        <v>1.2638795736573478</v>
      </c>
      <c r="M219" s="4">
        <v>1.4331931851623383</v>
      </c>
      <c r="N219" s="4">
        <v>0.58505330174953984</v>
      </c>
      <c r="O219" s="4">
        <v>0.77620302460367763</v>
      </c>
      <c r="P219" s="4">
        <v>0.75404711050993845</v>
      </c>
      <c r="Q219" s="4">
        <v>0.80091315521343553</v>
      </c>
      <c r="R219" s="4">
        <v>0.74420313869919108</v>
      </c>
      <c r="S219" s="4">
        <v>7.5043727883573816E-2</v>
      </c>
      <c r="T219" s="4">
        <v>0.1921800560944372</v>
      </c>
      <c r="U219" s="4">
        <v>0.13309479182244791</v>
      </c>
      <c r="V219" s="4">
        <v>4.4699651967510787E-2</v>
      </c>
      <c r="W219" s="4">
        <v>2.0160855695248125E-2</v>
      </c>
      <c r="X219" s="4">
        <v>2.2554720258860433E-2</v>
      </c>
      <c r="Y219" s="4">
        <v>0.1084977415497469</v>
      </c>
      <c r="Z219" s="4">
        <v>5.8721146346554474E-2</v>
      </c>
      <c r="AA219" s="4">
        <v>0.16407774812893505</v>
      </c>
      <c r="AB219" s="4">
        <v>7.2768574034810199E-2</v>
      </c>
    </row>
    <row r="220" spans="1:28" x14ac:dyDescent="0.25">
      <c r="A220" s="3" t="s">
        <v>509</v>
      </c>
      <c r="B220" s="3" t="s">
        <v>510</v>
      </c>
      <c r="C220" s="3">
        <v>31.0091743119266</v>
      </c>
      <c r="D220" s="3">
        <v>11</v>
      </c>
      <c r="E220" s="3" t="s">
        <v>10</v>
      </c>
      <c r="F220" s="3" t="s">
        <v>11</v>
      </c>
      <c r="G220" s="3" t="s">
        <v>23</v>
      </c>
      <c r="H220" s="3" t="s">
        <v>1999</v>
      </c>
      <c r="I220" s="4">
        <v>0.90968306006723754</v>
      </c>
      <c r="J220" s="4">
        <v>1.1385580032681428</v>
      </c>
      <c r="K220" s="4">
        <v>0.96836732282003846</v>
      </c>
      <c r="L220" s="4">
        <v>0.97976718538639684</v>
      </c>
      <c r="M220" s="4">
        <v>0.85656829754912966</v>
      </c>
      <c r="N220" s="4">
        <v>0.9843930730770637</v>
      </c>
      <c r="O220" s="4">
        <v>1.3735934207659106</v>
      </c>
      <c r="P220" s="4">
        <v>1.5192436860664487</v>
      </c>
      <c r="Q220" s="4">
        <v>1.2679682256493159</v>
      </c>
      <c r="R220" s="4">
        <v>1.0931876996344305</v>
      </c>
      <c r="S220" s="4">
        <v>9.1648115601596275E-2</v>
      </c>
      <c r="T220" s="4">
        <v>0.24484482983908967</v>
      </c>
      <c r="U220" s="4">
        <v>0.20679643992627891</v>
      </c>
      <c r="V220" s="4">
        <v>0.1350607033335888</v>
      </c>
      <c r="W220" s="4">
        <v>8.3745180947067357E-2</v>
      </c>
      <c r="X220" s="4">
        <v>0.33360239357434684</v>
      </c>
      <c r="Y220" s="4">
        <v>5.0099810864768772E-2</v>
      </c>
      <c r="Z220" s="4">
        <v>0.15522009862686623</v>
      </c>
      <c r="AA220" s="4">
        <v>2.9833981582328924E-2</v>
      </c>
      <c r="AB220" s="4">
        <v>2.138482831509126E-2</v>
      </c>
    </row>
    <row r="221" spans="1:28" x14ac:dyDescent="0.25">
      <c r="A221" s="3" t="s">
        <v>511</v>
      </c>
      <c r="B221" s="3" t="s">
        <v>512</v>
      </c>
      <c r="C221" s="3">
        <v>45.211581291759501</v>
      </c>
      <c r="D221" s="3">
        <v>16</v>
      </c>
      <c r="E221" s="3" t="s">
        <v>23</v>
      </c>
      <c r="F221" s="3" t="s">
        <v>23</v>
      </c>
      <c r="G221" s="3" t="s">
        <v>32</v>
      </c>
      <c r="H221" s="3" t="s">
        <v>1997</v>
      </c>
      <c r="I221" s="4" t="e">
        <v>#VALUE!</v>
      </c>
      <c r="J221" s="4">
        <v>0.77902054809363264</v>
      </c>
      <c r="K221" s="4">
        <v>0.76067210055679746</v>
      </c>
      <c r="L221" s="4">
        <v>0.79026542625570118</v>
      </c>
      <c r="M221" s="4">
        <v>0.83346591959183058</v>
      </c>
      <c r="N221" s="4">
        <v>1.1262755029693443</v>
      </c>
      <c r="O221" s="4">
        <v>1.5747867782965226</v>
      </c>
      <c r="P221" s="4">
        <v>1.9183300555318945</v>
      </c>
      <c r="Q221" s="4">
        <v>1.9941554651833886</v>
      </c>
      <c r="R221" s="4">
        <v>1.0347376524478236</v>
      </c>
      <c r="S221" s="4" t="e">
        <v>#VALUE!</v>
      </c>
      <c r="T221" s="4">
        <v>4.3395203964590109E-2</v>
      </c>
      <c r="U221" s="4">
        <v>9.3221781577752613E-2</v>
      </c>
      <c r="V221" s="4">
        <v>3.7782241599168057E-2</v>
      </c>
      <c r="W221" s="4">
        <v>5.1645899955407318E-2</v>
      </c>
      <c r="X221" s="4">
        <v>0.31762934864093767</v>
      </c>
      <c r="Y221" s="4">
        <v>0.13108181803246044</v>
      </c>
      <c r="Z221" s="4">
        <v>0.51169732440361337</v>
      </c>
      <c r="AA221" s="4">
        <v>0.19736082419285619</v>
      </c>
      <c r="AB221" s="4">
        <v>8.4107924306179471E-2</v>
      </c>
    </row>
    <row r="222" spans="1:28" x14ac:dyDescent="0.25">
      <c r="A222" s="3" t="s">
        <v>513</v>
      </c>
      <c r="B222" s="3" t="s">
        <v>514</v>
      </c>
      <c r="C222" s="3">
        <v>43.169398907103798</v>
      </c>
      <c r="D222" s="3">
        <v>12</v>
      </c>
      <c r="E222" s="3" t="s">
        <v>15</v>
      </c>
      <c r="F222" s="3" t="s">
        <v>23</v>
      </c>
      <c r="G222" s="3" t="s">
        <v>32</v>
      </c>
      <c r="H222" s="3" t="s">
        <v>1998</v>
      </c>
      <c r="I222" s="4">
        <v>0.41694007848756259</v>
      </c>
      <c r="J222" s="4">
        <v>0.8681471670148756</v>
      </c>
      <c r="K222" s="4">
        <v>0.93684584476600519</v>
      </c>
      <c r="L222" s="4">
        <v>1.1591191696419056</v>
      </c>
      <c r="M222" s="4">
        <v>1.228286113234601</v>
      </c>
      <c r="N222" s="4">
        <v>0.28203623675662248</v>
      </c>
      <c r="O222" s="4">
        <v>0.60376139652973659</v>
      </c>
      <c r="P222" s="4">
        <v>1.2519051653570912</v>
      </c>
      <c r="Q222" s="4">
        <v>1.6345920976009607</v>
      </c>
      <c r="R222" s="4">
        <v>1.3731922261271359</v>
      </c>
      <c r="S222" s="4">
        <v>6.1758681693328127E-2</v>
      </c>
      <c r="T222" s="4">
        <v>1.1518048416492219E-2</v>
      </c>
      <c r="U222" s="4">
        <v>0.20851149097583688</v>
      </c>
      <c r="V222" s="4">
        <v>4.189270964841442E-2</v>
      </c>
      <c r="W222" s="4">
        <v>0.14388088818497363</v>
      </c>
      <c r="X222" s="4">
        <v>0.15534173065218743</v>
      </c>
      <c r="Y222" s="4">
        <v>0.10788240131803496</v>
      </c>
      <c r="Z222" s="4">
        <v>0.44295759248110006</v>
      </c>
      <c r="AA222" s="4">
        <v>0.40463255496172307</v>
      </c>
      <c r="AB222" s="4">
        <v>0.35467015597811263</v>
      </c>
    </row>
    <row r="223" spans="1:28" x14ac:dyDescent="0.25">
      <c r="A223" s="3" t="s">
        <v>515</v>
      </c>
      <c r="B223" s="3" t="s">
        <v>516</v>
      </c>
      <c r="C223" s="3">
        <v>63.101604278074902</v>
      </c>
      <c r="D223" s="3">
        <v>10</v>
      </c>
      <c r="E223" s="3" t="s">
        <v>23</v>
      </c>
      <c r="F223" s="3" t="s">
        <v>23</v>
      </c>
      <c r="G223" s="3" t="s">
        <v>23</v>
      </c>
      <c r="H223" s="3" t="s">
        <v>1998</v>
      </c>
      <c r="I223" s="4">
        <v>0.55168128341953526</v>
      </c>
      <c r="J223" s="4">
        <v>1.2159252458970651</v>
      </c>
      <c r="K223" s="4">
        <v>1.2448882946665465</v>
      </c>
      <c r="L223" s="4">
        <v>1.1329210716321383</v>
      </c>
      <c r="M223" s="4">
        <v>1.5670252300779224</v>
      </c>
      <c r="N223" s="4">
        <v>0.77607791214121491</v>
      </c>
      <c r="O223" s="4">
        <v>0.76846890193467721</v>
      </c>
      <c r="P223" s="4">
        <v>0.91870598837611228</v>
      </c>
      <c r="Q223" s="4">
        <v>0.9374451949088769</v>
      </c>
      <c r="R223" s="4">
        <v>0.67222785510705829</v>
      </c>
      <c r="S223" s="4">
        <v>1.0371671469223127E-3</v>
      </c>
      <c r="T223" s="4">
        <v>2.6358414850822066E-2</v>
      </c>
      <c r="U223" s="4">
        <v>0.11201481643949959</v>
      </c>
      <c r="V223" s="4">
        <v>0.12991464659522847</v>
      </c>
      <c r="W223" s="4">
        <v>4.1853920233799843E-2</v>
      </c>
      <c r="X223" s="4">
        <v>7.6634378855606672E-2</v>
      </c>
      <c r="Y223" s="4">
        <v>0.14878397169159913</v>
      </c>
      <c r="Z223" s="4">
        <v>0.15341181361678136</v>
      </c>
      <c r="AA223" s="4">
        <v>6.4822114474690287E-2</v>
      </c>
      <c r="AB223" s="4">
        <v>8.4270750228818581E-2</v>
      </c>
    </row>
    <row r="224" spans="1:28" x14ac:dyDescent="0.25">
      <c r="A224" s="3" t="s">
        <v>517</v>
      </c>
      <c r="B224" s="3" t="s">
        <v>518</v>
      </c>
      <c r="C224" s="3">
        <v>31.5673289183223</v>
      </c>
      <c r="D224" s="3">
        <v>12</v>
      </c>
      <c r="E224" s="3" t="s">
        <v>23</v>
      </c>
      <c r="F224" s="3" t="s">
        <v>23</v>
      </c>
      <c r="G224" s="3" t="s">
        <v>69</v>
      </c>
      <c r="H224" s="3" t="s">
        <v>1997</v>
      </c>
      <c r="I224" s="4">
        <v>0.8822358228580377</v>
      </c>
      <c r="J224" s="4">
        <v>1.0732035391200909</v>
      </c>
      <c r="K224" s="4">
        <v>0.91314351293959872</v>
      </c>
      <c r="L224" s="4">
        <v>0.93888561536265802</v>
      </c>
      <c r="M224" s="4">
        <v>1.1205787895713806</v>
      </c>
      <c r="N224" s="4">
        <v>0.87412466360477092</v>
      </c>
      <c r="O224" s="4">
        <v>0.99138819827709546</v>
      </c>
      <c r="P224" s="4">
        <v>1.243817691350001</v>
      </c>
      <c r="Q224" s="4">
        <v>1.1271484579675808</v>
      </c>
      <c r="R224" s="4">
        <v>0.72439464777752571</v>
      </c>
      <c r="S224" s="4">
        <v>0.15130537417735423</v>
      </c>
      <c r="T224" s="4">
        <v>0.18814615927550396</v>
      </c>
      <c r="U224" s="4">
        <v>9.3276532983157495E-2</v>
      </c>
      <c r="V224" s="4">
        <v>7.3575065528075689E-2</v>
      </c>
      <c r="W224" s="4">
        <v>0.1076365775237718</v>
      </c>
      <c r="X224" s="4">
        <v>0.18401030790664527</v>
      </c>
      <c r="Y224" s="4">
        <v>0.14623638545579906</v>
      </c>
      <c r="Z224" s="4">
        <v>7.3757200428772901E-2</v>
      </c>
      <c r="AA224" s="4">
        <v>2.5381370664767845E-2</v>
      </c>
      <c r="AB224" s="4">
        <v>8.8038751513093358E-2</v>
      </c>
    </row>
    <row r="225" spans="1:28" x14ac:dyDescent="0.25">
      <c r="A225" s="3" t="s">
        <v>519</v>
      </c>
      <c r="B225" s="3" t="s">
        <v>520</v>
      </c>
      <c r="C225" s="3">
        <v>46.575342465753401</v>
      </c>
      <c r="D225" s="3">
        <v>15</v>
      </c>
      <c r="E225" s="3" t="s">
        <v>521</v>
      </c>
      <c r="F225" s="3" t="s">
        <v>23</v>
      </c>
      <c r="G225" s="3" t="s">
        <v>23</v>
      </c>
      <c r="H225" s="3" t="s">
        <v>1998</v>
      </c>
      <c r="I225" s="4">
        <v>0.91758767256183305</v>
      </c>
      <c r="J225" s="4">
        <v>0.88363922506439663</v>
      </c>
      <c r="K225" s="4">
        <v>0.91402725442323207</v>
      </c>
      <c r="L225" s="4">
        <v>0.91984783316000229</v>
      </c>
      <c r="M225" s="4">
        <v>0.97252406748767806</v>
      </c>
      <c r="N225" s="4">
        <v>0.84980072520714556</v>
      </c>
      <c r="O225" s="4">
        <v>1.0788287950917219</v>
      </c>
      <c r="P225" s="4">
        <v>1.3146675428733332</v>
      </c>
      <c r="Q225" s="4">
        <v>1.2432491494449418</v>
      </c>
      <c r="R225" s="4">
        <v>1.1143702681485881</v>
      </c>
      <c r="S225" s="4">
        <v>3.2995017755966263E-2</v>
      </c>
      <c r="T225" s="4">
        <v>9.530652960159211E-2</v>
      </c>
      <c r="U225" s="4">
        <v>9.1060877012575259E-2</v>
      </c>
      <c r="V225" s="4">
        <v>7.6991572720341822E-2</v>
      </c>
      <c r="W225" s="4">
        <v>5.8589483218029663E-3</v>
      </c>
      <c r="X225" s="4">
        <v>0.11995199049604703</v>
      </c>
      <c r="Y225" s="4">
        <v>0.1423210737271503</v>
      </c>
      <c r="Z225" s="4">
        <v>7.5485235666669107E-2</v>
      </c>
      <c r="AA225" s="4">
        <v>2.7735632468867753E-2</v>
      </c>
      <c r="AB225" s="4">
        <v>6.9829154840576724E-2</v>
      </c>
    </row>
    <row r="226" spans="1:28" x14ac:dyDescent="0.25">
      <c r="A226" s="3" t="s">
        <v>522</v>
      </c>
      <c r="B226" s="3" t="s">
        <v>523</v>
      </c>
      <c r="C226" s="3">
        <v>50.688705234159798</v>
      </c>
      <c r="D226" s="3">
        <v>15</v>
      </c>
      <c r="E226" s="3" t="s">
        <v>15</v>
      </c>
      <c r="F226" s="3" t="s">
        <v>23</v>
      </c>
      <c r="G226" s="3" t="s">
        <v>84</v>
      </c>
      <c r="H226" s="3" t="s">
        <v>1997</v>
      </c>
      <c r="I226" s="4">
        <v>1.3903323285616784E-2</v>
      </c>
      <c r="J226" s="4">
        <v>8.7174008539849177E-3</v>
      </c>
      <c r="K226" s="4">
        <v>8.6788776281769009E-3</v>
      </c>
      <c r="L226" s="4">
        <v>7.6836270533687341E-3</v>
      </c>
      <c r="M226" s="4">
        <v>6.4840108352317155E-3</v>
      </c>
      <c r="N226" s="4">
        <v>2.3362041291021853</v>
      </c>
      <c r="O226" s="4">
        <v>3.1706425500744282</v>
      </c>
      <c r="P226" s="4">
        <v>2.8704325157738579</v>
      </c>
      <c r="Q226" s="4">
        <v>2.72605943088957</v>
      </c>
      <c r="R226" s="4">
        <v>2.0772978242306923</v>
      </c>
      <c r="S226" s="4">
        <v>1.1318613376220092E-3</v>
      </c>
      <c r="T226" s="4">
        <v>8.4009881248388134E-5</v>
      </c>
      <c r="U226" s="4">
        <v>9.3024006692413879E-4</v>
      </c>
      <c r="V226" s="4">
        <v>1.1707205162951688E-4</v>
      </c>
      <c r="W226" s="4">
        <v>9.1759326565971842E-5</v>
      </c>
      <c r="X226" s="4">
        <v>0.51501494544816606</v>
      </c>
      <c r="Y226" s="4">
        <v>0.17998313124867282</v>
      </c>
      <c r="Z226" s="4">
        <v>0.25649792474272021</v>
      </c>
      <c r="AA226" s="4">
        <v>0.54890600238664622</v>
      </c>
      <c r="AB226" s="4">
        <v>0.2779594036000036</v>
      </c>
    </row>
    <row r="227" spans="1:28" x14ac:dyDescent="0.25">
      <c r="A227" s="3" t="s">
        <v>524</v>
      </c>
      <c r="B227" s="3" t="s">
        <v>525</v>
      </c>
      <c r="C227" s="3">
        <v>40.808823529411796</v>
      </c>
      <c r="D227" s="3">
        <v>17</v>
      </c>
      <c r="E227" s="3" t="s">
        <v>15</v>
      </c>
      <c r="F227" s="3" t="s">
        <v>23</v>
      </c>
      <c r="G227" s="3" t="s">
        <v>69</v>
      </c>
      <c r="H227" s="3" t="s">
        <v>1997</v>
      </c>
      <c r="I227" s="4">
        <v>0.90761218300044444</v>
      </c>
      <c r="J227" s="4">
        <v>1.0061058660236524</v>
      </c>
      <c r="K227" s="4">
        <v>1.0000430167392997</v>
      </c>
      <c r="L227" s="4">
        <v>1.0654991949618349</v>
      </c>
      <c r="M227" s="4">
        <v>1.0391604979891451</v>
      </c>
      <c r="N227" s="4">
        <v>1.0871020922193813</v>
      </c>
      <c r="O227" s="4">
        <v>1.2538819826020717</v>
      </c>
      <c r="P227" s="4">
        <v>1.2687431763421764</v>
      </c>
      <c r="Q227" s="4">
        <v>1.2079858215253869</v>
      </c>
      <c r="R227" s="4">
        <v>0.89300240403929088</v>
      </c>
      <c r="S227" s="4">
        <v>5.3304103392140034E-2</v>
      </c>
      <c r="T227" s="4">
        <v>8.8275059833164929E-2</v>
      </c>
      <c r="U227" s="4">
        <v>0.16451843951992656</v>
      </c>
      <c r="V227" s="4">
        <v>8.0598494393725226E-2</v>
      </c>
      <c r="W227" s="4">
        <v>5.8763272323988244E-2</v>
      </c>
      <c r="X227" s="4">
        <v>0.13029467830227587</v>
      </c>
      <c r="Y227" s="4">
        <v>0.13609207785290819</v>
      </c>
      <c r="Z227" s="4">
        <v>0.10128831373609756</v>
      </c>
      <c r="AA227" s="4">
        <v>8.427226774487688E-2</v>
      </c>
      <c r="AB227" s="4">
        <v>0.13232030838174877</v>
      </c>
    </row>
    <row r="228" spans="1:28" x14ac:dyDescent="0.25">
      <c r="A228" s="3" t="s">
        <v>526</v>
      </c>
      <c r="B228" s="3" t="s">
        <v>527</v>
      </c>
      <c r="C228" s="3">
        <v>67.7083333333333</v>
      </c>
      <c r="D228" s="3">
        <v>13</v>
      </c>
      <c r="E228" s="3" t="s">
        <v>104</v>
      </c>
      <c r="F228" s="3" t="s">
        <v>16</v>
      </c>
      <c r="G228" s="3" t="s">
        <v>528</v>
      </c>
      <c r="H228" s="3" t="s">
        <v>1997</v>
      </c>
      <c r="I228" s="4">
        <v>0.87231060311275999</v>
      </c>
      <c r="J228" s="4">
        <v>0.95594707652924316</v>
      </c>
      <c r="K228" s="4">
        <v>0.95436263007871247</v>
      </c>
      <c r="L228" s="4">
        <v>0.91062704116190274</v>
      </c>
      <c r="M228" s="4">
        <v>0.8295092696032903</v>
      </c>
      <c r="N228" s="4">
        <v>0.97921790816809862</v>
      </c>
      <c r="O228" s="4">
        <v>1.1350904311996646</v>
      </c>
      <c r="P228" s="4">
        <v>1.3679923358448571</v>
      </c>
      <c r="Q228" s="4">
        <v>1.4010464811479479</v>
      </c>
      <c r="R228" s="4">
        <v>0.89998469154615013</v>
      </c>
      <c r="S228" s="4">
        <v>0.13830999477045314</v>
      </c>
      <c r="T228" s="4">
        <v>4.5401841067061285E-2</v>
      </c>
      <c r="U228" s="4">
        <v>6.2267330399553476E-2</v>
      </c>
      <c r="V228" s="4">
        <v>0.12154394398730101</v>
      </c>
      <c r="W228" s="4">
        <v>1.31662345438064E-2</v>
      </c>
      <c r="X228" s="4">
        <v>0.14084513915645847</v>
      </c>
      <c r="Y228" s="4">
        <v>8.4717445523704249E-2</v>
      </c>
      <c r="Z228" s="4">
        <v>0.1186754648210004</v>
      </c>
      <c r="AA228" s="4">
        <v>0.15127506657359846</v>
      </c>
      <c r="AB228" s="4">
        <v>7.5490016402476573E-2</v>
      </c>
    </row>
    <row r="229" spans="1:28" x14ac:dyDescent="0.25">
      <c r="A229" s="3" t="s">
        <v>529</v>
      </c>
      <c r="B229" s="3" t="s">
        <v>530</v>
      </c>
      <c r="C229" s="3">
        <v>58.455882352941202</v>
      </c>
      <c r="D229" s="3">
        <v>15</v>
      </c>
      <c r="E229" s="3" t="s">
        <v>15</v>
      </c>
      <c r="F229" s="3" t="s">
        <v>23</v>
      </c>
      <c r="G229" s="3" t="s">
        <v>32</v>
      </c>
      <c r="H229" s="3" t="s">
        <v>1996</v>
      </c>
      <c r="I229" s="4">
        <v>1.0828017261431346</v>
      </c>
      <c r="J229" s="4">
        <v>1.1450824712848831</v>
      </c>
      <c r="K229" s="4">
        <v>1.0669537049758602</v>
      </c>
      <c r="L229" s="4">
        <v>1.2199297037304218</v>
      </c>
      <c r="M229" s="4">
        <v>0.88088888536759813</v>
      </c>
      <c r="N229" s="4">
        <v>0.7552097598657207</v>
      </c>
      <c r="O229" s="4">
        <v>0.85552002386862791</v>
      </c>
      <c r="P229" s="4">
        <v>1.0861928917524317</v>
      </c>
      <c r="Q229" s="4">
        <v>0.96113837001251701</v>
      </c>
      <c r="R229" s="4">
        <v>0.71126832554664654</v>
      </c>
      <c r="S229" s="4">
        <v>8.8007420018420365E-2</v>
      </c>
      <c r="T229" s="4">
        <v>8.6648213810521568E-2</v>
      </c>
      <c r="U229" s="4">
        <v>6.037677099992745E-2</v>
      </c>
      <c r="V229" s="4">
        <v>0.17574394796178902</v>
      </c>
      <c r="W229" s="4">
        <v>6.2496118066757429E-2</v>
      </c>
      <c r="X229" s="4">
        <v>5.1963872136077706E-2</v>
      </c>
      <c r="Y229" s="4">
        <v>0.11549171015067079</v>
      </c>
      <c r="Z229" s="4">
        <v>0.10405314963875188</v>
      </c>
      <c r="AA229" s="4">
        <v>8.4487634082700422E-2</v>
      </c>
      <c r="AB229" s="4">
        <v>3.3818429079857805E-2</v>
      </c>
    </row>
    <row r="230" spans="1:28" x14ac:dyDescent="0.25">
      <c r="A230" s="3" t="s">
        <v>531</v>
      </c>
      <c r="B230" s="3" t="s">
        <v>532</v>
      </c>
      <c r="C230" s="3">
        <v>53.846153846153797</v>
      </c>
      <c r="D230" s="3">
        <v>11</v>
      </c>
      <c r="E230" s="3" t="s">
        <v>23</v>
      </c>
      <c r="F230" s="3" t="s">
        <v>23</v>
      </c>
      <c r="G230" s="3" t="s">
        <v>141</v>
      </c>
      <c r="H230" s="3" t="s">
        <v>1997</v>
      </c>
      <c r="I230" s="4">
        <v>0.45141757976750169</v>
      </c>
      <c r="J230" s="4">
        <v>0.82796790871886772</v>
      </c>
      <c r="K230" s="4">
        <v>0.98309176671614529</v>
      </c>
      <c r="L230" s="4">
        <v>0.79687410066853115</v>
      </c>
      <c r="M230" s="4">
        <v>1.0377451625652139</v>
      </c>
      <c r="N230" s="4">
        <v>0.8242813351879178</v>
      </c>
      <c r="O230" s="4">
        <v>0.89832983100526975</v>
      </c>
      <c r="P230" s="4">
        <v>1.548248579101456</v>
      </c>
      <c r="Q230" s="4">
        <v>1.2536154432007314</v>
      </c>
      <c r="R230" s="4">
        <v>1.3572741498492829</v>
      </c>
      <c r="S230" s="4">
        <v>0.38288092216102193</v>
      </c>
      <c r="T230" s="4">
        <v>0.11700330917550435</v>
      </c>
      <c r="U230" s="4">
        <v>0.44892242844479785</v>
      </c>
      <c r="V230" s="4">
        <v>0.14552134324580407</v>
      </c>
      <c r="W230" s="4">
        <v>2.3038954493459142E-2</v>
      </c>
      <c r="X230" s="4">
        <v>4.9888823614201619E-2</v>
      </c>
      <c r="Y230" s="4">
        <v>0.2561571893697297</v>
      </c>
      <c r="Z230" s="4">
        <v>1.0547477816423716</v>
      </c>
      <c r="AA230" s="4">
        <v>5.4177896255045974E-2</v>
      </c>
      <c r="AB230" s="4">
        <v>0.34352555435171472</v>
      </c>
    </row>
    <row r="231" spans="1:28" x14ac:dyDescent="0.25">
      <c r="A231" s="3" t="s">
        <v>533</v>
      </c>
      <c r="B231" s="3" t="s">
        <v>534</v>
      </c>
      <c r="C231" s="3">
        <v>46.683673469387799</v>
      </c>
      <c r="D231" s="3">
        <v>13</v>
      </c>
      <c r="E231" s="3" t="s">
        <v>10</v>
      </c>
      <c r="F231" s="3" t="s">
        <v>11</v>
      </c>
      <c r="G231" s="3" t="s">
        <v>12</v>
      </c>
      <c r="H231" s="3" t="s">
        <v>1999</v>
      </c>
      <c r="I231" s="4" t="e">
        <v>#VALUE!</v>
      </c>
      <c r="J231" s="4" t="e">
        <v>#VALUE!</v>
      </c>
      <c r="K231" s="4">
        <v>0.79249563446735005</v>
      </c>
      <c r="L231" s="4">
        <v>0.67334630356688485</v>
      </c>
      <c r="M231" s="4">
        <v>0.9733756107564463</v>
      </c>
      <c r="N231" s="4">
        <v>1.3125394568229682</v>
      </c>
      <c r="O231" s="4" t="e">
        <v>#VALUE!</v>
      </c>
      <c r="P231" s="4">
        <v>0.71934588659481313</v>
      </c>
      <c r="Q231" s="4">
        <v>1.2504579129508746</v>
      </c>
      <c r="R231" s="4">
        <v>1.8532294205573197</v>
      </c>
      <c r="S231" s="4" t="e">
        <v>#VALUE!</v>
      </c>
      <c r="T231" s="4" t="e">
        <v>#VALUE!</v>
      </c>
      <c r="U231" s="4">
        <v>0.26377121814511323</v>
      </c>
      <c r="V231" s="4">
        <v>0.17827554949149391</v>
      </c>
      <c r="W231" s="4">
        <v>8.2960875161347453E-2</v>
      </c>
      <c r="X231" s="4">
        <v>3.746972929207338E-2</v>
      </c>
      <c r="Y231" s="4" t="e">
        <v>#VALUE!</v>
      </c>
      <c r="Z231" s="4">
        <v>0.62529672755482935</v>
      </c>
      <c r="AA231" s="4">
        <v>0.11651019862189188</v>
      </c>
      <c r="AB231" s="4">
        <v>0.36622023962180716</v>
      </c>
    </row>
    <row r="232" spans="1:28" x14ac:dyDescent="0.25">
      <c r="A232" s="3" t="s">
        <v>535</v>
      </c>
      <c r="B232" s="3" t="s">
        <v>536</v>
      </c>
      <c r="C232" s="3">
        <v>63.3333333333333</v>
      </c>
      <c r="D232" s="3">
        <v>9</v>
      </c>
      <c r="E232" s="3" t="s">
        <v>15</v>
      </c>
      <c r="F232" s="3" t="s">
        <v>63</v>
      </c>
      <c r="G232" s="3" t="s">
        <v>64</v>
      </c>
      <c r="H232" s="3" t="s">
        <v>1997</v>
      </c>
      <c r="I232" s="4">
        <v>1.053591254030301</v>
      </c>
      <c r="J232" s="4">
        <v>0.85239396247537069</v>
      </c>
      <c r="K232" s="4">
        <v>0.7611529321573145</v>
      </c>
      <c r="L232" s="4">
        <v>0.76306729644639759</v>
      </c>
      <c r="M232" s="4">
        <v>0.69841048357478286</v>
      </c>
      <c r="N232" s="4">
        <v>1.1812866807928537</v>
      </c>
      <c r="O232" s="4">
        <v>1.4571374289289747</v>
      </c>
      <c r="P232" s="4">
        <v>1.5206146926030488</v>
      </c>
      <c r="Q232" s="4">
        <v>1.4153674589023295</v>
      </c>
      <c r="R232" s="4">
        <v>0.95818792091012572</v>
      </c>
      <c r="S232" s="4">
        <v>4.0153393816272885E-2</v>
      </c>
      <c r="T232" s="4">
        <v>1.8043571160020658E-2</v>
      </c>
      <c r="U232" s="4">
        <v>2.0558172784171991E-2</v>
      </c>
      <c r="V232" s="4">
        <v>3.1067341924640043E-2</v>
      </c>
      <c r="W232" s="4">
        <v>4.5901772614848971E-2</v>
      </c>
      <c r="X232" s="4">
        <v>0.2544064886812511</v>
      </c>
      <c r="Y232" s="4">
        <v>0.17731149051330894</v>
      </c>
      <c r="Z232" s="4">
        <v>0.11910157987352582</v>
      </c>
      <c r="AA232" s="4">
        <v>0.10221019092239512</v>
      </c>
      <c r="AB232" s="4">
        <v>1.6191435429388553E-2</v>
      </c>
    </row>
    <row r="233" spans="1:28" x14ac:dyDescent="0.25">
      <c r="A233" s="3" t="s">
        <v>537</v>
      </c>
      <c r="B233" s="3" t="s">
        <v>538</v>
      </c>
      <c r="C233" s="3">
        <v>26.829268292682901</v>
      </c>
      <c r="D233" s="3">
        <v>9</v>
      </c>
      <c r="E233" s="3" t="s">
        <v>23</v>
      </c>
      <c r="F233" s="3" t="s">
        <v>23</v>
      </c>
      <c r="G233" s="3" t="s">
        <v>23</v>
      </c>
      <c r="H233" s="3" t="s">
        <v>1998</v>
      </c>
      <c r="I233" s="4">
        <v>0.99836979174877494</v>
      </c>
      <c r="J233" s="4">
        <v>1.4457169556797052</v>
      </c>
      <c r="K233" s="4">
        <v>1.2761988061236924</v>
      </c>
      <c r="L233" s="4">
        <v>1.1634272841354889</v>
      </c>
      <c r="M233" s="4">
        <v>1.3258761327680912</v>
      </c>
      <c r="N233" s="4">
        <v>0.6189738660207561</v>
      </c>
      <c r="O233" s="4">
        <v>0.77827064769892351</v>
      </c>
      <c r="P233" s="4">
        <v>0.99587897059321584</v>
      </c>
      <c r="Q233" s="4">
        <v>0.92632403384026485</v>
      </c>
      <c r="R233" s="4">
        <v>0.61044576828805253</v>
      </c>
      <c r="S233" s="4">
        <v>6.4939089960125193E-2</v>
      </c>
      <c r="T233" s="4">
        <v>0.49411057621878912</v>
      </c>
      <c r="U233" s="4">
        <v>0.18794346898415565</v>
      </c>
      <c r="V233" s="4">
        <v>9.6645479449374239E-2</v>
      </c>
      <c r="W233" s="4">
        <v>0.14550220733044347</v>
      </c>
      <c r="X233" s="4">
        <v>4.2671660835993892E-2</v>
      </c>
      <c r="Y233" s="4">
        <v>0.35200551163149063</v>
      </c>
      <c r="Z233" s="4">
        <v>0.15866114394551956</v>
      </c>
      <c r="AA233" s="4">
        <v>8.3311792748192434E-2</v>
      </c>
      <c r="AB233" s="4">
        <v>6.3853038572374746E-2</v>
      </c>
    </row>
    <row r="234" spans="1:28" x14ac:dyDescent="0.25">
      <c r="A234" s="3" t="s">
        <v>539</v>
      </c>
      <c r="B234" s="3" t="s">
        <v>540</v>
      </c>
      <c r="C234" s="3">
        <v>37.301587301587297</v>
      </c>
      <c r="D234" s="3">
        <v>4</v>
      </c>
      <c r="E234" s="3" t="s">
        <v>23</v>
      </c>
      <c r="F234" s="3" t="s">
        <v>23</v>
      </c>
      <c r="G234" s="3" t="s">
        <v>23</v>
      </c>
      <c r="H234" s="3" t="s">
        <v>1998</v>
      </c>
      <c r="I234" s="4">
        <v>0.61508147747547293</v>
      </c>
      <c r="J234" s="4">
        <v>1.1694439504993952</v>
      </c>
      <c r="K234" s="4">
        <v>1.3958236538952684</v>
      </c>
      <c r="L234" s="4">
        <v>1.4636849518875665</v>
      </c>
      <c r="M234" s="4">
        <v>1.2357518394451861</v>
      </c>
      <c r="N234" s="4">
        <v>1.0236477929286043</v>
      </c>
      <c r="O234" s="4">
        <v>0.75861010250931438</v>
      </c>
      <c r="P234" s="4">
        <v>0.86862138038499026</v>
      </c>
      <c r="Q234" s="4">
        <v>0.85404944156688212</v>
      </c>
      <c r="R234" s="4">
        <v>0.62536393858004413</v>
      </c>
      <c r="S234" s="4">
        <v>4.650883497820877E-2</v>
      </c>
      <c r="T234" s="4">
        <v>9.7284175614134272E-2</v>
      </c>
      <c r="U234" s="4">
        <v>4.3207016170612234E-2</v>
      </c>
      <c r="V234" s="4">
        <v>0.16426428937095156</v>
      </c>
      <c r="W234" s="4">
        <v>0.10370922952215779</v>
      </c>
      <c r="X234" s="4">
        <v>0.11312972339924961</v>
      </c>
      <c r="Y234" s="4">
        <v>7.0795822773028164E-2</v>
      </c>
      <c r="Z234" s="4">
        <v>6.099740115124886E-2</v>
      </c>
      <c r="AA234" s="4">
        <v>6.3988469245120513E-2</v>
      </c>
      <c r="AB234" s="4">
        <v>0.10141783256996866</v>
      </c>
    </row>
    <row r="235" spans="1:28" x14ac:dyDescent="0.25">
      <c r="A235" s="3" t="s">
        <v>541</v>
      </c>
      <c r="B235" s="3" t="s">
        <v>542</v>
      </c>
      <c r="C235" s="3">
        <v>34.2964824120603</v>
      </c>
      <c r="D235" s="3">
        <v>22</v>
      </c>
      <c r="E235" s="3" t="s">
        <v>15</v>
      </c>
      <c r="F235" s="3" t="s">
        <v>314</v>
      </c>
      <c r="G235" s="3" t="s">
        <v>543</v>
      </c>
      <c r="H235" s="3" t="s">
        <v>1997</v>
      </c>
      <c r="I235" s="4">
        <v>0.78379611127435089</v>
      </c>
      <c r="J235" s="4" t="e">
        <v>#VALUE!</v>
      </c>
      <c r="K235" s="4">
        <v>0.67690625633360224</v>
      </c>
      <c r="L235" s="4">
        <v>0.84387911814419869</v>
      </c>
      <c r="M235" s="4">
        <v>0.91913992410582168</v>
      </c>
      <c r="N235" s="4">
        <v>0.9062139192448142</v>
      </c>
      <c r="O235" s="4">
        <v>1.3032328576663188</v>
      </c>
      <c r="P235" s="4">
        <v>1.1574602217516228</v>
      </c>
      <c r="Q235" s="4">
        <v>1.1467479096665774</v>
      </c>
      <c r="R235" s="4">
        <v>1.1044329780314095</v>
      </c>
      <c r="S235" s="4">
        <v>7.2596427681464612E-2</v>
      </c>
      <c r="T235" s="4" t="e">
        <v>#VALUE!</v>
      </c>
      <c r="U235" s="4">
        <v>0.15039232709709233</v>
      </c>
      <c r="V235" s="4">
        <v>0.12020985264908708</v>
      </c>
      <c r="W235" s="4">
        <v>7.5544459851057372E-2</v>
      </c>
      <c r="X235" s="4">
        <v>0.21242598419616301</v>
      </c>
      <c r="Y235" s="4">
        <v>0.21676985871521745</v>
      </c>
      <c r="Z235" s="4">
        <v>0.46647195148390258</v>
      </c>
      <c r="AA235" s="4">
        <v>0.20059007175763008</v>
      </c>
      <c r="AB235" s="4">
        <v>0.13484001106293292</v>
      </c>
    </row>
    <row r="236" spans="1:28" x14ac:dyDescent="0.25">
      <c r="A236" s="3" t="s">
        <v>544</v>
      </c>
      <c r="B236" s="3" t="s">
        <v>545</v>
      </c>
      <c r="C236" s="3">
        <v>45.317220543806599</v>
      </c>
      <c r="D236" s="3">
        <v>11</v>
      </c>
      <c r="E236" s="3" t="s">
        <v>15</v>
      </c>
      <c r="F236" s="3" t="s">
        <v>16</v>
      </c>
      <c r="G236" s="3" t="s">
        <v>32</v>
      </c>
      <c r="H236" s="3" t="s">
        <v>1997</v>
      </c>
      <c r="I236" s="4">
        <v>1.0423732139693136</v>
      </c>
      <c r="J236" s="4">
        <v>1.1415352214790504</v>
      </c>
      <c r="K236" s="4">
        <v>1.1016899884056881</v>
      </c>
      <c r="L236" s="4">
        <v>1.2386623922432021</v>
      </c>
      <c r="M236" s="4">
        <v>1.0342529349539438</v>
      </c>
      <c r="N236" s="4">
        <v>0.73853209300382161</v>
      </c>
      <c r="O236" s="4">
        <v>0.80458596100964963</v>
      </c>
      <c r="P236" s="4">
        <v>1.1768439250307665</v>
      </c>
      <c r="Q236" s="4">
        <v>1.1604459665337596</v>
      </c>
      <c r="R236" s="4">
        <v>0.5628510170380211</v>
      </c>
      <c r="S236" s="4">
        <v>0.15127804401028011</v>
      </c>
      <c r="T236" s="4">
        <v>4.7624479601142584E-2</v>
      </c>
      <c r="U236" s="4">
        <v>5.5204380163571917E-2</v>
      </c>
      <c r="V236" s="4">
        <v>4.9901349216838593E-2</v>
      </c>
      <c r="W236" s="4">
        <v>1.3518700352486375E-2</v>
      </c>
      <c r="X236" s="4">
        <v>8.8281136583405306E-2</v>
      </c>
      <c r="Y236" s="4">
        <v>0.22092100020720695</v>
      </c>
      <c r="Z236" s="4">
        <v>0.18542484810178803</v>
      </c>
      <c r="AA236" s="4">
        <v>0.1289644463671081</v>
      </c>
      <c r="AB236" s="4">
        <v>6.6681979397214874E-2</v>
      </c>
    </row>
    <row r="237" spans="1:28" x14ac:dyDescent="0.25">
      <c r="A237" s="3" t="s">
        <v>546</v>
      </c>
      <c r="B237" s="3" t="s">
        <v>547</v>
      </c>
      <c r="C237" s="3">
        <v>41.567695961995199</v>
      </c>
      <c r="D237" s="3">
        <v>11</v>
      </c>
      <c r="E237" s="3" t="s">
        <v>274</v>
      </c>
      <c r="F237" s="3" t="s">
        <v>92</v>
      </c>
      <c r="G237" s="3" t="s">
        <v>84</v>
      </c>
      <c r="H237" s="3" t="s">
        <v>1999</v>
      </c>
      <c r="I237" s="4">
        <v>1.0126362783747924</v>
      </c>
      <c r="J237" s="4">
        <v>0.83159979496056857</v>
      </c>
      <c r="K237" s="4">
        <v>1.0741976945036784</v>
      </c>
      <c r="L237" s="4">
        <v>1.041229495594937</v>
      </c>
      <c r="M237" s="4">
        <v>1.3568676547922458</v>
      </c>
      <c r="N237" s="4">
        <v>0.87880772470682078</v>
      </c>
      <c r="O237" s="4">
        <v>1.2759957558217927</v>
      </c>
      <c r="P237" s="4">
        <v>1.2351045629178814</v>
      </c>
      <c r="Q237" s="4">
        <v>1.2000209768125518</v>
      </c>
      <c r="R237" s="4">
        <v>1.1869499155481193</v>
      </c>
      <c r="S237" s="4">
        <v>0.39505069944394872</v>
      </c>
      <c r="T237" s="4">
        <v>0.20518166563071269</v>
      </c>
      <c r="U237" s="4">
        <v>0.33306930499143317</v>
      </c>
      <c r="V237" s="4">
        <v>0.10204573158751018</v>
      </c>
      <c r="W237" s="4">
        <v>0.18408253355413629</v>
      </c>
      <c r="X237" s="4">
        <v>6.0520500508782715E-2</v>
      </c>
      <c r="Y237" s="4">
        <v>8.4984710150422416E-2</v>
      </c>
      <c r="Z237" s="4">
        <v>0.1705770485158149</v>
      </c>
      <c r="AA237" s="4">
        <v>7.9987080544016501E-2</v>
      </c>
      <c r="AB237" s="4">
        <v>0.11211224805683277</v>
      </c>
    </row>
    <row r="238" spans="1:28" x14ac:dyDescent="0.25">
      <c r="A238" s="3" t="s">
        <v>548</v>
      </c>
      <c r="B238" s="3" t="s">
        <v>549</v>
      </c>
      <c r="C238" s="3">
        <v>37.0762711864407</v>
      </c>
      <c r="D238" s="3">
        <v>17</v>
      </c>
      <c r="E238" s="3" t="s">
        <v>15</v>
      </c>
      <c r="F238" s="3" t="s">
        <v>16</v>
      </c>
      <c r="G238" s="3" t="s">
        <v>84</v>
      </c>
      <c r="H238" s="3" t="s">
        <v>1997</v>
      </c>
      <c r="I238" s="4">
        <v>1.0446125603723109</v>
      </c>
      <c r="J238" s="4">
        <v>1.2785218375184284</v>
      </c>
      <c r="K238" s="4">
        <v>1.4526336991814166</v>
      </c>
      <c r="L238" s="4">
        <v>1.3567969910246334</v>
      </c>
      <c r="M238" s="4">
        <v>1.3096407002680777</v>
      </c>
      <c r="N238" s="4">
        <v>0.58095174747393108</v>
      </c>
      <c r="O238" s="4">
        <v>0.75398337611590749</v>
      </c>
      <c r="P238" s="4">
        <v>0.82344008094417076</v>
      </c>
      <c r="Q238" s="4">
        <v>0.87220882484145201</v>
      </c>
      <c r="R238" s="4">
        <v>0.63398099369273142</v>
      </c>
      <c r="S238" s="4">
        <v>5.6939075390169354E-2</v>
      </c>
      <c r="T238" s="4">
        <v>6.297584500612817E-2</v>
      </c>
      <c r="U238" s="4">
        <v>0.42744028001087037</v>
      </c>
      <c r="V238" s="4">
        <v>9.6693022833215611E-2</v>
      </c>
      <c r="W238" s="4">
        <v>4.2914147075197778E-2</v>
      </c>
      <c r="X238" s="4">
        <v>8.395307063735305E-2</v>
      </c>
      <c r="Y238" s="4">
        <v>7.5232041325592802E-2</v>
      </c>
      <c r="Z238" s="4">
        <v>8.068558373396198E-2</v>
      </c>
      <c r="AA238" s="4">
        <v>0.10024203258640438</v>
      </c>
      <c r="AB238" s="4">
        <v>7.6086463251933897E-2</v>
      </c>
    </row>
    <row r="239" spans="1:28" x14ac:dyDescent="0.25">
      <c r="A239" s="3" t="s">
        <v>550</v>
      </c>
      <c r="B239" s="3" t="s">
        <v>551</v>
      </c>
      <c r="C239" s="3">
        <v>80.794701986755001</v>
      </c>
      <c r="D239" s="3">
        <v>8</v>
      </c>
      <c r="E239" s="3" t="s">
        <v>15</v>
      </c>
      <c r="F239" s="3" t="s">
        <v>23</v>
      </c>
      <c r="G239" s="3" t="s">
        <v>32</v>
      </c>
      <c r="H239" s="3" t="s">
        <v>1997</v>
      </c>
      <c r="I239" s="4">
        <v>0.8138183086194023</v>
      </c>
      <c r="J239" s="4">
        <v>0.67502804869762645</v>
      </c>
      <c r="K239" s="4">
        <v>0.84749259507471841</v>
      </c>
      <c r="L239" s="4">
        <v>0.9335411712928261</v>
      </c>
      <c r="M239" s="4">
        <v>0.96967446921824296</v>
      </c>
      <c r="N239" s="4">
        <v>0.9029480795264494</v>
      </c>
      <c r="O239" s="4">
        <v>1.0637562137647982</v>
      </c>
      <c r="P239" s="4">
        <v>1.1837493288669128</v>
      </c>
      <c r="Q239" s="4">
        <v>1.23003997482712</v>
      </c>
      <c r="R239" s="4">
        <v>0.59924525992563527</v>
      </c>
      <c r="S239" s="4">
        <v>0.12924415586611995</v>
      </c>
      <c r="T239" s="4">
        <v>0.29970710401865852</v>
      </c>
      <c r="U239" s="4">
        <v>5.5781496140916292E-2</v>
      </c>
      <c r="V239" s="4">
        <v>2.5670358945929735E-2</v>
      </c>
      <c r="W239" s="4">
        <v>3.9236503870010736E-2</v>
      </c>
      <c r="X239" s="4">
        <v>0.20875085997406254</v>
      </c>
      <c r="Y239" s="4">
        <v>0.19989213238875073</v>
      </c>
      <c r="Z239" s="4">
        <v>0.12347309891112465</v>
      </c>
      <c r="AA239" s="4">
        <v>6.9148703963377606E-2</v>
      </c>
      <c r="AB239" s="4">
        <v>5.3084222365549126E-2</v>
      </c>
    </row>
    <row r="240" spans="1:28" x14ac:dyDescent="0.25">
      <c r="A240" s="3" t="s">
        <v>552</v>
      </c>
      <c r="B240" s="3" t="s">
        <v>553</v>
      </c>
      <c r="C240" s="3">
        <v>52.4444444444445</v>
      </c>
      <c r="D240" s="3">
        <v>10</v>
      </c>
      <c r="E240" s="3" t="s">
        <v>138</v>
      </c>
      <c r="F240" s="3" t="s">
        <v>23</v>
      </c>
      <c r="G240" s="3" t="s">
        <v>141</v>
      </c>
      <c r="H240" s="3" t="s">
        <v>1997</v>
      </c>
      <c r="I240" s="4">
        <v>0.33508515396768096</v>
      </c>
      <c r="J240" s="4">
        <v>0.87774674048350876</v>
      </c>
      <c r="K240" s="4">
        <v>1.0139518699588532</v>
      </c>
      <c r="L240" s="4">
        <v>1.1759159633521543</v>
      </c>
      <c r="M240" s="4">
        <v>1.315493495984267</v>
      </c>
      <c r="N240" s="4">
        <v>0.72269612393015548</v>
      </c>
      <c r="O240" s="4">
        <v>0.98884830938686219</v>
      </c>
      <c r="P240" s="4">
        <v>0.90361017276168132</v>
      </c>
      <c r="Q240" s="4">
        <v>1.153715107667433</v>
      </c>
      <c r="R240" s="4">
        <v>1.0709207740003372</v>
      </c>
      <c r="S240" s="4">
        <v>0.2801190590694565</v>
      </c>
      <c r="T240" s="4">
        <v>8.5154089813415726E-2</v>
      </c>
      <c r="U240" s="4">
        <v>6.890769584540897E-2</v>
      </c>
      <c r="V240" s="4">
        <v>7.6204308039948751E-2</v>
      </c>
      <c r="W240" s="4">
        <v>5.110173431099739E-2</v>
      </c>
      <c r="X240" s="4">
        <v>0.20808277863917787</v>
      </c>
      <c r="Y240" s="4">
        <v>3.4125721754944813E-2</v>
      </c>
      <c r="Z240" s="4">
        <v>7.7282812500761217E-2</v>
      </c>
      <c r="AA240" s="4">
        <v>0.18240170684707638</v>
      </c>
      <c r="AB240" s="4">
        <v>0.15662071927515472</v>
      </c>
    </row>
    <row r="241" spans="1:28" x14ac:dyDescent="0.25">
      <c r="A241" s="3" t="s">
        <v>554</v>
      </c>
      <c r="B241" s="3" t="s">
        <v>555</v>
      </c>
      <c r="C241" s="3">
        <v>43.939393939393902</v>
      </c>
      <c r="D241" s="3">
        <v>17</v>
      </c>
      <c r="E241" s="3" t="s">
        <v>23</v>
      </c>
      <c r="F241" s="3" t="s">
        <v>23</v>
      </c>
      <c r="G241" s="3" t="s">
        <v>315</v>
      </c>
      <c r="H241" s="3" t="s">
        <v>1997</v>
      </c>
      <c r="I241" s="4">
        <v>1.1013030598374136</v>
      </c>
      <c r="J241" s="4" t="e">
        <v>#VALUE!</v>
      </c>
      <c r="K241" s="4">
        <v>0.50231651467827054</v>
      </c>
      <c r="L241" s="4">
        <v>0.54662715739483148</v>
      </c>
      <c r="M241" s="4">
        <v>0.73064909399302236</v>
      </c>
      <c r="N241" s="4">
        <v>1.4356248078982548</v>
      </c>
      <c r="O241" s="4">
        <v>1.6373776410782976</v>
      </c>
      <c r="P241" s="4">
        <v>1.7046706851716789</v>
      </c>
      <c r="Q241" s="4">
        <v>1.5911279501695044</v>
      </c>
      <c r="R241" s="4">
        <v>1.21053151563068</v>
      </c>
      <c r="S241" s="4">
        <v>4.5038166259981555E-2</v>
      </c>
      <c r="T241" s="4" t="e">
        <v>#VALUE!</v>
      </c>
      <c r="U241" s="4">
        <v>2.0173896848233064E-2</v>
      </c>
      <c r="V241" s="4">
        <v>7.5337761609462109E-2</v>
      </c>
      <c r="W241" s="4">
        <v>0.12551918504517015</v>
      </c>
      <c r="X241" s="4">
        <v>7.1874335233384656E-2</v>
      </c>
      <c r="Y241" s="4">
        <v>0.11790203150516863</v>
      </c>
      <c r="Z241" s="4">
        <v>0.33060417807719999</v>
      </c>
      <c r="AA241" s="4">
        <v>0.19490709313469604</v>
      </c>
      <c r="AB241" s="4">
        <v>0.15190975768248549</v>
      </c>
    </row>
    <row r="242" spans="1:28" x14ac:dyDescent="0.25">
      <c r="A242" s="3" t="s">
        <v>556</v>
      </c>
      <c r="B242" s="3" t="s">
        <v>557</v>
      </c>
      <c r="C242" s="3">
        <v>75.675675675675706</v>
      </c>
      <c r="D242" s="3">
        <v>6</v>
      </c>
      <c r="E242" s="3" t="s">
        <v>15</v>
      </c>
      <c r="F242" s="3" t="s">
        <v>23</v>
      </c>
      <c r="G242" s="3" t="s">
        <v>260</v>
      </c>
      <c r="H242" s="3" t="s">
        <v>1998</v>
      </c>
      <c r="I242" s="4">
        <v>0.74716861975460758</v>
      </c>
      <c r="J242" s="4">
        <v>1.2175522292290097</v>
      </c>
      <c r="K242" s="4">
        <v>1.6037881478973712</v>
      </c>
      <c r="L242" s="4">
        <v>1.8120998547493981</v>
      </c>
      <c r="M242" s="4">
        <v>1.5925050346711866</v>
      </c>
      <c r="N242" s="4">
        <v>0.75074208339741644</v>
      </c>
      <c r="O242" s="4">
        <v>0.62224469334987531</v>
      </c>
      <c r="P242" s="4">
        <v>0.67856017385374423</v>
      </c>
      <c r="Q242" s="4">
        <v>0.73606389847644704</v>
      </c>
      <c r="R242" s="4">
        <v>0.33832872023356186</v>
      </c>
      <c r="S242" s="4">
        <v>1.5313949386888083E-2</v>
      </c>
      <c r="T242" s="4">
        <v>8.4434394875453164E-2</v>
      </c>
      <c r="U242" s="4">
        <v>7.8639029014782924E-2</v>
      </c>
      <c r="V242" s="4">
        <v>0.15537815976159924</v>
      </c>
      <c r="W242" s="4">
        <v>5.3017974220745813E-2</v>
      </c>
      <c r="X242" s="4">
        <v>5.15480805816525E-2</v>
      </c>
      <c r="Y242" s="4">
        <v>0.13792285330760778</v>
      </c>
      <c r="Z242" s="4">
        <v>8.6953446454564196E-2</v>
      </c>
      <c r="AA242" s="4">
        <v>6.4364950608935462E-2</v>
      </c>
      <c r="AB242" s="4">
        <v>2.0553064198435528E-2</v>
      </c>
    </row>
    <row r="243" spans="1:28" x14ac:dyDescent="0.25">
      <c r="A243" s="3" t="s">
        <v>558</v>
      </c>
      <c r="B243" s="3" t="s">
        <v>559</v>
      </c>
      <c r="C243" s="3">
        <v>42.430703624733503</v>
      </c>
      <c r="D243" s="3">
        <v>17</v>
      </c>
      <c r="E243" s="3" t="s">
        <v>15</v>
      </c>
      <c r="F243" s="3" t="s">
        <v>23</v>
      </c>
      <c r="G243" s="3" t="s">
        <v>56</v>
      </c>
      <c r="H243" s="3" t="s">
        <v>1997</v>
      </c>
      <c r="I243" s="4">
        <v>1.1660279431825229</v>
      </c>
      <c r="J243" s="4">
        <v>1.7486907910412335</v>
      </c>
      <c r="K243" s="4">
        <v>1.4413243086492509</v>
      </c>
      <c r="L243" s="4">
        <v>1.2771858246662042</v>
      </c>
      <c r="M243" s="4">
        <v>0.83153548917778863</v>
      </c>
      <c r="N243" s="4">
        <v>0.82102322901879876</v>
      </c>
      <c r="O243" s="4">
        <v>1.0837352292762896</v>
      </c>
      <c r="P243" s="4">
        <v>1.3132217371097121</v>
      </c>
      <c r="Q243" s="4">
        <v>0.7742219710509648</v>
      </c>
      <c r="R243" s="4">
        <v>3.9077721270329185E-2</v>
      </c>
      <c r="S243" s="4">
        <v>0.34902091604533164</v>
      </c>
      <c r="T243" s="4">
        <v>0.11797712929868716</v>
      </c>
      <c r="U243" s="4">
        <v>0.29491463826840791</v>
      </c>
      <c r="V243" s="4">
        <v>5.8665787750402522E-2</v>
      </c>
      <c r="W243" s="4">
        <v>6.5358641209060445E-2</v>
      </c>
      <c r="X243" s="4">
        <v>0.25606332753370564</v>
      </c>
      <c r="Y243" s="4">
        <v>0.1572044873169014</v>
      </c>
      <c r="Z243" s="4">
        <v>5.2735579175210621E-2</v>
      </c>
      <c r="AA243" s="4">
        <v>0.40784305398354009</v>
      </c>
      <c r="AB243" s="4">
        <v>5.5720000710782078E-2</v>
      </c>
    </row>
    <row r="244" spans="1:28" x14ac:dyDescent="0.25">
      <c r="A244" s="3" t="s">
        <v>560</v>
      </c>
      <c r="B244" s="3" t="s">
        <v>561</v>
      </c>
      <c r="C244" s="3">
        <v>47.191011235955102</v>
      </c>
      <c r="D244" s="3">
        <v>13</v>
      </c>
      <c r="E244" s="3" t="s">
        <v>15</v>
      </c>
      <c r="F244" s="3" t="s">
        <v>23</v>
      </c>
      <c r="G244" s="3" t="s">
        <v>56</v>
      </c>
      <c r="H244" s="3" t="s">
        <v>1997</v>
      </c>
      <c r="I244" s="4">
        <v>0.51986157884909356</v>
      </c>
      <c r="J244" s="4">
        <v>0.95685342877393254</v>
      </c>
      <c r="K244" s="4">
        <v>1.109645626823734</v>
      </c>
      <c r="L244" s="4">
        <v>1.4108860171945448</v>
      </c>
      <c r="M244" s="4">
        <v>2.0541759695159776</v>
      </c>
      <c r="N244" s="4">
        <v>0.42428163626783083</v>
      </c>
      <c r="O244" s="4">
        <v>0.48423265433047319</v>
      </c>
      <c r="P244" s="4">
        <v>0.79144869417215657</v>
      </c>
      <c r="Q244" s="4">
        <v>0.7142888848081933</v>
      </c>
      <c r="R244" s="4">
        <v>0.63231479906788735</v>
      </c>
      <c r="S244" s="4">
        <v>0.15416621067295869</v>
      </c>
      <c r="T244" s="4">
        <v>8.6381435046836139E-2</v>
      </c>
      <c r="U244" s="4">
        <v>8.1685682861712391E-2</v>
      </c>
      <c r="V244" s="4">
        <v>0.21575519421762343</v>
      </c>
      <c r="W244" s="4">
        <v>0.29024627537183817</v>
      </c>
      <c r="X244" s="4">
        <v>8.4313081971514575E-2</v>
      </c>
      <c r="Y244" s="4">
        <v>0.22483168108517385</v>
      </c>
      <c r="Z244" s="4">
        <v>0.11120306869076661</v>
      </c>
      <c r="AA244" s="4">
        <v>8.5707960482318796E-2</v>
      </c>
      <c r="AB244" s="4">
        <v>8.749220259383271E-2</v>
      </c>
    </row>
    <row r="245" spans="1:28" x14ac:dyDescent="0.25">
      <c r="A245" s="3" t="s">
        <v>562</v>
      </c>
      <c r="B245" s="3" t="s">
        <v>563</v>
      </c>
      <c r="C245" s="3">
        <v>38.1322957198444</v>
      </c>
      <c r="D245" s="3">
        <v>15</v>
      </c>
      <c r="E245" s="3" t="s">
        <v>15</v>
      </c>
      <c r="F245" s="3" t="s">
        <v>23</v>
      </c>
      <c r="G245" s="3" t="s">
        <v>56</v>
      </c>
      <c r="H245" s="3" t="s">
        <v>1997</v>
      </c>
      <c r="I245" s="4">
        <v>1.0679452119220565</v>
      </c>
      <c r="J245" s="4">
        <v>1.2909714091621278</v>
      </c>
      <c r="K245" s="4">
        <v>1.0983666644539207</v>
      </c>
      <c r="L245" s="4">
        <v>1.1857416844305826</v>
      </c>
      <c r="M245" s="4">
        <v>1.2472121658537798</v>
      </c>
      <c r="N245" s="4">
        <v>0.58960073817540692</v>
      </c>
      <c r="O245" s="4">
        <v>0.84003359618829665</v>
      </c>
      <c r="P245" s="4">
        <v>1.0845026762591459</v>
      </c>
      <c r="Q245" s="4">
        <v>1.0744484557015028</v>
      </c>
      <c r="R245" s="4">
        <v>0.82294410148392927</v>
      </c>
      <c r="S245" s="4">
        <v>0.10010161645400323</v>
      </c>
      <c r="T245" s="4">
        <v>0.12839317858782665</v>
      </c>
      <c r="U245" s="4">
        <v>7.4820116338851314E-2</v>
      </c>
      <c r="V245" s="4">
        <v>3.672593180224118E-2</v>
      </c>
      <c r="W245" s="4">
        <v>0.11846338291214385</v>
      </c>
      <c r="X245" s="4">
        <v>0.16828637009699582</v>
      </c>
      <c r="Y245" s="4">
        <v>0.17879454135479045</v>
      </c>
      <c r="Z245" s="4">
        <v>0.22466593741725685</v>
      </c>
      <c r="AA245" s="4">
        <v>0.147074538235685</v>
      </c>
      <c r="AB245" s="4">
        <v>0.17542257601526132</v>
      </c>
    </row>
    <row r="246" spans="1:28" x14ac:dyDescent="0.25">
      <c r="A246" s="3" t="s">
        <v>564</v>
      </c>
      <c r="B246" s="3" t="s">
        <v>565</v>
      </c>
      <c r="C246" s="3">
        <v>31.3653136531365</v>
      </c>
      <c r="D246" s="3">
        <v>10</v>
      </c>
      <c r="E246" s="3" t="s">
        <v>23</v>
      </c>
      <c r="F246" s="3" t="s">
        <v>23</v>
      </c>
      <c r="G246" s="3" t="s">
        <v>84</v>
      </c>
      <c r="H246" s="3" t="s">
        <v>1997</v>
      </c>
      <c r="I246" s="4">
        <v>0.73638606140802798</v>
      </c>
      <c r="J246" s="4">
        <v>0.85720066301975173</v>
      </c>
      <c r="K246" s="4">
        <v>1.0390247055177289</v>
      </c>
      <c r="L246" s="4">
        <v>1.0434986314623158</v>
      </c>
      <c r="M246" s="4">
        <v>1.1750956111342203</v>
      </c>
      <c r="N246" s="4">
        <v>0.83258746740850487</v>
      </c>
      <c r="O246" s="4">
        <v>1.0467569322817751</v>
      </c>
      <c r="P246" s="4">
        <v>1.0180047562263193</v>
      </c>
      <c r="Q246" s="4">
        <v>1.1295185925666056</v>
      </c>
      <c r="R246" s="4">
        <v>1.155171289199288</v>
      </c>
      <c r="S246" s="4">
        <v>0.112599445796927</v>
      </c>
      <c r="T246" s="4">
        <v>5.2003817303359033E-2</v>
      </c>
      <c r="U246" s="4">
        <v>0.30283226993188356</v>
      </c>
      <c r="V246" s="4">
        <v>0.27981652997286066</v>
      </c>
      <c r="W246" s="4">
        <v>0.15577410181734491</v>
      </c>
      <c r="X246" s="4">
        <v>0.17097584045295258</v>
      </c>
      <c r="Y246" s="4">
        <v>3.7606128208916019E-2</v>
      </c>
      <c r="Z246" s="4">
        <v>0.10580177814354458</v>
      </c>
      <c r="AA246" s="4">
        <v>0.1668358984588815</v>
      </c>
      <c r="AB246" s="4">
        <v>0.23448720484224697</v>
      </c>
    </row>
    <row r="247" spans="1:28" x14ac:dyDescent="0.25">
      <c r="A247" s="3" t="s">
        <v>566</v>
      </c>
      <c r="B247" s="3" t="s">
        <v>567</v>
      </c>
      <c r="C247" s="3">
        <v>58.4269662921348</v>
      </c>
      <c r="D247" s="3">
        <v>8</v>
      </c>
      <c r="E247" s="3" t="s">
        <v>23</v>
      </c>
      <c r="F247" s="3" t="s">
        <v>23</v>
      </c>
      <c r="G247" s="3" t="s">
        <v>32</v>
      </c>
      <c r="H247" s="3" t="s">
        <v>1997</v>
      </c>
      <c r="I247" s="4">
        <v>0.40831166063078445</v>
      </c>
      <c r="J247" s="4">
        <v>0.91480105498060249</v>
      </c>
      <c r="K247" s="4">
        <v>1.0428619153044894</v>
      </c>
      <c r="L247" s="4">
        <v>1.189372817415572</v>
      </c>
      <c r="M247" s="4">
        <v>1.3388217417658692</v>
      </c>
      <c r="N247" s="4">
        <v>0.82601413729398609</v>
      </c>
      <c r="O247" s="4">
        <v>0.8765912700352011</v>
      </c>
      <c r="P247" s="4">
        <v>1.0988146606351696</v>
      </c>
      <c r="Q247" s="4">
        <v>1.4201852003613074</v>
      </c>
      <c r="R247" s="4">
        <v>0.74848647411338909</v>
      </c>
      <c r="S247" s="4">
        <v>0.34341391238567931</v>
      </c>
      <c r="T247" s="4">
        <v>9.1488555448460657E-2</v>
      </c>
      <c r="U247" s="4">
        <v>8.3738700998754925E-2</v>
      </c>
      <c r="V247" s="4">
        <v>0.1130930590348477</v>
      </c>
      <c r="W247" s="4">
        <v>0.14647995174921327</v>
      </c>
      <c r="X247" s="4">
        <v>0.13197686689254193</v>
      </c>
      <c r="Y247" s="4">
        <v>9.9666652844655923E-2</v>
      </c>
      <c r="Z247" s="4">
        <v>0.17888328068269321</v>
      </c>
      <c r="AA247" s="4">
        <v>0.36187118976899518</v>
      </c>
      <c r="AB247" s="4">
        <v>3.0331557789642593E-2</v>
      </c>
    </row>
    <row r="248" spans="1:28" x14ac:dyDescent="0.25">
      <c r="A248" s="3" t="s">
        <v>568</v>
      </c>
      <c r="B248" s="3" t="s">
        <v>569</v>
      </c>
      <c r="C248" s="3">
        <v>36.382536382536401</v>
      </c>
      <c r="D248" s="3">
        <v>12</v>
      </c>
      <c r="E248" s="3" t="s">
        <v>15</v>
      </c>
      <c r="F248" s="3" t="s">
        <v>23</v>
      </c>
      <c r="G248" s="3" t="s">
        <v>84</v>
      </c>
      <c r="H248" s="3" t="s">
        <v>1997</v>
      </c>
      <c r="I248" s="4">
        <v>0.44865933248201834</v>
      </c>
      <c r="J248" s="4" t="e">
        <v>#VALUE!</v>
      </c>
      <c r="K248" s="4">
        <v>1.1966071865930272</v>
      </c>
      <c r="L248" s="4">
        <v>0.72628911051380174</v>
      </c>
      <c r="M248" s="4">
        <v>0.93559381872781444</v>
      </c>
      <c r="N248" s="4">
        <v>1.1810592527928174</v>
      </c>
      <c r="O248" s="4">
        <v>1.2980849357511699</v>
      </c>
      <c r="P248" s="4">
        <v>1.5635667781357929</v>
      </c>
      <c r="Q248" s="4">
        <v>1.4012686286234832</v>
      </c>
      <c r="R248" s="4">
        <v>1.1164852320572114</v>
      </c>
      <c r="S248" s="4">
        <v>0.3881364203585041</v>
      </c>
      <c r="T248" s="4" t="e">
        <v>#VALUE!</v>
      </c>
      <c r="U248" s="4">
        <v>0.55409478303885451</v>
      </c>
      <c r="V248" s="4">
        <v>0.23502960882982035</v>
      </c>
      <c r="W248" s="4">
        <v>8.121789411324494E-2</v>
      </c>
      <c r="X248" s="4">
        <v>0.49198534973709557</v>
      </c>
      <c r="Y248" s="4">
        <v>0.20395940682893965</v>
      </c>
      <c r="Z248" s="4">
        <v>0.33217107690522218</v>
      </c>
      <c r="AA248" s="4">
        <v>0.219156549498954</v>
      </c>
      <c r="AB248" s="4">
        <v>0.10207663140350154</v>
      </c>
    </row>
    <row r="249" spans="1:28" x14ac:dyDescent="0.25">
      <c r="A249" s="3" t="s">
        <v>570</v>
      </c>
      <c r="B249" s="3" t="s">
        <v>571</v>
      </c>
      <c r="C249" s="3">
        <v>37.696335078533998</v>
      </c>
      <c r="D249" s="3">
        <v>21</v>
      </c>
      <c r="E249" s="3" t="s">
        <v>15</v>
      </c>
      <c r="F249" s="3" t="s">
        <v>16</v>
      </c>
      <c r="G249" s="3" t="s">
        <v>84</v>
      </c>
      <c r="H249" s="3" t="s">
        <v>1997</v>
      </c>
      <c r="I249" s="4">
        <v>1.4510576086675435</v>
      </c>
      <c r="J249" s="4">
        <v>1.0472725341134919</v>
      </c>
      <c r="K249" s="4">
        <v>1.0691897563245811</v>
      </c>
      <c r="L249" s="4">
        <v>1.0988524552683536</v>
      </c>
      <c r="M249" s="4">
        <v>1.0429338884769279</v>
      </c>
      <c r="N249" s="4">
        <v>0.89817041289887056</v>
      </c>
      <c r="O249" s="4">
        <v>1.002735012312618</v>
      </c>
      <c r="P249" s="4">
        <v>1.7681851636560264</v>
      </c>
      <c r="Q249" s="4">
        <v>1.2786245579291349</v>
      </c>
      <c r="R249" s="4">
        <v>0.53884349368889983</v>
      </c>
      <c r="S249" s="4">
        <v>0.99350816701744793</v>
      </c>
      <c r="T249" s="4">
        <v>5.5843281315820635E-2</v>
      </c>
      <c r="U249" s="4">
        <v>0.13729222299740315</v>
      </c>
      <c r="V249" s="4">
        <v>0.21116457505040062</v>
      </c>
      <c r="W249" s="4">
        <v>0.149182308936368</v>
      </c>
      <c r="X249" s="4">
        <v>0.13194639397573174</v>
      </c>
      <c r="Y249" s="4">
        <v>0.22994745513946618</v>
      </c>
      <c r="Z249" s="4">
        <v>0.85050252100905366</v>
      </c>
      <c r="AA249" s="4">
        <v>0.11898642931125178</v>
      </c>
      <c r="AB249" s="4">
        <v>8.6166807243998791E-2</v>
      </c>
    </row>
    <row r="250" spans="1:28" x14ac:dyDescent="0.25">
      <c r="A250" s="3" t="s">
        <v>572</v>
      </c>
      <c r="B250" s="3" t="s">
        <v>573</v>
      </c>
      <c r="C250" s="3">
        <v>27.712031558185402</v>
      </c>
      <c r="D250" s="3">
        <v>18</v>
      </c>
      <c r="E250" s="3" t="s">
        <v>23</v>
      </c>
      <c r="F250" s="3" t="s">
        <v>23</v>
      </c>
      <c r="G250" s="3" t="s">
        <v>574</v>
      </c>
      <c r="H250" s="3" t="s">
        <v>1999</v>
      </c>
      <c r="I250" s="4" t="e">
        <v>#VALUE!</v>
      </c>
      <c r="J250" s="4" t="e">
        <v>#VALUE!</v>
      </c>
      <c r="K250" s="4">
        <v>1.1050407045587365</v>
      </c>
      <c r="L250" s="4">
        <v>1.1240827592702891</v>
      </c>
      <c r="M250" s="4">
        <v>1.3356341498399624</v>
      </c>
      <c r="N250" s="4">
        <v>1.4732829703082313</v>
      </c>
      <c r="O250" s="4" t="e">
        <v>#VALUE!</v>
      </c>
      <c r="P250" s="4">
        <v>1.7740085158197185</v>
      </c>
      <c r="Q250" s="4">
        <v>1.6460917712077567</v>
      </c>
      <c r="R250" s="4">
        <v>1.667028546567402</v>
      </c>
      <c r="S250" s="4" t="e">
        <v>#VALUE!</v>
      </c>
      <c r="T250" s="4" t="e">
        <v>#VALUE!</v>
      </c>
      <c r="U250" s="4">
        <v>0.40984909486565096</v>
      </c>
      <c r="V250" s="4">
        <v>0.51876122827165938</v>
      </c>
      <c r="W250" s="4">
        <v>0.36843364550539032</v>
      </c>
      <c r="X250" s="4">
        <v>0.71375402112366815</v>
      </c>
      <c r="Y250" s="4" t="e">
        <v>#VALUE!</v>
      </c>
      <c r="Z250" s="4">
        <v>0.378626726348398</v>
      </c>
      <c r="AA250" s="4">
        <v>0.26062209973020806</v>
      </c>
      <c r="AB250" s="4">
        <v>0.35776958028017886</v>
      </c>
    </row>
    <row r="251" spans="1:28" x14ac:dyDescent="0.25">
      <c r="A251" s="3" t="s">
        <v>575</v>
      </c>
      <c r="B251" s="3" t="s">
        <v>576</v>
      </c>
      <c r="C251" s="3">
        <v>41.113105924595999</v>
      </c>
      <c r="D251" s="3">
        <v>16</v>
      </c>
      <c r="E251" s="3" t="s">
        <v>259</v>
      </c>
      <c r="F251" s="3" t="s">
        <v>23</v>
      </c>
      <c r="G251" s="3" t="s">
        <v>390</v>
      </c>
      <c r="H251" s="3" t="s">
        <v>1997</v>
      </c>
      <c r="I251" s="4" t="e">
        <v>#VALUE!</v>
      </c>
      <c r="J251" s="4" t="e">
        <v>#VALUE!</v>
      </c>
      <c r="K251" s="4">
        <v>1.0546842596160797</v>
      </c>
      <c r="L251" s="4">
        <v>1.1602740416457784</v>
      </c>
      <c r="M251" s="4">
        <v>2.1854860034966266</v>
      </c>
      <c r="N251" s="4">
        <v>0.13960445454223108</v>
      </c>
      <c r="O251" s="4" t="e">
        <v>#VALUE!</v>
      </c>
      <c r="P251" s="4">
        <v>0.91946710663101738</v>
      </c>
      <c r="Q251" s="4">
        <v>0.96728395899653152</v>
      </c>
      <c r="R251" s="4">
        <v>1.0871518082403322</v>
      </c>
      <c r="S251" s="4" t="e">
        <v>#VALUE!</v>
      </c>
      <c r="T251" s="4" t="e">
        <v>#VALUE!</v>
      </c>
      <c r="U251" s="4">
        <v>8.0834481090049197E-3</v>
      </c>
      <c r="V251" s="4">
        <v>0.25123969961835935</v>
      </c>
      <c r="W251" s="4">
        <v>0.4361169804642564</v>
      </c>
      <c r="X251" s="4">
        <v>4.6366448102398039E-2</v>
      </c>
      <c r="Y251" s="4" t="e">
        <v>#VALUE!</v>
      </c>
      <c r="Z251" s="4">
        <v>0.20648241472883469</v>
      </c>
      <c r="AA251" s="4">
        <v>0.21075238294071533</v>
      </c>
      <c r="AB251" s="4">
        <v>0.13781419238685022</v>
      </c>
    </row>
    <row r="252" spans="1:28" x14ac:dyDescent="0.25">
      <c r="A252" s="3" t="s">
        <v>577</v>
      </c>
      <c r="B252" s="3" t="s">
        <v>578</v>
      </c>
      <c r="C252" s="3">
        <v>52.631578947368403</v>
      </c>
      <c r="D252" s="3">
        <v>5</v>
      </c>
      <c r="E252" s="3" t="s">
        <v>15</v>
      </c>
      <c r="F252" s="3" t="s">
        <v>63</v>
      </c>
      <c r="G252" s="3" t="s">
        <v>64</v>
      </c>
      <c r="H252" s="3" t="s">
        <v>1997</v>
      </c>
      <c r="I252" s="4">
        <v>1.0746899773821601</v>
      </c>
      <c r="J252" s="4">
        <v>0.87935858317362603</v>
      </c>
      <c r="K252" s="4">
        <v>0.7737599217681489</v>
      </c>
      <c r="L252" s="4">
        <v>0.78960624683853398</v>
      </c>
      <c r="M252" s="4">
        <v>0.82076912992435547</v>
      </c>
      <c r="N252" s="4">
        <v>1.2581704896053314</v>
      </c>
      <c r="O252" s="4">
        <v>1.5726473535551631</v>
      </c>
      <c r="P252" s="4">
        <v>1.5441553489895037</v>
      </c>
      <c r="Q252" s="4">
        <v>1.509262349099596</v>
      </c>
      <c r="R252" s="4">
        <v>0.6392708396523753</v>
      </c>
      <c r="S252" s="4">
        <v>4.4577863342164008E-2</v>
      </c>
      <c r="T252" s="4">
        <v>3.9390054355529294E-2</v>
      </c>
      <c r="U252" s="4">
        <v>1.7381832703929834E-2</v>
      </c>
      <c r="V252" s="4">
        <v>2.2770883444606798E-2</v>
      </c>
      <c r="W252" s="4">
        <v>4.457088214014561E-3</v>
      </c>
      <c r="X252" s="4">
        <v>0.23361420857424947</v>
      </c>
      <c r="Y252" s="4">
        <v>3.4311350255153951E-2</v>
      </c>
      <c r="Z252" s="4">
        <v>3.1974284010797861E-2</v>
      </c>
      <c r="AA252" s="4">
        <v>5.9702581885969483E-2</v>
      </c>
      <c r="AB252" s="4">
        <v>0.10412598184282139</v>
      </c>
    </row>
    <row r="253" spans="1:28" x14ac:dyDescent="0.25">
      <c r="A253" s="3" t="s">
        <v>579</v>
      </c>
      <c r="B253" s="3" t="s">
        <v>580</v>
      </c>
      <c r="C253" s="3">
        <v>53.3333333333333</v>
      </c>
      <c r="D253" s="3">
        <v>12</v>
      </c>
      <c r="E253" s="3" t="s">
        <v>15</v>
      </c>
      <c r="F253" s="3" t="s">
        <v>23</v>
      </c>
      <c r="G253" s="3" t="s">
        <v>56</v>
      </c>
      <c r="H253" s="3" t="s">
        <v>2000</v>
      </c>
      <c r="I253" s="4">
        <v>0.93167233141079331</v>
      </c>
      <c r="J253" s="4">
        <v>1.1368745976396664</v>
      </c>
      <c r="K253" s="4">
        <v>1.2267811450006703</v>
      </c>
      <c r="L253" s="4">
        <v>1.3542541975002917</v>
      </c>
      <c r="M253" s="4">
        <v>1.158188036813957</v>
      </c>
      <c r="N253" s="4">
        <v>1.2561033086840816</v>
      </c>
      <c r="O253" s="4">
        <v>1.5711242515598858</v>
      </c>
      <c r="P253" s="4">
        <v>1.2868342545972535</v>
      </c>
      <c r="Q253" s="4">
        <v>1.0346904502247554</v>
      </c>
      <c r="R253" s="4">
        <v>0.69557571597761292</v>
      </c>
      <c r="S253" s="4">
        <v>0.81098217484236867</v>
      </c>
      <c r="T253" s="4">
        <v>0.10554444861460278</v>
      </c>
      <c r="U253" s="4">
        <v>0.21297166886418448</v>
      </c>
      <c r="V253" s="4">
        <v>0.23720029834402512</v>
      </c>
      <c r="W253" s="4">
        <v>0.16839229123852031</v>
      </c>
      <c r="X253" s="4">
        <v>0.3001272360286551</v>
      </c>
      <c r="Y253" s="4">
        <v>7.883812765066861E-2</v>
      </c>
      <c r="Z253" s="4">
        <v>0.12223400072998497</v>
      </c>
      <c r="AA253" s="4">
        <v>0.25408663222171746</v>
      </c>
      <c r="AB253" s="4">
        <v>0.12352960597644949</v>
      </c>
    </row>
    <row r="254" spans="1:28" x14ac:dyDescent="0.25">
      <c r="A254" s="3" t="s">
        <v>581</v>
      </c>
      <c r="B254" s="3" t="s">
        <v>582</v>
      </c>
      <c r="C254" s="3">
        <v>68.103448275862107</v>
      </c>
      <c r="D254" s="3">
        <v>8</v>
      </c>
      <c r="E254" s="3" t="s">
        <v>104</v>
      </c>
      <c r="F254" s="3" t="s">
        <v>23</v>
      </c>
      <c r="G254" s="3" t="s">
        <v>583</v>
      </c>
      <c r="H254" s="3" t="s">
        <v>1999</v>
      </c>
      <c r="I254" s="4">
        <v>0.85804111533993943</v>
      </c>
      <c r="J254" s="4">
        <v>1.0665143245161159</v>
      </c>
      <c r="K254" s="4">
        <v>1.2898002779547781</v>
      </c>
      <c r="L254" s="4">
        <v>1.1825732906566782</v>
      </c>
      <c r="M254" s="4">
        <v>1.291909618278569</v>
      </c>
      <c r="N254" s="4">
        <v>0.58241273945183247</v>
      </c>
      <c r="O254" s="4">
        <v>0.59453648373414636</v>
      </c>
      <c r="P254" s="4">
        <v>0.77689245935152018</v>
      </c>
      <c r="Q254" s="4">
        <v>1.0712823102394518</v>
      </c>
      <c r="R254" s="4">
        <v>0.87661523869081581</v>
      </c>
      <c r="S254" s="4">
        <v>3.5282840837390188E-2</v>
      </c>
      <c r="T254" s="4">
        <v>0.14854082170966063</v>
      </c>
      <c r="U254" s="4">
        <v>0.17472841532633376</v>
      </c>
      <c r="V254" s="4">
        <v>9.4363906018625501E-2</v>
      </c>
      <c r="W254" s="4">
        <v>4.2043231465055245E-2</v>
      </c>
      <c r="X254" s="4">
        <v>3.0039111812801594E-2</v>
      </c>
      <c r="Y254" s="4">
        <v>0.16972154906961354</v>
      </c>
      <c r="Z254" s="4">
        <v>8.0514909294905707E-2</v>
      </c>
      <c r="AA254" s="4">
        <v>0.38509118259699815</v>
      </c>
      <c r="AB254" s="4">
        <v>5.5245511641831294E-2</v>
      </c>
    </row>
    <row r="255" spans="1:28" x14ac:dyDescent="0.25">
      <c r="A255" s="3" t="s">
        <v>584</v>
      </c>
      <c r="B255" s="3" t="s">
        <v>585</v>
      </c>
      <c r="C255" s="3">
        <v>56.856187290969899</v>
      </c>
      <c r="D255" s="3">
        <v>12</v>
      </c>
      <c r="E255" s="3" t="s">
        <v>23</v>
      </c>
      <c r="F255" s="3" t="s">
        <v>23</v>
      </c>
      <c r="G255" s="3" t="s">
        <v>23</v>
      </c>
      <c r="H255" s="3" t="s">
        <v>1997</v>
      </c>
      <c r="I255" s="4">
        <v>0.19701151067807063</v>
      </c>
      <c r="J255" s="4">
        <v>1.1568231544012051</v>
      </c>
      <c r="K255" s="4">
        <v>1.5122661427783219</v>
      </c>
      <c r="L255" s="4">
        <v>1.5637177020910169</v>
      </c>
      <c r="M255" s="4">
        <v>1.7788380532924206</v>
      </c>
      <c r="N255" s="4">
        <v>0.39054607090322185</v>
      </c>
      <c r="O255" s="4">
        <v>0.35655519511873535</v>
      </c>
      <c r="P255" s="4">
        <v>0.58983385474273753</v>
      </c>
      <c r="Q255" s="4">
        <v>0.6547512753587964</v>
      </c>
      <c r="R255" s="4">
        <v>0.75318179114424322</v>
      </c>
      <c r="S255" s="4">
        <v>0.16152929557401291</v>
      </c>
      <c r="T255" s="4">
        <v>0.21951073265941984</v>
      </c>
      <c r="U255" s="4">
        <v>0.61620649789451676</v>
      </c>
      <c r="V255" s="4">
        <v>4.6208439035684362E-2</v>
      </c>
      <c r="W255" s="4">
        <v>0.16049569086049206</v>
      </c>
      <c r="X255" s="4">
        <v>7.5121926028967542E-2</v>
      </c>
      <c r="Y255" s="4">
        <v>0.29555588439078939</v>
      </c>
      <c r="Z255" s="4">
        <v>0.25004926152495477</v>
      </c>
      <c r="AA255" s="4">
        <v>0.12587484677047628</v>
      </c>
      <c r="AB255" s="4">
        <v>0.13360035442261475</v>
      </c>
    </row>
    <row r="256" spans="1:28" x14ac:dyDescent="0.25">
      <c r="A256" s="3" t="s">
        <v>586</v>
      </c>
      <c r="B256" s="3" t="s">
        <v>587</v>
      </c>
      <c r="C256" s="3">
        <v>36.363636363636402</v>
      </c>
      <c r="D256" s="3">
        <v>13</v>
      </c>
      <c r="E256" s="3" t="s">
        <v>15</v>
      </c>
      <c r="F256" s="3" t="s">
        <v>23</v>
      </c>
      <c r="G256" s="3" t="s">
        <v>84</v>
      </c>
      <c r="H256" s="3" t="s">
        <v>1997</v>
      </c>
      <c r="I256" s="4">
        <v>0.92266135530082671</v>
      </c>
      <c r="J256" s="4">
        <v>1.0112148040096487</v>
      </c>
      <c r="K256" s="4">
        <v>1.123508675656465</v>
      </c>
      <c r="L256" s="4">
        <v>1.1185541676240611</v>
      </c>
      <c r="M256" s="4">
        <v>0.75719361937373009</v>
      </c>
      <c r="N256" s="4">
        <v>1.3510261341034022</v>
      </c>
      <c r="O256" s="4" t="e">
        <v>#VALUE!</v>
      </c>
      <c r="P256" s="4">
        <v>1.5061754052296275</v>
      </c>
      <c r="Q256" s="4">
        <v>1.3540340148372991</v>
      </c>
      <c r="R256" s="4">
        <v>0.57341605601874424</v>
      </c>
      <c r="S256" s="4">
        <v>0.13669910429661972</v>
      </c>
      <c r="T256" s="4">
        <v>2.5875689053481539E-2</v>
      </c>
      <c r="U256" s="4">
        <v>9.4353730729028237E-2</v>
      </c>
      <c r="V256" s="4">
        <v>0.30449323661575761</v>
      </c>
      <c r="W256" s="4">
        <v>2.2556107420725786E-2</v>
      </c>
      <c r="X256" s="4">
        <v>0.34223118615538539</v>
      </c>
      <c r="Y256" s="4" t="e">
        <v>#VALUE!</v>
      </c>
      <c r="Z256" s="4">
        <v>0.12294865993319098</v>
      </c>
      <c r="AA256" s="4">
        <v>8.5060441216018759E-2</v>
      </c>
      <c r="AB256" s="4">
        <v>6.1612069786179335E-2</v>
      </c>
    </row>
    <row r="257" spans="1:28" x14ac:dyDescent="0.25">
      <c r="A257" s="3" t="s">
        <v>588</v>
      </c>
      <c r="B257" s="3" t="s">
        <v>589</v>
      </c>
      <c r="C257" s="3">
        <v>45.595854922279798</v>
      </c>
      <c r="D257" s="3">
        <v>8</v>
      </c>
      <c r="E257" s="3" t="s">
        <v>45</v>
      </c>
      <c r="F257" s="3" t="s">
        <v>11</v>
      </c>
      <c r="G257" s="3" t="s">
        <v>218</v>
      </c>
      <c r="H257" s="3" t="s">
        <v>1999</v>
      </c>
      <c r="I257" s="4">
        <v>0.82202703434797131</v>
      </c>
      <c r="J257" s="4">
        <v>1.8051979358830652</v>
      </c>
      <c r="K257" s="4">
        <v>0.91974533795842861</v>
      </c>
      <c r="L257" s="4">
        <v>1.0573803533509563</v>
      </c>
      <c r="M257" s="4">
        <v>0.95305345566107713</v>
      </c>
      <c r="N257" s="4">
        <v>0.9878912206177789</v>
      </c>
      <c r="O257" s="4">
        <v>1.4298861687679818</v>
      </c>
      <c r="P257" s="4">
        <v>1.2886157789672532</v>
      </c>
      <c r="Q257" s="4">
        <v>1.1372190734550043</v>
      </c>
      <c r="R257" s="4">
        <v>0.6992043215671836</v>
      </c>
      <c r="S257" s="4">
        <v>0.70697399311538089</v>
      </c>
      <c r="T257" s="4">
        <v>1.1925482908457916</v>
      </c>
      <c r="U257" s="4">
        <v>9.2196010081023419E-2</v>
      </c>
      <c r="V257" s="4">
        <v>6.7005828570027584E-2</v>
      </c>
      <c r="W257" s="4">
        <v>2.5593770693435831E-2</v>
      </c>
      <c r="X257" s="4">
        <v>0.25467352297793239</v>
      </c>
      <c r="Y257" s="4">
        <v>0.61355339288249988</v>
      </c>
      <c r="Z257" s="4">
        <v>0.14059051651458407</v>
      </c>
      <c r="AA257" s="4">
        <v>0.15717695006800303</v>
      </c>
      <c r="AB257" s="4">
        <v>8.9225782532400905E-2</v>
      </c>
    </row>
    <row r="258" spans="1:28" x14ac:dyDescent="0.25">
      <c r="A258" s="3" t="s">
        <v>590</v>
      </c>
      <c r="B258" s="3" t="s">
        <v>591</v>
      </c>
      <c r="C258" s="3">
        <v>35.690235690235703</v>
      </c>
      <c r="D258" s="3">
        <v>17</v>
      </c>
      <c r="E258" s="3" t="s">
        <v>200</v>
      </c>
      <c r="F258" s="3" t="s">
        <v>11</v>
      </c>
      <c r="G258" s="3" t="s">
        <v>592</v>
      </c>
      <c r="H258" s="3" t="s">
        <v>1998</v>
      </c>
      <c r="I258" s="4">
        <v>0.69789238318133606</v>
      </c>
      <c r="J258" s="4">
        <v>1.1668800358110925</v>
      </c>
      <c r="K258" s="4">
        <v>1.1396820044725497</v>
      </c>
      <c r="L258" s="4">
        <v>1.0558892897355638</v>
      </c>
      <c r="M258" s="4">
        <v>1.1679202835692346</v>
      </c>
      <c r="N258" s="4">
        <v>0.87157944910542218</v>
      </c>
      <c r="O258" s="4">
        <v>0.85290343132087354</v>
      </c>
      <c r="P258" s="4">
        <v>0.83844818332172943</v>
      </c>
      <c r="Q258" s="4">
        <v>0.97159761343167439</v>
      </c>
      <c r="R258" s="4">
        <v>0.73789509449306745</v>
      </c>
      <c r="S258" s="4">
        <v>3.7337365657647309E-2</v>
      </c>
      <c r="T258" s="4">
        <v>6.7559264268305635E-2</v>
      </c>
      <c r="U258" s="4">
        <v>0.19828411014435779</v>
      </c>
      <c r="V258" s="4">
        <v>3.0319651643794077E-2</v>
      </c>
      <c r="W258" s="4">
        <v>4.6584291957094938E-2</v>
      </c>
      <c r="X258" s="4">
        <v>7.9524972851341622E-2</v>
      </c>
      <c r="Y258" s="4">
        <v>0.29692968301114231</v>
      </c>
      <c r="Z258" s="4">
        <v>8.5349102490184792E-2</v>
      </c>
      <c r="AA258" s="4">
        <v>0.22577827920492513</v>
      </c>
      <c r="AB258" s="4">
        <v>5.1848159624636403E-2</v>
      </c>
    </row>
    <row r="259" spans="1:28" x14ac:dyDescent="0.25">
      <c r="A259" s="3" t="s">
        <v>593</v>
      </c>
      <c r="B259" s="3" t="s">
        <v>594</v>
      </c>
      <c r="C259" s="3">
        <v>50.150150150150203</v>
      </c>
      <c r="D259" s="3">
        <v>13</v>
      </c>
      <c r="E259" s="3" t="s">
        <v>15</v>
      </c>
      <c r="F259" s="3" t="s">
        <v>23</v>
      </c>
      <c r="G259" s="3" t="s">
        <v>56</v>
      </c>
      <c r="H259" s="3" t="s">
        <v>1997</v>
      </c>
      <c r="I259" s="4">
        <v>0.33644086202846207</v>
      </c>
      <c r="J259" s="4">
        <v>0.79459171936803086</v>
      </c>
      <c r="K259" s="4">
        <v>1.1712594606373443</v>
      </c>
      <c r="L259" s="4">
        <v>1.5537393325104674</v>
      </c>
      <c r="M259" s="4">
        <v>1.690309586225381</v>
      </c>
      <c r="N259" s="4">
        <v>0.60938855662307245</v>
      </c>
      <c r="O259" s="4">
        <v>0.87960548147311235</v>
      </c>
      <c r="P259" s="4">
        <v>0.69241044081151271</v>
      </c>
      <c r="Q259" s="4">
        <v>0.70593651816790981</v>
      </c>
      <c r="R259" s="4">
        <v>0.86220506924690687</v>
      </c>
      <c r="S259" s="4">
        <v>3.584435687459471E-2</v>
      </c>
      <c r="T259" s="4">
        <v>0.26886641818133017</v>
      </c>
      <c r="U259" s="4">
        <v>0.35477741294984716</v>
      </c>
      <c r="V259" s="4">
        <v>0.37154897006850268</v>
      </c>
      <c r="W259" s="4">
        <v>0.43114344394264759</v>
      </c>
      <c r="X259" s="4">
        <v>3.1848865678268792E-2</v>
      </c>
      <c r="Y259" s="4">
        <v>0.74493314774680974</v>
      </c>
      <c r="Z259" s="4">
        <v>6.171171488337502E-2</v>
      </c>
      <c r="AA259" s="4">
        <v>0.20545022315983233</v>
      </c>
      <c r="AB259" s="4">
        <v>0.2761619047738238</v>
      </c>
    </row>
    <row r="260" spans="1:28" x14ac:dyDescent="0.25">
      <c r="A260" s="3" t="s">
        <v>595</v>
      </c>
      <c r="B260" s="3" t="s">
        <v>596</v>
      </c>
      <c r="C260" s="3">
        <v>36.170212765957501</v>
      </c>
      <c r="D260" s="3">
        <v>7</v>
      </c>
      <c r="E260" s="3" t="s">
        <v>15</v>
      </c>
      <c r="F260" s="3" t="s">
        <v>23</v>
      </c>
      <c r="G260" s="3" t="s">
        <v>32</v>
      </c>
      <c r="H260" s="3" t="s">
        <v>1997</v>
      </c>
      <c r="I260" s="4">
        <v>0.75989200069777096</v>
      </c>
      <c r="J260" s="4">
        <v>1.1203656570551102</v>
      </c>
      <c r="K260" s="4">
        <v>1.2792721543854049</v>
      </c>
      <c r="L260" s="4">
        <v>1.3967856459375625</v>
      </c>
      <c r="M260" s="4">
        <v>1.2644267690036797</v>
      </c>
      <c r="N260" s="4">
        <v>0.74723122635475081</v>
      </c>
      <c r="O260" s="4">
        <v>0.79574106975271608</v>
      </c>
      <c r="P260" s="4">
        <v>0.83736224410779536</v>
      </c>
      <c r="Q260" s="4">
        <v>0.99811661284400521</v>
      </c>
      <c r="R260" s="4">
        <v>0.72594221927547675</v>
      </c>
      <c r="S260" s="4">
        <v>4.5067753457492671E-2</v>
      </c>
      <c r="T260" s="4">
        <v>0.23232871206766234</v>
      </c>
      <c r="U260" s="4">
        <v>0.11435811079989491</v>
      </c>
      <c r="V260" s="4">
        <v>0.18648591935591319</v>
      </c>
      <c r="W260" s="4">
        <v>8.1894776155486917E-2</v>
      </c>
      <c r="X260" s="4">
        <v>7.6423990689726135E-2</v>
      </c>
      <c r="Y260" s="4">
        <v>3.6579692237377726E-2</v>
      </c>
      <c r="Z260" s="4">
        <v>0.12520264412286083</v>
      </c>
      <c r="AA260" s="4">
        <v>7.7416805649172429E-2</v>
      </c>
      <c r="AB260" s="4">
        <v>9.7582422512276695E-2</v>
      </c>
    </row>
    <row r="261" spans="1:28" x14ac:dyDescent="0.25">
      <c r="A261" s="3" t="s">
        <v>597</v>
      </c>
      <c r="B261" s="3" t="s">
        <v>598</v>
      </c>
      <c r="C261" s="3">
        <v>22.435897435897399</v>
      </c>
      <c r="D261" s="3">
        <v>8</v>
      </c>
      <c r="E261" s="3" t="s">
        <v>15</v>
      </c>
      <c r="F261" s="3" t="s">
        <v>16</v>
      </c>
      <c r="G261" s="3" t="s">
        <v>56</v>
      </c>
      <c r="H261" s="3" t="s">
        <v>1997</v>
      </c>
      <c r="I261" s="4">
        <v>0.85380792489638335</v>
      </c>
      <c r="J261" s="4">
        <v>1.1929231636228312</v>
      </c>
      <c r="K261" s="4">
        <v>1.1590293958048157</v>
      </c>
      <c r="L261" s="4">
        <v>1.3405754281202198</v>
      </c>
      <c r="M261" s="4">
        <v>1.2492647184090366</v>
      </c>
      <c r="N261" s="4">
        <v>0.67772538189569242</v>
      </c>
      <c r="O261" s="4">
        <v>0.80847586759414058</v>
      </c>
      <c r="P261" s="4">
        <v>0.98317351916739026</v>
      </c>
      <c r="Q261" s="4">
        <v>0.94248142766084453</v>
      </c>
      <c r="R261" s="4">
        <v>0.48840051583689542</v>
      </c>
      <c r="S261" s="4">
        <v>0.23528779131034963</v>
      </c>
      <c r="T261" s="4">
        <v>0.12645185519588284</v>
      </c>
      <c r="U261" s="4">
        <v>7.5937797919860175E-2</v>
      </c>
      <c r="V261" s="4">
        <v>0.12478966988747126</v>
      </c>
      <c r="W261" s="4">
        <v>0.188486801374361</v>
      </c>
      <c r="X261" s="4">
        <v>9.560939882201977E-2</v>
      </c>
      <c r="Y261" s="4">
        <v>0.13549124457580367</v>
      </c>
      <c r="Z261" s="4">
        <v>0.11725907451832947</v>
      </c>
      <c r="AA261" s="4">
        <v>8.2295485578472105E-2</v>
      </c>
      <c r="AB261" s="4">
        <v>0.10798914938887698</v>
      </c>
    </row>
    <row r="262" spans="1:28" x14ac:dyDescent="0.25">
      <c r="A262" s="3" t="s">
        <v>599</v>
      </c>
      <c r="B262" s="3" t="s">
        <v>600</v>
      </c>
      <c r="C262" s="3">
        <v>37.283950617283899</v>
      </c>
      <c r="D262" s="3">
        <v>12</v>
      </c>
      <c r="E262" s="3" t="s">
        <v>45</v>
      </c>
      <c r="F262" s="3" t="s">
        <v>11</v>
      </c>
      <c r="G262" s="3" t="s">
        <v>56</v>
      </c>
      <c r="H262" s="3" t="s">
        <v>1997</v>
      </c>
      <c r="I262" s="4">
        <v>1.0471088416169694</v>
      </c>
      <c r="J262" s="4">
        <v>0.74320764881420998</v>
      </c>
      <c r="K262" s="4">
        <v>0.77279168391245123</v>
      </c>
      <c r="L262" s="4">
        <v>0.69170700730298496</v>
      </c>
      <c r="M262" s="4">
        <v>0.93112022617878765</v>
      </c>
      <c r="N262" s="4">
        <v>1.1104671074245303</v>
      </c>
      <c r="O262" s="4">
        <v>1.1485586437189987</v>
      </c>
      <c r="P262" s="4">
        <v>1.1309165359870761</v>
      </c>
      <c r="Q262" s="4">
        <v>1.1863901276758249</v>
      </c>
      <c r="R262" s="4">
        <v>0.79736873172760581</v>
      </c>
      <c r="S262" s="4">
        <v>0.26478224073760287</v>
      </c>
      <c r="T262" s="4">
        <v>0.19019101476515399</v>
      </c>
      <c r="U262" s="4">
        <v>5.2837926769365044E-2</v>
      </c>
      <c r="V262" s="4">
        <v>5.060631425248336E-2</v>
      </c>
      <c r="W262" s="4">
        <v>3.8825687626989236E-2</v>
      </c>
      <c r="X262" s="4">
        <v>0.13076006155914138</v>
      </c>
      <c r="Y262" s="4">
        <v>0.11866548500192978</v>
      </c>
      <c r="Z262" s="4">
        <v>0.27119217263532114</v>
      </c>
      <c r="AA262" s="4">
        <v>0.21921531872500158</v>
      </c>
      <c r="AB262" s="4">
        <v>0.10431481074178278</v>
      </c>
    </row>
    <row r="263" spans="1:28" x14ac:dyDescent="0.25">
      <c r="A263" s="3" t="s">
        <v>601</v>
      </c>
      <c r="B263" s="3" t="s">
        <v>602</v>
      </c>
      <c r="C263" s="3">
        <v>38.738738738738697</v>
      </c>
      <c r="D263" s="3">
        <v>12</v>
      </c>
      <c r="E263" s="3" t="s">
        <v>15</v>
      </c>
      <c r="F263" s="3" t="s">
        <v>23</v>
      </c>
      <c r="G263" s="3" t="s">
        <v>84</v>
      </c>
      <c r="H263" s="3" t="s">
        <v>1997</v>
      </c>
      <c r="I263" s="4">
        <v>0.90671241134051195</v>
      </c>
      <c r="J263" s="4">
        <v>1.0358981185004605</v>
      </c>
      <c r="K263" s="4">
        <v>0.97623612584859254</v>
      </c>
      <c r="L263" s="4">
        <v>1.0263266835707492</v>
      </c>
      <c r="M263" s="4">
        <v>1.0760863548665101</v>
      </c>
      <c r="N263" s="4">
        <v>0.80456446896258305</v>
      </c>
      <c r="O263" s="4">
        <v>1.0686794484455713</v>
      </c>
      <c r="P263" s="4">
        <v>1.1224394850181829</v>
      </c>
      <c r="Q263" s="4">
        <v>1.0798594325536091</v>
      </c>
      <c r="R263" s="4">
        <v>0.92775098410496593</v>
      </c>
      <c r="S263" s="4">
        <v>6.1662287733236086E-2</v>
      </c>
      <c r="T263" s="4">
        <v>5.0689933734927889E-2</v>
      </c>
      <c r="U263" s="4">
        <v>2.3178548811147615E-2</v>
      </c>
      <c r="V263" s="4">
        <v>0.10813092123495609</v>
      </c>
      <c r="W263" s="4">
        <v>5.3310183920494143E-2</v>
      </c>
      <c r="X263" s="4">
        <v>0.25663864514541967</v>
      </c>
      <c r="Y263" s="4">
        <v>0.12036332510173031</v>
      </c>
      <c r="Z263" s="4">
        <v>8.2556350551563296E-2</v>
      </c>
      <c r="AA263" s="4">
        <v>9.389310636512653E-2</v>
      </c>
      <c r="AB263" s="4">
        <v>9.073192403264016E-2</v>
      </c>
    </row>
    <row r="264" spans="1:28" x14ac:dyDescent="0.25">
      <c r="A264" s="3" t="s">
        <v>603</v>
      </c>
      <c r="B264" s="3" t="s">
        <v>604</v>
      </c>
      <c r="C264" s="3">
        <v>39.692307692307701</v>
      </c>
      <c r="D264" s="3">
        <v>11</v>
      </c>
      <c r="E264" s="3" t="s">
        <v>23</v>
      </c>
      <c r="F264" s="3" t="s">
        <v>11</v>
      </c>
      <c r="G264" s="3" t="s">
        <v>23</v>
      </c>
      <c r="H264" s="3" t="s">
        <v>1998</v>
      </c>
      <c r="I264" s="4">
        <v>0.75055441935215617</v>
      </c>
      <c r="J264" s="4">
        <v>0.85724930126683063</v>
      </c>
      <c r="K264" s="4">
        <v>0.68344400343255962</v>
      </c>
      <c r="L264" s="4">
        <v>0.77862621254359266</v>
      </c>
      <c r="M264" s="4">
        <v>0.57457869081458879</v>
      </c>
      <c r="N264" s="4">
        <v>1.092364163713154</v>
      </c>
      <c r="O264" s="4">
        <v>1.0089881836821391</v>
      </c>
      <c r="P264" s="4">
        <v>1.529369513966041</v>
      </c>
      <c r="Q264" s="4">
        <v>1.3192506482205737</v>
      </c>
      <c r="R264" s="4">
        <v>1.3525631129706246</v>
      </c>
      <c r="S264" s="4">
        <v>0.20330447586911685</v>
      </c>
      <c r="T264" s="4">
        <v>5.9770423054413227E-2</v>
      </c>
      <c r="U264" s="4">
        <v>0.12646690931249563</v>
      </c>
      <c r="V264" s="4">
        <v>1.3797842508004882E-2</v>
      </c>
      <c r="W264" s="4">
        <v>2.0499356558471456E-2</v>
      </c>
      <c r="X264" s="4">
        <v>8.2542829574243776E-2</v>
      </c>
      <c r="Y264" s="4">
        <v>0.31769254974421945</v>
      </c>
      <c r="Z264" s="4">
        <v>0.16838441320742312</v>
      </c>
      <c r="AA264" s="4">
        <v>0.18137172722737432</v>
      </c>
      <c r="AB264" s="4">
        <v>8.4436021592972088E-2</v>
      </c>
    </row>
    <row r="265" spans="1:28" x14ac:dyDescent="0.25">
      <c r="A265" s="3" t="s">
        <v>605</v>
      </c>
      <c r="B265" s="3" t="s">
        <v>606</v>
      </c>
      <c r="C265" s="3">
        <v>34.065934065934101</v>
      </c>
      <c r="D265" s="3">
        <v>19</v>
      </c>
      <c r="E265" s="3" t="s">
        <v>15</v>
      </c>
      <c r="F265" s="3" t="s">
        <v>23</v>
      </c>
      <c r="G265" s="3" t="s">
        <v>69</v>
      </c>
      <c r="H265" s="3" t="s">
        <v>1999</v>
      </c>
      <c r="I265" s="4">
        <v>0.30147365072463189</v>
      </c>
      <c r="J265" s="4">
        <v>1.1578101579657334</v>
      </c>
      <c r="K265" s="4">
        <v>1.4264568402792823</v>
      </c>
      <c r="L265" s="4">
        <v>1.3073517915955997</v>
      </c>
      <c r="M265" s="4">
        <v>1.7324914858650551</v>
      </c>
      <c r="N265" s="4">
        <v>0.76957343355867813</v>
      </c>
      <c r="O265" s="4">
        <v>0.7120101948698313</v>
      </c>
      <c r="P265" s="4">
        <v>0.78391462351613639</v>
      </c>
      <c r="Q265" s="4">
        <v>0.71741844133880051</v>
      </c>
      <c r="R265" s="4">
        <v>0.72561097876085701</v>
      </c>
      <c r="S265" s="4">
        <v>0.25731988911054543</v>
      </c>
      <c r="T265" s="4">
        <v>0.18123167193437623</v>
      </c>
      <c r="U265" s="4">
        <v>0.12794047158812211</v>
      </c>
      <c r="V265" s="4">
        <v>0.13407922245943546</v>
      </c>
      <c r="W265" s="4">
        <v>0.27941785091960025</v>
      </c>
      <c r="X265" s="4">
        <v>1.7746166613940201E-2</v>
      </c>
      <c r="Y265" s="4">
        <v>3.7755062763329204E-2</v>
      </c>
      <c r="Z265" s="4">
        <v>0.10170120071790108</v>
      </c>
      <c r="AA265" s="4">
        <v>0.11316501778723534</v>
      </c>
      <c r="AB265" s="4">
        <v>5.1363183189612693E-2</v>
      </c>
    </row>
    <row r="266" spans="1:28" x14ac:dyDescent="0.25">
      <c r="A266" s="3" t="s">
        <v>607</v>
      </c>
      <c r="B266" s="3" t="s">
        <v>608</v>
      </c>
      <c r="C266" s="3">
        <v>39.598997493734302</v>
      </c>
      <c r="D266" s="3">
        <v>11</v>
      </c>
      <c r="E266" s="3" t="s">
        <v>15</v>
      </c>
      <c r="F266" s="3" t="s">
        <v>23</v>
      </c>
      <c r="G266" s="3" t="s">
        <v>84</v>
      </c>
      <c r="H266" s="3" t="s">
        <v>1997</v>
      </c>
      <c r="I266" s="4">
        <v>0.42472847861702334</v>
      </c>
      <c r="J266" s="4" t="e">
        <v>#VALUE!</v>
      </c>
      <c r="K266" s="4">
        <v>0.76951308883189584</v>
      </c>
      <c r="L266" s="4">
        <v>0.97561443396310155</v>
      </c>
      <c r="M266" s="4">
        <v>1.0491652503501789</v>
      </c>
      <c r="N266" s="4">
        <v>1.0203840446711203</v>
      </c>
      <c r="O266" s="4">
        <v>1.2218946396601187</v>
      </c>
      <c r="P266" s="4">
        <v>1.3642670888493933</v>
      </c>
      <c r="Q266" s="4">
        <v>1.3066919367207837</v>
      </c>
      <c r="R266" s="4">
        <v>0.91514388209426001</v>
      </c>
      <c r="S266" s="4">
        <v>0.36484832056763572</v>
      </c>
      <c r="T266" s="4" t="e">
        <v>#VALUE!</v>
      </c>
      <c r="U266" s="4">
        <v>5.8337604740066322E-2</v>
      </c>
      <c r="V266" s="4">
        <v>0.15508594564060116</v>
      </c>
      <c r="W266" s="4">
        <v>0.10702779367360643</v>
      </c>
      <c r="X266" s="4">
        <v>0.21480138442005786</v>
      </c>
      <c r="Y266" s="4">
        <v>0.3023068562678291</v>
      </c>
      <c r="Z266" s="4">
        <v>0.1841534032153955</v>
      </c>
      <c r="AA266" s="4">
        <v>5.0150578168681743E-2</v>
      </c>
      <c r="AB266" s="4">
        <v>6.3849080316339818E-2</v>
      </c>
    </row>
    <row r="267" spans="1:28" x14ac:dyDescent="0.25">
      <c r="A267" s="3" t="s">
        <v>609</v>
      </c>
      <c r="B267" s="3" t="s">
        <v>610</v>
      </c>
      <c r="C267" s="3">
        <v>34.463276836158201</v>
      </c>
      <c r="D267" s="3">
        <v>9</v>
      </c>
      <c r="E267" s="3" t="s">
        <v>15</v>
      </c>
      <c r="F267" s="3" t="s">
        <v>16</v>
      </c>
      <c r="G267" s="3" t="s">
        <v>56</v>
      </c>
      <c r="H267" s="3" t="s">
        <v>1997</v>
      </c>
      <c r="I267" s="4">
        <v>0.90203308498996526</v>
      </c>
      <c r="J267" s="4">
        <v>1.0830216910079082</v>
      </c>
      <c r="K267" s="4">
        <v>1.0588569325604036</v>
      </c>
      <c r="L267" s="4">
        <v>1.1515341977656071</v>
      </c>
      <c r="M267" s="4">
        <v>0.87093238298452491</v>
      </c>
      <c r="N267" s="4">
        <v>1.2012393808561088</v>
      </c>
      <c r="O267" s="4">
        <v>1.3768592942769153</v>
      </c>
      <c r="P267" s="4">
        <v>1.3149177522122413</v>
      </c>
      <c r="Q267" s="4">
        <v>1.2096490311741352</v>
      </c>
      <c r="R267" s="4">
        <v>0.49330491195878667</v>
      </c>
      <c r="S267" s="4">
        <v>8.3100607125595388E-2</v>
      </c>
      <c r="T267" s="4">
        <v>3.9380874254896399E-2</v>
      </c>
      <c r="U267" s="4">
        <v>8.9956579725357894E-2</v>
      </c>
      <c r="V267" s="4">
        <v>0.11564411789817725</v>
      </c>
      <c r="W267" s="4">
        <v>6.0207527444716552E-2</v>
      </c>
      <c r="X267" s="4">
        <v>8.7416254977044708E-2</v>
      </c>
      <c r="Y267" s="4">
        <v>5.7050174609297809E-2</v>
      </c>
      <c r="Z267" s="4">
        <v>0.10053700682045748</v>
      </c>
      <c r="AA267" s="4">
        <v>8.7233066848327809E-2</v>
      </c>
      <c r="AB267" s="4">
        <v>1.0953649377659016E-2</v>
      </c>
    </row>
    <row r="268" spans="1:28" x14ac:dyDescent="0.25">
      <c r="A268" s="3" t="s">
        <v>611</v>
      </c>
      <c r="B268" s="3" t="s">
        <v>612</v>
      </c>
      <c r="C268" s="3">
        <v>43.4027777777778</v>
      </c>
      <c r="D268" s="3">
        <v>8</v>
      </c>
      <c r="E268" s="3" t="s">
        <v>23</v>
      </c>
      <c r="F268" s="3" t="s">
        <v>23</v>
      </c>
      <c r="G268" s="3" t="s">
        <v>23</v>
      </c>
      <c r="H268" s="3" t="s">
        <v>1998</v>
      </c>
      <c r="I268" s="4" t="e">
        <v>#VALUE!</v>
      </c>
      <c r="J268" s="4">
        <v>1.055004950615674</v>
      </c>
      <c r="K268" s="4">
        <v>1.2121835222722883</v>
      </c>
      <c r="L268" s="4">
        <v>1.0946379153500754</v>
      </c>
      <c r="M268" s="4">
        <v>0.85914680657339593</v>
      </c>
      <c r="N268" s="4">
        <v>1.048250650396628</v>
      </c>
      <c r="O268" s="4">
        <v>1.0218932004907471</v>
      </c>
      <c r="P268" s="4">
        <v>1.1857548402721674</v>
      </c>
      <c r="Q268" s="4">
        <v>1.2430054349784896</v>
      </c>
      <c r="R268" s="4">
        <v>0.88571023600180032</v>
      </c>
      <c r="S268" s="4" t="e">
        <v>#VALUE!</v>
      </c>
      <c r="T268" s="4">
        <v>9.6549344531042136E-2</v>
      </c>
      <c r="U268" s="4">
        <v>9.5739914061227727E-2</v>
      </c>
      <c r="V268" s="4">
        <v>8.8162068508374075E-2</v>
      </c>
      <c r="W268" s="4">
        <v>0.15532876376146199</v>
      </c>
      <c r="X268" s="4">
        <v>1.4656322245725231E-2</v>
      </c>
      <c r="Y268" s="4">
        <v>0.21140394184188979</v>
      </c>
      <c r="Z268" s="4">
        <v>8.9695064938065866E-2</v>
      </c>
      <c r="AA268" s="4">
        <v>0.15703974662589415</v>
      </c>
      <c r="AB268" s="4">
        <v>5.0071962483639938E-2</v>
      </c>
    </row>
    <row r="269" spans="1:28" x14ac:dyDescent="0.25">
      <c r="A269" s="3" t="s">
        <v>613</v>
      </c>
      <c r="B269" s="3" t="s">
        <v>614</v>
      </c>
      <c r="C269" s="3">
        <v>32.0907617504052</v>
      </c>
      <c r="D269" s="3">
        <v>15</v>
      </c>
      <c r="E269" s="3" t="s">
        <v>10</v>
      </c>
      <c r="F269" s="3" t="s">
        <v>11</v>
      </c>
      <c r="G269" s="3" t="s">
        <v>12</v>
      </c>
      <c r="H269" s="3" t="s">
        <v>1999</v>
      </c>
      <c r="I269" s="4" t="e">
        <v>#VALUE!</v>
      </c>
      <c r="J269" s="4" t="e">
        <v>#VALUE!</v>
      </c>
      <c r="K269" s="4">
        <v>1.0996064057398975</v>
      </c>
      <c r="L269" s="4">
        <v>0.95421615066380794</v>
      </c>
      <c r="M269" s="4">
        <v>0.97953369206473295</v>
      </c>
      <c r="N269" s="4">
        <v>0.81077909774657331</v>
      </c>
      <c r="O269" s="4">
        <v>1.1752744037764511</v>
      </c>
      <c r="P269" s="4">
        <v>1.2814169225829084</v>
      </c>
      <c r="Q269" s="4">
        <v>1.4512413347037338</v>
      </c>
      <c r="R269" s="4">
        <v>1.5220400315420861</v>
      </c>
      <c r="S269" s="4" t="e">
        <v>#VALUE!</v>
      </c>
      <c r="T269" s="4" t="e">
        <v>#VALUE!</v>
      </c>
      <c r="U269" s="4">
        <v>0.19871463678463216</v>
      </c>
      <c r="V269" s="4">
        <v>9.2906287365476445E-2</v>
      </c>
      <c r="W269" s="4">
        <v>0.1332782772523701</v>
      </c>
      <c r="X269" s="4">
        <v>0.1595188702617123</v>
      </c>
      <c r="Y269" s="4">
        <v>0.35290943044107159</v>
      </c>
      <c r="Z269" s="4">
        <v>0.17699017710424059</v>
      </c>
      <c r="AA269" s="4">
        <v>0.17904305050318614</v>
      </c>
      <c r="AB269" s="4">
        <v>0.12358576553429257</v>
      </c>
    </row>
    <row r="270" spans="1:28" x14ac:dyDescent="0.25">
      <c r="A270" s="3" t="s">
        <v>615</v>
      </c>
      <c r="B270" s="3" t="s">
        <v>616</v>
      </c>
      <c r="C270" s="3">
        <v>54.2234332425068</v>
      </c>
      <c r="D270" s="3">
        <v>17</v>
      </c>
      <c r="E270" s="3" t="s">
        <v>15</v>
      </c>
      <c r="F270" s="3" t="s">
        <v>16</v>
      </c>
      <c r="G270" s="3" t="s">
        <v>24</v>
      </c>
      <c r="H270" s="3" t="s">
        <v>1997</v>
      </c>
      <c r="I270" s="4">
        <v>0.70422138144074287</v>
      </c>
      <c r="J270" s="4">
        <v>0.81273761200763806</v>
      </c>
      <c r="K270" s="4">
        <v>1.1548203264861507</v>
      </c>
      <c r="L270" s="4">
        <v>1.0959800750467144</v>
      </c>
      <c r="M270" s="4">
        <v>1.2207594346102948</v>
      </c>
      <c r="N270" s="4">
        <v>1.2390616487753814</v>
      </c>
      <c r="O270" s="4">
        <v>1.0729055871728634</v>
      </c>
      <c r="P270" s="4">
        <v>1.5270973012881897</v>
      </c>
      <c r="Q270" s="4">
        <v>1.1726619596942676</v>
      </c>
      <c r="R270" s="4">
        <v>0.84163701016174397</v>
      </c>
      <c r="S270" s="4">
        <v>0.12481887166066701</v>
      </c>
      <c r="T270" s="4">
        <v>0.15253729830313337</v>
      </c>
      <c r="U270" s="4">
        <v>0.22530261079440825</v>
      </c>
      <c r="V270" s="4">
        <v>0.11648445206979179</v>
      </c>
      <c r="W270" s="4">
        <v>9.431568435367127E-2</v>
      </c>
      <c r="X270" s="4">
        <v>0.22171935120504807</v>
      </c>
      <c r="Y270" s="4">
        <v>0.35380041666871626</v>
      </c>
      <c r="Z270" s="4">
        <v>0.51845718078767034</v>
      </c>
      <c r="AA270" s="4">
        <v>9.3477986020361406E-2</v>
      </c>
      <c r="AB270" s="4">
        <v>9.4957710927888614E-2</v>
      </c>
    </row>
    <row r="271" spans="1:28" x14ac:dyDescent="0.25">
      <c r="A271" s="3" t="s">
        <v>617</v>
      </c>
      <c r="B271" s="3" t="s">
        <v>618</v>
      </c>
      <c r="C271" s="3">
        <v>28.6902286902287</v>
      </c>
      <c r="D271" s="3">
        <v>12</v>
      </c>
      <c r="E271" s="3" t="s">
        <v>15</v>
      </c>
      <c r="F271" s="3" t="s">
        <v>23</v>
      </c>
      <c r="G271" s="3" t="s">
        <v>32</v>
      </c>
      <c r="H271" s="3" t="s">
        <v>1997</v>
      </c>
      <c r="I271" s="4">
        <v>0.7577362801502483</v>
      </c>
      <c r="J271" s="4">
        <v>1.0924194369445854</v>
      </c>
      <c r="K271" s="4">
        <v>1.0534140250470727</v>
      </c>
      <c r="L271" s="4">
        <v>1.0638504438812522</v>
      </c>
      <c r="M271" s="4">
        <v>1.2393832271739897</v>
      </c>
      <c r="N271" s="4">
        <v>0.81350578898059156</v>
      </c>
      <c r="O271" s="4">
        <v>0.99828456692631562</v>
      </c>
      <c r="P271" s="4">
        <v>1.1303821703923003</v>
      </c>
      <c r="Q271" s="4">
        <v>1.3301371156978836</v>
      </c>
      <c r="R271" s="4">
        <v>0.967087324445289</v>
      </c>
      <c r="S271" s="4">
        <v>7.7807974130892368E-2</v>
      </c>
      <c r="T271" s="4">
        <v>0.19623917168520891</v>
      </c>
      <c r="U271" s="4">
        <v>1.9480120330079086E-2</v>
      </c>
      <c r="V271" s="4">
        <v>6.0710057075341807E-2</v>
      </c>
      <c r="W271" s="4">
        <v>0.11870319463029945</v>
      </c>
      <c r="X271" s="4">
        <v>0.22555963923584602</v>
      </c>
      <c r="Y271" s="4">
        <v>0.11316505020811485</v>
      </c>
      <c r="Z271" s="4">
        <v>0.10487591897317855</v>
      </c>
      <c r="AA271" s="4">
        <v>0.26534319547143176</v>
      </c>
      <c r="AB271" s="4">
        <v>0.17008331069589139</v>
      </c>
    </row>
    <row r="272" spans="1:28" x14ac:dyDescent="0.25">
      <c r="A272" s="3" t="s">
        <v>619</v>
      </c>
      <c r="B272" s="3" t="s">
        <v>620</v>
      </c>
      <c r="C272" s="3">
        <v>25.3000923361034</v>
      </c>
      <c r="D272" s="3">
        <v>20</v>
      </c>
      <c r="E272" s="3" t="s">
        <v>15</v>
      </c>
      <c r="F272" s="3" t="s">
        <v>23</v>
      </c>
      <c r="G272" s="3" t="s">
        <v>32</v>
      </c>
      <c r="H272" s="3" t="s">
        <v>1996</v>
      </c>
      <c r="I272" s="4" t="e">
        <v>#VALUE!</v>
      </c>
      <c r="J272" s="4">
        <v>1.5972448485410442</v>
      </c>
      <c r="K272" s="4">
        <v>1.0886721507642967</v>
      </c>
      <c r="L272" s="4">
        <v>2.052594900524662</v>
      </c>
      <c r="M272" s="4">
        <v>1.7755758306029552</v>
      </c>
      <c r="N272" s="4">
        <v>0.1884116216228198</v>
      </c>
      <c r="O272" s="4" t="e">
        <v>#VALUE!</v>
      </c>
      <c r="P272" s="4">
        <v>0.69777288876209631</v>
      </c>
      <c r="Q272" s="4">
        <v>0.68035762185486492</v>
      </c>
      <c r="R272" s="4">
        <v>1.2114728462284545</v>
      </c>
      <c r="S272" s="4" t="e">
        <v>#VALUE!</v>
      </c>
      <c r="T272" s="4">
        <v>0.42407610045287697</v>
      </c>
      <c r="U272" s="4">
        <v>0.95286279546707542</v>
      </c>
      <c r="V272" s="4">
        <v>0.55228295961461971</v>
      </c>
      <c r="W272" s="4">
        <v>0.21391194255101131</v>
      </c>
      <c r="X272" s="4">
        <v>0.19543075113574812</v>
      </c>
      <c r="Y272" s="4" t="e">
        <v>#VALUE!</v>
      </c>
      <c r="Z272" s="4">
        <v>3.3939360310279991E-2</v>
      </c>
      <c r="AA272" s="4">
        <v>0.2035638911606702</v>
      </c>
      <c r="AB272" s="4">
        <v>0.70829667592238366</v>
      </c>
    </row>
    <row r="273" spans="1:28" x14ac:dyDescent="0.25">
      <c r="A273" s="3" t="s">
        <v>621</v>
      </c>
      <c r="B273" s="3" t="s">
        <v>622</v>
      </c>
      <c r="C273" s="3">
        <v>40.577249575551797</v>
      </c>
      <c r="D273" s="3">
        <v>22</v>
      </c>
      <c r="E273" s="3" t="s">
        <v>15</v>
      </c>
      <c r="F273" s="3" t="s">
        <v>23</v>
      </c>
      <c r="G273" s="3" t="s">
        <v>69</v>
      </c>
      <c r="H273" s="3" t="s">
        <v>1997</v>
      </c>
      <c r="I273" s="4" t="e">
        <v>#VALUE!</v>
      </c>
      <c r="J273" s="4">
        <v>8.7174008539849177E-3</v>
      </c>
      <c r="K273" s="4">
        <v>8.6788776281769009E-3</v>
      </c>
      <c r="L273" s="4">
        <v>7.6836270533687341E-3</v>
      </c>
      <c r="M273" s="4">
        <v>6.4840108352317155E-3</v>
      </c>
      <c r="N273" s="4">
        <v>3.1716128509744492</v>
      </c>
      <c r="O273" s="4">
        <v>4.2530963225072904</v>
      </c>
      <c r="P273" s="4">
        <v>4.253503149402202</v>
      </c>
      <c r="Q273" s="4">
        <v>3.5969936789607608</v>
      </c>
      <c r="R273" s="4">
        <v>0.51867321100353281</v>
      </c>
      <c r="S273" s="4" t="e">
        <v>#VALUE!</v>
      </c>
      <c r="T273" s="4">
        <v>8.4009881248388134E-5</v>
      </c>
      <c r="U273" s="4">
        <v>9.3024006692413879E-4</v>
      </c>
      <c r="V273" s="4">
        <v>1.1707205162951688E-4</v>
      </c>
      <c r="W273" s="4">
        <v>9.1759326565971842E-5</v>
      </c>
      <c r="X273" s="4">
        <v>0.90464409371228116</v>
      </c>
      <c r="Y273" s="4">
        <v>0.77333182791541866</v>
      </c>
      <c r="Z273" s="4">
        <v>0.14826348439806009</v>
      </c>
      <c r="AA273" s="4">
        <v>0.85221536523481367</v>
      </c>
      <c r="AB273" s="4">
        <v>2.5720647720599656E-2</v>
      </c>
    </row>
    <row r="274" spans="1:28" x14ac:dyDescent="0.25">
      <c r="A274" s="3" t="s">
        <v>623</v>
      </c>
      <c r="B274" s="3" t="s">
        <v>624</v>
      </c>
      <c r="C274" s="3">
        <v>61.764705882352899</v>
      </c>
      <c r="D274" s="3">
        <v>23</v>
      </c>
      <c r="E274" s="3" t="s">
        <v>15</v>
      </c>
      <c r="F274" s="3" t="s">
        <v>23</v>
      </c>
      <c r="G274" s="3" t="s">
        <v>84</v>
      </c>
      <c r="H274" s="3" t="s">
        <v>1997</v>
      </c>
      <c r="I274" s="4">
        <v>0.80548589647398749</v>
      </c>
      <c r="J274" s="4">
        <v>0.85653409377716327</v>
      </c>
      <c r="K274" s="4">
        <v>0.69189876262702332</v>
      </c>
      <c r="L274" s="4">
        <v>0.76721512991395269</v>
      </c>
      <c r="M274" s="4">
        <v>0.96208713100898935</v>
      </c>
      <c r="N274" s="4">
        <v>1.0355759697633664</v>
      </c>
      <c r="O274" s="4">
        <v>1.3357073258492929</v>
      </c>
      <c r="P274" s="4">
        <v>1.5724396080461529</v>
      </c>
      <c r="Q274" s="4">
        <v>1.4575678514972257</v>
      </c>
      <c r="R274" s="4">
        <v>0.86374437993699649</v>
      </c>
      <c r="S274" s="4">
        <v>9.0983635619235115E-2</v>
      </c>
      <c r="T274" s="4">
        <v>0.24002612634606879</v>
      </c>
      <c r="U274" s="4">
        <v>8.8990211305246286E-2</v>
      </c>
      <c r="V274" s="4">
        <v>0.11133835220430449</v>
      </c>
      <c r="W274" s="4">
        <v>0.29788332191388134</v>
      </c>
      <c r="X274" s="4">
        <v>0.22552093157538033</v>
      </c>
      <c r="Y274" s="4">
        <v>0.12152070432421024</v>
      </c>
      <c r="Z274" s="4">
        <v>0.27201798048558046</v>
      </c>
      <c r="AA274" s="4">
        <v>0.26216798588940116</v>
      </c>
      <c r="AB274" s="4">
        <v>0.19632228387653389</v>
      </c>
    </row>
    <row r="275" spans="1:28" x14ac:dyDescent="0.25">
      <c r="A275" s="3" t="s">
        <v>625</v>
      </c>
      <c r="B275" s="3" t="s">
        <v>626</v>
      </c>
      <c r="C275" s="3">
        <v>38.377192982456101</v>
      </c>
      <c r="D275" s="3">
        <v>16</v>
      </c>
      <c r="E275" s="3" t="s">
        <v>274</v>
      </c>
      <c r="F275" s="3" t="s">
        <v>16</v>
      </c>
      <c r="G275" s="3" t="s">
        <v>20</v>
      </c>
      <c r="H275" s="3" t="s">
        <v>1999</v>
      </c>
      <c r="I275" s="4">
        <v>0.9926216691618226</v>
      </c>
      <c r="J275" s="4">
        <v>1.0164305269150373</v>
      </c>
      <c r="K275" s="4">
        <v>0.87874907448746187</v>
      </c>
      <c r="L275" s="4">
        <v>1.0671714864625621</v>
      </c>
      <c r="M275" s="4">
        <v>0.98903373961033569</v>
      </c>
      <c r="N275" s="4">
        <v>0.71975651219793202</v>
      </c>
      <c r="O275" s="4">
        <v>1.2571208087607721</v>
      </c>
      <c r="P275" s="4">
        <v>1.1842644958772779</v>
      </c>
      <c r="Q275" s="4">
        <v>1.1175069309747638</v>
      </c>
      <c r="R275" s="4">
        <v>0.96717059152050899</v>
      </c>
      <c r="S275" s="4">
        <v>0.14085385638449516</v>
      </c>
      <c r="T275" s="4">
        <v>7.8216588845916118E-2</v>
      </c>
      <c r="U275" s="4">
        <v>3.9541370715821623E-2</v>
      </c>
      <c r="V275" s="4">
        <v>0.13582158410254366</v>
      </c>
      <c r="W275" s="4">
        <v>0.19651494704250616</v>
      </c>
      <c r="X275" s="4">
        <v>0.26605588820749321</v>
      </c>
      <c r="Y275" s="4">
        <v>0.5142530691625784</v>
      </c>
      <c r="Z275" s="4">
        <v>0.12353274716413506</v>
      </c>
      <c r="AA275" s="4">
        <v>0.15343546341042122</v>
      </c>
      <c r="AB275" s="4">
        <v>0.15153050706955598</v>
      </c>
    </row>
    <row r="276" spans="1:28" x14ac:dyDescent="0.25">
      <c r="A276" s="3" t="s">
        <v>627</v>
      </c>
      <c r="B276" s="3" t="s">
        <v>628</v>
      </c>
      <c r="C276" s="3">
        <v>31.476323119777199</v>
      </c>
      <c r="D276" s="3">
        <v>7</v>
      </c>
      <c r="E276" s="3" t="s">
        <v>15</v>
      </c>
      <c r="F276" s="3" t="s">
        <v>16</v>
      </c>
      <c r="G276" s="3" t="s">
        <v>69</v>
      </c>
      <c r="H276" s="3" t="s">
        <v>1997</v>
      </c>
      <c r="I276" s="4">
        <v>0.79151058212104675</v>
      </c>
      <c r="J276" s="4">
        <v>0.96567684813963606</v>
      </c>
      <c r="K276" s="4">
        <v>1.0459455324327713</v>
      </c>
      <c r="L276" s="4">
        <v>1.0877405500514317</v>
      </c>
      <c r="M276" s="4">
        <v>1.2199382445595417</v>
      </c>
      <c r="N276" s="4">
        <v>0.88422549432980224</v>
      </c>
      <c r="O276" s="4">
        <v>1.2730568047039299</v>
      </c>
      <c r="P276" s="4">
        <v>1.3796751387466486</v>
      </c>
      <c r="Q276" s="4">
        <v>1.1410014843410865</v>
      </c>
      <c r="R276" s="4">
        <v>0.75560242226275565</v>
      </c>
      <c r="S276" s="4">
        <v>8.0719343888208853E-2</v>
      </c>
      <c r="T276" s="4">
        <v>6.9223574497891086E-2</v>
      </c>
      <c r="U276" s="4">
        <v>9.2469629432455958E-2</v>
      </c>
      <c r="V276" s="4">
        <v>0.11764206890575152</v>
      </c>
      <c r="W276" s="4">
        <v>8.0110255426830548E-2</v>
      </c>
      <c r="X276" s="4">
        <v>8.0754330894370008E-2</v>
      </c>
      <c r="Y276" s="4">
        <v>0.21811695041647616</v>
      </c>
      <c r="Z276" s="4">
        <v>4.0984951090554077E-2</v>
      </c>
      <c r="AA276" s="4">
        <v>0.24020626120648689</v>
      </c>
      <c r="AB276" s="4">
        <v>0.10823284125304995</v>
      </c>
    </row>
    <row r="277" spans="1:28" x14ac:dyDescent="0.25">
      <c r="A277" s="3" t="s">
        <v>629</v>
      </c>
      <c r="B277" s="3" t="s">
        <v>630</v>
      </c>
      <c r="C277" s="3">
        <v>35.067114093959702</v>
      </c>
      <c r="D277" s="3">
        <v>20</v>
      </c>
      <c r="E277" s="3" t="s">
        <v>23</v>
      </c>
      <c r="F277" s="3" t="s">
        <v>23</v>
      </c>
      <c r="G277" s="3" t="s">
        <v>23</v>
      </c>
      <c r="H277" s="3" t="s">
        <v>1996</v>
      </c>
      <c r="I277" s="4">
        <v>0.62497582387734996</v>
      </c>
      <c r="J277" s="4">
        <v>0.99175310809864159</v>
      </c>
      <c r="K277" s="4">
        <v>0.88968927602345538</v>
      </c>
      <c r="L277" s="4">
        <v>1.1185698388767229</v>
      </c>
      <c r="M277" s="4">
        <v>0.76029457977534987</v>
      </c>
      <c r="N277" s="4">
        <v>1.0636258732931343</v>
      </c>
      <c r="O277" s="4">
        <v>1.4028786123120651</v>
      </c>
      <c r="P277" s="4">
        <v>1.3778917862981201</v>
      </c>
      <c r="Q277" s="4">
        <v>1.7213821105686307</v>
      </c>
      <c r="R277" s="4">
        <v>1.1640050361684329</v>
      </c>
      <c r="S277" s="4">
        <v>8.0315374445983745E-2</v>
      </c>
      <c r="T277" s="4">
        <v>0.11464466214217377</v>
      </c>
      <c r="U277" s="4">
        <v>0.26200371155892388</v>
      </c>
      <c r="V277" s="4">
        <v>0.10177992868899902</v>
      </c>
      <c r="W277" s="4">
        <v>8.2538683648457303E-2</v>
      </c>
      <c r="X277" s="4">
        <v>8.9549747410265362E-2</v>
      </c>
      <c r="Y277" s="4">
        <v>9.86399569440847E-2</v>
      </c>
      <c r="Z277" s="4">
        <v>9.9376297644135789E-2</v>
      </c>
      <c r="AA277" s="4">
        <v>0.38532940429135443</v>
      </c>
      <c r="AB277" s="4">
        <v>0.30352464411539853</v>
      </c>
    </row>
    <row r="278" spans="1:28" x14ac:dyDescent="0.25">
      <c r="A278" s="3" t="s">
        <v>631</v>
      </c>
      <c r="B278" s="3" t="s">
        <v>632</v>
      </c>
      <c r="C278" s="3">
        <v>39.84375</v>
      </c>
      <c r="D278" s="3">
        <v>16</v>
      </c>
      <c r="E278" s="3" t="s">
        <v>23</v>
      </c>
      <c r="F278" s="3" t="s">
        <v>23</v>
      </c>
      <c r="G278" s="3" t="s">
        <v>32</v>
      </c>
      <c r="H278" s="3" t="s">
        <v>1998</v>
      </c>
      <c r="I278" s="4" t="e">
        <v>#VALUE!</v>
      </c>
      <c r="J278" s="4" t="e">
        <v>#VALUE!</v>
      </c>
      <c r="K278" s="4">
        <v>0.57072908783268261</v>
      </c>
      <c r="L278" s="4">
        <v>0.54012525040699011</v>
      </c>
      <c r="M278" s="4">
        <v>0.53066838615488721</v>
      </c>
      <c r="N278" s="4">
        <v>1.1993974026586101</v>
      </c>
      <c r="O278" s="4">
        <v>1.8310039323370606</v>
      </c>
      <c r="P278" s="4">
        <v>1.852883220902001</v>
      </c>
      <c r="Q278" s="4">
        <v>1.6596758523108794</v>
      </c>
      <c r="R278" s="4">
        <v>1.4725169684256134</v>
      </c>
      <c r="S278" s="4" t="e">
        <v>#VALUE!</v>
      </c>
      <c r="T278" s="4" t="e">
        <v>#VALUE!</v>
      </c>
      <c r="U278" s="4">
        <v>6.1601475539280498E-2</v>
      </c>
      <c r="V278" s="4">
        <v>0.13968202300563651</v>
      </c>
      <c r="W278" s="4">
        <v>3.7449740875256099E-2</v>
      </c>
      <c r="X278" s="4">
        <v>0.44692320793722012</v>
      </c>
      <c r="Y278" s="4">
        <v>0.16453064947241766</v>
      </c>
      <c r="Z278" s="4">
        <v>9.5345953041268139E-2</v>
      </c>
      <c r="AA278" s="4">
        <v>0.28508263601824996</v>
      </c>
      <c r="AB278" s="4">
        <v>0.3288831149365794</v>
      </c>
    </row>
    <row r="279" spans="1:28" x14ac:dyDescent="0.25">
      <c r="A279" s="3" t="s">
        <v>633</v>
      </c>
      <c r="B279" s="3" t="s">
        <v>634</v>
      </c>
      <c r="C279" s="3">
        <v>40.401146131805199</v>
      </c>
      <c r="D279" s="3">
        <v>12</v>
      </c>
      <c r="E279" s="3" t="s">
        <v>15</v>
      </c>
      <c r="F279" s="3" t="s">
        <v>23</v>
      </c>
      <c r="G279" s="3" t="s">
        <v>32</v>
      </c>
      <c r="H279" s="3" t="s">
        <v>1997</v>
      </c>
      <c r="I279" s="4">
        <v>0.93729983880968704</v>
      </c>
      <c r="J279" s="4">
        <v>0.88217742474997618</v>
      </c>
      <c r="K279" s="4">
        <v>0.91295090788050859</v>
      </c>
      <c r="L279" s="4">
        <v>0.75693569335382804</v>
      </c>
      <c r="M279" s="4">
        <v>0.85672988548996287</v>
      </c>
      <c r="N279" s="4">
        <v>1.3951630141822473</v>
      </c>
      <c r="O279" s="4">
        <v>1.8064509205944654</v>
      </c>
      <c r="P279" s="4">
        <v>1.88142309278055</v>
      </c>
      <c r="Q279" s="4">
        <v>1.5433530622355793</v>
      </c>
      <c r="R279" s="4">
        <v>0.92433607366972181</v>
      </c>
      <c r="S279" s="4">
        <v>6.3808180905964768E-2</v>
      </c>
      <c r="T279" s="4">
        <v>1.0080910145460148E-2</v>
      </c>
      <c r="U279" s="4">
        <v>0.17951762105471938</v>
      </c>
      <c r="V279" s="4">
        <v>0.1681786021992806</v>
      </c>
      <c r="W279" s="4">
        <v>1.7822127774041192E-2</v>
      </c>
      <c r="X279" s="4">
        <v>0.27590460668863054</v>
      </c>
      <c r="Y279" s="4">
        <v>0.36752973066283573</v>
      </c>
      <c r="Z279" s="4">
        <v>0.1895406201068027</v>
      </c>
      <c r="AA279" s="4">
        <v>0.21645430831085549</v>
      </c>
      <c r="AB279" s="4">
        <v>0.30978244867244326</v>
      </c>
    </row>
    <row r="280" spans="1:28" x14ac:dyDescent="0.25">
      <c r="A280" s="3" t="s">
        <v>635</v>
      </c>
      <c r="B280" s="3" t="s">
        <v>636</v>
      </c>
      <c r="C280" s="3">
        <v>33.794466403162097</v>
      </c>
      <c r="D280" s="3">
        <v>10</v>
      </c>
      <c r="E280" s="3" t="s">
        <v>637</v>
      </c>
      <c r="F280" s="3" t="s">
        <v>16</v>
      </c>
      <c r="G280" s="3" t="s">
        <v>84</v>
      </c>
      <c r="H280" s="3" t="s">
        <v>1997</v>
      </c>
      <c r="I280" s="4" t="e">
        <v>#VALUE!</v>
      </c>
      <c r="J280" s="4">
        <v>1.0409308893163418</v>
      </c>
      <c r="K280" s="4">
        <v>0.99723404635965573</v>
      </c>
      <c r="L280" s="4">
        <v>0.6819644379562112</v>
      </c>
      <c r="M280" s="4">
        <v>1.164073943813162</v>
      </c>
      <c r="N280" s="4">
        <v>0.54239232689140726</v>
      </c>
      <c r="O280" s="4">
        <v>0.9818251388418876</v>
      </c>
      <c r="P280" s="4">
        <v>1.1319934148838875</v>
      </c>
      <c r="Q280" s="4">
        <v>1.1765221676919675</v>
      </c>
      <c r="R280" s="4">
        <v>1.2476430527719151</v>
      </c>
      <c r="S280" s="4" t="e">
        <v>#VALUE!</v>
      </c>
      <c r="T280" s="4">
        <v>0.2431735884631957</v>
      </c>
      <c r="U280" s="4">
        <v>0.10352757133222397</v>
      </c>
      <c r="V280" s="4">
        <v>0.59065680565766643</v>
      </c>
      <c r="W280" s="4">
        <v>0.23290687327224469</v>
      </c>
      <c r="X280" s="4">
        <v>0.20534776392180562</v>
      </c>
      <c r="Y280" s="4">
        <v>9.4885973608038215E-2</v>
      </c>
      <c r="Z280" s="4">
        <v>4.5619511509759153E-2</v>
      </c>
      <c r="AA280" s="4">
        <v>1.1206027855330446E-2</v>
      </c>
      <c r="AB280" s="4">
        <v>0.11054824458840817</v>
      </c>
    </row>
    <row r="281" spans="1:28" x14ac:dyDescent="0.25">
      <c r="A281" s="3" t="s">
        <v>638</v>
      </c>
      <c r="B281" s="3" t="s">
        <v>639</v>
      </c>
      <c r="C281" s="3">
        <v>35.036496350364999</v>
      </c>
      <c r="D281" s="3">
        <v>17</v>
      </c>
      <c r="E281" s="3" t="s">
        <v>15</v>
      </c>
      <c r="F281" s="3" t="s">
        <v>16</v>
      </c>
      <c r="G281" s="3" t="s">
        <v>32</v>
      </c>
      <c r="H281" s="3" t="s">
        <v>1997</v>
      </c>
      <c r="I281" s="4">
        <v>0.93590664604489893</v>
      </c>
      <c r="J281" s="4">
        <v>1.3989021826635728</v>
      </c>
      <c r="K281" s="4">
        <v>1.2545573272884107</v>
      </c>
      <c r="L281" s="4">
        <v>1.4199975300899705</v>
      </c>
      <c r="M281" s="4">
        <v>1.2236332473846747</v>
      </c>
      <c r="N281" s="4">
        <v>0.97949221780747309</v>
      </c>
      <c r="O281" s="4">
        <v>1.1645915000816605</v>
      </c>
      <c r="P281" s="4">
        <v>1.2010550721311715</v>
      </c>
      <c r="Q281" s="4">
        <v>1.1587267775922068</v>
      </c>
      <c r="R281" s="4">
        <v>0.63650276914076231</v>
      </c>
      <c r="S281" s="4">
        <v>0.13946804129335247</v>
      </c>
      <c r="T281" s="4">
        <v>0.14076256673526669</v>
      </c>
      <c r="U281" s="4">
        <v>0.11566900109556433</v>
      </c>
      <c r="V281" s="4">
        <v>9.9385917748189376E-2</v>
      </c>
      <c r="W281" s="4">
        <v>7.8529949373398314E-2</v>
      </c>
      <c r="X281" s="4">
        <v>0.31285560839979165</v>
      </c>
      <c r="Y281" s="4">
        <v>0.22314229690464557</v>
      </c>
      <c r="Z281" s="4">
        <v>0.21671303997785984</v>
      </c>
      <c r="AA281" s="4">
        <v>4.8573013044642663E-2</v>
      </c>
      <c r="AB281" s="4">
        <v>6.6648664241756667E-2</v>
      </c>
    </row>
    <row r="282" spans="1:28" x14ac:dyDescent="0.25">
      <c r="A282" s="3" t="s">
        <v>640</v>
      </c>
      <c r="B282" s="3" t="s">
        <v>641</v>
      </c>
      <c r="C282" s="3">
        <v>47.149122807017498</v>
      </c>
      <c r="D282" s="3">
        <v>18</v>
      </c>
      <c r="E282" s="3" t="s">
        <v>15</v>
      </c>
      <c r="F282" s="3" t="s">
        <v>23</v>
      </c>
      <c r="G282" s="3" t="s">
        <v>32</v>
      </c>
      <c r="H282" s="3" t="s">
        <v>1998</v>
      </c>
      <c r="I282" s="4">
        <v>0.99539101435697219</v>
      </c>
      <c r="J282" s="4">
        <v>0.9043680593941209</v>
      </c>
      <c r="K282" s="4">
        <v>1.0151003147307807</v>
      </c>
      <c r="L282" s="4">
        <v>1.1145712614891428</v>
      </c>
      <c r="M282" s="4">
        <v>1.2657021027437878</v>
      </c>
      <c r="N282" s="4">
        <v>0.56178255092729579</v>
      </c>
      <c r="O282" s="4">
        <v>0.83584482608939636</v>
      </c>
      <c r="P282" s="4">
        <v>0.98197268730828002</v>
      </c>
      <c r="Q282" s="4">
        <v>1.0485856159903124</v>
      </c>
      <c r="R282" s="4">
        <v>0.69767683655043733</v>
      </c>
      <c r="S282" s="4">
        <v>0.26842634257025605</v>
      </c>
      <c r="T282" s="4">
        <v>0.20311685218530276</v>
      </c>
      <c r="U282" s="4">
        <v>9.3820663206238525E-2</v>
      </c>
      <c r="V282" s="4">
        <v>0.1624930947584157</v>
      </c>
      <c r="W282" s="4">
        <v>0.1362495321890124</v>
      </c>
      <c r="X282" s="4">
        <v>0.26247191847080648</v>
      </c>
      <c r="Y282" s="4">
        <v>0.29221362995044931</v>
      </c>
      <c r="Z282" s="4">
        <v>0.24447758761812272</v>
      </c>
      <c r="AA282" s="4">
        <v>0.10290881288438164</v>
      </c>
      <c r="AB282" s="4">
        <v>3.9048277354121738E-2</v>
      </c>
    </row>
    <row r="283" spans="1:28" x14ac:dyDescent="0.25">
      <c r="A283" s="3" t="s">
        <v>642</v>
      </c>
      <c r="B283" s="3" t="s">
        <v>643</v>
      </c>
      <c r="C283" s="3">
        <v>68.0555555555556</v>
      </c>
      <c r="D283" s="3">
        <v>7</v>
      </c>
      <c r="E283" s="3" t="s">
        <v>23</v>
      </c>
      <c r="F283" s="3" t="s">
        <v>23</v>
      </c>
      <c r="G283" s="3" t="s">
        <v>23</v>
      </c>
      <c r="H283" s="3" t="s">
        <v>1998</v>
      </c>
      <c r="I283" s="4">
        <v>0.51640680165069475</v>
      </c>
      <c r="J283" s="4">
        <v>1.3489524138680606</v>
      </c>
      <c r="K283" s="4">
        <v>1.5500298121500633</v>
      </c>
      <c r="L283" s="4">
        <v>1.4906036161784657</v>
      </c>
      <c r="M283" s="4">
        <v>1.0974265571500239</v>
      </c>
      <c r="N283" s="4">
        <v>0.83093687632243995</v>
      </c>
      <c r="O283" s="4">
        <v>1.3406679001641555</v>
      </c>
      <c r="P283" s="4">
        <v>1.0758286710153124</v>
      </c>
      <c r="Q283" s="4">
        <v>1.0711396783594636</v>
      </c>
      <c r="R283" s="4">
        <v>0.24723467571829247</v>
      </c>
      <c r="S283" s="4">
        <v>7.9439617681094532E-2</v>
      </c>
      <c r="T283" s="4">
        <v>0.33586594189881069</v>
      </c>
      <c r="U283" s="4">
        <v>8.8090142928935813E-2</v>
      </c>
      <c r="V283" s="4">
        <v>0.20294883775609415</v>
      </c>
      <c r="W283" s="4">
        <v>8.900835620920923E-2</v>
      </c>
      <c r="X283" s="4">
        <v>0.24066201642193127</v>
      </c>
      <c r="Y283" s="4">
        <v>0.42672033853501096</v>
      </c>
      <c r="Z283" s="4">
        <v>0.18218253833139489</v>
      </c>
      <c r="AA283" s="4">
        <v>0.23739193692255395</v>
      </c>
      <c r="AB283" s="4">
        <v>3.6042553285145697E-2</v>
      </c>
    </row>
    <row r="284" spans="1:28" x14ac:dyDescent="0.25">
      <c r="A284" s="3" t="s">
        <v>644</v>
      </c>
      <c r="B284" s="3" t="s">
        <v>645</v>
      </c>
      <c r="C284" s="3">
        <v>48.6979166666667</v>
      </c>
      <c r="D284" s="3">
        <v>15</v>
      </c>
      <c r="E284" s="3" t="s">
        <v>23</v>
      </c>
      <c r="F284" s="3" t="s">
        <v>16</v>
      </c>
      <c r="G284" s="3" t="s">
        <v>69</v>
      </c>
      <c r="H284" s="3" t="s">
        <v>1997</v>
      </c>
      <c r="I284" s="4" t="e">
        <v>#VALUE!</v>
      </c>
      <c r="J284" s="4" t="e">
        <v>#VALUE!</v>
      </c>
      <c r="K284" s="4">
        <v>0.93093390209733917</v>
      </c>
      <c r="L284" s="4">
        <v>0.9777219241083559</v>
      </c>
      <c r="M284" s="4">
        <v>1.0415121954998432</v>
      </c>
      <c r="N284" s="4">
        <v>1.0495499325587856</v>
      </c>
      <c r="O284" s="4" t="e">
        <v>#VALUE!</v>
      </c>
      <c r="P284" s="4">
        <v>1.2172218316680989</v>
      </c>
      <c r="Q284" s="4">
        <v>1.2294109672855003</v>
      </c>
      <c r="R284" s="4">
        <v>1.0564802941783142</v>
      </c>
      <c r="S284" s="4" t="e">
        <v>#VALUE!</v>
      </c>
      <c r="T284" s="4" t="e">
        <v>#VALUE!</v>
      </c>
      <c r="U284" s="4">
        <v>6.8207535207417166E-2</v>
      </c>
      <c r="V284" s="4">
        <v>0.10178754836964519</v>
      </c>
      <c r="W284" s="4">
        <v>7.9140317063300922E-2</v>
      </c>
      <c r="X284" s="4">
        <v>5.1663577049244576E-2</v>
      </c>
      <c r="Y284" s="4" t="e">
        <v>#VALUE!</v>
      </c>
      <c r="Z284" s="4">
        <v>7.1413734063774839E-2</v>
      </c>
      <c r="AA284" s="4">
        <v>8.4802794785631491E-2</v>
      </c>
      <c r="AB284" s="4">
        <v>0.38739523364337047</v>
      </c>
    </row>
    <row r="285" spans="1:28" x14ac:dyDescent="0.25">
      <c r="A285" s="3" t="s">
        <v>646</v>
      </c>
      <c r="B285" s="3" t="s">
        <v>647</v>
      </c>
      <c r="C285" s="3">
        <v>41.645885286782999</v>
      </c>
      <c r="D285" s="3">
        <v>13</v>
      </c>
      <c r="E285" s="3" t="s">
        <v>15</v>
      </c>
      <c r="F285" s="3" t="s">
        <v>23</v>
      </c>
      <c r="G285" s="3" t="s">
        <v>56</v>
      </c>
      <c r="H285" s="3" t="s">
        <v>1997</v>
      </c>
      <c r="I285" s="4">
        <v>1.507804840553864</v>
      </c>
      <c r="J285" s="4" t="e">
        <v>#VALUE!</v>
      </c>
      <c r="K285" s="4">
        <v>1.0828045124921257</v>
      </c>
      <c r="L285" s="4">
        <v>1.1445331270653514</v>
      </c>
      <c r="M285" s="4">
        <v>1.0957048094224933</v>
      </c>
      <c r="N285" s="4">
        <v>1.1938617161166685</v>
      </c>
      <c r="O285" s="4">
        <v>1.6952880433606314</v>
      </c>
      <c r="P285" s="4">
        <v>1.5947965517588154</v>
      </c>
      <c r="Q285" s="4">
        <v>1.8038790977600152</v>
      </c>
      <c r="R285" s="4">
        <v>0.97365574296612623</v>
      </c>
      <c r="S285" s="4">
        <v>1.663899000584659</v>
      </c>
      <c r="T285" s="4" t="e">
        <v>#VALUE!</v>
      </c>
      <c r="U285" s="4">
        <v>0.28622777854302023</v>
      </c>
      <c r="V285" s="4">
        <v>8.8524792747643341E-2</v>
      </c>
      <c r="W285" s="4">
        <v>1.8576882327309578E-2</v>
      </c>
      <c r="X285" s="4">
        <v>0.39078189055474771</v>
      </c>
      <c r="Y285" s="4">
        <v>0.29295903723428646</v>
      </c>
      <c r="Z285" s="4">
        <v>0.28986755528729002</v>
      </c>
      <c r="AA285" s="4">
        <v>8.268117128952758E-2</v>
      </c>
      <c r="AB285" s="4">
        <v>0.15487666061560265</v>
      </c>
    </row>
    <row r="286" spans="1:28" x14ac:dyDescent="0.25">
      <c r="A286" s="3" t="s">
        <v>648</v>
      </c>
      <c r="B286" s="3" t="s">
        <v>649</v>
      </c>
      <c r="C286" s="3">
        <v>36.936936936936902</v>
      </c>
      <c r="D286" s="3">
        <v>14</v>
      </c>
      <c r="E286" s="3" t="s">
        <v>23</v>
      </c>
      <c r="F286" s="3" t="s">
        <v>11</v>
      </c>
      <c r="G286" s="3" t="s">
        <v>23</v>
      </c>
      <c r="H286" s="3" t="s">
        <v>1999</v>
      </c>
      <c r="I286" s="4">
        <v>0.62757253899985566</v>
      </c>
      <c r="J286" s="4">
        <v>0.78598897694494951</v>
      </c>
      <c r="K286" s="4">
        <v>0.97628871104663484</v>
      </c>
      <c r="L286" s="4">
        <v>0.99185298413014911</v>
      </c>
      <c r="M286" s="4">
        <v>1.3305790377576905</v>
      </c>
      <c r="N286" s="4">
        <v>0.93679486707109205</v>
      </c>
      <c r="O286" s="4">
        <v>1.1571935016676644</v>
      </c>
      <c r="P286" s="4">
        <v>0.96398551521196529</v>
      </c>
      <c r="Q286" s="4">
        <v>1.0798500724078284</v>
      </c>
      <c r="R286" s="4">
        <v>1.1158618436681496</v>
      </c>
      <c r="S286" s="4">
        <v>0.12473999970257102</v>
      </c>
      <c r="T286" s="4">
        <v>4.7792675895796839E-2</v>
      </c>
      <c r="U286" s="4">
        <v>0.13283000113511528</v>
      </c>
      <c r="V286" s="4">
        <v>4.5243857346426497E-2</v>
      </c>
      <c r="W286" s="4">
        <v>8.1568866064344908E-2</v>
      </c>
      <c r="X286" s="4">
        <v>4.8080757189336132E-2</v>
      </c>
      <c r="Y286" s="4">
        <v>0.1802743106330465</v>
      </c>
      <c r="Z286" s="4">
        <v>0.15592900787164005</v>
      </c>
      <c r="AA286" s="4">
        <v>5.6505177467401885E-2</v>
      </c>
      <c r="AB286" s="4">
        <v>0.17889757947122731</v>
      </c>
    </row>
    <row r="287" spans="1:28" x14ac:dyDescent="0.25">
      <c r="A287" s="3" t="s">
        <v>650</v>
      </c>
      <c r="B287" s="3" t="s">
        <v>651</v>
      </c>
      <c r="C287" s="3">
        <v>35.202492211837999</v>
      </c>
      <c r="D287" s="3">
        <v>19</v>
      </c>
      <c r="E287" s="3" t="s">
        <v>104</v>
      </c>
      <c r="F287" s="3" t="s">
        <v>16</v>
      </c>
      <c r="G287" s="3" t="s">
        <v>141</v>
      </c>
      <c r="H287" s="3" t="s">
        <v>1997</v>
      </c>
      <c r="I287" s="4">
        <v>0.7261438577573095</v>
      </c>
      <c r="J287" s="4">
        <v>1.0562908040424768</v>
      </c>
      <c r="K287" s="4">
        <v>1.2019487264181075</v>
      </c>
      <c r="L287" s="4">
        <v>1.4286814913290167</v>
      </c>
      <c r="M287" s="4">
        <v>1.5827520395211554</v>
      </c>
      <c r="N287" s="4">
        <v>0.81938926535099188</v>
      </c>
      <c r="O287" s="4">
        <v>0.95782890384309016</v>
      </c>
      <c r="P287" s="4">
        <v>1.0053150833919731</v>
      </c>
      <c r="Q287" s="4">
        <v>1.1104656312792678</v>
      </c>
      <c r="R287" s="4">
        <v>0.93970808751676549</v>
      </c>
      <c r="S287" s="4">
        <v>6.207272767621598E-2</v>
      </c>
      <c r="T287" s="4">
        <v>0.13765749028145682</v>
      </c>
      <c r="U287" s="4">
        <v>0.16684255896356315</v>
      </c>
      <c r="V287" s="4">
        <v>8.2520673420637791E-2</v>
      </c>
      <c r="W287" s="4">
        <v>0.21682876757974159</v>
      </c>
      <c r="X287" s="4">
        <v>0.26313333646192161</v>
      </c>
      <c r="Y287" s="4">
        <v>0.42982774913466759</v>
      </c>
      <c r="Z287" s="4">
        <v>6.4435424432730884E-2</v>
      </c>
      <c r="AA287" s="4">
        <v>2.5226093655851569E-2</v>
      </c>
      <c r="AB287" s="4">
        <v>5.1942317288257649E-2</v>
      </c>
    </row>
    <row r="288" spans="1:28" x14ac:dyDescent="0.25">
      <c r="A288" s="3" t="s">
        <v>652</v>
      </c>
      <c r="B288" s="3" t="s">
        <v>653</v>
      </c>
      <c r="C288" s="3">
        <v>31.438721136767299</v>
      </c>
      <c r="D288" s="3">
        <v>16</v>
      </c>
      <c r="E288" s="3" t="s">
        <v>45</v>
      </c>
      <c r="F288" s="3" t="s">
        <v>23</v>
      </c>
      <c r="G288" s="3" t="s">
        <v>84</v>
      </c>
      <c r="H288" s="3" t="s">
        <v>1999</v>
      </c>
      <c r="I288" s="4">
        <v>0.48930244265425848</v>
      </c>
      <c r="J288" s="4">
        <v>0.93398248316423704</v>
      </c>
      <c r="K288" s="4">
        <v>1.0198930350016269</v>
      </c>
      <c r="L288" s="4">
        <v>1.1298162167128469</v>
      </c>
      <c r="M288" s="4">
        <v>1.1275625738066104</v>
      </c>
      <c r="N288" s="4">
        <v>0.90933253357955623</v>
      </c>
      <c r="O288" s="4">
        <v>1.1153998419919517</v>
      </c>
      <c r="P288" s="4">
        <v>1.1583057713238327</v>
      </c>
      <c r="Q288" s="4">
        <v>1.1769269221368666</v>
      </c>
      <c r="R288" s="4">
        <v>0.9802236860055098</v>
      </c>
      <c r="S288" s="4">
        <v>4.370568015180612E-2</v>
      </c>
      <c r="T288" s="4">
        <v>2.7254918758830297E-2</v>
      </c>
      <c r="U288" s="4">
        <v>2.9919124508921063E-2</v>
      </c>
      <c r="V288" s="4">
        <v>0.11168556696442253</v>
      </c>
      <c r="W288" s="4">
        <v>9.3190540272820629E-2</v>
      </c>
      <c r="X288" s="4">
        <v>0.14989527925363777</v>
      </c>
      <c r="Y288" s="4">
        <v>0.12831521538981111</v>
      </c>
      <c r="Z288" s="4">
        <v>5.8276631037462875E-2</v>
      </c>
      <c r="AA288" s="4">
        <v>0.20187474122066051</v>
      </c>
      <c r="AB288" s="4">
        <v>5.7348179707409533E-2</v>
      </c>
    </row>
    <row r="289" spans="1:28" x14ac:dyDescent="0.25">
      <c r="A289" s="3" t="s">
        <v>654</v>
      </c>
      <c r="B289" s="3" t="s">
        <v>655</v>
      </c>
      <c r="C289" s="3">
        <v>43.448275862069003</v>
      </c>
      <c r="D289" s="3">
        <v>13</v>
      </c>
      <c r="E289" s="3" t="s">
        <v>15</v>
      </c>
      <c r="F289" s="3" t="s">
        <v>16</v>
      </c>
      <c r="G289" s="3" t="s">
        <v>69</v>
      </c>
      <c r="H289" s="3" t="s">
        <v>1997</v>
      </c>
      <c r="I289" s="4">
        <v>0.65251794986244394</v>
      </c>
      <c r="J289" s="4">
        <v>1.1017540446871212</v>
      </c>
      <c r="K289" s="4">
        <v>0.7580810536573086</v>
      </c>
      <c r="L289" s="4">
        <v>0.88641945580964288</v>
      </c>
      <c r="M289" s="4">
        <v>0.95367175006075888</v>
      </c>
      <c r="N289" s="4">
        <v>0.94821187161485077</v>
      </c>
      <c r="O289" s="4">
        <v>1.1977561186146828</v>
      </c>
      <c r="P289" s="4">
        <v>1.3920170994721792</v>
      </c>
      <c r="Q289" s="4">
        <v>1.3464076000141845</v>
      </c>
      <c r="R289" s="4">
        <v>1.2662489787643267</v>
      </c>
      <c r="S289" s="4">
        <v>4.738653850864414E-2</v>
      </c>
      <c r="T289" s="4">
        <v>0.32366095588436378</v>
      </c>
      <c r="U289" s="4">
        <v>7.6304223338314353E-2</v>
      </c>
      <c r="V289" s="4">
        <v>0.15189954899032987</v>
      </c>
      <c r="W289" s="4">
        <v>0.15168431342603633</v>
      </c>
      <c r="X289" s="4">
        <v>0.24533748161064617</v>
      </c>
      <c r="Y289" s="4">
        <v>0.1371817827562021</v>
      </c>
      <c r="Z289" s="4">
        <v>0.15933420179075974</v>
      </c>
      <c r="AA289" s="4">
        <v>0.20310567040700142</v>
      </c>
      <c r="AB289" s="4">
        <v>0.1093833476513754</v>
      </c>
    </row>
    <row r="290" spans="1:28" x14ac:dyDescent="0.25">
      <c r="A290" s="3" t="s">
        <v>656</v>
      </c>
      <c r="B290" s="3" t="s">
        <v>657</v>
      </c>
      <c r="C290" s="3">
        <v>51.1111111111111</v>
      </c>
      <c r="D290" s="3">
        <v>4</v>
      </c>
      <c r="E290" s="3" t="s">
        <v>15</v>
      </c>
      <c r="F290" s="3" t="s">
        <v>63</v>
      </c>
      <c r="G290" s="3" t="s">
        <v>72</v>
      </c>
      <c r="H290" s="3" t="s">
        <v>1997</v>
      </c>
      <c r="I290" s="4">
        <v>1.1361774903091764</v>
      </c>
      <c r="J290" s="4">
        <v>0.9438628731079769</v>
      </c>
      <c r="K290" s="4">
        <v>0.7991650737475372</v>
      </c>
      <c r="L290" s="4">
        <v>0.78899123929917814</v>
      </c>
      <c r="M290" s="4">
        <v>0.71722854551964055</v>
      </c>
      <c r="N290" s="4">
        <v>1.3876723954034522</v>
      </c>
      <c r="O290" s="4">
        <v>1.6232658437894443</v>
      </c>
      <c r="P290" s="4">
        <v>1.5755989347832566</v>
      </c>
      <c r="Q290" s="4">
        <v>1.4940690711020297</v>
      </c>
      <c r="R290" s="4">
        <v>0.75206407549473331</v>
      </c>
      <c r="S290" s="4">
        <v>0.13913233500179364</v>
      </c>
      <c r="T290" s="4">
        <v>7.3085985294466693E-2</v>
      </c>
      <c r="U290" s="4">
        <v>2.2989974313750518E-2</v>
      </c>
      <c r="V290" s="4">
        <v>5.0801456904943976E-2</v>
      </c>
      <c r="W290" s="4">
        <v>2.0838047740454425E-2</v>
      </c>
      <c r="X290" s="4">
        <v>0.17221605392023845</v>
      </c>
      <c r="Y290" s="4">
        <v>6.1667022786583037E-2</v>
      </c>
      <c r="Z290" s="4">
        <v>0.11524558643899627</v>
      </c>
      <c r="AA290" s="4">
        <v>0.12712344728422317</v>
      </c>
      <c r="AB290" s="4">
        <v>0.28153490364913369</v>
      </c>
    </row>
    <row r="291" spans="1:28" x14ac:dyDescent="0.25">
      <c r="A291" s="3" t="s">
        <v>658</v>
      </c>
      <c r="B291" s="3" t="s">
        <v>659</v>
      </c>
      <c r="C291" s="3">
        <v>44.607843137254903</v>
      </c>
      <c r="D291" s="3">
        <v>18</v>
      </c>
      <c r="E291" s="3" t="s">
        <v>15</v>
      </c>
      <c r="F291" s="3" t="s">
        <v>16</v>
      </c>
      <c r="G291" s="3" t="s">
        <v>32</v>
      </c>
      <c r="H291" s="3" t="s">
        <v>1997</v>
      </c>
      <c r="I291" s="4">
        <v>0.58062850151100054</v>
      </c>
      <c r="J291" s="4">
        <v>1.2666933393266746</v>
      </c>
      <c r="K291" s="4">
        <v>1.4892984116167158</v>
      </c>
      <c r="L291" s="4">
        <v>1.8263083302334382</v>
      </c>
      <c r="M291" s="4">
        <v>1.8481448320528611</v>
      </c>
      <c r="N291" s="4">
        <v>0.44065033716547131</v>
      </c>
      <c r="O291" s="4">
        <v>0.77803623667171296</v>
      </c>
      <c r="P291" s="4">
        <v>0.93556091254653839</v>
      </c>
      <c r="Q291" s="4">
        <v>0.9554382254044137</v>
      </c>
      <c r="R291" s="4">
        <v>0.83800784184366528</v>
      </c>
      <c r="S291" s="4">
        <v>0.14261934233565551</v>
      </c>
      <c r="T291" s="4">
        <v>0.2577241032612328</v>
      </c>
      <c r="U291" s="4">
        <v>0.18797711222130326</v>
      </c>
      <c r="V291" s="4">
        <v>0.27067807256046833</v>
      </c>
      <c r="W291" s="4">
        <v>0.20659432546996079</v>
      </c>
      <c r="X291" s="4">
        <v>0.3633548848990063</v>
      </c>
      <c r="Y291" s="4">
        <v>9.3995065163421751E-2</v>
      </c>
      <c r="Z291" s="4">
        <v>0.25563786984269016</v>
      </c>
      <c r="AA291" s="4">
        <v>6.9435441336045511E-2</v>
      </c>
      <c r="AB291" s="4">
        <v>0.10170608926298458</v>
      </c>
    </row>
    <row r="292" spans="1:28" x14ac:dyDescent="0.25">
      <c r="A292" s="3" t="s">
        <v>660</v>
      </c>
      <c r="B292" s="3" t="s">
        <v>661</v>
      </c>
      <c r="C292" s="3">
        <v>31.1197916666667</v>
      </c>
      <c r="D292" s="3">
        <v>20</v>
      </c>
      <c r="E292" s="3" t="s">
        <v>15</v>
      </c>
      <c r="F292" s="3" t="s">
        <v>662</v>
      </c>
      <c r="G292" s="3" t="s">
        <v>663</v>
      </c>
      <c r="H292" s="3" t="s">
        <v>1997</v>
      </c>
      <c r="I292" s="4">
        <v>0.73200271341468126</v>
      </c>
      <c r="J292" s="4">
        <v>1.136015299144898</v>
      </c>
      <c r="K292" s="4">
        <v>0.92421400443995838</v>
      </c>
      <c r="L292" s="4">
        <v>1.0857225688977881</v>
      </c>
      <c r="M292" s="4">
        <v>0.98749938792458147</v>
      </c>
      <c r="N292" s="4">
        <v>0.92488566951014872</v>
      </c>
      <c r="O292" s="4">
        <v>1.2948778756498012</v>
      </c>
      <c r="P292" s="4">
        <v>1.1654279992373997</v>
      </c>
      <c r="Q292" s="4">
        <v>1.0265438723250104</v>
      </c>
      <c r="R292" s="4">
        <v>0.70588915007346653</v>
      </c>
      <c r="S292" s="4">
        <v>0.15084470106583325</v>
      </c>
      <c r="T292" s="4">
        <v>0.27135523363078945</v>
      </c>
      <c r="U292" s="4">
        <v>0.19362512871958615</v>
      </c>
      <c r="V292" s="4">
        <v>5.3353913377532758E-2</v>
      </c>
      <c r="W292" s="4">
        <v>1.3740280704422647E-2</v>
      </c>
      <c r="X292" s="4">
        <v>0.12009682448477486</v>
      </c>
      <c r="Y292" s="4">
        <v>0.15546075989625838</v>
      </c>
      <c r="Z292" s="4">
        <v>9.2143071031139015E-2</v>
      </c>
      <c r="AA292" s="4">
        <v>4.4690050169325965E-2</v>
      </c>
      <c r="AB292" s="4">
        <v>0.11267074412983959</v>
      </c>
    </row>
    <row r="293" spans="1:28" x14ac:dyDescent="0.25">
      <c r="A293" s="3" t="s">
        <v>664</v>
      </c>
      <c r="B293" s="3" t="s">
        <v>665</v>
      </c>
      <c r="C293" s="3">
        <v>43.991416309012898</v>
      </c>
      <c r="D293" s="3">
        <v>15</v>
      </c>
      <c r="E293" s="3" t="s">
        <v>23</v>
      </c>
      <c r="F293" s="3" t="s">
        <v>23</v>
      </c>
      <c r="G293" s="3" t="s">
        <v>23</v>
      </c>
      <c r="H293" s="3" t="s">
        <v>1996</v>
      </c>
      <c r="I293" s="4">
        <v>1.050233219654215</v>
      </c>
      <c r="J293" s="4">
        <v>1.1306472535800216</v>
      </c>
      <c r="K293" s="4">
        <v>1.1927168659290792</v>
      </c>
      <c r="L293" s="4">
        <v>1.2474835912283695</v>
      </c>
      <c r="M293" s="4">
        <v>0.93338975461334284</v>
      </c>
      <c r="N293" s="4">
        <v>0.65650097012264252</v>
      </c>
      <c r="O293" s="4">
        <v>0.81878029683238995</v>
      </c>
      <c r="P293" s="4">
        <v>1.0063781213384317</v>
      </c>
      <c r="Q293" s="4">
        <v>0.99601236723523956</v>
      </c>
      <c r="R293" s="4">
        <v>0.8040171377398585</v>
      </c>
      <c r="S293" s="4">
        <v>4.9006451192356401E-2</v>
      </c>
      <c r="T293" s="4">
        <v>6.0227673631841852E-2</v>
      </c>
      <c r="U293" s="4">
        <v>0.11828782610716666</v>
      </c>
      <c r="V293" s="4">
        <v>0.18904403553946475</v>
      </c>
      <c r="W293" s="4">
        <v>3.3562018057141083E-2</v>
      </c>
      <c r="X293" s="4">
        <v>7.443180191239672E-2</v>
      </c>
      <c r="Y293" s="4">
        <v>3.6740006426800059E-2</v>
      </c>
      <c r="Z293" s="4">
        <v>3.8178900395250015E-2</v>
      </c>
      <c r="AA293" s="4">
        <v>0.15947015606910656</v>
      </c>
      <c r="AB293" s="4">
        <v>0.1517544643378943</v>
      </c>
    </row>
    <row r="294" spans="1:28" x14ac:dyDescent="0.25">
      <c r="A294" s="3" t="s">
        <v>666</v>
      </c>
      <c r="B294" s="3" t="s">
        <v>667</v>
      </c>
      <c r="C294" s="3">
        <v>51.346153846153797</v>
      </c>
      <c r="D294" s="3">
        <v>19</v>
      </c>
      <c r="E294" s="3" t="s">
        <v>23</v>
      </c>
      <c r="F294" s="3" t="s">
        <v>23</v>
      </c>
      <c r="G294" s="3" t="s">
        <v>23</v>
      </c>
      <c r="H294" s="3" t="s">
        <v>1998</v>
      </c>
      <c r="I294" s="4">
        <v>0.54557125207644763</v>
      </c>
      <c r="J294" s="4" t="e">
        <v>#VALUE!</v>
      </c>
      <c r="K294" s="4">
        <v>0.69725650940537554</v>
      </c>
      <c r="L294" s="4">
        <v>0.78501242327570819</v>
      </c>
      <c r="M294" s="4">
        <v>0.85248136644730754</v>
      </c>
      <c r="N294" s="4">
        <v>0.96821857148914303</v>
      </c>
      <c r="O294" s="4">
        <v>0.93310118092359684</v>
      </c>
      <c r="P294" s="4">
        <v>1.8129082536445953</v>
      </c>
      <c r="Q294" s="4">
        <v>1.6098974851361565</v>
      </c>
      <c r="R294" s="4">
        <v>1.9170011508625102</v>
      </c>
      <c r="S294" s="4">
        <v>0.16041113543616672</v>
      </c>
      <c r="T294" s="4" t="e">
        <v>#VALUE!</v>
      </c>
      <c r="U294" s="4">
        <v>0.10660756250553961</v>
      </c>
      <c r="V294" s="4">
        <v>0.22729060816272639</v>
      </c>
      <c r="W294" s="4">
        <v>0.16228107194765135</v>
      </c>
      <c r="X294" s="4">
        <v>0.11819942654570298</v>
      </c>
      <c r="Y294" s="4">
        <v>0.84954720223320923</v>
      </c>
      <c r="Z294" s="4">
        <v>0.71284752732673373</v>
      </c>
      <c r="AA294" s="4">
        <v>0.15990469503857022</v>
      </c>
      <c r="AB294" s="4">
        <v>0.3810000517134936</v>
      </c>
    </row>
    <row r="295" spans="1:28" x14ac:dyDescent="0.25">
      <c r="A295" s="3" t="s">
        <v>668</v>
      </c>
      <c r="B295" s="3" t="s">
        <v>669</v>
      </c>
      <c r="C295" s="3">
        <v>41.5754923413567</v>
      </c>
      <c r="D295" s="3">
        <v>13</v>
      </c>
      <c r="E295" s="3" t="s">
        <v>23</v>
      </c>
      <c r="F295" s="3" t="s">
        <v>23</v>
      </c>
      <c r="G295" s="3" t="s">
        <v>84</v>
      </c>
      <c r="H295" s="3" t="s">
        <v>1997</v>
      </c>
      <c r="I295" s="4">
        <v>0.75289274779660376</v>
      </c>
      <c r="J295" s="4">
        <v>0.99830715537721393</v>
      </c>
      <c r="K295" s="4">
        <v>0.88788267796331466</v>
      </c>
      <c r="L295" s="4">
        <v>0.9881728620052268</v>
      </c>
      <c r="M295" s="4">
        <v>1.0240476272942856</v>
      </c>
      <c r="N295" s="4">
        <v>1.1420546608008297</v>
      </c>
      <c r="O295" s="4">
        <v>1.3100976673466436</v>
      </c>
      <c r="P295" s="4">
        <v>1.5046164163843001</v>
      </c>
      <c r="Q295" s="4">
        <v>1.4691483189732761</v>
      </c>
      <c r="R295" s="4">
        <v>0.8545862866218551</v>
      </c>
      <c r="S295" s="4">
        <v>3.6575708545716165E-2</v>
      </c>
      <c r="T295" s="4">
        <v>5.5518838495038365E-2</v>
      </c>
      <c r="U295" s="4">
        <v>0.13536973111956019</v>
      </c>
      <c r="V295" s="4">
        <v>0.10632140515203879</v>
      </c>
      <c r="W295" s="4">
        <v>0.18951740843467829</v>
      </c>
      <c r="X295" s="4">
        <v>0.16514865428260031</v>
      </c>
      <c r="Y295" s="4">
        <v>0.26551618649453351</v>
      </c>
      <c r="Z295" s="4">
        <v>0.25728818126398856</v>
      </c>
      <c r="AA295" s="4">
        <v>0.20776792804957644</v>
      </c>
      <c r="AB295" s="4">
        <v>4.557705137688503E-2</v>
      </c>
    </row>
    <row r="296" spans="1:28" x14ac:dyDescent="0.25">
      <c r="A296" s="3" t="s">
        <v>670</v>
      </c>
      <c r="B296" s="3" t="s">
        <v>671</v>
      </c>
      <c r="C296" s="3">
        <v>21.6666666666667</v>
      </c>
      <c r="D296" s="3">
        <v>13</v>
      </c>
      <c r="E296" s="3" t="s">
        <v>15</v>
      </c>
      <c r="F296" s="3" t="s">
        <v>16</v>
      </c>
      <c r="G296" s="3" t="s">
        <v>195</v>
      </c>
      <c r="H296" s="3" t="s">
        <v>1997</v>
      </c>
      <c r="I296" s="4" t="e">
        <v>#VALUE!</v>
      </c>
      <c r="J296" s="4">
        <v>1.0288389398789197</v>
      </c>
      <c r="K296" s="4">
        <v>0.82139379414008717</v>
      </c>
      <c r="L296" s="4">
        <v>0.91553681090190075</v>
      </c>
      <c r="M296" s="4">
        <v>1.1244076998653494</v>
      </c>
      <c r="N296" s="4">
        <v>1.0171287560861233</v>
      </c>
      <c r="O296" s="4">
        <v>1.1416139546504558</v>
      </c>
      <c r="P296" s="4">
        <v>1.3852054075608844</v>
      </c>
      <c r="Q296" s="4">
        <v>1.2304364733681687</v>
      </c>
      <c r="R296" s="4">
        <v>0.8616258504388169</v>
      </c>
      <c r="S296" s="4" t="e">
        <v>#VALUE!</v>
      </c>
      <c r="T296" s="4">
        <v>0.15741585441612982</v>
      </c>
      <c r="U296" s="4">
        <v>0.17791411747335806</v>
      </c>
      <c r="V296" s="4">
        <v>0.14095272951094243</v>
      </c>
      <c r="W296" s="4">
        <v>9.6092317603778787E-2</v>
      </c>
      <c r="X296" s="4">
        <v>0.34645005911327015</v>
      </c>
      <c r="Y296" s="4">
        <v>0.1825486981790059</v>
      </c>
      <c r="Z296" s="4">
        <v>9.3790959594350354E-2</v>
      </c>
      <c r="AA296" s="4">
        <v>6.5734950603886025E-2</v>
      </c>
      <c r="AB296" s="4">
        <v>0.10219874964640151</v>
      </c>
    </row>
    <row r="297" spans="1:28" x14ac:dyDescent="0.25">
      <c r="A297" s="3" t="s">
        <v>672</v>
      </c>
      <c r="B297" s="3" t="s">
        <v>673</v>
      </c>
      <c r="C297" s="3">
        <v>24.695121951219502</v>
      </c>
      <c r="D297" s="3">
        <v>7</v>
      </c>
      <c r="E297" s="3" t="s">
        <v>15</v>
      </c>
      <c r="F297" s="3" t="s">
        <v>16</v>
      </c>
      <c r="G297" s="3" t="s">
        <v>84</v>
      </c>
      <c r="H297" s="3" t="s">
        <v>1997</v>
      </c>
      <c r="I297" s="4">
        <v>0.833217472704186</v>
      </c>
      <c r="J297" s="4">
        <v>1.1807923169483658</v>
      </c>
      <c r="K297" s="4">
        <v>1.1361698058701848</v>
      </c>
      <c r="L297" s="4">
        <v>1.1133432673302366</v>
      </c>
      <c r="M297" s="4">
        <v>1.0986331300850787</v>
      </c>
      <c r="N297" s="4">
        <v>1.149172736882925</v>
      </c>
      <c r="O297" s="4">
        <v>1.1443407145019924</v>
      </c>
      <c r="P297" s="4">
        <v>1.1014320262850941</v>
      </c>
      <c r="Q297" s="4">
        <v>0.93044457952662141</v>
      </c>
      <c r="R297" s="4">
        <v>0.48144607974010006</v>
      </c>
      <c r="S297" s="4">
        <v>3.5488028711367615E-2</v>
      </c>
      <c r="T297" s="4">
        <v>8.4124545340610396E-2</v>
      </c>
      <c r="U297" s="4">
        <v>9.3085608774062911E-2</v>
      </c>
      <c r="V297" s="4">
        <v>9.2228289523441975E-2</v>
      </c>
      <c r="W297" s="4">
        <v>0.10716700719921403</v>
      </c>
      <c r="X297" s="4">
        <v>0.35382987743602012</v>
      </c>
      <c r="Y297" s="4">
        <v>8.649097504297483E-2</v>
      </c>
      <c r="Z297" s="4">
        <v>7.539089361122514E-2</v>
      </c>
      <c r="AA297" s="4">
        <v>3.3445854057353577E-2</v>
      </c>
      <c r="AB297" s="4">
        <v>9.9336896773176919E-2</v>
      </c>
    </row>
    <row r="298" spans="1:28" x14ac:dyDescent="0.25">
      <c r="A298" s="3" t="s">
        <v>674</v>
      </c>
      <c r="B298" s="3" t="s">
        <v>675</v>
      </c>
      <c r="C298" s="3">
        <v>33.414634146341498</v>
      </c>
      <c r="D298" s="3">
        <v>11</v>
      </c>
      <c r="E298" s="3" t="s">
        <v>10</v>
      </c>
      <c r="F298" s="3" t="s">
        <v>11</v>
      </c>
      <c r="G298" s="3" t="s">
        <v>23</v>
      </c>
      <c r="H298" s="3" t="s">
        <v>1999</v>
      </c>
      <c r="I298" s="4">
        <v>1.0150301247729123</v>
      </c>
      <c r="J298" s="4">
        <v>1.0565064828090944</v>
      </c>
      <c r="K298" s="4">
        <v>1.0209424246340815</v>
      </c>
      <c r="L298" s="4">
        <v>0.98448267588551852</v>
      </c>
      <c r="M298" s="4">
        <v>1.0531861880757372</v>
      </c>
      <c r="N298" s="4">
        <v>0.96022272519817731</v>
      </c>
      <c r="O298" s="4">
        <v>1.287650572841972</v>
      </c>
      <c r="P298" s="4">
        <v>1.1831556643483294</v>
      </c>
      <c r="Q298" s="4">
        <v>0.99063309129330046</v>
      </c>
      <c r="R298" s="4">
        <v>0.83643028798405794</v>
      </c>
      <c r="S298" s="4">
        <v>1.9904932356057437E-2</v>
      </c>
      <c r="T298" s="4">
        <v>3.3527101422785956E-2</v>
      </c>
      <c r="U298" s="4">
        <v>3.1207010227912682E-2</v>
      </c>
      <c r="V298" s="4">
        <v>0.19283181933684143</v>
      </c>
      <c r="W298" s="4">
        <v>8.2543481877977706E-2</v>
      </c>
      <c r="X298" s="4">
        <v>0.17476129604470153</v>
      </c>
      <c r="Y298" s="4">
        <v>0.24209282834928147</v>
      </c>
      <c r="Z298" s="4">
        <v>4.3880453852982025E-2</v>
      </c>
      <c r="AA298" s="4">
        <v>0.1653078239056982</v>
      </c>
      <c r="AB298" s="4">
        <v>1.7211937942301914E-2</v>
      </c>
    </row>
    <row r="299" spans="1:28" x14ac:dyDescent="0.25">
      <c r="A299" s="3" t="s">
        <v>676</v>
      </c>
      <c r="B299" s="3" t="s">
        <v>677</v>
      </c>
      <c r="C299" s="3">
        <v>38.360655737704903</v>
      </c>
      <c r="D299" s="3">
        <v>10</v>
      </c>
      <c r="E299" s="3" t="s">
        <v>15</v>
      </c>
      <c r="F299" s="3" t="s">
        <v>16</v>
      </c>
      <c r="G299" s="3" t="s">
        <v>32</v>
      </c>
      <c r="H299" s="3" t="s">
        <v>1997</v>
      </c>
      <c r="I299" s="4">
        <v>0.98912725203971907</v>
      </c>
      <c r="J299" s="4">
        <v>1.1382942235744868</v>
      </c>
      <c r="K299" s="4">
        <v>1.1475890738919929</v>
      </c>
      <c r="L299" s="4">
        <v>1.1870074686250878</v>
      </c>
      <c r="M299" s="4">
        <v>1.1674276912446528</v>
      </c>
      <c r="N299" s="4">
        <v>0.84156940237047284</v>
      </c>
      <c r="O299" s="4">
        <v>0.89974177090424157</v>
      </c>
      <c r="P299" s="4">
        <v>0.99488500338759545</v>
      </c>
      <c r="Q299" s="4">
        <v>0.97523171530172004</v>
      </c>
      <c r="R299" s="4">
        <v>0.65939020517344094</v>
      </c>
      <c r="S299" s="4">
        <v>5.9513000358464026E-2</v>
      </c>
      <c r="T299" s="4">
        <v>3.5116175017423069E-2</v>
      </c>
      <c r="U299" s="4">
        <v>2.7359446773717752E-2</v>
      </c>
      <c r="V299" s="4">
        <v>6.042115654354973E-2</v>
      </c>
      <c r="W299" s="4">
        <v>4.3850985034284071E-2</v>
      </c>
      <c r="X299" s="4">
        <v>0.1675722403628003</v>
      </c>
      <c r="Y299" s="4">
        <v>8.928987228237642E-2</v>
      </c>
      <c r="Z299" s="4">
        <v>8.873084730486076E-3</v>
      </c>
      <c r="AA299" s="4">
        <v>0.10728479490288068</v>
      </c>
      <c r="AB299" s="4">
        <v>5.522095181180809E-2</v>
      </c>
    </row>
    <row r="300" spans="1:28" x14ac:dyDescent="0.25">
      <c r="A300" s="3" t="s">
        <v>678</v>
      </c>
      <c r="B300" s="3" t="s">
        <v>679</v>
      </c>
      <c r="C300" s="3">
        <v>73.584905660377402</v>
      </c>
      <c r="D300" s="3">
        <v>8</v>
      </c>
      <c r="E300" s="3" t="s">
        <v>23</v>
      </c>
      <c r="F300" s="3" t="s">
        <v>23</v>
      </c>
      <c r="G300" s="3" t="s">
        <v>23</v>
      </c>
      <c r="H300" s="3" t="s">
        <v>1998</v>
      </c>
      <c r="I300" s="4">
        <v>0.73367920507521855</v>
      </c>
      <c r="J300" s="4">
        <v>0.870989146421978</v>
      </c>
      <c r="K300" s="4">
        <v>0.80772594628200667</v>
      </c>
      <c r="L300" s="4">
        <v>0.84991357278282553</v>
      </c>
      <c r="M300" s="4">
        <v>0.90784034957232096</v>
      </c>
      <c r="N300" s="4">
        <v>0.59133571787613637</v>
      </c>
      <c r="O300" s="4">
        <v>0.81405945340458563</v>
      </c>
      <c r="P300" s="4">
        <v>0.94866082928769346</v>
      </c>
      <c r="Q300" s="4">
        <v>1.0598176195860114</v>
      </c>
      <c r="R300" s="4">
        <v>1.1978977886922901</v>
      </c>
      <c r="S300" s="4">
        <v>0.11996634195390224</v>
      </c>
      <c r="T300" s="4">
        <v>4.3196514423049164E-2</v>
      </c>
      <c r="U300" s="4">
        <v>0.11298974706847606</v>
      </c>
      <c r="V300" s="4">
        <v>7.7335357750650341E-2</v>
      </c>
      <c r="W300" s="4">
        <v>5.1573258557742141E-2</v>
      </c>
      <c r="X300" s="4">
        <v>0.18110271631515912</v>
      </c>
      <c r="Y300" s="4">
        <v>0.26275532247461747</v>
      </c>
      <c r="Z300" s="4">
        <v>0.18636251204949419</v>
      </c>
      <c r="AA300" s="4">
        <v>0.25758063335565073</v>
      </c>
      <c r="AB300" s="4">
        <v>0.22235614690839195</v>
      </c>
    </row>
    <row r="301" spans="1:28" x14ac:dyDescent="0.25">
      <c r="A301" s="3" t="s">
        <v>680</v>
      </c>
      <c r="B301" s="3" t="s">
        <v>681</v>
      </c>
      <c r="C301" s="3">
        <v>48.026315789473699</v>
      </c>
      <c r="D301" s="3">
        <v>8</v>
      </c>
      <c r="E301" s="3" t="s">
        <v>15</v>
      </c>
      <c r="F301" s="3" t="s">
        <v>23</v>
      </c>
      <c r="G301" s="3" t="s">
        <v>175</v>
      </c>
      <c r="H301" s="3" t="s">
        <v>2000</v>
      </c>
      <c r="I301" s="4">
        <v>0.67096504431791093</v>
      </c>
      <c r="J301" s="4">
        <v>0.83831560594694121</v>
      </c>
      <c r="K301" s="4">
        <v>0.85026160149361429</v>
      </c>
      <c r="L301" s="4">
        <v>0.96244289631246616</v>
      </c>
      <c r="M301" s="4">
        <v>1.0580876272782751</v>
      </c>
      <c r="N301" s="4">
        <v>0.76364087641885392</v>
      </c>
      <c r="O301" s="4">
        <v>1.1228084303601464</v>
      </c>
      <c r="P301" s="4">
        <v>1.3710903781368735</v>
      </c>
      <c r="Q301" s="4">
        <v>1.4080779045415637</v>
      </c>
      <c r="R301" s="4">
        <v>0.96989727317517593</v>
      </c>
      <c r="S301" s="4">
        <v>0.12138945645526837</v>
      </c>
      <c r="T301" s="4">
        <v>5.4497324160598784E-2</v>
      </c>
      <c r="U301" s="4">
        <v>5.2132783319375577E-2</v>
      </c>
      <c r="V301" s="4">
        <v>0.13100603090584154</v>
      </c>
      <c r="W301" s="4">
        <v>6.6119013737493862E-2</v>
      </c>
      <c r="X301" s="4">
        <v>0.27099400788013489</v>
      </c>
      <c r="Y301" s="4">
        <v>0.21369902931625151</v>
      </c>
      <c r="Z301" s="4">
        <v>0.19730091017447107</v>
      </c>
      <c r="AA301" s="4">
        <v>7.9909525471271059E-2</v>
      </c>
      <c r="AB301" s="4">
        <v>6.1849273527101338E-2</v>
      </c>
    </row>
    <row r="302" spans="1:28" x14ac:dyDescent="0.25">
      <c r="A302" s="3" t="s">
        <v>682</v>
      </c>
      <c r="B302" s="3" t="s">
        <v>683</v>
      </c>
      <c r="C302" s="3">
        <v>49.814126394052003</v>
      </c>
      <c r="D302" s="3">
        <v>9</v>
      </c>
      <c r="E302" s="3" t="s">
        <v>15</v>
      </c>
      <c r="F302" s="3" t="s">
        <v>16</v>
      </c>
      <c r="G302" s="3" t="s">
        <v>84</v>
      </c>
      <c r="H302" s="3" t="s">
        <v>1997</v>
      </c>
      <c r="I302" s="4">
        <v>0.91132764884928985</v>
      </c>
      <c r="J302" s="4">
        <v>1.0526724558635754</v>
      </c>
      <c r="K302" s="4">
        <v>1.017483747999046</v>
      </c>
      <c r="L302" s="4">
        <v>1.187738726806802</v>
      </c>
      <c r="M302" s="4">
        <v>1.044361545995071</v>
      </c>
      <c r="N302" s="4">
        <v>1.2087811880147978</v>
      </c>
      <c r="O302" s="4">
        <v>1.0718983630762342</v>
      </c>
      <c r="P302" s="4">
        <v>1.4428337194635386</v>
      </c>
      <c r="Q302" s="4">
        <v>1.3277142762187746</v>
      </c>
      <c r="R302" s="4">
        <v>0.70559214239788071</v>
      </c>
      <c r="S302" s="4">
        <v>0.11177906196641811</v>
      </c>
      <c r="T302" s="4">
        <v>0.24133939368475577</v>
      </c>
      <c r="U302" s="4">
        <v>0.11871565398970113</v>
      </c>
      <c r="V302" s="4">
        <v>0.20680676133957951</v>
      </c>
      <c r="W302" s="4">
        <v>0.10521305579567083</v>
      </c>
      <c r="X302" s="4">
        <v>0.24844686311460254</v>
      </c>
      <c r="Y302" s="4">
        <v>0.34494031085213483</v>
      </c>
      <c r="Z302" s="4">
        <v>0.10710880147305704</v>
      </c>
      <c r="AA302" s="4">
        <v>0.23236524134261621</v>
      </c>
      <c r="AB302" s="4">
        <v>0.10619191521640876</v>
      </c>
    </row>
    <row r="303" spans="1:28" x14ac:dyDescent="0.25">
      <c r="A303" s="3" t="s">
        <v>684</v>
      </c>
      <c r="B303" s="3" t="s">
        <v>685</v>
      </c>
      <c r="C303" s="3">
        <v>36.734693877551003</v>
      </c>
      <c r="D303" s="3">
        <v>14</v>
      </c>
      <c r="E303" s="3" t="s">
        <v>23</v>
      </c>
      <c r="F303" s="3" t="s">
        <v>23</v>
      </c>
      <c r="G303" s="3" t="s">
        <v>23</v>
      </c>
      <c r="H303" s="3" t="s">
        <v>1997</v>
      </c>
      <c r="I303" s="4">
        <v>0.54528494276821216</v>
      </c>
      <c r="J303" s="4">
        <v>1.1683335823859902</v>
      </c>
      <c r="K303" s="4">
        <v>1.3483252282200908</v>
      </c>
      <c r="L303" s="4">
        <v>1.3126726584857054</v>
      </c>
      <c r="M303" s="4">
        <v>1.4432020977521043</v>
      </c>
      <c r="N303" s="4">
        <v>0.75761516753426739</v>
      </c>
      <c r="O303" s="4">
        <v>0.63592993498262451</v>
      </c>
      <c r="P303" s="4">
        <v>0.80928307270270727</v>
      </c>
      <c r="Q303" s="4">
        <v>0.8271330191910975</v>
      </c>
      <c r="R303" s="4">
        <v>0.72995777592075173</v>
      </c>
      <c r="S303" s="4">
        <v>5.1264712556871116E-2</v>
      </c>
      <c r="T303" s="4">
        <v>9.4498024218550025E-2</v>
      </c>
      <c r="U303" s="4">
        <v>0.20297053869418932</v>
      </c>
      <c r="V303" s="4">
        <v>8.854022985385028E-2</v>
      </c>
      <c r="W303" s="4">
        <v>0.11087904277724653</v>
      </c>
      <c r="X303" s="4">
        <v>7.5741256162122766E-2</v>
      </c>
      <c r="Y303" s="4">
        <v>0.34423716519838893</v>
      </c>
      <c r="Z303" s="4">
        <v>9.9780818339854693E-2</v>
      </c>
      <c r="AA303" s="4">
        <v>0.13856953118658777</v>
      </c>
      <c r="AB303" s="4">
        <v>4.7025519470435671E-2</v>
      </c>
    </row>
    <row r="304" spans="1:28" x14ac:dyDescent="0.25">
      <c r="A304" s="3" t="s">
        <v>686</v>
      </c>
      <c r="B304" s="3" t="s">
        <v>687</v>
      </c>
      <c r="C304" s="3">
        <v>57.037037037037003</v>
      </c>
      <c r="D304" s="3">
        <v>8</v>
      </c>
      <c r="E304" s="3" t="s">
        <v>15</v>
      </c>
      <c r="F304" s="3" t="s">
        <v>23</v>
      </c>
      <c r="G304" s="3" t="s">
        <v>84</v>
      </c>
      <c r="H304" s="3" t="s">
        <v>1997</v>
      </c>
      <c r="I304" s="4">
        <v>0.64581766736917878</v>
      </c>
      <c r="J304" s="4">
        <v>0.78602212640383595</v>
      </c>
      <c r="K304" s="4">
        <v>0.85939852548901297</v>
      </c>
      <c r="L304" s="4">
        <v>0.88050765046124446</v>
      </c>
      <c r="M304" s="4">
        <v>0.969030808117885</v>
      </c>
      <c r="N304" s="4">
        <v>1.0518388132579264</v>
      </c>
      <c r="O304" s="4">
        <v>1.1650408906160747</v>
      </c>
      <c r="P304" s="4">
        <v>1.3856446778357581</v>
      </c>
      <c r="Q304" s="4">
        <v>1.3022619276913827</v>
      </c>
      <c r="R304" s="4">
        <v>1.1265149169572288</v>
      </c>
      <c r="S304" s="4">
        <v>3.3380879387633199E-2</v>
      </c>
      <c r="T304" s="4">
        <v>2.7328234812994914E-2</v>
      </c>
      <c r="U304" s="4">
        <v>3.4162210809081196E-2</v>
      </c>
      <c r="V304" s="4">
        <v>8.6028444136137944E-2</v>
      </c>
      <c r="W304" s="4">
        <v>2.8661261827042317E-2</v>
      </c>
      <c r="X304" s="4">
        <v>0.23788116089673839</v>
      </c>
      <c r="Y304" s="4">
        <v>0.2317639434799231</v>
      </c>
      <c r="Z304" s="4">
        <v>3.0865157449418004E-2</v>
      </c>
      <c r="AA304" s="4">
        <v>7.1851219796641871E-2</v>
      </c>
      <c r="AB304" s="4">
        <v>4.4607510254069983E-2</v>
      </c>
    </row>
    <row r="305" spans="1:28" x14ac:dyDescent="0.25">
      <c r="A305" s="3" t="s">
        <v>688</v>
      </c>
      <c r="B305" s="3" t="s">
        <v>689</v>
      </c>
      <c r="C305" s="3">
        <v>62.142857142857103</v>
      </c>
      <c r="D305" s="3">
        <v>8</v>
      </c>
      <c r="E305" s="3" t="s">
        <v>45</v>
      </c>
      <c r="F305" s="3" t="s">
        <v>11</v>
      </c>
      <c r="G305" s="3" t="s">
        <v>46</v>
      </c>
      <c r="H305" s="3" t="s">
        <v>1998</v>
      </c>
      <c r="I305" s="4">
        <v>0.80663205592771525</v>
      </c>
      <c r="J305" s="4">
        <v>1.0193512423100755</v>
      </c>
      <c r="K305" s="4">
        <v>0.99650872974394888</v>
      </c>
      <c r="L305" s="4">
        <v>1.0495529889046933</v>
      </c>
      <c r="M305" s="4">
        <v>1.2028140092660065</v>
      </c>
      <c r="N305" s="4">
        <v>0.86116126888081579</v>
      </c>
      <c r="O305" s="4">
        <v>1.2767235021958125</v>
      </c>
      <c r="P305" s="4">
        <v>1.3476132900515119</v>
      </c>
      <c r="Q305" s="4">
        <v>1.3748864860391699</v>
      </c>
      <c r="R305" s="4">
        <v>0.77126711555940408</v>
      </c>
      <c r="S305" s="4">
        <v>8.0540527414754495E-2</v>
      </c>
      <c r="T305" s="4">
        <v>0.13596048532967214</v>
      </c>
      <c r="U305" s="4">
        <v>0.21334641019182896</v>
      </c>
      <c r="V305" s="4">
        <v>9.3561487413887326E-2</v>
      </c>
      <c r="W305" s="4">
        <v>7.4380956350304367E-2</v>
      </c>
      <c r="X305" s="4">
        <v>0.13545810498021105</v>
      </c>
      <c r="Y305" s="4">
        <v>2.6272913261756448E-2</v>
      </c>
      <c r="Z305" s="4">
        <v>0.26078722420041106</v>
      </c>
      <c r="AA305" s="4">
        <v>0.27115577292673332</v>
      </c>
      <c r="AB305" s="4">
        <v>8.3629591257161198E-2</v>
      </c>
    </row>
    <row r="306" spans="1:28" x14ac:dyDescent="0.25">
      <c r="A306" s="3" t="s">
        <v>690</v>
      </c>
      <c r="B306" s="3" t="s">
        <v>691</v>
      </c>
      <c r="C306" s="3">
        <v>39.549839228295802</v>
      </c>
      <c r="D306" s="3">
        <v>8</v>
      </c>
      <c r="E306" s="3" t="s">
        <v>15</v>
      </c>
      <c r="F306" s="3" t="s">
        <v>23</v>
      </c>
      <c r="G306" s="3" t="s">
        <v>390</v>
      </c>
      <c r="H306" s="3" t="s">
        <v>1997</v>
      </c>
      <c r="I306" s="4">
        <v>0.88092773052537365</v>
      </c>
      <c r="J306" s="4">
        <v>0.91982896476108122</v>
      </c>
      <c r="K306" s="4">
        <v>0.92158993239597375</v>
      </c>
      <c r="L306" s="4">
        <v>0.90828886023544009</v>
      </c>
      <c r="M306" s="4">
        <v>1.0104464034833418</v>
      </c>
      <c r="N306" s="4">
        <v>0.96329330757042486</v>
      </c>
      <c r="O306" s="4">
        <v>1.2238255217273999</v>
      </c>
      <c r="P306" s="4">
        <v>1.2789050154013835</v>
      </c>
      <c r="Q306" s="4">
        <v>1.3071602014664643</v>
      </c>
      <c r="R306" s="4">
        <v>0.91519607547260373</v>
      </c>
      <c r="S306" s="4">
        <v>7.9474383587033126E-2</v>
      </c>
      <c r="T306" s="4">
        <v>7.2951103477480753E-2</v>
      </c>
      <c r="U306" s="4">
        <v>2.2912119561630136E-2</v>
      </c>
      <c r="V306" s="4">
        <v>5.5536250159261821E-2</v>
      </c>
      <c r="W306" s="4">
        <v>7.3296440684734912E-2</v>
      </c>
      <c r="X306" s="4">
        <v>0.23583375724909067</v>
      </c>
      <c r="Y306" s="4">
        <v>4.0739435115402019E-2</v>
      </c>
      <c r="Z306" s="4">
        <v>0.12550971045784884</v>
      </c>
      <c r="AA306" s="4">
        <v>4.9939747410797888E-2</v>
      </c>
      <c r="AB306" s="4">
        <v>5.3563933657184537E-2</v>
      </c>
    </row>
    <row r="307" spans="1:28" x14ac:dyDescent="0.25">
      <c r="A307" s="3" t="s">
        <v>692</v>
      </c>
      <c r="B307" s="3" t="s">
        <v>693</v>
      </c>
      <c r="C307" s="3">
        <v>20.649651972157798</v>
      </c>
      <c r="D307" s="3">
        <v>6</v>
      </c>
      <c r="E307" s="3" t="s">
        <v>15</v>
      </c>
      <c r="F307" s="3" t="s">
        <v>16</v>
      </c>
      <c r="G307" s="3" t="s">
        <v>20</v>
      </c>
      <c r="H307" s="3" t="s">
        <v>1997</v>
      </c>
      <c r="I307" s="4" t="e">
        <v>#VALUE!</v>
      </c>
      <c r="J307" s="4">
        <v>1.0766115967364731</v>
      </c>
      <c r="K307" s="4">
        <v>0.89812943789231381</v>
      </c>
      <c r="L307" s="4">
        <v>0.76187418999375378</v>
      </c>
      <c r="M307" s="4">
        <v>0.70708449042639165</v>
      </c>
      <c r="N307" s="4">
        <v>0.88817866290202152</v>
      </c>
      <c r="O307" s="4">
        <v>1.2369020980667855</v>
      </c>
      <c r="P307" s="4">
        <v>1.4022601425014087</v>
      </c>
      <c r="Q307" s="4">
        <v>1.3620628196950557</v>
      </c>
      <c r="R307" s="4">
        <v>0.73239746047583287</v>
      </c>
      <c r="S307" s="4" t="e">
        <v>#VALUE!</v>
      </c>
      <c r="T307" s="4">
        <v>0.23086848090638823</v>
      </c>
      <c r="U307" s="4">
        <v>0.52056714274395721</v>
      </c>
      <c r="V307" s="4">
        <v>8.8709810211202889E-2</v>
      </c>
      <c r="W307" s="4">
        <v>6.9846034813127608E-2</v>
      </c>
      <c r="X307" s="4">
        <v>0.37000809130810902</v>
      </c>
      <c r="Y307" s="4">
        <v>0.26247549771491185</v>
      </c>
      <c r="Z307" s="4">
        <v>4.9771444743921651E-2</v>
      </c>
      <c r="AA307" s="4">
        <v>7.4653935972100918E-2</v>
      </c>
      <c r="AB307" s="4">
        <v>0.1275121565271459</v>
      </c>
    </row>
    <row r="308" spans="1:28" x14ac:dyDescent="0.25">
      <c r="A308" s="3" t="s">
        <v>694</v>
      </c>
      <c r="B308" s="3" t="s">
        <v>695</v>
      </c>
      <c r="C308" s="3">
        <v>42.906574394463703</v>
      </c>
      <c r="D308" s="3">
        <v>10</v>
      </c>
      <c r="E308" s="3" t="s">
        <v>15</v>
      </c>
      <c r="F308" s="3" t="s">
        <v>23</v>
      </c>
      <c r="G308" s="3" t="s">
        <v>32</v>
      </c>
      <c r="H308" s="3" t="s">
        <v>1997</v>
      </c>
      <c r="I308" s="4">
        <v>0.7824285359437827</v>
      </c>
      <c r="J308" s="4">
        <v>1.0163993532577507</v>
      </c>
      <c r="K308" s="4">
        <v>0.87183364064921121</v>
      </c>
      <c r="L308" s="4">
        <v>1.0928286737198425</v>
      </c>
      <c r="M308" s="4">
        <v>1.253821632373076</v>
      </c>
      <c r="N308" s="4">
        <v>0.74563008640342332</v>
      </c>
      <c r="O308" s="4">
        <v>1.0208443380418666</v>
      </c>
      <c r="P308" s="4">
        <v>1.0283036818710265</v>
      </c>
      <c r="Q308" s="4">
        <v>1.0330645013396047</v>
      </c>
      <c r="R308" s="4">
        <v>1.1334381771825641</v>
      </c>
      <c r="S308" s="4">
        <v>3.8105271013891072E-2</v>
      </c>
      <c r="T308" s="4">
        <v>7.7767442898158234E-2</v>
      </c>
      <c r="U308" s="4">
        <v>0.19182513633674755</v>
      </c>
      <c r="V308" s="4">
        <v>6.3115687157805397E-2</v>
      </c>
      <c r="W308" s="4">
        <v>0.12311899819530475</v>
      </c>
      <c r="X308" s="4">
        <v>2.5015122830956339E-2</v>
      </c>
      <c r="Y308" s="4">
        <v>0.20908961624840008</v>
      </c>
      <c r="Z308" s="4">
        <v>0.24010448509340301</v>
      </c>
      <c r="AA308" s="4">
        <v>7.9230847528687032E-2</v>
      </c>
      <c r="AB308" s="4">
        <v>0.3038902223310101</v>
      </c>
    </row>
    <row r="309" spans="1:28" x14ac:dyDescent="0.25">
      <c r="A309" s="3" t="s">
        <v>696</v>
      </c>
      <c r="B309" s="3" t="s">
        <v>697</v>
      </c>
      <c r="C309" s="3">
        <v>50.984251968503898</v>
      </c>
      <c r="D309" s="3">
        <v>17</v>
      </c>
      <c r="E309" s="3" t="s">
        <v>15</v>
      </c>
      <c r="F309" s="3" t="s">
        <v>23</v>
      </c>
      <c r="G309" s="3" t="s">
        <v>32</v>
      </c>
      <c r="H309" s="3" t="s">
        <v>1997</v>
      </c>
      <c r="I309" s="4" t="e">
        <v>#VALUE!</v>
      </c>
      <c r="J309" s="4">
        <v>0.8921250446227299</v>
      </c>
      <c r="K309" s="4">
        <v>0.96647655266492072</v>
      </c>
      <c r="L309" s="4">
        <v>1.0285302602742781</v>
      </c>
      <c r="M309" s="4">
        <v>0.89097371724701657</v>
      </c>
      <c r="N309" s="4">
        <v>0.91765487901509646</v>
      </c>
      <c r="O309" s="4">
        <v>2.082107006911373</v>
      </c>
      <c r="P309" s="4">
        <v>1.4116963529027731</v>
      </c>
      <c r="Q309" s="4">
        <v>1.5695672142888313</v>
      </c>
      <c r="R309" s="4">
        <v>0.89502786018135516</v>
      </c>
      <c r="S309" s="4" t="e">
        <v>#VALUE!</v>
      </c>
      <c r="T309" s="4">
        <v>6.25306715617783E-2</v>
      </c>
      <c r="U309" s="4">
        <v>0.15207208219221</v>
      </c>
      <c r="V309" s="4">
        <v>0.21213028123997149</v>
      </c>
      <c r="W309" s="4">
        <v>9.2254349945445971E-2</v>
      </c>
      <c r="X309" s="4">
        <v>0.47877813943411246</v>
      </c>
      <c r="Y309" s="4">
        <v>0.62377922597166546</v>
      </c>
      <c r="Z309" s="4">
        <v>4.8591613366008812E-2</v>
      </c>
      <c r="AA309" s="4">
        <v>0.33949926168882733</v>
      </c>
      <c r="AB309" s="4">
        <v>0.1384184477493835</v>
      </c>
    </row>
    <row r="310" spans="1:28" x14ac:dyDescent="0.25">
      <c r="A310" s="3" t="s">
        <v>698</v>
      </c>
      <c r="B310" s="3" t="s">
        <v>699</v>
      </c>
      <c r="C310" s="3">
        <v>63.703703703703702</v>
      </c>
      <c r="D310" s="3">
        <v>9</v>
      </c>
      <c r="E310" s="3" t="s">
        <v>23</v>
      </c>
      <c r="F310" s="3" t="s">
        <v>23</v>
      </c>
      <c r="G310" s="3" t="s">
        <v>23</v>
      </c>
      <c r="H310" s="3" t="s">
        <v>1998</v>
      </c>
      <c r="I310" s="4">
        <v>1.1010839032710009</v>
      </c>
      <c r="J310" s="4">
        <v>1.1154072326642781</v>
      </c>
      <c r="K310" s="4">
        <v>1.0292374604851857</v>
      </c>
      <c r="L310" s="4">
        <v>1.0281877987211363</v>
      </c>
      <c r="M310" s="4">
        <v>1.1136567927026471</v>
      </c>
      <c r="N310" s="4">
        <v>0.96292120522322955</v>
      </c>
      <c r="O310" s="4">
        <v>1.0284641554514058</v>
      </c>
      <c r="P310" s="4">
        <v>1.0323077408024366</v>
      </c>
      <c r="Q310" s="4">
        <v>0.94557938999937718</v>
      </c>
      <c r="R310" s="4">
        <v>0.74180908507513921</v>
      </c>
      <c r="S310" s="4">
        <v>2.2320355721272781E-2</v>
      </c>
      <c r="T310" s="4">
        <v>7.2019492618033767E-2</v>
      </c>
      <c r="U310" s="4">
        <v>5.2984495025327288E-2</v>
      </c>
      <c r="V310" s="4">
        <v>2.4210196494884182E-2</v>
      </c>
      <c r="W310" s="4">
        <v>4.1559537713394497E-2</v>
      </c>
      <c r="X310" s="4">
        <v>7.8619256924468181E-2</v>
      </c>
      <c r="Y310" s="4">
        <v>0.10068529427091709</v>
      </c>
      <c r="Z310" s="4">
        <v>0.12529738936877116</v>
      </c>
      <c r="AA310" s="4">
        <v>9.4608298251789388E-2</v>
      </c>
      <c r="AB310" s="4">
        <v>1.2366230055553934E-2</v>
      </c>
    </row>
    <row r="311" spans="1:28" x14ac:dyDescent="0.25">
      <c r="A311" s="3" t="s">
        <v>700</v>
      </c>
      <c r="B311" s="3" t="s">
        <v>701</v>
      </c>
      <c r="C311" s="3">
        <v>28.019323671497599</v>
      </c>
      <c r="D311" s="3">
        <v>10</v>
      </c>
      <c r="E311" s="3" t="s">
        <v>138</v>
      </c>
      <c r="F311" s="3" t="s">
        <v>23</v>
      </c>
      <c r="G311" s="3" t="s">
        <v>383</v>
      </c>
      <c r="H311" s="3" t="s">
        <v>1997</v>
      </c>
      <c r="I311" s="4">
        <v>0.75546312655834902</v>
      </c>
      <c r="J311" s="4">
        <v>0.75399197307214838</v>
      </c>
      <c r="K311" s="4">
        <v>0.74748710870495694</v>
      </c>
      <c r="L311" s="4">
        <v>0.80458200047711637</v>
      </c>
      <c r="M311" s="4">
        <v>0.80302915171325806</v>
      </c>
      <c r="N311" s="4">
        <v>1.3437343532880393</v>
      </c>
      <c r="O311" s="4">
        <v>1.4469931294551024</v>
      </c>
      <c r="P311" s="4">
        <v>1.80093993550002</v>
      </c>
      <c r="Q311" s="4">
        <v>1.5188183575084031</v>
      </c>
      <c r="R311" s="4">
        <v>1.2365139151013909</v>
      </c>
      <c r="S311" s="4">
        <v>0.22853069163133294</v>
      </c>
      <c r="T311" s="4">
        <v>8.8481001646379162E-2</v>
      </c>
      <c r="U311" s="4">
        <v>4.0978781811314063E-2</v>
      </c>
      <c r="V311" s="4">
        <v>7.7677929928169909E-2</v>
      </c>
      <c r="W311" s="4">
        <v>7.4915988814473228E-2</v>
      </c>
      <c r="X311" s="4">
        <v>0.28419552986691293</v>
      </c>
      <c r="Y311" s="4">
        <v>0.22211351186649103</v>
      </c>
      <c r="Z311" s="4">
        <v>5.2047633427345835E-2</v>
      </c>
      <c r="AA311" s="4">
        <v>0.2280399851831694</v>
      </c>
      <c r="AB311" s="4">
        <v>0.1616317807102684</v>
      </c>
    </row>
    <row r="312" spans="1:28" x14ac:dyDescent="0.25">
      <c r="A312" s="3" t="s">
        <v>702</v>
      </c>
      <c r="B312" s="3" t="s">
        <v>703</v>
      </c>
      <c r="C312" s="3">
        <v>38.871473354232002</v>
      </c>
      <c r="D312" s="3">
        <v>9</v>
      </c>
      <c r="E312" s="3" t="s">
        <v>15</v>
      </c>
      <c r="F312" s="3" t="s">
        <v>16</v>
      </c>
      <c r="G312" s="3" t="s">
        <v>84</v>
      </c>
      <c r="H312" s="3" t="s">
        <v>1997</v>
      </c>
      <c r="I312" s="4">
        <v>0.52267019987183627</v>
      </c>
      <c r="J312" s="4">
        <v>0.79182244644568822</v>
      </c>
      <c r="K312" s="4">
        <v>0.69032461307330173</v>
      </c>
      <c r="L312" s="4">
        <v>0.88653543299434201</v>
      </c>
      <c r="M312" s="4">
        <v>0.92378596221134102</v>
      </c>
      <c r="N312" s="4">
        <v>0.85826435355682218</v>
      </c>
      <c r="O312" s="4">
        <v>1.4602307360604743</v>
      </c>
      <c r="P312" s="4">
        <v>1.3595644303358536</v>
      </c>
      <c r="Q312" s="4">
        <v>1.3279739633650574</v>
      </c>
      <c r="R312" s="4">
        <v>1.3167118839495402</v>
      </c>
      <c r="S312" s="4">
        <v>0.22893447562600525</v>
      </c>
      <c r="T312" s="4">
        <v>8.4512430576970055E-2</v>
      </c>
      <c r="U312" s="4">
        <v>6.0896003083503025E-3</v>
      </c>
      <c r="V312" s="4">
        <v>5.3716147798649208E-2</v>
      </c>
      <c r="W312" s="4">
        <v>9.1006740480490955E-2</v>
      </c>
      <c r="X312" s="4">
        <v>0.38126864905861635</v>
      </c>
      <c r="Y312" s="4">
        <v>0.43406850844453149</v>
      </c>
      <c r="Z312" s="4">
        <v>0.17412512165130986</v>
      </c>
      <c r="AA312" s="4">
        <v>5.3785101663498959E-2</v>
      </c>
      <c r="AB312" s="4">
        <v>0.39680038358608521</v>
      </c>
    </row>
    <row r="313" spans="1:28" x14ac:dyDescent="0.25">
      <c r="A313" s="3" t="s">
        <v>704</v>
      </c>
      <c r="B313" s="3" t="s">
        <v>705</v>
      </c>
      <c r="C313" s="3">
        <v>87.628865979381402</v>
      </c>
      <c r="D313" s="3">
        <v>5</v>
      </c>
      <c r="E313" s="3" t="s">
        <v>15</v>
      </c>
      <c r="F313" s="3" t="s">
        <v>23</v>
      </c>
      <c r="G313" s="3" t="s">
        <v>32</v>
      </c>
      <c r="H313" s="3" t="s">
        <v>1998</v>
      </c>
      <c r="I313" s="4">
        <v>1.0749231778538293</v>
      </c>
      <c r="J313" s="4">
        <v>1.127694520338707</v>
      </c>
      <c r="K313" s="4">
        <v>1.2715616086264185</v>
      </c>
      <c r="L313" s="4">
        <v>1.3624011968549405</v>
      </c>
      <c r="M313" s="4">
        <v>1.0119124119334584</v>
      </c>
      <c r="N313" s="4">
        <v>0.87026817817871915</v>
      </c>
      <c r="O313" s="4">
        <v>0.93331416794075717</v>
      </c>
      <c r="P313" s="4">
        <v>1.0319081673313117</v>
      </c>
      <c r="Q313" s="4">
        <v>1.0489273500539966</v>
      </c>
      <c r="R313" s="4">
        <v>0.54548428291962603</v>
      </c>
      <c r="S313" s="4">
        <v>2.6911052106577769E-2</v>
      </c>
      <c r="T313" s="4">
        <v>0.13466078885055047</v>
      </c>
      <c r="U313" s="4">
        <v>3.2828224539482129E-2</v>
      </c>
      <c r="V313" s="4">
        <v>0.22916761456608753</v>
      </c>
      <c r="W313" s="4">
        <v>6.5780416056903088E-2</v>
      </c>
      <c r="X313" s="4">
        <v>0.10043018468768841</v>
      </c>
      <c r="Y313" s="4">
        <v>4.685393519749112E-2</v>
      </c>
      <c r="Z313" s="4">
        <v>5.8375138401282202E-2</v>
      </c>
      <c r="AA313" s="4">
        <v>9.7424781823455098E-2</v>
      </c>
      <c r="AB313" s="4">
        <v>6.4586209356877797E-2</v>
      </c>
    </row>
    <row r="314" spans="1:28" x14ac:dyDescent="0.25">
      <c r="A314" s="3" t="s">
        <v>706</v>
      </c>
      <c r="B314" s="3" t="s">
        <v>707</v>
      </c>
      <c r="C314" s="3">
        <v>33.3333333333333</v>
      </c>
      <c r="D314" s="3">
        <v>13</v>
      </c>
      <c r="E314" s="3" t="s">
        <v>708</v>
      </c>
      <c r="F314" s="3" t="s">
        <v>16</v>
      </c>
      <c r="G314" s="3" t="s">
        <v>56</v>
      </c>
      <c r="H314" s="3" t="s">
        <v>1997</v>
      </c>
      <c r="I314" s="4">
        <v>0.79329107331218685</v>
      </c>
      <c r="J314" s="4">
        <v>1.0817957283275785</v>
      </c>
      <c r="K314" s="4">
        <v>1.1732361668730034</v>
      </c>
      <c r="L314" s="4">
        <v>1.1403232958844756</v>
      </c>
      <c r="M314" s="4">
        <v>1.4069985068244508</v>
      </c>
      <c r="N314" s="4">
        <v>0.82946250255395004</v>
      </c>
      <c r="O314" s="4">
        <v>0.93421235910903</v>
      </c>
      <c r="P314" s="4">
        <v>1.2348568132708069</v>
      </c>
      <c r="Q314" s="4">
        <v>1.1676344008359856</v>
      </c>
      <c r="R314" s="4">
        <v>0.78568431431909624</v>
      </c>
      <c r="S314" s="4">
        <v>6.2441479211454008E-2</v>
      </c>
      <c r="T314" s="4">
        <v>6.0287460437739842E-3</v>
      </c>
      <c r="U314" s="4">
        <v>7.4889139578707076E-2</v>
      </c>
      <c r="V314" s="4">
        <v>0.11200474824109864</v>
      </c>
      <c r="W314" s="4">
        <v>6.0056785025181102E-2</v>
      </c>
      <c r="X314" s="4">
        <v>0.17109516784687848</v>
      </c>
      <c r="Y314" s="4">
        <v>6.4167831661723712E-2</v>
      </c>
      <c r="Z314" s="4">
        <v>5.3395599673141329E-2</v>
      </c>
      <c r="AA314" s="4">
        <v>9.37053677219499E-2</v>
      </c>
      <c r="AB314" s="4">
        <v>0.10520216357280429</v>
      </c>
    </row>
    <row r="315" spans="1:28" x14ac:dyDescent="0.25">
      <c r="A315" s="3" t="s">
        <v>709</v>
      </c>
      <c r="B315" s="3" t="s">
        <v>710</v>
      </c>
      <c r="C315" s="3">
        <v>34.7222222222222</v>
      </c>
      <c r="D315" s="3">
        <v>7</v>
      </c>
      <c r="E315" s="3" t="s">
        <v>15</v>
      </c>
      <c r="F315" s="3" t="s">
        <v>63</v>
      </c>
      <c r="G315" s="3" t="s">
        <v>64</v>
      </c>
      <c r="H315" s="3" t="s">
        <v>1997</v>
      </c>
      <c r="I315" s="4">
        <v>1.0948912801555741</v>
      </c>
      <c r="J315" s="4">
        <v>0.83995092745390154</v>
      </c>
      <c r="K315" s="4">
        <v>0.68685966201620552</v>
      </c>
      <c r="L315" s="4">
        <v>0.7689816525189781</v>
      </c>
      <c r="M315" s="4">
        <v>0.80283585274562397</v>
      </c>
      <c r="N315" s="4">
        <v>1.191858818825023</v>
      </c>
      <c r="O315" s="4">
        <v>1.4697406421389958</v>
      </c>
      <c r="P315" s="4">
        <v>1.6448003627009291</v>
      </c>
      <c r="Q315" s="4">
        <v>1.427634622894564</v>
      </c>
      <c r="R315" s="4">
        <v>1.0075693846909619</v>
      </c>
      <c r="S315" s="4">
        <v>1.8056157617434555E-2</v>
      </c>
      <c r="T315" s="4">
        <v>3.546613830273701E-2</v>
      </c>
      <c r="U315" s="4">
        <v>5.1366429749548019E-2</v>
      </c>
      <c r="V315" s="4">
        <v>5.692947194160377E-2</v>
      </c>
      <c r="W315" s="4">
        <v>8.898313513956882E-2</v>
      </c>
      <c r="X315" s="4">
        <v>0.34528906969555795</v>
      </c>
      <c r="Y315" s="4">
        <v>0.13738841832954335</v>
      </c>
      <c r="Z315" s="4">
        <v>0.14890617825775415</v>
      </c>
      <c r="AA315" s="4">
        <v>0.17365818355961757</v>
      </c>
      <c r="AB315" s="4">
        <v>0.17294137470031892</v>
      </c>
    </row>
    <row r="316" spans="1:28" x14ac:dyDescent="0.25">
      <c r="A316" s="3" t="s">
        <v>711</v>
      </c>
      <c r="B316" s="3" t="s">
        <v>712</v>
      </c>
      <c r="C316" s="3">
        <v>90.322580645161295</v>
      </c>
      <c r="D316" s="3">
        <v>11</v>
      </c>
      <c r="E316" s="3" t="s">
        <v>23</v>
      </c>
      <c r="F316" s="3" t="s">
        <v>23</v>
      </c>
      <c r="G316" s="3" t="s">
        <v>23</v>
      </c>
      <c r="H316" s="3" t="s">
        <v>1999</v>
      </c>
      <c r="I316" s="4">
        <v>0.9435165512951168</v>
      </c>
      <c r="J316" s="4">
        <v>0.80854221815692429</v>
      </c>
      <c r="K316" s="4">
        <v>0.8497251137698697</v>
      </c>
      <c r="L316" s="4">
        <v>0.86196267905727242</v>
      </c>
      <c r="M316" s="4">
        <v>0.84662783017483945</v>
      </c>
      <c r="N316" s="4">
        <v>1.0289041523498208</v>
      </c>
      <c r="O316" s="4">
        <v>1.5596058271236284</v>
      </c>
      <c r="P316" s="4">
        <v>1.514030385642261</v>
      </c>
      <c r="Q316" s="4">
        <v>1.4031601973956385</v>
      </c>
      <c r="R316" s="4">
        <v>0.95272450746815263</v>
      </c>
      <c r="S316" s="4">
        <v>7.2321151029701353E-2</v>
      </c>
      <c r="T316" s="4">
        <v>7.1163343794197115E-2</v>
      </c>
      <c r="U316" s="4">
        <v>2.3171687768462099E-2</v>
      </c>
      <c r="V316" s="4">
        <v>2.5671599393980761E-2</v>
      </c>
      <c r="W316" s="4">
        <v>0.11730059187312031</v>
      </c>
      <c r="X316" s="4">
        <v>0.21311548890008797</v>
      </c>
      <c r="Y316" s="4">
        <v>0.1960831423110487</v>
      </c>
      <c r="Z316" s="4">
        <v>6.7098985807267864E-2</v>
      </c>
      <c r="AA316" s="4">
        <v>0.17713236940402305</v>
      </c>
      <c r="AB316" s="4">
        <v>0.1046585099277462</v>
      </c>
    </row>
    <row r="317" spans="1:28" x14ac:dyDescent="0.25">
      <c r="A317" s="3" t="s">
        <v>713</v>
      </c>
      <c r="B317" s="3" t="s">
        <v>714</v>
      </c>
      <c r="C317" s="3">
        <v>53.846153846153797</v>
      </c>
      <c r="D317" s="3">
        <v>4</v>
      </c>
      <c r="E317" s="3" t="s">
        <v>15</v>
      </c>
      <c r="F317" s="3" t="s">
        <v>63</v>
      </c>
      <c r="G317" s="3" t="s">
        <v>64</v>
      </c>
      <c r="H317" s="3" t="s">
        <v>1997</v>
      </c>
      <c r="I317" s="4">
        <v>1.0093584263147759</v>
      </c>
      <c r="J317" s="4">
        <v>0.75752279531396061</v>
      </c>
      <c r="K317" s="4">
        <v>0.74689992383545645</v>
      </c>
      <c r="L317" s="4">
        <v>0.83196847909118266</v>
      </c>
      <c r="M317" s="4">
        <v>0.7723155064571805</v>
      </c>
      <c r="N317" s="4">
        <v>1.2279690803708621</v>
      </c>
      <c r="O317" s="4">
        <v>1.3992091120821539</v>
      </c>
      <c r="P317" s="4">
        <v>1.2342183437926799</v>
      </c>
      <c r="Q317" s="4">
        <v>1.313607653459165</v>
      </c>
      <c r="R317" s="4">
        <v>0.91070573305993019</v>
      </c>
      <c r="S317" s="4">
        <v>0.13592598996550526</v>
      </c>
      <c r="T317" s="4">
        <v>6.4866345063010228E-2</v>
      </c>
      <c r="U317" s="4">
        <v>7.9240206719816797E-2</v>
      </c>
      <c r="V317" s="4">
        <v>4.9063494597216414E-2</v>
      </c>
      <c r="W317" s="4">
        <v>9.0904988865165168E-2</v>
      </c>
      <c r="X317" s="4">
        <v>0.15681409966133417</v>
      </c>
      <c r="Y317" s="4">
        <v>0.26377941759721651</v>
      </c>
      <c r="Z317" s="4">
        <v>0.11960355631918095</v>
      </c>
      <c r="AA317" s="4">
        <v>0.13795066424680835</v>
      </c>
      <c r="AB317" s="4">
        <v>0.11060927068683699</v>
      </c>
    </row>
    <row r="318" spans="1:28" x14ac:dyDescent="0.25">
      <c r="A318" s="3" t="s">
        <v>715</v>
      </c>
      <c r="B318" s="3" t="s">
        <v>716</v>
      </c>
      <c r="C318" s="3">
        <v>37.386018237082098</v>
      </c>
      <c r="D318" s="3">
        <v>12</v>
      </c>
      <c r="E318" s="3" t="s">
        <v>15</v>
      </c>
      <c r="F318" s="3" t="s">
        <v>16</v>
      </c>
      <c r="G318" s="3" t="s">
        <v>84</v>
      </c>
      <c r="H318" s="3" t="s">
        <v>1997</v>
      </c>
      <c r="I318" s="4">
        <v>0.89073150480244856</v>
      </c>
      <c r="J318" s="4">
        <v>1.3165157165755523</v>
      </c>
      <c r="K318" s="4">
        <v>1.4133621393948885</v>
      </c>
      <c r="L318" s="4">
        <v>1.482686971302285</v>
      </c>
      <c r="M318" s="4">
        <v>1.0777243337217293</v>
      </c>
      <c r="N318" s="4">
        <v>0.78307035390469337</v>
      </c>
      <c r="O318" s="4" t="e">
        <v>#VALUE!</v>
      </c>
      <c r="P318" s="4">
        <v>1.2442450765198074</v>
      </c>
      <c r="Q318" s="4">
        <v>1.4617709585750929</v>
      </c>
      <c r="R318" s="4">
        <v>0.55616693483422197</v>
      </c>
      <c r="S318" s="4">
        <v>0.3039771518967565</v>
      </c>
      <c r="T318" s="4">
        <v>0.21238110333116275</v>
      </c>
      <c r="U318" s="4">
        <v>0.1188459184016266</v>
      </c>
      <c r="V318" s="4">
        <v>0.11387799973860493</v>
      </c>
      <c r="W318" s="4">
        <v>0.13048659346406952</v>
      </c>
      <c r="X318" s="4">
        <v>3.4226257651484224E-2</v>
      </c>
      <c r="Y318" s="4" t="e">
        <v>#VALUE!</v>
      </c>
      <c r="Z318" s="4">
        <v>5.0829794896207502E-2</v>
      </c>
      <c r="AA318" s="4">
        <v>0.32906346132002307</v>
      </c>
      <c r="AB318" s="4">
        <v>0.19014660767695898</v>
      </c>
    </row>
    <row r="319" spans="1:28" x14ac:dyDescent="0.25">
      <c r="A319" s="3" t="s">
        <v>717</v>
      </c>
      <c r="B319" s="3" t="s">
        <v>718</v>
      </c>
      <c r="C319" s="3">
        <v>46.915584415584398</v>
      </c>
      <c r="D319" s="3">
        <v>18</v>
      </c>
      <c r="E319" s="3" t="s">
        <v>23</v>
      </c>
      <c r="F319" s="3" t="s">
        <v>23</v>
      </c>
      <c r="G319" s="3" t="s">
        <v>32</v>
      </c>
      <c r="H319" s="3" t="s">
        <v>2000</v>
      </c>
      <c r="I319" s="4" t="e">
        <v>#VALUE!</v>
      </c>
      <c r="J319" s="4" t="e">
        <v>#VALUE!</v>
      </c>
      <c r="K319" s="4" t="e">
        <v>#VALUE!</v>
      </c>
      <c r="L319" s="4">
        <v>0.51092599594111843</v>
      </c>
      <c r="M319" s="4">
        <v>0.59772124261669646</v>
      </c>
      <c r="N319" s="4">
        <v>0.54824490335734144</v>
      </c>
      <c r="O319" s="4" t="e">
        <v>#VALUE!</v>
      </c>
      <c r="P319" s="4">
        <v>0.61071374599245432</v>
      </c>
      <c r="Q319" s="4">
        <v>0.53457518575028806</v>
      </c>
      <c r="R319" s="4">
        <v>0.41479404535914965</v>
      </c>
      <c r="S319" s="4" t="e">
        <v>#VALUE!</v>
      </c>
      <c r="T319" s="4" t="e">
        <v>#VALUE!</v>
      </c>
      <c r="U319" s="4" t="e">
        <v>#VALUE!</v>
      </c>
      <c r="V319" s="4">
        <v>0.43043064918506524</v>
      </c>
      <c r="W319" s="4">
        <v>0.20136024948281342</v>
      </c>
      <c r="X319" s="4">
        <v>0.6044148622489004</v>
      </c>
      <c r="Y319" s="4" t="e">
        <v>#VALUE!</v>
      </c>
      <c r="Z319" s="4">
        <v>0.16862948512137507</v>
      </c>
      <c r="AA319" s="4">
        <v>0.14643296559877894</v>
      </c>
      <c r="AB319" s="4">
        <v>6.7721527748489649E-2</v>
      </c>
    </row>
    <row r="320" spans="1:28" x14ac:dyDescent="0.25">
      <c r="A320" s="3" t="s">
        <v>719</v>
      </c>
      <c r="B320" s="3" t="s">
        <v>720</v>
      </c>
      <c r="C320" s="3">
        <v>43.4589800443459</v>
      </c>
      <c r="D320" s="3">
        <v>15</v>
      </c>
      <c r="E320" s="3" t="s">
        <v>15</v>
      </c>
      <c r="F320" s="3" t="s">
        <v>23</v>
      </c>
      <c r="G320" s="3" t="s">
        <v>32</v>
      </c>
      <c r="H320" s="3" t="s">
        <v>1997</v>
      </c>
      <c r="I320" s="4">
        <v>1.0324987931470124</v>
      </c>
      <c r="J320" s="4">
        <v>1.17040568384564</v>
      </c>
      <c r="K320" s="4">
        <v>1.2869432328135877</v>
      </c>
      <c r="L320" s="4">
        <v>1.1120639959817895</v>
      </c>
      <c r="M320" s="4">
        <v>0.96542733361174127</v>
      </c>
      <c r="N320" s="4">
        <v>0.62187601922641988</v>
      </c>
      <c r="O320" s="4" t="e">
        <v>#VALUE!</v>
      </c>
      <c r="P320" s="4">
        <v>1.6140259012650062</v>
      </c>
      <c r="Q320" s="4">
        <v>1.1819581763317608</v>
      </c>
      <c r="R320" s="4">
        <v>0.2542063927334669</v>
      </c>
      <c r="S320" s="4">
        <v>7.9825981904399615E-2</v>
      </c>
      <c r="T320" s="4">
        <v>0.23241153909506126</v>
      </c>
      <c r="U320" s="4">
        <v>0.13981431008051878</v>
      </c>
      <c r="V320" s="4">
        <v>6.5552760883928196E-2</v>
      </c>
      <c r="W320" s="4">
        <v>0.13023238863868736</v>
      </c>
      <c r="X320" s="4">
        <v>0.31309634638941253</v>
      </c>
      <c r="Y320" s="4" t="e">
        <v>#VALUE!</v>
      </c>
      <c r="Z320" s="4">
        <v>0.58818614357936738</v>
      </c>
      <c r="AA320" s="4">
        <v>0.31412640892817995</v>
      </c>
      <c r="AB320" s="4">
        <v>0.21326969480888669</v>
      </c>
    </row>
    <row r="321" spans="1:28" x14ac:dyDescent="0.25">
      <c r="A321" s="3" t="s">
        <v>721</v>
      </c>
      <c r="B321" s="3" t="s">
        <v>722</v>
      </c>
      <c r="C321" s="3">
        <v>38.485804416403802</v>
      </c>
      <c r="D321" s="3">
        <v>9</v>
      </c>
      <c r="E321" s="3" t="s">
        <v>23</v>
      </c>
      <c r="F321" s="3" t="s">
        <v>23</v>
      </c>
      <c r="G321" s="3" t="s">
        <v>390</v>
      </c>
      <c r="H321" s="3" t="s">
        <v>1997</v>
      </c>
      <c r="I321" s="4">
        <v>0.67048923582505393</v>
      </c>
      <c r="J321" s="4">
        <v>0.80842848987990035</v>
      </c>
      <c r="K321" s="4">
        <v>0.78215541982391878</v>
      </c>
      <c r="L321" s="4">
        <v>0.93844928239225522</v>
      </c>
      <c r="M321" s="4">
        <v>1.011942790635703</v>
      </c>
      <c r="N321" s="4">
        <v>1.0696780269188411</v>
      </c>
      <c r="O321" s="4">
        <v>1.0458642783174541</v>
      </c>
      <c r="P321" s="4">
        <v>1.1278064771386338</v>
      </c>
      <c r="Q321" s="4">
        <v>1.1646052963871818</v>
      </c>
      <c r="R321" s="4">
        <v>0.75140671053778219</v>
      </c>
      <c r="S321" s="4">
        <v>3.4567090338508223E-2</v>
      </c>
      <c r="T321" s="4">
        <v>0.23709307886853848</v>
      </c>
      <c r="U321" s="4">
        <v>1.8882708787299248E-2</v>
      </c>
      <c r="V321" s="4">
        <v>5.081449172652526E-2</v>
      </c>
      <c r="W321" s="4">
        <v>0.16232139043463045</v>
      </c>
      <c r="X321" s="4">
        <v>0.1723646980811171</v>
      </c>
      <c r="Y321" s="4">
        <v>0.20083710273326075</v>
      </c>
      <c r="Z321" s="4">
        <v>0.48626629557217599</v>
      </c>
      <c r="AA321" s="4">
        <v>6.951662106241234E-2</v>
      </c>
      <c r="AB321" s="4">
        <v>0.36361252625515006</v>
      </c>
    </row>
    <row r="322" spans="1:28" x14ac:dyDescent="0.25">
      <c r="A322" s="3" t="s">
        <v>723</v>
      </c>
      <c r="B322" s="3" t="s">
        <v>724</v>
      </c>
      <c r="C322" s="3">
        <v>71.428571428571402</v>
      </c>
      <c r="D322" s="3">
        <v>6</v>
      </c>
      <c r="E322" s="3" t="s">
        <v>15</v>
      </c>
      <c r="F322" s="3" t="s">
        <v>63</v>
      </c>
      <c r="G322" s="3" t="s">
        <v>72</v>
      </c>
      <c r="H322" s="3" t="s">
        <v>1998</v>
      </c>
      <c r="I322" s="4">
        <v>0.65765623534599593</v>
      </c>
      <c r="J322" s="4">
        <v>0.98773772199739562</v>
      </c>
      <c r="K322" s="4">
        <v>1.0285691310801459</v>
      </c>
      <c r="L322" s="4">
        <v>0.97910592864120261</v>
      </c>
      <c r="M322" s="4">
        <v>0.82800275257786493</v>
      </c>
      <c r="N322" s="4">
        <v>3.0144552620010992E-2</v>
      </c>
      <c r="O322" s="4">
        <v>0.88668670261015137</v>
      </c>
      <c r="P322" s="4">
        <v>1.8047081902177213</v>
      </c>
      <c r="Q322" s="4">
        <v>1.7163284385721358</v>
      </c>
      <c r="R322" s="4">
        <v>1.0530806714790366</v>
      </c>
      <c r="S322" s="4">
        <v>3.8354800158832456E-2</v>
      </c>
      <c r="T322" s="4">
        <v>0.15632136320569862</v>
      </c>
      <c r="U322" s="4">
        <v>0.1793009988388537</v>
      </c>
      <c r="V322" s="4">
        <v>8.6912264909881645E-2</v>
      </c>
      <c r="W322" s="4">
        <v>6.0881915455090078E-2</v>
      </c>
      <c r="X322" s="4">
        <v>1.6776843169928276E-2</v>
      </c>
      <c r="Y322" s="4">
        <v>0.75669280961910956</v>
      </c>
      <c r="Z322" s="4">
        <v>0.28572231598257125</v>
      </c>
      <c r="AA322" s="4">
        <v>0.42770285546066633</v>
      </c>
      <c r="AB322" s="4">
        <v>0.11230030983642204</v>
      </c>
    </row>
    <row r="323" spans="1:28" x14ac:dyDescent="0.25">
      <c r="A323" s="3" t="s">
        <v>725</v>
      </c>
      <c r="B323" s="3" t="s">
        <v>726</v>
      </c>
      <c r="C323" s="3">
        <v>34.105263157894697</v>
      </c>
      <c r="D323" s="3">
        <v>13</v>
      </c>
      <c r="E323" s="3" t="s">
        <v>15</v>
      </c>
      <c r="F323" s="3" t="s">
        <v>23</v>
      </c>
      <c r="G323" s="3" t="s">
        <v>84</v>
      </c>
      <c r="H323" s="3" t="s">
        <v>1997</v>
      </c>
      <c r="I323" s="4">
        <v>1.0776575667568824</v>
      </c>
      <c r="J323" s="4">
        <v>1.2178674719338509</v>
      </c>
      <c r="K323" s="4">
        <v>1.0030526499477015</v>
      </c>
      <c r="L323" s="4">
        <v>1.1311286120871429</v>
      </c>
      <c r="M323" s="4">
        <v>1.3178474876959505</v>
      </c>
      <c r="N323" s="4">
        <v>0.75768010422643128</v>
      </c>
      <c r="O323" s="4">
        <v>1.0283103599783008</v>
      </c>
      <c r="P323" s="4">
        <v>1.2654654179637517</v>
      </c>
      <c r="Q323" s="4">
        <v>1.2838893650030496</v>
      </c>
      <c r="R323" s="4">
        <v>1.3291073559015985</v>
      </c>
      <c r="S323" s="4">
        <v>0.2122661160971514</v>
      </c>
      <c r="T323" s="4">
        <v>0.2077658116754143</v>
      </c>
      <c r="U323" s="4">
        <v>7.3548082522053235E-2</v>
      </c>
      <c r="V323" s="4">
        <v>9.8161318600741398E-2</v>
      </c>
      <c r="W323" s="4">
        <v>0.1306939121569024</v>
      </c>
      <c r="X323" s="4">
        <v>0.16311453649077468</v>
      </c>
      <c r="Y323" s="4">
        <v>0.13382237924032084</v>
      </c>
      <c r="Z323" s="4">
        <v>8.577098622178761E-2</v>
      </c>
      <c r="AA323" s="4">
        <v>6.9019247130364142E-2</v>
      </c>
      <c r="AB323" s="4">
        <v>0.13513606303773623</v>
      </c>
    </row>
    <row r="324" spans="1:28" x14ac:dyDescent="0.25">
      <c r="A324" s="3" t="s">
        <v>727</v>
      </c>
      <c r="B324" s="3" t="s">
        <v>728</v>
      </c>
      <c r="C324" s="3">
        <v>38.297872340425499</v>
      </c>
      <c r="D324" s="3">
        <v>12</v>
      </c>
      <c r="E324" s="3" t="s">
        <v>15</v>
      </c>
      <c r="F324" s="3" t="s">
        <v>23</v>
      </c>
      <c r="G324" s="3" t="s">
        <v>56</v>
      </c>
      <c r="H324" s="3" t="s">
        <v>1999</v>
      </c>
      <c r="I324" s="4">
        <v>0.88249674721368943</v>
      </c>
      <c r="J324" s="4">
        <v>1.0377339320812786</v>
      </c>
      <c r="K324" s="4">
        <v>1.0500900499823542</v>
      </c>
      <c r="L324" s="4">
        <v>1.0968858676055684</v>
      </c>
      <c r="M324" s="4">
        <v>1.2332073699563111</v>
      </c>
      <c r="N324" s="4">
        <v>0.76552763248885281</v>
      </c>
      <c r="O324" s="4">
        <v>1.1037811185373749</v>
      </c>
      <c r="P324" s="4">
        <v>1.1077237880798798</v>
      </c>
      <c r="Q324" s="4">
        <v>0.96588922557730761</v>
      </c>
      <c r="R324" s="4">
        <v>0.69306998583821233</v>
      </c>
      <c r="S324" s="4">
        <v>1.7184656509122546E-2</v>
      </c>
      <c r="T324" s="4">
        <v>8.6791022808839963E-2</v>
      </c>
      <c r="U324" s="4">
        <v>7.9018086222189365E-2</v>
      </c>
      <c r="V324" s="4">
        <v>6.7712253924553642E-2</v>
      </c>
      <c r="W324" s="4">
        <v>0.13354131641944844</v>
      </c>
      <c r="X324" s="4">
        <v>0.2840788773244759</v>
      </c>
      <c r="Y324" s="4">
        <v>0.13415596757384993</v>
      </c>
      <c r="Z324" s="4">
        <v>0.12462910414644092</v>
      </c>
      <c r="AA324" s="4">
        <v>0.2189333220151792</v>
      </c>
      <c r="AB324" s="4">
        <v>7.6520072389298213E-2</v>
      </c>
    </row>
    <row r="325" spans="1:28" x14ac:dyDescent="0.25">
      <c r="A325" s="3" t="s">
        <v>729</v>
      </c>
      <c r="B325" s="3" t="s">
        <v>730</v>
      </c>
      <c r="C325" s="3">
        <v>79.545454545454504</v>
      </c>
      <c r="D325" s="3">
        <v>6</v>
      </c>
      <c r="E325" s="3" t="s">
        <v>23</v>
      </c>
      <c r="F325" s="3" t="s">
        <v>11</v>
      </c>
      <c r="G325" s="3" t="s">
        <v>23</v>
      </c>
      <c r="H325" s="3" t="s">
        <v>1999</v>
      </c>
      <c r="I325" s="4">
        <v>0.75695085937657669</v>
      </c>
      <c r="J325" s="4">
        <v>0.80954491827128894</v>
      </c>
      <c r="K325" s="4">
        <v>0.84020713678827408</v>
      </c>
      <c r="L325" s="4">
        <v>0.85896974362458789</v>
      </c>
      <c r="M325" s="4">
        <v>0.9795626526098743</v>
      </c>
      <c r="N325" s="4">
        <v>0.88989779667662194</v>
      </c>
      <c r="O325" s="4">
        <v>1.1263332105565773</v>
      </c>
      <c r="P325" s="4">
        <v>1.2111480098522815</v>
      </c>
      <c r="Q325" s="4">
        <v>1.1628428532471213</v>
      </c>
      <c r="R325" s="4">
        <v>1.2867296097408214</v>
      </c>
      <c r="S325" s="4">
        <v>5.1559941078362446E-2</v>
      </c>
      <c r="T325" s="4">
        <v>4.4131332316908918E-2</v>
      </c>
      <c r="U325" s="4">
        <v>2.8112606861595092E-2</v>
      </c>
      <c r="V325" s="4">
        <v>2.4106517111127105E-2</v>
      </c>
      <c r="W325" s="4">
        <v>3.7043438913000423E-2</v>
      </c>
      <c r="X325" s="4">
        <v>0.13058148910821391</v>
      </c>
      <c r="Y325" s="4">
        <v>3.6636751704879122E-2</v>
      </c>
      <c r="Z325" s="4">
        <v>6.2337707072039991E-2</v>
      </c>
      <c r="AA325" s="4">
        <v>3.4591253198369865E-2</v>
      </c>
      <c r="AB325" s="4">
        <v>3.9967386425631052E-2</v>
      </c>
    </row>
    <row r="326" spans="1:28" x14ac:dyDescent="0.25">
      <c r="A326" s="3" t="s">
        <v>731</v>
      </c>
      <c r="B326" s="3" t="s">
        <v>732</v>
      </c>
      <c r="C326" s="3">
        <v>29.1530944625407</v>
      </c>
      <c r="D326" s="3">
        <v>13</v>
      </c>
      <c r="E326" s="3" t="s">
        <v>23</v>
      </c>
      <c r="F326" s="3" t="s">
        <v>23</v>
      </c>
      <c r="G326" s="3" t="s">
        <v>148</v>
      </c>
      <c r="H326" s="3" t="s">
        <v>1998</v>
      </c>
      <c r="I326" s="4">
        <v>0.18520902318389909</v>
      </c>
      <c r="J326" s="4" t="e">
        <v>#VALUE!</v>
      </c>
      <c r="K326" s="4">
        <v>0.89005934520448049</v>
      </c>
      <c r="L326" s="4">
        <v>1.2288968233145285</v>
      </c>
      <c r="M326" s="4">
        <v>0.66894850492428237</v>
      </c>
      <c r="N326" s="4">
        <v>0.4663357083653315</v>
      </c>
      <c r="O326" s="4">
        <v>0.98584157820780316</v>
      </c>
      <c r="P326" s="4">
        <v>1.163627908573367</v>
      </c>
      <c r="Q326" s="4">
        <v>1.2567167203581173</v>
      </c>
      <c r="R326" s="4">
        <v>1.422977371896528</v>
      </c>
      <c r="S326" s="4">
        <v>0.15043588873266578</v>
      </c>
      <c r="T326" s="4" t="e">
        <v>#VALUE!</v>
      </c>
      <c r="U326" s="4">
        <v>0.21574779024667481</v>
      </c>
      <c r="V326" s="4">
        <v>0.2156989257173495</v>
      </c>
      <c r="W326" s="4">
        <v>0.22213065665847284</v>
      </c>
      <c r="X326" s="4">
        <v>0.16925372317898804</v>
      </c>
      <c r="Y326" s="4">
        <v>0.14066685126741441</v>
      </c>
      <c r="Z326" s="4">
        <v>0.16223550646400098</v>
      </c>
      <c r="AA326" s="4">
        <v>0.23346480382027535</v>
      </c>
      <c r="AB326" s="4">
        <v>0.34728894896987783</v>
      </c>
    </row>
    <row r="327" spans="1:28" x14ac:dyDescent="0.25">
      <c r="A327" s="3" t="s">
        <v>733</v>
      </c>
      <c r="B327" s="3" t="s">
        <v>734</v>
      </c>
      <c r="C327" s="3">
        <v>66.6666666666667</v>
      </c>
      <c r="D327" s="3">
        <v>6</v>
      </c>
      <c r="E327" s="3" t="s">
        <v>15</v>
      </c>
      <c r="F327" s="3" t="s">
        <v>63</v>
      </c>
      <c r="G327" s="3" t="s">
        <v>72</v>
      </c>
      <c r="H327" s="3" t="s">
        <v>1997</v>
      </c>
      <c r="I327" s="4">
        <v>1.2701409227956244</v>
      </c>
      <c r="J327" s="4">
        <v>0.8019587359173963</v>
      </c>
      <c r="K327" s="4">
        <v>0.74169351722457078</v>
      </c>
      <c r="L327" s="4">
        <v>0.83224905778357938</v>
      </c>
      <c r="M327" s="4">
        <v>0.79375535287392041</v>
      </c>
      <c r="N327" s="4">
        <v>1.4100488354994909</v>
      </c>
      <c r="O327" s="4">
        <v>1.785531593781716</v>
      </c>
      <c r="P327" s="4">
        <v>1.6952713359913558</v>
      </c>
      <c r="Q327" s="4">
        <v>1.5318762974412872</v>
      </c>
      <c r="R327" s="4">
        <v>0.41111614081721704</v>
      </c>
      <c r="S327" s="4">
        <v>0.14031219067829651</v>
      </c>
      <c r="T327" s="4">
        <v>9.2706923503429642E-2</v>
      </c>
      <c r="U327" s="4">
        <v>7.2005093955475018E-3</v>
      </c>
      <c r="V327" s="4">
        <v>5.9166683276315725E-2</v>
      </c>
      <c r="W327" s="4">
        <v>0.11524577676093338</v>
      </c>
      <c r="X327" s="4">
        <v>0.20610197296318755</v>
      </c>
      <c r="Y327" s="4">
        <v>0.16209609869136896</v>
      </c>
      <c r="Z327" s="4">
        <v>0.23442281888634134</v>
      </c>
      <c r="AA327" s="4">
        <v>3.32179507695032E-2</v>
      </c>
      <c r="AB327" s="4">
        <v>6.2051358274768618E-2</v>
      </c>
    </row>
    <row r="328" spans="1:28" x14ac:dyDescent="0.25">
      <c r="A328" s="3" t="s">
        <v>735</v>
      </c>
      <c r="B328" s="3" t="s">
        <v>736</v>
      </c>
      <c r="C328" s="3">
        <v>42.241379310344797</v>
      </c>
      <c r="D328" s="3">
        <v>10</v>
      </c>
      <c r="E328" s="3" t="s">
        <v>15</v>
      </c>
      <c r="F328" s="3" t="s">
        <v>23</v>
      </c>
      <c r="G328" s="3" t="s">
        <v>32</v>
      </c>
      <c r="H328" s="3" t="s">
        <v>1997</v>
      </c>
      <c r="I328" s="4">
        <v>0.82475842953667688</v>
      </c>
      <c r="J328" s="4">
        <v>0.96631010510221704</v>
      </c>
      <c r="K328" s="4">
        <v>1.0119596609452817</v>
      </c>
      <c r="L328" s="4">
        <v>1.1456826542351399</v>
      </c>
      <c r="M328" s="4">
        <v>1.0473683476199065</v>
      </c>
      <c r="N328" s="4">
        <v>1.0918836313909901</v>
      </c>
      <c r="O328" s="4">
        <v>1.1620208156100174</v>
      </c>
      <c r="P328" s="4">
        <v>1.4473893241804137</v>
      </c>
      <c r="Q328" s="4">
        <v>1.4559040296191748</v>
      </c>
      <c r="R328" s="4">
        <v>0.7400368594936485</v>
      </c>
      <c r="S328" s="4">
        <v>4.545120229679521E-2</v>
      </c>
      <c r="T328" s="4">
        <v>0.16114861797478688</v>
      </c>
      <c r="U328" s="4">
        <v>0.14785456789900575</v>
      </c>
      <c r="V328" s="4">
        <v>0.13021035362708278</v>
      </c>
      <c r="W328" s="4">
        <v>8.4292246275137678E-2</v>
      </c>
      <c r="X328" s="4">
        <v>0.1341187498784053</v>
      </c>
      <c r="Y328" s="4">
        <v>0.2673424542887779</v>
      </c>
      <c r="Z328" s="4">
        <v>0.22555127243282511</v>
      </c>
      <c r="AA328" s="4">
        <v>0.14540529655419687</v>
      </c>
      <c r="AB328" s="4">
        <v>8.7868786893344097E-2</v>
      </c>
    </row>
    <row r="329" spans="1:28" x14ac:dyDescent="0.25">
      <c r="A329" s="3" t="s">
        <v>737</v>
      </c>
      <c r="B329" s="3" t="s">
        <v>738</v>
      </c>
      <c r="C329" s="3">
        <v>57.046979865771803</v>
      </c>
      <c r="D329" s="3">
        <v>14</v>
      </c>
      <c r="E329" s="3" t="s">
        <v>15</v>
      </c>
      <c r="F329" s="3" t="s">
        <v>16</v>
      </c>
      <c r="G329" s="3" t="s">
        <v>84</v>
      </c>
      <c r="H329" s="3" t="s">
        <v>1997</v>
      </c>
      <c r="I329" s="4">
        <v>0.36187776521573056</v>
      </c>
      <c r="J329" s="4">
        <v>0.92241656389416127</v>
      </c>
      <c r="K329" s="4">
        <v>0.82379478228360747</v>
      </c>
      <c r="L329" s="4">
        <v>0.85165933865430909</v>
      </c>
      <c r="M329" s="4">
        <v>1.3655909539841613</v>
      </c>
      <c r="N329" s="4">
        <v>0.35558217944241816</v>
      </c>
      <c r="O329" s="4">
        <v>1.9141991704031318</v>
      </c>
      <c r="P329" s="4">
        <v>1.1986464477704921</v>
      </c>
      <c r="Q329" s="4">
        <v>1.3049012074180291</v>
      </c>
      <c r="R329" s="4">
        <v>1.4460388341339023</v>
      </c>
      <c r="S329" s="4">
        <v>0.30479286976988224</v>
      </c>
      <c r="T329" s="4">
        <v>8.0942033662317892E-2</v>
      </c>
      <c r="U329" s="4">
        <v>7.2858102525386548E-2</v>
      </c>
      <c r="V329" s="4">
        <v>1.8581910512272447E-2</v>
      </c>
      <c r="W329" s="4">
        <v>0.10873305573622372</v>
      </c>
      <c r="X329" s="4">
        <v>0.19067140513292813</v>
      </c>
      <c r="Y329" s="4">
        <v>2.7742627484436819</v>
      </c>
      <c r="Z329" s="4">
        <v>0.39725135375732668</v>
      </c>
      <c r="AA329" s="4">
        <v>0.22684493286593932</v>
      </c>
      <c r="AB329" s="4">
        <v>0.32561830367846373</v>
      </c>
    </row>
    <row r="330" spans="1:28" x14ac:dyDescent="0.25">
      <c r="A330" s="3" t="s">
        <v>739</v>
      </c>
      <c r="B330" s="3" t="s">
        <v>740</v>
      </c>
      <c r="C330" s="3">
        <v>62.244897959183703</v>
      </c>
      <c r="D330" s="3">
        <v>12</v>
      </c>
      <c r="E330" s="3" t="s">
        <v>23</v>
      </c>
      <c r="F330" s="3" t="s">
        <v>23</v>
      </c>
      <c r="G330" s="3" t="s">
        <v>23</v>
      </c>
      <c r="H330" s="3" t="s">
        <v>1998</v>
      </c>
      <c r="I330" s="4">
        <v>1.0826264362136861</v>
      </c>
      <c r="J330" s="4">
        <v>0.73690128083691187</v>
      </c>
      <c r="K330" s="4">
        <v>0.78147092443846722</v>
      </c>
      <c r="L330" s="4">
        <v>0.5558121553895975</v>
      </c>
      <c r="M330" s="4">
        <v>0.46129074712743257</v>
      </c>
      <c r="N330" s="4">
        <v>1.3690055218839425</v>
      </c>
      <c r="O330" s="4">
        <v>1.9073182358367775</v>
      </c>
      <c r="P330" s="4">
        <v>2.2660659086917367</v>
      </c>
      <c r="Q330" s="4">
        <v>2.1729670747200021</v>
      </c>
      <c r="R330" s="4">
        <v>0.86556432768884262</v>
      </c>
      <c r="S330" s="4">
        <v>0.2113141885614028</v>
      </c>
      <c r="T330" s="4">
        <v>2.5231552806591499E-2</v>
      </c>
      <c r="U330" s="4">
        <v>0.14845156196132808</v>
      </c>
      <c r="V330" s="4">
        <v>4.5237326906975489E-2</v>
      </c>
      <c r="W330" s="4">
        <v>3.3096928157030046E-2</v>
      </c>
      <c r="X330" s="4">
        <v>0.45071537651715071</v>
      </c>
      <c r="Y330" s="4">
        <v>0.35356310357090498</v>
      </c>
      <c r="Z330" s="4">
        <v>0.13961011181595895</v>
      </c>
      <c r="AA330" s="4">
        <v>0.1174633096095499</v>
      </c>
      <c r="AB330" s="4">
        <v>0.33633677278703933</v>
      </c>
    </row>
    <row r="331" spans="1:28" x14ac:dyDescent="0.25">
      <c r="A331" s="3" t="s">
        <v>741</v>
      </c>
      <c r="B331" s="3" t="s">
        <v>742</v>
      </c>
      <c r="C331" s="3">
        <v>46.067415730337103</v>
      </c>
      <c r="D331" s="3">
        <v>6</v>
      </c>
      <c r="E331" s="3" t="s">
        <v>15</v>
      </c>
      <c r="F331" s="3" t="s">
        <v>63</v>
      </c>
      <c r="G331" s="3" t="s">
        <v>64</v>
      </c>
      <c r="H331" s="3" t="s">
        <v>1997</v>
      </c>
      <c r="I331" s="4">
        <v>1.1572503942570516</v>
      </c>
      <c r="J331" s="4">
        <v>1.0168795161266049</v>
      </c>
      <c r="K331" s="4">
        <v>0.94193063881227534</v>
      </c>
      <c r="L331" s="4">
        <v>0.97653834925392236</v>
      </c>
      <c r="M331" s="4">
        <v>1.1469550478114925</v>
      </c>
      <c r="N331" s="4">
        <v>1.3332480222756349</v>
      </c>
      <c r="O331" s="4">
        <v>1.495793411327984</v>
      </c>
      <c r="P331" s="4">
        <v>1.4941258517856533</v>
      </c>
      <c r="Q331" s="4">
        <v>1.4930098937956435</v>
      </c>
      <c r="R331" s="4">
        <v>0.70879570304645634</v>
      </c>
      <c r="S331" s="4">
        <v>0.14356634634173385</v>
      </c>
      <c r="T331" s="4">
        <v>9.2836102626706662E-2</v>
      </c>
      <c r="U331" s="4">
        <v>2.8407962390769911E-2</v>
      </c>
      <c r="V331" s="4">
        <v>6.4749559164417769E-2</v>
      </c>
      <c r="W331" s="4">
        <v>6.0758530575168113E-2</v>
      </c>
      <c r="X331" s="4">
        <v>0.13561567142880743</v>
      </c>
      <c r="Y331" s="4">
        <v>9.7836702172199572E-2</v>
      </c>
      <c r="Z331" s="4">
        <v>0.23885619569742267</v>
      </c>
      <c r="AA331" s="4">
        <v>0.18934922917726282</v>
      </c>
      <c r="AB331" s="4">
        <v>0.11172894774215565</v>
      </c>
    </row>
    <row r="332" spans="1:28" x14ac:dyDescent="0.25">
      <c r="A332" s="3" t="s">
        <v>743</v>
      </c>
      <c r="B332" s="3" t="s">
        <v>744</v>
      </c>
      <c r="C332" s="3">
        <v>34.4947735191638</v>
      </c>
      <c r="D332" s="3">
        <v>7</v>
      </c>
      <c r="E332" s="3" t="s">
        <v>15</v>
      </c>
      <c r="F332" s="3" t="s">
        <v>23</v>
      </c>
      <c r="G332" s="3" t="s">
        <v>32</v>
      </c>
      <c r="H332" s="3" t="s">
        <v>1997</v>
      </c>
      <c r="I332" s="4" t="e">
        <v>#VALUE!</v>
      </c>
      <c r="J332" s="4" t="e">
        <v>#VALUE!</v>
      </c>
      <c r="K332" s="4">
        <v>1.2660248773887364</v>
      </c>
      <c r="L332" s="4">
        <v>1.1455932913115012</v>
      </c>
      <c r="M332" s="4">
        <v>1.1581928969641242</v>
      </c>
      <c r="N332" s="4">
        <v>0.78053709356136591</v>
      </c>
      <c r="O332" s="4">
        <v>1.0938077657136085</v>
      </c>
      <c r="P332" s="4">
        <v>1.1918674294318581</v>
      </c>
      <c r="Q332" s="4">
        <v>1.3348964606404226</v>
      </c>
      <c r="R332" s="4">
        <v>0.96068473692000822</v>
      </c>
      <c r="S332" s="4" t="e">
        <v>#VALUE!</v>
      </c>
      <c r="T332" s="4" t="e">
        <v>#VALUE!</v>
      </c>
      <c r="U332" s="4">
        <v>0.42669440683683502</v>
      </c>
      <c r="V332" s="4">
        <v>0.12945775787919528</v>
      </c>
      <c r="W332" s="4">
        <v>0.16370511114722303</v>
      </c>
      <c r="X332" s="4">
        <v>0.27006959485792847</v>
      </c>
      <c r="Y332" s="4">
        <v>0.15580400313605741</v>
      </c>
      <c r="Z332" s="4">
        <v>0.25479914009016785</v>
      </c>
      <c r="AA332" s="4">
        <v>0.18384192123201487</v>
      </c>
      <c r="AB332" s="4">
        <v>0.22075067918400532</v>
      </c>
    </row>
    <row r="333" spans="1:28" x14ac:dyDescent="0.25">
      <c r="A333" s="3" t="s">
        <v>745</v>
      </c>
      <c r="B333" s="3" t="s">
        <v>746</v>
      </c>
      <c r="C333" s="3">
        <v>41.616766467065901</v>
      </c>
      <c r="D333" s="3">
        <v>11</v>
      </c>
      <c r="E333" s="3" t="s">
        <v>15</v>
      </c>
      <c r="F333" s="3" t="s">
        <v>23</v>
      </c>
      <c r="G333" s="3" t="s">
        <v>84</v>
      </c>
      <c r="H333" s="3" t="s">
        <v>1997</v>
      </c>
      <c r="I333" s="4" t="e">
        <v>#VALUE!</v>
      </c>
      <c r="J333" s="4">
        <v>1.2584203782913201</v>
      </c>
      <c r="K333" s="4">
        <v>1.3026271720449634</v>
      </c>
      <c r="L333" s="4">
        <v>1.184484440451296</v>
      </c>
      <c r="M333" s="4">
        <v>1.1386695272435088</v>
      </c>
      <c r="N333" s="4">
        <v>0.79790955858805335</v>
      </c>
      <c r="O333" s="4">
        <v>0.96518972184480056</v>
      </c>
      <c r="P333" s="4">
        <v>1.0779376169281496</v>
      </c>
      <c r="Q333" s="4">
        <v>0.92083228524967853</v>
      </c>
      <c r="R333" s="4">
        <v>0.71112249347398537</v>
      </c>
      <c r="S333" s="4" t="e">
        <v>#VALUE!</v>
      </c>
      <c r="T333" s="4">
        <v>0.45168730970865184</v>
      </c>
      <c r="U333" s="4">
        <v>0.40403096835561897</v>
      </c>
      <c r="V333" s="4">
        <v>0.13963692741508435</v>
      </c>
      <c r="W333" s="4">
        <v>7.4887015277352989E-2</v>
      </c>
      <c r="X333" s="4">
        <v>0.27153475954423939</v>
      </c>
      <c r="Y333" s="4">
        <v>2.4135870094248536E-2</v>
      </c>
      <c r="Z333" s="4">
        <v>5.2933213816035683E-2</v>
      </c>
      <c r="AA333" s="4">
        <v>8.7384976528055866E-2</v>
      </c>
      <c r="AB333" s="4">
        <v>3.4021997827558902E-2</v>
      </c>
    </row>
    <row r="334" spans="1:28" x14ac:dyDescent="0.25">
      <c r="A334" s="3" t="s">
        <v>747</v>
      </c>
      <c r="B334" s="3" t="s">
        <v>748</v>
      </c>
      <c r="C334" s="3">
        <v>38.8888888888889</v>
      </c>
      <c r="D334" s="3">
        <v>17</v>
      </c>
      <c r="E334" s="3" t="s">
        <v>15</v>
      </c>
      <c r="F334" s="3" t="s">
        <v>16</v>
      </c>
      <c r="G334" s="3" t="s">
        <v>195</v>
      </c>
      <c r="H334" s="3" t="s">
        <v>1997</v>
      </c>
      <c r="I334" s="4">
        <v>0.68672084225995389</v>
      </c>
      <c r="J334" s="4">
        <v>1.0119314446030463</v>
      </c>
      <c r="K334" s="4">
        <v>1.1908072411282464</v>
      </c>
      <c r="L334" s="4">
        <v>1.4355973367597492</v>
      </c>
      <c r="M334" s="4">
        <v>1.2200834758449821</v>
      </c>
      <c r="N334" s="4">
        <v>0.6969740203269762</v>
      </c>
      <c r="O334" s="4">
        <v>1.1499770425309446</v>
      </c>
      <c r="P334" s="4">
        <v>1.3695496061742531</v>
      </c>
      <c r="Q334" s="4">
        <v>1.12869100067938</v>
      </c>
      <c r="R334" s="4">
        <v>0.79031869442821767</v>
      </c>
      <c r="S334" s="4">
        <v>0.10171851062414258</v>
      </c>
      <c r="T334" s="4">
        <v>0.12931703306674802</v>
      </c>
      <c r="U334" s="4">
        <v>4.3819397531075527E-2</v>
      </c>
      <c r="V334" s="4">
        <v>0.3532325003364426</v>
      </c>
      <c r="W334" s="4">
        <v>0.26837982296382545</v>
      </c>
      <c r="X334" s="4">
        <v>0.31069376727931675</v>
      </c>
      <c r="Y334" s="4">
        <v>0.18038191371187598</v>
      </c>
      <c r="Z334" s="4">
        <v>0.24970267955803283</v>
      </c>
      <c r="AA334" s="4">
        <v>0.27454981620506996</v>
      </c>
      <c r="AB334" s="4">
        <v>7.6656782607844587E-2</v>
      </c>
    </row>
    <row r="335" spans="1:28" x14ac:dyDescent="0.25">
      <c r="A335" s="3" t="s">
        <v>749</v>
      </c>
      <c r="B335" s="3" t="s">
        <v>750</v>
      </c>
      <c r="C335" s="3">
        <v>34.099616858237503</v>
      </c>
      <c r="D335" s="3">
        <v>6</v>
      </c>
      <c r="E335" s="3" t="s">
        <v>15</v>
      </c>
      <c r="F335" s="3" t="s">
        <v>23</v>
      </c>
      <c r="G335" s="3" t="s">
        <v>32</v>
      </c>
      <c r="H335" s="3" t="s">
        <v>1997</v>
      </c>
      <c r="I335" s="4" t="e">
        <v>#VALUE!</v>
      </c>
      <c r="J335" s="4">
        <v>1.1045171889989829</v>
      </c>
      <c r="K335" s="4">
        <v>1.0198044645819395</v>
      </c>
      <c r="L335" s="4">
        <v>1.0233389366539805</v>
      </c>
      <c r="M335" s="4">
        <v>1.4624847216684322</v>
      </c>
      <c r="N335" s="4">
        <v>0.74410308354737176</v>
      </c>
      <c r="O335" s="4" t="e">
        <v>#VALUE!</v>
      </c>
      <c r="P335" s="4">
        <v>1.4312346398748279</v>
      </c>
      <c r="Q335" s="4">
        <v>1.8604399692110565</v>
      </c>
      <c r="R335" s="4">
        <v>1.1273710656742493</v>
      </c>
      <c r="S335" s="4" t="e">
        <v>#VALUE!</v>
      </c>
      <c r="T335" s="4">
        <v>0.4540466644020692</v>
      </c>
      <c r="U335" s="4">
        <v>0.14016101412705992</v>
      </c>
      <c r="V335" s="4">
        <v>0.46638784821473955</v>
      </c>
      <c r="W335" s="4">
        <v>0.26661220968529004</v>
      </c>
      <c r="X335" s="4">
        <v>0.19153524029260804</v>
      </c>
      <c r="Y335" s="4" t="e">
        <v>#VALUE!</v>
      </c>
      <c r="Z335" s="4">
        <v>0.19713355836672422</v>
      </c>
      <c r="AA335" s="4">
        <v>0.13725207462869451</v>
      </c>
      <c r="AB335" s="4">
        <v>0.10957937957696287</v>
      </c>
    </row>
    <row r="336" spans="1:28" x14ac:dyDescent="0.25">
      <c r="A336" s="3" t="s">
        <v>751</v>
      </c>
      <c r="B336" s="3" t="s">
        <v>752</v>
      </c>
      <c r="C336" s="3">
        <v>30.132450331125799</v>
      </c>
      <c r="D336" s="3">
        <v>12</v>
      </c>
      <c r="E336" s="3" t="s">
        <v>45</v>
      </c>
      <c r="F336" s="3" t="s">
        <v>23</v>
      </c>
      <c r="G336" s="3" t="s">
        <v>84</v>
      </c>
      <c r="H336" s="3" t="s">
        <v>1999</v>
      </c>
      <c r="I336" s="4" t="e">
        <v>#VALUE!</v>
      </c>
      <c r="J336" s="4">
        <v>8.7174008539849177E-3</v>
      </c>
      <c r="K336" s="4">
        <v>8.6788776281769009E-3</v>
      </c>
      <c r="L336" s="4">
        <v>7.6836270533687341E-3</v>
      </c>
      <c r="M336" s="4">
        <v>6.4840108352317155E-3</v>
      </c>
      <c r="N336" s="4">
        <v>2.3574017288452906</v>
      </c>
      <c r="O336" s="4">
        <v>3.1517217174811947</v>
      </c>
      <c r="P336" s="4">
        <v>3.1821948906762003</v>
      </c>
      <c r="Q336" s="4">
        <v>2.9150321139006237</v>
      </c>
      <c r="R336" s="4">
        <v>2.3379844370189464</v>
      </c>
      <c r="S336" s="4" t="e">
        <v>#VALUE!</v>
      </c>
      <c r="T336" s="4">
        <v>8.4009881248388134E-5</v>
      </c>
      <c r="U336" s="4">
        <v>9.3024006692413879E-4</v>
      </c>
      <c r="V336" s="4">
        <v>1.1707205162951688E-4</v>
      </c>
      <c r="W336" s="4">
        <v>9.1759326565971842E-5</v>
      </c>
      <c r="X336" s="4">
        <v>0.3990908694488442</v>
      </c>
      <c r="Y336" s="4">
        <v>0.45568780731500469</v>
      </c>
      <c r="Z336" s="4">
        <v>0.14075536955097656</v>
      </c>
      <c r="AA336" s="4">
        <v>0.21757790548415598</v>
      </c>
      <c r="AB336" s="4">
        <v>0.32636121961243592</v>
      </c>
    </row>
    <row r="337" spans="1:28" x14ac:dyDescent="0.25">
      <c r="A337" s="3" t="s">
        <v>753</v>
      </c>
      <c r="B337" s="3" t="s">
        <v>754</v>
      </c>
      <c r="C337" s="3">
        <v>37.465564738292002</v>
      </c>
      <c r="D337" s="3">
        <v>9</v>
      </c>
      <c r="E337" s="3" t="s">
        <v>23</v>
      </c>
      <c r="F337" s="3" t="s">
        <v>23</v>
      </c>
      <c r="G337" s="3" t="s">
        <v>84</v>
      </c>
      <c r="H337" s="3" t="s">
        <v>1997</v>
      </c>
      <c r="I337" s="4">
        <v>1.0566065463561498</v>
      </c>
      <c r="J337" s="4">
        <v>0.82414528334713599</v>
      </c>
      <c r="K337" s="4">
        <v>0.82698187466228001</v>
      </c>
      <c r="L337" s="4">
        <v>0.76540380198113522</v>
      </c>
      <c r="M337" s="4">
        <v>0.79632448281479784</v>
      </c>
      <c r="N337" s="4">
        <v>1.1530450874611842</v>
      </c>
      <c r="O337" s="4">
        <v>1.359724110241644</v>
      </c>
      <c r="P337" s="4">
        <v>1.4486475513598744</v>
      </c>
      <c r="Q337" s="4">
        <v>1.4316280315377352</v>
      </c>
      <c r="R337" s="4">
        <v>0.94486046407493873</v>
      </c>
      <c r="S337" s="4">
        <v>0.19991325488423511</v>
      </c>
      <c r="T337" s="4">
        <v>0.10833107583226778</v>
      </c>
      <c r="U337" s="4">
        <v>8.9171675544405762E-2</v>
      </c>
      <c r="V337" s="4">
        <v>1.1774929942434184E-2</v>
      </c>
      <c r="W337" s="4">
        <v>4.8001996986474151E-2</v>
      </c>
      <c r="X337" s="4">
        <v>0.50068539243586341</v>
      </c>
      <c r="Y337" s="4">
        <v>0.19369291326867821</v>
      </c>
      <c r="Z337" s="4">
        <v>8.700213480663832E-2</v>
      </c>
      <c r="AA337" s="4">
        <v>0.28057527123168985</v>
      </c>
      <c r="AB337" s="4">
        <v>8.9338561777252384E-2</v>
      </c>
    </row>
    <row r="338" spans="1:28" x14ac:dyDescent="0.25">
      <c r="A338" s="3" t="s">
        <v>755</v>
      </c>
      <c r="B338" s="3" t="s">
        <v>756</v>
      </c>
      <c r="C338" s="3">
        <v>29.768786127167601</v>
      </c>
      <c r="D338" s="3">
        <v>9</v>
      </c>
      <c r="E338" s="3" t="s">
        <v>15</v>
      </c>
      <c r="F338" s="3" t="s">
        <v>23</v>
      </c>
      <c r="G338" s="3" t="s">
        <v>56</v>
      </c>
      <c r="H338" s="3" t="s">
        <v>1997</v>
      </c>
      <c r="I338" s="4">
        <v>0.53298352113902769</v>
      </c>
      <c r="J338" s="4">
        <v>1.6202860139818771</v>
      </c>
      <c r="K338" s="4">
        <v>1.5302512204815306</v>
      </c>
      <c r="L338" s="4">
        <v>1.5038148392033464</v>
      </c>
      <c r="M338" s="4">
        <v>1.1675824792622387</v>
      </c>
      <c r="N338" s="4">
        <v>0.94376084794386106</v>
      </c>
      <c r="O338" s="4">
        <v>0.82608947575996294</v>
      </c>
      <c r="P338" s="4">
        <v>0.94716048702933586</v>
      </c>
      <c r="Q338" s="4">
        <v>0.91170440612471115</v>
      </c>
      <c r="R338" s="4">
        <v>0.39421568765098725</v>
      </c>
      <c r="S338" s="4">
        <v>3.154105611045023E-2</v>
      </c>
      <c r="T338" s="4">
        <v>0.1395575457718235</v>
      </c>
      <c r="U338" s="4">
        <v>0.26561318925289573</v>
      </c>
      <c r="V338" s="4">
        <v>0.37125490420140345</v>
      </c>
      <c r="W338" s="4">
        <v>0.26078444107694626</v>
      </c>
      <c r="X338" s="4">
        <v>0.16317135026572066</v>
      </c>
      <c r="Y338" s="4">
        <v>9.4563541325025924E-2</v>
      </c>
      <c r="Z338" s="4">
        <v>7.8021774146041667E-2</v>
      </c>
      <c r="AA338" s="4">
        <v>0.10789967675469733</v>
      </c>
      <c r="AB338" s="4">
        <v>0.12403556488063675</v>
      </c>
    </row>
    <row r="339" spans="1:28" x14ac:dyDescent="0.25">
      <c r="A339" s="3" t="s">
        <v>757</v>
      </c>
      <c r="B339" s="3" t="s">
        <v>758</v>
      </c>
      <c r="C339" s="3">
        <v>40.375586854460103</v>
      </c>
      <c r="D339" s="3">
        <v>7</v>
      </c>
      <c r="E339" s="3" t="s">
        <v>15</v>
      </c>
      <c r="F339" s="3" t="s">
        <v>23</v>
      </c>
      <c r="G339" s="3" t="s">
        <v>56</v>
      </c>
      <c r="H339" s="3" t="s">
        <v>1997</v>
      </c>
      <c r="I339" s="4">
        <v>0.5606627504603251</v>
      </c>
      <c r="J339" s="4">
        <v>0.82028217410749393</v>
      </c>
      <c r="K339" s="4">
        <v>0.92972351708346357</v>
      </c>
      <c r="L339" s="4">
        <v>1.0056953164520455</v>
      </c>
      <c r="M339" s="4">
        <v>1.3434975576115542</v>
      </c>
      <c r="N339" s="4">
        <v>0.68804048153983732</v>
      </c>
      <c r="O339" s="4" t="e">
        <v>#VALUE!</v>
      </c>
      <c r="P339" s="4">
        <v>0.91207133557649767</v>
      </c>
      <c r="Q339" s="4">
        <v>1.0329192456696348</v>
      </c>
      <c r="R339" s="4">
        <v>0.95153836470362207</v>
      </c>
      <c r="S339" s="4">
        <v>0.21052446298789776</v>
      </c>
      <c r="T339" s="4">
        <v>0.14052802014476362</v>
      </c>
      <c r="U339" s="4">
        <v>6.9005183468778528E-2</v>
      </c>
      <c r="V339" s="4">
        <v>7.2456857173391218E-2</v>
      </c>
      <c r="W339" s="4">
        <v>0.10304755485576442</v>
      </c>
      <c r="X339" s="4">
        <v>0.28474212017132455</v>
      </c>
      <c r="Y339" s="4" t="e">
        <v>#VALUE!</v>
      </c>
      <c r="Z339" s="4">
        <v>9.03458383017572E-2</v>
      </c>
      <c r="AA339" s="4">
        <v>6.295596082275938E-2</v>
      </c>
      <c r="AB339" s="4">
        <v>0.16286077191142756</v>
      </c>
    </row>
    <row r="340" spans="1:28" x14ac:dyDescent="0.25">
      <c r="A340" s="3" t="s">
        <v>759</v>
      </c>
      <c r="B340" s="3" t="s">
        <v>760</v>
      </c>
      <c r="C340" s="3">
        <v>18.556701030927801</v>
      </c>
      <c r="D340" s="3">
        <v>5</v>
      </c>
      <c r="E340" s="3" t="s">
        <v>45</v>
      </c>
      <c r="F340" s="3" t="s">
        <v>11</v>
      </c>
      <c r="G340" s="3" t="s">
        <v>46</v>
      </c>
      <c r="H340" s="3" t="s">
        <v>1998</v>
      </c>
      <c r="I340" s="4">
        <v>1.0685093867168554</v>
      </c>
      <c r="J340" s="4">
        <v>1.153802734683222</v>
      </c>
      <c r="K340" s="4">
        <v>1.1414779913220177</v>
      </c>
      <c r="L340" s="4">
        <v>1.1865578450088663</v>
      </c>
      <c r="M340" s="4">
        <v>1.3374817797714176</v>
      </c>
      <c r="N340" s="4">
        <v>1.5178161575917217</v>
      </c>
      <c r="O340" s="4">
        <v>1.295949759758283</v>
      </c>
      <c r="P340" s="4">
        <v>1.9171061833556351</v>
      </c>
      <c r="Q340" s="4">
        <v>1.4897429088641914</v>
      </c>
      <c r="R340" s="4">
        <v>1.0264533847832646</v>
      </c>
      <c r="S340" s="4">
        <v>0.14772817355670781</v>
      </c>
      <c r="T340" s="4">
        <v>0.2451085669925894</v>
      </c>
      <c r="U340" s="4">
        <v>0.15323703969752614</v>
      </c>
      <c r="V340" s="4">
        <v>0.12081595779494037</v>
      </c>
      <c r="W340" s="4">
        <v>2.6465450244505511E-2</v>
      </c>
      <c r="X340" s="4">
        <v>0.15835198310196347</v>
      </c>
      <c r="Y340" s="4">
        <v>0.41765376768158136</v>
      </c>
      <c r="Z340" s="4">
        <v>0.20800800604721426</v>
      </c>
      <c r="AA340" s="4">
        <v>6.070476847931313E-2</v>
      </c>
      <c r="AB340" s="4">
        <v>0.10093598737662124</v>
      </c>
    </row>
    <row r="341" spans="1:28" x14ac:dyDescent="0.25">
      <c r="A341" s="3" t="s">
        <v>761</v>
      </c>
      <c r="B341" s="3" t="s">
        <v>762</v>
      </c>
      <c r="C341" s="3">
        <v>56.687898089172002</v>
      </c>
      <c r="D341" s="3">
        <v>6</v>
      </c>
      <c r="E341" s="3" t="s">
        <v>412</v>
      </c>
      <c r="F341" s="3" t="s">
        <v>23</v>
      </c>
      <c r="G341" s="3" t="s">
        <v>175</v>
      </c>
      <c r="H341" s="3" t="s">
        <v>1997</v>
      </c>
      <c r="I341" s="4">
        <v>0.70676631249665389</v>
      </c>
      <c r="J341" s="4">
        <v>0.75511862060026547</v>
      </c>
      <c r="K341" s="4">
        <v>0.91401706990477249</v>
      </c>
      <c r="L341" s="4">
        <v>1.0403806554039763</v>
      </c>
      <c r="M341" s="4">
        <v>1.3644953142779874</v>
      </c>
      <c r="N341" s="4">
        <v>1.1148712048510465</v>
      </c>
      <c r="O341" s="4">
        <v>1.2860241410265234</v>
      </c>
      <c r="P341" s="4">
        <v>0.87593925214380752</v>
      </c>
      <c r="Q341" s="4">
        <v>0.99687153118376493</v>
      </c>
      <c r="R341" s="4">
        <v>0.75724436206480961</v>
      </c>
      <c r="S341" s="4">
        <v>0.10416083966093508</v>
      </c>
      <c r="T341" s="4">
        <v>8.4782125206246881E-2</v>
      </c>
      <c r="U341" s="4">
        <v>2.6073537241792795E-2</v>
      </c>
      <c r="V341" s="4">
        <v>4.4599205165243301E-2</v>
      </c>
      <c r="W341" s="4">
        <v>0.31301998728939368</v>
      </c>
      <c r="X341" s="4">
        <v>0.24614326440864179</v>
      </c>
      <c r="Y341" s="4">
        <v>0.24707212317500105</v>
      </c>
      <c r="Z341" s="4">
        <v>0.40517939725942831</v>
      </c>
      <c r="AA341" s="4">
        <v>1.8500980045182681E-2</v>
      </c>
      <c r="AB341" s="4">
        <v>6.3356297947615617E-2</v>
      </c>
    </row>
    <row r="342" spans="1:28" x14ac:dyDescent="0.25">
      <c r="A342" s="3" t="s">
        <v>763</v>
      </c>
      <c r="B342" s="3" t="s">
        <v>764</v>
      </c>
      <c r="C342" s="3">
        <v>27.194066749072899</v>
      </c>
      <c r="D342" s="3">
        <v>19</v>
      </c>
      <c r="E342" s="3" t="s">
        <v>104</v>
      </c>
      <c r="F342" s="3" t="s">
        <v>16</v>
      </c>
      <c r="G342" s="3" t="s">
        <v>20</v>
      </c>
      <c r="H342" s="3" t="s">
        <v>1997</v>
      </c>
      <c r="I342" s="4">
        <v>1.0284901803593847</v>
      </c>
      <c r="J342" s="4">
        <v>1.0773336060886398</v>
      </c>
      <c r="K342" s="4">
        <v>0.99158578702230227</v>
      </c>
      <c r="L342" s="4">
        <v>1.0457019499560982</v>
      </c>
      <c r="M342" s="4">
        <v>1.0074674286652869</v>
      </c>
      <c r="N342" s="4">
        <v>1.2344138816783299</v>
      </c>
      <c r="O342" s="4">
        <v>1.4546603964448999</v>
      </c>
      <c r="P342" s="4">
        <v>1.2942388882443068</v>
      </c>
      <c r="Q342" s="4">
        <v>1.0477091561464338</v>
      </c>
      <c r="R342" s="4">
        <v>0.57604858222333488</v>
      </c>
      <c r="S342" s="4">
        <v>0.10128069972925915</v>
      </c>
      <c r="T342" s="4">
        <v>0.23241777019164858</v>
      </c>
      <c r="U342" s="4">
        <v>0.16254423276345056</v>
      </c>
      <c r="V342" s="4">
        <v>7.7402393577744644E-2</v>
      </c>
      <c r="W342" s="4">
        <v>0.10402967841714419</v>
      </c>
      <c r="X342" s="4">
        <v>0.24800730564998663</v>
      </c>
      <c r="Y342" s="4">
        <v>0.23960710771493696</v>
      </c>
      <c r="Z342" s="4">
        <v>0.17169142892002767</v>
      </c>
      <c r="AA342" s="4">
        <v>6.593978976977341E-2</v>
      </c>
      <c r="AB342" s="4">
        <v>8.3061270645512442E-2</v>
      </c>
    </row>
    <row r="343" spans="1:28" x14ac:dyDescent="0.25">
      <c r="A343" s="3" t="s">
        <v>765</v>
      </c>
      <c r="B343" s="3" t="s">
        <v>766</v>
      </c>
      <c r="C343" s="3">
        <v>34.042553191489397</v>
      </c>
      <c r="D343" s="3">
        <v>12</v>
      </c>
      <c r="E343" s="3" t="s">
        <v>10</v>
      </c>
      <c r="F343" s="3" t="s">
        <v>23</v>
      </c>
      <c r="G343" s="3" t="s">
        <v>390</v>
      </c>
      <c r="H343" s="3" t="s">
        <v>1997</v>
      </c>
      <c r="I343" s="4">
        <v>0.68590801581288108</v>
      </c>
      <c r="J343" s="4">
        <v>1.0474049382548947</v>
      </c>
      <c r="K343" s="4">
        <v>1.0737136449333529</v>
      </c>
      <c r="L343" s="4">
        <v>1.1180052268120926</v>
      </c>
      <c r="M343" s="4">
        <v>1.4677725498864269</v>
      </c>
      <c r="N343" s="4">
        <v>0.51283239521944868</v>
      </c>
      <c r="O343" s="4">
        <v>0.77953247194809483</v>
      </c>
      <c r="P343" s="4">
        <v>0.87846140279354279</v>
      </c>
      <c r="Q343" s="4">
        <v>0.8074308759131269</v>
      </c>
      <c r="R343" s="4">
        <v>0.53414840380476625</v>
      </c>
      <c r="S343" s="4">
        <v>6.4747247858882542E-2</v>
      </c>
      <c r="T343" s="4">
        <v>3.6432613565002624E-2</v>
      </c>
      <c r="U343" s="4">
        <v>0.10351437070184825</v>
      </c>
      <c r="V343" s="4">
        <v>0.1322547781649506</v>
      </c>
      <c r="W343" s="4">
        <v>0.13369229914596772</v>
      </c>
      <c r="X343" s="4">
        <v>0.27248602770825098</v>
      </c>
      <c r="Y343" s="4">
        <v>3.4237198517051481E-2</v>
      </c>
      <c r="Z343" s="4">
        <v>0.17462146409032844</v>
      </c>
      <c r="AA343" s="4">
        <v>4.7424741285357397E-2</v>
      </c>
      <c r="AB343" s="4">
        <v>0.10910489398665803</v>
      </c>
    </row>
    <row r="344" spans="1:28" x14ac:dyDescent="0.25">
      <c r="A344" s="3" t="s">
        <v>767</v>
      </c>
      <c r="B344" s="3" t="s">
        <v>768</v>
      </c>
      <c r="C344" s="3">
        <v>40.145985401459903</v>
      </c>
      <c r="D344" s="3">
        <v>11</v>
      </c>
      <c r="E344" s="3" t="s">
        <v>269</v>
      </c>
      <c r="F344" s="3" t="s">
        <v>23</v>
      </c>
      <c r="G344" s="3" t="s">
        <v>23</v>
      </c>
      <c r="H344" s="3" t="s">
        <v>1998</v>
      </c>
      <c r="I344" s="4">
        <v>1.1180224490100927</v>
      </c>
      <c r="J344" s="4">
        <v>0.94590500944690525</v>
      </c>
      <c r="K344" s="4">
        <v>0.80216863869043442</v>
      </c>
      <c r="L344" s="4">
        <v>0.73594865393768494</v>
      </c>
      <c r="M344" s="4">
        <v>0.72533136346420657</v>
      </c>
      <c r="N344" s="4">
        <v>1.4421864742412636</v>
      </c>
      <c r="O344" s="4">
        <v>1.4405779666990739</v>
      </c>
      <c r="P344" s="4">
        <v>1.7284823085234133</v>
      </c>
      <c r="Q344" s="4">
        <v>1.4821031991363072</v>
      </c>
      <c r="R344" s="4">
        <v>0.67567272530953526</v>
      </c>
      <c r="S344" s="4">
        <v>0.10608447028257451</v>
      </c>
      <c r="T344" s="4">
        <v>7.1194417497238482E-2</v>
      </c>
      <c r="U344" s="4">
        <v>2.4776093553654129E-2</v>
      </c>
      <c r="V344" s="4">
        <v>7.2256446570191493E-2</v>
      </c>
      <c r="W344" s="4">
        <v>6.8593927587784473E-2</v>
      </c>
      <c r="X344" s="4">
        <v>0.12612731371611929</v>
      </c>
      <c r="Y344" s="4">
        <v>0.13839066468362538</v>
      </c>
      <c r="Z344" s="4">
        <v>0.30152114580914763</v>
      </c>
      <c r="AA344" s="4">
        <v>0.23537168985384954</v>
      </c>
      <c r="AB344" s="4">
        <v>0.19934089195270949</v>
      </c>
    </row>
    <row r="345" spans="1:28" x14ac:dyDescent="0.25">
      <c r="A345" s="3" t="s">
        <v>769</v>
      </c>
      <c r="B345" s="3" t="s">
        <v>770</v>
      </c>
      <c r="C345" s="3">
        <v>54.7826086956522</v>
      </c>
      <c r="D345" s="3">
        <v>11</v>
      </c>
      <c r="E345" s="3" t="s">
        <v>15</v>
      </c>
      <c r="F345" s="3" t="s">
        <v>23</v>
      </c>
      <c r="G345" s="3" t="s">
        <v>32</v>
      </c>
      <c r="H345" s="3" t="s">
        <v>1998</v>
      </c>
      <c r="I345" s="4">
        <v>1.6300940705818399</v>
      </c>
      <c r="J345" s="4">
        <v>1.8147575748053433</v>
      </c>
      <c r="K345" s="4">
        <v>1.4814438755246</v>
      </c>
      <c r="L345" s="4">
        <v>1.5591001399235769</v>
      </c>
      <c r="M345" s="4">
        <v>1.1227607257021159</v>
      </c>
      <c r="N345" s="4">
        <v>0.9496382441857385</v>
      </c>
      <c r="O345" s="4" t="e">
        <v>#VALUE!</v>
      </c>
      <c r="P345" s="4">
        <v>1.1654871181526221</v>
      </c>
      <c r="Q345" s="4">
        <v>1.9931634100987796</v>
      </c>
      <c r="R345" s="4">
        <v>0.38728962687252438</v>
      </c>
      <c r="S345" s="4">
        <v>0.53780140182850933</v>
      </c>
      <c r="T345" s="4">
        <v>0.50240711970911822</v>
      </c>
      <c r="U345" s="4">
        <v>0.27707603948577847</v>
      </c>
      <c r="V345" s="4">
        <v>0.48528187660381622</v>
      </c>
      <c r="W345" s="4">
        <v>3.6603553765679704E-2</v>
      </c>
      <c r="X345" s="4">
        <v>0.14710490797863046</v>
      </c>
      <c r="Y345" s="4" t="e">
        <v>#VALUE!</v>
      </c>
      <c r="Z345" s="4">
        <v>0.37234110812236082</v>
      </c>
      <c r="AA345" s="4">
        <v>0.14754033375574557</v>
      </c>
      <c r="AB345" s="4">
        <v>8.52362823195255E-2</v>
      </c>
    </row>
    <row r="346" spans="1:28" x14ac:dyDescent="0.25">
      <c r="A346" s="3" t="s">
        <v>771</v>
      </c>
      <c r="B346" s="3" t="s">
        <v>772</v>
      </c>
      <c r="C346" s="3">
        <v>36.462882096069897</v>
      </c>
      <c r="D346" s="3">
        <v>14</v>
      </c>
      <c r="E346" s="3" t="s">
        <v>15</v>
      </c>
      <c r="F346" s="3" t="s">
        <v>16</v>
      </c>
      <c r="G346" s="3" t="s">
        <v>32</v>
      </c>
      <c r="H346" s="3" t="s">
        <v>1997</v>
      </c>
      <c r="I346" s="4">
        <v>0.99458194626673546</v>
      </c>
      <c r="J346" s="4">
        <v>1.1715834525414905</v>
      </c>
      <c r="K346" s="4">
        <v>0.92128637785365586</v>
      </c>
      <c r="L346" s="4">
        <v>0.91645046744383862</v>
      </c>
      <c r="M346" s="4">
        <v>1.1017346475071765</v>
      </c>
      <c r="N346" s="4">
        <v>0.9661008937027159</v>
      </c>
      <c r="O346" s="4">
        <v>1.9744329170496855</v>
      </c>
      <c r="P346" s="4">
        <v>1.8962511149518988</v>
      </c>
      <c r="Q346" s="4">
        <v>1.4576934315202836</v>
      </c>
      <c r="R346" s="4">
        <v>0.88695124067472031</v>
      </c>
      <c r="S346" s="4">
        <v>0.14907103020247367</v>
      </c>
      <c r="T346" s="4">
        <v>0.18003989398710335</v>
      </c>
      <c r="U346" s="4">
        <v>0.18895136688490308</v>
      </c>
      <c r="V346" s="4">
        <v>0.11977669252233517</v>
      </c>
      <c r="W346" s="4">
        <v>9.8954992575970707E-2</v>
      </c>
      <c r="X346" s="4">
        <v>0.11860515923127284</v>
      </c>
      <c r="Y346" s="4">
        <v>0.3520456620946798</v>
      </c>
      <c r="Z346" s="4">
        <v>0.47731158029779969</v>
      </c>
      <c r="AA346" s="4">
        <v>0.13744726743643013</v>
      </c>
      <c r="AB346" s="4">
        <v>6.4632490249206198E-2</v>
      </c>
    </row>
    <row r="347" spans="1:28" x14ac:dyDescent="0.25">
      <c r="A347" s="3" t="s">
        <v>773</v>
      </c>
      <c r="B347" s="3" t="s">
        <v>774</v>
      </c>
      <c r="C347" s="3">
        <v>55.897435897435898</v>
      </c>
      <c r="D347" s="3">
        <v>8</v>
      </c>
      <c r="E347" s="3" t="s">
        <v>259</v>
      </c>
      <c r="F347" s="3" t="s">
        <v>23</v>
      </c>
      <c r="G347" s="3" t="s">
        <v>775</v>
      </c>
      <c r="H347" s="3" t="s">
        <v>2000</v>
      </c>
      <c r="I347" s="4">
        <v>0.67919742330143695</v>
      </c>
      <c r="J347" s="4">
        <v>0.91462545862610833</v>
      </c>
      <c r="K347" s="4">
        <v>1.1466046351230463</v>
      </c>
      <c r="L347" s="4">
        <v>1.3308684063204728</v>
      </c>
      <c r="M347" s="4">
        <v>1.0073729153174595</v>
      </c>
      <c r="N347" s="4">
        <v>0.804051083701251</v>
      </c>
      <c r="O347" s="4">
        <v>0.62042141416783936</v>
      </c>
      <c r="P347" s="4">
        <v>1.2782383293347808</v>
      </c>
      <c r="Q347" s="4">
        <v>1.3456060433869623</v>
      </c>
      <c r="R347" s="4">
        <v>0.56317124247565564</v>
      </c>
      <c r="S347" s="4">
        <v>4.6999319136295931E-2</v>
      </c>
      <c r="T347" s="4">
        <v>0.12055511442785476</v>
      </c>
      <c r="U347" s="4">
        <v>3.1255219636443801E-2</v>
      </c>
      <c r="V347" s="4">
        <v>0.38782342359131339</v>
      </c>
      <c r="W347" s="4">
        <v>1.1971831149941423E-2</v>
      </c>
      <c r="X347" s="4">
        <v>0.4179587948127228</v>
      </c>
      <c r="Y347" s="4">
        <v>0.601101353679942</v>
      </c>
      <c r="Z347" s="4">
        <v>0.10607618853000189</v>
      </c>
      <c r="AA347" s="4">
        <v>0.2024355597832094</v>
      </c>
      <c r="AB347" s="4">
        <v>7.8856518563925518E-2</v>
      </c>
    </row>
    <row r="348" spans="1:28" x14ac:dyDescent="0.25">
      <c r="A348" s="3" t="s">
        <v>776</v>
      </c>
      <c r="B348" s="3" t="s">
        <v>777</v>
      </c>
      <c r="C348" s="3">
        <v>34.074074074074097</v>
      </c>
      <c r="D348" s="3">
        <v>6</v>
      </c>
      <c r="E348" s="3" t="s">
        <v>45</v>
      </c>
      <c r="F348" s="3" t="s">
        <v>23</v>
      </c>
      <c r="G348" s="3" t="s">
        <v>778</v>
      </c>
      <c r="H348" s="3" t="s">
        <v>1999</v>
      </c>
      <c r="I348" s="4" t="e">
        <v>#VALUE!</v>
      </c>
      <c r="J348" s="4" t="e">
        <v>#VALUE!</v>
      </c>
      <c r="K348" s="4">
        <v>0.86706886848741205</v>
      </c>
      <c r="L348" s="4">
        <v>0.86312741305812513</v>
      </c>
      <c r="M348" s="4">
        <v>0.92123251339175483</v>
      </c>
      <c r="N348" s="4">
        <v>0.77583958878869763</v>
      </c>
      <c r="O348" s="4">
        <v>1.3074942935401366</v>
      </c>
      <c r="P348" s="4">
        <v>2.1645867791375593</v>
      </c>
      <c r="Q348" s="4">
        <v>1.2854817511449295</v>
      </c>
      <c r="R348" s="4">
        <v>1.1621891570376548</v>
      </c>
      <c r="S348" s="4" t="e">
        <v>#VALUE!</v>
      </c>
      <c r="T348" s="4" t="e">
        <v>#VALUE!</v>
      </c>
      <c r="U348" s="4">
        <v>4.3153670635712092E-2</v>
      </c>
      <c r="V348" s="4">
        <v>0.28540335364879243</v>
      </c>
      <c r="W348" s="4">
        <v>5.1524725185527566E-2</v>
      </c>
      <c r="X348" s="4">
        <v>0.12197990321832801</v>
      </c>
      <c r="Y348" s="4">
        <v>0.99370738505237266</v>
      </c>
      <c r="Z348" s="4">
        <v>0.8766439782449339</v>
      </c>
      <c r="AA348" s="4">
        <v>0.38134382746927448</v>
      </c>
      <c r="AB348" s="4">
        <v>8.3610942271486854E-2</v>
      </c>
    </row>
    <row r="349" spans="1:28" x14ac:dyDescent="0.25">
      <c r="A349" s="3" t="s">
        <v>779</v>
      </c>
      <c r="B349" s="3" t="s">
        <v>780</v>
      </c>
      <c r="C349" s="3">
        <v>51.102204408817599</v>
      </c>
      <c r="D349" s="3">
        <v>15</v>
      </c>
      <c r="E349" s="3" t="s">
        <v>15</v>
      </c>
      <c r="F349" s="3" t="s">
        <v>23</v>
      </c>
      <c r="G349" s="3" t="s">
        <v>306</v>
      </c>
      <c r="H349" s="3" t="s">
        <v>2000</v>
      </c>
      <c r="I349" s="4">
        <v>0.48818575093222832</v>
      </c>
      <c r="J349" s="4">
        <v>0.88225283089024586</v>
      </c>
      <c r="K349" s="4">
        <v>0.90513358929820875</v>
      </c>
      <c r="L349" s="4">
        <v>0.87345000377678728</v>
      </c>
      <c r="M349" s="4">
        <v>0.96256331184647914</v>
      </c>
      <c r="N349" s="4">
        <v>0.79918311290286337</v>
      </c>
      <c r="O349" s="4">
        <v>1.0619208528899124</v>
      </c>
      <c r="P349" s="4">
        <v>1.3330227004165924</v>
      </c>
      <c r="Q349" s="4">
        <v>1.4720834317229829</v>
      </c>
      <c r="R349" s="4">
        <v>1.2017461767133042</v>
      </c>
      <c r="S349" s="4">
        <v>0.41588653231834755</v>
      </c>
      <c r="T349" s="4">
        <v>0.14518317390113974</v>
      </c>
      <c r="U349" s="4">
        <v>9.8477848089024489E-2</v>
      </c>
      <c r="V349" s="4">
        <v>0.14004323962572884</v>
      </c>
      <c r="W349" s="4">
        <v>0.11621536396181678</v>
      </c>
      <c r="X349" s="4">
        <v>0.13580328746443165</v>
      </c>
      <c r="Y349" s="4">
        <v>0.10369467342269366</v>
      </c>
      <c r="Z349" s="4">
        <v>0.21009417549518339</v>
      </c>
      <c r="AA349" s="4">
        <v>0.25357781608596447</v>
      </c>
      <c r="AB349" s="4">
        <v>0.20155445017057319</v>
      </c>
    </row>
    <row r="350" spans="1:28" x14ac:dyDescent="0.25">
      <c r="A350" s="3" t="s">
        <v>781</v>
      </c>
      <c r="B350" s="3" t="s">
        <v>782</v>
      </c>
      <c r="C350" s="3">
        <v>33.729216152018999</v>
      </c>
      <c r="D350" s="3">
        <v>10</v>
      </c>
      <c r="E350" s="3" t="s">
        <v>15</v>
      </c>
      <c r="F350" s="3" t="s">
        <v>23</v>
      </c>
      <c r="G350" s="3" t="s">
        <v>56</v>
      </c>
      <c r="H350" s="3" t="s">
        <v>1997</v>
      </c>
      <c r="I350" s="4" t="e">
        <v>#VALUE!</v>
      </c>
      <c r="J350" s="4" t="e">
        <v>#VALUE!</v>
      </c>
      <c r="K350" s="4">
        <v>0.54184100787989387</v>
      </c>
      <c r="L350" s="4" t="e">
        <v>#VALUE!</v>
      </c>
      <c r="M350" s="4">
        <v>0.72305701193736382</v>
      </c>
      <c r="N350" s="4">
        <v>0.92857233043422693</v>
      </c>
      <c r="O350" s="4">
        <v>1.7992317004384664</v>
      </c>
      <c r="P350" s="4">
        <v>1.9242045729435358</v>
      </c>
      <c r="Q350" s="4">
        <v>1.695238014627179</v>
      </c>
      <c r="R350" s="4">
        <v>0.80106913929526791</v>
      </c>
      <c r="S350" s="4" t="e">
        <v>#VALUE!</v>
      </c>
      <c r="T350" s="4" t="e">
        <v>#VALUE!</v>
      </c>
      <c r="U350" s="4">
        <v>0.47784807925189388</v>
      </c>
      <c r="V350" s="4" t="e">
        <v>#VALUE!</v>
      </c>
      <c r="W350" s="4">
        <v>0.12026067432794779</v>
      </c>
      <c r="X350" s="4">
        <v>0.78717518234014738</v>
      </c>
      <c r="Y350" s="4">
        <v>0.41409054589952188</v>
      </c>
      <c r="Z350" s="4">
        <v>0.22738356351131481</v>
      </c>
      <c r="AA350" s="4">
        <v>0.62565897923001568</v>
      </c>
      <c r="AB350" s="4">
        <v>0.16418356367391579</v>
      </c>
    </row>
    <row r="351" spans="1:28" x14ac:dyDescent="0.25">
      <c r="A351" s="3" t="s">
        <v>783</v>
      </c>
      <c r="B351" s="3" t="s">
        <v>784</v>
      </c>
      <c r="C351" s="3">
        <v>49.350649350649299</v>
      </c>
      <c r="D351" s="3">
        <v>10</v>
      </c>
      <c r="E351" s="3" t="s">
        <v>23</v>
      </c>
      <c r="F351" s="3" t="s">
        <v>23</v>
      </c>
      <c r="G351" s="3" t="s">
        <v>23</v>
      </c>
      <c r="H351" s="3" t="s">
        <v>1998</v>
      </c>
      <c r="I351" s="4">
        <v>0.44299942927473518</v>
      </c>
      <c r="J351" s="4">
        <v>1.0412960573563927</v>
      </c>
      <c r="K351" s="4">
        <v>0.47035474883338441</v>
      </c>
      <c r="L351" s="4">
        <v>0.70490747329528725</v>
      </c>
      <c r="M351" s="4">
        <v>0.56794671046945855</v>
      </c>
      <c r="N351" s="4">
        <v>1.1804891201205179</v>
      </c>
      <c r="O351" s="4">
        <v>1.8441726586418632</v>
      </c>
      <c r="P351" s="4">
        <v>1.8326677953876269</v>
      </c>
      <c r="Q351" s="4">
        <v>1.6330613734253403</v>
      </c>
      <c r="R351" s="4">
        <v>1.2727747544432806</v>
      </c>
      <c r="S351" s="4">
        <v>0.12857358667047042</v>
      </c>
      <c r="T351" s="4">
        <v>0.73097765151475902</v>
      </c>
      <c r="U351" s="4">
        <v>0.17486288500356809</v>
      </c>
      <c r="V351" s="4">
        <v>9.2111952628763649E-2</v>
      </c>
      <c r="W351" s="4">
        <v>0.12792231796176576</v>
      </c>
      <c r="X351" s="4">
        <v>0.22789664087443909</v>
      </c>
      <c r="Y351" s="4">
        <v>0.63333736124755791</v>
      </c>
      <c r="Z351" s="4">
        <v>0.23159469766396687</v>
      </c>
      <c r="AA351" s="4">
        <v>3.792394369162163E-2</v>
      </c>
      <c r="AB351" s="4">
        <v>0.40506293103154811</v>
      </c>
    </row>
    <row r="352" spans="1:28" x14ac:dyDescent="0.25">
      <c r="A352" s="3" t="s">
        <v>785</v>
      </c>
      <c r="B352" s="3" t="s">
        <v>786</v>
      </c>
      <c r="C352" s="3">
        <v>87.248322147650995</v>
      </c>
      <c r="D352" s="3">
        <v>10</v>
      </c>
      <c r="E352" s="3" t="s">
        <v>45</v>
      </c>
      <c r="F352" s="3" t="s">
        <v>11</v>
      </c>
      <c r="G352" s="3" t="s">
        <v>218</v>
      </c>
      <c r="H352" s="3" t="s">
        <v>1997</v>
      </c>
      <c r="I352" s="4">
        <v>0.95447749116452607</v>
      </c>
      <c r="J352" s="4">
        <v>1.0551511024621798</v>
      </c>
      <c r="K352" s="4">
        <v>0.94655252271903745</v>
      </c>
      <c r="L352" s="4">
        <v>0.71510940900195996</v>
      </c>
      <c r="M352" s="4">
        <v>1.0703826623985802</v>
      </c>
      <c r="N352" s="4">
        <v>1.2695260473296861</v>
      </c>
      <c r="O352" s="4">
        <v>1.4670973166452554</v>
      </c>
      <c r="P352" s="4">
        <v>1.3629332130585574</v>
      </c>
      <c r="Q352" s="4">
        <v>1.7619525081048826</v>
      </c>
      <c r="R352" s="4">
        <v>1.0202171862836047</v>
      </c>
      <c r="S352" s="4">
        <v>0.15977776147654232</v>
      </c>
      <c r="T352" s="4">
        <v>8.3466496260240358E-2</v>
      </c>
      <c r="U352" s="4">
        <v>0.30612147416031155</v>
      </c>
      <c r="V352" s="4">
        <v>0.16708978716138545</v>
      </c>
      <c r="W352" s="4">
        <v>8.4750641039874328E-2</v>
      </c>
      <c r="X352" s="4">
        <v>0.32971151641583135</v>
      </c>
      <c r="Y352" s="4">
        <v>0.37201790233491094</v>
      </c>
      <c r="Z352" s="4">
        <v>0.37293523747946405</v>
      </c>
      <c r="AA352" s="4">
        <v>0.44480929051052381</v>
      </c>
      <c r="AB352" s="4">
        <v>4.7610739159183672E-2</v>
      </c>
    </row>
    <row r="353" spans="1:28" x14ac:dyDescent="0.25">
      <c r="A353" s="3" t="s">
        <v>787</v>
      </c>
      <c r="B353" s="3" t="s">
        <v>788</v>
      </c>
      <c r="C353" s="3">
        <v>38.674033149171301</v>
      </c>
      <c r="D353" s="3">
        <v>6</v>
      </c>
      <c r="E353" s="3" t="s">
        <v>15</v>
      </c>
      <c r="F353" s="3" t="s">
        <v>23</v>
      </c>
      <c r="G353" s="3" t="s">
        <v>56</v>
      </c>
      <c r="H353" s="3" t="s">
        <v>1997</v>
      </c>
      <c r="I353" s="4" t="e">
        <v>#VALUE!</v>
      </c>
      <c r="J353" s="4">
        <v>0.98188351051125877</v>
      </c>
      <c r="K353" s="4">
        <v>1.0342648103781797</v>
      </c>
      <c r="L353" s="4">
        <v>1.1210192465572844</v>
      </c>
      <c r="M353" s="4">
        <v>1.0661788936157097</v>
      </c>
      <c r="N353" s="4">
        <v>0.94980099665543349</v>
      </c>
      <c r="O353" s="4">
        <v>1.2243651325650211</v>
      </c>
      <c r="P353" s="4">
        <v>1.3609874816689063</v>
      </c>
      <c r="Q353" s="4">
        <v>1.177163461969629</v>
      </c>
      <c r="R353" s="4">
        <v>1.0045432094110474</v>
      </c>
      <c r="S353" s="4" t="e">
        <v>#VALUE!</v>
      </c>
      <c r="T353" s="4">
        <v>0.10716836170590269</v>
      </c>
      <c r="U353" s="4">
        <v>9.9756762660460324E-2</v>
      </c>
      <c r="V353" s="4">
        <v>0.2626594049766271</v>
      </c>
      <c r="W353" s="4">
        <v>4.1680152200198765E-2</v>
      </c>
      <c r="X353" s="4">
        <v>0.16070151335279481</v>
      </c>
      <c r="Y353" s="4">
        <v>0.28587339433182468</v>
      </c>
      <c r="Z353" s="4">
        <v>0.15189026799055397</v>
      </c>
      <c r="AA353" s="4">
        <v>4.7324465870033985E-2</v>
      </c>
      <c r="AB353" s="4">
        <v>8.0634992988332849E-2</v>
      </c>
    </row>
    <row r="354" spans="1:28" x14ac:dyDescent="0.25">
      <c r="A354" s="3" t="s">
        <v>789</v>
      </c>
      <c r="B354" s="3" t="s">
        <v>790</v>
      </c>
      <c r="C354" s="3">
        <v>28.9156626506024</v>
      </c>
      <c r="D354" s="3">
        <v>7</v>
      </c>
      <c r="E354" s="3" t="s">
        <v>15</v>
      </c>
      <c r="F354" s="3" t="s">
        <v>23</v>
      </c>
      <c r="G354" s="3" t="s">
        <v>32</v>
      </c>
      <c r="H354" s="3" t="s">
        <v>1997</v>
      </c>
      <c r="I354" s="4">
        <v>0.85505923725865418</v>
      </c>
      <c r="J354" s="4">
        <v>1.220806934067358</v>
      </c>
      <c r="K354" s="4">
        <v>1.2058620710526358</v>
      </c>
      <c r="L354" s="4">
        <v>1.2405498534358912</v>
      </c>
      <c r="M354" s="4">
        <v>1.1084508828931752</v>
      </c>
      <c r="N354" s="4">
        <v>0.65782957305541967</v>
      </c>
      <c r="O354" s="4">
        <v>0.82203065406118692</v>
      </c>
      <c r="P354" s="4">
        <v>1.0624806400191267</v>
      </c>
      <c r="Q354" s="4">
        <v>1.3106270173329018</v>
      </c>
      <c r="R354" s="4">
        <v>0.62404556380767973</v>
      </c>
      <c r="S354" s="4">
        <v>8.5952013261243715E-2</v>
      </c>
      <c r="T354" s="4">
        <v>0.1333780869022915</v>
      </c>
      <c r="U354" s="4">
        <v>7.5995899455703342E-2</v>
      </c>
      <c r="V354" s="4">
        <v>9.1892672996495783E-2</v>
      </c>
      <c r="W354" s="4">
        <v>3.7577854123952981E-2</v>
      </c>
      <c r="X354" s="4">
        <v>3.3048682452058088E-2</v>
      </c>
      <c r="Y354" s="4">
        <v>0.11309048885057504</v>
      </c>
      <c r="Z354" s="4">
        <v>0.19205019678758495</v>
      </c>
      <c r="AA354" s="4">
        <v>0.27336460605085583</v>
      </c>
      <c r="AB354" s="4">
        <v>4.4954402580647777E-2</v>
      </c>
    </row>
    <row r="355" spans="1:28" x14ac:dyDescent="0.25">
      <c r="A355" s="3" t="s">
        <v>791</v>
      </c>
      <c r="B355" s="3" t="s">
        <v>792</v>
      </c>
      <c r="C355" s="3">
        <v>36.25</v>
      </c>
      <c r="D355" s="3">
        <v>5</v>
      </c>
      <c r="E355" s="3" t="s">
        <v>75</v>
      </c>
      <c r="F355" s="3" t="s">
        <v>23</v>
      </c>
      <c r="G355" s="3" t="s">
        <v>260</v>
      </c>
      <c r="H355" s="3" t="s">
        <v>1999</v>
      </c>
      <c r="I355" s="4">
        <v>1.0332812784115368</v>
      </c>
      <c r="J355" s="4">
        <v>1.3636559094838023</v>
      </c>
      <c r="K355" s="4">
        <v>1.1989856692541763</v>
      </c>
      <c r="L355" s="4">
        <v>1.1068532085589096</v>
      </c>
      <c r="M355" s="4">
        <v>0.7841516649318242</v>
      </c>
      <c r="N355" s="4">
        <v>0.89205925813036513</v>
      </c>
      <c r="O355" s="4">
        <v>1.0137991107352442</v>
      </c>
      <c r="P355" s="4">
        <v>1.2379670189561567</v>
      </c>
      <c r="Q355" s="4">
        <v>1.2054802383122563</v>
      </c>
      <c r="R355" s="4">
        <v>0.78925195824969896</v>
      </c>
      <c r="S355" s="4">
        <v>0.39143121009916321</v>
      </c>
      <c r="T355" s="4">
        <v>0.34706557013328104</v>
      </c>
      <c r="U355" s="4">
        <v>7.3200167629133936E-2</v>
      </c>
      <c r="V355" s="4">
        <v>0.1640494611748772</v>
      </c>
      <c r="W355" s="4">
        <v>4.8285775734848158E-2</v>
      </c>
      <c r="X355" s="4">
        <v>0.30935370814772528</v>
      </c>
      <c r="Y355" s="4">
        <v>0.11451444587474251</v>
      </c>
      <c r="Z355" s="4">
        <v>0.21098571945831435</v>
      </c>
      <c r="AA355" s="4">
        <v>0.19224837037135795</v>
      </c>
      <c r="AB355" s="4">
        <v>0.23520570227702337</v>
      </c>
    </row>
    <row r="356" spans="1:28" x14ac:dyDescent="0.25">
      <c r="A356" s="3" t="s">
        <v>793</v>
      </c>
      <c r="B356" s="3" t="s">
        <v>794</v>
      </c>
      <c r="C356" s="3">
        <v>49.180327868852501</v>
      </c>
      <c r="D356" s="3">
        <v>4</v>
      </c>
      <c r="E356" s="3" t="s">
        <v>15</v>
      </c>
      <c r="F356" s="3" t="s">
        <v>63</v>
      </c>
      <c r="G356" s="3" t="s">
        <v>72</v>
      </c>
      <c r="H356" s="3" t="s">
        <v>1997</v>
      </c>
      <c r="I356" s="4">
        <v>1.1863220453193708</v>
      </c>
      <c r="J356" s="4">
        <v>0.90107237728504452</v>
      </c>
      <c r="K356" s="4">
        <v>0.80679848748250949</v>
      </c>
      <c r="L356" s="4">
        <v>0.76199464969557917</v>
      </c>
      <c r="M356" s="4">
        <v>0.66695276534831527</v>
      </c>
      <c r="N356" s="4">
        <v>1.3266457286827098</v>
      </c>
      <c r="O356" s="4">
        <v>1.5658437165209753</v>
      </c>
      <c r="P356" s="4">
        <v>1.5922154762338447</v>
      </c>
      <c r="Q356" s="4">
        <v>1.497126042551991</v>
      </c>
      <c r="R356" s="4">
        <v>0.9102121335777108</v>
      </c>
      <c r="S356" s="4">
        <v>2.5636918576196044E-2</v>
      </c>
      <c r="T356" s="4">
        <v>4.8802067332783951E-2</v>
      </c>
      <c r="U356" s="4">
        <v>5.5043966154015378E-3</v>
      </c>
      <c r="V356" s="4">
        <v>3.9948393933066664E-2</v>
      </c>
      <c r="W356" s="4">
        <v>1.000930540586698E-2</v>
      </c>
      <c r="X356" s="4">
        <v>0.22795551618213386</v>
      </c>
      <c r="Y356" s="4">
        <v>8.6600841825412486E-2</v>
      </c>
      <c r="Z356" s="4">
        <v>9.0356095768722999E-2</v>
      </c>
      <c r="AA356" s="4">
        <v>6.0015957121737538E-2</v>
      </c>
      <c r="AB356" s="4">
        <v>6.9229320407607889E-2</v>
      </c>
    </row>
    <row r="357" spans="1:28" x14ac:dyDescent="0.25">
      <c r="A357" s="3" t="s">
        <v>795</v>
      </c>
      <c r="B357" s="3" t="s">
        <v>796</v>
      </c>
      <c r="C357" s="3">
        <v>43.705463182897901</v>
      </c>
      <c r="D357" s="3">
        <v>14</v>
      </c>
      <c r="E357" s="3" t="s">
        <v>15</v>
      </c>
      <c r="F357" s="3" t="s">
        <v>23</v>
      </c>
      <c r="G357" s="3" t="s">
        <v>32</v>
      </c>
      <c r="H357" s="3" t="s">
        <v>1997</v>
      </c>
      <c r="I357" s="4" t="e">
        <v>#VALUE!</v>
      </c>
      <c r="J357" s="4" t="e">
        <v>#VALUE!</v>
      </c>
      <c r="K357" s="4">
        <v>1.7368118839757047</v>
      </c>
      <c r="L357" s="4">
        <v>2.6168360686140106</v>
      </c>
      <c r="M357" s="4">
        <v>2.5802491075949132</v>
      </c>
      <c r="N357" s="4">
        <v>0.19161458688721308</v>
      </c>
      <c r="O357" s="4">
        <v>0.20025833305761012</v>
      </c>
      <c r="P357" s="4">
        <v>0.26764160767829576</v>
      </c>
      <c r="Q357" s="4">
        <v>0.39120208170522525</v>
      </c>
      <c r="R357" s="4">
        <v>0.40704955371850393</v>
      </c>
      <c r="S357" s="4" t="e">
        <v>#VALUE!</v>
      </c>
      <c r="T357" s="4" t="e">
        <v>#VALUE!</v>
      </c>
      <c r="U357" s="4">
        <v>0.29404910822686448</v>
      </c>
      <c r="V357" s="4">
        <v>0.36256536114555177</v>
      </c>
      <c r="W357" s="4">
        <v>6.2196549524189321E-2</v>
      </c>
      <c r="X357" s="4">
        <v>2.6094147979867734E-2</v>
      </c>
      <c r="Y357" s="4">
        <v>0.16067447599849538</v>
      </c>
      <c r="Z357" s="4">
        <v>0.2238006320891297</v>
      </c>
      <c r="AA357" s="4">
        <v>6.5311968825686656E-2</v>
      </c>
      <c r="AB357" s="4">
        <v>0.10533750938940546</v>
      </c>
    </row>
    <row r="358" spans="1:28" x14ac:dyDescent="0.25">
      <c r="A358" s="3" t="s">
        <v>797</v>
      </c>
      <c r="B358" s="3" t="s">
        <v>798</v>
      </c>
      <c r="C358" s="3">
        <v>40.979381443298998</v>
      </c>
      <c r="D358" s="3">
        <v>16</v>
      </c>
      <c r="E358" s="3" t="s">
        <v>23</v>
      </c>
      <c r="F358" s="3" t="s">
        <v>23</v>
      </c>
      <c r="G358" s="3" t="s">
        <v>23</v>
      </c>
      <c r="H358" s="3" t="s">
        <v>2000</v>
      </c>
      <c r="I358" s="4">
        <v>0.69416514200334511</v>
      </c>
      <c r="J358" s="4">
        <v>1.0717721996177538</v>
      </c>
      <c r="K358" s="4">
        <v>1.0186227160845098</v>
      </c>
      <c r="L358" s="4">
        <v>1.1696810512500899</v>
      </c>
      <c r="M358" s="4">
        <v>0.97730087095145091</v>
      </c>
      <c r="N358" s="4">
        <v>1.0960720384168037</v>
      </c>
      <c r="O358" s="4">
        <v>1.1726314470338972</v>
      </c>
      <c r="P358" s="4">
        <v>1.2095956379941011</v>
      </c>
      <c r="Q358" s="4">
        <v>1.165127927658105</v>
      </c>
      <c r="R358" s="4">
        <v>0.98297631782099992</v>
      </c>
      <c r="S358" s="4">
        <v>0.29655687610499915</v>
      </c>
      <c r="T358" s="4">
        <v>0.20704878489156137</v>
      </c>
      <c r="U358" s="4">
        <v>0.19176066706999223</v>
      </c>
      <c r="V358" s="4">
        <v>0.14137776958421083</v>
      </c>
      <c r="W358" s="4">
        <v>7.3123905681512835E-2</v>
      </c>
      <c r="X358" s="4">
        <v>0.19956100654751441</v>
      </c>
      <c r="Y358" s="4">
        <v>0.27498728502985703</v>
      </c>
      <c r="Z358" s="4">
        <v>0.34669281778597111</v>
      </c>
      <c r="AA358" s="4">
        <v>3.6743810041646438E-2</v>
      </c>
      <c r="AB358" s="4">
        <v>0.20006427231566565</v>
      </c>
    </row>
    <row r="359" spans="1:28" x14ac:dyDescent="0.25">
      <c r="A359" s="3" t="s">
        <v>799</v>
      </c>
      <c r="B359" s="3" t="s">
        <v>800</v>
      </c>
      <c r="C359" s="3">
        <v>50.420168067226903</v>
      </c>
      <c r="D359" s="3">
        <v>9</v>
      </c>
      <c r="E359" s="3" t="s">
        <v>27</v>
      </c>
      <c r="F359" s="3" t="s">
        <v>63</v>
      </c>
      <c r="G359" s="3" t="s">
        <v>64</v>
      </c>
      <c r="H359" s="3" t="s">
        <v>1997</v>
      </c>
      <c r="I359" s="4">
        <v>0.97945760425222073</v>
      </c>
      <c r="J359" s="4">
        <v>0.90336857235723389</v>
      </c>
      <c r="K359" s="4">
        <v>0.8226383376935299</v>
      </c>
      <c r="L359" s="4">
        <v>0.84739664262478875</v>
      </c>
      <c r="M359" s="4">
        <v>0.84277136494935556</v>
      </c>
      <c r="N359" s="4">
        <v>1.3272113542073547</v>
      </c>
      <c r="O359" s="4">
        <v>1.4545926226299148</v>
      </c>
      <c r="P359" s="4">
        <v>1.4097913391351848</v>
      </c>
      <c r="Q359" s="4">
        <v>1.3528299759576481</v>
      </c>
      <c r="R359" s="4">
        <v>0.69074005755810186</v>
      </c>
      <c r="S359" s="4">
        <v>0.13318820355257369</v>
      </c>
      <c r="T359" s="4">
        <v>9.266349422399249E-2</v>
      </c>
      <c r="U359" s="4">
        <v>0.10665476847102995</v>
      </c>
      <c r="V359" s="4">
        <v>2.744730327680598E-2</v>
      </c>
      <c r="W359" s="4">
        <v>4.3823146419653264E-2</v>
      </c>
      <c r="X359" s="4">
        <v>0.11373517133919812</v>
      </c>
      <c r="Y359" s="4">
        <v>4.8630108292418955E-2</v>
      </c>
      <c r="Z359" s="4">
        <v>0.17374141653135622</v>
      </c>
      <c r="AA359" s="4">
        <v>0.14722009623275445</v>
      </c>
      <c r="AB359" s="4">
        <v>6.2922759016858898E-2</v>
      </c>
    </row>
    <row r="360" spans="1:28" x14ac:dyDescent="0.25">
      <c r="A360" s="3" t="s">
        <v>801</v>
      </c>
      <c r="B360" s="3" t="s">
        <v>802</v>
      </c>
      <c r="C360" s="3">
        <v>67.346938775510196</v>
      </c>
      <c r="D360" s="3">
        <v>3</v>
      </c>
      <c r="E360" s="3" t="s">
        <v>15</v>
      </c>
      <c r="F360" s="3" t="s">
        <v>63</v>
      </c>
      <c r="G360" s="3" t="s">
        <v>64</v>
      </c>
      <c r="H360" s="3" t="s">
        <v>1998</v>
      </c>
      <c r="I360" s="4">
        <v>0.98858787488543853</v>
      </c>
      <c r="J360" s="4">
        <v>0.88988740483891593</v>
      </c>
      <c r="K360" s="4">
        <v>0.86342825472300422</v>
      </c>
      <c r="L360" s="4">
        <v>0.93830919184109518</v>
      </c>
      <c r="M360" s="4">
        <v>1.0473008301163931</v>
      </c>
      <c r="N360" s="4">
        <v>1.4663006954725646</v>
      </c>
      <c r="O360" s="4">
        <v>1.3184784223209198</v>
      </c>
      <c r="P360" s="4">
        <v>1.2591047239896462</v>
      </c>
      <c r="Q360" s="4">
        <v>1.1436507258782909</v>
      </c>
      <c r="R360" s="4">
        <v>0.85151543215771941</v>
      </c>
      <c r="S360" s="4">
        <v>5.4466101692932478E-2</v>
      </c>
      <c r="T360" s="4">
        <v>4.0676491407505698E-2</v>
      </c>
      <c r="U360" s="4">
        <v>4.1620891510096014E-2</v>
      </c>
      <c r="V360" s="4">
        <v>3.2654086728418609E-2</v>
      </c>
      <c r="W360" s="4">
        <v>4.0597768850404024E-2</v>
      </c>
      <c r="X360" s="4">
        <v>8.9395868511953747E-2</v>
      </c>
      <c r="Y360" s="4">
        <v>0.17124759879961679</v>
      </c>
      <c r="Z360" s="4">
        <v>6.0343753413332472E-2</v>
      </c>
      <c r="AA360" s="4">
        <v>0.17602477586690529</v>
      </c>
      <c r="AB360" s="4">
        <v>0.13277420962405681</v>
      </c>
    </row>
    <row r="361" spans="1:28" x14ac:dyDescent="0.25">
      <c r="A361" s="3" t="s">
        <v>803</v>
      </c>
      <c r="B361" s="3" t="s">
        <v>804</v>
      </c>
      <c r="C361" s="3">
        <v>25.379609544468501</v>
      </c>
      <c r="D361" s="3">
        <v>8</v>
      </c>
      <c r="E361" s="3" t="s">
        <v>15</v>
      </c>
      <c r="F361" s="3" t="s">
        <v>11</v>
      </c>
      <c r="G361" s="3" t="s">
        <v>84</v>
      </c>
      <c r="H361" s="3" t="s">
        <v>1999</v>
      </c>
      <c r="I361" s="4">
        <v>0.48599779853589192</v>
      </c>
      <c r="J361" s="4">
        <v>0.81493823277810051</v>
      </c>
      <c r="K361" s="4">
        <v>0.93916588968221204</v>
      </c>
      <c r="L361" s="4">
        <v>1.0144589623379789</v>
      </c>
      <c r="M361" s="4">
        <v>1.1168694882344208</v>
      </c>
      <c r="N361" s="4">
        <v>1.14929458094766</v>
      </c>
      <c r="O361" s="4">
        <v>1.1680051201865147</v>
      </c>
      <c r="P361" s="4">
        <v>1.2597993400810712</v>
      </c>
      <c r="Q361" s="4">
        <v>0.88733195024294342</v>
      </c>
      <c r="R361" s="4">
        <v>1.0278330295035176</v>
      </c>
      <c r="S361" s="4">
        <v>2.8723816449503489E-2</v>
      </c>
      <c r="T361" s="4">
        <v>1.5558087854651946E-2</v>
      </c>
      <c r="U361" s="4">
        <v>7.1527743638457542E-2</v>
      </c>
      <c r="V361" s="4">
        <v>6.5095726310878108E-2</v>
      </c>
      <c r="W361" s="4">
        <v>3.9166585779483336E-2</v>
      </c>
      <c r="X361" s="4">
        <v>0.10863982585896313</v>
      </c>
      <c r="Y361" s="4">
        <v>0.24789273872176934</v>
      </c>
      <c r="Z361" s="4">
        <v>9.396760206140127E-2</v>
      </c>
      <c r="AA361" s="4">
        <v>3.8723143696441317E-3</v>
      </c>
      <c r="AB361" s="4">
        <v>0.17342213688396738</v>
      </c>
    </row>
    <row r="362" spans="1:28" x14ac:dyDescent="0.25">
      <c r="A362" s="3" t="s">
        <v>805</v>
      </c>
      <c r="B362" s="3" t="s">
        <v>806</v>
      </c>
      <c r="C362" s="3">
        <v>42.788461538461497</v>
      </c>
      <c r="D362" s="3">
        <v>7</v>
      </c>
      <c r="E362" s="3" t="s">
        <v>27</v>
      </c>
      <c r="F362" s="3" t="s">
        <v>16</v>
      </c>
      <c r="G362" s="3" t="s">
        <v>23</v>
      </c>
      <c r="H362" s="3" t="s">
        <v>1997</v>
      </c>
      <c r="I362" s="4">
        <v>1.1479200634080304</v>
      </c>
      <c r="J362" s="4">
        <v>1.0963509565148055</v>
      </c>
      <c r="K362" s="4">
        <v>0.9787093135073045</v>
      </c>
      <c r="L362" s="4">
        <v>1.0727153347149352</v>
      </c>
      <c r="M362" s="4">
        <v>0.78607932227338961</v>
      </c>
      <c r="N362" s="4">
        <v>1.1069844615908309</v>
      </c>
      <c r="O362" s="4">
        <v>1.3305763187963819</v>
      </c>
      <c r="P362" s="4">
        <v>1.6958485670622483</v>
      </c>
      <c r="Q362" s="4">
        <v>1.5941570448947779</v>
      </c>
      <c r="R362" s="4">
        <v>0.44081269632494208</v>
      </c>
      <c r="S362" s="4">
        <v>0.255627053875288</v>
      </c>
      <c r="T362" s="4">
        <v>3.3325406214274725E-2</v>
      </c>
      <c r="U362" s="4">
        <v>0.12285609342013966</v>
      </c>
      <c r="V362" s="4">
        <v>0.15562880756095734</v>
      </c>
      <c r="W362" s="4">
        <v>2.1970543940046175E-2</v>
      </c>
      <c r="X362" s="4">
        <v>0.35278883729279359</v>
      </c>
      <c r="Y362" s="4">
        <v>7.8203893390686202E-2</v>
      </c>
      <c r="Z362" s="4">
        <v>0.26486687225848959</v>
      </c>
      <c r="AA362" s="4">
        <v>3.839388753811792E-2</v>
      </c>
      <c r="AB362" s="4">
        <v>6.5026041991092784E-2</v>
      </c>
    </row>
    <row r="363" spans="1:28" x14ac:dyDescent="0.25">
      <c r="A363" s="3" t="s">
        <v>807</v>
      </c>
      <c r="B363" s="3" t="s">
        <v>808</v>
      </c>
      <c r="C363" s="3">
        <v>14.694656488549599</v>
      </c>
      <c r="D363" s="3">
        <v>9</v>
      </c>
      <c r="E363" s="3" t="s">
        <v>10</v>
      </c>
      <c r="F363" s="3" t="s">
        <v>11</v>
      </c>
      <c r="G363" s="3" t="s">
        <v>12</v>
      </c>
      <c r="H363" s="3" t="s">
        <v>1999</v>
      </c>
      <c r="I363" s="4">
        <v>1.0244049706605682</v>
      </c>
      <c r="J363" s="4">
        <v>1.010926848602107</v>
      </c>
      <c r="K363" s="4">
        <v>1.0039308126891682</v>
      </c>
      <c r="L363" s="4">
        <v>1.0208552162182818</v>
      </c>
      <c r="M363" s="4">
        <v>1.063544891366383</v>
      </c>
      <c r="N363" s="4">
        <v>0.66033948355315986</v>
      </c>
      <c r="O363" s="4">
        <v>0.95830660563666203</v>
      </c>
      <c r="P363" s="4">
        <v>1.2004614775704205</v>
      </c>
      <c r="Q363" s="4">
        <v>1.0173929593940885</v>
      </c>
      <c r="R363" s="4">
        <v>0.75018036041952874</v>
      </c>
      <c r="S363" s="4">
        <v>0.13524933006278542</v>
      </c>
      <c r="T363" s="4">
        <v>3.5687197867383474E-2</v>
      </c>
      <c r="U363" s="4">
        <v>6.6752950181348331E-2</v>
      </c>
      <c r="V363" s="4">
        <v>4.0332359954594443E-2</v>
      </c>
      <c r="W363" s="4">
        <v>7.1739924573083452E-2</v>
      </c>
      <c r="X363" s="4">
        <v>6.427922486160878E-2</v>
      </c>
      <c r="Y363" s="4">
        <v>0.11099895975572903</v>
      </c>
      <c r="Z363" s="4">
        <v>5.9439882539818641E-2</v>
      </c>
      <c r="AA363" s="4">
        <v>3.5277007567408127E-2</v>
      </c>
      <c r="AB363" s="4">
        <v>3.6326658099283163E-2</v>
      </c>
    </row>
    <row r="364" spans="1:28" x14ac:dyDescent="0.25">
      <c r="A364" s="3" t="s">
        <v>809</v>
      </c>
      <c r="B364" s="3" t="s">
        <v>810</v>
      </c>
      <c r="C364" s="3">
        <v>51.851851851851798</v>
      </c>
      <c r="D364" s="3">
        <v>6</v>
      </c>
      <c r="E364" s="3" t="s">
        <v>75</v>
      </c>
      <c r="F364" s="3" t="s">
        <v>23</v>
      </c>
      <c r="G364" s="3" t="s">
        <v>260</v>
      </c>
      <c r="H364" s="3" t="s">
        <v>1998</v>
      </c>
      <c r="I364" s="4" t="e">
        <v>#VALUE!</v>
      </c>
      <c r="J364" s="4">
        <v>0.73589392983554669</v>
      </c>
      <c r="K364" s="4">
        <v>0.65779639798158784</v>
      </c>
      <c r="L364" s="4">
        <v>0.39687245837945256</v>
      </c>
      <c r="M364" s="4">
        <v>0.70368024054769462</v>
      </c>
      <c r="N364" s="4">
        <v>1.1554484359680277</v>
      </c>
      <c r="O364" s="4">
        <v>1.8441125730744343</v>
      </c>
      <c r="P364" s="4">
        <v>2.0794626098369662</v>
      </c>
      <c r="Q364" s="4">
        <v>1.9384251504425405</v>
      </c>
      <c r="R364" s="4">
        <v>0.96205566424051925</v>
      </c>
      <c r="S364" s="4" t="e">
        <v>#VALUE!</v>
      </c>
      <c r="T364" s="4">
        <v>0.12978375744857484</v>
      </c>
      <c r="U364" s="4">
        <v>8.1009858784644562E-2</v>
      </c>
      <c r="V364" s="4">
        <v>0.34499004729245214</v>
      </c>
      <c r="W364" s="4">
        <v>0.14886873107951132</v>
      </c>
      <c r="X364" s="4">
        <v>0.3096795873803167</v>
      </c>
      <c r="Y364" s="4">
        <v>0.17157210609988541</v>
      </c>
      <c r="Z364" s="4">
        <v>2.8746300064074293E-2</v>
      </c>
      <c r="AA364" s="4">
        <v>7.8315326915751438E-2</v>
      </c>
      <c r="AB364" s="4">
        <v>2.7710373158016811E-2</v>
      </c>
    </row>
    <row r="365" spans="1:28" x14ac:dyDescent="0.25">
      <c r="A365" s="3" t="s">
        <v>811</v>
      </c>
      <c r="B365" s="3" t="s">
        <v>812</v>
      </c>
      <c r="C365" s="3">
        <v>38.6666666666667</v>
      </c>
      <c r="D365" s="3">
        <v>6</v>
      </c>
      <c r="E365" s="3" t="s">
        <v>23</v>
      </c>
      <c r="F365" s="3" t="s">
        <v>23</v>
      </c>
      <c r="G365" s="3" t="s">
        <v>23</v>
      </c>
      <c r="H365" s="3" t="s">
        <v>1998</v>
      </c>
      <c r="I365" s="4" t="e">
        <v>#VALUE!</v>
      </c>
      <c r="J365" s="4" t="e">
        <v>#VALUE!</v>
      </c>
      <c r="K365" s="4" t="e">
        <v>#VALUE!</v>
      </c>
      <c r="L365" s="4">
        <v>1.7437382980080232</v>
      </c>
      <c r="M365" s="4" t="e">
        <v>#VALUE!</v>
      </c>
      <c r="N365" s="4">
        <v>0.39807548047989627</v>
      </c>
      <c r="O365" s="4">
        <v>0.4190071484267941</v>
      </c>
      <c r="P365" s="4">
        <v>0.52484411298647371</v>
      </c>
      <c r="Q365" s="4">
        <v>0.48699347203611376</v>
      </c>
      <c r="R365" s="4">
        <v>0.55971132113488198</v>
      </c>
      <c r="S365" s="4" t="e">
        <v>#VALUE!</v>
      </c>
      <c r="T365" s="4" t="e">
        <v>#VALUE!</v>
      </c>
      <c r="U365" s="4" t="e">
        <v>#VALUE!</v>
      </c>
      <c r="V365" s="4">
        <v>0.50161724954452569</v>
      </c>
      <c r="W365" s="4" t="e">
        <v>#VALUE!</v>
      </c>
      <c r="X365" s="4">
        <v>8.1653857891050355E-2</v>
      </c>
      <c r="Y365" s="4">
        <v>0.16455211612100609</v>
      </c>
      <c r="Z365" s="4">
        <v>6.3304671683132085E-2</v>
      </c>
      <c r="AA365" s="4">
        <v>5.3662188912467525E-2</v>
      </c>
      <c r="AB365" s="4">
        <v>0.27356985776791048</v>
      </c>
    </row>
    <row r="366" spans="1:28" x14ac:dyDescent="0.25">
      <c r="A366" s="3" t="s">
        <v>813</v>
      </c>
      <c r="B366" s="3" t="s">
        <v>814</v>
      </c>
      <c r="C366" s="3">
        <v>25.619834710743799</v>
      </c>
      <c r="D366" s="3">
        <v>4</v>
      </c>
      <c r="E366" s="3" t="s">
        <v>15</v>
      </c>
      <c r="F366" s="3" t="s">
        <v>23</v>
      </c>
      <c r="G366" s="3" t="s">
        <v>815</v>
      </c>
      <c r="H366" s="3" t="s">
        <v>1997</v>
      </c>
      <c r="I366" s="4" t="e">
        <v>#VALUE!</v>
      </c>
      <c r="J366" s="4">
        <v>0.99611551789878516</v>
      </c>
      <c r="K366" s="4">
        <v>0.89435121206160118</v>
      </c>
      <c r="L366" s="4">
        <v>1.912221575243205</v>
      </c>
      <c r="M366" s="4">
        <v>1.4910295518958465</v>
      </c>
      <c r="N366" s="4">
        <v>0.46340314405347299</v>
      </c>
      <c r="O366" s="4">
        <v>0.61568013661278242</v>
      </c>
      <c r="P366" s="4">
        <v>1.3312469701289331</v>
      </c>
      <c r="Q366" s="4">
        <v>1.0148377326081155</v>
      </c>
      <c r="R366" s="4">
        <v>0.94309249168208431</v>
      </c>
      <c r="S366" s="4" t="e">
        <v>#VALUE!</v>
      </c>
      <c r="T366" s="4">
        <v>0.24432998740305334</v>
      </c>
      <c r="U366" s="4">
        <v>0.15716334964910439</v>
      </c>
      <c r="V366" s="4">
        <v>1.3006820904013332</v>
      </c>
      <c r="W366" s="4">
        <v>0.22253895830396039</v>
      </c>
      <c r="X366" s="4">
        <v>0.16903455609534621</v>
      </c>
      <c r="Y366" s="4">
        <v>0.18679698050638785</v>
      </c>
      <c r="Z366" s="4">
        <v>1.0679969323175296</v>
      </c>
      <c r="AA366" s="4">
        <v>0.1050759056154424</v>
      </c>
      <c r="AB366" s="4">
        <v>0.15694434319010805</v>
      </c>
    </row>
    <row r="367" spans="1:28" x14ac:dyDescent="0.25">
      <c r="A367" s="3" t="s">
        <v>816</v>
      </c>
      <c r="B367" s="3" t="s">
        <v>817</v>
      </c>
      <c r="C367" s="3">
        <v>38.704581358609801</v>
      </c>
      <c r="D367" s="3">
        <v>18</v>
      </c>
      <c r="E367" s="3" t="s">
        <v>15</v>
      </c>
      <c r="F367" s="3" t="s">
        <v>23</v>
      </c>
      <c r="G367" s="3" t="s">
        <v>56</v>
      </c>
      <c r="H367" s="3" t="s">
        <v>1997</v>
      </c>
      <c r="I367" s="4">
        <v>1.0658975721901867</v>
      </c>
      <c r="J367" s="4">
        <v>1.0248433301285911</v>
      </c>
      <c r="K367" s="4">
        <v>0.98058434809341544</v>
      </c>
      <c r="L367" s="4">
        <v>1.0266637236455549</v>
      </c>
      <c r="M367" s="4">
        <v>0.71056022399793017</v>
      </c>
      <c r="N367" s="4">
        <v>0.9686379919815491</v>
      </c>
      <c r="O367" s="4">
        <v>1.9804290505023896</v>
      </c>
      <c r="P367" s="4">
        <v>1.3142589495558421</v>
      </c>
      <c r="Q367" s="4">
        <v>1.0688696633610844</v>
      </c>
      <c r="R367" s="4">
        <v>0.42909901985001681</v>
      </c>
      <c r="S367" s="4">
        <v>0.18943397921501653</v>
      </c>
      <c r="T367" s="4">
        <v>0.12125442111143948</v>
      </c>
      <c r="U367" s="4">
        <v>0.35809577668553472</v>
      </c>
      <c r="V367" s="4">
        <v>0.39297803074600623</v>
      </c>
      <c r="W367" s="4">
        <v>3.2488892610844401E-2</v>
      </c>
      <c r="X367" s="4">
        <v>0.11490982787917971</v>
      </c>
      <c r="Y367" s="4">
        <v>0.48996775852597951</v>
      </c>
      <c r="Z367" s="4">
        <v>0.25917955563846146</v>
      </c>
      <c r="AA367" s="4">
        <v>0.12778290100086806</v>
      </c>
      <c r="AB367" s="4">
        <v>0.15926861245269233</v>
      </c>
    </row>
    <row r="368" spans="1:28" x14ac:dyDescent="0.25">
      <c r="A368" s="3" t="s">
        <v>818</v>
      </c>
      <c r="B368" s="3" t="s">
        <v>819</v>
      </c>
      <c r="C368" s="3">
        <v>65.853658536585399</v>
      </c>
      <c r="D368" s="3">
        <v>7</v>
      </c>
      <c r="E368" s="3" t="s">
        <v>15</v>
      </c>
      <c r="F368" s="3" t="s">
        <v>16</v>
      </c>
      <c r="G368" s="3" t="s">
        <v>23</v>
      </c>
      <c r="H368" s="3" t="s">
        <v>1997</v>
      </c>
      <c r="I368" s="4">
        <v>0.63859550409281374</v>
      </c>
      <c r="J368" s="4">
        <v>0.81121631310854714</v>
      </c>
      <c r="K368" s="4">
        <v>0.77015773595296599</v>
      </c>
      <c r="L368" s="4">
        <v>0.87275405577895204</v>
      </c>
      <c r="M368" s="4">
        <v>0.94476964596268187</v>
      </c>
      <c r="N368" s="4">
        <v>1.1903208975467803</v>
      </c>
      <c r="O368" s="4">
        <v>1.3130150693687044</v>
      </c>
      <c r="P368" s="4">
        <v>1.6541905521192206</v>
      </c>
      <c r="Q368" s="4">
        <v>1.5536782171375769</v>
      </c>
      <c r="R368" s="4">
        <v>1.2583486980130978</v>
      </c>
      <c r="S368" s="4">
        <v>9.9491350074175186E-2</v>
      </c>
      <c r="T368" s="4">
        <v>6.7746307697552771E-2</v>
      </c>
      <c r="U368" s="4">
        <v>4.4752878450294353E-2</v>
      </c>
      <c r="V368" s="4">
        <v>0.1748198381685015</v>
      </c>
      <c r="W368" s="4">
        <v>0.14801520520050024</v>
      </c>
      <c r="X368" s="4">
        <v>9.895878906026935E-2</v>
      </c>
      <c r="Y368" s="4">
        <v>0.16825255498813649</v>
      </c>
      <c r="Z368" s="4">
        <v>0.15753291386743309</v>
      </c>
      <c r="AA368" s="4">
        <v>0.10477395174886159</v>
      </c>
      <c r="AB368" s="4">
        <v>0.28655313039999641</v>
      </c>
    </row>
    <row r="369" spans="1:28" x14ac:dyDescent="0.25">
      <c r="A369" s="3" t="s">
        <v>820</v>
      </c>
      <c r="B369" s="3" t="s">
        <v>821</v>
      </c>
      <c r="C369" s="3">
        <v>29.0102389078498</v>
      </c>
      <c r="D369" s="3">
        <v>7</v>
      </c>
      <c r="E369" s="3" t="s">
        <v>15</v>
      </c>
      <c r="F369" s="3" t="s">
        <v>16</v>
      </c>
      <c r="G369" s="3" t="s">
        <v>84</v>
      </c>
      <c r="H369" s="3" t="s">
        <v>1997</v>
      </c>
      <c r="I369" s="4">
        <v>2.8551532609004351</v>
      </c>
      <c r="J369" s="4">
        <v>0.5421804928171271</v>
      </c>
      <c r="K369" s="4">
        <v>0.56778890154518369</v>
      </c>
      <c r="L369" s="4">
        <v>0.70859484596173783</v>
      </c>
      <c r="M369" s="4">
        <v>0.75422075489110341</v>
      </c>
      <c r="N369" s="4">
        <v>0.97113272653245186</v>
      </c>
      <c r="O369" s="4">
        <v>1.4445810205192415</v>
      </c>
      <c r="P369" s="4">
        <v>1.7779533734299287</v>
      </c>
      <c r="Q369" s="4">
        <v>1.587664337707416</v>
      </c>
      <c r="R369" s="4">
        <v>1.4407617096022654</v>
      </c>
      <c r="S369" s="4">
        <v>3.5877208720811287</v>
      </c>
      <c r="T369" s="4">
        <v>0.10895702581407864</v>
      </c>
      <c r="U369" s="4">
        <v>8.0915393990500378E-2</v>
      </c>
      <c r="V369" s="4">
        <v>9.1408017325794608E-2</v>
      </c>
      <c r="W369" s="4">
        <v>7.5881816314942882E-2</v>
      </c>
      <c r="X369" s="4">
        <v>0.48970992534699481</v>
      </c>
      <c r="Y369" s="4">
        <v>0.33211823112538502</v>
      </c>
      <c r="Z369" s="4">
        <v>5.541047035726801E-2</v>
      </c>
      <c r="AA369" s="4">
        <v>6.3099904369365523E-2</v>
      </c>
      <c r="AB369" s="4">
        <v>0.12697126798607061</v>
      </c>
    </row>
    <row r="370" spans="1:28" x14ac:dyDescent="0.25">
      <c r="A370" s="3" t="s">
        <v>822</v>
      </c>
      <c r="B370" s="3" t="s">
        <v>823</v>
      </c>
      <c r="C370" s="3">
        <v>55.8333333333333</v>
      </c>
      <c r="D370" s="3">
        <v>10</v>
      </c>
      <c r="E370" s="3" t="s">
        <v>15</v>
      </c>
      <c r="F370" s="3" t="s">
        <v>16</v>
      </c>
      <c r="G370" s="3" t="s">
        <v>84</v>
      </c>
      <c r="H370" s="3" t="s">
        <v>1997</v>
      </c>
      <c r="I370" s="4">
        <v>0.48501359337687178</v>
      </c>
      <c r="J370" s="4">
        <v>0.88178611576477162</v>
      </c>
      <c r="K370" s="4">
        <v>1.0582183320532417</v>
      </c>
      <c r="L370" s="4">
        <v>1.0491442971944671</v>
      </c>
      <c r="M370" s="4">
        <v>1.4006783650471473</v>
      </c>
      <c r="N370" s="4">
        <v>0.64935710236198674</v>
      </c>
      <c r="O370" s="4">
        <v>0.54306558288100548</v>
      </c>
      <c r="P370" s="4">
        <v>0.85304036118644933</v>
      </c>
      <c r="Q370" s="4">
        <v>1.1282557940871201</v>
      </c>
      <c r="R370" s="4">
        <v>1.2573573444313206</v>
      </c>
      <c r="S370" s="4">
        <v>6.2202134679163391E-2</v>
      </c>
      <c r="T370" s="4">
        <v>1.0885221705618418E-2</v>
      </c>
      <c r="U370" s="4">
        <v>7.4087102516358222E-2</v>
      </c>
      <c r="V370" s="4">
        <v>7.6952278349831524E-2</v>
      </c>
      <c r="W370" s="4">
        <v>0.10460641122226655</v>
      </c>
      <c r="X370" s="4">
        <v>1.9170731382856562E-3</v>
      </c>
      <c r="Y370" s="4">
        <v>0.1173578020473703</v>
      </c>
      <c r="Z370" s="4">
        <v>0.1474342311333505</v>
      </c>
      <c r="AA370" s="4">
        <v>0.42008120946644556</v>
      </c>
      <c r="AB370" s="4">
        <v>0.20036490754770969</v>
      </c>
    </row>
    <row r="371" spans="1:28" x14ac:dyDescent="0.25">
      <c r="A371" s="3" t="s">
        <v>824</v>
      </c>
      <c r="B371" s="3" t="s">
        <v>825</v>
      </c>
      <c r="C371" s="3">
        <v>43.119266055045898</v>
      </c>
      <c r="D371" s="3">
        <v>7</v>
      </c>
      <c r="E371" s="3" t="s">
        <v>15</v>
      </c>
      <c r="F371" s="3" t="s">
        <v>23</v>
      </c>
      <c r="G371" s="3" t="s">
        <v>32</v>
      </c>
      <c r="H371" s="3" t="s">
        <v>1997</v>
      </c>
      <c r="I371" s="4">
        <v>0.75940086031911413</v>
      </c>
      <c r="J371" s="4">
        <v>1.5354874664765934</v>
      </c>
      <c r="K371" s="4">
        <v>0.92977800491006013</v>
      </c>
      <c r="L371" s="4">
        <v>1.1406526522115523</v>
      </c>
      <c r="M371" s="4">
        <v>1.136328559884402</v>
      </c>
      <c r="N371" s="4">
        <v>1.0184598485334975</v>
      </c>
      <c r="O371" s="4">
        <v>1.1338369547071958</v>
      </c>
      <c r="P371" s="4">
        <v>1.4116073147568471</v>
      </c>
      <c r="Q371" s="4">
        <v>1.4800257673377912</v>
      </c>
      <c r="R371" s="4">
        <v>0.76724364427589775</v>
      </c>
      <c r="S371" s="4">
        <v>9.1546055399815029E-2</v>
      </c>
      <c r="T371" s="4">
        <v>0.81489216295879185</v>
      </c>
      <c r="U371" s="4">
        <v>9.7952474583092239E-3</v>
      </c>
      <c r="V371" s="4">
        <v>0.16199494387503541</v>
      </c>
      <c r="W371" s="4">
        <v>6.846210608949263E-2</v>
      </c>
      <c r="X371" s="4">
        <v>0.14412563140710424</v>
      </c>
      <c r="Y371" s="4">
        <v>7.7919872230705428E-2</v>
      </c>
      <c r="Z371" s="4">
        <v>8.2404418849924402E-2</v>
      </c>
      <c r="AA371" s="4">
        <v>8.900354197082895E-2</v>
      </c>
      <c r="AB371" s="4">
        <v>0.12669541660089939</v>
      </c>
    </row>
    <row r="372" spans="1:28" x14ac:dyDescent="0.25">
      <c r="A372" s="3" t="s">
        <v>826</v>
      </c>
      <c r="B372" s="3" t="s">
        <v>826</v>
      </c>
      <c r="C372" s="3">
        <v>42.066420664206603</v>
      </c>
      <c r="D372" s="3">
        <v>8</v>
      </c>
      <c r="E372" s="3" t="s">
        <v>259</v>
      </c>
      <c r="F372" s="3" t="s">
        <v>23</v>
      </c>
      <c r="G372" s="3" t="s">
        <v>84</v>
      </c>
      <c r="H372" s="3" t="e">
        <v>#N/A</v>
      </c>
      <c r="I372" s="4">
        <v>2.7180892180434664</v>
      </c>
      <c r="J372" s="4">
        <v>2.1472039751858709</v>
      </c>
      <c r="K372" s="4">
        <v>1.9840527534884334</v>
      </c>
      <c r="L372" s="4">
        <v>2.1386966864234092</v>
      </c>
      <c r="M372" s="4">
        <v>2.3021899180514755</v>
      </c>
      <c r="N372" s="4">
        <v>0.18694779283471866</v>
      </c>
      <c r="O372" s="4">
        <v>5.1942887714348011E-2</v>
      </c>
      <c r="P372" s="4">
        <v>3.9529143072168253E-2</v>
      </c>
      <c r="Q372" s="4">
        <v>7.593039761368052E-2</v>
      </c>
      <c r="R372" s="4">
        <v>0.11520326991271916</v>
      </c>
      <c r="S372" s="4">
        <v>0.40494549237884647</v>
      </c>
      <c r="T372" s="4">
        <v>0.35322077211489122</v>
      </c>
      <c r="U372" s="4">
        <v>0.47508924404440783</v>
      </c>
      <c r="V372" s="4">
        <v>0.26824176621137813</v>
      </c>
      <c r="W372" s="4">
        <v>0.21038122979173987</v>
      </c>
      <c r="X372" s="4">
        <v>3.2824425444211783E-2</v>
      </c>
      <c r="Y372" s="4">
        <v>6.4942585187499624E-2</v>
      </c>
      <c r="Z372" s="4">
        <v>4.5018011258365812E-2</v>
      </c>
      <c r="AA372" s="4">
        <v>5.5002565278138793E-2</v>
      </c>
      <c r="AB372" s="4">
        <v>0.17497964537851929</v>
      </c>
    </row>
    <row r="373" spans="1:28" x14ac:dyDescent="0.25">
      <c r="A373" s="3" t="s">
        <v>827</v>
      </c>
      <c r="B373" s="3" t="s">
        <v>828</v>
      </c>
      <c r="C373" s="3">
        <v>33.3333333333333</v>
      </c>
      <c r="D373" s="3">
        <v>14</v>
      </c>
      <c r="E373" s="3" t="s">
        <v>829</v>
      </c>
      <c r="F373" s="3" t="s">
        <v>16</v>
      </c>
      <c r="G373" s="3" t="s">
        <v>20</v>
      </c>
      <c r="H373" s="3" t="s">
        <v>1997</v>
      </c>
      <c r="I373" s="4" t="e">
        <v>#VALUE!</v>
      </c>
      <c r="J373" s="4" t="e">
        <v>#VALUE!</v>
      </c>
      <c r="K373" s="4">
        <v>0.80987039005827688</v>
      </c>
      <c r="L373" s="4">
        <v>0.70019170529756503</v>
      </c>
      <c r="M373" s="4">
        <v>0.94396882393828374</v>
      </c>
      <c r="N373" s="4">
        <v>0.76362850498303836</v>
      </c>
      <c r="O373" s="4">
        <v>1.203861272271296</v>
      </c>
      <c r="P373" s="4">
        <v>1.1614611560172983</v>
      </c>
      <c r="Q373" s="4">
        <v>1.6400997456895805</v>
      </c>
      <c r="R373" s="4">
        <v>0.8792299032386488</v>
      </c>
      <c r="S373" s="4" t="e">
        <v>#VALUE!</v>
      </c>
      <c r="T373" s="4" t="e">
        <v>#VALUE!</v>
      </c>
      <c r="U373" s="4">
        <v>9.506347076310899E-2</v>
      </c>
      <c r="V373" s="4">
        <v>0.21113430308255041</v>
      </c>
      <c r="W373" s="4">
        <v>0.18714234193216198</v>
      </c>
      <c r="X373" s="4">
        <v>0.40269192768742573</v>
      </c>
      <c r="Y373" s="4">
        <v>0.14692650432329357</v>
      </c>
      <c r="Z373" s="4">
        <v>0.3762770119155428</v>
      </c>
      <c r="AA373" s="4">
        <v>0.29264463740498997</v>
      </c>
      <c r="AB373" s="4">
        <v>0.14353528974907984</v>
      </c>
    </row>
    <row r="374" spans="1:28" x14ac:dyDescent="0.25">
      <c r="A374" s="3" t="s">
        <v>830</v>
      </c>
      <c r="B374" s="3" t="s">
        <v>831</v>
      </c>
      <c r="C374" s="3">
        <v>33.9366515837104</v>
      </c>
      <c r="D374" s="3">
        <v>6</v>
      </c>
      <c r="E374" s="3" t="s">
        <v>15</v>
      </c>
      <c r="F374" s="3" t="s">
        <v>23</v>
      </c>
      <c r="G374" s="3" t="s">
        <v>32</v>
      </c>
      <c r="H374" s="3" t="s">
        <v>1998</v>
      </c>
      <c r="I374" s="4">
        <v>0.55511840816251989</v>
      </c>
      <c r="J374" s="4">
        <v>0.87751157278959335</v>
      </c>
      <c r="K374" s="4">
        <v>0.9270077734754878</v>
      </c>
      <c r="L374" s="4">
        <v>1.2859304847195407</v>
      </c>
      <c r="M374" s="4">
        <v>1.4309445590406613</v>
      </c>
      <c r="N374" s="4">
        <v>1.0109639226559834</v>
      </c>
      <c r="O374" s="4">
        <v>1.7853821280536353</v>
      </c>
      <c r="P374" s="4">
        <v>1.8809123809120691</v>
      </c>
      <c r="Q374" s="4">
        <v>1.6750957139484213</v>
      </c>
      <c r="R374" s="4">
        <v>0.90404019254663914</v>
      </c>
      <c r="S374" s="4">
        <v>0.21933077240664178</v>
      </c>
      <c r="T374" s="4">
        <v>0.12175723396360839</v>
      </c>
      <c r="U374" s="4">
        <v>0.2461196454297517</v>
      </c>
      <c r="V374" s="4">
        <v>0.34007970035460294</v>
      </c>
      <c r="W374" s="4">
        <v>0.17237057712424383</v>
      </c>
      <c r="X374" s="4">
        <v>0.36102322502242556</v>
      </c>
      <c r="Y374" s="4">
        <v>0.46701713090371394</v>
      </c>
      <c r="Z374" s="4">
        <v>0.24972140475697438</v>
      </c>
      <c r="AA374" s="4">
        <v>0.2537150334698734</v>
      </c>
      <c r="AB374" s="4">
        <v>0.31751239304340523</v>
      </c>
    </row>
    <row r="375" spans="1:28" x14ac:dyDescent="0.25">
      <c r="A375" s="3" t="s">
        <v>832</v>
      </c>
      <c r="B375" s="3" t="s">
        <v>833</v>
      </c>
      <c r="C375" s="3">
        <v>41.296928327644999</v>
      </c>
      <c r="D375" s="3">
        <v>10</v>
      </c>
      <c r="E375" s="3" t="s">
        <v>15</v>
      </c>
      <c r="F375" s="3" t="s">
        <v>23</v>
      </c>
      <c r="G375" s="3" t="s">
        <v>32</v>
      </c>
      <c r="H375" s="3" t="s">
        <v>1997</v>
      </c>
      <c r="I375" s="4">
        <v>1.0180439240944672</v>
      </c>
      <c r="J375" s="4">
        <v>1.1437171179474432</v>
      </c>
      <c r="K375" s="4">
        <v>1.1850273186683664</v>
      </c>
      <c r="L375" s="4">
        <v>1.1705163545665298</v>
      </c>
      <c r="M375" s="4">
        <v>1.0782884491768809</v>
      </c>
      <c r="N375" s="4">
        <v>0.8658516354885637</v>
      </c>
      <c r="O375" s="4">
        <v>0.90218237453933703</v>
      </c>
      <c r="P375" s="4">
        <v>0.86124556545264153</v>
      </c>
      <c r="Q375" s="4">
        <v>0.96150814410741059</v>
      </c>
      <c r="R375" s="4">
        <v>0.62512323246050949</v>
      </c>
      <c r="S375" s="4">
        <v>0.17421887526910909</v>
      </c>
      <c r="T375" s="4">
        <v>0.12292890953360606</v>
      </c>
      <c r="U375" s="4">
        <v>0.17868276413232168</v>
      </c>
      <c r="V375" s="4">
        <v>0.21833399373382859</v>
      </c>
      <c r="W375" s="4">
        <v>0.16290903938577556</v>
      </c>
      <c r="X375" s="4">
        <v>0.37969780894268368</v>
      </c>
      <c r="Y375" s="4">
        <v>9.0088936868228262E-2</v>
      </c>
      <c r="Z375" s="4">
        <v>8.5459939499330145E-2</v>
      </c>
      <c r="AA375" s="4">
        <v>0.13266933001360998</v>
      </c>
      <c r="AB375" s="4">
        <v>0.13800926760934701</v>
      </c>
    </row>
    <row r="376" spans="1:28" x14ac:dyDescent="0.25">
      <c r="A376" s="3" t="s">
        <v>834</v>
      </c>
      <c r="B376" s="3" t="s">
        <v>835</v>
      </c>
      <c r="C376" s="3">
        <v>33.939393939393902</v>
      </c>
      <c r="D376" s="3">
        <v>8</v>
      </c>
      <c r="E376" s="3" t="s">
        <v>23</v>
      </c>
      <c r="F376" s="3" t="s">
        <v>23</v>
      </c>
      <c r="G376" s="3" t="s">
        <v>32</v>
      </c>
      <c r="H376" s="3" t="s">
        <v>1999</v>
      </c>
      <c r="I376" s="4">
        <v>0.81912851556591859</v>
      </c>
      <c r="J376" s="4">
        <v>0.95246744069837719</v>
      </c>
      <c r="K376" s="4">
        <v>1.045916852550578</v>
      </c>
      <c r="L376" s="4">
        <v>0.94265950068540649</v>
      </c>
      <c r="M376" s="4">
        <v>0.76709945933444101</v>
      </c>
      <c r="N376" s="4">
        <v>0.84465157776289645</v>
      </c>
      <c r="O376" s="4">
        <v>1.7911649293863514</v>
      </c>
      <c r="P376" s="4">
        <v>1.7136220163150515</v>
      </c>
      <c r="Q376" s="4">
        <v>1.3319653306863062</v>
      </c>
      <c r="R376" s="4">
        <v>0.84830695727789429</v>
      </c>
      <c r="S376" s="4">
        <v>0.36202232777308058</v>
      </c>
      <c r="T376" s="4">
        <v>0.31138745202795981</v>
      </c>
      <c r="U376" s="4">
        <v>0.36887447945046115</v>
      </c>
      <c r="V376" s="4">
        <v>0.33095464257544482</v>
      </c>
      <c r="W376" s="4">
        <v>3.2686179145254665E-2</v>
      </c>
      <c r="X376" s="4">
        <v>0.3996160825026438</v>
      </c>
      <c r="Y376" s="4">
        <v>0.45569944436692605</v>
      </c>
      <c r="Z376" s="4">
        <v>0.23974581650515034</v>
      </c>
      <c r="AA376" s="4">
        <v>0.22548538285929631</v>
      </c>
      <c r="AB376" s="4">
        <v>0.25343355247858146</v>
      </c>
    </row>
    <row r="377" spans="1:28" x14ac:dyDescent="0.25">
      <c r="A377" s="3" t="s">
        <v>836</v>
      </c>
      <c r="B377" s="3" t="s">
        <v>837</v>
      </c>
      <c r="C377" s="3">
        <v>50.7246376811594</v>
      </c>
      <c r="D377" s="3">
        <v>7</v>
      </c>
      <c r="E377" s="3" t="s">
        <v>23</v>
      </c>
      <c r="F377" s="3" t="s">
        <v>23</v>
      </c>
      <c r="G377" s="3" t="s">
        <v>56</v>
      </c>
      <c r="H377" s="3" t="s">
        <v>1997</v>
      </c>
      <c r="I377" s="4">
        <v>0.98210731180089272</v>
      </c>
      <c r="J377" s="4">
        <v>1.2303853832870866</v>
      </c>
      <c r="K377" s="4">
        <v>1.281258269762684</v>
      </c>
      <c r="L377" s="4">
        <v>1.4769525103539112</v>
      </c>
      <c r="M377" s="4">
        <v>0.9901120384640768</v>
      </c>
      <c r="N377" s="4">
        <v>1.0153941975088197</v>
      </c>
      <c r="O377" s="4">
        <v>1.0893385257725472</v>
      </c>
      <c r="P377" s="4">
        <v>0.88603464820260491</v>
      </c>
      <c r="Q377" s="4">
        <v>0.86712797301725508</v>
      </c>
      <c r="R377" s="4">
        <v>0.36333893039413462</v>
      </c>
      <c r="S377" s="4">
        <v>0.13155432583405677</v>
      </c>
      <c r="T377" s="4">
        <v>0.22178835935255647</v>
      </c>
      <c r="U377" s="4">
        <v>5.8962471482686261E-2</v>
      </c>
      <c r="V377" s="4">
        <v>0.26212317957538656</v>
      </c>
      <c r="W377" s="4">
        <v>8.430627721265295E-2</v>
      </c>
      <c r="X377" s="4">
        <v>0.12511973798187193</v>
      </c>
      <c r="Y377" s="4">
        <v>0.32960693396238322</v>
      </c>
      <c r="Z377" s="4">
        <v>8.8888889576402841E-2</v>
      </c>
      <c r="AA377" s="4">
        <v>2.5461042840989337E-2</v>
      </c>
      <c r="AB377" s="4">
        <v>3.0573473385401138E-2</v>
      </c>
    </row>
    <row r="378" spans="1:28" x14ac:dyDescent="0.25">
      <c r="A378" s="3" t="s">
        <v>838</v>
      </c>
      <c r="B378" s="3" t="s">
        <v>839</v>
      </c>
      <c r="C378" s="3">
        <v>39.156626506024097</v>
      </c>
      <c r="D378" s="3">
        <v>10</v>
      </c>
      <c r="E378" s="3" t="s">
        <v>840</v>
      </c>
      <c r="F378" s="3" t="s">
        <v>23</v>
      </c>
      <c r="G378" s="3" t="s">
        <v>148</v>
      </c>
      <c r="H378" s="3" t="s">
        <v>1998</v>
      </c>
      <c r="I378" s="4">
        <v>0.68814014816954927</v>
      </c>
      <c r="J378" s="4">
        <v>0.96411461573220603</v>
      </c>
      <c r="K378" s="4">
        <v>1.1548657643184972</v>
      </c>
      <c r="L378" s="4">
        <v>1.4266855257269937</v>
      </c>
      <c r="M378" s="4">
        <v>0.65227304230091876</v>
      </c>
      <c r="N378" s="4">
        <v>0.93437918250410024</v>
      </c>
      <c r="O378" s="4">
        <v>1.2051847864198766</v>
      </c>
      <c r="P378" s="4">
        <v>1.2452971777023063</v>
      </c>
      <c r="Q378" s="4">
        <v>1.2379123550997422</v>
      </c>
      <c r="R378" s="4">
        <v>0.72020871008494558</v>
      </c>
      <c r="S378" s="4">
        <v>8.4315915957592635E-2</v>
      </c>
      <c r="T378" s="4">
        <v>5.3344238099977521E-2</v>
      </c>
      <c r="U378" s="4">
        <v>0.28877487221861181</v>
      </c>
      <c r="V378" s="4">
        <v>0.31698541633676752</v>
      </c>
      <c r="W378" s="4">
        <v>0.13933409008627018</v>
      </c>
      <c r="X378" s="4">
        <v>0.2986817209645114</v>
      </c>
      <c r="Y378" s="4">
        <v>0.19709102923880573</v>
      </c>
      <c r="Z378" s="4">
        <v>9.5516201155261882E-2</v>
      </c>
      <c r="AA378" s="4">
        <v>9.0919603360617288E-2</v>
      </c>
      <c r="AB378" s="4">
        <v>0.19439912227164283</v>
      </c>
    </row>
    <row r="379" spans="1:28" x14ac:dyDescent="0.25">
      <c r="A379" s="3" t="s">
        <v>841</v>
      </c>
      <c r="B379" s="3" t="s">
        <v>842</v>
      </c>
      <c r="C379" s="3">
        <v>38.75</v>
      </c>
      <c r="D379" s="3">
        <v>10</v>
      </c>
      <c r="E379" s="3" t="s">
        <v>15</v>
      </c>
      <c r="F379" s="3" t="s">
        <v>23</v>
      </c>
      <c r="G379" s="3" t="s">
        <v>32</v>
      </c>
      <c r="H379" s="3" t="s">
        <v>1997</v>
      </c>
      <c r="I379" s="4">
        <v>0.79952602251110871</v>
      </c>
      <c r="J379" s="4">
        <v>0.96324267027192223</v>
      </c>
      <c r="K379" s="4">
        <v>1.0678254015178119</v>
      </c>
      <c r="L379" s="4">
        <v>1.1822637564481591</v>
      </c>
      <c r="M379" s="4">
        <v>1.2757456361336186</v>
      </c>
      <c r="N379" s="4">
        <v>0.84495669732932444</v>
      </c>
      <c r="O379" s="4">
        <v>1.0311829664240215</v>
      </c>
      <c r="P379" s="4">
        <v>1.341347262587534</v>
      </c>
      <c r="Q379" s="4">
        <v>1.2546635524419323</v>
      </c>
      <c r="R379" s="4">
        <v>0.96272695967875921</v>
      </c>
      <c r="S379" s="4">
        <v>0.18080420604244554</v>
      </c>
      <c r="T379" s="4">
        <v>3.2383702464742356E-2</v>
      </c>
      <c r="U379" s="4">
        <v>0.15375349010959277</v>
      </c>
      <c r="V379" s="4">
        <v>0.15499304118463986</v>
      </c>
      <c r="W379" s="4">
        <v>1.3290070481236546E-2</v>
      </c>
      <c r="X379" s="4">
        <v>0.15110247494526477</v>
      </c>
      <c r="Y379" s="4">
        <v>0.19183917303917566</v>
      </c>
      <c r="Z379" s="4">
        <v>0.39097051045426912</v>
      </c>
      <c r="AA379" s="4">
        <v>0.24551249274411216</v>
      </c>
      <c r="AB379" s="4">
        <v>0.10286314692422205</v>
      </c>
    </row>
    <row r="380" spans="1:28" x14ac:dyDescent="0.25">
      <c r="A380" s="3" t="s">
        <v>843</v>
      </c>
      <c r="B380" s="3" t="s">
        <v>844</v>
      </c>
      <c r="C380" s="3">
        <v>42.8125</v>
      </c>
      <c r="D380" s="3">
        <v>10</v>
      </c>
      <c r="E380" s="3" t="s">
        <v>15</v>
      </c>
      <c r="F380" s="3" t="s">
        <v>16</v>
      </c>
      <c r="G380" s="3" t="s">
        <v>32</v>
      </c>
      <c r="H380" s="3" t="s">
        <v>1997</v>
      </c>
      <c r="I380" s="4">
        <v>0.75410216852677958</v>
      </c>
      <c r="J380" s="4">
        <v>1.2409043708171761</v>
      </c>
      <c r="K380" s="4">
        <v>1.235550634288801</v>
      </c>
      <c r="L380" s="4">
        <v>0.97229620628379099</v>
      </c>
      <c r="M380" s="4">
        <v>1.2601267685631898</v>
      </c>
      <c r="N380" s="4">
        <v>0.99639298977926372</v>
      </c>
      <c r="O380" s="4">
        <v>1.0301207427459946</v>
      </c>
      <c r="P380" s="4">
        <v>1.2101348642976286</v>
      </c>
      <c r="Q380" s="4">
        <v>1.1356204621666708</v>
      </c>
      <c r="R380" s="4">
        <v>1.244647921597571</v>
      </c>
      <c r="S380" s="4">
        <v>6.3864893782828364E-2</v>
      </c>
      <c r="T380" s="4">
        <v>0.26630086517264556</v>
      </c>
      <c r="U380" s="4">
        <v>0.25845171047964255</v>
      </c>
      <c r="V380" s="4">
        <v>0.14705349163613116</v>
      </c>
      <c r="W380" s="4">
        <v>5.6127457092517735E-2</v>
      </c>
      <c r="X380" s="4">
        <v>0.31634385189733405</v>
      </c>
      <c r="Y380" s="4">
        <v>0.1423871810895343</v>
      </c>
      <c r="Z380" s="4">
        <v>0.16600624559383909</v>
      </c>
      <c r="AA380" s="4">
        <v>0.25535722668989153</v>
      </c>
      <c r="AB380" s="4">
        <v>0.38675704840687625</v>
      </c>
    </row>
    <row r="381" spans="1:28" x14ac:dyDescent="0.25">
      <c r="A381" s="3" t="s">
        <v>845</v>
      </c>
      <c r="B381" s="3" t="s">
        <v>846</v>
      </c>
      <c r="C381" s="3">
        <v>44.1860465116279</v>
      </c>
      <c r="D381" s="3">
        <v>8</v>
      </c>
      <c r="E381" s="3" t="s">
        <v>15</v>
      </c>
      <c r="F381" s="3" t="s">
        <v>16</v>
      </c>
      <c r="G381" s="3" t="s">
        <v>84</v>
      </c>
      <c r="H381" s="3" t="s">
        <v>1997</v>
      </c>
      <c r="I381" s="4">
        <v>0.89795484908422163</v>
      </c>
      <c r="J381" s="4">
        <v>0.97559192777093384</v>
      </c>
      <c r="K381" s="4">
        <v>0.85037666351060537</v>
      </c>
      <c r="L381" s="4">
        <v>0.97611953335053003</v>
      </c>
      <c r="M381" s="4">
        <v>1.0896814285338714</v>
      </c>
      <c r="N381" s="4">
        <v>0.91949719220224091</v>
      </c>
      <c r="O381" s="4">
        <v>0.9571153148852688</v>
      </c>
      <c r="P381" s="4">
        <v>1.2504541142303023</v>
      </c>
      <c r="Q381" s="4">
        <v>1.2590360867739496</v>
      </c>
      <c r="R381" s="4">
        <v>0.9780845122532531</v>
      </c>
      <c r="S381" s="4">
        <v>0.16867193552502016</v>
      </c>
      <c r="T381" s="4">
        <v>0.15398497968227406</v>
      </c>
      <c r="U381" s="4">
        <v>0.10635751805174083</v>
      </c>
      <c r="V381" s="4">
        <v>3.5069186779879538E-2</v>
      </c>
      <c r="W381" s="4">
        <v>0.1682543414155605</v>
      </c>
      <c r="X381" s="4">
        <v>0.35589765666540929</v>
      </c>
      <c r="Y381" s="4">
        <v>0.16432640145594632</v>
      </c>
      <c r="Z381" s="4">
        <v>9.7907964993848642E-3</v>
      </c>
      <c r="AA381" s="4">
        <v>0.10570030506775689</v>
      </c>
      <c r="AB381" s="4">
        <v>0.23004668317659041</v>
      </c>
    </row>
    <row r="382" spans="1:28" x14ac:dyDescent="0.25">
      <c r="A382" s="3" t="s">
        <v>847</v>
      </c>
      <c r="B382" s="3" t="s">
        <v>848</v>
      </c>
      <c r="C382" s="3">
        <v>37.078651685393297</v>
      </c>
      <c r="D382" s="3">
        <v>5</v>
      </c>
      <c r="E382" s="3" t="s">
        <v>521</v>
      </c>
      <c r="F382" s="3" t="s">
        <v>23</v>
      </c>
      <c r="G382" s="3" t="s">
        <v>84</v>
      </c>
      <c r="H382" s="3" t="s">
        <v>1998</v>
      </c>
      <c r="I382" s="4" t="e">
        <v>#VALUE!</v>
      </c>
      <c r="J382" s="4" t="e">
        <v>#VALUE!</v>
      </c>
      <c r="K382" s="4">
        <v>0.79616303641452968</v>
      </c>
      <c r="L382" s="4">
        <v>0.85064512117335533</v>
      </c>
      <c r="M382" s="4">
        <v>0.8804728099879906</v>
      </c>
      <c r="N382" s="4">
        <v>0.78015331436956059</v>
      </c>
      <c r="O382" s="4">
        <v>0.97281230651982986</v>
      </c>
      <c r="P382" s="4">
        <v>1.3160978660497451</v>
      </c>
      <c r="Q382" s="4">
        <v>1.4555265974297917</v>
      </c>
      <c r="R382" s="4">
        <v>1.2345702489730577</v>
      </c>
      <c r="S382" s="4" t="e">
        <v>#VALUE!</v>
      </c>
      <c r="T382" s="4" t="e">
        <v>#VALUE!</v>
      </c>
      <c r="U382" s="4">
        <v>2.3496322137955036E-2</v>
      </c>
      <c r="V382" s="4">
        <v>0.14877041030766211</v>
      </c>
      <c r="W382" s="4">
        <v>3.9608225049534734E-2</v>
      </c>
      <c r="X382" s="4">
        <v>0.15244734032805987</v>
      </c>
      <c r="Y382" s="4">
        <v>8.2024148394719637E-2</v>
      </c>
      <c r="Z382" s="4">
        <v>0.22688539477613734</v>
      </c>
      <c r="AA382" s="4">
        <v>0.19387470915549718</v>
      </c>
      <c r="AB382" s="4">
        <v>6.9163326449959456E-2</v>
      </c>
    </row>
    <row r="383" spans="1:28" x14ac:dyDescent="0.25">
      <c r="A383" s="3" t="s">
        <v>849</v>
      </c>
      <c r="B383" s="3" t="s">
        <v>850</v>
      </c>
      <c r="C383" s="3">
        <v>69.014084507042298</v>
      </c>
      <c r="D383" s="3">
        <v>6</v>
      </c>
      <c r="E383" s="3" t="s">
        <v>15</v>
      </c>
      <c r="F383" s="3" t="s">
        <v>63</v>
      </c>
      <c r="G383" s="3" t="s">
        <v>72</v>
      </c>
      <c r="H383" s="3" t="s">
        <v>1997</v>
      </c>
      <c r="I383" s="4">
        <v>1.3327218335681932</v>
      </c>
      <c r="J383" s="4">
        <v>0.98237678013740215</v>
      </c>
      <c r="K383" s="4">
        <v>0.83895424977755073</v>
      </c>
      <c r="L383" s="4">
        <v>0.8468008773192488</v>
      </c>
      <c r="M383" s="4">
        <v>0.7519259592556421</v>
      </c>
      <c r="N383" s="4">
        <v>1.4802103331097347</v>
      </c>
      <c r="O383" s="4">
        <v>1.3263896758607019</v>
      </c>
      <c r="P383" s="4">
        <v>1.2864945531772436</v>
      </c>
      <c r="Q383" s="4">
        <v>1.4150170633522048</v>
      </c>
      <c r="R383" s="4">
        <v>0.86759043386053214</v>
      </c>
      <c r="S383" s="4">
        <v>7.3364671570288975E-2</v>
      </c>
      <c r="T383" s="4">
        <v>0.10924114351827215</v>
      </c>
      <c r="U383" s="4">
        <v>2.5027802969759805E-2</v>
      </c>
      <c r="V383" s="4">
        <v>0.10478789293118144</v>
      </c>
      <c r="W383" s="4">
        <v>8.3114933033221011E-2</v>
      </c>
      <c r="X383" s="4">
        <v>0.11431380613701896</v>
      </c>
      <c r="Y383" s="4">
        <v>0.24355069935805473</v>
      </c>
      <c r="Z383" s="4">
        <v>8.7279365707253351E-2</v>
      </c>
      <c r="AA383" s="4">
        <v>0.1609781522573849</v>
      </c>
      <c r="AB383" s="4">
        <v>9.6407084620095382E-2</v>
      </c>
    </row>
    <row r="384" spans="1:28" x14ac:dyDescent="0.25">
      <c r="A384" s="3" t="s">
        <v>851</v>
      </c>
      <c r="B384" s="3" t="s">
        <v>852</v>
      </c>
      <c r="C384" s="3">
        <v>34.411085450346398</v>
      </c>
      <c r="D384" s="3">
        <v>9</v>
      </c>
      <c r="E384" s="3" t="s">
        <v>15</v>
      </c>
      <c r="F384" s="3" t="s">
        <v>16</v>
      </c>
      <c r="G384" s="3" t="s">
        <v>32</v>
      </c>
      <c r="H384" s="3" t="s">
        <v>1997</v>
      </c>
      <c r="I384" s="4">
        <v>1.3378040136164262</v>
      </c>
      <c r="J384" s="4" t="e">
        <v>#VALUE!</v>
      </c>
      <c r="K384" s="4">
        <v>0.73444581409152632</v>
      </c>
      <c r="L384" s="4">
        <v>0.78504530458090727</v>
      </c>
      <c r="M384" s="4">
        <v>0.51370088733225527</v>
      </c>
      <c r="N384" s="4">
        <v>1.4933996928234914</v>
      </c>
      <c r="O384" s="4">
        <v>1.973466928418069</v>
      </c>
      <c r="P384" s="4">
        <v>2.0918866139881018</v>
      </c>
      <c r="Q384" s="4">
        <v>1.7491061318841437</v>
      </c>
      <c r="R384" s="4">
        <v>0.46915414037562653</v>
      </c>
      <c r="S384" s="4">
        <v>0.1143529308653989</v>
      </c>
      <c r="T384" s="4" t="e">
        <v>#VALUE!</v>
      </c>
      <c r="U384" s="4">
        <v>0.19051489869014715</v>
      </c>
      <c r="V384" s="4">
        <v>1.0057901903629587E-2</v>
      </c>
      <c r="W384" s="4">
        <v>5.9348631110147577E-2</v>
      </c>
      <c r="X384" s="4">
        <v>0.32009963676695991</v>
      </c>
      <c r="Y384" s="4">
        <v>0.27730274631076329</v>
      </c>
      <c r="Z384" s="4">
        <v>0.23126354781047229</v>
      </c>
      <c r="AA384" s="4">
        <v>0.40841103501925619</v>
      </c>
      <c r="AB384" s="4">
        <v>5.2336692055281471E-2</v>
      </c>
    </row>
    <row r="385" spans="1:28" x14ac:dyDescent="0.25">
      <c r="A385" s="3" t="s">
        <v>853</v>
      </c>
      <c r="B385" s="3" t="s">
        <v>854</v>
      </c>
      <c r="C385" s="3">
        <v>57.8125</v>
      </c>
      <c r="D385" s="3">
        <v>7</v>
      </c>
      <c r="E385" s="3" t="s">
        <v>855</v>
      </c>
      <c r="F385" s="3" t="s">
        <v>16</v>
      </c>
      <c r="G385" s="3" t="s">
        <v>23</v>
      </c>
      <c r="H385" s="3" t="s">
        <v>1997</v>
      </c>
      <c r="I385" s="4">
        <v>1.000304310539309</v>
      </c>
      <c r="J385" s="4">
        <v>0.84252119308792695</v>
      </c>
      <c r="K385" s="4">
        <v>0.86472914652626542</v>
      </c>
      <c r="L385" s="4">
        <v>0.89770752946201726</v>
      </c>
      <c r="M385" s="4">
        <v>0.72393231797719348</v>
      </c>
      <c r="N385" s="4" t="e">
        <v>#VALUE!</v>
      </c>
      <c r="O385" s="4">
        <v>1.4910942411814652</v>
      </c>
      <c r="P385" s="4">
        <v>1.8297675781555103</v>
      </c>
      <c r="Q385" s="4">
        <v>1.4880383362805756</v>
      </c>
      <c r="R385" s="4">
        <v>0.65979405001484326</v>
      </c>
      <c r="S385" s="4">
        <v>9.1716971340598252E-2</v>
      </c>
      <c r="T385" s="4">
        <v>0.32340947436918582</v>
      </c>
      <c r="U385" s="4">
        <v>0.10209386122604289</v>
      </c>
      <c r="V385" s="4">
        <v>0.1006797027503791</v>
      </c>
      <c r="W385" s="4">
        <v>0.12045989018509935</v>
      </c>
      <c r="X385" s="4" t="e">
        <v>#VALUE!</v>
      </c>
      <c r="Y385" s="4">
        <v>0.39050227603182175</v>
      </c>
      <c r="Z385" s="4">
        <v>0.12500143993675103</v>
      </c>
      <c r="AA385" s="4">
        <v>0.22197061199636339</v>
      </c>
      <c r="AB385" s="4">
        <v>0.25109138420523369</v>
      </c>
    </row>
    <row r="386" spans="1:28" x14ac:dyDescent="0.25">
      <c r="A386" s="3" t="s">
        <v>856</v>
      </c>
      <c r="B386" s="3" t="s">
        <v>857</v>
      </c>
      <c r="C386" s="3">
        <v>35.0140056022409</v>
      </c>
      <c r="D386" s="3">
        <v>9</v>
      </c>
      <c r="E386" s="3" t="s">
        <v>45</v>
      </c>
      <c r="F386" s="3" t="s">
        <v>11</v>
      </c>
      <c r="G386" s="3" t="s">
        <v>46</v>
      </c>
      <c r="H386" s="3" t="s">
        <v>1999</v>
      </c>
      <c r="I386" s="4">
        <v>1.3903323285616784E-2</v>
      </c>
      <c r="J386" s="4">
        <v>8.7174008539849177E-3</v>
      </c>
      <c r="K386" s="4">
        <v>8.6788776281769009E-3</v>
      </c>
      <c r="L386" s="4">
        <v>7.6836270533687341E-3</v>
      </c>
      <c r="M386" s="4">
        <v>6.4840108352317155E-3</v>
      </c>
      <c r="N386" s="4">
        <v>2.4080108361048089</v>
      </c>
      <c r="O386" s="4">
        <v>3.277331284251332</v>
      </c>
      <c r="P386" s="4">
        <v>3.1382636279063689</v>
      </c>
      <c r="Q386" s="4">
        <v>2.752477103596648</v>
      </c>
      <c r="R386" s="4">
        <v>2.3572156896383425</v>
      </c>
      <c r="S386" s="4">
        <v>1.1318613376220092E-3</v>
      </c>
      <c r="T386" s="4">
        <v>8.4009881248388134E-5</v>
      </c>
      <c r="U386" s="4">
        <v>9.3024006692413879E-4</v>
      </c>
      <c r="V386" s="4">
        <v>1.1707205162951688E-4</v>
      </c>
      <c r="W386" s="4">
        <v>9.1759326565971842E-5</v>
      </c>
      <c r="X386" s="4">
        <v>0.52190790081463612</v>
      </c>
      <c r="Y386" s="4">
        <v>0.12109405948413041</v>
      </c>
      <c r="Z386" s="4">
        <v>0.44857880343216255</v>
      </c>
      <c r="AA386" s="4">
        <v>0.43340939301595655</v>
      </c>
      <c r="AB386" s="4">
        <v>0.33382406174653506</v>
      </c>
    </row>
    <row r="387" spans="1:28" x14ac:dyDescent="0.25">
      <c r="A387" s="3" t="s">
        <v>858</v>
      </c>
      <c r="B387" s="3" t="s">
        <v>859</v>
      </c>
      <c r="C387" s="3">
        <v>36.2264150943396</v>
      </c>
      <c r="D387" s="3">
        <v>7</v>
      </c>
      <c r="E387" s="3" t="s">
        <v>15</v>
      </c>
      <c r="F387" s="3" t="s">
        <v>11</v>
      </c>
      <c r="G387" s="3" t="s">
        <v>32</v>
      </c>
      <c r="H387" s="3" t="s">
        <v>1998</v>
      </c>
      <c r="I387" s="4">
        <v>0.34045475231062378</v>
      </c>
      <c r="J387" s="4" t="e">
        <v>#VALUE!</v>
      </c>
      <c r="K387" s="4">
        <v>0.64680548120154524</v>
      </c>
      <c r="L387" s="4">
        <v>0.7081476315755566</v>
      </c>
      <c r="M387" s="4">
        <v>0.76300039935112196</v>
      </c>
      <c r="N387" s="4">
        <v>1.3750267266973637</v>
      </c>
      <c r="O387" s="4">
        <v>1.41170131503917</v>
      </c>
      <c r="P387" s="4">
        <v>1.3545815665625458</v>
      </c>
      <c r="Q387" s="4">
        <v>1.2432172082714033</v>
      </c>
      <c r="R387" s="4">
        <v>0.92676027183826493</v>
      </c>
      <c r="S387" s="4">
        <v>0.29748257681431145</v>
      </c>
      <c r="T387" s="4" t="e">
        <v>#VALUE!</v>
      </c>
      <c r="U387" s="4">
        <v>8.0721458179405695E-2</v>
      </c>
      <c r="V387" s="4">
        <v>7.4820336917661032E-2</v>
      </c>
      <c r="W387" s="4">
        <v>0.14917347273192266</v>
      </c>
      <c r="X387" s="4">
        <v>0.20051215772772599</v>
      </c>
      <c r="Y387" s="4">
        <v>0.18934560989189661</v>
      </c>
      <c r="Z387" s="4">
        <v>0.29199275957096066</v>
      </c>
      <c r="AA387" s="4">
        <v>0.15596047438446428</v>
      </c>
      <c r="AB387" s="4">
        <v>1.0715655362966254E-2</v>
      </c>
    </row>
    <row r="388" spans="1:28" x14ac:dyDescent="0.25">
      <c r="A388" s="3" t="s">
        <v>860</v>
      </c>
      <c r="B388" s="3" t="s">
        <v>861</v>
      </c>
      <c r="C388" s="3">
        <v>38.028169014084497</v>
      </c>
      <c r="D388" s="3">
        <v>7</v>
      </c>
      <c r="E388" s="3" t="s">
        <v>15</v>
      </c>
      <c r="F388" s="3" t="s">
        <v>23</v>
      </c>
      <c r="G388" s="3" t="s">
        <v>32</v>
      </c>
      <c r="H388" s="3" t="s">
        <v>1998</v>
      </c>
      <c r="I388" s="4" t="e">
        <v>#VALUE!</v>
      </c>
      <c r="J388" s="4">
        <v>1.1168907871667109</v>
      </c>
      <c r="K388" s="4">
        <v>1.1069616774296642</v>
      </c>
      <c r="L388" s="4">
        <v>1.1453697671838605</v>
      </c>
      <c r="M388" s="4">
        <v>1.3037342307897684</v>
      </c>
      <c r="N388" s="4">
        <v>0.59565294640285904</v>
      </c>
      <c r="O388" s="4">
        <v>0.89257465353272336</v>
      </c>
      <c r="P388" s="4">
        <v>1.1540053241395356</v>
      </c>
      <c r="Q388" s="4">
        <v>1.1985975796469308</v>
      </c>
      <c r="R388" s="4">
        <v>1.0051673194194202</v>
      </c>
      <c r="S388" s="4" t="e">
        <v>#VALUE!</v>
      </c>
      <c r="T388" s="4">
        <v>0.15023245015744485</v>
      </c>
      <c r="U388" s="4">
        <v>0.1100200483167407</v>
      </c>
      <c r="V388" s="4">
        <v>3.7276116824039661E-2</v>
      </c>
      <c r="W388" s="4">
        <v>0.17620639249991205</v>
      </c>
      <c r="X388" s="4">
        <v>0.17462730640953936</v>
      </c>
      <c r="Y388" s="4">
        <v>9.9343006010437454E-2</v>
      </c>
      <c r="Z388" s="4">
        <v>0.15160467871273206</v>
      </c>
      <c r="AA388" s="4">
        <v>0.15017641895380532</v>
      </c>
      <c r="AB388" s="4">
        <v>0.13032302611189509</v>
      </c>
    </row>
    <row r="389" spans="1:28" x14ac:dyDescent="0.25">
      <c r="A389" s="3" t="s">
        <v>862</v>
      </c>
      <c r="B389" s="3" t="s">
        <v>863</v>
      </c>
      <c r="C389" s="3">
        <v>26.254826254826298</v>
      </c>
      <c r="D389" s="3">
        <v>9</v>
      </c>
      <c r="E389" s="3" t="s">
        <v>104</v>
      </c>
      <c r="F389" s="3" t="s">
        <v>16</v>
      </c>
      <c r="G389" s="3" t="s">
        <v>574</v>
      </c>
      <c r="H389" s="3" t="s">
        <v>1997</v>
      </c>
      <c r="I389" s="4" t="e">
        <v>#VALUE!</v>
      </c>
      <c r="J389" s="4" t="e">
        <v>#VALUE!</v>
      </c>
      <c r="K389" s="4" t="e">
        <v>#VALUE!</v>
      </c>
      <c r="L389" s="4" t="e">
        <v>#VALUE!</v>
      </c>
      <c r="M389" s="4" t="e">
        <v>#VALUE!</v>
      </c>
      <c r="N389" s="4">
        <v>0.4580407803406718</v>
      </c>
      <c r="O389" s="4">
        <v>0.86675237432315322</v>
      </c>
      <c r="P389" s="4" t="e">
        <v>#VALUE!</v>
      </c>
      <c r="Q389" s="4">
        <v>1.4558952557968698</v>
      </c>
      <c r="R389" s="4">
        <v>0.99929193834222974</v>
      </c>
      <c r="S389" s="4" t="e">
        <v>#VALUE!</v>
      </c>
      <c r="T389" s="4" t="e">
        <v>#VALUE!</v>
      </c>
      <c r="U389" s="4" t="e">
        <v>#VALUE!</v>
      </c>
      <c r="V389" s="4" t="e">
        <v>#VALUE!</v>
      </c>
      <c r="W389" s="4" t="e">
        <v>#VALUE!</v>
      </c>
      <c r="X389" s="4">
        <v>0.31071152558450682</v>
      </c>
      <c r="Y389" s="4">
        <v>0.458536166991866</v>
      </c>
      <c r="Z389" s="4" t="e">
        <v>#VALUE!</v>
      </c>
      <c r="AA389" s="4">
        <v>0.2286278647257487</v>
      </c>
      <c r="AB389" s="4">
        <v>0.32252583292508491</v>
      </c>
    </row>
    <row r="390" spans="1:28" x14ac:dyDescent="0.25">
      <c r="A390" s="3" t="s">
        <v>864</v>
      </c>
      <c r="B390" s="3" t="s">
        <v>865</v>
      </c>
      <c r="C390" s="3">
        <v>42.642642642642599</v>
      </c>
      <c r="D390" s="3">
        <v>10</v>
      </c>
      <c r="E390" s="3" t="s">
        <v>10</v>
      </c>
      <c r="F390" s="3" t="s">
        <v>23</v>
      </c>
      <c r="G390" s="3" t="s">
        <v>12</v>
      </c>
      <c r="H390" s="3" t="s">
        <v>2000</v>
      </c>
      <c r="I390" s="4">
        <v>0.9692517532396181</v>
      </c>
      <c r="J390" s="4">
        <v>1.0939949216188063</v>
      </c>
      <c r="K390" s="4">
        <v>1.0071715729506552</v>
      </c>
      <c r="L390" s="4">
        <v>1.1129925734922017</v>
      </c>
      <c r="M390" s="4">
        <v>1.2869818246013514</v>
      </c>
      <c r="N390" s="4">
        <v>0.85259490109330205</v>
      </c>
      <c r="O390" s="4">
        <v>0.9618191527331611</v>
      </c>
      <c r="P390" s="4">
        <v>0.95514882810149737</v>
      </c>
      <c r="Q390" s="4">
        <v>0.93552829925958825</v>
      </c>
      <c r="R390" s="4">
        <v>1.0040627308073511</v>
      </c>
      <c r="S390" s="4">
        <v>0.11334575453005896</v>
      </c>
      <c r="T390" s="4">
        <v>7.3877590804157053E-2</v>
      </c>
      <c r="U390" s="4">
        <v>0.21298203332871846</v>
      </c>
      <c r="V390" s="4">
        <v>0.22628833574352761</v>
      </c>
      <c r="W390" s="4">
        <v>0.2502232847576048</v>
      </c>
      <c r="X390" s="4">
        <v>0.24891063913593614</v>
      </c>
      <c r="Y390" s="4">
        <v>0.25650446781626529</v>
      </c>
      <c r="Z390" s="4">
        <v>0.20853700498783001</v>
      </c>
      <c r="AA390" s="4">
        <v>0.11150385670038666</v>
      </c>
      <c r="AB390" s="4">
        <v>0.11549361718831676</v>
      </c>
    </row>
    <row r="391" spans="1:28" x14ac:dyDescent="0.25">
      <c r="A391" s="3" t="s">
        <v>866</v>
      </c>
      <c r="B391" s="3" t="s">
        <v>867</v>
      </c>
      <c r="C391" s="3">
        <v>31.1111111111111</v>
      </c>
      <c r="D391" s="3">
        <v>7</v>
      </c>
      <c r="E391" s="3" t="s">
        <v>15</v>
      </c>
      <c r="F391" s="3" t="s">
        <v>23</v>
      </c>
      <c r="G391" s="3" t="s">
        <v>32</v>
      </c>
      <c r="H391" s="3" t="s">
        <v>1997</v>
      </c>
      <c r="I391" s="4" t="e">
        <v>#VALUE!</v>
      </c>
      <c r="J391" s="4" t="e">
        <v>#VALUE!</v>
      </c>
      <c r="K391" s="4">
        <v>1.1764422513799655</v>
      </c>
      <c r="L391" s="4">
        <v>1.0704091021550335</v>
      </c>
      <c r="M391" s="4">
        <v>0.95165382808270094</v>
      </c>
      <c r="N391" s="4">
        <v>0.96104044238082997</v>
      </c>
      <c r="O391" s="4">
        <v>1.5941065527371661</v>
      </c>
      <c r="P391" s="4">
        <v>1.5067539612095733</v>
      </c>
      <c r="Q391" s="4">
        <v>1.4845950164714778</v>
      </c>
      <c r="R391" s="4">
        <v>0.63969534842132914</v>
      </c>
      <c r="S391" s="4" t="e">
        <v>#VALUE!</v>
      </c>
      <c r="T391" s="4" t="e">
        <v>#VALUE!</v>
      </c>
      <c r="U391" s="4">
        <v>5.2929308114863224E-2</v>
      </c>
      <c r="V391" s="4">
        <v>0.14571936949411762</v>
      </c>
      <c r="W391" s="4">
        <v>8.2037881818316657E-2</v>
      </c>
      <c r="X391" s="4">
        <v>0.32445933791732212</v>
      </c>
      <c r="Y391" s="4">
        <v>0.56290026133297322</v>
      </c>
      <c r="Z391" s="4">
        <v>0.3015887781327346</v>
      </c>
      <c r="AA391" s="4">
        <v>0.15623565046723811</v>
      </c>
      <c r="AB391" s="4">
        <v>0.13827238667676123</v>
      </c>
    </row>
    <row r="392" spans="1:28" x14ac:dyDescent="0.25">
      <c r="A392" s="3" t="s">
        <v>868</v>
      </c>
      <c r="B392" s="3" t="s">
        <v>869</v>
      </c>
      <c r="C392" s="3">
        <v>31.230283911671901</v>
      </c>
      <c r="D392" s="3">
        <v>6</v>
      </c>
      <c r="E392" s="3" t="s">
        <v>15</v>
      </c>
      <c r="F392" s="3" t="s">
        <v>11</v>
      </c>
      <c r="G392" s="3" t="s">
        <v>56</v>
      </c>
      <c r="H392" s="3" t="s">
        <v>1999</v>
      </c>
      <c r="I392" s="4" t="e">
        <v>#VALUE!</v>
      </c>
      <c r="J392" s="4">
        <v>0.9312857192145706</v>
      </c>
      <c r="K392" s="4">
        <v>0.85733229154192159</v>
      </c>
      <c r="L392" s="4">
        <v>0.79684991902180757</v>
      </c>
      <c r="M392" s="4">
        <v>1.4502026043740752</v>
      </c>
      <c r="N392" s="4">
        <v>1.662072258695156</v>
      </c>
      <c r="O392" s="4">
        <v>1.2275915113888749</v>
      </c>
      <c r="P392" s="4">
        <v>1.0951753788735707</v>
      </c>
      <c r="Q392" s="4">
        <v>1.0586575598007413</v>
      </c>
      <c r="R392" s="4">
        <v>1.517355908152495</v>
      </c>
      <c r="S392" s="4" t="e">
        <v>#VALUE!</v>
      </c>
      <c r="T392" s="4">
        <v>0.18573939534791986</v>
      </c>
      <c r="U392" s="4">
        <v>0.15254529147958562</v>
      </c>
      <c r="V392" s="4">
        <v>0.19932247301369665</v>
      </c>
      <c r="W392" s="4">
        <v>0.19544961483780579</v>
      </c>
      <c r="X392" s="4">
        <v>0.17757218822549845</v>
      </c>
      <c r="Y392" s="4">
        <v>0.31348650749582219</v>
      </c>
      <c r="Z392" s="4">
        <v>0.21797153775952544</v>
      </c>
      <c r="AA392" s="4">
        <v>0.336780497004109</v>
      </c>
      <c r="AB392" s="4">
        <v>0.26606582247243038</v>
      </c>
    </row>
    <row r="393" spans="1:28" x14ac:dyDescent="0.25">
      <c r="A393" s="3" t="s">
        <v>870</v>
      </c>
      <c r="B393" s="3" t="s">
        <v>871</v>
      </c>
      <c r="C393" s="3">
        <v>29.344729344729299</v>
      </c>
      <c r="D393" s="3">
        <v>10</v>
      </c>
      <c r="E393" s="3" t="s">
        <v>15</v>
      </c>
      <c r="F393" s="3" t="s">
        <v>23</v>
      </c>
      <c r="G393" s="3" t="s">
        <v>32</v>
      </c>
      <c r="H393" s="3" t="s">
        <v>1997</v>
      </c>
      <c r="I393" s="4">
        <v>1.3822832412758348</v>
      </c>
      <c r="J393" s="4">
        <v>1.0071894323797743</v>
      </c>
      <c r="K393" s="4">
        <v>0.87789992085694024</v>
      </c>
      <c r="L393" s="4">
        <v>1.0710934568888313</v>
      </c>
      <c r="M393" s="4">
        <v>0.89590930416495318</v>
      </c>
      <c r="N393" s="4">
        <v>0.91287164720346559</v>
      </c>
      <c r="O393" s="4">
        <v>1.3215215984146198</v>
      </c>
      <c r="P393" s="4">
        <v>1.4179252201339105</v>
      </c>
      <c r="Q393" s="4">
        <v>1.0871030675983933</v>
      </c>
      <c r="R393" s="4">
        <v>0.81862067811000028</v>
      </c>
      <c r="S393" s="4">
        <v>0.11337684820732336</v>
      </c>
      <c r="T393" s="4">
        <v>8.03808637857715E-2</v>
      </c>
      <c r="U393" s="4">
        <v>8.8813289050399244E-2</v>
      </c>
      <c r="V393" s="4">
        <v>0.14014813542042481</v>
      </c>
      <c r="W393" s="4">
        <v>0.17708941587983026</v>
      </c>
      <c r="X393" s="4">
        <v>6.6444259252069315E-2</v>
      </c>
      <c r="Y393" s="4">
        <v>0.11252728819564757</v>
      </c>
      <c r="Z393" s="4">
        <v>0.16797103367213997</v>
      </c>
      <c r="AA393" s="4">
        <v>0.17487158269190253</v>
      </c>
      <c r="AB393" s="4">
        <v>0.12320931259356072</v>
      </c>
    </row>
    <row r="394" spans="1:28" x14ac:dyDescent="0.25">
      <c r="A394" s="3" t="s">
        <v>872</v>
      </c>
      <c r="B394" s="3" t="s">
        <v>839</v>
      </c>
      <c r="C394" s="3">
        <v>39.721254355400703</v>
      </c>
      <c r="D394" s="3">
        <v>9</v>
      </c>
      <c r="E394" s="3" t="s">
        <v>840</v>
      </c>
      <c r="F394" s="3" t="s">
        <v>11</v>
      </c>
      <c r="G394" s="3" t="s">
        <v>148</v>
      </c>
      <c r="H394" s="3" t="s">
        <v>1998</v>
      </c>
      <c r="I394" s="4">
        <v>0.91111467835404458</v>
      </c>
      <c r="J394" s="4">
        <v>1.0038345600166501</v>
      </c>
      <c r="K394" s="4">
        <v>2.0822500910566477</v>
      </c>
      <c r="L394" s="4">
        <v>1.4022065992270718</v>
      </c>
      <c r="M394" s="4">
        <v>1.543632009451551</v>
      </c>
      <c r="N394" s="4">
        <v>0.59365110483826433</v>
      </c>
      <c r="O394" s="4">
        <v>0.89203552648056483</v>
      </c>
      <c r="P394" s="4">
        <v>1.4163691702299115</v>
      </c>
      <c r="Q394" s="4">
        <v>1.0962362067909337</v>
      </c>
      <c r="R394" s="4">
        <v>1.5976626045583406</v>
      </c>
      <c r="S394" s="4">
        <v>0.54536745655499397</v>
      </c>
      <c r="T394" s="4">
        <v>0.27415800514513733</v>
      </c>
      <c r="U394" s="4">
        <v>2.1430973890305678</v>
      </c>
      <c r="V394" s="4">
        <v>0.49353491771805963</v>
      </c>
      <c r="W394" s="4">
        <v>4.2921120337642303E-2</v>
      </c>
      <c r="X394" s="4">
        <v>0.50583544759603982</v>
      </c>
      <c r="Y394" s="4">
        <v>0.5161158065114051</v>
      </c>
      <c r="Z394" s="4">
        <v>0.61005986698367798</v>
      </c>
      <c r="AA394" s="4">
        <v>0.1284571380528754</v>
      </c>
      <c r="AB394" s="4">
        <v>0.18307089011133396</v>
      </c>
    </row>
    <row r="395" spans="1:28" x14ac:dyDescent="0.25">
      <c r="A395" s="3" t="s">
        <v>873</v>
      </c>
      <c r="B395" s="3" t="s">
        <v>874</v>
      </c>
      <c r="C395" s="3">
        <v>24.630541871921199</v>
      </c>
      <c r="D395" s="3">
        <v>6</v>
      </c>
      <c r="E395" s="3" t="s">
        <v>45</v>
      </c>
      <c r="F395" s="3" t="s">
        <v>11</v>
      </c>
      <c r="G395" s="3" t="s">
        <v>875</v>
      </c>
      <c r="H395" s="3" t="s">
        <v>1997</v>
      </c>
      <c r="I395" s="4">
        <v>1.1062818828183223</v>
      </c>
      <c r="J395" s="4">
        <v>1.3357505369167271</v>
      </c>
      <c r="K395" s="4">
        <v>1.1392452591978155</v>
      </c>
      <c r="L395" s="4">
        <v>1.3122879021389993</v>
      </c>
      <c r="M395" s="4">
        <v>1.1264301154355369</v>
      </c>
      <c r="N395" s="4">
        <v>0.86193868303944488</v>
      </c>
      <c r="O395" s="4">
        <v>0.85719464633994757</v>
      </c>
      <c r="P395" s="4">
        <v>1.0281397834927077</v>
      </c>
      <c r="Q395" s="4">
        <v>0.95488727728819323</v>
      </c>
      <c r="R395" s="4">
        <v>0.5834145472053841</v>
      </c>
      <c r="S395" s="4">
        <v>0.11311571045599522</v>
      </c>
      <c r="T395" s="4">
        <v>0.29999433968064809</v>
      </c>
      <c r="U395" s="4">
        <v>0.13666131165247739</v>
      </c>
      <c r="V395" s="4">
        <v>9.3371055467715153E-2</v>
      </c>
      <c r="W395" s="4">
        <v>6.9653297395591313E-2</v>
      </c>
      <c r="X395" s="4">
        <v>0.21451318706491665</v>
      </c>
      <c r="Y395" s="4">
        <v>0.37425880885823049</v>
      </c>
      <c r="Z395" s="4">
        <v>0.1159942943025614</v>
      </c>
      <c r="AA395" s="4">
        <v>7.6236720001082448E-2</v>
      </c>
      <c r="AB395" s="4">
        <v>9.0144187413198157E-2</v>
      </c>
    </row>
    <row r="396" spans="1:28" x14ac:dyDescent="0.25">
      <c r="A396" s="3" t="s">
        <v>876</v>
      </c>
      <c r="B396" s="3" t="s">
        <v>877</v>
      </c>
      <c r="C396" s="3">
        <v>7.1253071253071303</v>
      </c>
      <c r="D396" s="3">
        <v>3</v>
      </c>
      <c r="E396" s="3" t="s">
        <v>10</v>
      </c>
      <c r="F396" s="3" t="s">
        <v>11</v>
      </c>
      <c r="G396" s="3" t="s">
        <v>12</v>
      </c>
      <c r="H396" s="3" t="s">
        <v>1999</v>
      </c>
      <c r="I396" s="4">
        <v>0.57914812344967859</v>
      </c>
      <c r="J396" s="4">
        <v>1.2192674937310735</v>
      </c>
      <c r="K396" s="4">
        <v>1.3109724119026274</v>
      </c>
      <c r="L396" s="4">
        <v>1.3522875785676078</v>
      </c>
      <c r="M396" s="4">
        <v>1.4431991131366104</v>
      </c>
      <c r="N396" s="4">
        <v>0.90291208939596013</v>
      </c>
      <c r="O396" s="4">
        <v>1.9182167037622095</v>
      </c>
      <c r="P396" s="4">
        <v>0.9708788550996873</v>
      </c>
      <c r="Q396" s="4">
        <v>0.92868342044801688</v>
      </c>
      <c r="R396" s="4">
        <v>0.58652992112497271</v>
      </c>
      <c r="S396" s="4">
        <v>0.14102869289024886</v>
      </c>
      <c r="T396" s="4">
        <v>0.12729226100636398</v>
      </c>
      <c r="U396" s="4">
        <v>9.8651482139860192E-2</v>
      </c>
      <c r="V396" s="4">
        <v>0.18709917213563859</v>
      </c>
      <c r="W396" s="4">
        <v>0.23394716135067625</v>
      </c>
      <c r="X396" s="4">
        <v>0.35090752625372923</v>
      </c>
      <c r="Y396" s="4">
        <v>2.0188570243790678</v>
      </c>
      <c r="Z396" s="4">
        <v>0.13373207020094866</v>
      </c>
      <c r="AA396" s="4">
        <v>0.11708082304545589</v>
      </c>
      <c r="AB396" s="4">
        <v>6.5198826936633522E-2</v>
      </c>
    </row>
    <row r="397" spans="1:28" x14ac:dyDescent="0.25">
      <c r="A397" s="3" t="s">
        <v>878</v>
      </c>
      <c r="B397" s="3" t="s">
        <v>879</v>
      </c>
      <c r="C397" s="3">
        <v>9.4736842105263204</v>
      </c>
      <c r="D397" s="3">
        <v>5</v>
      </c>
      <c r="E397" s="3" t="s">
        <v>10</v>
      </c>
      <c r="F397" s="3" t="s">
        <v>11</v>
      </c>
      <c r="G397" s="3" t="s">
        <v>12</v>
      </c>
      <c r="H397" s="3" t="s">
        <v>1999</v>
      </c>
      <c r="I397" s="4">
        <v>0.91299030006839832</v>
      </c>
      <c r="J397" s="4">
        <v>1.1075773025626694</v>
      </c>
      <c r="K397" s="4">
        <v>1.1141546287313731</v>
      </c>
      <c r="L397" s="4">
        <v>1.2010999995885676</v>
      </c>
      <c r="M397" s="4">
        <v>1.3372969968269615</v>
      </c>
      <c r="N397" s="4">
        <v>0.65845307170227463</v>
      </c>
      <c r="O397" s="4">
        <v>0.83540259315657617</v>
      </c>
      <c r="P397" s="4">
        <v>0.90091794687936455</v>
      </c>
      <c r="Q397" s="4">
        <v>0.99799012550219846</v>
      </c>
      <c r="R397" s="4">
        <v>0.92695461068962004</v>
      </c>
      <c r="S397" s="4">
        <v>7.1747898312363931E-2</v>
      </c>
      <c r="T397" s="4">
        <v>9.9501961734749969E-2</v>
      </c>
      <c r="U397" s="4">
        <v>9.6019052099384189E-2</v>
      </c>
      <c r="V397" s="4">
        <v>9.5823950063619545E-2</v>
      </c>
      <c r="W397" s="4">
        <v>3.1753055567166434E-2</v>
      </c>
      <c r="X397" s="4">
        <v>9.7867435808715875E-2</v>
      </c>
      <c r="Y397" s="4">
        <v>9.4459270988627747E-2</v>
      </c>
      <c r="Z397" s="4">
        <v>0.10647845569005837</v>
      </c>
      <c r="AA397" s="4">
        <v>0.11580165874001949</v>
      </c>
      <c r="AB397" s="4">
        <v>6.4975251248695146E-2</v>
      </c>
    </row>
    <row r="398" spans="1:28" x14ac:dyDescent="0.25">
      <c r="A398" s="3" t="s">
        <v>880</v>
      </c>
      <c r="B398" s="3" t="s">
        <v>881</v>
      </c>
      <c r="C398" s="3">
        <v>25.8267716535433</v>
      </c>
      <c r="D398" s="3">
        <v>14</v>
      </c>
      <c r="E398" s="3" t="s">
        <v>27</v>
      </c>
      <c r="F398" s="3" t="s">
        <v>23</v>
      </c>
      <c r="G398" s="3" t="s">
        <v>109</v>
      </c>
      <c r="H398" s="3" t="s">
        <v>1997</v>
      </c>
      <c r="I398" s="4">
        <v>0.42465863499777762</v>
      </c>
      <c r="J398" s="4">
        <v>0.76728807206158844</v>
      </c>
      <c r="K398" s="4">
        <v>0.72283702986821796</v>
      </c>
      <c r="L398" s="4">
        <v>0.78956726118972309</v>
      </c>
      <c r="M398" s="4">
        <v>1.2243244363640851</v>
      </c>
      <c r="N398" s="4">
        <v>0.91179197028182901</v>
      </c>
      <c r="O398" s="4">
        <v>1.506808674082744</v>
      </c>
      <c r="P398" s="4">
        <v>1.3832197710370508</v>
      </c>
      <c r="Q398" s="4">
        <v>1.4669912167441541</v>
      </c>
      <c r="R398" s="4">
        <v>1.2370305176183376</v>
      </c>
      <c r="S398" s="4">
        <v>0.16210908089351914</v>
      </c>
      <c r="T398" s="4">
        <v>3.3791490600184722E-2</v>
      </c>
      <c r="U398" s="4">
        <v>0.13642755837099177</v>
      </c>
      <c r="V398" s="4">
        <v>7.9252522528978964E-2</v>
      </c>
      <c r="W398" s="4">
        <v>0.34704071377900653</v>
      </c>
      <c r="X398" s="4">
        <v>0.15102666276630192</v>
      </c>
      <c r="Y398" s="4">
        <v>0.35100930658043877</v>
      </c>
      <c r="Z398" s="4">
        <v>0.40063296387967312</v>
      </c>
      <c r="AA398" s="4">
        <v>0.28158920318838815</v>
      </c>
      <c r="AB398" s="4">
        <v>7.1662815326186166E-2</v>
      </c>
    </row>
    <row r="399" spans="1:28" x14ac:dyDescent="0.25">
      <c r="A399" s="3" t="s">
        <v>882</v>
      </c>
      <c r="B399" s="3" t="s">
        <v>883</v>
      </c>
      <c r="C399" s="3">
        <v>31.372549019607799</v>
      </c>
      <c r="D399" s="3">
        <v>5</v>
      </c>
      <c r="E399" s="3" t="s">
        <v>15</v>
      </c>
      <c r="F399" s="3" t="s">
        <v>16</v>
      </c>
      <c r="G399" s="3" t="s">
        <v>32</v>
      </c>
      <c r="H399" s="3" t="s">
        <v>1997</v>
      </c>
      <c r="I399" s="4">
        <v>0.64818281722894944</v>
      </c>
      <c r="J399" s="4">
        <v>0.90660133596760328</v>
      </c>
      <c r="K399" s="4">
        <v>0.83456830243255764</v>
      </c>
      <c r="L399" s="4">
        <v>0.7818907275215411</v>
      </c>
      <c r="M399" s="4">
        <v>1.0205412912202843</v>
      </c>
      <c r="N399" s="4">
        <v>1.0339826371891079</v>
      </c>
      <c r="O399" s="4">
        <v>1.1961955362979524</v>
      </c>
      <c r="P399" s="4">
        <v>1.2435639462113952</v>
      </c>
      <c r="Q399" s="4">
        <v>1.1736658563671896</v>
      </c>
      <c r="R399" s="4">
        <v>1.0220546439861702</v>
      </c>
      <c r="S399" s="4">
        <v>1.7386639500629131E-2</v>
      </c>
      <c r="T399" s="4">
        <v>8.8435368922251928E-2</v>
      </c>
      <c r="U399" s="4">
        <v>6.2455650681525789E-2</v>
      </c>
      <c r="V399" s="4">
        <v>7.0444788430304453E-2</v>
      </c>
      <c r="W399" s="4">
        <v>3.8709583359243654E-2</v>
      </c>
      <c r="X399" s="4">
        <v>0.18032516792299236</v>
      </c>
      <c r="Y399" s="4">
        <v>7.9267167690566104E-2</v>
      </c>
      <c r="Z399" s="4">
        <v>4.0672622189536829E-2</v>
      </c>
      <c r="AA399" s="4">
        <v>0.10649226630593174</v>
      </c>
      <c r="AB399" s="4">
        <v>4.1992989236390187E-2</v>
      </c>
    </row>
    <row r="400" spans="1:28" x14ac:dyDescent="0.25">
      <c r="A400" s="3" t="s">
        <v>884</v>
      </c>
      <c r="B400" s="3" t="s">
        <v>885</v>
      </c>
      <c r="C400" s="3">
        <v>54.320987654321002</v>
      </c>
      <c r="D400" s="3">
        <v>4</v>
      </c>
      <c r="E400" s="3" t="s">
        <v>15</v>
      </c>
      <c r="F400" s="3" t="s">
        <v>63</v>
      </c>
      <c r="G400" s="3" t="s">
        <v>72</v>
      </c>
      <c r="H400" s="3" t="s">
        <v>1997</v>
      </c>
      <c r="I400" s="4">
        <v>0.98939356541309031</v>
      </c>
      <c r="J400" s="4">
        <v>0.84587829780324864</v>
      </c>
      <c r="K400" s="4">
        <v>1.0871809059404296</v>
      </c>
      <c r="L400" s="4">
        <v>0.93707098725964466</v>
      </c>
      <c r="M400" s="4">
        <v>1.2381162189946193</v>
      </c>
      <c r="N400" s="4">
        <v>1.5223209422144937</v>
      </c>
      <c r="O400" s="4">
        <v>1.4245669711655611</v>
      </c>
      <c r="P400" s="4">
        <v>1.3152063944512156</v>
      </c>
      <c r="Q400" s="4">
        <v>1.3988866235962618</v>
      </c>
      <c r="R400" s="4">
        <v>0.29818639389193397</v>
      </c>
      <c r="S400" s="4">
        <v>6.3494463167407228E-2</v>
      </c>
      <c r="T400" s="4">
        <v>9.0547029833972656E-2</v>
      </c>
      <c r="U400" s="4">
        <v>0.29563208996653129</v>
      </c>
      <c r="V400" s="4">
        <v>7.2605859231619108E-2</v>
      </c>
      <c r="W400" s="4">
        <v>7.00438013491161E-2</v>
      </c>
      <c r="X400" s="4">
        <v>0.24551395126672909</v>
      </c>
      <c r="Y400" s="4">
        <v>0.26366493789906092</v>
      </c>
      <c r="Z400" s="4">
        <v>0.20206878946581835</v>
      </c>
      <c r="AA400" s="4">
        <v>0.21785708719179528</v>
      </c>
      <c r="AB400" s="4">
        <v>6.380997519338083E-2</v>
      </c>
    </row>
    <row r="401" spans="1:28" x14ac:dyDescent="0.25">
      <c r="A401" s="3" t="s">
        <v>886</v>
      </c>
      <c r="B401" s="3" t="s">
        <v>887</v>
      </c>
      <c r="C401" s="3">
        <v>31.339031339031301</v>
      </c>
      <c r="D401" s="3">
        <v>9</v>
      </c>
      <c r="E401" s="3" t="s">
        <v>15</v>
      </c>
      <c r="F401" s="3" t="s">
        <v>16</v>
      </c>
      <c r="G401" s="3" t="s">
        <v>32</v>
      </c>
      <c r="H401" s="3" t="s">
        <v>1997</v>
      </c>
      <c r="I401" s="4" t="e">
        <v>#VALUE!</v>
      </c>
      <c r="J401" s="4" t="e">
        <v>#VALUE!</v>
      </c>
      <c r="K401" s="4">
        <v>0.93200936128604817</v>
      </c>
      <c r="L401" s="4">
        <v>0.90445624983532558</v>
      </c>
      <c r="M401" s="4">
        <v>1.1297190950184846</v>
      </c>
      <c r="N401" s="4">
        <v>0.79053123078944265</v>
      </c>
      <c r="O401" s="4">
        <v>0.64516202879614271</v>
      </c>
      <c r="P401" s="4">
        <v>0.96642683153838294</v>
      </c>
      <c r="Q401" s="4">
        <v>1.3171757709660232</v>
      </c>
      <c r="R401" s="4">
        <v>1.5460222510010959</v>
      </c>
      <c r="S401" s="4" t="e">
        <v>#VALUE!</v>
      </c>
      <c r="T401" s="4" t="e">
        <v>#VALUE!</v>
      </c>
      <c r="U401" s="4">
        <v>8.2923985313582541E-2</v>
      </c>
      <c r="V401" s="4">
        <v>7.7124018199260153E-2</v>
      </c>
      <c r="W401" s="4">
        <v>0.1395703323835169</v>
      </c>
      <c r="X401" s="4">
        <v>0.31140810664385993</v>
      </c>
      <c r="Y401" s="4">
        <v>0.58161422239257576</v>
      </c>
      <c r="Z401" s="4">
        <v>0.32620094407324013</v>
      </c>
      <c r="AA401" s="4">
        <v>3.2619670111459206E-2</v>
      </c>
      <c r="AB401" s="4">
        <v>0.31296561628352693</v>
      </c>
    </row>
    <row r="402" spans="1:28" x14ac:dyDescent="0.25">
      <c r="A402" s="3" t="s">
        <v>888</v>
      </c>
      <c r="B402" s="3" t="s">
        <v>889</v>
      </c>
      <c r="C402" s="3">
        <v>39.828080229226401</v>
      </c>
      <c r="D402" s="3">
        <v>12</v>
      </c>
      <c r="E402" s="3" t="s">
        <v>15</v>
      </c>
      <c r="F402" s="3" t="s">
        <v>23</v>
      </c>
      <c r="G402" s="3" t="s">
        <v>815</v>
      </c>
      <c r="H402" s="3" t="s">
        <v>1997</v>
      </c>
      <c r="I402" s="4" t="e">
        <v>#VALUE!</v>
      </c>
      <c r="J402" s="4">
        <v>0.62959599756021467</v>
      </c>
      <c r="K402" s="4">
        <v>0.70174565105814224</v>
      </c>
      <c r="L402" s="4">
        <v>0.74620946399246402</v>
      </c>
      <c r="M402" s="4">
        <v>1.2608951596717404</v>
      </c>
      <c r="N402" s="4">
        <v>0.66556870902788612</v>
      </c>
      <c r="O402" s="4">
        <v>0.90136921090490374</v>
      </c>
      <c r="P402" s="4">
        <v>1.0408225905387172</v>
      </c>
      <c r="Q402" s="4">
        <v>1.2259769153240321</v>
      </c>
      <c r="R402" s="4">
        <v>1.73113076310658</v>
      </c>
      <c r="S402" s="4" t="e">
        <v>#VALUE!</v>
      </c>
      <c r="T402" s="4">
        <v>0.22221645208637186</v>
      </c>
      <c r="U402" s="4">
        <v>0.11525942641838212</v>
      </c>
      <c r="V402" s="4">
        <v>4.2034091823991752E-2</v>
      </c>
      <c r="W402" s="4">
        <v>0.30860225909470762</v>
      </c>
      <c r="X402" s="4">
        <v>3.7868685048766559E-2</v>
      </c>
      <c r="Y402" s="4">
        <v>0.18220672714731148</v>
      </c>
      <c r="Z402" s="4">
        <v>0.16491138235232239</v>
      </c>
      <c r="AA402" s="4">
        <v>8.823319337634522E-2</v>
      </c>
      <c r="AB402" s="4">
        <v>0.29098101358232298</v>
      </c>
    </row>
    <row r="403" spans="1:28" x14ac:dyDescent="0.25">
      <c r="A403" s="3" t="s">
        <v>890</v>
      </c>
      <c r="B403" s="3" t="s">
        <v>891</v>
      </c>
      <c r="C403" s="3">
        <v>42.297650130548298</v>
      </c>
      <c r="D403" s="3">
        <v>12</v>
      </c>
      <c r="E403" s="3" t="s">
        <v>15</v>
      </c>
      <c r="F403" s="3" t="s">
        <v>16</v>
      </c>
      <c r="G403" s="3" t="s">
        <v>32</v>
      </c>
      <c r="H403" s="3" t="s">
        <v>1997</v>
      </c>
      <c r="I403" s="4">
        <v>0.81148540275853354</v>
      </c>
      <c r="J403" s="4">
        <v>0.8762238286009959</v>
      </c>
      <c r="K403" s="4">
        <v>1.1521877650694003</v>
      </c>
      <c r="L403" s="4">
        <v>1.2532693293117829</v>
      </c>
      <c r="M403" s="4">
        <v>1.2472684900413069</v>
      </c>
      <c r="N403" s="4">
        <v>0.63544604016673845</v>
      </c>
      <c r="O403" s="4">
        <v>1.0290266428860859</v>
      </c>
      <c r="P403" s="4">
        <v>1.0301324904507088</v>
      </c>
      <c r="Q403" s="4">
        <v>1.1869565803523778</v>
      </c>
      <c r="R403" s="4">
        <v>1.0974331494745484</v>
      </c>
      <c r="S403" s="4">
        <v>0.11801612968052817</v>
      </c>
      <c r="T403" s="4">
        <v>9.0511347161640193E-2</v>
      </c>
      <c r="U403" s="4">
        <v>0.10815955547371051</v>
      </c>
      <c r="V403" s="4">
        <v>0.18287043959191826</v>
      </c>
      <c r="W403" s="4">
        <v>0.13002436634668851</v>
      </c>
      <c r="X403" s="4">
        <v>9.6578212428317697E-2</v>
      </c>
      <c r="Y403" s="4">
        <v>0.31456208241827305</v>
      </c>
      <c r="Z403" s="4">
        <v>0.10344668628997102</v>
      </c>
      <c r="AA403" s="4">
        <v>0.21129431120114861</v>
      </c>
      <c r="AB403" s="4">
        <v>0.24779141773068988</v>
      </c>
    </row>
    <row r="404" spans="1:28" x14ac:dyDescent="0.25">
      <c r="A404" s="3" t="s">
        <v>892</v>
      </c>
      <c r="B404" s="3" t="s">
        <v>893</v>
      </c>
      <c r="C404" s="3">
        <v>26.446280991735499</v>
      </c>
      <c r="D404" s="3">
        <v>6</v>
      </c>
      <c r="E404" s="3" t="s">
        <v>104</v>
      </c>
      <c r="F404" s="3" t="s">
        <v>16</v>
      </c>
      <c r="G404" s="3" t="s">
        <v>141</v>
      </c>
      <c r="H404" s="3" t="s">
        <v>1997</v>
      </c>
      <c r="I404" s="4">
        <v>1.0349642744575458</v>
      </c>
      <c r="J404" s="4">
        <v>1.1601337277617854</v>
      </c>
      <c r="K404" s="4">
        <v>1.0679870563825398</v>
      </c>
      <c r="L404" s="4">
        <v>1.1116243041460541</v>
      </c>
      <c r="M404" s="4">
        <v>0.85779448115026857</v>
      </c>
      <c r="N404" s="4">
        <v>1.0410039947493683</v>
      </c>
      <c r="O404" s="4">
        <v>1.1668911555607397</v>
      </c>
      <c r="P404" s="4">
        <v>1.2553588358516503</v>
      </c>
      <c r="Q404" s="4">
        <v>1.1804126156529096</v>
      </c>
      <c r="R404" s="4">
        <v>0.53834514455826954</v>
      </c>
      <c r="S404" s="4">
        <v>0.13685871230664273</v>
      </c>
      <c r="T404" s="4">
        <v>0.1640410350090479</v>
      </c>
      <c r="U404" s="4">
        <v>0.16503091653395735</v>
      </c>
      <c r="V404" s="4">
        <v>0.1540874855229433</v>
      </c>
      <c r="W404" s="4">
        <v>0.1075407337009263</v>
      </c>
      <c r="X404" s="4">
        <v>0.28346402917449692</v>
      </c>
      <c r="Y404" s="4">
        <v>0.18573239944959857</v>
      </c>
      <c r="Z404" s="4">
        <v>3.6108701707511619E-2</v>
      </c>
      <c r="AA404" s="4">
        <v>0.17959702460801619</v>
      </c>
      <c r="AB404" s="4">
        <v>0.10072329220217732</v>
      </c>
    </row>
    <row r="405" spans="1:28" x14ac:dyDescent="0.25">
      <c r="A405" s="3" t="s">
        <v>894</v>
      </c>
      <c r="B405" s="3" t="s">
        <v>895</v>
      </c>
      <c r="C405" s="3">
        <v>28.1767955801105</v>
      </c>
      <c r="D405" s="3">
        <v>8</v>
      </c>
      <c r="E405" s="3" t="s">
        <v>15</v>
      </c>
      <c r="F405" s="3" t="s">
        <v>16</v>
      </c>
      <c r="G405" s="3" t="s">
        <v>32</v>
      </c>
      <c r="H405" s="3" t="s">
        <v>1997</v>
      </c>
      <c r="I405" s="4">
        <v>0.775056843936753</v>
      </c>
      <c r="J405" s="4">
        <v>1.0306546293137184</v>
      </c>
      <c r="K405" s="4">
        <v>0.97518699906046169</v>
      </c>
      <c r="L405" s="4">
        <v>1.1426210958612026</v>
      </c>
      <c r="M405" s="4">
        <v>1.4062009701247176</v>
      </c>
      <c r="N405" s="4">
        <v>0.71019559529978693</v>
      </c>
      <c r="O405" s="4">
        <v>0.56871473293378483</v>
      </c>
      <c r="P405" s="4">
        <v>1.1114154552857143</v>
      </c>
      <c r="Q405" s="4">
        <v>1.0885039462731638</v>
      </c>
      <c r="R405" s="4">
        <v>0.61096412761175811</v>
      </c>
      <c r="S405" s="4">
        <v>0.1318121219157489</v>
      </c>
      <c r="T405" s="4">
        <v>7.4420129958717898E-2</v>
      </c>
      <c r="U405" s="4">
        <v>0.19171953067056524</v>
      </c>
      <c r="V405" s="4">
        <v>8.5429974140637452E-2</v>
      </c>
      <c r="W405" s="4">
        <v>0.16941912236954146</v>
      </c>
      <c r="X405" s="4">
        <v>0.1525855245882338</v>
      </c>
      <c r="Y405" s="4">
        <v>0.4847732832919896</v>
      </c>
      <c r="Z405" s="4">
        <v>0.10427141008209458</v>
      </c>
      <c r="AA405" s="4">
        <v>0.14088261897981794</v>
      </c>
      <c r="AB405" s="4">
        <v>5.4616752326527421E-2</v>
      </c>
    </row>
    <row r="406" spans="1:28" x14ac:dyDescent="0.25">
      <c r="A406" s="3" t="s">
        <v>896</v>
      </c>
      <c r="B406" s="3" t="s">
        <v>897</v>
      </c>
      <c r="C406" s="3">
        <v>40.2777777777778</v>
      </c>
      <c r="D406" s="3">
        <v>5</v>
      </c>
      <c r="E406" s="3" t="s">
        <v>10</v>
      </c>
      <c r="F406" s="3" t="s">
        <v>11</v>
      </c>
      <c r="G406" s="3" t="s">
        <v>12</v>
      </c>
      <c r="H406" s="3" t="s">
        <v>1999</v>
      </c>
      <c r="I406" s="4">
        <v>0.92860249989361288</v>
      </c>
      <c r="J406" s="4">
        <v>1.0029511223118959</v>
      </c>
      <c r="K406" s="4">
        <v>0.84822440199697924</v>
      </c>
      <c r="L406" s="4">
        <v>0.76315433751283146</v>
      </c>
      <c r="M406" s="4">
        <v>0.58512322906210112</v>
      </c>
      <c r="N406" s="4">
        <v>1.0478428682966754</v>
      </c>
      <c r="O406" s="4">
        <v>1.7150003000396368</v>
      </c>
      <c r="P406" s="4">
        <v>1.614286467130406</v>
      </c>
      <c r="Q406" s="4">
        <v>1.8572202760997769</v>
      </c>
      <c r="R406" s="4">
        <v>1.3973024492982056</v>
      </c>
      <c r="S406" s="4">
        <v>0.210461816559885</v>
      </c>
      <c r="T406" s="4">
        <v>6.5485995556706075E-2</v>
      </c>
      <c r="U406" s="4">
        <v>0.13039168762735487</v>
      </c>
      <c r="V406" s="4">
        <v>3.047283540888383E-2</v>
      </c>
      <c r="W406" s="4">
        <v>0.1611449983091659</v>
      </c>
      <c r="X406" s="4">
        <v>0.19968564993440538</v>
      </c>
      <c r="Y406" s="4">
        <v>0.52252587160309627</v>
      </c>
      <c r="Z406" s="4">
        <v>0.31281313513994252</v>
      </c>
      <c r="AA406" s="4">
        <v>4.6848287668918832E-2</v>
      </c>
      <c r="AB406" s="4">
        <v>0.14860816574557625</v>
      </c>
    </row>
    <row r="407" spans="1:28" x14ac:dyDescent="0.25">
      <c r="A407" s="3" t="s">
        <v>898</v>
      </c>
      <c r="B407" s="3" t="s">
        <v>899</v>
      </c>
      <c r="C407" s="3">
        <v>30.623306233062301</v>
      </c>
      <c r="D407" s="3">
        <v>8</v>
      </c>
      <c r="E407" s="3" t="s">
        <v>15</v>
      </c>
      <c r="F407" s="3" t="s">
        <v>16</v>
      </c>
      <c r="G407" s="3" t="s">
        <v>20</v>
      </c>
      <c r="H407" s="3" t="s">
        <v>1997</v>
      </c>
      <c r="I407" s="4" t="e">
        <v>#VALUE!</v>
      </c>
      <c r="J407" s="4" t="e">
        <v>#VALUE!</v>
      </c>
      <c r="K407" s="4">
        <v>1.0428054151929953</v>
      </c>
      <c r="L407" s="4">
        <v>1.0693473287381112</v>
      </c>
      <c r="M407" s="4">
        <v>1.3462231915428793</v>
      </c>
      <c r="N407" s="4">
        <v>0.34535326025984014</v>
      </c>
      <c r="O407" s="4" t="e">
        <v>#VALUE!</v>
      </c>
      <c r="P407" s="4" t="e">
        <v>#VALUE!</v>
      </c>
      <c r="Q407" s="4">
        <v>1.3639196092265102</v>
      </c>
      <c r="R407" s="4">
        <v>1.5674515263471867</v>
      </c>
      <c r="S407" s="4" t="e">
        <v>#VALUE!</v>
      </c>
      <c r="T407" s="4" t="e">
        <v>#VALUE!</v>
      </c>
      <c r="U407" s="4">
        <v>8.0824301277184998E-2</v>
      </c>
      <c r="V407" s="4">
        <v>0.16226410017982495</v>
      </c>
      <c r="W407" s="4">
        <v>0.16962965317929085</v>
      </c>
      <c r="X407" s="4">
        <v>0.1475057429677267</v>
      </c>
      <c r="Y407" s="4" t="e">
        <v>#VALUE!</v>
      </c>
      <c r="Z407" s="4" t="e">
        <v>#VALUE!</v>
      </c>
      <c r="AA407" s="4">
        <v>0.60235805086228122</v>
      </c>
      <c r="AB407" s="4">
        <v>9.8524603722406359E-2</v>
      </c>
    </row>
    <row r="408" spans="1:28" x14ac:dyDescent="0.25">
      <c r="A408" s="3" t="s">
        <v>900</v>
      </c>
      <c r="B408" s="3" t="s">
        <v>901</v>
      </c>
      <c r="C408" s="3">
        <v>31.380753138075299</v>
      </c>
      <c r="D408" s="3">
        <v>6</v>
      </c>
      <c r="E408" s="3" t="s">
        <v>23</v>
      </c>
      <c r="F408" s="3" t="s">
        <v>23</v>
      </c>
      <c r="G408" s="3" t="s">
        <v>23</v>
      </c>
      <c r="H408" s="3" t="s">
        <v>1997</v>
      </c>
      <c r="I408" s="4">
        <v>0.63445447343381856</v>
      </c>
      <c r="J408" s="4">
        <v>0.66176910910625963</v>
      </c>
      <c r="K408" s="4">
        <v>0.8885513944452893</v>
      </c>
      <c r="L408" s="4">
        <v>1.1170160764283346</v>
      </c>
      <c r="M408" s="4">
        <v>1.3681432455047418</v>
      </c>
      <c r="N408" s="4">
        <v>0.86369272199479497</v>
      </c>
      <c r="O408" s="4">
        <v>0.64377305420717512</v>
      </c>
      <c r="P408" s="4">
        <v>1.0269490666579786</v>
      </c>
      <c r="Q408" s="4">
        <v>1.0226491656757499</v>
      </c>
      <c r="R408" s="4">
        <v>1.0301509617936737</v>
      </c>
      <c r="S408" s="4">
        <v>0.1810569607838573</v>
      </c>
      <c r="T408" s="4">
        <v>0.57423900104543957</v>
      </c>
      <c r="U408" s="4">
        <v>0.28588418881736893</v>
      </c>
      <c r="V408" s="4">
        <v>5.9716970636472459E-2</v>
      </c>
      <c r="W408" s="4">
        <v>7.0127005358765787E-2</v>
      </c>
      <c r="X408" s="4">
        <v>0.17716891409736715</v>
      </c>
      <c r="Y408" s="4">
        <v>0.544338039788962</v>
      </c>
      <c r="Z408" s="4">
        <v>5.8170173433609383E-2</v>
      </c>
      <c r="AA408" s="4">
        <v>6.2839704417267328E-2</v>
      </c>
      <c r="AB408" s="4">
        <v>0.11077150689391115</v>
      </c>
    </row>
    <row r="409" spans="1:28" x14ac:dyDescent="0.25">
      <c r="A409" s="3" t="s">
        <v>902</v>
      </c>
      <c r="B409" s="3" t="s">
        <v>903</v>
      </c>
      <c r="C409" s="3">
        <v>49.375</v>
      </c>
      <c r="D409" s="3">
        <v>5</v>
      </c>
      <c r="E409" s="3" t="s">
        <v>15</v>
      </c>
      <c r="F409" s="3" t="s">
        <v>23</v>
      </c>
      <c r="G409" s="3" t="s">
        <v>32</v>
      </c>
      <c r="H409" s="3" t="s">
        <v>1997</v>
      </c>
      <c r="I409" s="4">
        <v>0.49836944912662334</v>
      </c>
      <c r="J409" s="4">
        <v>0.99702026228483209</v>
      </c>
      <c r="K409" s="4">
        <v>1.0370181511657999</v>
      </c>
      <c r="L409" s="4">
        <v>0.919670148776082</v>
      </c>
      <c r="M409" s="4">
        <v>1.3755093685873703</v>
      </c>
      <c r="N409" s="4">
        <v>1.0804115113215622</v>
      </c>
      <c r="O409" s="4">
        <v>1.1085520419009969</v>
      </c>
      <c r="P409" s="4">
        <v>1.0288562346725147</v>
      </c>
      <c r="Q409" s="4">
        <v>1.0021020453314708</v>
      </c>
      <c r="R409" s="4">
        <v>0.34907749575059838</v>
      </c>
      <c r="S409" s="4">
        <v>0.43748969356160977</v>
      </c>
      <c r="T409" s="4">
        <v>9.2148176503522278E-2</v>
      </c>
      <c r="U409" s="4">
        <v>0.35712351817226518</v>
      </c>
      <c r="V409" s="4">
        <v>5.0694353907430843E-2</v>
      </c>
      <c r="W409" s="4">
        <v>0.7943668713037535</v>
      </c>
      <c r="X409" s="4">
        <v>0.22785822884490872</v>
      </c>
      <c r="Y409" s="4">
        <v>0.35394659287082425</v>
      </c>
      <c r="Z409" s="4">
        <v>0.1244693426850193</v>
      </c>
      <c r="AA409" s="4">
        <v>8.6378419730034794E-2</v>
      </c>
      <c r="AB409" s="4">
        <v>0.3069577986646076</v>
      </c>
    </row>
    <row r="410" spans="1:28" x14ac:dyDescent="0.25">
      <c r="A410" s="3" t="s">
        <v>904</v>
      </c>
      <c r="B410" s="3" t="s">
        <v>905</v>
      </c>
      <c r="C410" s="3">
        <v>52.475247524752497</v>
      </c>
      <c r="D410" s="3">
        <v>5</v>
      </c>
      <c r="E410" s="3" t="s">
        <v>906</v>
      </c>
      <c r="F410" s="3" t="s">
        <v>16</v>
      </c>
      <c r="G410" s="3" t="s">
        <v>23</v>
      </c>
      <c r="H410" s="3" t="s">
        <v>1998</v>
      </c>
      <c r="I410" s="4">
        <v>0.51915932029210521</v>
      </c>
      <c r="J410" s="4">
        <v>1.1449765853932989</v>
      </c>
      <c r="K410" s="4">
        <v>1.4962416365535074</v>
      </c>
      <c r="L410" s="4">
        <v>1.1315913672112108</v>
      </c>
      <c r="M410" s="4">
        <v>1.2238113519560569</v>
      </c>
      <c r="N410" s="4">
        <v>0.745337036349485</v>
      </c>
      <c r="O410" s="4">
        <v>0.79940779713916876</v>
      </c>
      <c r="P410" s="4">
        <v>0.98312966254895395</v>
      </c>
      <c r="Q410" s="4">
        <v>1.2225769142630463</v>
      </c>
      <c r="R410" s="4">
        <v>1.1271222813272368</v>
      </c>
      <c r="S410" s="4">
        <v>0.13889002038886497</v>
      </c>
      <c r="T410" s="4">
        <v>0.20502833850982333</v>
      </c>
      <c r="U410" s="4">
        <v>0.49666565204933999</v>
      </c>
      <c r="V410" s="4">
        <v>0.18282699066293653</v>
      </c>
      <c r="W410" s="4">
        <v>9.6667721760727549E-2</v>
      </c>
      <c r="X410" s="4">
        <v>0.10546141563355833</v>
      </c>
      <c r="Y410" s="4">
        <v>0.396464914187099</v>
      </c>
      <c r="Z410" s="4">
        <v>5.4231538335049095E-2</v>
      </c>
      <c r="AA410" s="4">
        <v>9.8536302252701102E-2</v>
      </c>
      <c r="AB410" s="4">
        <v>0.11322105502952533</v>
      </c>
    </row>
    <row r="411" spans="1:28" x14ac:dyDescent="0.25">
      <c r="A411" s="3" t="s">
        <v>907</v>
      </c>
      <c r="B411" s="3" t="s">
        <v>908</v>
      </c>
      <c r="C411" s="3">
        <v>45.341614906832298</v>
      </c>
      <c r="D411" s="3">
        <v>5</v>
      </c>
      <c r="E411" s="3" t="s">
        <v>15</v>
      </c>
      <c r="F411" s="3" t="s">
        <v>23</v>
      </c>
      <c r="G411" s="3" t="s">
        <v>32</v>
      </c>
      <c r="H411" s="3" t="s">
        <v>1998</v>
      </c>
      <c r="I411" s="4" t="e">
        <v>#VALUE!</v>
      </c>
      <c r="J411" s="4" t="e">
        <v>#VALUE!</v>
      </c>
      <c r="K411" s="4">
        <v>0.68271225203765129</v>
      </c>
      <c r="L411" s="4">
        <v>1.6920844428546176</v>
      </c>
      <c r="M411" s="4">
        <v>1.1626613924788749</v>
      </c>
      <c r="N411" s="4">
        <v>1.2788166247971631</v>
      </c>
      <c r="O411" s="4">
        <v>2.4842507984167432</v>
      </c>
      <c r="P411" s="4">
        <v>1.3765255025858261</v>
      </c>
      <c r="Q411" s="4">
        <v>1.3246361021937243</v>
      </c>
      <c r="R411" s="4">
        <v>0.74239646539571835</v>
      </c>
      <c r="S411" s="4" t="e">
        <v>#VALUE!</v>
      </c>
      <c r="T411" s="4" t="e">
        <v>#VALUE!</v>
      </c>
      <c r="U411" s="4">
        <v>0.59223554604031281</v>
      </c>
      <c r="V411" s="4">
        <v>0.98734668685514271</v>
      </c>
      <c r="W411" s="4">
        <v>3.1508300785516287E-2</v>
      </c>
      <c r="X411" s="4">
        <v>0.68897947297363804</v>
      </c>
      <c r="Y411" s="4">
        <v>2.4179171718058847</v>
      </c>
      <c r="Z411" s="4">
        <v>0.20018293170221044</v>
      </c>
      <c r="AA411" s="4">
        <v>0.2993829636449597</v>
      </c>
      <c r="AB411" s="4">
        <v>0.11144843363424167</v>
      </c>
    </row>
    <row r="412" spans="1:28" x14ac:dyDescent="0.25">
      <c r="A412" s="3" t="s">
        <v>909</v>
      </c>
      <c r="B412" s="3" t="s">
        <v>910</v>
      </c>
      <c r="C412" s="3">
        <v>54.109589041095902</v>
      </c>
      <c r="D412" s="3">
        <v>8</v>
      </c>
      <c r="E412" s="3" t="s">
        <v>104</v>
      </c>
      <c r="F412" s="3" t="s">
        <v>23</v>
      </c>
      <c r="G412" s="3" t="s">
        <v>141</v>
      </c>
      <c r="H412" s="3" t="s">
        <v>1997</v>
      </c>
      <c r="I412" s="4" t="e">
        <v>#VALUE!</v>
      </c>
      <c r="J412" s="4">
        <v>0.64187007673024166</v>
      </c>
      <c r="K412" s="4">
        <v>0.73984853096509495</v>
      </c>
      <c r="L412" s="4">
        <v>0.80337200082231686</v>
      </c>
      <c r="M412" s="4">
        <v>0.99074208940039288</v>
      </c>
      <c r="N412" s="4">
        <v>1.0372452797285703</v>
      </c>
      <c r="O412" s="4">
        <v>1.688291510802487</v>
      </c>
      <c r="P412" s="4">
        <v>1.5143902517037928</v>
      </c>
      <c r="Q412" s="4">
        <v>1.4998221068685094</v>
      </c>
      <c r="R412" s="4">
        <v>1.325209363452126</v>
      </c>
      <c r="S412" s="4" t="e">
        <v>#VALUE!</v>
      </c>
      <c r="T412" s="4">
        <v>0.12606628418891194</v>
      </c>
      <c r="U412" s="4">
        <v>0.15004700119818162</v>
      </c>
      <c r="V412" s="4">
        <v>0.10774828928226114</v>
      </c>
      <c r="W412" s="4">
        <v>3.9960755789077172E-2</v>
      </c>
      <c r="X412" s="4">
        <v>0.34523733003849782</v>
      </c>
      <c r="Y412" s="4">
        <v>0.15563859155136567</v>
      </c>
      <c r="Z412" s="4">
        <v>0.27841520446710494</v>
      </c>
      <c r="AA412" s="4">
        <v>0.11325829902896521</v>
      </c>
      <c r="AB412" s="4">
        <v>0.50439045811975669</v>
      </c>
    </row>
    <row r="413" spans="1:28" x14ac:dyDescent="0.25">
      <c r="A413" s="3" t="s">
        <v>911</v>
      </c>
      <c r="B413" s="3" t="s">
        <v>912</v>
      </c>
      <c r="C413" s="3">
        <v>44.1860465116279</v>
      </c>
      <c r="D413" s="3">
        <v>4</v>
      </c>
      <c r="E413" s="3" t="s">
        <v>23</v>
      </c>
      <c r="F413" s="3" t="s">
        <v>23</v>
      </c>
      <c r="G413" s="3" t="s">
        <v>23</v>
      </c>
      <c r="H413" s="3" t="s">
        <v>1997</v>
      </c>
      <c r="I413" s="4">
        <v>0.95736239088787534</v>
      </c>
      <c r="J413" s="4">
        <v>1.052278020018832</v>
      </c>
      <c r="K413" s="4">
        <v>1.1817916041253491</v>
      </c>
      <c r="L413" s="4">
        <v>1.2303912640496533</v>
      </c>
      <c r="M413" s="4">
        <v>0.88933193837779534</v>
      </c>
      <c r="N413" s="4">
        <v>0.97730253899178565</v>
      </c>
      <c r="O413" s="4">
        <v>1.1396182355111519</v>
      </c>
      <c r="P413" s="4">
        <v>1.2428871124368885</v>
      </c>
      <c r="Q413" s="4">
        <v>1.3567504785249005</v>
      </c>
      <c r="R413" s="4">
        <v>0.55537044255159429</v>
      </c>
      <c r="S413" s="4">
        <v>1.4282875616755621E-2</v>
      </c>
      <c r="T413" s="4">
        <v>0.20117587673197299</v>
      </c>
      <c r="U413" s="4">
        <v>5.3277029610871399E-2</v>
      </c>
      <c r="V413" s="4">
        <v>1.4527973495051808E-2</v>
      </c>
      <c r="W413" s="4">
        <v>6.0430537614660919E-2</v>
      </c>
      <c r="X413" s="4">
        <v>0.16104521099623167</v>
      </c>
      <c r="Y413" s="4">
        <v>7.8229016757312198E-2</v>
      </c>
      <c r="Z413" s="4">
        <v>0.14103401704720303</v>
      </c>
      <c r="AA413" s="4">
        <v>0.12796861432489787</v>
      </c>
      <c r="AB413" s="4">
        <v>1.0972854889472005E-2</v>
      </c>
    </row>
    <row r="414" spans="1:28" x14ac:dyDescent="0.25">
      <c r="A414" s="3" t="s">
        <v>913</v>
      </c>
      <c r="B414" s="3" t="s">
        <v>914</v>
      </c>
      <c r="C414" s="3">
        <v>34.384858044163998</v>
      </c>
      <c r="D414" s="3">
        <v>9</v>
      </c>
      <c r="E414" s="3" t="s">
        <v>15</v>
      </c>
      <c r="F414" s="3" t="s">
        <v>23</v>
      </c>
      <c r="G414" s="3" t="s">
        <v>84</v>
      </c>
      <c r="H414" s="3" t="s">
        <v>1997</v>
      </c>
      <c r="I414" s="4" t="e">
        <v>#VALUE!</v>
      </c>
      <c r="J414" s="4" t="e">
        <v>#VALUE!</v>
      </c>
      <c r="K414" s="4">
        <v>1.1980505929276883</v>
      </c>
      <c r="L414" s="4">
        <v>0.95665320086479344</v>
      </c>
      <c r="M414" s="4">
        <v>1.2594804523474961</v>
      </c>
      <c r="N414" s="4" t="e">
        <v>#VALUE!</v>
      </c>
      <c r="O414" s="4" t="e">
        <v>#VALUE!</v>
      </c>
      <c r="P414" s="4">
        <v>0.79810903642995512</v>
      </c>
      <c r="Q414" s="4">
        <v>0.96400982240316002</v>
      </c>
      <c r="R414" s="4">
        <v>0.79749699785740236</v>
      </c>
      <c r="S414" s="4" t="e">
        <v>#VALUE!</v>
      </c>
      <c r="T414" s="4" t="e">
        <v>#VALUE!</v>
      </c>
      <c r="U414" s="4">
        <v>0.12763402605425533</v>
      </c>
      <c r="V414" s="4">
        <v>0.32251594492967106</v>
      </c>
      <c r="W414" s="4">
        <v>7.058451391027383E-2</v>
      </c>
      <c r="X414" s="4" t="e">
        <v>#VALUE!</v>
      </c>
      <c r="Y414" s="4" t="e">
        <v>#VALUE!</v>
      </c>
      <c r="Z414" s="4">
        <v>0.12419795037437745</v>
      </c>
      <c r="AA414" s="4">
        <v>0.12035213518766934</v>
      </c>
      <c r="AB414" s="4">
        <v>0.12597274865642896</v>
      </c>
    </row>
    <row r="415" spans="1:28" x14ac:dyDescent="0.25">
      <c r="A415" s="3" t="s">
        <v>915</v>
      </c>
      <c r="B415" s="3" t="s">
        <v>916</v>
      </c>
      <c r="C415" s="3">
        <v>27.506426735218501</v>
      </c>
      <c r="D415" s="3">
        <v>8</v>
      </c>
      <c r="E415" s="3" t="s">
        <v>15</v>
      </c>
      <c r="F415" s="3" t="s">
        <v>23</v>
      </c>
      <c r="G415" s="3" t="s">
        <v>32</v>
      </c>
      <c r="H415" s="3" t="s">
        <v>1997</v>
      </c>
      <c r="I415" s="4">
        <v>1.4078634168331716</v>
      </c>
      <c r="J415" s="4">
        <v>1.66162640991549</v>
      </c>
      <c r="K415" s="4">
        <v>1.0964350308632156</v>
      </c>
      <c r="L415" s="4">
        <v>1.7882727868632209</v>
      </c>
      <c r="M415" s="4">
        <v>1.128828655370915</v>
      </c>
      <c r="N415" s="4">
        <v>1.9400835923979565E-2</v>
      </c>
      <c r="O415" s="4" t="e">
        <v>#VALUE!</v>
      </c>
      <c r="P415" s="4">
        <v>0.12703312900241673</v>
      </c>
      <c r="Q415" s="4">
        <v>7.856619628089466E-2</v>
      </c>
      <c r="R415" s="4">
        <v>0.14632406129972644</v>
      </c>
      <c r="S415" s="4">
        <v>0.36996830652915613</v>
      </c>
      <c r="T415" s="4">
        <v>0.75896942239416321</v>
      </c>
      <c r="U415" s="4">
        <v>0.36596222376924531</v>
      </c>
      <c r="V415" s="4">
        <v>0.72783538788220237</v>
      </c>
      <c r="W415" s="4">
        <v>0.17684792101909161</v>
      </c>
      <c r="X415" s="4">
        <v>1.8389176301469494E-3</v>
      </c>
      <c r="Y415" s="4" t="e">
        <v>#VALUE!</v>
      </c>
      <c r="Z415" s="4">
        <v>6.3005352986905308E-2</v>
      </c>
      <c r="AA415" s="4">
        <v>0.11379198385968263</v>
      </c>
      <c r="AB415" s="4">
        <v>0.13559885251886294</v>
      </c>
    </row>
    <row r="416" spans="1:28" x14ac:dyDescent="0.25">
      <c r="A416" s="3" t="s">
        <v>917</v>
      </c>
      <c r="B416" s="3" t="s">
        <v>918</v>
      </c>
      <c r="C416" s="3">
        <v>23.665893271461702</v>
      </c>
      <c r="D416" s="3">
        <v>8</v>
      </c>
      <c r="E416" s="3" t="s">
        <v>15</v>
      </c>
      <c r="F416" s="3" t="s">
        <v>92</v>
      </c>
      <c r="G416" s="3" t="s">
        <v>32</v>
      </c>
      <c r="H416" s="3" t="s">
        <v>1997</v>
      </c>
      <c r="I416" s="4">
        <v>0.8916267654435629</v>
      </c>
      <c r="J416" s="4">
        <v>1.5193925841415741</v>
      </c>
      <c r="K416" s="4">
        <v>1.6421246132591174</v>
      </c>
      <c r="L416" s="4">
        <v>1.4294780916796448</v>
      </c>
      <c r="M416" s="4">
        <v>1.4344251198379336</v>
      </c>
      <c r="N416" s="4">
        <v>0.51547187025806995</v>
      </c>
      <c r="O416" s="4">
        <v>0.43375140320257716</v>
      </c>
      <c r="P416" s="4">
        <v>1.0805038686358359</v>
      </c>
      <c r="Q416" s="4">
        <v>0.92676975117484728</v>
      </c>
      <c r="R416" s="4">
        <v>0.92521012708953476</v>
      </c>
      <c r="S416" s="4">
        <v>0.17595377809586701</v>
      </c>
      <c r="T416" s="4">
        <v>0.2053612681724607</v>
      </c>
      <c r="U416" s="4">
        <v>0.28259557294392962</v>
      </c>
      <c r="V416" s="4">
        <v>0.13074545844404498</v>
      </c>
      <c r="W416" s="4">
        <v>0.13033018055348192</v>
      </c>
      <c r="X416" s="4">
        <v>0.27493473309968913</v>
      </c>
      <c r="Y416" s="4">
        <v>0.36357648429488248</v>
      </c>
      <c r="Z416" s="4">
        <v>0.96060728992826316</v>
      </c>
      <c r="AA416" s="4">
        <v>0.16585469805643943</v>
      </c>
      <c r="AB416" s="4">
        <v>0.32574642100042972</v>
      </c>
    </row>
    <row r="417" spans="1:28" x14ac:dyDescent="0.25">
      <c r="A417" s="3" t="s">
        <v>919</v>
      </c>
      <c r="B417" s="3" t="s">
        <v>920</v>
      </c>
      <c r="C417" s="3">
        <v>44.061302681992302</v>
      </c>
      <c r="D417" s="3">
        <v>8</v>
      </c>
      <c r="E417" s="3" t="s">
        <v>15</v>
      </c>
      <c r="F417" s="3" t="s">
        <v>11</v>
      </c>
      <c r="G417" s="3" t="s">
        <v>175</v>
      </c>
      <c r="H417" s="3" t="s">
        <v>2000</v>
      </c>
      <c r="I417" s="4" t="e">
        <v>#VALUE!</v>
      </c>
      <c r="J417" s="4">
        <v>1.2463528317747563</v>
      </c>
      <c r="K417" s="4">
        <v>0.74192232219810628</v>
      </c>
      <c r="L417" s="4">
        <v>0.91504988251827657</v>
      </c>
      <c r="M417" s="4">
        <v>0.95957590700778095</v>
      </c>
      <c r="N417" s="4">
        <v>0.85953820364197897</v>
      </c>
      <c r="O417" s="4" t="e">
        <v>#VALUE!</v>
      </c>
      <c r="P417" s="4">
        <v>1.1661993149226628</v>
      </c>
      <c r="Q417" s="4">
        <v>2.0648474787014615</v>
      </c>
      <c r="R417" s="4">
        <v>1.1847125394811771</v>
      </c>
      <c r="S417" s="4" t="e">
        <v>#VALUE!</v>
      </c>
      <c r="T417" s="4">
        <v>0.52833878739833207</v>
      </c>
      <c r="U417" s="4">
        <v>0.19131958172649005</v>
      </c>
      <c r="V417" s="4">
        <v>5.8672391760526611E-2</v>
      </c>
      <c r="W417" s="4">
        <v>7.0406416453839563E-2</v>
      </c>
      <c r="X417" s="4">
        <v>0.20862920999367082</v>
      </c>
      <c r="Y417" s="4" t="e">
        <v>#VALUE!</v>
      </c>
      <c r="Z417" s="4">
        <v>0.30430285564620108</v>
      </c>
      <c r="AA417" s="4">
        <v>1.3135031420821928</v>
      </c>
      <c r="AB417" s="4">
        <v>0.16240978733066611</v>
      </c>
    </row>
    <row r="418" spans="1:28" x14ac:dyDescent="0.25">
      <c r="A418" s="3" t="s">
        <v>921</v>
      </c>
      <c r="B418" s="3" t="s">
        <v>922</v>
      </c>
      <c r="C418" s="3">
        <v>25.058548009367701</v>
      </c>
      <c r="D418" s="3">
        <v>8</v>
      </c>
      <c r="E418" s="3" t="s">
        <v>15</v>
      </c>
      <c r="F418" s="3" t="s">
        <v>16</v>
      </c>
      <c r="G418" s="3" t="s">
        <v>32</v>
      </c>
      <c r="H418" s="3" t="s">
        <v>1997</v>
      </c>
      <c r="I418" s="4" t="e">
        <v>#VALUE!</v>
      </c>
      <c r="J418" s="4">
        <v>1.191144077678097</v>
      </c>
      <c r="K418" s="4">
        <v>1.3740706686431887</v>
      </c>
      <c r="L418" s="4">
        <v>1.423749371346904</v>
      </c>
      <c r="M418" s="4">
        <v>1.4013106117815746</v>
      </c>
      <c r="N418" s="4">
        <v>1.0803808336677092</v>
      </c>
      <c r="O418" s="4" t="e">
        <v>#VALUE!</v>
      </c>
      <c r="P418" s="4">
        <v>1.3147881962000605</v>
      </c>
      <c r="Q418" s="4">
        <v>1.6584327129653023</v>
      </c>
      <c r="R418" s="4">
        <v>0.80579894146193143</v>
      </c>
      <c r="S418" s="4" t="e">
        <v>#VALUE!</v>
      </c>
      <c r="T418" s="4">
        <v>0.36338444698912392</v>
      </c>
      <c r="U418" s="4">
        <v>7.4176385462974045E-2</v>
      </c>
      <c r="V418" s="4">
        <v>0.13751034967893205</v>
      </c>
      <c r="W418" s="4">
        <v>0.15804854563710702</v>
      </c>
      <c r="X418" s="4">
        <v>0.53521902026845136</v>
      </c>
      <c r="Y418" s="4" t="e">
        <v>#VALUE!</v>
      </c>
      <c r="Z418" s="4">
        <v>0.18805909414961125</v>
      </c>
      <c r="AA418" s="4">
        <v>0.1313834772990688</v>
      </c>
      <c r="AB418" s="4">
        <v>0.19280700070822474</v>
      </c>
    </row>
    <row r="419" spans="1:28" x14ac:dyDescent="0.25">
      <c r="A419" s="3" t="s">
        <v>923</v>
      </c>
      <c r="B419" s="3" t="s">
        <v>924</v>
      </c>
      <c r="C419" s="3">
        <v>43.147208121827397</v>
      </c>
      <c r="D419" s="3">
        <v>6</v>
      </c>
      <c r="E419" s="3" t="s">
        <v>23</v>
      </c>
      <c r="F419" s="3" t="s">
        <v>11</v>
      </c>
      <c r="G419" s="3" t="s">
        <v>23</v>
      </c>
      <c r="H419" s="3" t="s">
        <v>1998</v>
      </c>
      <c r="I419" s="4" t="e">
        <v>#VALUE!</v>
      </c>
      <c r="J419" s="4" t="e">
        <v>#VALUE!</v>
      </c>
      <c r="K419" s="4">
        <v>1.6532553943506176</v>
      </c>
      <c r="L419" s="4">
        <v>1.215095674060946</v>
      </c>
      <c r="M419" s="4">
        <v>0.42264913517103114</v>
      </c>
      <c r="N419" s="4">
        <v>1.4821302255832913</v>
      </c>
      <c r="O419" s="4" t="e">
        <v>#VALUE!</v>
      </c>
      <c r="P419" s="4" t="e">
        <v>#VALUE!</v>
      </c>
      <c r="Q419" s="4">
        <v>1.1445992923691342</v>
      </c>
      <c r="R419" s="4">
        <v>0.14238219817364195</v>
      </c>
      <c r="S419" s="4" t="e">
        <v>#VALUE!</v>
      </c>
      <c r="T419" s="4" t="e">
        <v>#VALUE!</v>
      </c>
      <c r="U419" s="4">
        <v>1.0293639605285512</v>
      </c>
      <c r="V419" s="4">
        <v>0.14369226398127147</v>
      </c>
      <c r="W419" s="4">
        <v>2.8703813793966398E-2</v>
      </c>
      <c r="X419" s="4">
        <v>0.47113854431368218</v>
      </c>
      <c r="Y419" s="4" t="e">
        <v>#VALUE!</v>
      </c>
      <c r="Z419" s="4" t="e">
        <v>#VALUE!</v>
      </c>
      <c r="AA419" s="4">
        <v>0.57463258830584674</v>
      </c>
      <c r="AB419" s="4">
        <v>0.12238863765813573</v>
      </c>
    </row>
    <row r="420" spans="1:28" x14ac:dyDescent="0.25">
      <c r="A420" s="3" t="s">
        <v>925</v>
      </c>
      <c r="B420" s="3" t="s">
        <v>926</v>
      </c>
      <c r="C420" s="3">
        <v>38.995215311004799</v>
      </c>
      <c r="D420" s="3">
        <v>12</v>
      </c>
      <c r="E420" s="3" t="s">
        <v>15</v>
      </c>
      <c r="F420" s="3" t="s">
        <v>16</v>
      </c>
      <c r="G420" s="3" t="s">
        <v>815</v>
      </c>
      <c r="H420" s="3" t="s">
        <v>1997</v>
      </c>
      <c r="I420" s="4">
        <v>0.64048238573945915</v>
      </c>
      <c r="J420" s="4">
        <v>0.77796095300159562</v>
      </c>
      <c r="K420" s="4">
        <v>0.67097519743864675</v>
      </c>
      <c r="L420" s="4">
        <v>0.87534083347443659</v>
      </c>
      <c r="M420" s="4">
        <v>0.80068896172495274</v>
      </c>
      <c r="N420" s="4" t="e">
        <v>#VALUE!</v>
      </c>
      <c r="O420" s="4">
        <v>1.4393076549061046</v>
      </c>
      <c r="P420" s="4">
        <v>1.0926199304472661</v>
      </c>
      <c r="Q420" s="4">
        <v>1.7859681684976654</v>
      </c>
      <c r="R420" s="4">
        <v>1.2662030998098197</v>
      </c>
      <c r="S420" s="4">
        <v>0.1757077976750758</v>
      </c>
      <c r="T420" s="4">
        <v>0.30392123168487845</v>
      </c>
      <c r="U420" s="4">
        <v>0.22807782281213093</v>
      </c>
      <c r="V420" s="4">
        <v>0.19550414940097566</v>
      </c>
      <c r="W420" s="4">
        <v>0.45675772060823827</v>
      </c>
      <c r="X420" s="4" t="e">
        <v>#VALUE!</v>
      </c>
      <c r="Y420" s="4">
        <v>0.83800486517694617</v>
      </c>
      <c r="Z420" s="4">
        <v>0.19392503734938207</v>
      </c>
      <c r="AA420" s="4">
        <v>0.73242195168506341</v>
      </c>
      <c r="AB420" s="4">
        <v>0.29406536115724691</v>
      </c>
    </row>
    <row r="421" spans="1:28" x14ac:dyDescent="0.25">
      <c r="A421" s="3" t="s">
        <v>927</v>
      </c>
      <c r="B421" s="3" t="s">
        <v>928</v>
      </c>
      <c r="C421" s="3">
        <v>31.759656652360501</v>
      </c>
      <c r="D421" s="3">
        <v>6</v>
      </c>
      <c r="E421" s="3" t="s">
        <v>15</v>
      </c>
      <c r="F421" s="3" t="s">
        <v>23</v>
      </c>
      <c r="G421" s="3" t="s">
        <v>32</v>
      </c>
      <c r="H421" s="3" t="s">
        <v>1997</v>
      </c>
      <c r="I421" s="4" t="e">
        <v>#VALUE!</v>
      </c>
      <c r="J421" s="4" t="e">
        <v>#VALUE!</v>
      </c>
      <c r="K421" s="4">
        <v>0.96972341383519556</v>
      </c>
      <c r="L421" s="4">
        <v>0.65094637731565153</v>
      </c>
      <c r="M421" s="4">
        <v>0.4470011990557769</v>
      </c>
      <c r="N421" s="4">
        <v>1.526082122137975</v>
      </c>
      <c r="O421" s="4" t="e">
        <v>#VALUE!</v>
      </c>
      <c r="P421" s="4">
        <v>1.17809351769535</v>
      </c>
      <c r="Q421" s="4">
        <v>1.5567694997891046</v>
      </c>
      <c r="R421" s="4">
        <v>0.3595271577364485</v>
      </c>
      <c r="S421" s="4" t="e">
        <v>#VALUE!</v>
      </c>
      <c r="T421" s="4" t="e">
        <v>#VALUE!</v>
      </c>
      <c r="U421" s="4">
        <v>0.2248789864089322</v>
      </c>
      <c r="V421" s="4">
        <v>0.18357765683024554</v>
      </c>
      <c r="W421" s="4">
        <v>0.19583519482863793</v>
      </c>
      <c r="X421" s="4">
        <v>0.18045105980381196</v>
      </c>
      <c r="Y421" s="4" t="e">
        <v>#VALUE!</v>
      </c>
      <c r="Z421" s="4">
        <v>0.30825572118395911</v>
      </c>
      <c r="AA421" s="4">
        <v>0.25448853958391837</v>
      </c>
      <c r="AB421" s="4">
        <v>0.33226571965878438</v>
      </c>
    </row>
    <row r="422" spans="1:28" x14ac:dyDescent="0.25">
      <c r="A422" s="3" t="s">
        <v>929</v>
      </c>
      <c r="B422" s="3" t="s">
        <v>930</v>
      </c>
      <c r="C422" s="3">
        <v>35.2173913043478</v>
      </c>
      <c r="D422" s="3">
        <v>7</v>
      </c>
      <c r="E422" s="3" t="s">
        <v>15</v>
      </c>
      <c r="F422" s="3" t="s">
        <v>23</v>
      </c>
      <c r="G422" s="3" t="s">
        <v>32</v>
      </c>
      <c r="H422" s="3" t="s">
        <v>1997</v>
      </c>
      <c r="I422" s="4">
        <v>0.74687534897296937</v>
      </c>
      <c r="J422" s="4" t="e">
        <v>#VALUE!</v>
      </c>
      <c r="K422" s="4">
        <v>1.431631865020651</v>
      </c>
      <c r="L422" s="4">
        <v>1.3032792126250861</v>
      </c>
      <c r="M422" s="4">
        <v>1.073407779592811</v>
      </c>
      <c r="N422" s="4">
        <v>0.74270492141830724</v>
      </c>
      <c r="O422" s="4" t="e">
        <v>#VALUE!</v>
      </c>
      <c r="P422" s="4">
        <v>1.2347530556023345</v>
      </c>
      <c r="Q422" s="4">
        <v>1.1683575923034726</v>
      </c>
      <c r="R422" s="4">
        <v>0.49097860812726363</v>
      </c>
      <c r="S422" s="4">
        <v>0.10657328130927339</v>
      </c>
      <c r="T422" s="4" t="e">
        <v>#VALUE!</v>
      </c>
      <c r="U422" s="4">
        <v>0.17421122886245027</v>
      </c>
      <c r="V422" s="4">
        <v>6.8180219298344266E-2</v>
      </c>
      <c r="W422" s="4">
        <v>0.12915006219962466</v>
      </c>
      <c r="X422" s="4">
        <v>0.25600610138677515</v>
      </c>
      <c r="Y422" s="4" t="e">
        <v>#VALUE!</v>
      </c>
      <c r="Z422" s="4">
        <v>0.28398675053848782</v>
      </c>
      <c r="AA422" s="4">
        <v>0.160664659316718</v>
      </c>
      <c r="AB422" s="4">
        <v>6.0396820929051194E-2</v>
      </c>
    </row>
    <row r="423" spans="1:28" x14ac:dyDescent="0.25">
      <c r="A423" s="3" t="s">
        <v>931</v>
      </c>
      <c r="B423" s="3" t="s">
        <v>932</v>
      </c>
      <c r="C423" s="3">
        <v>57.471264367816097</v>
      </c>
      <c r="D423" s="3">
        <v>8</v>
      </c>
      <c r="E423" s="3" t="s">
        <v>259</v>
      </c>
      <c r="F423" s="3" t="s">
        <v>23</v>
      </c>
      <c r="G423" s="3" t="s">
        <v>141</v>
      </c>
      <c r="H423" s="3" t="s">
        <v>1997</v>
      </c>
      <c r="I423" s="4">
        <v>0.87917905648377326</v>
      </c>
      <c r="J423" s="4">
        <v>1.0315165173479843</v>
      </c>
      <c r="K423" s="4">
        <v>0.98944139750963489</v>
      </c>
      <c r="L423" s="4">
        <v>0.9578990327312501</v>
      </c>
      <c r="M423" s="4">
        <v>0.88072637591497271</v>
      </c>
      <c r="N423" s="4">
        <v>1.1143900094697123</v>
      </c>
      <c r="O423" s="4">
        <v>1.3206276937041113</v>
      </c>
      <c r="P423" s="4">
        <v>1.3263048493621328</v>
      </c>
      <c r="Q423" s="4">
        <v>1.2559161046663034</v>
      </c>
      <c r="R423" s="4">
        <v>0.63261422428159042</v>
      </c>
      <c r="S423" s="4">
        <v>2.5831049063639321E-2</v>
      </c>
      <c r="T423" s="4">
        <v>5.2448283671185189E-2</v>
      </c>
      <c r="U423" s="4">
        <v>6.6491555243183634E-2</v>
      </c>
      <c r="V423" s="4">
        <v>4.9884425522852001E-2</v>
      </c>
      <c r="W423" s="4">
        <v>4.0781459239711486E-2</v>
      </c>
      <c r="X423" s="4">
        <v>0.1926728081535046</v>
      </c>
      <c r="Y423" s="4">
        <v>4.508154210098541E-2</v>
      </c>
      <c r="Z423" s="4">
        <v>0.11825814938191995</v>
      </c>
      <c r="AA423" s="4">
        <v>5.6466417249272711E-2</v>
      </c>
      <c r="AB423" s="4">
        <v>0.12917152870238577</v>
      </c>
    </row>
    <row r="424" spans="1:28" x14ac:dyDescent="0.25">
      <c r="A424" s="3" t="s">
        <v>933</v>
      </c>
      <c r="B424" s="3" t="s">
        <v>934</v>
      </c>
      <c r="C424" s="3">
        <v>52.830188679245303</v>
      </c>
      <c r="D424" s="3">
        <v>8</v>
      </c>
      <c r="E424" s="3" t="s">
        <v>89</v>
      </c>
      <c r="F424" s="3" t="s">
        <v>11</v>
      </c>
      <c r="G424" s="3" t="s">
        <v>23</v>
      </c>
      <c r="H424" s="3" t="s">
        <v>1998</v>
      </c>
      <c r="I424" s="4">
        <v>0.73247170874674972</v>
      </c>
      <c r="J424" s="4">
        <v>1.1199469608079393</v>
      </c>
      <c r="K424" s="4">
        <v>1.1281878096494948</v>
      </c>
      <c r="L424" s="4">
        <v>1.3358308145798359</v>
      </c>
      <c r="M424" s="4">
        <v>1.1816432321056454</v>
      </c>
      <c r="N424" s="4">
        <v>1.0387955747519746</v>
      </c>
      <c r="O424" s="4">
        <v>0.99322511181206508</v>
      </c>
      <c r="P424" s="4">
        <v>0.98839495229112651</v>
      </c>
      <c r="Q424" s="4">
        <v>1.1653939820479478</v>
      </c>
      <c r="R424" s="4">
        <v>0.97124991079069944</v>
      </c>
      <c r="S424" s="4">
        <v>8.6660014857756193E-2</v>
      </c>
      <c r="T424" s="4">
        <v>7.319052399898679E-2</v>
      </c>
      <c r="U424" s="4">
        <v>0.14853051231305112</v>
      </c>
      <c r="V424" s="4">
        <v>0.11168060097366669</v>
      </c>
      <c r="W424" s="4">
        <v>4.8545828107323635E-2</v>
      </c>
      <c r="X424" s="4">
        <v>0.16069410828280184</v>
      </c>
      <c r="Y424" s="4">
        <v>0.41097647148267619</v>
      </c>
      <c r="Z424" s="4">
        <v>0.12185465924644413</v>
      </c>
      <c r="AA424" s="4">
        <v>0.28794407727420174</v>
      </c>
      <c r="AB424" s="4">
        <v>8.6790694256625459E-2</v>
      </c>
    </row>
    <row r="425" spans="1:28" x14ac:dyDescent="0.25">
      <c r="A425" s="3" t="s">
        <v>935</v>
      </c>
      <c r="B425" s="3" t="s">
        <v>936</v>
      </c>
      <c r="C425" s="3">
        <v>37.974683544303801</v>
      </c>
      <c r="D425" s="3">
        <v>8</v>
      </c>
      <c r="E425" s="3" t="s">
        <v>23</v>
      </c>
      <c r="F425" s="3" t="s">
        <v>23</v>
      </c>
      <c r="G425" s="3" t="s">
        <v>148</v>
      </c>
      <c r="H425" s="3" t="s">
        <v>1998</v>
      </c>
      <c r="I425" s="4" t="e">
        <v>#VALUE!</v>
      </c>
      <c r="J425" s="4" t="e">
        <v>#VALUE!</v>
      </c>
      <c r="K425" s="4" t="e">
        <v>#VALUE!</v>
      </c>
      <c r="L425" s="4">
        <v>0.93467559093092867</v>
      </c>
      <c r="M425" s="4">
        <v>0.70422440054285251</v>
      </c>
      <c r="N425" s="4">
        <v>1.2448955809571431</v>
      </c>
      <c r="O425" s="4">
        <v>1.3406907383836799</v>
      </c>
      <c r="P425" s="4">
        <v>1.8826153432727957</v>
      </c>
      <c r="Q425" s="4">
        <v>1.0457748761590575</v>
      </c>
      <c r="R425" s="4">
        <v>0.7475895049599659</v>
      </c>
      <c r="S425" s="4" t="e">
        <v>#VALUE!</v>
      </c>
      <c r="T425" s="4" t="e">
        <v>#VALUE!</v>
      </c>
      <c r="U425" s="4" t="e">
        <v>#VALUE!</v>
      </c>
      <c r="V425" s="4">
        <v>0.20372623328879899</v>
      </c>
      <c r="W425" s="4">
        <v>0.14771731920715528</v>
      </c>
      <c r="X425" s="4">
        <v>0.61617484282130908</v>
      </c>
      <c r="Y425" s="4">
        <v>0.143084085702225</v>
      </c>
      <c r="Z425" s="4">
        <v>1.173412570955269</v>
      </c>
      <c r="AA425" s="4">
        <v>2.0447785700423275E-2</v>
      </c>
      <c r="AB425" s="4">
        <v>0.20372266940907877</v>
      </c>
    </row>
    <row r="426" spans="1:28" x14ac:dyDescent="0.25">
      <c r="A426" s="3" t="s">
        <v>937</v>
      </c>
      <c r="B426" s="3" t="s">
        <v>938</v>
      </c>
      <c r="C426" s="3">
        <v>31.904761904761902</v>
      </c>
      <c r="D426" s="3">
        <v>11</v>
      </c>
      <c r="E426" s="3" t="s">
        <v>15</v>
      </c>
      <c r="F426" s="3" t="s">
        <v>16</v>
      </c>
      <c r="G426" s="3" t="s">
        <v>84</v>
      </c>
      <c r="H426" s="3" t="s">
        <v>1997</v>
      </c>
      <c r="I426" s="4">
        <v>0.8016405841668105</v>
      </c>
      <c r="J426" s="4">
        <v>1.0699505863735383</v>
      </c>
      <c r="K426" s="4">
        <v>1.274833615833624</v>
      </c>
      <c r="L426" s="4">
        <v>1.1728532969886236</v>
      </c>
      <c r="M426" s="4">
        <v>1.3793311102491808</v>
      </c>
      <c r="N426" s="4">
        <v>0.85866330792832157</v>
      </c>
      <c r="O426" s="4">
        <v>0.7747711580112745</v>
      </c>
      <c r="P426" s="4">
        <v>0.88707966514864489</v>
      </c>
      <c r="Q426" s="4">
        <v>1.2435866490441436</v>
      </c>
      <c r="R426" s="4">
        <v>1.2512592037924666</v>
      </c>
      <c r="S426" s="4">
        <v>9.7540237666414176E-2</v>
      </c>
      <c r="T426" s="4">
        <v>0.21286711053943741</v>
      </c>
      <c r="U426" s="4">
        <v>0.18226377267225261</v>
      </c>
      <c r="V426" s="4">
        <v>0.16570504907505149</v>
      </c>
      <c r="W426" s="4">
        <v>0.15644545325268502</v>
      </c>
      <c r="X426" s="4">
        <v>0.40287795283713462</v>
      </c>
      <c r="Y426" s="4">
        <v>0.3374484129850171</v>
      </c>
      <c r="Z426" s="4">
        <v>5.3629534217218652E-2</v>
      </c>
      <c r="AA426" s="4">
        <v>0.52697333778955635</v>
      </c>
      <c r="AB426" s="4">
        <v>6.3201233314371122E-2</v>
      </c>
    </row>
    <row r="427" spans="1:28" x14ac:dyDescent="0.25">
      <c r="A427" s="3" t="s">
        <v>939</v>
      </c>
      <c r="B427" s="3" t="s">
        <v>940</v>
      </c>
      <c r="C427" s="3">
        <v>46.700507614213201</v>
      </c>
      <c r="D427" s="3">
        <v>7</v>
      </c>
      <c r="E427" s="3" t="s">
        <v>15</v>
      </c>
      <c r="F427" s="3" t="s">
        <v>16</v>
      </c>
      <c r="G427" s="3" t="s">
        <v>56</v>
      </c>
      <c r="H427" s="3" t="s">
        <v>1997</v>
      </c>
      <c r="I427" s="4" t="e">
        <v>#VALUE!</v>
      </c>
      <c r="J427" s="4" t="e">
        <v>#VALUE!</v>
      </c>
      <c r="K427" s="4">
        <v>1.3290169051242027</v>
      </c>
      <c r="L427" s="4">
        <v>2.0335258464383625</v>
      </c>
      <c r="M427" s="4">
        <v>1.5895433480837262</v>
      </c>
      <c r="N427" s="4">
        <v>0.74277944733783174</v>
      </c>
      <c r="O427" s="4" t="e">
        <v>#VALUE!</v>
      </c>
      <c r="P427" s="4">
        <v>0.69757050941463972</v>
      </c>
      <c r="Q427" s="4">
        <v>1.1193385684214918</v>
      </c>
      <c r="R427" s="4">
        <v>0.6557548525689878</v>
      </c>
      <c r="S427" s="4" t="e">
        <v>#VALUE!</v>
      </c>
      <c r="T427" s="4" t="e">
        <v>#VALUE!</v>
      </c>
      <c r="U427" s="4">
        <v>0.26210969483948982</v>
      </c>
      <c r="V427" s="4">
        <v>0.91534053004883653</v>
      </c>
      <c r="W427" s="4">
        <v>0.32116887425090507</v>
      </c>
      <c r="X427" s="4">
        <v>0.22554272028147715</v>
      </c>
      <c r="Y427" s="4" t="e">
        <v>#VALUE!</v>
      </c>
      <c r="Z427" s="4">
        <v>0.30836965741233752</v>
      </c>
      <c r="AA427" s="4">
        <v>0.62119390204261427</v>
      </c>
      <c r="AB427" s="4">
        <v>9.648654869531631E-2</v>
      </c>
    </row>
    <row r="428" spans="1:28" x14ac:dyDescent="0.25">
      <c r="A428" s="3" t="s">
        <v>941</v>
      </c>
      <c r="B428" s="3" t="s">
        <v>942</v>
      </c>
      <c r="C428" s="3">
        <v>23.076923076923102</v>
      </c>
      <c r="D428" s="3">
        <v>4</v>
      </c>
      <c r="E428" s="3" t="s">
        <v>23</v>
      </c>
      <c r="F428" s="3" t="s">
        <v>23</v>
      </c>
      <c r="G428" s="3" t="s">
        <v>390</v>
      </c>
      <c r="H428" s="3" t="s">
        <v>1998</v>
      </c>
      <c r="I428" s="4">
        <v>0.71873231459112807</v>
      </c>
      <c r="J428" s="4">
        <v>0.6953721776900349</v>
      </c>
      <c r="K428" s="4">
        <v>0.75815742245658579</v>
      </c>
      <c r="L428" s="4">
        <v>1.0102520430170645</v>
      </c>
      <c r="M428" s="4">
        <v>1.3374544194357891</v>
      </c>
      <c r="N428" s="4" t="e">
        <v>#VALUE!</v>
      </c>
      <c r="O428" s="4">
        <v>0.9528209232352296</v>
      </c>
      <c r="P428" s="4">
        <v>1.1972536066336648</v>
      </c>
      <c r="Q428" s="4">
        <v>1.3412264143121615</v>
      </c>
      <c r="R428" s="4">
        <v>1.3222798771608002</v>
      </c>
      <c r="S428" s="4">
        <v>9.6941676874196928E-2</v>
      </c>
      <c r="T428" s="4">
        <v>0.12500762642736107</v>
      </c>
      <c r="U428" s="4">
        <v>0.20629939796823543</v>
      </c>
      <c r="V428" s="4">
        <v>6.8746601709697333E-2</v>
      </c>
      <c r="W428" s="4">
        <v>3.2143027336926679E-2</v>
      </c>
      <c r="X428" s="4" t="e">
        <v>#VALUE!</v>
      </c>
      <c r="Y428" s="4">
        <v>0.17548092861422754</v>
      </c>
      <c r="Z428" s="4">
        <v>0.81832598302953186</v>
      </c>
      <c r="AA428" s="4">
        <v>0.20702683366650848</v>
      </c>
      <c r="AB428" s="4">
        <v>0.37939970651410126</v>
      </c>
    </row>
    <row r="429" spans="1:28" x14ac:dyDescent="0.25">
      <c r="A429" s="3" t="s">
        <v>943</v>
      </c>
      <c r="B429" s="3" t="s">
        <v>944</v>
      </c>
      <c r="C429" s="3">
        <v>63.768115942028999</v>
      </c>
      <c r="D429" s="3">
        <v>5</v>
      </c>
      <c r="E429" s="3" t="s">
        <v>200</v>
      </c>
      <c r="F429" s="3" t="s">
        <v>16</v>
      </c>
      <c r="G429" s="3" t="s">
        <v>175</v>
      </c>
      <c r="H429" s="3" t="s">
        <v>1997</v>
      </c>
      <c r="I429" s="4">
        <v>1.4316762824135212</v>
      </c>
      <c r="J429" s="4">
        <v>1.3840995086849575</v>
      </c>
      <c r="K429" s="4">
        <v>1.1963192060613801</v>
      </c>
      <c r="L429" s="4">
        <v>1.026018372204399</v>
      </c>
      <c r="M429" s="4">
        <v>0.5986900157787679</v>
      </c>
      <c r="N429" s="4">
        <v>1.5314666499975405</v>
      </c>
      <c r="O429" s="4">
        <v>1.5002878871026055</v>
      </c>
      <c r="P429" s="4">
        <v>1.5809707975412302</v>
      </c>
      <c r="Q429" s="4">
        <v>1.398821232265659</v>
      </c>
      <c r="R429" s="4">
        <v>0.23606665883006409</v>
      </c>
      <c r="S429" s="4">
        <v>0.20543761015482884</v>
      </c>
      <c r="T429" s="4">
        <v>0.36585945688743976</v>
      </c>
      <c r="U429" s="4">
        <v>0.31225331736846484</v>
      </c>
      <c r="V429" s="4">
        <v>6.5018634820182608E-2</v>
      </c>
      <c r="W429" s="4">
        <v>7.9170910831713598E-2</v>
      </c>
      <c r="X429" s="4">
        <v>0.35118699671972109</v>
      </c>
      <c r="Y429" s="4">
        <v>0.36223333208984859</v>
      </c>
      <c r="Z429" s="4">
        <v>3.9192400572725349E-2</v>
      </c>
      <c r="AA429" s="4">
        <v>0.18102136287435264</v>
      </c>
      <c r="AB429" s="4">
        <v>8.7426481265024503E-2</v>
      </c>
    </row>
    <row r="430" spans="1:28" x14ac:dyDescent="0.25">
      <c r="A430" s="3" t="s">
        <v>945</v>
      </c>
      <c r="B430" s="3" t="s">
        <v>946</v>
      </c>
      <c r="C430" s="3">
        <v>39.204545454545503</v>
      </c>
      <c r="D430" s="3">
        <v>5</v>
      </c>
      <c r="E430" s="3" t="s">
        <v>274</v>
      </c>
      <c r="F430" s="3" t="s">
        <v>23</v>
      </c>
      <c r="G430" s="3" t="s">
        <v>23</v>
      </c>
      <c r="H430" s="3" t="s">
        <v>2001</v>
      </c>
      <c r="I430" s="4">
        <v>0.875792036376565</v>
      </c>
      <c r="J430" s="4">
        <v>1.2259884355135853</v>
      </c>
      <c r="K430" s="4">
        <v>1.0098433568583467</v>
      </c>
      <c r="L430" s="4">
        <v>0.99870064988934304</v>
      </c>
      <c r="M430" s="4">
        <v>0.79354828651736298</v>
      </c>
      <c r="N430" s="4">
        <v>0.78067299554896008</v>
      </c>
      <c r="O430" s="4">
        <v>0.83063747521096809</v>
      </c>
      <c r="P430" s="4">
        <v>0.79004349308263511</v>
      </c>
      <c r="Q430" s="4">
        <v>1.1825385225634395</v>
      </c>
      <c r="R430" s="4">
        <v>0.79072227095015801</v>
      </c>
      <c r="S430" s="4">
        <v>0.17427319746168204</v>
      </c>
      <c r="T430" s="4">
        <v>0.32468859344240536</v>
      </c>
      <c r="U430" s="4">
        <v>0.17451494200762657</v>
      </c>
      <c r="V430" s="4">
        <v>9.633260360768349E-2</v>
      </c>
      <c r="W430" s="4">
        <v>3.6038089996781764E-2</v>
      </c>
      <c r="X430" s="4">
        <v>0.42535471932130964</v>
      </c>
      <c r="Y430" s="4">
        <v>0.23121246110829211</v>
      </c>
      <c r="Z430" s="4">
        <v>0.68464000370618894</v>
      </c>
      <c r="AA430" s="4">
        <v>0.10598652133459702</v>
      </c>
      <c r="AB430" s="4">
        <v>0.1609354443422602</v>
      </c>
    </row>
    <row r="431" spans="1:28" x14ac:dyDescent="0.25">
      <c r="A431" s="3" t="s">
        <v>947</v>
      </c>
      <c r="B431" s="3" t="s">
        <v>158</v>
      </c>
      <c r="C431" s="3">
        <v>23.308270676691698</v>
      </c>
      <c r="D431" s="3">
        <v>8</v>
      </c>
      <c r="E431" s="3" t="s">
        <v>15</v>
      </c>
      <c r="F431" s="3" t="s">
        <v>16</v>
      </c>
      <c r="G431" s="3" t="s">
        <v>69</v>
      </c>
      <c r="H431" s="3" t="s">
        <v>1997</v>
      </c>
      <c r="I431" s="4">
        <v>1.3774379545880331</v>
      </c>
      <c r="J431" s="4">
        <v>2.1069105845172449</v>
      </c>
      <c r="K431" s="4">
        <v>1.7466670303868563</v>
      </c>
      <c r="L431" s="4">
        <v>2.248940980402891</v>
      </c>
      <c r="M431" s="4">
        <v>2.1150131063874995</v>
      </c>
      <c r="N431" s="4">
        <v>1.9400835923979565E-2</v>
      </c>
      <c r="O431" s="4">
        <v>1.4283520050892479E-2</v>
      </c>
      <c r="P431" s="4">
        <v>2.6491814961621136E-2</v>
      </c>
      <c r="Q431" s="4">
        <v>5.4995411374910118E-2</v>
      </c>
      <c r="R431" s="4" t="e">
        <v>#VALUE!</v>
      </c>
      <c r="S431" s="4">
        <v>0.53124354360325277</v>
      </c>
      <c r="T431" s="4">
        <v>0.46467509622400921</v>
      </c>
      <c r="U431" s="4">
        <v>0.2250955586207801</v>
      </c>
      <c r="V431" s="4">
        <v>0.25073279904293821</v>
      </c>
      <c r="W431" s="4">
        <v>0.34569171026411716</v>
      </c>
      <c r="X431" s="4">
        <v>1.8389176301469494E-3</v>
      </c>
      <c r="Y431" s="4">
        <v>8.7840372104130743E-4</v>
      </c>
      <c r="Z431" s="4">
        <v>2.2049959426383905E-2</v>
      </c>
      <c r="AA431" s="4">
        <v>7.2966459106138165E-2</v>
      </c>
      <c r="AB431" s="4" t="e">
        <v>#VALUE!</v>
      </c>
    </row>
    <row r="432" spans="1:28" x14ac:dyDescent="0.25">
      <c r="A432" s="3" t="s">
        <v>948</v>
      </c>
      <c r="B432" s="3" t="s">
        <v>949</v>
      </c>
      <c r="C432" s="3">
        <v>76.0416666666667</v>
      </c>
      <c r="D432" s="3">
        <v>3</v>
      </c>
      <c r="E432" s="3" t="s">
        <v>23</v>
      </c>
      <c r="F432" s="3" t="s">
        <v>23</v>
      </c>
      <c r="G432" s="3" t="s">
        <v>23</v>
      </c>
      <c r="H432" s="3" t="s">
        <v>1998</v>
      </c>
      <c r="I432" s="4">
        <v>0.89045273379323808</v>
      </c>
      <c r="J432" s="4">
        <v>1.343048894700767</v>
      </c>
      <c r="K432" s="4">
        <v>1.2038628232005737</v>
      </c>
      <c r="L432" s="4">
        <v>1.2679226227166807</v>
      </c>
      <c r="M432" s="4">
        <v>1.0886195869321889</v>
      </c>
      <c r="N432" s="4">
        <v>1.2643554887752557</v>
      </c>
      <c r="O432" s="4">
        <v>1.1094120270696228</v>
      </c>
      <c r="P432" s="4">
        <v>1.0768267004330128</v>
      </c>
      <c r="Q432" s="4">
        <v>1.2144455139798829</v>
      </c>
      <c r="R432" s="4">
        <v>0.59100718221576232</v>
      </c>
      <c r="S432" s="4">
        <v>7.093934795918494E-2</v>
      </c>
      <c r="T432" s="4">
        <v>0.31369188893040179</v>
      </c>
      <c r="U432" s="4">
        <v>5.4344971966895861E-2</v>
      </c>
      <c r="V432" s="4">
        <v>0.10848845510738564</v>
      </c>
      <c r="W432" s="4">
        <v>0.10318250123842281</v>
      </c>
      <c r="X432" s="4">
        <v>0.11889349216704531</v>
      </c>
      <c r="Y432" s="4">
        <v>0.15866488187655689</v>
      </c>
      <c r="Z432" s="4">
        <v>4.9870464457177806E-2</v>
      </c>
      <c r="AA432" s="4">
        <v>0.1955515083638808</v>
      </c>
      <c r="AB432" s="4">
        <v>4.7216739441960205E-2</v>
      </c>
    </row>
    <row r="433" spans="1:28" x14ac:dyDescent="0.25">
      <c r="A433" s="3" t="s">
        <v>950</v>
      </c>
      <c r="B433" s="3" t="s">
        <v>951</v>
      </c>
      <c r="C433" s="3">
        <v>56.521739130434803</v>
      </c>
      <c r="D433" s="3">
        <v>5</v>
      </c>
      <c r="E433" s="3" t="s">
        <v>15</v>
      </c>
      <c r="F433" s="3" t="s">
        <v>63</v>
      </c>
      <c r="G433" s="3" t="s">
        <v>64</v>
      </c>
      <c r="H433" s="3" t="s">
        <v>1997</v>
      </c>
      <c r="I433" s="4">
        <v>1.2124392560456017</v>
      </c>
      <c r="J433" s="4">
        <v>0.91253733191558606</v>
      </c>
      <c r="K433" s="4">
        <v>0.73790846591236214</v>
      </c>
      <c r="L433" s="4">
        <v>0.7540866888701756</v>
      </c>
      <c r="M433" s="4">
        <v>0.85313482213374703</v>
      </c>
      <c r="N433" s="4">
        <v>1.3755174820833702</v>
      </c>
      <c r="O433" s="4">
        <v>1.7423887065846115</v>
      </c>
      <c r="P433" s="4">
        <v>1.3964037996192236</v>
      </c>
      <c r="Q433" s="4">
        <v>1.3639262532037939</v>
      </c>
      <c r="R433" s="4">
        <v>0.36083811218754452</v>
      </c>
      <c r="S433" s="4">
        <v>0.18324306838632659</v>
      </c>
      <c r="T433" s="4">
        <v>0.15480327123234966</v>
      </c>
      <c r="U433" s="4">
        <v>7.4748991599295767E-2</v>
      </c>
      <c r="V433" s="4">
        <v>4.6671715263366532E-2</v>
      </c>
      <c r="W433" s="4">
        <v>8.2286264694041822E-2</v>
      </c>
      <c r="X433" s="4">
        <v>0.12196502256801461</v>
      </c>
      <c r="Y433" s="4">
        <v>0.27158027302617738</v>
      </c>
      <c r="Z433" s="4">
        <v>0.35294986431593084</v>
      </c>
      <c r="AA433" s="4">
        <v>3.4111737259272273E-2</v>
      </c>
      <c r="AB433" s="4">
        <v>5.9999711035142005E-2</v>
      </c>
    </row>
    <row r="434" spans="1:28" x14ac:dyDescent="0.25">
      <c r="A434" s="3" t="s">
        <v>952</v>
      </c>
      <c r="B434" s="3" t="s">
        <v>953</v>
      </c>
      <c r="C434" s="3">
        <v>51.082251082251098</v>
      </c>
      <c r="D434" s="3">
        <v>7</v>
      </c>
      <c r="E434" s="3" t="s">
        <v>15</v>
      </c>
      <c r="F434" s="3" t="s">
        <v>23</v>
      </c>
      <c r="G434" s="3" t="s">
        <v>32</v>
      </c>
      <c r="H434" s="3" t="s">
        <v>1998</v>
      </c>
      <c r="I434" s="4">
        <v>0.85106746300527147</v>
      </c>
      <c r="J434" s="4">
        <v>1.2411244134661612</v>
      </c>
      <c r="K434" s="4">
        <v>1.0387195028208247</v>
      </c>
      <c r="L434" s="4">
        <v>0.96541427434177252</v>
      </c>
      <c r="M434" s="4">
        <v>0.7483648338683242</v>
      </c>
      <c r="N434" s="4">
        <v>1.2601553764492861</v>
      </c>
      <c r="O434" s="4">
        <v>1.5714417016403504</v>
      </c>
      <c r="P434" s="4">
        <v>1.5968712133033571</v>
      </c>
      <c r="Q434" s="4">
        <v>1.3957678600791075</v>
      </c>
      <c r="R434" s="4">
        <v>0.56319518013934888</v>
      </c>
      <c r="S434" s="4">
        <v>0.23741949997865219</v>
      </c>
      <c r="T434" s="4">
        <v>0.3221442903912114</v>
      </c>
      <c r="U434" s="4">
        <v>0.31132479212023684</v>
      </c>
      <c r="V434" s="4">
        <v>0.19300503569685204</v>
      </c>
      <c r="W434" s="4">
        <v>5.7541865735960873E-2</v>
      </c>
      <c r="X434" s="4">
        <v>0.39053240148429835</v>
      </c>
      <c r="Y434" s="4">
        <v>0.46595881228355324</v>
      </c>
      <c r="Z434" s="4">
        <v>0.20615637606021153</v>
      </c>
      <c r="AA434" s="4">
        <v>0.22561774858869066</v>
      </c>
      <c r="AB434" s="4">
        <v>2.4032715833403558E-2</v>
      </c>
    </row>
    <row r="435" spans="1:28" x14ac:dyDescent="0.25">
      <c r="A435" s="3" t="s">
        <v>954</v>
      </c>
      <c r="B435" s="3" t="s">
        <v>955</v>
      </c>
      <c r="C435" s="3">
        <v>32.4582338902148</v>
      </c>
      <c r="D435" s="3">
        <v>10</v>
      </c>
      <c r="E435" s="3" t="s">
        <v>10</v>
      </c>
      <c r="F435" s="3" t="s">
        <v>11</v>
      </c>
      <c r="G435" s="3" t="s">
        <v>46</v>
      </c>
      <c r="H435" s="3" t="s">
        <v>1999</v>
      </c>
      <c r="I435" s="4">
        <v>0.64940608766623731</v>
      </c>
      <c r="J435" s="4">
        <v>0.6902635342879333</v>
      </c>
      <c r="K435" s="4">
        <v>0.74197855704111182</v>
      </c>
      <c r="L435" s="4">
        <v>0.73792829409946969</v>
      </c>
      <c r="M435" s="4">
        <v>0.87773240294993127</v>
      </c>
      <c r="N435" s="4">
        <v>0.98347048039055807</v>
      </c>
      <c r="O435" s="4">
        <v>1.3725968060303566</v>
      </c>
      <c r="P435" s="4">
        <v>1.5658075396975992</v>
      </c>
      <c r="Q435" s="4">
        <v>0.87148569759286298</v>
      </c>
      <c r="R435" s="4">
        <v>1.3547976722045612</v>
      </c>
      <c r="S435" s="4">
        <v>6.4754577946911127E-2</v>
      </c>
      <c r="T435" s="4">
        <v>7.1302003992029531E-2</v>
      </c>
      <c r="U435" s="4">
        <v>0.10020947243018548</v>
      </c>
      <c r="V435" s="4">
        <v>7.2935707686132889E-2</v>
      </c>
      <c r="W435" s="4">
        <v>4.9149219974063969E-2</v>
      </c>
      <c r="X435" s="4">
        <v>0.53049498379712323</v>
      </c>
      <c r="Y435" s="4">
        <v>0.16229438316130632</v>
      </c>
      <c r="Z435" s="4">
        <v>0.26714202377843072</v>
      </c>
      <c r="AA435" s="4">
        <v>0.4544110397832809</v>
      </c>
      <c r="AB435" s="4">
        <v>0.10964077246068141</v>
      </c>
    </row>
    <row r="436" spans="1:28" x14ac:dyDescent="0.25">
      <c r="A436" s="3" t="s">
        <v>956</v>
      </c>
      <c r="B436" s="3" t="s">
        <v>957</v>
      </c>
      <c r="C436" s="3">
        <v>44.262295081967203</v>
      </c>
      <c r="D436" s="3">
        <v>6</v>
      </c>
      <c r="E436" s="3" t="s">
        <v>23</v>
      </c>
      <c r="F436" s="3" t="s">
        <v>23</v>
      </c>
      <c r="G436" s="3" t="s">
        <v>23</v>
      </c>
      <c r="H436" s="3" t="s">
        <v>1998</v>
      </c>
      <c r="I436" s="4">
        <v>0.76929670576739939</v>
      </c>
      <c r="J436" s="4">
        <v>1.0891723044778914</v>
      </c>
      <c r="K436" s="4">
        <v>1.1509876851186809</v>
      </c>
      <c r="L436" s="4">
        <v>1.0599062736815681</v>
      </c>
      <c r="M436" s="4">
        <v>0.86363020982894501</v>
      </c>
      <c r="N436" s="4">
        <v>0.95231551966068684</v>
      </c>
      <c r="O436" s="4">
        <v>0.99888361921963831</v>
      </c>
      <c r="P436" s="4">
        <v>1.1887319037461108</v>
      </c>
      <c r="Q436" s="4">
        <v>1.2507980728907748</v>
      </c>
      <c r="R436" s="4">
        <v>0.81114263147005072</v>
      </c>
      <c r="S436" s="4">
        <v>7.3843663709932117E-2</v>
      </c>
      <c r="T436" s="4">
        <v>4.0768799992056057E-2</v>
      </c>
      <c r="U436" s="4">
        <v>0.23835985575215984</v>
      </c>
      <c r="V436" s="4">
        <v>1.0038899926891212E-2</v>
      </c>
      <c r="W436" s="4">
        <v>0.10352252612509424</v>
      </c>
      <c r="X436" s="4">
        <v>0.10090106539765148</v>
      </c>
      <c r="Y436" s="4">
        <v>0.15103606660038427</v>
      </c>
      <c r="Z436" s="4">
        <v>5.9660830840831909E-2</v>
      </c>
      <c r="AA436" s="4">
        <v>0.296277906122</v>
      </c>
      <c r="AB436" s="4">
        <v>7.5679886620711706E-2</v>
      </c>
    </row>
    <row r="437" spans="1:28" x14ac:dyDescent="0.25">
      <c r="A437" s="3" t="s">
        <v>958</v>
      </c>
      <c r="B437" s="3" t="s">
        <v>959</v>
      </c>
      <c r="C437" s="3">
        <v>9.8231827111984291</v>
      </c>
      <c r="D437" s="3">
        <v>4</v>
      </c>
      <c r="E437" s="3" t="s">
        <v>10</v>
      </c>
      <c r="F437" s="3" t="s">
        <v>11</v>
      </c>
      <c r="G437" s="3" t="s">
        <v>12</v>
      </c>
      <c r="H437" s="3" t="s">
        <v>1999</v>
      </c>
      <c r="I437" s="4">
        <v>0.79372585130412932</v>
      </c>
      <c r="J437" s="4">
        <v>2.4704058018366388</v>
      </c>
      <c r="K437" s="4">
        <v>1.659122069218963</v>
      </c>
      <c r="L437" s="4">
        <v>1.9992264406903846</v>
      </c>
      <c r="M437" s="4">
        <v>2.1105683890646314</v>
      </c>
      <c r="N437" s="4">
        <v>0.14010121238530496</v>
      </c>
      <c r="O437" s="4">
        <v>7.8071714880619272E-2</v>
      </c>
      <c r="P437" s="4">
        <v>0.15296349840586707</v>
      </c>
      <c r="Q437" s="4">
        <v>0.31003533419767998</v>
      </c>
      <c r="R437" s="4">
        <v>0.37240703691204025</v>
      </c>
      <c r="S437" s="4">
        <v>0.10910267976807576</v>
      </c>
      <c r="T437" s="4">
        <v>1.0660543656309975</v>
      </c>
      <c r="U437" s="4">
        <v>9.3464546227464709E-2</v>
      </c>
      <c r="V437" s="4">
        <v>0.4013306646818246</v>
      </c>
      <c r="W437" s="4">
        <v>8.411154581014027E-2</v>
      </c>
      <c r="X437" s="4">
        <v>9.5499332543249021E-2</v>
      </c>
      <c r="Y437" s="4">
        <v>8.6775812397526034E-2</v>
      </c>
      <c r="Z437" s="4">
        <v>0.11948135427856361</v>
      </c>
      <c r="AA437" s="4">
        <v>0.13942786124800038</v>
      </c>
      <c r="AB437" s="4">
        <v>2.6009266689502687E-2</v>
      </c>
    </row>
    <row r="438" spans="1:28" x14ac:dyDescent="0.25">
      <c r="A438" s="3" t="s">
        <v>960</v>
      </c>
      <c r="B438" s="3" t="s">
        <v>961</v>
      </c>
      <c r="C438" s="3">
        <v>19.259259259259299</v>
      </c>
      <c r="D438" s="3">
        <v>3</v>
      </c>
      <c r="E438" s="3" t="s">
        <v>10</v>
      </c>
      <c r="F438" s="3" t="s">
        <v>23</v>
      </c>
      <c r="G438" s="3" t="s">
        <v>12</v>
      </c>
      <c r="H438" s="3" t="s">
        <v>2000</v>
      </c>
      <c r="I438" s="4">
        <v>0.94433649224583915</v>
      </c>
      <c r="J438" s="4">
        <v>1.3870097321914596</v>
      </c>
      <c r="K438" s="4">
        <v>1.141870773374442</v>
      </c>
      <c r="L438" s="4">
        <v>1.0169605074112278</v>
      </c>
      <c r="M438" s="4">
        <v>0.41299477668281753</v>
      </c>
      <c r="N438" s="4">
        <v>1.144562479837689</v>
      </c>
      <c r="O438" s="4">
        <v>1.085912273021737</v>
      </c>
      <c r="P438" s="4">
        <v>1.7499996857072524</v>
      </c>
      <c r="Q438" s="4">
        <v>1.9568512829108766</v>
      </c>
      <c r="R438" s="4">
        <v>0.52270588226668158</v>
      </c>
      <c r="S438" s="4">
        <v>2.3706269408820691E-2</v>
      </c>
      <c r="T438" s="4">
        <v>0.33660507393898875</v>
      </c>
      <c r="U438" s="4">
        <v>0.15964040150379727</v>
      </c>
      <c r="V438" s="4">
        <v>0.17059750839468563</v>
      </c>
      <c r="W438" s="4">
        <v>9.8241599039483526E-2</v>
      </c>
      <c r="X438" s="4">
        <v>9.6082887268625988E-2</v>
      </c>
      <c r="Y438" s="4">
        <v>0.15389978967793255</v>
      </c>
      <c r="Z438" s="4">
        <v>0.41795450134447404</v>
      </c>
      <c r="AA438" s="4">
        <v>0.41584689166196592</v>
      </c>
      <c r="AB438" s="4">
        <v>0.20131688128005101</v>
      </c>
    </row>
    <row r="439" spans="1:28" x14ac:dyDescent="0.25">
      <c r="A439" s="3" t="s">
        <v>962</v>
      </c>
      <c r="B439" s="3" t="s">
        <v>963</v>
      </c>
      <c r="C439" s="3">
        <v>18.326693227091599</v>
      </c>
      <c r="D439" s="3">
        <v>10</v>
      </c>
      <c r="E439" s="3" t="s">
        <v>15</v>
      </c>
      <c r="F439" s="3" t="s">
        <v>11</v>
      </c>
      <c r="G439" s="3" t="s">
        <v>56</v>
      </c>
      <c r="H439" s="3" t="s">
        <v>1997</v>
      </c>
      <c r="I439" s="4" t="e">
        <v>#VALUE!</v>
      </c>
      <c r="J439" s="4">
        <v>0.76186208615485962</v>
      </c>
      <c r="K439" s="4">
        <v>1.162876294474618</v>
      </c>
      <c r="L439" s="4">
        <v>1.2318624381275767</v>
      </c>
      <c r="M439" s="4">
        <v>1.5050421471912856</v>
      </c>
      <c r="N439" s="4">
        <v>0.74516296201804744</v>
      </c>
      <c r="O439" s="4" t="e">
        <v>#VALUE!</v>
      </c>
      <c r="P439" s="4">
        <v>2.5661006992047621</v>
      </c>
      <c r="Q439" s="4">
        <v>1.3165510539670267</v>
      </c>
      <c r="R439" s="4">
        <v>0.56505463298206138</v>
      </c>
      <c r="S439" s="4" t="e">
        <v>#VALUE!</v>
      </c>
      <c r="T439" s="4">
        <v>0.70826942441616836</v>
      </c>
      <c r="U439" s="4">
        <v>0.30007069619291604</v>
      </c>
      <c r="V439" s="4">
        <v>0.20344002747606316</v>
      </c>
      <c r="W439" s="4">
        <v>0.36785790407090019</v>
      </c>
      <c r="X439" s="4">
        <v>0.504582047358208</v>
      </c>
      <c r="Y439" s="4" t="e">
        <v>#VALUE!</v>
      </c>
      <c r="Z439" s="4">
        <v>1.40442592097454</v>
      </c>
      <c r="AA439" s="4">
        <v>0.5582163457095991</v>
      </c>
      <c r="AB439" s="4">
        <v>6.7207675853006507E-2</v>
      </c>
    </row>
    <row r="440" spans="1:28" x14ac:dyDescent="0.25">
      <c r="A440" s="3" t="s">
        <v>964</v>
      </c>
      <c r="B440" s="3" t="s">
        <v>965</v>
      </c>
      <c r="C440" s="3">
        <v>36.807817589576501</v>
      </c>
      <c r="D440" s="3">
        <v>8</v>
      </c>
      <c r="E440" s="3" t="s">
        <v>15</v>
      </c>
      <c r="F440" s="3" t="s">
        <v>23</v>
      </c>
      <c r="G440" s="3" t="s">
        <v>84</v>
      </c>
      <c r="H440" s="3" t="s">
        <v>1997</v>
      </c>
      <c r="I440" s="4">
        <v>1.3903323285616784E-2</v>
      </c>
      <c r="J440" s="4">
        <v>8.7174008539849177E-3</v>
      </c>
      <c r="K440" s="4">
        <v>8.6788776281769009E-3</v>
      </c>
      <c r="L440" s="4">
        <v>7.6836270533687341E-3</v>
      </c>
      <c r="M440" s="4">
        <v>6.4840108352317155E-3</v>
      </c>
      <c r="N440" s="4">
        <v>2.5702124478545998</v>
      </c>
      <c r="O440" s="4">
        <v>2.7155574410550032</v>
      </c>
      <c r="P440" s="4">
        <v>2.9504924458569679</v>
      </c>
      <c r="Q440" s="4">
        <v>2.9587722273224535</v>
      </c>
      <c r="R440" s="4">
        <v>2.6358944104495712</v>
      </c>
      <c r="S440" s="4">
        <v>1.1318613376220092E-3</v>
      </c>
      <c r="T440" s="4">
        <v>8.4009881248388134E-5</v>
      </c>
      <c r="U440" s="4">
        <v>9.3024006692413879E-4</v>
      </c>
      <c r="V440" s="4">
        <v>1.1707205162951688E-4</v>
      </c>
      <c r="W440" s="4">
        <v>9.1759326565971842E-5</v>
      </c>
      <c r="X440" s="4">
        <v>0.32113971611902076</v>
      </c>
      <c r="Y440" s="4">
        <v>0.15888264428159993</v>
      </c>
      <c r="Z440" s="4">
        <v>0.21152841326990673</v>
      </c>
      <c r="AA440" s="4">
        <v>0.15696806698499202</v>
      </c>
      <c r="AB440" s="4">
        <v>0.47889478049518169</v>
      </c>
    </row>
    <row r="441" spans="1:28" x14ac:dyDescent="0.25">
      <c r="A441" s="3" t="s">
        <v>966</v>
      </c>
      <c r="B441" s="3" t="s">
        <v>967</v>
      </c>
      <c r="C441" s="3">
        <v>37.313432835820898</v>
      </c>
      <c r="D441" s="3">
        <v>4</v>
      </c>
      <c r="E441" s="3" t="s">
        <v>15</v>
      </c>
      <c r="F441" s="3" t="s">
        <v>16</v>
      </c>
      <c r="G441" s="3" t="s">
        <v>349</v>
      </c>
      <c r="H441" s="3" t="s">
        <v>1997</v>
      </c>
      <c r="I441" s="4">
        <v>1.1016377711016079</v>
      </c>
      <c r="J441" s="4">
        <v>1.0388814051729252</v>
      </c>
      <c r="K441" s="4">
        <v>0.68470224732348806</v>
      </c>
      <c r="L441" s="4">
        <v>0.89020902829803561</v>
      </c>
      <c r="M441" s="4">
        <v>0.67242226732461707</v>
      </c>
      <c r="N441" s="4">
        <v>1.1020758089407814</v>
      </c>
      <c r="O441" s="4">
        <v>1.0675628579099128</v>
      </c>
      <c r="P441" s="4">
        <v>1.6837123882603375</v>
      </c>
      <c r="Q441" s="4">
        <v>2.0220891062143935</v>
      </c>
      <c r="R441" s="4">
        <v>0.80295078843682877</v>
      </c>
      <c r="S441" s="4">
        <v>0.10153521570729612</v>
      </c>
      <c r="T441" s="4">
        <v>0.3398478970503559</v>
      </c>
      <c r="U441" s="4">
        <v>0.23072851378493298</v>
      </c>
      <c r="V441" s="4">
        <v>8.9981593620559644E-2</v>
      </c>
      <c r="W441" s="4">
        <v>0.10542295593950977</v>
      </c>
      <c r="X441" s="4">
        <v>0.40580649924738549</v>
      </c>
      <c r="Y441" s="4">
        <v>0.92807992765393155</v>
      </c>
      <c r="Z441" s="4">
        <v>0.38100718556590607</v>
      </c>
      <c r="AA441" s="4">
        <v>0.23765249610904257</v>
      </c>
      <c r="AB441" s="4">
        <v>7.3818872636137498E-2</v>
      </c>
    </row>
    <row r="442" spans="1:28" x14ac:dyDescent="0.25">
      <c r="A442" s="3" t="s">
        <v>968</v>
      </c>
      <c r="B442" s="3" t="s">
        <v>969</v>
      </c>
      <c r="C442" s="3">
        <v>15.224358974358999</v>
      </c>
      <c r="D442" s="3">
        <v>8</v>
      </c>
      <c r="E442" s="3" t="s">
        <v>138</v>
      </c>
      <c r="F442" s="3" t="s">
        <v>11</v>
      </c>
      <c r="G442" s="3" t="s">
        <v>20</v>
      </c>
      <c r="H442" s="3" t="s">
        <v>1999</v>
      </c>
      <c r="I442" s="4">
        <v>0.83339488595111799</v>
      </c>
      <c r="J442" s="4">
        <v>1.0163806289556812</v>
      </c>
      <c r="K442" s="4">
        <v>0.62441613559790876</v>
      </c>
      <c r="L442" s="4">
        <v>0.92100677183652524</v>
      </c>
      <c r="M442" s="4">
        <v>0.84359899373879921</v>
      </c>
      <c r="N442" s="4">
        <v>0.7408068365664443</v>
      </c>
      <c r="O442" s="4">
        <v>1.5148834326233398</v>
      </c>
      <c r="P442" s="4">
        <v>1.9052571052778235</v>
      </c>
      <c r="Q442" s="4">
        <v>1.4607162647987302</v>
      </c>
      <c r="R442" s="4">
        <v>1.2649967658338692</v>
      </c>
      <c r="S442" s="4">
        <v>0.15345158591937266</v>
      </c>
      <c r="T442" s="4">
        <v>0.17776790691940175</v>
      </c>
      <c r="U442" s="4">
        <v>9.8352678882703534E-2</v>
      </c>
      <c r="V442" s="4">
        <v>0.27029013087030473</v>
      </c>
      <c r="W442" s="4">
        <v>0.20186770284308614</v>
      </c>
      <c r="X442" s="4">
        <v>0.62963813431356752</v>
      </c>
      <c r="Y442" s="4">
        <v>0.31057540890582591</v>
      </c>
      <c r="Z442" s="4">
        <v>0.53256009532552007</v>
      </c>
      <c r="AA442" s="4">
        <v>0.33507395725633843</v>
      </c>
      <c r="AB442" s="4">
        <v>0.55822307454269637</v>
      </c>
    </row>
    <row r="443" spans="1:28" x14ac:dyDescent="0.25">
      <c r="A443" s="3" t="s">
        <v>970</v>
      </c>
      <c r="B443" s="3" t="s">
        <v>971</v>
      </c>
      <c r="C443" s="3">
        <v>46.0992907801418</v>
      </c>
      <c r="D443" s="3">
        <v>10</v>
      </c>
      <c r="E443" s="3" t="s">
        <v>104</v>
      </c>
      <c r="F443" s="3" t="s">
        <v>23</v>
      </c>
      <c r="G443" s="3" t="s">
        <v>141</v>
      </c>
      <c r="H443" s="3" t="s">
        <v>1997</v>
      </c>
      <c r="I443" s="4" t="e">
        <v>#VALUE!</v>
      </c>
      <c r="J443" s="4">
        <v>0.91952101782765538</v>
      </c>
      <c r="K443" s="4">
        <v>1.0318853390457514</v>
      </c>
      <c r="L443" s="4">
        <v>0.93001170314100323</v>
      </c>
      <c r="M443" s="4">
        <v>1.000276288381496</v>
      </c>
      <c r="N443" s="4">
        <v>0.91576920636055148</v>
      </c>
      <c r="O443" s="4" t="e">
        <v>#VALUE!</v>
      </c>
      <c r="P443" s="4">
        <v>1.0422306850198695</v>
      </c>
      <c r="Q443" s="4">
        <v>1.229213252025936</v>
      </c>
      <c r="R443" s="4">
        <v>1.1940672623280342</v>
      </c>
      <c r="S443" s="4" t="e">
        <v>#VALUE!</v>
      </c>
      <c r="T443" s="4">
        <v>2.0262156632043667E-2</v>
      </c>
      <c r="U443" s="4">
        <v>0.18350877385651762</v>
      </c>
      <c r="V443" s="4">
        <v>8.2469178739802806E-2</v>
      </c>
      <c r="W443" s="4">
        <v>0.13172834490507346</v>
      </c>
      <c r="X443" s="4">
        <v>0.1590378803131928</v>
      </c>
      <c r="Y443" s="4" t="e">
        <v>#VALUE!</v>
      </c>
      <c r="Z443" s="4">
        <v>0.14454292013767939</v>
      </c>
      <c r="AA443" s="4">
        <v>0.29763185342751552</v>
      </c>
      <c r="AB443" s="4">
        <v>0.28921151784953575</v>
      </c>
    </row>
    <row r="444" spans="1:28" x14ac:dyDescent="0.25">
      <c r="A444" s="3" t="s">
        <v>972</v>
      </c>
      <c r="B444" s="3" t="s">
        <v>973</v>
      </c>
      <c r="C444" s="3">
        <v>40.243902439024403</v>
      </c>
      <c r="D444" s="3">
        <v>12</v>
      </c>
      <c r="E444" s="3" t="s">
        <v>15</v>
      </c>
      <c r="F444" s="3" t="s">
        <v>11</v>
      </c>
      <c r="G444" s="3" t="s">
        <v>56</v>
      </c>
      <c r="H444" s="3" t="s">
        <v>1997</v>
      </c>
      <c r="I444" s="4" t="e">
        <v>#VALUE!</v>
      </c>
      <c r="J444" s="4">
        <v>0.86329013490598128</v>
      </c>
      <c r="K444" s="4">
        <v>1.5285921441130623</v>
      </c>
      <c r="L444" s="4">
        <v>1.46459061482432</v>
      </c>
      <c r="M444" s="4" t="e">
        <v>#VALUE!</v>
      </c>
      <c r="N444" s="4">
        <v>1.9400835923979565E-2</v>
      </c>
      <c r="O444" s="4">
        <v>1.4497569817725511</v>
      </c>
      <c r="P444" s="4">
        <v>0.87923667112828852</v>
      </c>
      <c r="Q444" s="4" t="e">
        <v>#VALUE!</v>
      </c>
      <c r="R444" s="4">
        <v>1.0843085875996514</v>
      </c>
      <c r="S444" s="4" t="e">
        <v>#VALUE!</v>
      </c>
      <c r="T444" s="4">
        <v>0.79562730950559957</v>
      </c>
      <c r="U444" s="4">
        <v>0.26619476526092151</v>
      </c>
      <c r="V444" s="4">
        <v>0.34257672547314028</v>
      </c>
      <c r="W444" s="4" t="e">
        <v>#VALUE!</v>
      </c>
      <c r="X444" s="4">
        <v>1.8389176301469494E-3</v>
      </c>
      <c r="Y444" s="4">
        <v>2.024822530739093</v>
      </c>
      <c r="Z444" s="4">
        <v>0.47678173338334295</v>
      </c>
      <c r="AA444" s="4" t="e">
        <v>#VALUE!</v>
      </c>
      <c r="AB444" s="4">
        <v>0.28115506111724387</v>
      </c>
    </row>
    <row r="445" spans="1:28" x14ac:dyDescent="0.25">
      <c r="A445" s="3" t="s">
        <v>974</v>
      </c>
      <c r="B445" s="3" t="s">
        <v>975</v>
      </c>
      <c r="C445" s="3">
        <v>36.774193548387103</v>
      </c>
      <c r="D445" s="3">
        <v>6</v>
      </c>
      <c r="E445" s="3" t="s">
        <v>23</v>
      </c>
      <c r="F445" s="3" t="s">
        <v>23</v>
      </c>
      <c r="G445" s="3" t="s">
        <v>32</v>
      </c>
      <c r="H445" s="3" t="s">
        <v>1997</v>
      </c>
      <c r="I445" s="4">
        <v>0.57665520439394813</v>
      </c>
      <c r="J445" s="4">
        <v>1.3278037432419334</v>
      </c>
      <c r="K445" s="4">
        <v>1.4333373426252909</v>
      </c>
      <c r="L445" s="4">
        <v>1.6356695761582019</v>
      </c>
      <c r="M445" s="4">
        <v>1.4079287379085574</v>
      </c>
      <c r="N445" s="4">
        <v>0.5854539818273824</v>
      </c>
      <c r="O445" s="4">
        <v>0.66514471454351265</v>
      </c>
      <c r="P445" s="4">
        <v>0.71842471120617291</v>
      </c>
      <c r="Q445" s="4">
        <v>0.84195812697879724</v>
      </c>
      <c r="R445" s="4">
        <v>0.42705438200721529</v>
      </c>
      <c r="S445" s="4">
        <v>0.16886135656675391</v>
      </c>
      <c r="T445" s="4">
        <v>6.3469015169448154E-2</v>
      </c>
      <c r="U445" s="4">
        <v>0.12170338704349001</v>
      </c>
      <c r="V445" s="4">
        <v>0.17116825466864016</v>
      </c>
      <c r="W445" s="4">
        <v>0.10944758329410854</v>
      </c>
      <c r="X445" s="4">
        <v>0.22880325152002307</v>
      </c>
      <c r="Y445" s="4">
        <v>0.17788398879270814</v>
      </c>
      <c r="Z445" s="4">
        <v>0.1658390234553862</v>
      </c>
      <c r="AA445" s="4">
        <v>0.21188629996459607</v>
      </c>
      <c r="AB445" s="4">
        <v>0.11622826025666896</v>
      </c>
    </row>
    <row r="446" spans="1:28" x14ac:dyDescent="0.25">
      <c r="A446" s="3" t="s">
        <v>976</v>
      </c>
      <c r="B446" s="3" t="s">
        <v>977</v>
      </c>
      <c r="C446" s="3">
        <v>28.214285714285701</v>
      </c>
      <c r="D446" s="3">
        <v>6</v>
      </c>
      <c r="E446" s="3" t="s">
        <v>23</v>
      </c>
      <c r="F446" s="3" t="s">
        <v>23</v>
      </c>
      <c r="G446" s="3" t="s">
        <v>32</v>
      </c>
      <c r="H446" s="3" t="s">
        <v>1997</v>
      </c>
      <c r="I446" s="4" t="e">
        <v>#VALUE!</v>
      </c>
      <c r="J446" s="4">
        <v>1.0646111981001882</v>
      </c>
      <c r="K446" s="4">
        <v>1.1526887884743724</v>
      </c>
      <c r="L446" s="4">
        <v>1.182276484570961</v>
      </c>
      <c r="M446" s="4">
        <v>1.2926498707108627</v>
      </c>
      <c r="N446" s="4">
        <v>0.9952105788056258</v>
      </c>
      <c r="O446" s="4">
        <v>1.0584984208817947</v>
      </c>
      <c r="P446" s="4">
        <v>1.2958325083498814</v>
      </c>
      <c r="Q446" s="4">
        <v>1.2004523056453238</v>
      </c>
      <c r="R446" s="4">
        <v>0.95902997268972445</v>
      </c>
      <c r="S446" s="4" t="e">
        <v>#VALUE!</v>
      </c>
      <c r="T446" s="4">
        <v>0.1826593811244831</v>
      </c>
      <c r="U446" s="4">
        <v>0.19377668648514529</v>
      </c>
      <c r="V446" s="4">
        <v>8.6702767402924485E-2</v>
      </c>
      <c r="W446" s="4">
        <v>0.13090307172374552</v>
      </c>
      <c r="X446" s="4">
        <v>0.25749700620105104</v>
      </c>
      <c r="Y446" s="4">
        <v>8.2305397739503683E-2</v>
      </c>
      <c r="Z446" s="4">
        <v>0.11107037001415584</v>
      </c>
      <c r="AA446" s="4">
        <v>0.15394934722708775</v>
      </c>
      <c r="AB446" s="4">
        <v>0.10969035610929921</v>
      </c>
    </row>
    <row r="447" spans="1:28" x14ac:dyDescent="0.25">
      <c r="A447" s="3" t="s">
        <v>978</v>
      </c>
      <c r="B447" s="3" t="s">
        <v>979</v>
      </c>
      <c r="C447" s="3">
        <v>44.836272040302298</v>
      </c>
      <c r="D447" s="3">
        <v>13</v>
      </c>
      <c r="E447" s="3" t="s">
        <v>15</v>
      </c>
      <c r="F447" s="3" t="s">
        <v>23</v>
      </c>
      <c r="G447" s="3" t="s">
        <v>32</v>
      </c>
      <c r="H447" s="3" t="s">
        <v>1997</v>
      </c>
      <c r="I447" s="4" t="e">
        <v>#VALUE!</v>
      </c>
      <c r="J447" s="4" t="e">
        <v>#VALUE!</v>
      </c>
      <c r="K447" s="4">
        <v>1.4280098044681602</v>
      </c>
      <c r="L447" s="4">
        <v>1.673028921993007</v>
      </c>
      <c r="M447" s="4">
        <v>1.4428459994125529</v>
      </c>
      <c r="N447" s="4">
        <v>1.2416526230464584</v>
      </c>
      <c r="O447" s="4" t="e">
        <v>#VALUE!</v>
      </c>
      <c r="P447" s="4" t="e">
        <v>#VALUE!</v>
      </c>
      <c r="Q447" s="4">
        <v>1.2648111481776558</v>
      </c>
      <c r="R447" s="4" t="e">
        <v>#VALUE!</v>
      </c>
      <c r="S447" s="4" t="e">
        <v>#VALUE!</v>
      </c>
      <c r="T447" s="4" t="e">
        <v>#VALUE!</v>
      </c>
      <c r="U447" s="4">
        <v>0.55338768703285768</v>
      </c>
      <c r="V447" s="4">
        <v>0.61669434240851384</v>
      </c>
      <c r="W447" s="4">
        <v>0.23808729218419733</v>
      </c>
      <c r="X447" s="4">
        <v>1.182783426424074</v>
      </c>
      <c r="Y447" s="4" t="e">
        <v>#VALUE!</v>
      </c>
      <c r="Z447" s="4" t="e">
        <v>#VALUE!</v>
      </c>
      <c r="AA447" s="4">
        <v>0.31107133576191537</v>
      </c>
      <c r="AB447" s="4" t="e">
        <v>#VALUE!</v>
      </c>
    </row>
    <row r="448" spans="1:28" x14ac:dyDescent="0.25">
      <c r="A448" s="3" t="s">
        <v>980</v>
      </c>
      <c r="B448" s="3" t="s">
        <v>981</v>
      </c>
      <c r="C448" s="3">
        <v>49.122807017543899</v>
      </c>
      <c r="D448" s="3">
        <v>10</v>
      </c>
      <c r="E448" s="3" t="s">
        <v>23</v>
      </c>
      <c r="F448" s="3" t="s">
        <v>23</v>
      </c>
      <c r="G448" s="3" t="s">
        <v>141</v>
      </c>
      <c r="H448" s="3" t="s">
        <v>1997</v>
      </c>
      <c r="I448" s="4" t="e">
        <v>#VALUE!</v>
      </c>
      <c r="J448" s="4">
        <v>1.1128876705409898</v>
      </c>
      <c r="K448" s="4">
        <v>1.1506501975553949</v>
      </c>
      <c r="L448" s="4">
        <v>1.2549354128777959</v>
      </c>
      <c r="M448" s="4">
        <v>1.4158987410315416</v>
      </c>
      <c r="N448" s="4">
        <v>0.47605872082697931</v>
      </c>
      <c r="O448" s="4" t="e">
        <v>#VALUE!</v>
      </c>
      <c r="P448" s="4">
        <v>0.97376158146856195</v>
      </c>
      <c r="Q448" s="4">
        <v>1.2105406907653702</v>
      </c>
      <c r="R448" s="4">
        <v>1.0470119034529273</v>
      </c>
      <c r="S448" s="4" t="e">
        <v>#VALUE!</v>
      </c>
      <c r="T448" s="4">
        <v>0.32435560010414477</v>
      </c>
      <c r="U448" s="4">
        <v>5.3134451721915915E-2</v>
      </c>
      <c r="V448" s="4">
        <v>1.7102264680401526E-2</v>
      </c>
      <c r="W448" s="4">
        <v>0.16761080551926066</v>
      </c>
      <c r="X448" s="4">
        <v>0.15273897489845326</v>
      </c>
      <c r="Y448" s="4" t="e">
        <v>#VALUE!</v>
      </c>
      <c r="Z448" s="4">
        <v>0.54336411609544422</v>
      </c>
      <c r="AA448" s="4">
        <v>0.13300363471171589</v>
      </c>
      <c r="AB448" s="4">
        <v>6.0973235326128715E-2</v>
      </c>
    </row>
    <row r="449" spans="1:28" x14ac:dyDescent="0.25">
      <c r="A449" s="3" t="s">
        <v>982</v>
      </c>
      <c r="B449" s="3" t="s">
        <v>983</v>
      </c>
      <c r="C449" s="3">
        <v>50.314465408804999</v>
      </c>
      <c r="D449" s="3">
        <v>8</v>
      </c>
      <c r="E449" s="3" t="s">
        <v>23</v>
      </c>
      <c r="F449" s="3" t="s">
        <v>23</v>
      </c>
      <c r="G449" s="3" t="s">
        <v>23</v>
      </c>
      <c r="H449" s="3" t="s">
        <v>1998</v>
      </c>
      <c r="I449" s="4">
        <v>1.2318627786018714</v>
      </c>
      <c r="J449" s="4">
        <v>0.79390245674261539</v>
      </c>
      <c r="K449" s="4">
        <v>0.984400036220754</v>
      </c>
      <c r="L449" s="4">
        <v>0.94196052572425193</v>
      </c>
      <c r="M449" s="4" t="e">
        <v>#VALUE!</v>
      </c>
      <c r="N449" s="4">
        <v>1.038486257648481</v>
      </c>
      <c r="O449" s="4">
        <v>1.0780717953086822</v>
      </c>
      <c r="P449" s="4" t="e">
        <v>#VALUE!</v>
      </c>
      <c r="Q449" s="4">
        <v>1.4224511853684902</v>
      </c>
      <c r="R449" s="4">
        <v>8.4159331612205304E-2</v>
      </c>
      <c r="S449" s="4">
        <v>0.40343247817337624</v>
      </c>
      <c r="T449" s="4">
        <v>0.68773987477528187</v>
      </c>
      <c r="U449" s="4">
        <v>0.3089854728385798</v>
      </c>
      <c r="V449" s="4">
        <v>0.19247194026199263</v>
      </c>
      <c r="W449" s="4" t="e">
        <v>#VALUE!</v>
      </c>
      <c r="X449" s="4">
        <v>0.28672381056331037</v>
      </c>
      <c r="Y449" s="4">
        <v>0.45567042600656527</v>
      </c>
      <c r="Z449" s="4" t="e">
        <v>#VALUE!</v>
      </c>
      <c r="AA449" s="4">
        <v>0.23516032105700108</v>
      </c>
      <c r="AB449" s="4">
        <v>6.9174539348217323E-2</v>
      </c>
    </row>
    <row r="450" spans="1:28" x14ac:dyDescent="0.25">
      <c r="A450" s="3" t="s">
        <v>984</v>
      </c>
      <c r="B450" s="3" t="s">
        <v>985</v>
      </c>
      <c r="C450" s="3">
        <v>21.037463976945201</v>
      </c>
      <c r="D450" s="3">
        <v>5</v>
      </c>
      <c r="E450" s="3" t="s">
        <v>15</v>
      </c>
      <c r="F450" s="3" t="s">
        <v>16</v>
      </c>
      <c r="G450" s="3" t="s">
        <v>109</v>
      </c>
      <c r="H450" s="3" t="s">
        <v>1997</v>
      </c>
      <c r="I450" s="4" t="e">
        <v>#VALUE!</v>
      </c>
      <c r="J450" s="4" t="e">
        <v>#VALUE!</v>
      </c>
      <c r="K450" s="4">
        <v>1.8571802797532599</v>
      </c>
      <c r="L450" s="4">
        <v>1.8099662633418019</v>
      </c>
      <c r="M450" s="4">
        <v>1.583509559087398</v>
      </c>
      <c r="N450" s="4">
        <v>0.97485054006841176</v>
      </c>
      <c r="O450" s="4" t="e">
        <v>#VALUE!</v>
      </c>
      <c r="P450" s="4">
        <v>0.95932588465604107</v>
      </c>
      <c r="Q450" s="4">
        <v>1.0561749304222947</v>
      </c>
      <c r="R450" s="4">
        <v>0.83786091155279241</v>
      </c>
      <c r="S450" s="4" t="e">
        <v>#VALUE!</v>
      </c>
      <c r="T450" s="4" t="e">
        <v>#VALUE!</v>
      </c>
      <c r="U450" s="4">
        <v>0.38887799278348684</v>
      </c>
      <c r="V450" s="4">
        <v>0.66509440948889897</v>
      </c>
      <c r="W450" s="4">
        <v>0.44224051359805294</v>
      </c>
      <c r="X450" s="4">
        <v>0.248115222064899</v>
      </c>
      <c r="Y450" s="4" t="e">
        <v>#VALUE!</v>
      </c>
      <c r="Z450" s="4">
        <v>0.18621637166851493</v>
      </c>
      <c r="AA450" s="4">
        <v>0.3100213787012388</v>
      </c>
      <c r="AB450" s="4">
        <v>0.35597735545546955</v>
      </c>
    </row>
    <row r="451" spans="1:28" x14ac:dyDescent="0.25">
      <c r="A451" s="3" t="s">
        <v>986</v>
      </c>
      <c r="B451" s="3" t="s">
        <v>987</v>
      </c>
      <c r="C451" s="3">
        <v>24.159231297186</v>
      </c>
      <c r="D451" s="3">
        <v>26</v>
      </c>
      <c r="E451" s="3" t="s">
        <v>15</v>
      </c>
      <c r="F451" s="3" t="s">
        <v>11</v>
      </c>
      <c r="G451" s="3" t="s">
        <v>32</v>
      </c>
      <c r="H451" s="3" t="s">
        <v>1996</v>
      </c>
      <c r="I451" s="4" t="e">
        <v>#VALUE!</v>
      </c>
      <c r="J451" s="4">
        <v>1.103096076779716</v>
      </c>
      <c r="K451" s="4">
        <v>0.87233306996603321</v>
      </c>
      <c r="L451" s="4">
        <v>0.24649872475463175</v>
      </c>
      <c r="M451" s="4">
        <v>2.2140091418941608</v>
      </c>
      <c r="N451" s="4">
        <v>4.1228013798630565</v>
      </c>
      <c r="O451" s="4" t="e">
        <v>#VALUE!</v>
      </c>
      <c r="P451" s="4" t="e">
        <v>#VALUE!</v>
      </c>
      <c r="Q451" s="4">
        <v>0.97887147912724226</v>
      </c>
      <c r="R451" s="4">
        <v>6.8845855636520019</v>
      </c>
      <c r="S451" s="4" t="e">
        <v>#VALUE!</v>
      </c>
      <c r="T451" s="4">
        <v>1.4567886460896589</v>
      </c>
      <c r="U451" s="4">
        <v>0.78602618829946147</v>
      </c>
      <c r="V451" s="4">
        <v>0.4135237050540253</v>
      </c>
      <c r="W451" s="4">
        <v>0.44568383857943789</v>
      </c>
      <c r="X451" s="4">
        <v>3.8279293651968462</v>
      </c>
      <c r="Y451" s="4" t="e">
        <v>#VALUE!</v>
      </c>
      <c r="Z451" s="4" t="e">
        <v>#VALUE!</v>
      </c>
      <c r="AA451" s="4">
        <v>0.92971893497228353</v>
      </c>
      <c r="AB451" s="4">
        <v>3.1524688987466076</v>
      </c>
    </row>
    <row r="452" spans="1:28" x14ac:dyDescent="0.25">
      <c r="A452" s="3" t="s">
        <v>988</v>
      </c>
      <c r="B452" s="3" t="s">
        <v>989</v>
      </c>
      <c r="C452" s="3">
        <v>29.803921568627501</v>
      </c>
      <c r="D452" s="3">
        <v>6</v>
      </c>
      <c r="E452" s="3" t="s">
        <v>15</v>
      </c>
      <c r="F452" s="3" t="s">
        <v>16</v>
      </c>
      <c r="G452" s="3" t="s">
        <v>84</v>
      </c>
      <c r="H452" s="3" t="s">
        <v>1997</v>
      </c>
      <c r="I452" s="4" t="e">
        <v>#VALUE!</v>
      </c>
      <c r="J452" s="4" t="e">
        <v>#VALUE!</v>
      </c>
      <c r="K452" s="4">
        <v>1.4375616663504787</v>
      </c>
      <c r="L452" s="4">
        <v>0.76896499685307329</v>
      </c>
      <c r="M452" s="4">
        <v>1.2745464989319086</v>
      </c>
      <c r="N452" s="4">
        <v>0.27064491853156586</v>
      </c>
      <c r="O452" s="4" t="e">
        <v>#VALUE!</v>
      </c>
      <c r="P452" s="4">
        <v>0.92434604419910293</v>
      </c>
      <c r="Q452" s="4">
        <v>1.1249737898184906</v>
      </c>
      <c r="R452" s="4">
        <v>0.91723580910355162</v>
      </c>
      <c r="S452" s="4" t="e">
        <v>#VALUE!</v>
      </c>
      <c r="T452" s="4" t="e">
        <v>#VALUE!</v>
      </c>
      <c r="U452" s="4">
        <v>0.82453464912886831</v>
      </c>
      <c r="V452" s="4">
        <v>0.66697612304631615</v>
      </c>
      <c r="W452" s="4">
        <v>0.17505861968829958</v>
      </c>
      <c r="X452" s="4">
        <v>0.43485328942183044</v>
      </c>
      <c r="Y452" s="4" t="e">
        <v>#VALUE!</v>
      </c>
      <c r="Z452" s="4">
        <v>0.2479365399749292</v>
      </c>
      <c r="AA452" s="4">
        <v>0.3120929819150674</v>
      </c>
      <c r="AB452" s="4">
        <v>7.600778075502887E-2</v>
      </c>
    </row>
    <row r="453" spans="1:28" x14ac:dyDescent="0.25">
      <c r="A453" s="3" t="s">
        <v>990</v>
      </c>
      <c r="B453" s="3" t="s">
        <v>991</v>
      </c>
      <c r="C453" s="3">
        <v>76.404494382022506</v>
      </c>
      <c r="D453" s="3">
        <v>6</v>
      </c>
      <c r="E453" s="3" t="s">
        <v>45</v>
      </c>
      <c r="F453" s="3" t="s">
        <v>16</v>
      </c>
      <c r="G453" s="3" t="s">
        <v>992</v>
      </c>
      <c r="H453" s="3" t="s">
        <v>1997</v>
      </c>
      <c r="I453" s="4">
        <v>0.6158786782959228</v>
      </c>
      <c r="J453" s="4">
        <v>1.1069166903215546</v>
      </c>
      <c r="K453" s="4">
        <v>1.0312771461472057</v>
      </c>
      <c r="L453" s="4">
        <v>1.2011940174335869</v>
      </c>
      <c r="M453" s="4">
        <v>1.1605757020594767</v>
      </c>
      <c r="N453" s="4">
        <v>0.49247856088860426</v>
      </c>
      <c r="O453" s="4">
        <v>1.0921508199235017</v>
      </c>
      <c r="P453" s="4">
        <v>1.3253147625177064</v>
      </c>
      <c r="Q453" s="4">
        <v>1.3298659981636496</v>
      </c>
      <c r="R453" s="4">
        <v>0.61062819359649978</v>
      </c>
      <c r="S453" s="4">
        <v>4.9084098816461877E-2</v>
      </c>
      <c r="T453" s="4">
        <v>0.10133469316102831</v>
      </c>
      <c r="U453" s="4">
        <v>0.10791008740834215</v>
      </c>
      <c r="V453" s="4">
        <v>0.13360825066217741</v>
      </c>
      <c r="W453" s="4">
        <v>0.21851153050164387</v>
      </c>
      <c r="X453" s="4">
        <v>0.44218535559618877</v>
      </c>
      <c r="Y453" s="4">
        <v>0.4758628621925714</v>
      </c>
      <c r="Z453" s="4">
        <v>0.186219755373532</v>
      </c>
      <c r="AA453" s="4">
        <v>0.12317928313114068</v>
      </c>
      <c r="AB453" s="4">
        <v>3.6014555089477929E-2</v>
      </c>
    </row>
    <row r="454" spans="1:28" x14ac:dyDescent="0.25">
      <c r="A454" s="3" t="s">
        <v>993</v>
      </c>
      <c r="B454" s="3" t="s">
        <v>994</v>
      </c>
      <c r="C454" s="3">
        <v>33.513513513513502</v>
      </c>
      <c r="D454" s="3">
        <v>8</v>
      </c>
      <c r="E454" s="3" t="s">
        <v>23</v>
      </c>
      <c r="F454" s="3" t="s">
        <v>23</v>
      </c>
      <c r="G454" s="3" t="s">
        <v>148</v>
      </c>
      <c r="H454" s="3" t="s">
        <v>1998</v>
      </c>
      <c r="I454" s="4">
        <v>0.91878703567717412</v>
      </c>
      <c r="J454" s="4">
        <v>0.9883765241012693</v>
      </c>
      <c r="K454" s="4">
        <v>0.84518250912709503</v>
      </c>
      <c r="L454" s="4">
        <v>0.85722739946351822</v>
      </c>
      <c r="M454" s="4">
        <v>0.43659911007078406</v>
      </c>
      <c r="N454" s="4">
        <v>1.0930028490705996</v>
      </c>
      <c r="O454" s="4">
        <v>1.4216003689659302</v>
      </c>
      <c r="P454" s="4">
        <v>1.6906416101867714</v>
      </c>
      <c r="Q454" s="4">
        <v>1.51787218258571</v>
      </c>
      <c r="R454" s="4">
        <v>1.013445059494861</v>
      </c>
      <c r="S454" s="4">
        <v>2.9416230692138865E-2</v>
      </c>
      <c r="T454" s="4">
        <v>0.12383260367203366</v>
      </c>
      <c r="U454" s="4">
        <v>0.11538219403973173</v>
      </c>
      <c r="V454" s="4">
        <v>0.20004012223218701</v>
      </c>
      <c r="W454" s="4">
        <v>4.4897756084831784E-2</v>
      </c>
      <c r="X454" s="4">
        <v>0.2335773279969876</v>
      </c>
      <c r="Y454" s="4">
        <v>0.23195436191004454</v>
      </c>
      <c r="Z454" s="4">
        <v>0.21132086351841298</v>
      </c>
      <c r="AA454" s="4">
        <v>0.26336896155139522</v>
      </c>
      <c r="AB454" s="4">
        <v>0.1113527659597174</v>
      </c>
    </row>
    <row r="455" spans="1:28" x14ac:dyDescent="0.25">
      <c r="A455" s="3" t="s">
        <v>995</v>
      </c>
      <c r="B455" s="3" t="s">
        <v>996</v>
      </c>
      <c r="C455" s="3">
        <v>59.134615384615401</v>
      </c>
      <c r="D455" s="3">
        <v>9</v>
      </c>
      <c r="E455" s="3" t="s">
        <v>15</v>
      </c>
      <c r="F455" s="3" t="s">
        <v>23</v>
      </c>
      <c r="G455" s="3" t="s">
        <v>69</v>
      </c>
      <c r="H455" s="3" t="s">
        <v>1997</v>
      </c>
      <c r="I455" s="4">
        <v>0.69333917866772676</v>
      </c>
      <c r="J455" s="4">
        <v>0.83253628597048157</v>
      </c>
      <c r="K455" s="4">
        <v>0.85315832849252027</v>
      </c>
      <c r="L455" s="4">
        <v>0.90393190381335409</v>
      </c>
      <c r="M455" s="4">
        <v>0.97241903786820616</v>
      </c>
      <c r="N455" s="4">
        <v>1.0777455523225212</v>
      </c>
      <c r="O455" s="4">
        <v>1.3212087010012528</v>
      </c>
      <c r="P455" s="4">
        <v>1.3343846171489939</v>
      </c>
      <c r="Q455" s="4">
        <v>1.2227211856574181</v>
      </c>
      <c r="R455" s="4">
        <v>1.1666152539342578</v>
      </c>
      <c r="S455" s="4">
        <v>0.25924361575065674</v>
      </c>
      <c r="T455" s="4">
        <v>0.13454272593352512</v>
      </c>
      <c r="U455" s="4">
        <v>0.11191025911145362</v>
      </c>
      <c r="V455" s="4">
        <v>0.3037963217550238</v>
      </c>
      <c r="W455" s="4">
        <v>3.0686823431563551E-2</v>
      </c>
      <c r="X455" s="4">
        <v>6.3913631398357956E-2</v>
      </c>
      <c r="Y455" s="4">
        <v>8.8135953709208431E-2</v>
      </c>
      <c r="Z455" s="4">
        <v>4.3642967018619694E-2</v>
      </c>
      <c r="AA455" s="4">
        <v>0.20114394253919518</v>
      </c>
      <c r="AB455" s="4">
        <v>0.25106991611524315</v>
      </c>
    </row>
    <row r="456" spans="1:28" x14ac:dyDescent="0.25">
      <c r="A456" s="3" t="s">
        <v>997</v>
      </c>
      <c r="B456" s="3" t="s">
        <v>998</v>
      </c>
      <c r="C456" s="3">
        <v>18.367346938775501</v>
      </c>
      <c r="D456" s="3">
        <v>8</v>
      </c>
      <c r="E456" s="3" t="s">
        <v>15</v>
      </c>
      <c r="F456" s="3" t="s">
        <v>23</v>
      </c>
      <c r="G456" s="3" t="s">
        <v>56</v>
      </c>
      <c r="H456" s="3" t="s">
        <v>1997</v>
      </c>
      <c r="I456" s="4">
        <v>0.75241633362989724</v>
      </c>
      <c r="J456" s="4" t="e">
        <v>#VALUE!</v>
      </c>
      <c r="K456" s="4" t="e">
        <v>#VALUE!</v>
      </c>
      <c r="L456" s="4">
        <v>1.1006783750874367</v>
      </c>
      <c r="M456" s="4">
        <v>1.2416280316446058</v>
      </c>
      <c r="N456" s="4" t="e">
        <v>#VALUE!</v>
      </c>
      <c r="O456" s="4" t="e">
        <v>#VALUE!</v>
      </c>
      <c r="P456" s="4">
        <v>1.1207101048895443</v>
      </c>
      <c r="Q456" s="4">
        <v>1.2677881214122646</v>
      </c>
      <c r="R456" s="4">
        <v>1.0988881138623434</v>
      </c>
      <c r="S456" s="4">
        <v>0.29467830732069117</v>
      </c>
      <c r="T456" s="4" t="e">
        <v>#VALUE!</v>
      </c>
      <c r="U456" s="4" t="e">
        <v>#VALUE!</v>
      </c>
      <c r="V456" s="4">
        <v>0.19686559820461752</v>
      </c>
      <c r="W456" s="4">
        <v>0.33677814867098749</v>
      </c>
      <c r="X456" s="4" t="e">
        <v>#VALUE!</v>
      </c>
      <c r="Y456" s="4" t="e">
        <v>#VALUE!</v>
      </c>
      <c r="Z456" s="4">
        <v>0.29799269424911484</v>
      </c>
      <c r="AA456" s="4">
        <v>0.18016580207386568</v>
      </c>
      <c r="AB456" s="4">
        <v>0.35813567615811015</v>
      </c>
    </row>
    <row r="457" spans="1:28" x14ac:dyDescent="0.25">
      <c r="A457" s="3" t="s">
        <v>999</v>
      </c>
      <c r="B457" s="3" t="s">
        <v>1000</v>
      </c>
      <c r="C457" s="3">
        <v>39.393939393939398</v>
      </c>
      <c r="D457" s="3">
        <v>4</v>
      </c>
      <c r="E457" s="3" t="s">
        <v>23</v>
      </c>
      <c r="F457" s="3" t="s">
        <v>23</v>
      </c>
      <c r="G457" s="3" t="s">
        <v>141</v>
      </c>
      <c r="H457" s="3" t="s">
        <v>1997</v>
      </c>
      <c r="I457" s="4">
        <v>0.78024950010401073</v>
      </c>
      <c r="J457" s="4">
        <v>0.9066067239186526</v>
      </c>
      <c r="K457" s="4">
        <v>1.3838324288792785</v>
      </c>
      <c r="L457" s="4">
        <v>1.1794077355288559</v>
      </c>
      <c r="M457" s="4">
        <v>1.3941094330007344</v>
      </c>
      <c r="N457" s="4">
        <v>0.96244775262060822</v>
      </c>
      <c r="O457" s="4">
        <v>0.96891812463351101</v>
      </c>
      <c r="P457" s="4">
        <v>0.8712878990931191</v>
      </c>
      <c r="Q457" s="4">
        <v>0.98819074659398198</v>
      </c>
      <c r="R457" s="4">
        <v>0.65175319655650366</v>
      </c>
      <c r="S457" s="4">
        <v>3.5179548687112934E-2</v>
      </c>
      <c r="T457" s="4">
        <v>4.5476528318020536E-2</v>
      </c>
      <c r="U457" s="4">
        <v>0.71073969616149035</v>
      </c>
      <c r="V457" s="4">
        <v>3.9695436534786084E-2</v>
      </c>
      <c r="W457" s="4">
        <v>9.5902573966064247E-2</v>
      </c>
      <c r="X457" s="4">
        <v>8.1383084658590357E-2</v>
      </c>
      <c r="Y457" s="4">
        <v>4.7702982935769252E-2</v>
      </c>
      <c r="Z457" s="4">
        <v>0.12527204681887749</v>
      </c>
      <c r="AA457" s="4">
        <v>5.9659779858005232E-2</v>
      </c>
      <c r="AB457" s="4">
        <v>6.9307478753294488E-2</v>
      </c>
    </row>
    <row r="458" spans="1:28" x14ac:dyDescent="0.25">
      <c r="A458" s="3" t="s">
        <v>1001</v>
      </c>
      <c r="B458" s="3" t="s">
        <v>1002</v>
      </c>
      <c r="C458" s="3">
        <v>41.035856573705203</v>
      </c>
      <c r="D458" s="3">
        <v>10</v>
      </c>
      <c r="E458" s="3" t="s">
        <v>10</v>
      </c>
      <c r="F458" s="3" t="s">
        <v>23</v>
      </c>
      <c r="G458" s="3" t="s">
        <v>46</v>
      </c>
      <c r="H458" s="3" t="s">
        <v>1999</v>
      </c>
      <c r="I458" s="4">
        <v>0.11006700397345671</v>
      </c>
      <c r="J458" s="4" t="e">
        <v>#VALUE!</v>
      </c>
      <c r="K458" s="4" t="e">
        <v>#VALUE!</v>
      </c>
      <c r="L458" s="4">
        <v>7.6836270533687341E-3</v>
      </c>
      <c r="M458" s="4" t="e">
        <v>#VALUE!</v>
      </c>
      <c r="N458" s="4">
        <v>1.6016090660505962</v>
      </c>
      <c r="O458" s="4" t="e">
        <v>#VALUE!</v>
      </c>
      <c r="P458" s="4">
        <v>3.4234834426855651</v>
      </c>
      <c r="Q458" s="4">
        <v>3.2253775015398758</v>
      </c>
      <c r="R458" s="4">
        <v>2.6333029254119951</v>
      </c>
      <c r="S458" s="4">
        <v>0.16726905571064996</v>
      </c>
      <c r="T458" s="4" t="e">
        <v>#VALUE!</v>
      </c>
      <c r="U458" s="4" t="e">
        <v>#VALUE!</v>
      </c>
      <c r="V458" s="4">
        <v>1.1707205162951688E-4</v>
      </c>
      <c r="W458" s="4" t="e">
        <v>#VALUE!</v>
      </c>
      <c r="X458" s="4">
        <v>0.4501599730014047</v>
      </c>
      <c r="Y458" s="4" t="e">
        <v>#VALUE!</v>
      </c>
      <c r="Z458" s="4">
        <v>0.68081605310765803</v>
      </c>
      <c r="AA458" s="4">
        <v>0.46323000683106191</v>
      </c>
      <c r="AB458" s="4">
        <v>0.36778720608760612</v>
      </c>
    </row>
    <row r="459" spans="1:28" x14ac:dyDescent="0.25">
      <c r="A459" s="3" t="s">
        <v>1003</v>
      </c>
      <c r="B459" s="3" t="s">
        <v>1004</v>
      </c>
      <c r="C459" s="3">
        <v>24.151967435549501</v>
      </c>
      <c r="D459" s="3">
        <v>15</v>
      </c>
      <c r="E459" s="3" t="s">
        <v>15</v>
      </c>
      <c r="F459" s="3" t="s">
        <v>23</v>
      </c>
      <c r="G459" s="3" t="s">
        <v>32</v>
      </c>
      <c r="H459" s="3" t="s">
        <v>1997</v>
      </c>
      <c r="I459" s="4">
        <v>0.11072824872766955</v>
      </c>
      <c r="J459" s="4" t="e">
        <v>#VALUE!</v>
      </c>
      <c r="K459" s="4">
        <v>1.7045657945791846</v>
      </c>
      <c r="L459" s="4">
        <v>1.7286366878805384</v>
      </c>
      <c r="M459" s="4">
        <v>2.297663069139757</v>
      </c>
      <c r="N459" s="4">
        <v>0.27564967201655655</v>
      </c>
      <c r="O459" s="4" t="e">
        <v>#VALUE!</v>
      </c>
      <c r="P459" s="4">
        <v>0.6759268342182071</v>
      </c>
      <c r="Q459" s="4" t="e">
        <v>#VALUE!</v>
      </c>
      <c r="R459" s="4">
        <v>0.86949866821751021</v>
      </c>
      <c r="S459" s="4">
        <v>0.16812175539263047</v>
      </c>
      <c r="T459" s="4" t="e">
        <v>#VALUE!</v>
      </c>
      <c r="U459" s="4">
        <v>0.54007034683138655</v>
      </c>
      <c r="V459" s="4">
        <v>0.1434388435204782</v>
      </c>
      <c r="W459" s="4">
        <v>0.34386170909767061</v>
      </c>
      <c r="X459" s="4">
        <v>0.22266348435654415</v>
      </c>
      <c r="Y459" s="4" t="e">
        <v>#VALUE!</v>
      </c>
      <c r="Z459" s="4">
        <v>0.57541992317238289</v>
      </c>
      <c r="AA459" s="4" t="e">
        <v>#VALUE!</v>
      </c>
      <c r="AB459" s="4">
        <v>0.19630041590964598</v>
      </c>
    </row>
    <row r="460" spans="1:28" x14ac:dyDescent="0.25">
      <c r="A460" s="3" t="s">
        <v>1005</v>
      </c>
      <c r="B460" s="3" t="s">
        <v>1006</v>
      </c>
      <c r="C460" s="3">
        <v>21.0382513661202</v>
      </c>
      <c r="D460" s="3">
        <v>6</v>
      </c>
      <c r="E460" s="3" t="s">
        <v>15</v>
      </c>
      <c r="F460" s="3" t="s">
        <v>23</v>
      </c>
      <c r="G460" s="3" t="s">
        <v>32</v>
      </c>
      <c r="H460" s="3" t="s">
        <v>1997</v>
      </c>
      <c r="I460" s="4" t="e">
        <v>#VALUE!</v>
      </c>
      <c r="J460" s="4" t="e">
        <v>#VALUE!</v>
      </c>
      <c r="K460" s="4">
        <v>0.73755599641148029</v>
      </c>
      <c r="L460" s="4">
        <v>1.1829547059781638</v>
      </c>
      <c r="M460" s="4">
        <v>1.1279462135804417</v>
      </c>
      <c r="N460" s="4">
        <v>0.56777651028138931</v>
      </c>
      <c r="O460" s="4">
        <v>0.7327684388444301</v>
      </c>
      <c r="P460" s="4" t="e">
        <v>#VALUE!</v>
      </c>
      <c r="Q460" s="4">
        <v>0.89304712064699088</v>
      </c>
      <c r="R460" s="4">
        <v>0.4294044539098949</v>
      </c>
      <c r="S460" s="4" t="e">
        <v>#VALUE!</v>
      </c>
      <c r="T460" s="4" t="e">
        <v>#VALUE!</v>
      </c>
      <c r="U460" s="4">
        <v>0.64223166782681651</v>
      </c>
      <c r="V460" s="4">
        <v>0.28095218991772186</v>
      </c>
      <c r="W460" s="4">
        <v>9.6484702046635618E-2</v>
      </c>
      <c r="X460" s="4">
        <v>0.39523399598527892</v>
      </c>
      <c r="Y460" s="4">
        <v>0.6304429922096072</v>
      </c>
      <c r="Z460" s="4" t="e">
        <v>#VALUE!</v>
      </c>
      <c r="AA460" s="4">
        <v>0.1189440709709246</v>
      </c>
      <c r="AB460" s="4">
        <v>0.18718658092914708</v>
      </c>
    </row>
    <row r="461" spans="1:28" x14ac:dyDescent="0.25">
      <c r="A461" s="3" t="s">
        <v>1007</v>
      </c>
      <c r="B461" s="3" t="s">
        <v>1008</v>
      </c>
      <c r="C461" s="3">
        <v>41.991341991341997</v>
      </c>
      <c r="D461" s="3">
        <v>10</v>
      </c>
      <c r="E461" s="3" t="s">
        <v>15</v>
      </c>
      <c r="F461" s="3" t="s">
        <v>16</v>
      </c>
      <c r="G461" s="3" t="s">
        <v>32</v>
      </c>
      <c r="H461" s="3" t="s">
        <v>1997</v>
      </c>
      <c r="I461" s="4" t="e">
        <v>#VALUE!</v>
      </c>
      <c r="J461" s="4">
        <v>1.5155189100055964</v>
      </c>
      <c r="K461" s="4" t="e">
        <v>#VALUE!</v>
      </c>
      <c r="L461" s="4">
        <v>1.2614597600727866</v>
      </c>
      <c r="M461" s="4">
        <v>1.2400885126291372</v>
      </c>
      <c r="N461" s="4">
        <v>0.61270774308991438</v>
      </c>
      <c r="O461" s="4" t="e">
        <v>#VALUE!</v>
      </c>
      <c r="P461" s="4">
        <v>0.7283844669221935</v>
      </c>
      <c r="Q461" s="4">
        <v>0.11493021031386262</v>
      </c>
      <c r="R461" s="4">
        <v>0.32381444336541532</v>
      </c>
      <c r="S461" s="4" t="e">
        <v>#VALUE!</v>
      </c>
      <c r="T461" s="4">
        <v>0.11573507321613004</v>
      </c>
      <c r="U461" s="4" t="e">
        <v>#VALUE!</v>
      </c>
      <c r="V461" s="4">
        <v>0.27172992952996128</v>
      </c>
      <c r="W461" s="4">
        <v>0.26126032048127384</v>
      </c>
      <c r="X461" s="4">
        <v>0.16324980013936966</v>
      </c>
      <c r="Y461" s="4" t="e">
        <v>#VALUE!</v>
      </c>
      <c r="Z461" s="4">
        <v>0.14252458748687802</v>
      </c>
      <c r="AA461" s="4">
        <v>0.14265495735721909</v>
      </c>
      <c r="AB461" s="4">
        <v>0.29879071394168361</v>
      </c>
    </row>
    <row r="462" spans="1:28" x14ac:dyDescent="0.25">
      <c r="A462" s="3" t="s">
        <v>1009</v>
      </c>
      <c r="B462" s="3" t="s">
        <v>1010</v>
      </c>
      <c r="C462" s="3">
        <v>23.7209302325581</v>
      </c>
      <c r="D462" s="3">
        <v>4</v>
      </c>
      <c r="E462" s="3" t="s">
        <v>23</v>
      </c>
      <c r="F462" s="3" t="s">
        <v>23</v>
      </c>
      <c r="G462" s="3" t="s">
        <v>23</v>
      </c>
      <c r="H462" s="3" t="s">
        <v>1998</v>
      </c>
      <c r="I462" s="4">
        <v>0.83500833211870484</v>
      </c>
      <c r="J462" s="4" t="e">
        <v>#VALUE!</v>
      </c>
      <c r="K462" s="4">
        <v>1.0581986779862025</v>
      </c>
      <c r="L462" s="4">
        <v>1.1217479050779093</v>
      </c>
      <c r="M462" s="4">
        <v>0.94855399164230836</v>
      </c>
      <c r="N462" s="4">
        <v>0.93097039261063352</v>
      </c>
      <c r="O462" s="4">
        <v>0.96288186019665056</v>
      </c>
      <c r="P462" s="4">
        <v>1.2624028143811155</v>
      </c>
      <c r="Q462" s="4">
        <v>1.2526652901788597</v>
      </c>
      <c r="R462" s="4">
        <v>0.82671984421510958</v>
      </c>
      <c r="S462" s="4">
        <v>6.4228262107616979E-2</v>
      </c>
      <c r="T462" s="4" t="e">
        <v>#VALUE!</v>
      </c>
      <c r="U462" s="4">
        <v>7.4767794587607475E-2</v>
      </c>
      <c r="V462" s="4">
        <v>0.1907292813445248</v>
      </c>
      <c r="W462" s="4">
        <v>0.1237569460218321</v>
      </c>
      <c r="X462" s="4">
        <v>2.5099903174226609E-2</v>
      </c>
      <c r="Y462" s="4">
        <v>0.37884442902881327</v>
      </c>
      <c r="Z462" s="4">
        <v>5.3934587346238239E-2</v>
      </c>
      <c r="AA462" s="4">
        <v>0.12020191442959284</v>
      </c>
      <c r="AB462" s="4">
        <v>8.808971389106765E-2</v>
      </c>
    </row>
    <row r="463" spans="1:28" x14ac:dyDescent="0.25">
      <c r="A463" s="3" t="s">
        <v>1011</v>
      </c>
      <c r="B463" s="3" t="s">
        <v>1012</v>
      </c>
      <c r="C463" s="3">
        <v>41.369863013698598</v>
      </c>
      <c r="D463" s="3">
        <v>11</v>
      </c>
      <c r="E463" s="3" t="s">
        <v>15</v>
      </c>
      <c r="F463" s="3" t="s">
        <v>23</v>
      </c>
      <c r="G463" s="3" t="s">
        <v>32</v>
      </c>
      <c r="H463" s="3" t="s">
        <v>1997</v>
      </c>
      <c r="I463" s="4">
        <v>0.51598222364780899</v>
      </c>
      <c r="J463" s="4" t="e">
        <v>#VALUE!</v>
      </c>
      <c r="K463" s="4">
        <v>1.2453884824536074</v>
      </c>
      <c r="L463" s="4">
        <v>1.0517298094932335</v>
      </c>
      <c r="M463" s="4">
        <v>1.1969704347247727</v>
      </c>
      <c r="N463" s="4">
        <v>0.59793374625715134</v>
      </c>
      <c r="O463" s="4" t="e">
        <v>#VALUE!</v>
      </c>
      <c r="P463" s="4" t="e">
        <v>#VALUE!</v>
      </c>
      <c r="Q463" s="4">
        <v>1.3673161168208194</v>
      </c>
      <c r="R463" s="4">
        <v>0.73987147637542394</v>
      </c>
      <c r="S463" s="4">
        <v>0.43755147102868003</v>
      </c>
      <c r="T463" s="4" t="e">
        <v>#VALUE!</v>
      </c>
      <c r="U463" s="4">
        <v>0.39880660619484049</v>
      </c>
      <c r="V463" s="4">
        <v>0.33008310347677483</v>
      </c>
      <c r="W463" s="4">
        <v>8.2105393669231683E-2</v>
      </c>
      <c r="X463" s="4">
        <v>0.2012857235236411</v>
      </c>
      <c r="Y463" s="4" t="e">
        <v>#VALUE!</v>
      </c>
      <c r="Z463" s="4" t="e">
        <v>#VALUE!</v>
      </c>
      <c r="AA463" s="4">
        <v>0.36212622436552155</v>
      </c>
      <c r="AB463" s="4">
        <v>0.16431447100536453</v>
      </c>
    </row>
    <row r="464" spans="1:28" x14ac:dyDescent="0.25">
      <c r="A464" s="3" t="s">
        <v>1013</v>
      </c>
      <c r="B464" s="3" t="s">
        <v>1014</v>
      </c>
      <c r="C464" s="3">
        <v>37.065637065637098</v>
      </c>
      <c r="D464" s="3">
        <v>8</v>
      </c>
      <c r="E464" s="3" t="s">
        <v>15</v>
      </c>
      <c r="F464" s="3" t="s">
        <v>16</v>
      </c>
      <c r="G464" s="3" t="s">
        <v>815</v>
      </c>
      <c r="H464" s="3" t="s">
        <v>1997</v>
      </c>
      <c r="I464" s="4" t="e">
        <v>#VALUE!</v>
      </c>
      <c r="J464" s="4">
        <v>0.65757969177007203</v>
      </c>
      <c r="K464" s="4">
        <v>1.0901889029179042</v>
      </c>
      <c r="L464" s="4" t="e">
        <v>#VALUE!</v>
      </c>
      <c r="M464" s="4">
        <v>1.9261553642181724</v>
      </c>
      <c r="N464" s="4">
        <v>0.53680900951717636</v>
      </c>
      <c r="O464" s="4" t="e">
        <v>#VALUE!</v>
      </c>
      <c r="P464" s="4" t="e">
        <v>#VALUE!</v>
      </c>
      <c r="Q464" s="4">
        <v>1.3713878472835361</v>
      </c>
      <c r="R464" s="4">
        <v>1.7456520776938038</v>
      </c>
      <c r="S464" s="4" t="e">
        <v>#VALUE!</v>
      </c>
      <c r="T464" s="4">
        <v>0.32088290808380504</v>
      </c>
      <c r="U464" s="4">
        <v>0.43190179991160249</v>
      </c>
      <c r="V464" s="4" t="e">
        <v>#VALUE!</v>
      </c>
      <c r="W464" s="4">
        <v>0.58530750705468937</v>
      </c>
      <c r="X464" s="4">
        <v>0.25084775807128584</v>
      </c>
      <c r="Y464" s="4" t="e">
        <v>#VALUE!</v>
      </c>
      <c r="Z464" s="4" t="e">
        <v>#VALUE!</v>
      </c>
      <c r="AA464" s="4">
        <v>0.33411765803927412</v>
      </c>
      <c r="AB464" s="4">
        <v>0.74783048469464619</v>
      </c>
    </row>
    <row r="465" spans="1:28" x14ac:dyDescent="0.25">
      <c r="A465" s="3" t="s">
        <v>1015</v>
      </c>
      <c r="B465" s="3" t="s">
        <v>1016</v>
      </c>
      <c r="C465" s="3">
        <v>36.239782016348798</v>
      </c>
      <c r="D465" s="3">
        <v>11</v>
      </c>
      <c r="E465" s="3" t="s">
        <v>27</v>
      </c>
      <c r="F465" s="3" t="s">
        <v>16</v>
      </c>
      <c r="G465" s="3" t="s">
        <v>349</v>
      </c>
      <c r="H465" s="3" t="s">
        <v>1997</v>
      </c>
      <c r="I465" s="4">
        <v>0.74782106585671981</v>
      </c>
      <c r="J465" s="4" t="e">
        <v>#VALUE!</v>
      </c>
      <c r="K465" s="4">
        <v>0.59879608281819552</v>
      </c>
      <c r="L465" s="4">
        <v>0.650583001316559</v>
      </c>
      <c r="M465" s="4">
        <v>0.99093279428455983</v>
      </c>
      <c r="N465" s="4">
        <v>0.79425680325370474</v>
      </c>
      <c r="O465" s="4">
        <v>1.2468146768901718</v>
      </c>
      <c r="P465" s="4">
        <v>1.4252669898696186</v>
      </c>
      <c r="Q465" s="4">
        <v>1.4743008532557822</v>
      </c>
      <c r="R465" s="4">
        <v>0.65967640978810371</v>
      </c>
      <c r="S465" s="4">
        <v>0.53557466328510051</v>
      </c>
      <c r="T465" s="4" t="e">
        <v>#VALUE!</v>
      </c>
      <c r="U465" s="4">
        <v>0.51864715085880519</v>
      </c>
      <c r="V465" s="4">
        <v>0.56711873159045056</v>
      </c>
      <c r="W465" s="4">
        <v>0.32968010766822892</v>
      </c>
      <c r="X465" s="4">
        <v>4.8886559766507749E-2</v>
      </c>
      <c r="Y465" s="4">
        <v>0.57256922077850236</v>
      </c>
      <c r="Z465" s="4">
        <v>0.33621127613680279</v>
      </c>
      <c r="AA465" s="4">
        <v>9.7296013140270421E-2</v>
      </c>
      <c r="AB465" s="4">
        <v>0.12974978047958657</v>
      </c>
    </row>
    <row r="466" spans="1:28" x14ac:dyDescent="0.25">
      <c r="A466" s="3" t="s">
        <v>1017</v>
      </c>
      <c r="B466" s="3" t="s">
        <v>1018</v>
      </c>
      <c r="C466" s="3">
        <v>65.384615384615401</v>
      </c>
      <c r="D466" s="3">
        <v>4</v>
      </c>
      <c r="E466" s="3" t="s">
        <v>15</v>
      </c>
      <c r="F466" s="3" t="s">
        <v>63</v>
      </c>
      <c r="G466" s="3" t="s">
        <v>72</v>
      </c>
      <c r="H466" s="3" t="s">
        <v>1997</v>
      </c>
      <c r="I466" s="4">
        <v>1.0644614734622941</v>
      </c>
      <c r="J466" s="4">
        <v>0.83542283108207072</v>
      </c>
      <c r="K466" s="4">
        <v>0.67848148017046261</v>
      </c>
      <c r="L466" s="4">
        <v>0.6988738725319501</v>
      </c>
      <c r="M466" s="4">
        <v>0.6869465558815202</v>
      </c>
      <c r="N466" s="4">
        <v>1.2218798024410986</v>
      </c>
      <c r="O466" s="4">
        <v>1.4778862126471</v>
      </c>
      <c r="P466" s="4">
        <v>1.5636667235586028</v>
      </c>
      <c r="Q466" s="4">
        <v>1.436223286170182</v>
      </c>
      <c r="R466" s="4">
        <v>1.1587182730628172</v>
      </c>
      <c r="S466" s="4">
        <v>9.1794198756391721E-2</v>
      </c>
      <c r="T466" s="4">
        <v>2.2173385456438429E-2</v>
      </c>
      <c r="U466" s="4">
        <v>6.3598984639826134E-2</v>
      </c>
      <c r="V466" s="4">
        <v>4.6724213111408501E-2</v>
      </c>
      <c r="W466" s="4">
        <v>5.4912582688193701E-3</v>
      </c>
      <c r="X466" s="4">
        <v>0.19269156120325523</v>
      </c>
      <c r="Y466" s="4">
        <v>0.30305459325229045</v>
      </c>
      <c r="Z466" s="4">
        <v>5.0258228686578081E-2</v>
      </c>
      <c r="AA466" s="4">
        <v>8.1429281530574105E-2</v>
      </c>
      <c r="AB466" s="4">
        <v>0.19482947596589162</v>
      </c>
    </row>
    <row r="467" spans="1:28" x14ac:dyDescent="0.25">
      <c r="A467" s="3" t="s">
        <v>1019</v>
      </c>
      <c r="B467" s="3" t="s">
        <v>1020</v>
      </c>
      <c r="C467" s="3">
        <v>27.1111111111111</v>
      </c>
      <c r="D467" s="3">
        <v>4</v>
      </c>
      <c r="E467" s="3" t="s">
        <v>23</v>
      </c>
      <c r="F467" s="3" t="s">
        <v>23</v>
      </c>
      <c r="G467" s="3" t="s">
        <v>23</v>
      </c>
      <c r="H467" s="3" t="s">
        <v>1998</v>
      </c>
      <c r="I467" s="4" t="e">
        <v>#VALUE!</v>
      </c>
      <c r="J467" s="4" t="e">
        <v>#VALUE!</v>
      </c>
      <c r="K467" s="4" t="e">
        <v>#VALUE!</v>
      </c>
      <c r="L467" s="4">
        <v>1.9493367529787691</v>
      </c>
      <c r="M467" s="4">
        <v>0.85337973506655651</v>
      </c>
      <c r="N467" s="4">
        <v>0.94257135494133382</v>
      </c>
      <c r="O467" s="4" t="e">
        <v>#VALUE!</v>
      </c>
      <c r="P467" s="4" t="e">
        <v>#VALUE!</v>
      </c>
      <c r="Q467" s="4">
        <v>1.9621524695858088</v>
      </c>
      <c r="R467" s="4">
        <v>0.89880541080330545</v>
      </c>
      <c r="S467" s="4" t="e">
        <v>#VALUE!</v>
      </c>
      <c r="T467" s="4" t="e">
        <v>#VALUE!</v>
      </c>
      <c r="U467" s="4" t="e">
        <v>#VALUE!</v>
      </c>
      <c r="V467" s="4">
        <v>1.8902756296721819</v>
      </c>
      <c r="W467" s="4">
        <v>1.1181147953549873E-2</v>
      </c>
      <c r="X467" s="4">
        <v>0.69252315739677495</v>
      </c>
      <c r="Y467" s="4" t="e">
        <v>#VALUE!</v>
      </c>
      <c r="Z467" s="4" t="e">
        <v>#VALUE!</v>
      </c>
      <c r="AA467" s="4">
        <v>0.23587957633204501</v>
      </c>
      <c r="AB467" s="4">
        <v>0.31124294084878973</v>
      </c>
    </row>
    <row r="468" spans="1:28" x14ac:dyDescent="0.25">
      <c r="A468" s="3" t="s">
        <v>1021</v>
      </c>
      <c r="B468" s="3" t="s">
        <v>1022</v>
      </c>
      <c r="C468" s="3">
        <v>41.791044776119399</v>
      </c>
      <c r="D468" s="3">
        <v>6</v>
      </c>
      <c r="E468" s="3" t="s">
        <v>15</v>
      </c>
      <c r="F468" s="3" t="s">
        <v>23</v>
      </c>
      <c r="G468" s="3" t="s">
        <v>84</v>
      </c>
      <c r="H468" s="3" t="s">
        <v>1997</v>
      </c>
      <c r="I468" s="4">
        <v>0.5690431881459167</v>
      </c>
      <c r="J468" s="4">
        <v>1.2166915862352081</v>
      </c>
      <c r="K468" s="4">
        <v>1.1279704009288547</v>
      </c>
      <c r="L468" s="4">
        <v>1.4965065879232402</v>
      </c>
      <c r="M468" s="4">
        <v>1.4047977865864449</v>
      </c>
      <c r="N468" s="4">
        <v>0.46654118262231292</v>
      </c>
      <c r="O468" s="4">
        <v>0.50229945904422635</v>
      </c>
      <c r="P468" s="4">
        <v>0.89813537866560056</v>
      </c>
      <c r="Q468" s="4">
        <v>0.66939312354169722</v>
      </c>
      <c r="R468" s="4">
        <v>1.2516042196441597</v>
      </c>
      <c r="S468" s="4">
        <v>8.7661724996426965E-2</v>
      </c>
      <c r="T468" s="4">
        <v>0.25945246904625452</v>
      </c>
      <c r="U468" s="4">
        <v>0.25057251745609876</v>
      </c>
      <c r="V468" s="4">
        <v>0.86972667759639921</v>
      </c>
      <c r="W468" s="4">
        <v>0.24062541100223789</v>
      </c>
      <c r="X468" s="4">
        <v>0.38607027253996307</v>
      </c>
      <c r="Y468" s="4">
        <v>3.2910660261242966E-2</v>
      </c>
      <c r="Z468" s="4">
        <v>0.33671715811801445</v>
      </c>
      <c r="AA468" s="4">
        <v>0.30128370372192853</v>
      </c>
      <c r="AB468" s="4">
        <v>0.4368611060630298</v>
      </c>
    </row>
    <row r="469" spans="1:28" x14ac:dyDescent="0.25">
      <c r="A469" s="3" t="s">
        <v>1023</v>
      </c>
      <c r="B469" s="3" t="s">
        <v>1024</v>
      </c>
      <c r="C469" s="3">
        <v>30.9446254071661</v>
      </c>
      <c r="D469" s="3">
        <v>8</v>
      </c>
      <c r="E469" s="3" t="s">
        <v>15</v>
      </c>
      <c r="F469" s="3" t="s">
        <v>23</v>
      </c>
      <c r="G469" s="3" t="s">
        <v>56</v>
      </c>
      <c r="H469" s="3" t="s">
        <v>1997</v>
      </c>
      <c r="I469" s="4" t="e">
        <v>#VALUE!</v>
      </c>
      <c r="J469" s="4">
        <v>0.60741917236721765</v>
      </c>
      <c r="K469" s="4">
        <v>0.38449117555265694</v>
      </c>
      <c r="L469" s="4">
        <v>1.0125055392614659</v>
      </c>
      <c r="M469" s="4">
        <v>0.4803986781642145</v>
      </c>
      <c r="N469" s="4">
        <v>0.57186212557696703</v>
      </c>
      <c r="O469" s="4">
        <v>1.0666495272573651</v>
      </c>
      <c r="P469" s="4">
        <v>1.0980834093691401</v>
      </c>
      <c r="Q469" s="4">
        <v>0.84585829347250441</v>
      </c>
      <c r="R469" s="4">
        <v>0.31130323581712843</v>
      </c>
      <c r="S469" s="4" t="e">
        <v>#VALUE!</v>
      </c>
      <c r="T469" s="4">
        <v>0.49349750239973239</v>
      </c>
      <c r="U469" s="4">
        <v>4.180667147011323E-2</v>
      </c>
      <c r="V469" s="4">
        <v>0.60403523987440788</v>
      </c>
      <c r="W469" s="4">
        <v>0.43893002164296285</v>
      </c>
      <c r="X469" s="4">
        <v>0.36621730500478539</v>
      </c>
      <c r="Y469" s="4">
        <v>0.10451864477433119</v>
      </c>
      <c r="Z469" s="4">
        <v>0.22827935289696602</v>
      </c>
      <c r="AA469" s="4">
        <v>0.58273516040532147</v>
      </c>
      <c r="AB469" s="4">
        <v>0.40994839752825635</v>
      </c>
    </row>
    <row r="470" spans="1:28" x14ac:dyDescent="0.25">
      <c r="A470" s="3" t="s">
        <v>1025</v>
      </c>
      <c r="B470" s="3" t="s">
        <v>1026</v>
      </c>
      <c r="C470" s="3">
        <v>36.879432624113498</v>
      </c>
      <c r="D470" s="3">
        <v>5</v>
      </c>
      <c r="E470" s="3" t="s">
        <v>104</v>
      </c>
      <c r="F470" s="3" t="s">
        <v>23</v>
      </c>
      <c r="G470" s="3" t="s">
        <v>349</v>
      </c>
      <c r="H470" s="3" t="s">
        <v>1998</v>
      </c>
      <c r="I470" s="4">
        <v>0.82105375859099095</v>
      </c>
      <c r="J470" s="4">
        <v>0.93304089162689452</v>
      </c>
      <c r="K470" s="4">
        <v>0.84473243847098489</v>
      </c>
      <c r="L470" s="4">
        <v>0.89370459260077217</v>
      </c>
      <c r="M470" s="4">
        <v>0.65885848477771092</v>
      </c>
      <c r="N470" s="4">
        <v>1.1084310421972916</v>
      </c>
      <c r="O470" s="4">
        <v>1.5829594658992185</v>
      </c>
      <c r="P470" s="4">
        <v>1.5217475116250261</v>
      </c>
      <c r="Q470" s="4">
        <v>1.4914053323322254</v>
      </c>
      <c r="R470" s="4" t="e">
        <v>#VALUE!</v>
      </c>
      <c r="S470" s="4">
        <v>5.4854386012568063E-2</v>
      </c>
      <c r="T470" s="4">
        <v>0.16249425184126531</v>
      </c>
      <c r="U470" s="4">
        <v>3.7558568123771063E-2</v>
      </c>
      <c r="V470" s="4">
        <v>0.12331830531587132</v>
      </c>
      <c r="W470" s="4">
        <v>4.2673416772450984E-2</v>
      </c>
      <c r="X470" s="4">
        <v>0.20146360168033145</v>
      </c>
      <c r="Y470" s="4">
        <v>0.16239837293829154</v>
      </c>
      <c r="Z470" s="4">
        <v>0.11397449007222632</v>
      </c>
      <c r="AA470" s="4">
        <v>0.13852791767898423</v>
      </c>
      <c r="AB470" s="4" t="e">
        <v>#VALUE!</v>
      </c>
    </row>
    <row r="471" spans="1:28" x14ac:dyDescent="0.25">
      <c r="A471" s="3" t="s">
        <v>1027</v>
      </c>
      <c r="B471" s="3" t="s">
        <v>1028</v>
      </c>
      <c r="C471" s="3">
        <v>13.5714285714286</v>
      </c>
      <c r="D471" s="3">
        <v>4</v>
      </c>
      <c r="E471" s="3" t="s">
        <v>15</v>
      </c>
      <c r="F471" s="3" t="s">
        <v>16</v>
      </c>
      <c r="G471" s="3" t="s">
        <v>32</v>
      </c>
      <c r="H471" s="3" t="s">
        <v>1997</v>
      </c>
      <c r="I471" s="4">
        <v>0.51304726368014963</v>
      </c>
      <c r="J471" s="4">
        <v>0.82452027880048695</v>
      </c>
      <c r="K471" s="4">
        <v>0.73331863537591513</v>
      </c>
      <c r="L471" s="4">
        <v>0.90663753903281796</v>
      </c>
      <c r="M471" s="4">
        <v>0.82484766517000141</v>
      </c>
      <c r="N471" s="4">
        <v>0.96496362712325923</v>
      </c>
      <c r="O471" s="4" t="e">
        <v>#VALUE!</v>
      </c>
      <c r="P471" s="4">
        <v>1.5459233673411124</v>
      </c>
      <c r="Q471" s="4">
        <v>1.358971297701516</v>
      </c>
      <c r="R471" s="4">
        <v>0.80472476310412111</v>
      </c>
      <c r="S471" s="4">
        <v>0.43457486767919601</v>
      </c>
      <c r="T471" s="4">
        <v>0.12201534832238814</v>
      </c>
      <c r="U471" s="4">
        <v>3.9913628795457588E-2</v>
      </c>
      <c r="V471" s="4">
        <v>0.166346963092526</v>
      </c>
      <c r="W471" s="4">
        <v>2.6102217381509057E-2</v>
      </c>
      <c r="X471" s="4">
        <v>0.30708391617357961</v>
      </c>
      <c r="Y471" s="4" t="e">
        <v>#VALUE!</v>
      </c>
      <c r="Z471" s="4">
        <v>0.29749410462455517</v>
      </c>
      <c r="AA471" s="4">
        <v>0.10588122544334837</v>
      </c>
      <c r="AB471" s="4">
        <v>0.13718979198496301</v>
      </c>
    </row>
    <row r="472" spans="1:28" x14ac:dyDescent="0.25">
      <c r="A472" s="3" t="s">
        <v>1029</v>
      </c>
      <c r="B472" s="3" t="s">
        <v>1030</v>
      </c>
      <c r="C472" s="3">
        <v>22.596153846153801</v>
      </c>
      <c r="D472" s="3">
        <v>4</v>
      </c>
      <c r="E472" s="3" t="s">
        <v>23</v>
      </c>
      <c r="F472" s="3" t="s">
        <v>11</v>
      </c>
      <c r="G472" s="3" t="s">
        <v>23</v>
      </c>
      <c r="H472" s="3" t="s">
        <v>1998</v>
      </c>
      <c r="I472" s="4" t="e">
        <v>#VALUE!</v>
      </c>
      <c r="J472" s="4">
        <v>1.2840101090919005</v>
      </c>
      <c r="K472" s="4">
        <v>0.9849971342281455</v>
      </c>
      <c r="L472" s="4">
        <v>0.76846247597485107</v>
      </c>
      <c r="M472" s="4" t="e">
        <v>#VALUE!</v>
      </c>
      <c r="N472" s="4" t="e">
        <v>#VALUE!</v>
      </c>
      <c r="O472" s="4">
        <v>2.3318344056359201</v>
      </c>
      <c r="P472" s="4">
        <v>2.4797844741289832</v>
      </c>
      <c r="Q472" s="4">
        <v>1.7875779435936803</v>
      </c>
      <c r="R472" s="4">
        <v>0.30925001802018443</v>
      </c>
      <c r="S472" s="4" t="e">
        <v>#VALUE!</v>
      </c>
      <c r="T472" s="4">
        <v>0.27716357057973817</v>
      </c>
      <c r="U472" s="4">
        <v>0.38405131759207445</v>
      </c>
      <c r="V472" s="4">
        <v>9.3136615338143977E-2</v>
      </c>
      <c r="W472" s="4" t="e">
        <v>#VALUE!</v>
      </c>
      <c r="X472" s="4" t="e">
        <v>#VALUE!</v>
      </c>
      <c r="Y472" s="4">
        <v>0.24406401687237006</v>
      </c>
      <c r="Z472" s="4">
        <v>0.37164065535116714</v>
      </c>
      <c r="AA472" s="4">
        <v>0.60865459044211134</v>
      </c>
      <c r="AB472" s="4">
        <v>0.17799714847526077</v>
      </c>
    </row>
    <row r="473" spans="1:28" x14ac:dyDescent="0.25">
      <c r="A473" s="3" t="s">
        <v>1031</v>
      </c>
      <c r="B473" s="3" t="s">
        <v>1032</v>
      </c>
      <c r="C473" s="3">
        <v>40.936863543788199</v>
      </c>
      <c r="D473" s="3">
        <v>11</v>
      </c>
      <c r="E473" s="3" t="s">
        <v>15</v>
      </c>
      <c r="F473" s="3" t="s">
        <v>23</v>
      </c>
      <c r="G473" s="3" t="s">
        <v>56</v>
      </c>
      <c r="H473" s="3" t="s">
        <v>1997</v>
      </c>
      <c r="I473" s="4" t="e">
        <v>#VALUE!</v>
      </c>
      <c r="J473" s="4" t="e">
        <v>#VALUE!</v>
      </c>
      <c r="K473" s="4">
        <v>0.85227585662278338</v>
      </c>
      <c r="L473" s="4">
        <v>0.72202142699581795</v>
      </c>
      <c r="M473" s="4">
        <v>0.91580538616164686</v>
      </c>
      <c r="N473" s="4">
        <v>1.0127560993466529</v>
      </c>
      <c r="O473" s="4">
        <v>1.6693047798453067</v>
      </c>
      <c r="P473" s="4">
        <v>1.6223962777419707</v>
      </c>
      <c r="Q473" s="4">
        <v>2.6529140085331688</v>
      </c>
      <c r="R473" s="4">
        <v>1.0425591240203935</v>
      </c>
      <c r="S473" s="4" t="e">
        <v>#VALUE!</v>
      </c>
      <c r="T473" s="4" t="e">
        <v>#VALUE!</v>
      </c>
      <c r="U473" s="4">
        <v>0.25711564189255914</v>
      </c>
      <c r="V473" s="4">
        <v>0.15222661575533478</v>
      </c>
      <c r="W473" s="4">
        <v>0.22101408062828953</v>
      </c>
      <c r="X473" s="4">
        <v>0.22376271108573159</v>
      </c>
      <c r="Y473" s="4">
        <v>0.65314719138429878</v>
      </c>
      <c r="Z473" s="4">
        <v>0.46862030794862602</v>
      </c>
      <c r="AA473" s="4">
        <v>0.83939247542394801</v>
      </c>
      <c r="AB473" s="4">
        <v>0.2888559291553594</v>
      </c>
    </row>
    <row r="474" spans="1:28" x14ac:dyDescent="0.25">
      <c r="A474" s="3" t="s">
        <v>1033</v>
      </c>
      <c r="B474" s="3" t="s">
        <v>1034</v>
      </c>
      <c r="C474" s="3">
        <v>24.130879345603301</v>
      </c>
      <c r="D474" s="3">
        <v>8</v>
      </c>
      <c r="E474" s="3" t="s">
        <v>15</v>
      </c>
      <c r="F474" s="3" t="s">
        <v>11</v>
      </c>
      <c r="G474" s="3" t="s">
        <v>32</v>
      </c>
      <c r="H474" s="3" t="s">
        <v>1996</v>
      </c>
      <c r="I474" s="4" t="e">
        <v>#VALUE!</v>
      </c>
      <c r="J474" s="4" t="e">
        <v>#VALUE!</v>
      </c>
      <c r="K474" s="4" t="e">
        <v>#VALUE!</v>
      </c>
      <c r="L474" s="4">
        <v>0.89387411839206632</v>
      </c>
      <c r="M474" s="4">
        <v>0.41729767242950927</v>
      </c>
      <c r="N474" s="4">
        <v>0.92818147459936817</v>
      </c>
      <c r="O474" s="4">
        <v>1.2309404384502851</v>
      </c>
      <c r="P474" s="4">
        <v>1.6651832734699203</v>
      </c>
      <c r="Q474" s="4">
        <v>1.5286390384100397</v>
      </c>
      <c r="R474" s="4">
        <v>0.90595660344520068</v>
      </c>
      <c r="S474" s="4" t="e">
        <v>#VALUE!</v>
      </c>
      <c r="T474" s="4" t="e">
        <v>#VALUE!</v>
      </c>
      <c r="U474" s="4" t="e">
        <v>#VALUE!</v>
      </c>
      <c r="V474" s="4">
        <v>0.36586025555133395</v>
      </c>
      <c r="W474" s="4">
        <v>0.11465692129393831</v>
      </c>
      <c r="X474" s="4">
        <v>0.79332630970780227</v>
      </c>
      <c r="Y474" s="4">
        <v>1.0799941972034821</v>
      </c>
      <c r="Z474" s="4">
        <v>5.800719781366994E-2</v>
      </c>
      <c r="AA474" s="4">
        <v>0.37851859880040811</v>
      </c>
      <c r="AB474" s="4">
        <v>8.3182383894565198E-2</v>
      </c>
    </row>
    <row r="475" spans="1:28" x14ac:dyDescent="0.25">
      <c r="A475" s="3" t="s">
        <v>1035</v>
      </c>
      <c r="B475" s="3" t="s">
        <v>1036</v>
      </c>
      <c r="C475" s="3">
        <v>23.261390887290201</v>
      </c>
      <c r="D475" s="3">
        <v>7</v>
      </c>
      <c r="E475" s="3" t="s">
        <v>637</v>
      </c>
      <c r="F475" s="3" t="s">
        <v>16</v>
      </c>
      <c r="G475" s="3" t="s">
        <v>32</v>
      </c>
      <c r="H475" s="3" t="s">
        <v>1997</v>
      </c>
      <c r="I475" s="4">
        <v>0.54012958470885508</v>
      </c>
      <c r="J475" s="4">
        <v>0.76511512358995393</v>
      </c>
      <c r="K475" s="4" t="e">
        <v>#VALUE!</v>
      </c>
      <c r="L475" s="4">
        <v>0.36334131898941829</v>
      </c>
      <c r="M475" s="4">
        <v>0.74003547504542144</v>
      </c>
      <c r="N475" s="4">
        <v>0.64011314382982232</v>
      </c>
      <c r="O475" s="4">
        <v>2.1330796498671281</v>
      </c>
      <c r="P475" s="4">
        <v>1.9262314648249241</v>
      </c>
      <c r="Q475" s="4" t="e">
        <v>#VALUE!</v>
      </c>
      <c r="R475" s="4">
        <v>0.60823013407088933</v>
      </c>
      <c r="S475" s="4">
        <v>0.45960292602909147</v>
      </c>
      <c r="T475" s="4">
        <v>0.33444200412050912</v>
      </c>
      <c r="U475" s="4" t="e">
        <v>#VALUE!</v>
      </c>
      <c r="V475" s="4">
        <v>0.39077053928116451</v>
      </c>
      <c r="W475" s="4">
        <v>0.1234050958428157</v>
      </c>
      <c r="X475" s="4">
        <v>0.54675922473334537</v>
      </c>
      <c r="Y475" s="4">
        <v>0.62999041009578871</v>
      </c>
      <c r="Z475" s="4">
        <v>0.11163596470330137</v>
      </c>
      <c r="AA475" s="4" t="e">
        <v>#VALUE!</v>
      </c>
      <c r="AB475" s="4">
        <v>6.6119905544222313E-2</v>
      </c>
    </row>
    <row r="476" spans="1:28" x14ac:dyDescent="0.25">
      <c r="A476" s="3" t="s">
        <v>1037</v>
      </c>
      <c r="B476" s="3" t="s">
        <v>1038</v>
      </c>
      <c r="C476" s="3">
        <v>25</v>
      </c>
      <c r="D476" s="3">
        <v>2</v>
      </c>
      <c r="E476" s="3" t="s">
        <v>15</v>
      </c>
      <c r="F476" s="3" t="s">
        <v>23</v>
      </c>
      <c r="G476" s="3" t="s">
        <v>23</v>
      </c>
      <c r="H476" s="3" t="s">
        <v>1998</v>
      </c>
      <c r="I476" s="4">
        <v>0.37553225008338509</v>
      </c>
      <c r="J476" s="4">
        <v>0.73146083266515394</v>
      </c>
      <c r="K476" s="4">
        <v>1.1599910626217078</v>
      </c>
      <c r="L476" s="4">
        <v>1.1340711457172452</v>
      </c>
      <c r="M476" s="4">
        <v>1.1988483726496895</v>
      </c>
      <c r="N476" s="4">
        <v>0.6008465205803738</v>
      </c>
      <c r="O476" s="4">
        <v>0.68954401638892693</v>
      </c>
      <c r="P476" s="4">
        <v>1.1822612552028104</v>
      </c>
      <c r="Q476" s="4">
        <v>1.4691518557801428</v>
      </c>
      <c r="R476" s="4">
        <v>0.96899741361187652</v>
      </c>
      <c r="S476" s="4">
        <v>9.0355937199605774E-2</v>
      </c>
      <c r="T476" s="4">
        <v>0.17112472193675682</v>
      </c>
      <c r="U476" s="4">
        <v>0.28291480620136372</v>
      </c>
      <c r="V476" s="4">
        <v>9.5262000666158225E-2</v>
      </c>
      <c r="W476" s="4">
        <v>0.11680151356109301</v>
      </c>
      <c r="X476" s="4">
        <v>0.16498810353220666</v>
      </c>
      <c r="Y476" s="4">
        <v>0.25962512001163951</v>
      </c>
      <c r="Z476" s="4">
        <v>0.24682412530215198</v>
      </c>
      <c r="AA476" s="4">
        <v>0.41213458990146812</v>
      </c>
      <c r="AB476" s="4">
        <v>6.1448216758957876E-2</v>
      </c>
    </row>
    <row r="477" spans="1:28" x14ac:dyDescent="0.25">
      <c r="A477" s="3" t="s">
        <v>1039</v>
      </c>
      <c r="B477" s="3" t="s">
        <v>1040</v>
      </c>
      <c r="C477" s="3">
        <v>54.945054945054899</v>
      </c>
      <c r="D477" s="3">
        <v>4</v>
      </c>
      <c r="E477" s="3" t="s">
        <v>23</v>
      </c>
      <c r="F477" s="3" t="s">
        <v>23</v>
      </c>
      <c r="G477" s="3" t="s">
        <v>23</v>
      </c>
      <c r="H477" s="3" t="s">
        <v>1998</v>
      </c>
      <c r="I477" s="4">
        <v>0.69011689988217739</v>
      </c>
      <c r="J477" s="4" t="e">
        <v>#VALUE!</v>
      </c>
      <c r="K477" s="4">
        <v>0.86142524627460837</v>
      </c>
      <c r="L477" s="4">
        <v>0.7628220789109198</v>
      </c>
      <c r="M477" s="4" t="e">
        <v>#VALUE!</v>
      </c>
      <c r="N477" s="4">
        <v>1.4960339276710961</v>
      </c>
      <c r="O477" s="4">
        <v>1.9199956621358563</v>
      </c>
      <c r="P477" s="4">
        <v>2.6970580946563554</v>
      </c>
      <c r="Q477" s="4">
        <v>1.9950939619738792</v>
      </c>
      <c r="R477" s="4" t="e">
        <v>#VALUE!</v>
      </c>
      <c r="S477" s="4">
        <v>0.60713111627794181</v>
      </c>
      <c r="T477" s="4" t="e">
        <v>#VALUE!</v>
      </c>
      <c r="U477" s="4">
        <v>0.20440604747032728</v>
      </c>
      <c r="V477" s="4">
        <v>0.16985404086425659</v>
      </c>
      <c r="W477" s="4" t="e">
        <v>#VALUE!</v>
      </c>
      <c r="X477" s="4">
        <v>0.20022310883652861</v>
      </c>
      <c r="Y477" s="4">
        <v>0.29605263854414782</v>
      </c>
      <c r="Z477" s="4">
        <v>0.18378050471232665</v>
      </c>
      <c r="AA477" s="4">
        <v>0.2775221571456164</v>
      </c>
      <c r="AB477" s="4" t="e">
        <v>#VALUE!</v>
      </c>
    </row>
    <row r="478" spans="1:28" x14ac:dyDescent="0.25">
      <c r="A478" s="3" t="s">
        <v>1041</v>
      </c>
      <c r="B478" s="3" t="s">
        <v>1042</v>
      </c>
      <c r="C478" s="3">
        <v>41.2556053811659</v>
      </c>
      <c r="D478" s="3">
        <v>6</v>
      </c>
      <c r="E478" s="3" t="s">
        <v>15</v>
      </c>
      <c r="F478" s="3" t="s">
        <v>23</v>
      </c>
      <c r="G478" s="3" t="s">
        <v>32</v>
      </c>
      <c r="H478" s="3" t="s">
        <v>1997</v>
      </c>
      <c r="I478" s="4" t="e">
        <v>#VALUE!</v>
      </c>
      <c r="J478" s="4">
        <v>0.78442412062783096</v>
      </c>
      <c r="K478" s="4" t="e">
        <v>#VALUE!</v>
      </c>
      <c r="L478" s="4">
        <v>1.0763681035015806</v>
      </c>
      <c r="M478" s="4">
        <v>1.2379587059796038</v>
      </c>
      <c r="N478" s="4">
        <v>0.77740118798205238</v>
      </c>
      <c r="O478" s="4" t="e">
        <v>#VALUE!</v>
      </c>
      <c r="P478" s="4">
        <v>0.82987967731628853</v>
      </c>
      <c r="Q478" s="4">
        <v>1.1354083580745897</v>
      </c>
      <c r="R478" s="4">
        <v>1.1326080360789867</v>
      </c>
      <c r="S478" s="4" t="e">
        <v>#VALUE!</v>
      </c>
      <c r="T478" s="4">
        <v>9.9549489639378888E-2</v>
      </c>
      <c r="U478" s="4" t="e">
        <v>#VALUE!</v>
      </c>
      <c r="V478" s="4">
        <v>6.1947611996708764E-2</v>
      </c>
      <c r="W478" s="4">
        <v>0.25661162648249636</v>
      </c>
      <c r="X478" s="4">
        <v>9.0391213478854621E-2</v>
      </c>
      <c r="Y478" s="4" t="e">
        <v>#VALUE!</v>
      </c>
      <c r="Z478" s="4">
        <v>0.21122815848385107</v>
      </c>
      <c r="AA478" s="4">
        <v>4.8587262500517862E-2</v>
      </c>
      <c r="AB478" s="4">
        <v>0.31278838838521472</v>
      </c>
    </row>
    <row r="479" spans="1:28" x14ac:dyDescent="0.25">
      <c r="A479" s="3" t="s">
        <v>1043</v>
      </c>
      <c r="B479" s="3" t="s">
        <v>1044</v>
      </c>
      <c r="C479" s="3">
        <v>39.0625</v>
      </c>
      <c r="D479" s="3">
        <v>5</v>
      </c>
      <c r="E479" s="3" t="s">
        <v>27</v>
      </c>
      <c r="F479" s="3" t="s">
        <v>23</v>
      </c>
      <c r="G479" s="3" t="s">
        <v>175</v>
      </c>
      <c r="H479" s="3" t="s">
        <v>1997</v>
      </c>
      <c r="I479" s="4">
        <v>1.2793752587666825</v>
      </c>
      <c r="J479" s="4">
        <v>1.3245929855966576</v>
      </c>
      <c r="K479" s="4">
        <v>1.3902624422473195</v>
      </c>
      <c r="L479" s="4">
        <v>1.2722950240621484</v>
      </c>
      <c r="M479" s="4">
        <v>0.86937464624605232</v>
      </c>
      <c r="N479" s="4">
        <v>1.1672245268229311</v>
      </c>
      <c r="O479" s="4">
        <v>1.4913053413596256</v>
      </c>
      <c r="P479" s="4">
        <v>1.7532588015896426</v>
      </c>
      <c r="Q479" s="4">
        <v>1.8473451865847743</v>
      </c>
      <c r="R479" s="4">
        <v>0.54944957853508003</v>
      </c>
      <c r="S479" s="4">
        <v>5.3635552822537728E-2</v>
      </c>
      <c r="T479" s="4">
        <v>0.15931150018210757</v>
      </c>
      <c r="U479" s="4">
        <v>0.23442596153098053</v>
      </c>
      <c r="V479" s="4">
        <v>0.23433224909702258</v>
      </c>
      <c r="W479" s="4">
        <v>0.13869898458886135</v>
      </c>
      <c r="X479" s="4">
        <v>0.11499029728884919</v>
      </c>
      <c r="Y479" s="4">
        <v>0.11742070200404808</v>
      </c>
      <c r="Z479" s="4">
        <v>0.17107649250398776</v>
      </c>
      <c r="AA479" s="4">
        <v>0.39147355227214331</v>
      </c>
      <c r="AB479" s="4">
        <v>0.18758425787956967</v>
      </c>
    </row>
    <row r="480" spans="1:28" x14ac:dyDescent="0.25">
      <c r="A480" s="3" t="s">
        <v>1045</v>
      </c>
      <c r="B480" s="3" t="s">
        <v>1046</v>
      </c>
      <c r="C480" s="3">
        <v>41.812865497075997</v>
      </c>
      <c r="D480" s="3">
        <v>11</v>
      </c>
      <c r="E480" s="3" t="s">
        <v>10</v>
      </c>
      <c r="F480" s="3" t="s">
        <v>11</v>
      </c>
      <c r="G480" s="3" t="s">
        <v>12</v>
      </c>
      <c r="H480" s="3" t="s">
        <v>1996</v>
      </c>
      <c r="I480" s="4" t="e">
        <v>#VALUE!</v>
      </c>
      <c r="J480" s="4" t="e">
        <v>#VALUE!</v>
      </c>
      <c r="K480" s="4" t="e">
        <v>#VALUE!</v>
      </c>
      <c r="L480" s="4" t="e">
        <v>#VALUE!</v>
      </c>
      <c r="M480" s="4">
        <v>0.27693451201274405</v>
      </c>
      <c r="N480" s="4">
        <v>2.909452909929739</v>
      </c>
      <c r="O480" s="4">
        <v>2.8157206766932208</v>
      </c>
      <c r="P480" s="4" t="e">
        <v>#VALUE!</v>
      </c>
      <c r="Q480" s="4">
        <v>1.7896404457498194</v>
      </c>
      <c r="R480" s="4">
        <v>2.3266901877810668</v>
      </c>
      <c r="S480" s="4" t="e">
        <v>#VALUE!</v>
      </c>
      <c r="T480" s="4" t="e">
        <v>#VALUE!</v>
      </c>
      <c r="U480" s="4" t="e">
        <v>#VALUE!</v>
      </c>
      <c r="V480" s="4" t="e">
        <v>#VALUE!</v>
      </c>
      <c r="W480" s="4">
        <v>0.27322824733711637</v>
      </c>
      <c r="X480" s="4">
        <v>1.2685205896122038</v>
      </c>
      <c r="Y480" s="4">
        <v>0.8123068376025504</v>
      </c>
      <c r="Z480" s="4" t="e">
        <v>#VALUE!</v>
      </c>
      <c r="AA480" s="4">
        <v>0.24154440252514833</v>
      </c>
      <c r="AB480" s="4">
        <v>2.4928651144956686</v>
      </c>
    </row>
    <row r="481" spans="1:28" x14ac:dyDescent="0.25">
      <c r="A481" s="3" t="s">
        <v>1047</v>
      </c>
      <c r="B481" s="3" t="s">
        <v>1048</v>
      </c>
      <c r="C481" s="3">
        <v>35.365853658536601</v>
      </c>
      <c r="D481" s="3">
        <v>8</v>
      </c>
      <c r="E481" s="3" t="s">
        <v>15</v>
      </c>
      <c r="F481" s="3" t="s">
        <v>23</v>
      </c>
      <c r="G481" s="3" t="s">
        <v>32</v>
      </c>
      <c r="H481" s="3" t="s">
        <v>1997</v>
      </c>
      <c r="I481" s="4">
        <v>0.76966905765025284</v>
      </c>
      <c r="J481" s="4">
        <v>0.9718928265250808</v>
      </c>
      <c r="K481" s="4">
        <v>0.93838311320782319</v>
      </c>
      <c r="L481" s="4">
        <v>0.94261414620988226</v>
      </c>
      <c r="M481" s="4">
        <v>1.180498903501312</v>
      </c>
      <c r="N481" s="4">
        <v>0.82147863579806213</v>
      </c>
      <c r="O481" s="4">
        <v>1.2473196975208272</v>
      </c>
      <c r="P481" s="4">
        <v>1.0631810481214796</v>
      </c>
      <c r="Q481" s="4">
        <v>1.3907134019822631</v>
      </c>
      <c r="R481" s="4">
        <v>1.1720392485928894</v>
      </c>
      <c r="S481" s="4">
        <v>0.23258203675424466</v>
      </c>
      <c r="T481" s="4">
        <v>0.1433950490131857</v>
      </c>
      <c r="U481" s="4">
        <v>6.7762928503229153E-2</v>
      </c>
      <c r="V481" s="4">
        <v>5.7067353214427484E-2</v>
      </c>
      <c r="W481" s="4">
        <v>0.25776957306267395</v>
      </c>
      <c r="X481" s="4">
        <v>0.426217136228706</v>
      </c>
      <c r="Y481" s="4">
        <v>0.44925361549533921</v>
      </c>
      <c r="Z481" s="4">
        <v>0.20396137689973201</v>
      </c>
      <c r="AA481" s="4">
        <v>0.13070010003288424</v>
      </c>
      <c r="AB481" s="4">
        <v>0.25220048819542057</v>
      </c>
    </row>
    <row r="482" spans="1:28" x14ac:dyDescent="0.25">
      <c r="A482" s="3" t="s">
        <v>1049</v>
      </c>
      <c r="B482" s="3" t="s">
        <v>1050</v>
      </c>
      <c r="C482" s="3">
        <v>18.3279742765273</v>
      </c>
      <c r="D482" s="3">
        <v>5</v>
      </c>
      <c r="E482" s="3" t="s">
        <v>10</v>
      </c>
      <c r="F482" s="3" t="s">
        <v>11</v>
      </c>
      <c r="G482" s="3" t="s">
        <v>12</v>
      </c>
      <c r="H482" s="3" t="s">
        <v>1999</v>
      </c>
      <c r="I482" s="4">
        <v>0.75051263469519602</v>
      </c>
      <c r="J482" s="4" t="e">
        <v>#VALUE!</v>
      </c>
      <c r="K482" s="4">
        <v>0.96570143476243953</v>
      </c>
      <c r="L482" s="4">
        <v>0.92491544866499031</v>
      </c>
      <c r="M482" s="4">
        <v>1.1742006993884422</v>
      </c>
      <c r="N482" s="4">
        <v>1.125856840132214</v>
      </c>
      <c r="O482" s="4">
        <v>0.89256846998029049</v>
      </c>
      <c r="P482" s="4">
        <v>1.2859691010626837</v>
      </c>
      <c r="Q482" s="4">
        <v>1.3808663171194553</v>
      </c>
      <c r="R482" s="4">
        <v>1.4372385846602336</v>
      </c>
      <c r="S482" s="4">
        <v>0.14502728798981313</v>
      </c>
      <c r="T482" s="4" t="e">
        <v>#VALUE!</v>
      </c>
      <c r="U482" s="4">
        <v>0.11539106485425307</v>
      </c>
      <c r="V482" s="4">
        <v>7.657847871207045E-2</v>
      </c>
      <c r="W482" s="4">
        <v>0.17414521363495736</v>
      </c>
      <c r="X482" s="4">
        <v>0.44819650963791402</v>
      </c>
      <c r="Y482" s="4">
        <v>0.25080750451862555</v>
      </c>
      <c r="Z482" s="4">
        <v>0.14422355039491186</v>
      </c>
      <c r="AA482" s="4">
        <v>0.15627510205942996</v>
      </c>
      <c r="AB482" s="4">
        <v>0.27233839132255544</v>
      </c>
    </row>
    <row r="483" spans="1:28" x14ac:dyDescent="0.25">
      <c r="A483" s="3" t="s">
        <v>1051</v>
      </c>
      <c r="B483" s="3" t="s">
        <v>1052</v>
      </c>
      <c r="C483" s="3">
        <v>48.837209302325597</v>
      </c>
      <c r="D483" s="3">
        <v>10</v>
      </c>
      <c r="E483" s="3" t="s">
        <v>15</v>
      </c>
      <c r="F483" s="3" t="s">
        <v>16</v>
      </c>
      <c r="G483" s="3" t="s">
        <v>32</v>
      </c>
      <c r="H483" s="3" t="s">
        <v>1997</v>
      </c>
      <c r="I483" s="4">
        <v>0.93785132942540239</v>
      </c>
      <c r="J483" s="4">
        <v>1.1231323654270504</v>
      </c>
      <c r="K483" s="4">
        <v>0.88633755917213453</v>
      </c>
      <c r="L483" s="4" t="e">
        <v>#VALUE!</v>
      </c>
      <c r="M483" s="4">
        <v>0.75178010354769775</v>
      </c>
      <c r="N483" s="4">
        <v>1.1480227923335529</v>
      </c>
      <c r="O483" s="4">
        <v>1.2081170672948469</v>
      </c>
      <c r="P483" s="4">
        <v>1.7195942754793372</v>
      </c>
      <c r="Q483" s="4">
        <v>1.7696700927422289</v>
      </c>
      <c r="R483" s="4">
        <v>0.68739013581733366</v>
      </c>
      <c r="S483" s="4">
        <v>0.44338375847366318</v>
      </c>
      <c r="T483" s="4">
        <v>0.48203199212131526</v>
      </c>
      <c r="U483" s="4">
        <v>5.0331464919524012E-2</v>
      </c>
      <c r="V483" s="4" t="e">
        <v>#VALUE!</v>
      </c>
      <c r="W483" s="4">
        <v>0.16169800292999906</v>
      </c>
      <c r="X483" s="4">
        <v>0.22048028734386985</v>
      </c>
      <c r="Y483" s="4">
        <v>0.34842336076889524</v>
      </c>
      <c r="Z483" s="4">
        <v>0.68302356340215864</v>
      </c>
      <c r="AA483" s="4">
        <v>0.43825681247332582</v>
      </c>
      <c r="AB483" s="4">
        <v>0.14975371192357698</v>
      </c>
    </row>
    <row r="484" spans="1:28" x14ac:dyDescent="0.25">
      <c r="A484" s="3" t="s">
        <v>1053</v>
      </c>
      <c r="B484" s="3" t="s">
        <v>1054</v>
      </c>
      <c r="C484" s="3">
        <v>36.440677966101703</v>
      </c>
      <c r="D484" s="3">
        <v>10</v>
      </c>
      <c r="E484" s="3" t="s">
        <v>10</v>
      </c>
      <c r="F484" s="3" t="s">
        <v>23</v>
      </c>
      <c r="G484" s="3" t="s">
        <v>23</v>
      </c>
      <c r="H484" s="3" t="s">
        <v>2000</v>
      </c>
      <c r="I484" s="4" t="e">
        <v>#VALUE!</v>
      </c>
      <c r="J484" s="4">
        <v>1.2993758043387713</v>
      </c>
      <c r="K484" s="4">
        <v>1.7378468835682483</v>
      </c>
      <c r="L484" s="4" t="e">
        <v>#VALUE!</v>
      </c>
      <c r="M484" s="4" t="e">
        <v>#VALUE!</v>
      </c>
      <c r="N484" s="4">
        <v>0.87904120284554821</v>
      </c>
      <c r="O484" s="4">
        <v>0.62411020613066182</v>
      </c>
      <c r="P484" s="4">
        <v>0.35157521299612421</v>
      </c>
      <c r="Q484" s="4" t="e">
        <v>#VALUE!</v>
      </c>
      <c r="R484" s="4">
        <v>0.90624613580096536</v>
      </c>
      <c r="S484" s="4" t="e">
        <v>#VALUE!</v>
      </c>
      <c r="T484" s="4">
        <v>0.45994569313684708</v>
      </c>
      <c r="U484" s="4">
        <v>0.68982751029329969</v>
      </c>
      <c r="V484" s="4" t="e">
        <v>#VALUE!</v>
      </c>
      <c r="W484" s="4" t="e">
        <v>#VALUE!</v>
      </c>
      <c r="X484" s="4">
        <v>0.52988998465338866</v>
      </c>
      <c r="Y484" s="4">
        <v>0.25147562753012953</v>
      </c>
      <c r="Z484" s="4">
        <v>0.58547521085971022</v>
      </c>
      <c r="AA484" s="4" t="e">
        <v>#VALUE!</v>
      </c>
      <c r="AB484" s="4">
        <v>0.33665873674557834</v>
      </c>
    </row>
    <row r="485" spans="1:28" x14ac:dyDescent="0.25">
      <c r="A485" s="3" t="s">
        <v>1055</v>
      </c>
      <c r="B485" s="3" t="s">
        <v>1056</v>
      </c>
      <c r="C485" s="3">
        <v>25.383304940374799</v>
      </c>
      <c r="D485" s="3">
        <v>13</v>
      </c>
      <c r="E485" s="3" t="s">
        <v>15</v>
      </c>
      <c r="F485" s="3" t="s">
        <v>16</v>
      </c>
      <c r="G485" s="3" t="s">
        <v>69</v>
      </c>
      <c r="H485" s="3" t="s">
        <v>1997</v>
      </c>
      <c r="I485" s="4">
        <v>1.1460708073455508</v>
      </c>
      <c r="J485" s="4">
        <v>1.5428675132976679</v>
      </c>
      <c r="K485" s="4" t="e">
        <v>#VALUE!</v>
      </c>
      <c r="L485" s="4">
        <v>1.3180997801714656</v>
      </c>
      <c r="M485" s="4">
        <v>0.65091530154658106</v>
      </c>
      <c r="N485" s="4">
        <v>1.3642042550127071</v>
      </c>
      <c r="O485" s="4">
        <v>1.2312320079172192</v>
      </c>
      <c r="P485" s="4">
        <v>2.7005586193855939</v>
      </c>
      <c r="Q485" s="4">
        <v>1.7559427267929759</v>
      </c>
      <c r="R485" s="4">
        <v>0.92888038453456045</v>
      </c>
      <c r="S485" s="4">
        <v>0.45895200846990936</v>
      </c>
      <c r="T485" s="4">
        <v>0.52988797573046464</v>
      </c>
      <c r="U485" s="4" t="e">
        <v>#VALUE!</v>
      </c>
      <c r="V485" s="4">
        <v>1.0274256433467706</v>
      </c>
      <c r="W485" s="4">
        <v>0.71729879413969277</v>
      </c>
      <c r="X485" s="4">
        <v>0.73135467532425236</v>
      </c>
      <c r="Y485" s="4">
        <v>0.55297440066667347</v>
      </c>
      <c r="Z485" s="4">
        <v>1.2471627111031198</v>
      </c>
      <c r="AA485" s="4">
        <v>0.4098272409929215</v>
      </c>
      <c r="AB485" s="4">
        <v>0.32210053113775861</v>
      </c>
    </row>
    <row r="486" spans="1:28" x14ac:dyDescent="0.25">
      <c r="A486" s="3" t="s">
        <v>1057</v>
      </c>
      <c r="B486" s="3" t="s">
        <v>1058</v>
      </c>
      <c r="C486" s="3">
        <v>58.6666666666667</v>
      </c>
      <c r="D486" s="3">
        <v>3</v>
      </c>
      <c r="E486" s="3" t="s">
        <v>15</v>
      </c>
      <c r="F486" s="3" t="s">
        <v>63</v>
      </c>
      <c r="G486" s="3" t="s">
        <v>64</v>
      </c>
      <c r="H486" s="3" t="s">
        <v>1997</v>
      </c>
      <c r="I486" s="4">
        <v>0.96987711642696184</v>
      </c>
      <c r="J486" s="4">
        <v>0.76731298270581361</v>
      </c>
      <c r="K486" s="4">
        <v>0.74899416729308133</v>
      </c>
      <c r="L486" s="4">
        <v>0.81197060126576881</v>
      </c>
      <c r="M486" s="4">
        <v>0.8056119157921664</v>
      </c>
      <c r="N486" s="4">
        <v>1.2309878089946986</v>
      </c>
      <c r="O486" s="4">
        <v>1.4670434235494423</v>
      </c>
      <c r="P486" s="4">
        <v>1.5648654432949047</v>
      </c>
      <c r="Q486" s="4">
        <v>1.4041883618063082</v>
      </c>
      <c r="R486" s="4">
        <v>1.0406624726342339</v>
      </c>
      <c r="S486" s="4">
        <v>0.20475616842410396</v>
      </c>
      <c r="T486" s="4">
        <v>0.15707474500299595</v>
      </c>
      <c r="U486" s="4">
        <v>9.7680384719547736E-3</v>
      </c>
      <c r="V486" s="4">
        <v>0.44912310552277623</v>
      </c>
      <c r="W486" s="4">
        <v>0.18243137261255063</v>
      </c>
      <c r="X486" s="4">
        <v>0.32200571687852808</v>
      </c>
      <c r="Y486" s="4">
        <v>4.9974067328060388E-2</v>
      </c>
      <c r="Z486" s="4">
        <v>0.18374724602125383</v>
      </c>
      <c r="AA486" s="4">
        <v>0.19827719043541892</v>
      </c>
      <c r="AB486" s="4">
        <v>0.13488825627149142</v>
      </c>
    </row>
    <row r="487" spans="1:28" x14ac:dyDescent="0.25">
      <c r="A487" s="3" t="s">
        <v>1059</v>
      </c>
      <c r="B487" s="3" t="s">
        <v>1060</v>
      </c>
      <c r="C487" s="3">
        <v>18.844221105527598</v>
      </c>
      <c r="D487" s="3">
        <v>5</v>
      </c>
      <c r="E487" s="3" t="s">
        <v>15</v>
      </c>
      <c r="F487" s="3" t="s">
        <v>16</v>
      </c>
      <c r="G487" s="3" t="s">
        <v>32</v>
      </c>
      <c r="H487" s="3" t="s">
        <v>1997</v>
      </c>
      <c r="I487" s="4" t="e">
        <v>#VALUE!</v>
      </c>
      <c r="J487" s="4">
        <v>1.3575743035298222</v>
      </c>
      <c r="K487" s="4">
        <v>1.1409420570818738</v>
      </c>
      <c r="L487" s="4">
        <v>1.5585064999671185</v>
      </c>
      <c r="M487" s="4">
        <v>1.1456558484937955</v>
      </c>
      <c r="N487" s="4" t="e">
        <v>#VALUE!</v>
      </c>
      <c r="O487" s="4">
        <v>0.67989261634303322</v>
      </c>
      <c r="P487" s="4">
        <v>1.2241081062005941</v>
      </c>
      <c r="Q487" s="4">
        <v>1.0178849710250049</v>
      </c>
      <c r="R487" s="4">
        <v>0.52410039878281645</v>
      </c>
      <c r="S487" s="4" t="e">
        <v>#VALUE!</v>
      </c>
      <c r="T487" s="4">
        <v>0.27258618401542534</v>
      </c>
      <c r="U487" s="4">
        <v>0.44687073465916743</v>
      </c>
      <c r="V487" s="4">
        <v>0.22464694179140185</v>
      </c>
      <c r="W487" s="4">
        <v>0.25142197967743329</v>
      </c>
      <c r="X487" s="4" t="e">
        <v>#VALUE!</v>
      </c>
      <c r="Y487" s="4">
        <v>0.46406270961614626</v>
      </c>
      <c r="Z487" s="4">
        <v>0.1298471282058577</v>
      </c>
      <c r="AA487" s="4">
        <v>0.22268422543255675</v>
      </c>
      <c r="AB487" s="4">
        <v>0.31078957840370514</v>
      </c>
    </row>
    <row r="488" spans="1:28" x14ac:dyDescent="0.25">
      <c r="A488" s="3" t="s">
        <v>1061</v>
      </c>
      <c r="B488" s="3" t="s">
        <v>1062</v>
      </c>
      <c r="C488" s="3">
        <v>34.177215189873401</v>
      </c>
      <c r="D488" s="3">
        <v>4</v>
      </c>
      <c r="E488" s="3" t="s">
        <v>15</v>
      </c>
      <c r="F488" s="3" t="s">
        <v>23</v>
      </c>
      <c r="G488" s="3" t="s">
        <v>32</v>
      </c>
      <c r="H488" s="3" t="s">
        <v>1997</v>
      </c>
      <c r="I488" s="4" t="e">
        <v>#VALUE!</v>
      </c>
      <c r="J488" s="4">
        <v>0.74814832068553183</v>
      </c>
      <c r="K488" s="4">
        <v>0.90199872038015505</v>
      </c>
      <c r="L488" s="4">
        <v>1.0892712732608547</v>
      </c>
      <c r="M488" s="4">
        <v>0.90578918568356015</v>
      </c>
      <c r="N488" s="4">
        <v>1.185248389785504</v>
      </c>
      <c r="O488" s="4">
        <v>1.4569891726645505</v>
      </c>
      <c r="P488" s="4">
        <v>1.4850814196072013</v>
      </c>
      <c r="Q488" s="4">
        <v>1.5710535204211629</v>
      </c>
      <c r="R488" s="4">
        <v>0.51187133129829265</v>
      </c>
      <c r="S488" s="4" t="e">
        <v>#VALUE!</v>
      </c>
      <c r="T488" s="4">
        <v>0.26443963955252198</v>
      </c>
      <c r="U488" s="4">
        <v>0.1393028088406674</v>
      </c>
      <c r="V488" s="4">
        <v>0.40207368010601685</v>
      </c>
      <c r="W488" s="4">
        <v>0.1741805175176622</v>
      </c>
      <c r="X488" s="4">
        <v>0.33824413368318779</v>
      </c>
      <c r="Y488" s="4">
        <v>0.29013502703308314</v>
      </c>
      <c r="Z488" s="4">
        <v>0.26859406903165717</v>
      </c>
      <c r="AA488" s="4">
        <v>7.2347612811401354E-2</v>
      </c>
      <c r="AB488" s="4">
        <v>7.9130838544456863E-2</v>
      </c>
    </row>
    <row r="489" spans="1:28" x14ac:dyDescent="0.25">
      <c r="A489" s="3" t="s">
        <v>1063</v>
      </c>
      <c r="B489" s="3" t="s">
        <v>1064</v>
      </c>
      <c r="C489" s="3">
        <v>30.681818181818201</v>
      </c>
      <c r="D489" s="3">
        <v>6</v>
      </c>
      <c r="E489" s="3" t="s">
        <v>23</v>
      </c>
      <c r="F489" s="3" t="s">
        <v>23</v>
      </c>
      <c r="G489" s="3" t="s">
        <v>32</v>
      </c>
      <c r="H489" s="3" t="s">
        <v>1997</v>
      </c>
      <c r="I489" s="4" t="e">
        <v>#VALUE!</v>
      </c>
      <c r="J489" s="4" t="e">
        <v>#VALUE!</v>
      </c>
      <c r="K489" s="4" t="e">
        <v>#VALUE!</v>
      </c>
      <c r="L489" s="4">
        <v>2.3929011786581968</v>
      </c>
      <c r="M489" s="4">
        <v>1.5006323199795293</v>
      </c>
      <c r="N489" s="4">
        <v>0.29285083492365044</v>
      </c>
      <c r="O489" s="4" t="e">
        <v>#VALUE!</v>
      </c>
      <c r="P489" s="4" t="e">
        <v>#VALUE!</v>
      </c>
      <c r="Q489" s="4">
        <v>1.2385138974477434</v>
      </c>
      <c r="R489" s="4" t="e">
        <v>#VALUE!</v>
      </c>
      <c r="S489" s="4" t="e">
        <v>#VALUE!</v>
      </c>
      <c r="T489" s="4" t="e">
        <v>#VALUE!</v>
      </c>
      <c r="U489" s="4" t="e">
        <v>#VALUE!</v>
      </c>
      <c r="V489" s="4">
        <v>1.6576629389489179</v>
      </c>
      <c r="W489" s="4">
        <v>0.13714450110111989</v>
      </c>
      <c r="X489" s="4">
        <v>0.47331475832944259</v>
      </c>
      <c r="Y489" s="4" t="e">
        <v>#VALUE!</v>
      </c>
      <c r="Z489" s="4" t="e">
        <v>#VALUE!</v>
      </c>
      <c r="AA489" s="4">
        <v>0.28309434654453686</v>
      </c>
      <c r="AB489" s="4" t="e">
        <v>#VALUE!</v>
      </c>
    </row>
    <row r="490" spans="1:28" x14ac:dyDescent="0.25">
      <c r="A490" s="3" t="s">
        <v>1065</v>
      </c>
      <c r="B490" s="3" t="s">
        <v>1066</v>
      </c>
      <c r="C490" s="3">
        <v>38.367346938775498</v>
      </c>
      <c r="D490" s="3">
        <v>7</v>
      </c>
      <c r="E490" s="3" t="s">
        <v>10</v>
      </c>
      <c r="F490" s="3" t="s">
        <v>11</v>
      </c>
      <c r="G490" s="3" t="s">
        <v>46</v>
      </c>
      <c r="H490" s="3" t="s">
        <v>1999</v>
      </c>
      <c r="I490" s="4" t="e">
        <v>#VALUE!</v>
      </c>
      <c r="J490" s="4" t="e">
        <v>#VALUE!</v>
      </c>
      <c r="K490" s="4">
        <v>0.92671113965112883</v>
      </c>
      <c r="L490" s="4">
        <v>0.94324608864459181</v>
      </c>
      <c r="M490" s="4">
        <v>1.0545883448156224</v>
      </c>
      <c r="N490" s="4">
        <v>0.60856312049855932</v>
      </c>
      <c r="O490" s="4">
        <v>1.0005024934512505</v>
      </c>
      <c r="P490" s="4">
        <v>1.1724077677347784</v>
      </c>
      <c r="Q490" s="4">
        <v>1.2908381837453293</v>
      </c>
      <c r="R490" s="4">
        <v>1.4672542605461258</v>
      </c>
      <c r="S490" s="4" t="e">
        <v>#VALUE!</v>
      </c>
      <c r="T490" s="4" t="e">
        <v>#VALUE!</v>
      </c>
      <c r="U490" s="4">
        <v>0.22443534896766817</v>
      </c>
      <c r="V490" s="4">
        <v>0.13210768768525466</v>
      </c>
      <c r="W490" s="4">
        <v>9.8234165638240722E-2</v>
      </c>
      <c r="X490" s="4">
        <v>0.55664619560375062</v>
      </c>
      <c r="Y490" s="4">
        <v>0.21914979943914967</v>
      </c>
      <c r="Z490" s="4">
        <v>4.1830568753265969E-2</v>
      </c>
      <c r="AA490" s="4">
        <v>0.31536727254595198</v>
      </c>
      <c r="AB490" s="4">
        <v>0.5257108522157411</v>
      </c>
    </row>
    <row r="491" spans="1:28" x14ac:dyDescent="0.25">
      <c r="A491" s="3" t="s">
        <v>1067</v>
      </c>
      <c r="B491" s="3" t="s">
        <v>1068</v>
      </c>
      <c r="C491" s="3">
        <v>16.089108910891099</v>
      </c>
      <c r="D491" s="3">
        <v>7</v>
      </c>
      <c r="E491" s="3" t="s">
        <v>15</v>
      </c>
      <c r="F491" s="3" t="s">
        <v>23</v>
      </c>
      <c r="G491" s="3" t="s">
        <v>32</v>
      </c>
      <c r="H491" s="3" t="s">
        <v>1997</v>
      </c>
      <c r="I491" s="4">
        <v>0.93492415099815174</v>
      </c>
      <c r="J491" s="4">
        <v>1.1296239907556389</v>
      </c>
      <c r="K491" s="4">
        <v>1.0024416188430076</v>
      </c>
      <c r="L491" s="4">
        <v>0.98469901599786758</v>
      </c>
      <c r="M491" s="4">
        <v>1.0381105591318114</v>
      </c>
      <c r="N491" s="4">
        <v>0.81692171627183552</v>
      </c>
      <c r="O491" s="4">
        <v>1.0553706934570206</v>
      </c>
      <c r="P491" s="4">
        <v>1.2137246408412119</v>
      </c>
      <c r="Q491" s="4">
        <v>1.1492633335522318</v>
      </c>
      <c r="R491" s="4">
        <v>0.75410222963241624</v>
      </c>
      <c r="S491" s="4">
        <v>0.12091045684021155</v>
      </c>
      <c r="T491" s="4">
        <v>0.18315732452695938</v>
      </c>
      <c r="U491" s="4">
        <v>0.13758561639203581</v>
      </c>
      <c r="V491" s="4">
        <v>0.18947722088535712</v>
      </c>
      <c r="W491" s="4">
        <v>6.3563788907478685E-2</v>
      </c>
      <c r="X491" s="4">
        <v>0.14163531676745794</v>
      </c>
      <c r="Y491" s="4">
        <v>0.10177963492069997</v>
      </c>
      <c r="Z491" s="4">
        <v>0.27763806227892091</v>
      </c>
      <c r="AA491" s="4">
        <v>3.0918532616050924E-2</v>
      </c>
      <c r="AB491" s="4">
        <v>0.14363925127183838</v>
      </c>
    </row>
    <row r="492" spans="1:28" x14ac:dyDescent="0.25">
      <c r="A492" s="3" t="s">
        <v>1069</v>
      </c>
      <c r="B492" s="3" t="s">
        <v>1070</v>
      </c>
      <c r="C492" s="3">
        <v>21.867321867321898</v>
      </c>
      <c r="D492" s="3">
        <v>9</v>
      </c>
      <c r="E492" s="3" t="s">
        <v>15</v>
      </c>
      <c r="F492" s="3" t="s">
        <v>11</v>
      </c>
      <c r="G492" s="3" t="s">
        <v>148</v>
      </c>
      <c r="H492" s="3" t="s">
        <v>1998</v>
      </c>
      <c r="I492" s="4" t="e">
        <v>#VALUE!</v>
      </c>
      <c r="J492" s="4" t="e">
        <v>#VALUE!</v>
      </c>
      <c r="K492" s="4" t="e">
        <v>#VALUE!</v>
      </c>
      <c r="L492" s="4">
        <v>1.1936188739974545</v>
      </c>
      <c r="M492" s="4">
        <v>1.4152734424787301</v>
      </c>
      <c r="N492" s="4">
        <v>0.64935036993804696</v>
      </c>
      <c r="O492" s="4" t="e">
        <v>#VALUE!</v>
      </c>
      <c r="P492" s="4" t="e">
        <v>#VALUE!</v>
      </c>
      <c r="Q492" s="4">
        <v>0.88495617505858648</v>
      </c>
      <c r="R492" s="4">
        <v>1.1046806443311084</v>
      </c>
      <c r="S492" s="4" t="e">
        <v>#VALUE!</v>
      </c>
      <c r="T492" s="4" t="e">
        <v>#VALUE!</v>
      </c>
      <c r="U492" s="4" t="e">
        <v>#VALUE!</v>
      </c>
      <c r="V492" s="4">
        <v>4.3918491166495946E-2</v>
      </c>
      <c r="W492" s="4">
        <v>0.2844725184449482</v>
      </c>
      <c r="X492" s="4">
        <v>0.16102547491244668</v>
      </c>
      <c r="Y492" s="4" t="e">
        <v>#VALUE!</v>
      </c>
      <c r="Z492" s="4" t="e">
        <v>#VALUE!</v>
      </c>
      <c r="AA492" s="4">
        <v>9.6167078029821246E-2</v>
      </c>
      <c r="AB492" s="4">
        <v>8.8181099867453747E-2</v>
      </c>
    </row>
    <row r="493" spans="1:28" x14ac:dyDescent="0.25">
      <c r="A493" s="3" t="s">
        <v>1071</v>
      </c>
      <c r="B493" s="3" t="s">
        <v>1072</v>
      </c>
      <c r="C493" s="3">
        <v>25.531914893617</v>
      </c>
      <c r="D493" s="3">
        <v>3</v>
      </c>
      <c r="E493" s="3" t="s">
        <v>15</v>
      </c>
      <c r="F493" s="3" t="s">
        <v>16</v>
      </c>
      <c r="G493" s="3" t="s">
        <v>69</v>
      </c>
      <c r="H493" s="3" t="s">
        <v>2001</v>
      </c>
      <c r="I493" s="4" t="e">
        <v>#VALUE!</v>
      </c>
      <c r="J493" s="4">
        <v>1.0476148366556108</v>
      </c>
      <c r="K493" s="4">
        <v>0.63703568490993945</v>
      </c>
      <c r="L493" s="4">
        <v>1.0294345473079638</v>
      </c>
      <c r="M493" s="4">
        <v>1.000646989805285</v>
      </c>
      <c r="N493" s="4">
        <v>1.0974567226248888</v>
      </c>
      <c r="O493" s="4">
        <v>1.3178624502556338</v>
      </c>
      <c r="P493" s="4">
        <v>1.6390257143211777</v>
      </c>
      <c r="Q493" s="4">
        <v>1.3166241867273705</v>
      </c>
      <c r="R493" s="4">
        <v>1.3119207019811843</v>
      </c>
      <c r="S493" s="4" t="e">
        <v>#VALUE!</v>
      </c>
      <c r="T493" s="4">
        <v>0.3139442728469673</v>
      </c>
      <c r="U493" s="4">
        <v>0.22553470042768303</v>
      </c>
      <c r="V493" s="4">
        <v>0.19787741007773166</v>
      </c>
      <c r="W493" s="4">
        <v>5.830493948080806E-2</v>
      </c>
      <c r="X493" s="4">
        <v>0.32017690555746431</v>
      </c>
      <c r="Y493" s="4">
        <v>0.19033009128271083</v>
      </c>
      <c r="Z493" s="4">
        <v>0.14712445334698962</v>
      </c>
      <c r="AA493" s="4">
        <v>0.23266394382895481</v>
      </c>
      <c r="AB493" s="4">
        <v>0.22201682856856361</v>
      </c>
    </row>
    <row r="494" spans="1:28" x14ac:dyDescent="0.25">
      <c r="A494" s="3" t="s">
        <v>1073</v>
      </c>
      <c r="B494" s="3" t="s">
        <v>1074</v>
      </c>
      <c r="C494" s="3">
        <v>40.909090909090899</v>
      </c>
      <c r="D494" s="3">
        <v>5</v>
      </c>
      <c r="E494" s="3" t="s">
        <v>75</v>
      </c>
      <c r="F494" s="3" t="s">
        <v>23</v>
      </c>
      <c r="G494" s="3" t="s">
        <v>260</v>
      </c>
      <c r="H494" s="3" t="s">
        <v>1997</v>
      </c>
      <c r="I494" s="4">
        <v>0.90588783841252096</v>
      </c>
      <c r="J494" s="4">
        <v>1.0465982197121086</v>
      </c>
      <c r="K494" s="4">
        <v>0.96218246733506885</v>
      </c>
      <c r="L494" s="4">
        <v>1.0435867711839999</v>
      </c>
      <c r="M494" s="4">
        <v>0.92066467689827736</v>
      </c>
      <c r="N494" s="4">
        <v>0.91257752604003028</v>
      </c>
      <c r="O494" s="4">
        <v>1.2903277280601886</v>
      </c>
      <c r="P494" s="4">
        <v>1.7165724928773856</v>
      </c>
      <c r="Q494" s="4">
        <v>1.73795643382494</v>
      </c>
      <c r="R494" s="4">
        <v>0.66835680934124486</v>
      </c>
      <c r="S494" s="4">
        <v>0.18357464154259223</v>
      </c>
      <c r="T494" s="4">
        <v>0.12540398333153155</v>
      </c>
      <c r="U494" s="4">
        <v>3.2021217709825293E-2</v>
      </c>
      <c r="V494" s="4">
        <v>8.1839978136190844E-2</v>
      </c>
      <c r="W494" s="4">
        <v>5.6012987432280954E-2</v>
      </c>
      <c r="X494" s="4">
        <v>0.19324658799294561</v>
      </c>
      <c r="Y494" s="4">
        <v>3.3626177561215539E-2</v>
      </c>
      <c r="Z494" s="4">
        <v>0.23863863991502227</v>
      </c>
      <c r="AA494" s="4">
        <v>0.21260526062096571</v>
      </c>
      <c r="AB494" s="4">
        <v>4.7190107446609217E-2</v>
      </c>
    </row>
    <row r="495" spans="1:28" x14ac:dyDescent="0.25">
      <c r="A495" s="3" t="s">
        <v>1075</v>
      </c>
      <c r="B495" s="3" t="s">
        <v>1076</v>
      </c>
      <c r="C495" s="3">
        <v>33.507853403141397</v>
      </c>
      <c r="D495" s="3">
        <v>9</v>
      </c>
      <c r="E495" s="3" t="s">
        <v>15</v>
      </c>
      <c r="F495" s="3" t="s">
        <v>11</v>
      </c>
      <c r="G495" s="3" t="s">
        <v>32</v>
      </c>
      <c r="H495" s="3" t="s">
        <v>1996</v>
      </c>
      <c r="I495" s="4" t="e">
        <v>#VALUE!</v>
      </c>
      <c r="J495" s="4" t="e">
        <v>#VALUE!</v>
      </c>
      <c r="K495" s="4" t="e">
        <v>#VALUE!</v>
      </c>
      <c r="L495" s="4" t="e">
        <v>#VALUE!</v>
      </c>
      <c r="M495" s="4">
        <v>1.6500541633001991</v>
      </c>
      <c r="N495" s="4">
        <v>0.43756078474887278</v>
      </c>
      <c r="O495" s="4" t="e">
        <v>#VALUE!</v>
      </c>
      <c r="P495" s="4" t="e">
        <v>#VALUE!</v>
      </c>
      <c r="Q495" s="4">
        <v>1.1157809058291572</v>
      </c>
      <c r="R495" s="4">
        <v>1.0798646135503143</v>
      </c>
      <c r="S495" s="4" t="e">
        <v>#VALUE!</v>
      </c>
      <c r="T495" s="4" t="e">
        <v>#VALUE!</v>
      </c>
      <c r="U495" s="4" t="e">
        <v>#VALUE!</v>
      </c>
      <c r="V495" s="4" t="e">
        <v>#VALUE!</v>
      </c>
      <c r="W495" s="4">
        <v>1.1921516686309108</v>
      </c>
      <c r="X495" s="4">
        <v>0.36587200247082197</v>
      </c>
      <c r="Y495" s="4" t="e">
        <v>#VALUE!</v>
      </c>
      <c r="Z495" s="4" t="e">
        <v>#VALUE!</v>
      </c>
      <c r="AA495" s="4">
        <v>0.22953947421903187</v>
      </c>
      <c r="AB495" s="4">
        <v>0.54124317755653006</v>
      </c>
    </row>
    <row r="496" spans="1:28" x14ac:dyDescent="0.25">
      <c r="A496" s="3" t="s">
        <v>1077</v>
      </c>
      <c r="B496" s="3" t="s">
        <v>1078</v>
      </c>
      <c r="C496" s="3">
        <v>34.600760456273797</v>
      </c>
      <c r="D496" s="3">
        <v>6</v>
      </c>
      <c r="E496" s="3" t="s">
        <v>23</v>
      </c>
      <c r="F496" s="3" t="s">
        <v>23</v>
      </c>
      <c r="G496" s="3" t="s">
        <v>23</v>
      </c>
      <c r="H496" s="3" t="s">
        <v>1998</v>
      </c>
      <c r="I496" s="4" t="e">
        <v>#VALUE!</v>
      </c>
      <c r="J496" s="4" t="e">
        <v>#VALUE!</v>
      </c>
      <c r="K496" s="4">
        <v>0.88786529663260927</v>
      </c>
      <c r="L496" s="4">
        <v>1.0819309222296347</v>
      </c>
      <c r="M496" s="4">
        <v>0.88672138454998617</v>
      </c>
      <c r="N496" s="4">
        <v>0.71163040369839037</v>
      </c>
      <c r="O496" s="4" t="e">
        <v>#VALUE!</v>
      </c>
      <c r="P496" s="4">
        <v>2.0202812460945192</v>
      </c>
      <c r="Q496" s="4">
        <v>1.6409080615640068</v>
      </c>
      <c r="R496" s="4">
        <v>1.3274908545143069</v>
      </c>
      <c r="S496" s="4" t="e">
        <v>#VALUE!</v>
      </c>
      <c r="T496" s="4" t="e">
        <v>#VALUE!</v>
      </c>
      <c r="U496" s="4">
        <v>0.20528885951475642</v>
      </c>
      <c r="V496" s="4">
        <v>0.32598237133384161</v>
      </c>
      <c r="W496" s="4">
        <v>0.11447373077381981</v>
      </c>
      <c r="X496" s="4">
        <v>0.59779186350314573</v>
      </c>
      <c r="Y496" s="4" t="e">
        <v>#VALUE!</v>
      </c>
      <c r="Z496" s="4">
        <v>0.28966817983404297</v>
      </c>
      <c r="AA496" s="4">
        <v>0.13639597891925553</v>
      </c>
      <c r="AB496" s="4">
        <v>0.58051526200061998</v>
      </c>
    </row>
    <row r="497" spans="1:28" x14ac:dyDescent="0.25">
      <c r="A497" s="3" t="s">
        <v>1079</v>
      </c>
      <c r="B497" s="3" t="s">
        <v>1080</v>
      </c>
      <c r="C497" s="3">
        <v>42.227378190255202</v>
      </c>
      <c r="D497" s="3">
        <v>14</v>
      </c>
      <c r="E497" s="3" t="s">
        <v>906</v>
      </c>
      <c r="F497" s="3" t="s">
        <v>11</v>
      </c>
      <c r="G497" s="3" t="s">
        <v>23</v>
      </c>
      <c r="H497" s="3" t="s">
        <v>1998</v>
      </c>
      <c r="I497" s="4">
        <v>0.95500505182176365</v>
      </c>
      <c r="J497" s="4">
        <v>0.92786703597910769</v>
      </c>
      <c r="K497" s="4">
        <v>1.1199557123144463</v>
      </c>
      <c r="L497" s="4">
        <v>1.0327654614168782</v>
      </c>
      <c r="M497" s="4">
        <v>1.1314494096105843</v>
      </c>
      <c r="N497" s="4">
        <v>1.4118699864323199</v>
      </c>
      <c r="O497" s="4">
        <v>1.3411979207498266</v>
      </c>
      <c r="P497" s="4">
        <v>1.5578585457887497</v>
      </c>
      <c r="Q497" s="4">
        <v>1.4123156994833401</v>
      </c>
      <c r="R497" s="4">
        <v>1.2319396703017111</v>
      </c>
      <c r="S497" s="4">
        <v>0.59800098298125093</v>
      </c>
      <c r="T497" s="4">
        <v>0.11379772475597942</v>
      </c>
      <c r="U497" s="4">
        <v>0.47933421403588833</v>
      </c>
      <c r="V497" s="4">
        <v>0.1557420461855952</v>
      </c>
      <c r="W497" s="4">
        <v>0.22003947922660633</v>
      </c>
      <c r="X497" s="4">
        <v>0.53430862142198698</v>
      </c>
      <c r="Y497" s="4">
        <v>0.11761578078198023</v>
      </c>
      <c r="Z497" s="4">
        <v>0.50936399705268243</v>
      </c>
      <c r="AA497" s="4">
        <v>0.18102527816404199</v>
      </c>
      <c r="AB497" s="4">
        <v>0.16967294532078725</v>
      </c>
    </row>
    <row r="498" spans="1:28" x14ac:dyDescent="0.25">
      <c r="A498" s="3" t="s">
        <v>1081</v>
      </c>
      <c r="B498" s="3" t="s">
        <v>1082</v>
      </c>
      <c r="C498" s="3">
        <v>14.0287769784173</v>
      </c>
      <c r="D498" s="3">
        <v>7</v>
      </c>
      <c r="E498" s="3" t="s">
        <v>15</v>
      </c>
      <c r="F498" s="3" t="s">
        <v>23</v>
      </c>
      <c r="G498" s="3" t="s">
        <v>32</v>
      </c>
      <c r="H498" s="3" t="s">
        <v>1999</v>
      </c>
      <c r="I498" s="4" t="e">
        <v>#VALUE!</v>
      </c>
      <c r="J498" s="4" t="e">
        <v>#VALUE!</v>
      </c>
      <c r="K498" s="4" t="e">
        <v>#VALUE!</v>
      </c>
      <c r="L498" s="4">
        <v>0.49064966652641551</v>
      </c>
      <c r="M498" s="4">
        <v>1.1237043886179563</v>
      </c>
      <c r="N498" s="4" t="e">
        <v>#VALUE!</v>
      </c>
      <c r="O498" s="4" t="e">
        <v>#VALUE!</v>
      </c>
      <c r="P498" s="4">
        <v>1.2632156862780333</v>
      </c>
      <c r="Q498" s="4">
        <v>1.6245293468547388</v>
      </c>
      <c r="R498" s="4" t="e">
        <v>#VALUE!</v>
      </c>
      <c r="S498" s="4" t="e">
        <v>#VALUE!</v>
      </c>
      <c r="T498" s="4" t="e">
        <v>#VALUE!</v>
      </c>
      <c r="U498" s="4" t="e">
        <v>#VALUE!</v>
      </c>
      <c r="V498" s="4">
        <v>0.42266760480990984</v>
      </c>
      <c r="W498" s="4">
        <v>0.2606631460208847</v>
      </c>
      <c r="X498" s="4" t="e">
        <v>#VALUE!</v>
      </c>
      <c r="Y498" s="4" t="e">
        <v>#VALUE!</v>
      </c>
      <c r="Z498" s="4">
        <v>0.47267258381996902</v>
      </c>
      <c r="AA498" s="4">
        <v>0.65651106041448537</v>
      </c>
      <c r="AB498" s="4" t="e">
        <v>#VALUE!</v>
      </c>
    </row>
    <row r="499" spans="1:28" x14ac:dyDescent="0.25">
      <c r="A499" s="3" t="s">
        <v>1083</v>
      </c>
      <c r="B499" s="3" t="s">
        <v>1084</v>
      </c>
      <c r="C499" s="3">
        <v>22.619047619047599</v>
      </c>
      <c r="D499" s="3">
        <v>2</v>
      </c>
      <c r="E499" s="3" t="s">
        <v>23</v>
      </c>
      <c r="F499" s="3" t="s">
        <v>23</v>
      </c>
      <c r="G499" s="3" t="s">
        <v>23</v>
      </c>
      <c r="H499" s="3" t="s">
        <v>1998</v>
      </c>
      <c r="I499" s="4">
        <v>0.72649155742785343</v>
      </c>
      <c r="J499" s="4" t="e">
        <v>#VALUE!</v>
      </c>
      <c r="K499" s="4" t="e">
        <v>#VALUE!</v>
      </c>
      <c r="L499" s="4">
        <v>1.3855983684190383</v>
      </c>
      <c r="M499" s="4">
        <v>0.89687835471890842</v>
      </c>
      <c r="N499" s="4" t="e">
        <v>#VALUE!</v>
      </c>
      <c r="O499" s="4" t="e">
        <v>#VALUE!</v>
      </c>
      <c r="P499" s="4">
        <v>0.74237029550136324</v>
      </c>
      <c r="Q499" s="4">
        <v>0.75822799578868827</v>
      </c>
      <c r="R499" s="4">
        <v>0.58252070348514218</v>
      </c>
      <c r="S499" s="4">
        <v>9.1683444697141597E-2</v>
      </c>
      <c r="T499" s="4" t="e">
        <v>#VALUE!</v>
      </c>
      <c r="U499" s="4" t="e">
        <v>#VALUE!</v>
      </c>
      <c r="V499" s="4">
        <v>4.9558266146869791E-2</v>
      </c>
      <c r="W499" s="4">
        <v>3.4169243822072703E-2</v>
      </c>
      <c r="X499" s="4" t="e">
        <v>#VALUE!</v>
      </c>
      <c r="Y499" s="4" t="e">
        <v>#VALUE!</v>
      </c>
      <c r="Z499" s="4">
        <v>9.9176841156690138E-3</v>
      </c>
      <c r="AA499" s="4">
        <v>2.5117466477108236E-2</v>
      </c>
      <c r="AB499" s="4">
        <v>2.3492461430776112E-2</v>
      </c>
    </row>
    <row r="500" spans="1:28" x14ac:dyDescent="0.25">
      <c r="A500" s="3" t="s">
        <v>1085</v>
      </c>
      <c r="B500" s="3" t="s">
        <v>1086</v>
      </c>
      <c r="C500" s="3">
        <v>28.151260504201701</v>
      </c>
      <c r="D500" s="3">
        <v>6</v>
      </c>
      <c r="E500" s="3" t="s">
        <v>104</v>
      </c>
      <c r="F500" s="3" t="s">
        <v>23</v>
      </c>
      <c r="G500" s="3" t="s">
        <v>141</v>
      </c>
      <c r="H500" s="3" t="s">
        <v>1997</v>
      </c>
      <c r="I500" s="4">
        <v>0.92084046680636733</v>
      </c>
      <c r="J500" s="4">
        <v>1.0934593572779827</v>
      </c>
      <c r="K500" s="4">
        <v>0.88868570409034142</v>
      </c>
      <c r="L500" s="4">
        <v>1.277410522471502</v>
      </c>
      <c r="M500" s="4">
        <v>0.88863228589682564</v>
      </c>
      <c r="N500" s="4">
        <v>1.373004345951182</v>
      </c>
      <c r="O500" s="4">
        <v>1.3764271610345951</v>
      </c>
      <c r="P500" s="4">
        <v>1.5888990789553763</v>
      </c>
      <c r="Q500" s="4">
        <v>1.7946426029475446</v>
      </c>
      <c r="R500" s="4">
        <v>1.6594046411426975</v>
      </c>
      <c r="S500" s="4">
        <v>7.0920699866734702E-2</v>
      </c>
      <c r="T500" s="4">
        <v>0.25056620726778372</v>
      </c>
      <c r="U500" s="4">
        <v>0.31216158240657155</v>
      </c>
      <c r="V500" s="4">
        <v>0.50240454294691661</v>
      </c>
      <c r="W500" s="4">
        <v>0.14008201847528459</v>
      </c>
      <c r="X500" s="4">
        <v>0.47980421294490189</v>
      </c>
      <c r="Y500" s="4">
        <v>0.17408271253108731</v>
      </c>
      <c r="Z500" s="4">
        <v>0.27731443879467038</v>
      </c>
      <c r="AA500" s="4">
        <v>0.62936523424335034</v>
      </c>
      <c r="AB500" s="4">
        <v>6.7046697123399168E-2</v>
      </c>
    </row>
    <row r="501" spans="1:28" x14ac:dyDescent="0.25">
      <c r="A501" s="3" t="s">
        <v>1087</v>
      </c>
      <c r="B501" s="3" t="s">
        <v>1088</v>
      </c>
      <c r="C501" s="3">
        <v>26.035502958579901</v>
      </c>
      <c r="D501" s="3">
        <v>7</v>
      </c>
      <c r="E501" s="3" t="s">
        <v>23</v>
      </c>
      <c r="F501" s="3" t="s">
        <v>23</v>
      </c>
      <c r="G501" s="3" t="s">
        <v>23</v>
      </c>
      <c r="H501" s="3" t="s">
        <v>1998</v>
      </c>
      <c r="I501" s="4">
        <v>0.36642067203083117</v>
      </c>
      <c r="J501" s="4">
        <v>0.71467267665512235</v>
      </c>
      <c r="K501" s="4">
        <v>0.71861909632401189</v>
      </c>
      <c r="L501" s="4">
        <v>1.2436585835310052</v>
      </c>
      <c r="M501" s="4">
        <v>1.0132468677342485</v>
      </c>
      <c r="N501" s="4">
        <v>0.68715748036941793</v>
      </c>
      <c r="O501" s="4">
        <v>0.36156421380637943</v>
      </c>
      <c r="P501" s="4">
        <v>0.91102378984678278</v>
      </c>
      <c r="Q501" s="4">
        <v>0.56575245221510551</v>
      </c>
      <c r="R501" s="4">
        <v>0.73586017506159696</v>
      </c>
      <c r="S501" s="4">
        <v>0.33160067432870388</v>
      </c>
      <c r="T501" s="4">
        <v>0.65227280612531569</v>
      </c>
      <c r="U501" s="4">
        <v>0.12755950564041624</v>
      </c>
      <c r="V501" s="4">
        <v>0.54741407852128598</v>
      </c>
      <c r="W501" s="4">
        <v>0.19445807583339816</v>
      </c>
      <c r="X501" s="4">
        <v>0.22003331241771959</v>
      </c>
      <c r="Y501" s="4">
        <v>0.31932079448763578</v>
      </c>
      <c r="Z501" s="4">
        <v>0.55232317710404344</v>
      </c>
      <c r="AA501" s="4">
        <v>0.10013580388923486</v>
      </c>
      <c r="AB501" s="4">
        <v>0.23628716907343733</v>
      </c>
    </row>
    <row r="502" spans="1:28" x14ac:dyDescent="0.25">
      <c r="A502" s="3" t="s">
        <v>1089</v>
      </c>
      <c r="B502" s="3" t="s">
        <v>1090</v>
      </c>
      <c r="C502" s="3">
        <v>42.7083333333333</v>
      </c>
      <c r="D502" s="3">
        <v>4</v>
      </c>
      <c r="E502" s="3" t="s">
        <v>104</v>
      </c>
      <c r="F502" s="3" t="s">
        <v>23</v>
      </c>
      <c r="G502" s="3" t="s">
        <v>84</v>
      </c>
      <c r="H502" s="3" t="s">
        <v>1997</v>
      </c>
      <c r="I502" s="4">
        <v>0.75809457292377014</v>
      </c>
      <c r="J502" s="4">
        <v>1.0537859284001196</v>
      </c>
      <c r="K502" s="4">
        <v>0.88671753790647034</v>
      </c>
      <c r="L502" s="4">
        <v>0.90754854270821295</v>
      </c>
      <c r="M502" s="4">
        <v>0.74319425538417561</v>
      </c>
      <c r="N502" s="4">
        <v>1.4378907145029567</v>
      </c>
      <c r="O502" s="4">
        <v>1.7567548766304271</v>
      </c>
      <c r="P502" s="4">
        <v>1.9251747190513395</v>
      </c>
      <c r="Q502" s="4">
        <v>1.8666957751642503</v>
      </c>
      <c r="R502" s="4">
        <v>0.54709566917415886</v>
      </c>
      <c r="S502" s="4">
        <v>0.20626555858432846</v>
      </c>
      <c r="T502" s="4">
        <v>6.1115342050902209E-2</v>
      </c>
      <c r="U502" s="4">
        <v>8.6442754000690541E-2</v>
      </c>
      <c r="V502" s="4">
        <v>0.10064464986445688</v>
      </c>
      <c r="W502" s="4">
        <v>2.2227282383038473E-2</v>
      </c>
      <c r="X502" s="4">
        <v>0.25301677082357887</v>
      </c>
      <c r="Y502" s="4">
        <v>7.778580359195425E-2</v>
      </c>
      <c r="Z502" s="4">
        <v>0.22838150497209578</v>
      </c>
      <c r="AA502" s="4">
        <v>6.3959904325964795E-2</v>
      </c>
      <c r="AB502" s="4">
        <v>5.0984361022441506E-2</v>
      </c>
    </row>
    <row r="503" spans="1:28" x14ac:dyDescent="0.25">
      <c r="A503" s="3" t="s">
        <v>1091</v>
      </c>
      <c r="B503" s="3" t="s">
        <v>1092</v>
      </c>
      <c r="C503" s="3">
        <v>23.676012461059202</v>
      </c>
      <c r="D503" s="3">
        <v>8</v>
      </c>
      <c r="E503" s="3" t="s">
        <v>15</v>
      </c>
      <c r="F503" s="3" t="s">
        <v>23</v>
      </c>
      <c r="G503" s="3" t="s">
        <v>84</v>
      </c>
      <c r="H503" s="3" t="s">
        <v>1997</v>
      </c>
      <c r="I503" s="4">
        <v>0.46343473561538073</v>
      </c>
      <c r="J503" s="4">
        <v>0.61656078373664391</v>
      </c>
      <c r="K503" s="4">
        <v>0.93221777915564863</v>
      </c>
      <c r="L503" s="4" t="e">
        <v>#VALUE!</v>
      </c>
      <c r="M503" s="4">
        <v>1.1374531499452389</v>
      </c>
      <c r="N503" s="4">
        <v>0.52712470479611684</v>
      </c>
      <c r="O503" s="4" t="e">
        <v>#VALUE!</v>
      </c>
      <c r="P503" s="4">
        <v>1.877870475533691</v>
      </c>
      <c r="Q503" s="4">
        <v>0.9756952234783407</v>
      </c>
      <c r="R503" s="4">
        <v>0.75489911693663492</v>
      </c>
      <c r="S503" s="4">
        <v>0.10890940124499324</v>
      </c>
      <c r="T503" s="4">
        <v>9.120005161434333E-2</v>
      </c>
      <c r="U503" s="4">
        <v>0.20023241742433781</v>
      </c>
      <c r="V503" s="4" t="e">
        <v>#VALUE!</v>
      </c>
      <c r="W503" s="4">
        <v>0.25393119193350799</v>
      </c>
      <c r="X503" s="4">
        <v>0.32171381642224151</v>
      </c>
      <c r="Y503" s="4" t="e">
        <v>#VALUE!</v>
      </c>
      <c r="Z503" s="4">
        <v>1.6744148559084997</v>
      </c>
      <c r="AA503" s="4">
        <v>0.14707042732591119</v>
      </c>
      <c r="AB503" s="4">
        <v>0.17759849279121759</v>
      </c>
    </row>
    <row r="504" spans="1:28" x14ac:dyDescent="0.25">
      <c r="A504" s="3" t="s">
        <v>1093</v>
      </c>
      <c r="B504" s="3" t="s">
        <v>1094</v>
      </c>
      <c r="C504" s="3">
        <v>59.183673469387799</v>
      </c>
      <c r="D504" s="3">
        <v>8</v>
      </c>
      <c r="E504" s="3" t="s">
        <v>708</v>
      </c>
      <c r="F504" s="3" t="s">
        <v>662</v>
      </c>
      <c r="G504" s="3" t="s">
        <v>141</v>
      </c>
      <c r="H504" s="3" t="s">
        <v>1997</v>
      </c>
      <c r="I504" s="4">
        <v>0.98566765643752696</v>
      </c>
      <c r="J504" s="4">
        <v>0.7126211388305751</v>
      </c>
      <c r="K504" s="4">
        <v>0.62012251445188371</v>
      </c>
      <c r="L504" s="4">
        <v>0.54589608120249788</v>
      </c>
      <c r="M504" s="4">
        <v>0.63860639660125151</v>
      </c>
      <c r="N504" s="4">
        <v>1.0625483224409029</v>
      </c>
      <c r="O504" s="4">
        <v>1.6560982368033812</v>
      </c>
      <c r="P504" s="4">
        <v>1.3740968245003682</v>
      </c>
      <c r="Q504" s="4">
        <v>1.435460472462897</v>
      </c>
      <c r="R504" s="4">
        <v>0.75135887037984672</v>
      </c>
      <c r="S504" s="4">
        <v>0.1422426808211551</v>
      </c>
      <c r="T504" s="4">
        <v>0.12584997739603496</v>
      </c>
      <c r="U504" s="4">
        <v>2.5844329838756327E-2</v>
      </c>
      <c r="V504" s="4">
        <v>7.0892863665758546E-2</v>
      </c>
      <c r="W504" s="4">
        <v>5.1648457467582233E-3</v>
      </c>
      <c r="X504" s="4">
        <v>7.804704573964287E-2</v>
      </c>
      <c r="Y504" s="4">
        <v>0.35441687646056602</v>
      </c>
      <c r="Z504" s="4">
        <v>0.14594861332072462</v>
      </c>
      <c r="AA504" s="4">
        <v>0.21830261519817595</v>
      </c>
      <c r="AB504" s="4">
        <v>0.14809471901680127</v>
      </c>
    </row>
    <row r="505" spans="1:28" x14ac:dyDescent="0.25">
      <c r="A505" s="3" t="s">
        <v>1095</v>
      </c>
      <c r="B505" s="3" t="s">
        <v>1096</v>
      </c>
      <c r="C505" s="3">
        <v>22.297297297297298</v>
      </c>
      <c r="D505" s="3">
        <v>4</v>
      </c>
      <c r="E505" s="3" t="s">
        <v>1097</v>
      </c>
      <c r="F505" s="3" t="s">
        <v>11</v>
      </c>
      <c r="G505" s="3" t="s">
        <v>141</v>
      </c>
      <c r="H505" s="3" t="s">
        <v>1999</v>
      </c>
      <c r="I505" s="4">
        <v>1.9259330562990813</v>
      </c>
      <c r="J505" s="4">
        <v>1.5224298008959323</v>
      </c>
      <c r="K505" s="4">
        <v>0.93045058317102203</v>
      </c>
      <c r="L505" s="4">
        <v>0.69509865439357199</v>
      </c>
      <c r="M505" s="4">
        <v>0.14602331905904886</v>
      </c>
      <c r="N505" s="4">
        <v>1.9148180151323047</v>
      </c>
      <c r="O505" s="4">
        <v>1.7875797107049423</v>
      </c>
      <c r="P505" s="4">
        <v>2.072967103503832</v>
      </c>
      <c r="Q505" s="4">
        <v>1.6665881896808028</v>
      </c>
      <c r="R505" s="4">
        <v>0.39193954612236026</v>
      </c>
      <c r="S505" s="4">
        <v>0.34460316041439282</v>
      </c>
      <c r="T505" s="4">
        <v>0.29456287066074383</v>
      </c>
      <c r="U505" s="4">
        <v>5.0929781416431563E-2</v>
      </c>
      <c r="V505" s="4">
        <v>0.10912254036099168</v>
      </c>
      <c r="W505" s="4">
        <v>3.2908544312728868E-2</v>
      </c>
      <c r="X505" s="4">
        <v>9.1331600101884278E-2</v>
      </c>
      <c r="Y505" s="4">
        <v>0.21047823407968783</v>
      </c>
      <c r="Z505" s="4">
        <v>0.4015107423113215</v>
      </c>
      <c r="AA505" s="4">
        <v>0.17838599639833597</v>
      </c>
      <c r="AB505" s="4">
        <v>0.10710291925548254</v>
      </c>
    </row>
    <row r="506" spans="1:28" x14ac:dyDescent="0.25">
      <c r="A506" s="3" t="s">
        <v>1098</v>
      </c>
      <c r="B506" s="3" t="s">
        <v>1099</v>
      </c>
      <c r="C506" s="3">
        <v>23.714285714285701</v>
      </c>
      <c r="D506" s="3">
        <v>6</v>
      </c>
      <c r="E506" s="3" t="s">
        <v>15</v>
      </c>
      <c r="F506" s="3" t="s">
        <v>11</v>
      </c>
      <c r="G506" s="3" t="s">
        <v>32</v>
      </c>
      <c r="H506" s="3" t="s">
        <v>1999</v>
      </c>
      <c r="I506" s="4">
        <v>1.4485179643718495</v>
      </c>
      <c r="J506" s="4">
        <v>0.91199642090112942</v>
      </c>
      <c r="K506" s="4">
        <v>0.70893551336764971</v>
      </c>
      <c r="L506" s="4">
        <v>0.74060235329512258</v>
      </c>
      <c r="M506" s="4">
        <v>0.6106470171481716</v>
      </c>
      <c r="N506" s="4">
        <v>1.0975795962704755</v>
      </c>
      <c r="O506" s="4">
        <v>0.94130201611797093</v>
      </c>
      <c r="P506" s="4">
        <v>1.3626130935232281</v>
      </c>
      <c r="Q506" s="4">
        <v>1.2427460160944666</v>
      </c>
      <c r="R506" s="4">
        <v>1.1520139285247946</v>
      </c>
      <c r="S506" s="4">
        <v>0.47489548000743226</v>
      </c>
      <c r="T506" s="4">
        <v>7.5896689083017055E-2</v>
      </c>
      <c r="U506" s="4">
        <v>5.8080715070528227E-2</v>
      </c>
      <c r="V506" s="4">
        <v>1.9552566788103878E-2</v>
      </c>
      <c r="W506" s="4">
        <v>8.4286740183210695E-2</v>
      </c>
      <c r="X506" s="4">
        <v>0.20154388756344996</v>
      </c>
      <c r="Y506" s="4">
        <v>0.81820538941828014</v>
      </c>
      <c r="Z506" s="4">
        <v>0.17226904386244704</v>
      </c>
      <c r="AA506" s="4">
        <v>0.10217985547710634</v>
      </c>
      <c r="AB506" s="4">
        <v>0.13745647273952483</v>
      </c>
    </row>
    <row r="507" spans="1:28" x14ac:dyDescent="0.25">
      <c r="A507" s="3" t="s">
        <v>1100</v>
      </c>
      <c r="B507" s="3" t="s">
        <v>1101</v>
      </c>
      <c r="C507" s="3">
        <v>70</v>
      </c>
      <c r="D507" s="3">
        <v>8</v>
      </c>
      <c r="E507" s="3" t="s">
        <v>104</v>
      </c>
      <c r="F507" s="3" t="s">
        <v>23</v>
      </c>
      <c r="G507" s="3" t="s">
        <v>141</v>
      </c>
      <c r="H507" s="3" t="s">
        <v>1997</v>
      </c>
      <c r="I507" s="4">
        <v>1.1773016297576711</v>
      </c>
      <c r="J507" s="4">
        <v>0.82652850379332221</v>
      </c>
      <c r="K507" s="4">
        <v>0.88294896120890975</v>
      </c>
      <c r="L507" s="4">
        <v>0.84594459852030501</v>
      </c>
      <c r="M507" s="4">
        <v>1.2347376847439542</v>
      </c>
      <c r="N507" s="4">
        <v>1.3064144760707375</v>
      </c>
      <c r="O507" s="4">
        <v>1.451532284203277</v>
      </c>
      <c r="P507" s="4">
        <v>1.5136716663234984</v>
      </c>
      <c r="Q507" s="4">
        <v>1.3786716551818727</v>
      </c>
      <c r="R507" s="4">
        <v>0.81666027552473308</v>
      </c>
      <c r="S507" s="4">
        <v>3.9055184419124082E-2</v>
      </c>
      <c r="T507" s="4">
        <v>1.8817548947346319E-2</v>
      </c>
      <c r="U507" s="4">
        <v>5.2897315055586085E-2</v>
      </c>
      <c r="V507" s="4">
        <v>6.468843620468194E-2</v>
      </c>
      <c r="W507" s="4">
        <v>8.3353810095225009E-2</v>
      </c>
      <c r="X507" s="4">
        <v>0.23829426052787267</v>
      </c>
      <c r="Y507" s="4">
        <v>0.11641501901830578</v>
      </c>
      <c r="Z507" s="4">
        <v>2.1110195869354247E-2</v>
      </c>
      <c r="AA507" s="4">
        <v>0.11296428368531215</v>
      </c>
      <c r="AB507" s="4">
        <v>7.757821642878085E-2</v>
      </c>
    </row>
    <row r="508" spans="1:28" x14ac:dyDescent="0.25">
      <c r="A508" s="3" t="s">
        <v>1102</v>
      </c>
      <c r="B508" s="3" t="s">
        <v>1103</v>
      </c>
      <c r="C508" s="3">
        <v>53.745928338762198</v>
      </c>
      <c r="D508" s="3">
        <v>11</v>
      </c>
      <c r="E508" s="3" t="s">
        <v>15</v>
      </c>
      <c r="F508" s="3" t="s">
        <v>23</v>
      </c>
      <c r="G508" s="3" t="s">
        <v>56</v>
      </c>
      <c r="H508" s="3" t="s">
        <v>1997</v>
      </c>
      <c r="I508" s="4">
        <v>0.56697851534249366</v>
      </c>
      <c r="J508" s="4">
        <v>1.2203004862055224</v>
      </c>
      <c r="K508" s="4">
        <v>1.2525031226088723</v>
      </c>
      <c r="L508" s="4">
        <v>1.3375888177617403</v>
      </c>
      <c r="M508" s="4">
        <v>1.5527334070893415</v>
      </c>
      <c r="N508" s="4">
        <v>0.36953666185979078</v>
      </c>
      <c r="O508" s="4">
        <v>0.69378770807599821</v>
      </c>
      <c r="P508" s="4">
        <v>0.70211274735171625</v>
      </c>
      <c r="Q508" s="4">
        <v>0.96938356238479795</v>
      </c>
      <c r="R508" s="4">
        <v>1.2431774206246928</v>
      </c>
      <c r="S508" s="4">
        <v>0.17123826618074606</v>
      </c>
      <c r="T508" s="4">
        <v>0.42968090504575351</v>
      </c>
      <c r="U508" s="4">
        <v>0.1874170510547899</v>
      </c>
      <c r="V508" s="4">
        <v>0.36787205685999785</v>
      </c>
      <c r="W508" s="4">
        <v>0.11443411643211869</v>
      </c>
      <c r="X508" s="4">
        <v>0.3018460884417376</v>
      </c>
      <c r="Y508" s="4">
        <v>0.11310175922098167</v>
      </c>
      <c r="Z508" s="4">
        <v>0.27663580417534972</v>
      </c>
      <c r="AA508" s="4">
        <v>0.17197256108185405</v>
      </c>
      <c r="AB508" s="4">
        <v>0.16842918024406114</v>
      </c>
    </row>
    <row r="509" spans="1:28" x14ac:dyDescent="0.25">
      <c r="A509" s="3" t="s">
        <v>1104</v>
      </c>
      <c r="B509" s="3" t="s">
        <v>1105</v>
      </c>
      <c r="C509" s="3">
        <v>36.6279069767442</v>
      </c>
      <c r="D509" s="3">
        <v>4</v>
      </c>
      <c r="E509" s="3" t="s">
        <v>23</v>
      </c>
      <c r="F509" s="3" t="s">
        <v>23</v>
      </c>
      <c r="G509" s="3" t="s">
        <v>23</v>
      </c>
      <c r="H509" s="3" t="s">
        <v>1998</v>
      </c>
      <c r="I509" s="4" t="e">
        <v>#VALUE!</v>
      </c>
      <c r="J509" s="4" t="e">
        <v>#VALUE!</v>
      </c>
      <c r="K509" s="4">
        <v>0.74178668259475267</v>
      </c>
      <c r="L509" s="4">
        <v>0.97830912545459459</v>
      </c>
      <c r="M509" s="4">
        <v>1.4508050064225737</v>
      </c>
      <c r="N509" s="4">
        <v>0.70263260973719321</v>
      </c>
      <c r="O509" s="4" t="e">
        <v>#VALUE!</v>
      </c>
      <c r="P509" s="4">
        <v>1.4653100443238578</v>
      </c>
      <c r="Q509" s="4">
        <v>1.3251826150668644</v>
      </c>
      <c r="R509" s="4">
        <v>2.4263447709994357</v>
      </c>
      <c r="S509" s="4" t="e">
        <v>#VALUE!</v>
      </c>
      <c r="T509" s="4" t="e">
        <v>#VALUE!</v>
      </c>
      <c r="U509" s="4">
        <v>0.17967578032092971</v>
      </c>
      <c r="V509" s="4">
        <v>0.21268229594580143</v>
      </c>
      <c r="W509" s="4">
        <v>0.3720121938319248</v>
      </c>
      <c r="X509" s="4">
        <v>0.40422088400277451</v>
      </c>
      <c r="Y509" s="4" t="e">
        <v>#VALUE!</v>
      </c>
      <c r="Z509" s="4">
        <v>0.37715530676695813</v>
      </c>
      <c r="AA509" s="4">
        <v>0.83018552641711374</v>
      </c>
      <c r="AB509" s="4">
        <v>3.1922039503642496</v>
      </c>
    </row>
    <row r="510" spans="1:28" x14ac:dyDescent="0.25">
      <c r="A510" s="3" t="s">
        <v>1106</v>
      </c>
      <c r="B510" s="3" t="s">
        <v>1107</v>
      </c>
      <c r="C510" s="3">
        <v>68.965517241379303</v>
      </c>
      <c r="D510" s="3">
        <v>6</v>
      </c>
      <c r="E510" s="3" t="s">
        <v>1108</v>
      </c>
      <c r="F510" s="3" t="s">
        <v>23</v>
      </c>
      <c r="G510" s="3" t="s">
        <v>23</v>
      </c>
      <c r="H510" s="3" t="s">
        <v>1997</v>
      </c>
      <c r="I510" s="4" t="e">
        <v>#VALUE!</v>
      </c>
      <c r="J510" s="4" t="e">
        <v>#VALUE!</v>
      </c>
      <c r="K510" s="4">
        <v>0.99887363503647386</v>
      </c>
      <c r="L510" s="4">
        <v>0.8886766887518105</v>
      </c>
      <c r="M510" s="4">
        <v>0.67165200068139297</v>
      </c>
      <c r="N510" s="4">
        <v>1.0699263060204001</v>
      </c>
      <c r="O510" s="4" t="e">
        <v>#VALUE!</v>
      </c>
      <c r="P510" s="4">
        <v>1.3418519890821727</v>
      </c>
      <c r="Q510" s="4">
        <v>1.5776672040548625</v>
      </c>
      <c r="R510" s="4">
        <v>1.0424637286749452</v>
      </c>
      <c r="S510" s="4" t="e">
        <v>#VALUE!</v>
      </c>
      <c r="T510" s="4" t="e">
        <v>#VALUE!</v>
      </c>
      <c r="U510" s="4">
        <v>2.2898647781668044E-2</v>
      </c>
      <c r="V510" s="4">
        <v>6.839488939507056E-2</v>
      </c>
      <c r="W510" s="4">
        <v>5.8053836233665536E-2</v>
      </c>
      <c r="X510" s="4">
        <v>0.15282553571662233</v>
      </c>
      <c r="Y510" s="4" t="e">
        <v>#VALUE!</v>
      </c>
      <c r="Z510" s="4">
        <v>4.1268899253830683E-2</v>
      </c>
      <c r="AA510" s="4">
        <v>0.21997256759710926</v>
      </c>
      <c r="AB510" s="4">
        <v>0.26249395684084864</v>
      </c>
    </row>
    <row r="511" spans="1:28" x14ac:dyDescent="0.25">
      <c r="A511" s="3" t="s">
        <v>1109</v>
      </c>
      <c r="B511" s="3" t="s">
        <v>1110</v>
      </c>
      <c r="C511" s="3">
        <v>27.7777777777778</v>
      </c>
      <c r="D511" s="3">
        <v>4</v>
      </c>
      <c r="E511" s="3" t="s">
        <v>15</v>
      </c>
      <c r="F511" s="3" t="s">
        <v>23</v>
      </c>
      <c r="G511" s="3" t="s">
        <v>32</v>
      </c>
      <c r="H511" s="3" t="s">
        <v>1997</v>
      </c>
      <c r="I511" s="4">
        <v>0.45025552236209881</v>
      </c>
      <c r="J511" s="4" t="e">
        <v>#VALUE!</v>
      </c>
      <c r="K511" s="4">
        <v>0.90941513415429576</v>
      </c>
      <c r="L511" s="4">
        <v>1.0502947049356133</v>
      </c>
      <c r="M511" s="4">
        <v>0.90619855885924283</v>
      </c>
      <c r="N511" s="4" t="e">
        <v>#VALUE!</v>
      </c>
      <c r="O511" s="4">
        <v>1.3584561158327295</v>
      </c>
      <c r="P511" s="4" t="e">
        <v>#VALUE!</v>
      </c>
      <c r="Q511" s="4">
        <v>1.6493313419162481</v>
      </c>
      <c r="R511" s="4">
        <v>0.6492607923148056</v>
      </c>
      <c r="S511" s="4">
        <v>0.38569441087340839</v>
      </c>
      <c r="T511" s="4" t="e">
        <v>#VALUE!</v>
      </c>
      <c r="U511" s="4">
        <v>9.6799322701131174E-2</v>
      </c>
      <c r="V511" s="4">
        <v>0.24302100470935742</v>
      </c>
      <c r="W511" s="4">
        <v>8.1441904627841871E-2</v>
      </c>
      <c r="X511" s="4" t="e">
        <v>#VALUE!</v>
      </c>
      <c r="Y511" s="4">
        <v>0.22991758333083009</v>
      </c>
      <c r="Z511" s="4" t="e">
        <v>#VALUE!</v>
      </c>
      <c r="AA511" s="4">
        <v>0.34137527506039467</v>
      </c>
      <c r="AB511" s="4">
        <v>0.12239366707466996</v>
      </c>
    </row>
    <row r="512" spans="1:28" x14ac:dyDescent="0.25">
      <c r="A512" s="3" t="s">
        <v>1111</v>
      </c>
      <c r="B512" s="3" t="s">
        <v>1112</v>
      </c>
      <c r="C512" s="3">
        <v>38.308457711442799</v>
      </c>
      <c r="D512" s="3">
        <v>7</v>
      </c>
      <c r="E512" s="3" t="s">
        <v>259</v>
      </c>
      <c r="F512" s="3" t="s">
        <v>23</v>
      </c>
      <c r="G512" s="3" t="s">
        <v>32</v>
      </c>
      <c r="H512" s="3" t="s">
        <v>1998</v>
      </c>
      <c r="I512" s="4">
        <v>0.71411178743772818</v>
      </c>
      <c r="J512" s="4">
        <v>0.83417476068953533</v>
      </c>
      <c r="K512" s="4">
        <v>0.83472712035488694</v>
      </c>
      <c r="L512" s="4">
        <v>0.89115800809385315</v>
      </c>
      <c r="M512" s="4">
        <v>1.8920047326682308</v>
      </c>
      <c r="N512" s="4">
        <v>0.66695023758571415</v>
      </c>
      <c r="O512" s="4">
        <v>0.73588995014922942</v>
      </c>
      <c r="P512" s="4">
        <v>0.93852166477245158</v>
      </c>
      <c r="Q512" s="4">
        <v>0.87628578468913843</v>
      </c>
      <c r="R512" s="4">
        <v>1.2124324752580911</v>
      </c>
      <c r="S512" s="4">
        <v>3.5683412004599867E-2</v>
      </c>
      <c r="T512" s="4">
        <v>4.1100650789958913E-2</v>
      </c>
      <c r="U512" s="4">
        <v>7.8788008157420431E-2</v>
      </c>
      <c r="V512" s="4">
        <v>7.7862119889279741E-2</v>
      </c>
      <c r="W512" s="4">
        <v>0.23038512030990058</v>
      </c>
      <c r="X512" s="4">
        <v>0.16066893373752203</v>
      </c>
      <c r="Y512" s="4">
        <v>7.8157809972480799E-2</v>
      </c>
      <c r="Z512" s="4">
        <v>5.5991637021224901E-2</v>
      </c>
      <c r="AA512" s="4">
        <v>6.9464654813004095E-2</v>
      </c>
      <c r="AB512" s="4">
        <v>0.29426486561731319</v>
      </c>
    </row>
    <row r="513" spans="1:28" x14ac:dyDescent="0.25">
      <c r="A513" s="3" t="s">
        <v>1113</v>
      </c>
      <c r="B513" s="3" t="s">
        <v>1114</v>
      </c>
      <c r="C513" s="3">
        <v>35.570469798657697</v>
      </c>
      <c r="D513" s="3">
        <v>10</v>
      </c>
      <c r="E513" s="3" t="s">
        <v>23</v>
      </c>
      <c r="F513" s="3" t="s">
        <v>11</v>
      </c>
      <c r="G513" s="3" t="s">
        <v>23</v>
      </c>
      <c r="H513" s="3" t="s">
        <v>1998</v>
      </c>
      <c r="I513" s="4">
        <v>0.91688720224402565</v>
      </c>
      <c r="J513" s="4">
        <v>1.2121475754005526</v>
      </c>
      <c r="K513" s="4">
        <v>1.2702819937052716</v>
      </c>
      <c r="L513" s="4">
        <v>1.0474481345695414</v>
      </c>
      <c r="M513" s="4">
        <v>0.28745843937691079</v>
      </c>
      <c r="N513" s="4">
        <v>1.5278622300832971</v>
      </c>
      <c r="O513" s="4">
        <v>1.949642683058886</v>
      </c>
      <c r="P513" s="4">
        <v>1.9927518213952886</v>
      </c>
      <c r="Q513" s="4">
        <v>1.8320971461225406</v>
      </c>
      <c r="R513" s="4">
        <v>0.71369280685405523</v>
      </c>
      <c r="S513" s="4">
        <v>5.5999272511387428E-3</v>
      </c>
      <c r="T513" s="4">
        <v>0.1951608721262087</v>
      </c>
      <c r="U513" s="4">
        <v>0.37964893705192232</v>
      </c>
      <c r="V513" s="4">
        <v>0.21711451202103779</v>
      </c>
      <c r="W513" s="4">
        <v>8.8647446967697732E-2</v>
      </c>
      <c r="X513" s="4">
        <v>0.36483203287713345</v>
      </c>
      <c r="Y513" s="4">
        <v>0.2560987223089356</v>
      </c>
      <c r="Z513" s="4">
        <v>0.20144009568131452</v>
      </c>
      <c r="AA513" s="4">
        <v>0.25253933899477543</v>
      </c>
      <c r="AB513" s="4">
        <v>7.0027451405486468E-2</v>
      </c>
    </row>
    <row r="514" spans="1:28" x14ac:dyDescent="0.25">
      <c r="A514" s="3" t="s">
        <v>1115</v>
      </c>
      <c r="B514" s="3" t="s">
        <v>1116</v>
      </c>
      <c r="C514" s="3">
        <v>22.596153846153801</v>
      </c>
      <c r="D514" s="3">
        <v>6</v>
      </c>
      <c r="E514" s="3" t="s">
        <v>15</v>
      </c>
      <c r="F514" s="3" t="s">
        <v>23</v>
      </c>
      <c r="G514" s="3" t="s">
        <v>56</v>
      </c>
      <c r="H514" s="3" t="s">
        <v>1997</v>
      </c>
      <c r="I514" s="4" t="e">
        <v>#VALUE!</v>
      </c>
      <c r="J514" s="4" t="e">
        <v>#VALUE!</v>
      </c>
      <c r="K514" s="4" t="e">
        <v>#VALUE!</v>
      </c>
      <c r="L514" s="4">
        <v>0.2831631272408755</v>
      </c>
      <c r="M514" s="4" t="e">
        <v>#VALUE!</v>
      </c>
      <c r="N514" s="4">
        <v>2.0592317146481971</v>
      </c>
      <c r="O514" s="4">
        <v>2.9348466453784705</v>
      </c>
      <c r="P514" s="4">
        <v>1.6951919044324761</v>
      </c>
      <c r="Q514" s="4">
        <v>1.2634926792533403</v>
      </c>
      <c r="R514" s="4" t="e">
        <v>#VALUE!</v>
      </c>
      <c r="S514" s="4" t="e">
        <v>#VALUE!</v>
      </c>
      <c r="T514" s="4" t="e">
        <v>#VALUE!</v>
      </c>
      <c r="U514" s="4" t="e">
        <v>#VALUE!</v>
      </c>
      <c r="V514" s="4">
        <v>0.24297479070279995</v>
      </c>
      <c r="W514" s="4" t="e">
        <v>#VALUE!</v>
      </c>
      <c r="X514" s="4">
        <v>0.65838032406425129</v>
      </c>
      <c r="Y514" s="4">
        <v>0.19497764070650017</v>
      </c>
      <c r="Z514" s="4">
        <v>0.77999308090235042</v>
      </c>
      <c r="AA514" s="4">
        <v>1.0949166029031907</v>
      </c>
      <c r="AB514" s="4" t="e">
        <v>#VALUE!</v>
      </c>
    </row>
    <row r="515" spans="1:28" x14ac:dyDescent="0.25">
      <c r="A515" s="3" t="s">
        <v>1117</v>
      </c>
      <c r="B515" s="3" t="s">
        <v>1118</v>
      </c>
      <c r="C515" s="3">
        <v>25.764192139738</v>
      </c>
      <c r="D515" s="3">
        <v>4</v>
      </c>
      <c r="E515" s="3" t="s">
        <v>10</v>
      </c>
      <c r="F515" s="3" t="s">
        <v>11</v>
      </c>
      <c r="G515" s="3" t="s">
        <v>12</v>
      </c>
      <c r="H515" s="3" t="s">
        <v>1998</v>
      </c>
      <c r="I515" s="4" t="e">
        <v>#VALUE!</v>
      </c>
      <c r="J515" s="4" t="e">
        <v>#VALUE!</v>
      </c>
      <c r="K515" s="4">
        <v>0.92610433335787279</v>
      </c>
      <c r="L515" s="4" t="e">
        <v>#VALUE!</v>
      </c>
      <c r="M515" s="4">
        <v>1.354568247151251</v>
      </c>
      <c r="N515" s="4" t="e">
        <v>#VALUE!</v>
      </c>
      <c r="O515" s="4" t="e">
        <v>#VALUE!</v>
      </c>
      <c r="P515" s="4">
        <v>1.8271442229589869</v>
      </c>
      <c r="Q515" s="4">
        <v>1.7039615798389287</v>
      </c>
      <c r="R515" s="4">
        <v>1.5630386684723143</v>
      </c>
      <c r="S515" s="4" t="e">
        <v>#VALUE!</v>
      </c>
      <c r="T515" s="4" t="e">
        <v>#VALUE!</v>
      </c>
      <c r="U515" s="4">
        <v>8.4675679724017475E-2</v>
      </c>
      <c r="V515" s="4" t="e">
        <v>#VALUE!</v>
      </c>
      <c r="W515" s="4">
        <v>0.69901825582016908</v>
      </c>
      <c r="X515" s="4" t="e">
        <v>#VALUE!</v>
      </c>
      <c r="Y515" s="4" t="e">
        <v>#VALUE!</v>
      </c>
      <c r="Z515" s="4">
        <v>0.55695514877094943</v>
      </c>
      <c r="AA515" s="4">
        <v>0.5171553895558304</v>
      </c>
      <c r="AB515" s="4">
        <v>0.16609245397589567</v>
      </c>
    </row>
    <row r="516" spans="1:28" x14ac:dyDescent="0.25">
      <c r="A516" s="3" t="s">
        <v>1119</v>
      </c>
      <c r="B516" s="3" t="s">
        <v>1120</v>
      </c>
      <c r="C516" s="3">
        <v>38.823529411764703</v>
      </c>
      <c r="D516" s="3">
        <v>6</v>
      </c>
      <c r="E516" s="3" t="s">
        <v>23</v>
      </c>
      <c r="F516" s="3" t="s">
        <v>23</v>
      </c>
      <c r="G516" s="3" t="s">
        <v>32</v>
      </c>
      <c r="H516" s="3" t="s">
        <v>1997</v>
      </c>
      <c r="I516" s="4" t="e">
        <v>#VALUE!</v>
      </c>
      <c r="J516" s="4" t="e">
        <v>#VALUE!</v>
      </c>
      <c r="K516" s="4" t="e">
        <v>#VALUE!</v>
      </c>
      <c r="L516" s="4" t="e">
        <v>#VALUE!</v>
      </c>
      <c r="M516" s="4">
        <v>1.3611872221845074</v>
      </c>
      <c r="N516" s="4">
        <v>0.35485210342222057</v>
      </c>
      <c r="O516" s="4" t="e">
        <v>#VALUE!</v>
      </c>
      <c r="P516" s="4" t="e">
        <v>#VALUE!</v>
      </c>
      <c r="Q516" s="4">
        <v>1.5562502997786574</v>
      </c>
      <c r="R516" s="4">
        <v>0.66096184431691984</v>
      </c>
      <c r="S516" s="4" t="e">
        <v>#VALUE!</v>
      </c>
      <c r="T516" s="4" t="e">
        <v>#VALUE!</v>
      </c>
      <c r="U516" s="4" t="e">
        <v>#VALUE!</v>
      </c>
      <c r="V516" s="4" t="e">
        <v>#VALUE!</v>
      </c>
      <c r="W516" s="4">
        <v>0.2380699697121148</v>
      </c>
      <c r="X516" s="4">
        <v>0.38532542039892437</v>
      </c>
      <c r="Y516" s="4" t="e">
        <v>#VALUE!</v>
      </c>
      <c r="Z516" s="4" t="e">
        <v>#VALUE!</v>
      </c>
      <c r="AA516" s="4">
        <v>0.43090109482349853</v>
      </c>
      <c r="AB516" s="4">
        <v>0.35819014590832143</v>
      </c>
    </row>
    <row r="517" spans="1:28" x14ac:dyDescent="0.25">
      <c r="A517" s="3" t="s">
        <v>1121</v>
      </c>
      <c r="B517" s="3" t="s">
        <v>1122</v>
      </c>
      <c r="C517" s="3">
        <v>54.794520547945197</v>
      </c>
      <c r="D517" s="3">
        <v>6</v>
      </c>
      <c r="E517" s="3" t="s">
        <v>75</v>
      </c>
      <c r="F517" s="3" t="s">
        <v>23</v>
      </c>
      <c r="G517" s="3" t="s">
        <v>260</v>
      </c>
      <c r="H517" s="3" t="s">
        <v>1997</v>
      </c>
      <c r="I517" s="4">
        <v>0.42825629766402012</v>
      </c>
      <c r="J517" s="4">
        <v>1.3868209240884439</v>
      </c>
      <c r="K517" s="4">
        <v>1.3710987870036064</v>
      </c>
      <c r="L517" s="4">
        <v>1.5916518188823645</v>
      </c>
      <c r="M517" s="4">
        <v>1.5697476313493393</v>
      </c>
      <c r="N517" s="4">
        <v>0.12789259886816454</v>
      </c>
      <c r="O517" s="4" t="e">
        <v>#VALUE!</v>
      </c>
      <c r="P517" s="4">
        <v>0.81545389663833134</v>
      </c>
      <c r="Q517" s="4">
        <v>0.75483002162968316</v>
      </c>
      <c r="R517" s="4">
        <v>0.53893721081415791</v>
      </c>
      <c r="S517" s="4">
        <v>0.11031512280588299</v>
      </c>
      <c r="T517" s="4">
        <v>0.2873592503726583</v>
      </c>
      <c r="U517" s="4">
        <v>0.46174022904479417</v>
      </c>
      <c r="V517" s="4">
        <v>0.40620831394410523</v>
      </c>
      <c r="W517" s="4">
        <v>5.1755138040039339E-2</v>
      </c>
      <c r="X517" s="4">
        <v>0.18760399023521218</v>
      </c>
      <c r="Y517" s="4" t="e">
        <v>#VALUE!</v>
      </c>
      <c r="Z517" s="4">
        <v>0.34402369957361051</v>
      </c>
      <c r="AA517" s="4">
        <v>0.101502873834683</v>
      </c>
      <c r="AB517" s="4">
        <v>3.563661085197356E-2</v>
      </c>
    </row>
    <row r="518" spans="1:28" x14ac:dyDescent="0.25">
      <c r="A518" s="3" t="s">
        <v>1123</v>
      </c>
      <c r="B518" s="3" t="s">
        <v>1124</v>
      </c>
      <c r="C518" s="3">
        <v>50.826446280991703</v>
      </c>
      <c r="D518" s="3">
        <v>9</v>
      </c>
      <c r="E518" s="3" t="s">
        <v>23</v>
      </c>
      <c r="F518" s="3" t="s">
        <v>23</v>
      </c>
      <c r="G518" s="3" t="s">
        <v>23</v>
      </c>
      <c r="H518" s="3" t="s">
        <v>1998</v>
      </c>
      <c r="I518" s="4">
        <v>0.68982473187531701</v>
      </c>
      <c r="J518" s="4">
        <v>0.95590938305524853</v>
      </c>
      <c r="K518" s="4" t="e">
        <v>#VALUE!</v>
      </c>
      <c r="L518" s="4">
        <v>1.0696002887709561</v>
      </c>
      <c r="M518" s="4">
        <v>0.99515796233874487</v>
      </c>
      <c r="N518" s="4">
        <v>1.0487395985532864</v>
      </c>
      <c r="O518" s="4" t="e">
        <v>#VALUE!</v>
      </c>
      <c r="P518" s="4">
        <v>1.6046731311087521</v>
      </c>
      <c r="Q518" s="4">
        <v>1.4812520538426821</v>
      </c>
      <c r="R518" s="4">
        <v>1.3367442290477951</v>
      </c>
      <c r="S518" s="4">
        <v>0.12207370912367536</v>
      </c>
      <c r="T518" s="4">
        <v>0.11278519586715338</v>
      </c>
      <c r="U518" s="4" t="e">
        <v>#VALUE!</v>
      </c>
      <c r="V518" s="4">
        <v>0.14324549896930688</v>
      </c>
      <c r="W518" s="4">
        <v>9.6951989082369031E-2</v>
      </c>
      <c r="X518" s="4">
        <v>0.25895740241097304</v>
      </c>
      <c r="Y518" s="4" t="e">
        <v>#VALUE!</v>
      </c>
      <c r="Z518" s="4">
        <v>0.67660416993853367</v>
      </c>
      <c r="AA518" s="4">
        <v>0.23512156884081994</v>
      </c>
      <c r="AB518" s="4">
        <v>0.68640687551295998</v>
      </c>
    </row>
    <row r="519" spans="1:28" x14ac:dyDescent="0.25">
      <c r="A519" s="3" t="s">
        <v>1125</v>
      </c>
      <c r="B519" s="3" t="s">
        <v>1126</v>
      </c>
      <c r="C519" s="3">
        <v>26.4367816091954</v>
      </c>
      <c r="D519" s="3">
        <v>7</v>
      </c>
      <c r="E519" s="3" t="s">
        <v>15</v>
      </c>
      <c r="F519" s="3" t="s">
        <v>23</v>
      </c>
      <c r="G519" s="3" t="s">
        <v>56</v>
      </c>
      <c r="H519" s="3" t="s">
        <v>1997</v>
      </c>
      <c r="I519" s="4">
        <v>0.86406276534659188</v>
      </c>
      <c r="J519" s="4" t="e">
        <v>#VALUE!</v>
      </c>
      <c r="K519" s="4" t="e">
        <v>#VALUE!</v>
      </c>
      <c r="L519" s="4" t="e">
        <v>#VALUE!</v>
      </c>
      <c r="M519" s="4">
        <v>0.61902767337684483</v>
      </c>
      <c r="N519" s="4">
        <v>1.1547056089172341</v>
      </c>
      <c r="O519" s="4">
        <v>1.5875757120267593</v>
      </c>
      <c r="P519" s="4">
        <v>1.6593392300232128</v>
      </c>
      <c r="Q519" s="4">
        <v>1.7714058270277775</v>
      </c>
      <c r="R519" s="4">
        <v>1.0383571814678498</v>
      </c>
      <c r="S519" s="4">
        <v>0.40959109548688161</v>
      </c>
      <c r="T519" s="4" t="e">
        <v>#VALUE!</v>
      </c>
      <c r="U519" s="4" t="e">
        <v>#VALUE!</v>
      </c>
      <c r="V519" s="4" t="e">
        <v>#VALUE!</v>
      </c>
      <c r="W519" s="4">
        <v>0.31469905144436633</v>
      </c>
      <c r="X519" s="4">
        <v>0.51123381828294001</v>
      </c>
      <c r="Y519" s="4">
        <v>0.19688243683901258</v>
      </c>
      <c r="Z519" s="4">
        <v>0.21258040200968645</v>
      </c>
      <c r="AA519" s="4">
        <v>0.69642293713809011</v>
      </c>
      <c r="AB519" s="4">
        <v>0.3305156685172197</v>
      </c>
    </row>
    <row r="520" spans="1:28" x14ac:dyDescent="0.25">
      <c r="A520" s="3" t="s">
        <v>1127</v>
      </c>
      <c r="B520" s="3" t="s">
        <v>1128</v>
      </c>
      <c r="C520" s="3">
        <v>27.296587926509201</v>
      </c>
      <c r="D520" s="3">
        <v>9</v>
      </c>
      <c r="E520" s="3" t="s">
        <v>15</v>
      </c>
      <c r="F520" s="3" t="s">
        <v>23</v>
      </c>
      <c r="G520" s="3" t="s">
        <v>56</v>
      </c>
      <c r="H520" s="3" t="s">
        <v>1997</v>
      </c>
      <c r="I520" s="4">
        <v>0.98401636768151712</v>
      </c>
      <c r="J520" s="4" t="e">
        <v>#VALUE!</v>
      </c>
      <c r="K520" s="4">
        <v>0.88185557215755883</v>
      </c>
      <c r="L520" s="4">
        <v>0.98977846380638701</v>
      </c>
      <c r="M520" s="4">
        <v>0.86185246080053146</v>
      </c>
      <c r="N520" s="4">
        <v>0.88887813509618974</v>
      </c>
      <c r="O520" s="4">
        <v>1.4340093745481557</v>
      </c>
      <c r="P520" s="4">
        <v>2.2168774366374531</v>
      </c>
      <c r="Q520" s="4">
        <v>1.4979827863428248</v>
      </c>
      <c r="R520" s="4">
        <v>0.78528917289599709</v>
      </c>
      <c r="S520" s="4">
        <v>8.0876408800030344E-2</v>
      </c>
      <c r="T520" s="4" t="e">
        <v>#VALUE!</v>
      </c>
      <c r="U520" s="4">
        <v>0.14397099148611495</v>
      </c>
      <c r="V520" s="4">
        <v>6.5031533153066909E-2</v>
      </c>
      <c r="W520" s="4">
        <v>2.1116565932607322E-2</v>
      </c>
      <c r="X520" s="4">
        <v>0.3367881428499172</v>
      </c>
      <c r="Y520" s="4">
        <v>0.27248970461097854</v>
      </c>
      <c r="Z520" s="4">
        <v>0.40710079681446981</v>
      </c>
      <c r="AA520" s="4">
        <v>0.13088026498667463</v>
      </c>
      <c r="AB520" s="4">
        <v>5.4227149488679217E-2</v>
      </c>
    </row>
    <row r="521" spans="1:28" x14ac:dyDescent="0.25">
      <c r="A521" s="3" t="s">
        <v>1129</v>
      </c>
      <c r="B521" s="3" t="s">
        <v>1130</v>
      </c>
      <c r="C521" s="3">
        <v>50</v>
      </c>
      <c r="D521" s="3">
        <v>4</v>
      </c>
      <c r="E521" s="3" t="s">
        <v>15</v>
      </c>
      <c r="F521" s="3" t="s">
        <v>63</v>
      </c>
      <c r="G521" s="3" t="s">
        <v>72</v>
      </c>
      <c r="H521" s="3" t="s">
        <v>1997</v>
      </c>
      <c r="I521" s="4">
        <v>1.3793040034688098</v>
      </c>
      <c r="J521" s="4">
        <v>0.9295506137226891</v>
      </c>
      <c r="K521" s="4">
        <v>0.88648060659261996</v>
      </c>
      <c r="L521" s="4">
        <v>1.0787006731292266</v>
      </c>
      <c r="M521" s="4">
        <v>1.0213368570190207</v>
      </c>
      <c r="N521" s="4">
        <v>2.3650749008540881</v>
      </c>
      <c r="O521" s="4">
        <v>1.7346958945671827</v>
      </c>
      <c r="P521" s="4">
        <v>1.2683819968434258</v>
      </c>
      <c r="Q521" s="4">
        <v>1.2087689941976218</v>
      </c>
      <c r="R521" s="4">
        <v>9.2437024410050125E-2</v>
      </c>
      <c r="S521" s="4">
        <v>0.11544887434150045</v>
      </c>
      <c r="T521" s="4">
        <v>4.4651739011653889E-2</v>
      </c>
      <c r="U521" s="4">
        <v>6.6860674294061687E-2</v>
      </c>
      <c r="V521" s="4">
        <v>9.209340913451057E-2</v>
      </c>
      <c r="W521" s="4">
        <v>0.12502743290991003</v>
      </c>
      <c r="X521" s="4">
        <v>0.15737290299341261</v>
      </c>
      <c r="Y521" s="4">
        <v>0.68745579553471803</v>
      </c>
      <c r="Z521" s="4">
        <v>0.21264822012226686</v>
      </c>
      <c r="AA521" s="4">
        <v>0.11954098261677439</v>
      </c>
      <c r="AB521" s="4">
        <v>1.219395751357066E-2</v>
      </c>
    </row>
    <row r="522" spans="1:28" x14ac:dyDescent="0.25">
      <c r="A522" s="3" t="s">
        <v>1131</v>
      </c>
      <c r="B522" s="3" t="s">
        <v>1132</v>
      </c>
      <c r="C522" s="3">
        <v>33.035714285714299</v>
      </c>
      <c r="D522" s="3">
        <v>9</v>
      </c>
      <c r="E522" s="3" t="s">
        <v>15</v>
      </c>
      <c r="F522" s="3" t="s">
        <v>16</v>
      </c>
      <c r="G522" s="3" t="s">
        <v>84</v>
      </c>
      <c r="H522" s="3" t="s">
        <v>1997</v>
      </c>
      <c r="I522" s="4" t="e">
        <v>#VALUE!</v>
      </c>
      <c r="J522" s="4" t="e">
        <v>#VALUE!</v>
      </c>
      <c r="K522" s="4" t="e">
        <v>#VALUE!</v>
      </c>
      <c r="L522" s="4">
        <v>1.3224349449111921</v>
      </c>
      <c r="M522" s="4">
        <v>1.2938004168447355</v>
      </c>
      <c r="N522" s="4">
        <v>1.0682929677267505</v>
      </c>
      <c r="O522" s="4">
        <v>0.97050912015575008</v>
      </c>
      <c r="P522" s="4" t="e">
        <v>#VALUE!</v>
      </c>
      <c r="Q522" s="4">
        <v>1.161400797405487</v>
      </c>
      <c r="R522" s="4">
        <v>0.81413635195320377</v>
      </c>
      <c r="S522" s="4" t="e">
        <v>#VALUE!</v>
      </c>
      <c r="T522" s="4" t="e">
        <v>#VALUE!</v>
      </c>
      <c r="U522" s="4" t="e">
        <v>#VALUE!</v>
      </c>
      <c r="V522" s="4">
        <v>0.50645074478977503</v>
      </c>
      <c r="W522" s="4">
        <v>0.66238763936474421</v>
      </c>
      <c r="X522" s="4">
        <v>0.68990195448259095</v>
      </c>
      <c r="Y522" s="4">
        <v>0.84427497724286948</v>
      </c>
      <c r="Z522" s="4" t="e">
        <v>#VALUE!</v>
      </c>
      <c r="AA522" s="4">
        <v>0.3660725341514251</v>
      </c>
      <c r="AB522" s="4">
        <v>0.51300100390957681</v>
      </c>
    </row>
    <row r="523" spans="1:28" x14ac:dyDescent="0.25">
      <c r="A523" s="3" t="s">
        <v>1133</v>
      </c>
      <c r="B523" s="3" t="s">
        <v>1134</v>
      </c>
      <c r="C523" s="3">
        <v>23.247232472324701</v>
      </c>
      <c r="D523" s="3">
        <v>4</v>
      </c>
      <c r="E523" s="3" t="s">
        <v>15</v>
      </c>
      <c r="F523" s="3" t="s">
        <v>23</v>
      </c>
      <c r="G523" s="3" t="s">
        <v>815</v>
      </c>
      <c r="H523" s="3" t="s">
        <v>1997</v>
      </c>
      <c r="I523" s="4">
        <v>0.64509339687414136</v>
      </c>
      <c r="J523" s="4">
        <v>0.76673385257806326</v>
      </c>
      <c r="K523" s="4">
        <v>0.81457737326725399</v>
      </c>
      <c r="L523" s="4">
        <v>0.64346461453890058</v>
      </c>
      <c r="M523" s="4">
        <v>0.69073703227753114</v>
      </c>
      <c r="N523" s="4">
        <v>0.75749687794064791</v>
      </c>
      <c r="O523" s="4">
        <v>1.1701654617361279</v>
      </c>
      <c r="P523" s="4" t="e">
        <v>#VALUE!</v>
      </c>
      <c r="Q523" s="4">
        <v>1.177106766663486</v>
      </c>
      <c r="R523" s="4">
        <v>1.3020579621079307</v>
      </c>
      <c r="S523" s="4">
        <v>0.13568122020910542</v>
      </c>
      <c r="T523" s="4">
        <v>0.12567122699571295</v>
      </c>
      <c r="U523" s="4">
        <v>7.5856798738905495E-2</v>
      </c>
      <c r="V523" s="4">
        <v>8.2947739001002746E-2</v>
      </c>
      <c r="W523" s="4">
        <v>0.14778726021716651</v>
      </c>
      <c r="X523" s="4">
        <v>0.28228401681908483</v>
      </c>
      <c r="Y523" s="4">
        <v>0.34539058841872466</v>
      </c>
      <c r="Z523" s="4" t="e">
        <v>#VALUE!</v>
      </c>
      <c r="AA523" s="4">
        <v>0.16130769592614405</v>
      </c>
      <c r="AB523" s="4">
        <v>0.43337564849240895</v>
      </c>
    </row>
    <row r="524" spans="1:28" x14ac:dyDescent="0.25">
      <c r="A524" s="3" t="s">
        <v>1135</v>
      </c>
      <c r="B524" s="3" t="s">
        <v>1136</v>
      </c>
      <c r="C524" s="3">
        <v>50.574712643678197</v>
      </c>
      <c r="D524" s="3">
        <v>3</v>
      </c>
      <c r="E524" s="3" t="s">
        <v>15</v>
      </c>
      <c r="F524" s="3" t="s">
        <v>63</v>
      </c>
      <c r="G524" s="3" t="s">
        <v>64</v>
      </c>
      <c r="H524" s="3" t="s">
        <v>1997</v>
      </c>
      <c r="I524" s="4">
        <v>1.0848488657859485</v>
      </c>
      <c r="J524" s="4">
        <v>0.8625175607130765</v>
      </c>
      <c r="K524" s="4">
        <v>0.77245787249405462</v>
      </c>
      <c r="L524" s="4">
        <v>0.78300675620891835</v>
      </c>
      <c r="M524" s="4">
        <v>0.78340988630555763</v>
      </c>
      <c r="N524" s="4">
        <v>1.3326372300542413</v>
      </c>
      <c r="O524" s="4">
        <v>1.3711515503189657</v>
      </c>
      <c r="P524" s="4">
        <v>1.5053475682054211</v>
      </c>
      <c r="Q524" s="4">
        <v>1.3942896716089355</v>
      </c>
      <c r="R524" s="4">
        <v>0.92358478974647407</v>
      </c>
      <c r="S524" s="4">
        <v>2.2628680514281515E-2</v>
      </c>
      <c r="T524" s="4">
        <v>2.0459631353303628E-2</v>
      </c>
      <c r="U524" s="4">
        <v>1.1007495948463432E-2</v>
      </c>
      <c r="V524" s="4">
        <v>9.4136230577029009E-3</v>
      </c>
      <c r="W524" s="4">
        <v>5.1747952407623525E-2</v>
      </c>
      <c r="X524" s="4">
        <v>0.13670977487496111</v>
      </c>
      <c r="Y524" s="4">
        <v>0.12687278442370789</v>
      </c>
      <c r="Z524" s="4">
        <v>7.6723780467429156E-2</v>
      </c>
      <c r="AA524" s="4">
        <v>0.10841518468526463</v>
      </c>
      <c r="AB524" s="4">
        <v>0.12725936325941742</v>
      </c>
    </row>
    <row r="525" spans="1:28" x14ac:dyDescent="0.25">
      <c r="A525" s="3" t="s">
        <v>1137</v>
      </c>
      <c r="B525" s="3" t="s">
        <v>1138</v>
      </c>
      <c r="C525" s="3">
        <v>46.195652173912997</v>
      </c>
      <c r="D525" s="3">
        <v>6</v>
      </c>
      <c r="E525" s="3" t="s">
        <v>15</v>
      </c>
      <c r="F525" s="3" t="s">
        <v>23</v>
      </c>
      <c r="G525" s="3" t="s">
        <v>32</v>
      </c>
      <c r="H525" s="3" t="s">
        <v>1997</v>
      </c>
      <c r="I525" s="4" t="e">
        <v>#VALUE!</v>
      </c>
      <c r="J525" s="4">
        <v>1.1212673326645564</v>
      </c>
      <c r="K525" s="4">
        <v>1.1860631888524369</v>
      </c>
      <c r="L525" s="4">
        <v>1.3819240135513156</v>
      </c>
      <c r="M525" s="4">
        <v>1.1170402737895653</v>
      </c>
      <c r="N525" s="4">
        <v>1.1249779803549109</v>
      </c>
      <c r="O525" s="4">
        <v>4.2534489016840871</v>
      </c>
      <c r="P525" s="4" t="e">
        <v>#VALUE!</v>
      </c>
      <c r="Q525" s="4">
        <v>1.336069828829044</v>
      </c>
      <c r="R525" s="4">
        <v>0.77862414141750802</v>
      </c>
      <c r="S525" s="4" t="e">
        <v>#VALUE!</v>
      </c>
      <c r="T525" s="4">
        <v>0.22753187886344153</v>
      </c>
      <c r="U525" s="4">
        <v>0.42160518736064234</v>
      </c>
      <c r="V525" s="4">
        <v>0.38827200411995555</v>
      </c>
      <c r="W525" s="4">
        <v>0.18111590322182466</v>
      </c>
      <c r="X525" s="4">
        <v>0.34486298280065869</v>
      </c>
      <c r="Y525" s="4">
        <v>4.4855925601076727</v>
      </c>
      <c r="Z525" s="4" t="e">
        <v>#VALUE!</v>
      </c>
      <c r="AA525" s="4">
        <v>0.13011181692931328</v>
      </c>
      <c r="AB525" s="4">
        <v>8.0659464464871738E-2</v>
      </c>
    </row>
    <row r="526" spans="1:28" x14ac:dyDescent="0.25">
      <c r="A526" s="3" t="s">
        <v>1139</v>
      </c>
      <c r="B526" s="3" t="s">
        <v>1140</v>
      </c>
      <c r="C526" s="3">
        <v>27.272727272727298</v>
      </c>
      <c r="D526" s="3">
        <v>4</v>
      </c>
      <c r="E526" s="3" t="s">
        <v>23</v>
      </c>
      <c r="F526" s="3" t="s">
        <v>16</v>
      </c>
      <c r="G526" s="3" t="s">
        <v>23</v>
      </c>
      <c r="H526" s="3" t="s">
        <v>1997</v>
      </c>
      <c r="I526" s="4" t="e">
        <v>#VALUE!</v>
      </c>
      <c r="J526" s="4" t="e">
        <v>#VALUE!</v>
      </c>
      <c r="K526" s="4">
        <v>0.73951261560991854</v>
      </c>
      <c r="L526" s="4">
        <v>0.81803977789404581</v>
      </c>
      <c r="M526" s="4">
        <v>1.0168794039386824</v>
      </c>
      <c r="N526" s="4">
        <v>0.935889246021958</v>
      </c>
      <c r="O526" s="4" t="e">
        <v>#VALUE!</v>
      </c>
      <c r="P526" s="4">
        <v>1.4183096081873234</v>
      </c>
      <c r="Q526" s="4">
        <v>1.3767126307854223</v>
      </c>
      <c r="R526" s="4">
        <v>0.55766241867763666</v>
      </c>
      <c r="S526" s="4" t="e">
        <v>#VALUE!</v>
      </c>
      <c r="T526" s="4" t="e">
        <v>#VALUE!</v>
      </c>
      <c r="U526" s="4">
        <v>0.26479272626995692</v>
      </c>
      <c r="V526" s="4">
        <v>0.17639445007915913</v>
      </c>
      <c r="W526" s="4">
        <v>6.1028300725770687E-2</v>
      </c>
      <c r="X526" s="4">
        <v>0.19952735926252935</v>
      </c>
      <c r="Y526" s="4" t="e">
        <v>#VALUE!</v>
      </c>
      <c r="Z526" s="4">
        <v>0.23161888366194239</v>
      </c>
      <c r="AA526" s="4">
        <v>0.16969388599837451</v>
      </c>
      <c r="AB526" s="4">
        <v>5.183077220313722E-2</v>
      </c>
    </row>
    <row r="527" spans="1:28" x14ac:dyDescent="0.25">
      <c r="A527" s="3" t="s">
        <v>1141</v>
      </c>
      <c r="B527" s="3" t="s">
        <v>1142</v>
      </c>
      <c r="C527" s="3">
        <v>38.8888888888889</v>
      </c>
      <c r="D527" s="3">
        <v>9</v>
      </c>
      <c r="E527" s="3" t="s">
        <v>23</v>
      </c>
      <c r="F527" s="3" t="s">
        <v>23</v>
      </c>
      <c r="G527" s="3" t="s">
        <v>32</v>
      </c>
      <c r="H527" s="3" t="s">
        <v>1998</v>
      </c>
      <c r="I527" s="4">
        <v>0.90265394798409748</v>
      </c>
      <c r="J527" s="4">
        <v>1.3291575133434474</v>
      </c>
      <c r="K527" s="4">
        <v>0.97074455160397422</v>
      </c>
      <c r="L527" s="4">
        <v>0.99099760379717672</v>
      </c>
      <c r="M527" s="4">
        <v>0.75420138276250681</v>
      </c>
      <c r="N527" s="4">
        <v>1.4750528028973118</v>
      </c>
      <c r="O527" s="4">
        <v>1.3618069415573191</v>
      </c>
      <c r="P527" s="4">
        <v>1.5982977721142595</v>
      </c>
      <c r="Q527" s="4">
        <v>1.6163484615284791</v>
      </c>
      <c r="R527" s="4">
        <v>0.23597276569615952</v>
      </c>
      <c r="S527" s="4">
        <v>0.10056859307194965</v>
      </c>
      <c r="T527" s="4">
        <v>0.3049600564959935</v>
      </c>
      <c r="U527" s="4">
        <v>3.5392414839917008E-2</v>
      </c>
      <c r="V527" s="4">
        <v>0.13115485661574033</v>
      </c>
      <c r="W527" s="4">
        <v>9.4129935905452683E-2</v>
      </c>
      <c r="X527" s="4">
        <v>0.18465300485706851</v>
      </c>
      <c r="Y527" s="4">
        <v>0.67420559317376416</v>
      </c>
      <c r="Z527" s="4">
        <v>0.32434726548111487</v>
      </c>
      <c r="AA527" s="4">
        <v>0.15399181853248051</v>
      </c>
      <c r="AB527" s="4">
        <v>0.12653331555694283</v>
      </c>
    </row>
    <row r="528" spans="1:28" x14ac:dyDescent="0.25">
      <c r="A528" s="3" t="s">
        <v>1143</v>
      </c>
      <c r="B528" s="3" t="s">
        <v>1144</v>
      </c>
      <c r="C528" s="3">
        <v>26.644736842105299</v>
      </c>
      <c r="D528" s="3">
        <v>6</v>
      </c>
      <c r="E528" s="3" t="s">
        <v>708</v>
      </c>
      <c r="F528" s="3" t="s">
        <v>16</v>
      </c>
      <c r="G528" s="3" t="s">
        <v>69</v>
      </c>
      <c r="H528" s="3" t="s">
        <v>1997</v>
      </c>
      <c r="I528" s="4" t="e">
        <v>#VALUE!</v>
      </c>
      <c r="J528" s="4">
        <v>0.93021875645372931</v>
      </c>
      <c r="K528" s="4">
        <v>0.7543927582483122</v>
      </c>
      <c r="L528" s="4" t="e">
        <v>#VALUE!</v>
      </c>
      <c r="M528" s="4">
        <v>1.0186699547594886</v>
      </c>
      <c r="N528" s="4">
        <v>0.46483273764011623</v>
      </c>
      <c r="O528" s="4">
        <v>0.74010966633635411</v>
      </c>
      <c r="P528" s="4">
        <v>0.89083911846810226</v>
      </c>
      <c r="Q528" s="4">
        <v>1.1948353201577271</v>
      </c>
      <c r="R528" s="4">
        <v>0.92370317601850493</v>
      </c>
      <c r="S528" s="4" t="e">
        <v>#VALUE!</v>
      </c>
      <c r="T528" s="4">
        <v>0.10273320594172973</v>
      </c>
      <c r="U528" s="4">
        <v>0.10483832456471137</v>
      </c>
      <c r="V528" s="4" t="e">
        <v>#VALUE!</v>
      </c>
      <c r="W528" s="4">
        <v>0.13381507752093469</v>
      </c>
      <c r="X528" s="4">
        <v>0.17730504018067594</v>
      </c>
      <c r="Y528" s="4">
        <v>0.14299679567689491</v>
      </c>
      <c r="Z528" s="4">
        <v>8.0225223697748871E-2</v>
      </c>
      <c r="AA528" s="4">
        <v>0.36205420388503773</v>
      </c>
      <c r="AB528" s="4">
        <v>0.17413511655327221</v>
      </c>
    </row>
    <row r="529" spans="1:28" x14ac:dyDescent="0.25">
      <c r="A529" s="3" t="s">
        <v>1145</v>
      </c>
      <c r="B529" s="3" t="s">
        <v>1146</v>
      </c>
      <c r="C529" s="3">
        <v>30.731707317073202</v>
      </c>
      <c r="D529" s="3">
        <v>14</v>
      </c>
      <c r="E529" s="3" t="s">
        <v>23</v>
      </c>
      <c r="F529" s="3" t="s">
        <v>11</v>
      </c>
      <c r="G529" s="3" t="s">
        <v>23</v>
      </c>
      <c r="H529" s="3" t="s">
        <v>1996</v>
      </c>
      <c r="I529" s="4" t="e">
        <v>#VALUE!</v>
      </c>
      <c r="J529" s="4" t="e">
        <v>#VALUE!</v>
      </c>
      <c r="K529" s="4" t="e">
        <v>#VALUE!</v>
      </c>
      <c r="L529" s="4">
        <v>0.97490311130377794</v>
      </c>
      <c r="M529" s="4">
        <v>0.95351574329895439</v>
      </c>
      <c r="N529" s="4">
        <v>0.49617552793381625</v>
      </c>
      <c r="O529" s="4" t="e">
        <v>#VALUE!</v>
      </c>
      <c r="P529" s="4" t="e">
        <v>#VALUE!</v>
      </c>
      <c r="Q529" s="4" t="e">
        <v>#VALUE!</v>
      </c>
      <c r="R529" s="4">
        <v>0.82724748351143773</v>
      </c>
      <c r="S529" s="4" t="e">
        <v>#VALUE!</v>
      </c>
      <c r="T529" s="4" t="e">
        <v>#VALUE!</v>
      </c>
      <c r="U529" s="4" t="e">
        <v>#VALUE!</v>
      </c>
      <c r="V529" s="4">
        <v>0.12296937728507899</v>
      </c>
      <c r="W529" s="4">
        <v>0.45315583738295956</v>
      </c>
      <c r="X529" s="4">
        <v>0.44297674471326187</v>
      </c>
      <c r="Y529" s="4" t="e">
        <v>#VALUE!</v>
      </c>
      <c r="Z529" s="4" t="e">
        <v>#VALUE!</v>
      </c>
      <c r="AA529" s="4" t="e">
        <v>#VALUE!</v>
      </c>
      <c r="AB529" s="4">
        <v>0.36156865324556842</v>
      </c>
    </row>
    <row r="530" spans="1:28" x14ac:dyDescent="0.25">
      <c r="A530" s="3" t="s">
        <v>1147</v>
      </c>
      <c r="B530" s="3" t="s">
        <v>1148</v>
      </c>
      <c r="C530" s="3">
        <v>20.643431635388701</v>
      </c>
      <c r="D530" s="3">
        <v>6</v>
      </c>
      <c r="E530" s="3" t="s">
        <v>259</v>
      </c>
      <c r="F530" s="3" t="s">
        <v>16</v>
      </c>
      <c r="G530" s="3" t="s">
        <v>1149</v>
      </c>
      <c r="H530" s="3" t="s">
        <v>1997</v>
      </c>
      <c r="I530" s="4" t="e">
        <v>#VALUE!</v>
      </c>
      <c r="J530" s="4" t="e">
        <v>#VALUE!</v>
      </c>
      <c r="K530" s="4">
        <v>0.91680430891513554</v>
      </c>
      <c r="L530" s="4">
        <v>0.77221534791205615</v>
      </c>
      <c r="M530" s="4">
        <v>0.93449554498688159</v>
      </c>
      <c r="N530" s="4">
        <v>0.81936882921991694</v>
      </c>
      <c r="O530" s="4" t="e">
        <v>#VALUE!</v>
      </c>
      <c r="P530" s="4">
        <v>1.6456972250350692</v>
      </c>
      <c r="Q530" s="4">
        <v>1.6898005374099923</v>
      </c>
      <c r="R530" s="4">
        <v>2.8944403021744169</v>
      </c>
      <c r="S530" s="4" t="e">
        <v>#VALUE!</v>
      </c>
      <c r="T530" s="4" t="e">
        <v>#VALUE!</v>
      </c>
      <c r="U530" s="4">
        <v>0.26893775506338213</v>
      </c>
      <c r="V530" s="4">
        <v>6.2208590700164365E-2</v>
      </c>
      <c r="W530" s="4">
        <v>0.12730323664858983</v>
      </c>
      <c r="X530" s="4">
        <v>0.2965277426661781</v>
      </c>
      <c r="Y530" s="4" t="e">
        <v>#VALUE!</v>
      </c>
      <c r="Z530" s="4">
        <v>1.5305725212895778</v>
      </c>
      <c r="AA530" s="4">
        <v>0.15215391632796679</v>
      </c>
      <c r="AB530" s="4">
        <v>2.2892821722480345</v>
      </c>
    </row>
    <row r="531" spans="1:28" x14ac:dyDescent="0.25">
      <c r="A531" s="3" t="s">
        <v>1150</v>
      </c>
      <c r="B531" s="3" t="s">
        <v>1151</v>
      </c>
      <c r="C531" s="3">
        <v>69.230769230769198</v>
      </c>
      <c r="D531" s="3">
        <v>3</v>
      </c>
      <c r="E531" s="3" t="s">
        <v>27</v>
      </c>
      <c r="F531" s="3" t="s">
        <v>23</v>
      </c>
      <c r="G531" s="3" t="s">
        <v>23</v>
      </c>
      <c r="H531" s="3" t="s">
        <v>1998</v>
      </c>
      <c r="I531" s="4" t="e">
        <v>#VALUE!</v>
      </c>
      <c r="J531" s="4" t="e">
        <v>#VALUE!</v>
      </c>
      <c r="K531" s="4">
        <v>1.3486634995305726</v>
      </c>
      <c r="L531" s="4">
        <v>1.4344641833565375</v>
      </c>
      <c r="M531" s="4">
        <v>0.81292206930122968</v>
      </c>
      <c r="N531" s="4">
        <v>0.96048931128491655</v>
      </c>
      <c r="O531" s="4" t="e">
        <v>#VALUE!</v>
      </c>
      <c r="P531" s="4">
        <v>1.4865228263844796</v>
      </c>
      <c r="Q531" s="4">
        <v>1.4726467078223733</v>
      </c>
      <c r="R531" s="4">
        <v>0.2995047310948436</v>
      </c>
      <c r="S531" s="4" t="e">
        <v>#VALUE!</v>
      </c>
      <c r="T531" s="4" t="e">
        <v>#VALUE!</v>
      </c>
      <c r="U531" s="4">
        <v>0.19923712849343148</v>
      </c>
      <c r="V531" s="4">
        <v>0.25066082532838529</v>
      </c>
      <c r="W531" s="4">
        <v>7.5094989686263882E-3</v>
      </c>
      <c r="X531" s="4">
        <v>0.25841104844242235</v>
      </c>
      <c r="Y531" s="4" t="e">
        <v>#VALUE!</v>
      </c>
      <c r="Z531" s="4">
        <v>0.2534964400616736</v>
      </c>
      <c r="AA531" s="4">
        <v>0.32474188969798523</v>
      </c>
      <c r="AB531" s="4">
        <v>5.5608171981195623E-2</v>
      </c>
    </row>
    <row r="532" spans="1:28" x14ac:dyDescent="0.25">
      <c r="A532" s="3" t="s">
        <v>1152</v>
      </c>
      <c r="B532" s="3" t="s">
        <v>1153</v>
      </c>
      <c r="C532" s="3">
        <v>28.1045751633987</v>
      </c>
      <c r="D532" s="3">
        <v>7</v>
      </c>
      <c r="E532" s="3" t="s">
        <v>104</v>
      </c>
      <c r="F532" s="3" t="s">
        <v>23</v>
      </c>
      <c r="G532" s="3" t="s">
        <v>141</v>
      </c>
      <c r="H532" s="3" t="s">
        <v>1997</v>
      </c>
      <c r="I532" s="4" t="e">
        <v>#VALUE!</v>
      </c>
      <c r="J532" s="4" t="e">
        <v>#VALUE!</v>
      </c>
      <c r="K532" s="4">
        <v>0.86646279762393963</v>
      </c>
      <c r="L532" s="4" t="e">
        <v>#VALUE!</v>
      </c>
      <c r="M532" s="4">
        <v>0.95948344849676204</v>
      </c>
      <c r="N532" s="4">
        <v>0.88644130289018541</v>
      </c>
      <c r="O532" s="4">
        <v>1.2412266492054227</v>
      </c>
      <c r="P532" s="4">
        <v>1.4705666788276199</v>
      </c>
      <c r="Q532" s="4">
        <v>1.3075264379134961</v>
      </c>
      <c r="R532" s="4">
        <v>1.5047390386811328</v>
      </c>
      <c r="S532" s="4" t="e">
        <v>#VALUE!</v>
      </c>
      <c r="T532" s="4" t="e">
        <v>#VALUE!</v>
      </c>
      <c r="U532" s="4">
        <v>1.4211247665247239E-2</v>
      </c>
      <c r="V532" s="4" t="e">
        <v>#VALUE!</v>
      </c>
      <c r="W532" s="4">
        <v>2.104277031767492E-2</v>
      </c>
      <c r="X532" s="4">
        <v>0.21907195177872438</v>
      </c>
      <c r="Y532" s="4">
        <v>0.25749876019105428</v>
      </c>
      <c r="Z532" s="4">
        <v>5.8109637086728762E-2</v>
      </c>
      <c r="AA532" s="4">
        <v>0.11118030185754142</v>
      </c>
      <c r="AB532" s="4">
        <v>0.46225245573481555</v>
      </c>
    </row>
    <row r="533" spans="1:28" x14ac:dyDescent="0.25">
      <c r="A533" s="3" t="s">
        <v>1154</v>
      </c>
      <c r="B533" s="3" t="s">
        <v>1155</v>
      </c>
      <c r="C533" s="3">
        <v>48.148148148148103</v>
      </c>
      <c r="D533" s="3">
        <v>4</v>
      </c>
      <c r="E533" s="3" t="s">
        <v>23</v>
      </c>
      <c r="F533" s="3" t="s">
        <v>23</v>
      </c>
      <c r="G533" s="3" t="s">
        <v>23</v>
      </c>
      <c r="H533" s="3" t="s">
        <v>1997</v>
      </c>
      <c r="I533" s="4">
        <v>1.606809459842206</v>
      </c>
      <c r="J533" s="4">
        <v>1.5230473050081847</v>
      </c>
      <c r="K533" s="4">
        <v>1.2364328867832961</v>
      </c>
      <c r="L533" s="4">
        <v>1.3680584020896085</v>
      </c>
      <c r="M533" s="4">
        <v>0.84723873856960219</v>
      </c>
      <c r="N533" s="4">
        <v>0.77979603836425326</v>
      </c>
      <c r="O533" s="4">
        <v>1.1372475266080508</v>
      </c>
      <c r="P533" s="4">
        <v>1.5544420200713576</v>
      </c>
      <c r="Q533" s="4">
        <v>1.381213594773909</v>
      </c>
      <c r="R533" s="4">
        <v>0.2816792280755942</v>
      </c>
      <c r="S533" s="4">
        <v>1.3045298125041778</v>
      </c>
      <c r="T533" s="4">
        <v>0.48586628309374014</v>
      </c>
      <c r="U533" s="4">
        <v>0.13154803520966091</v>
      </c>
      <c r="V533" s="4">
        <v>0.10319049463732352</v>
      </c>
      <c r="W533" s="4">
        <v>3.6286118062036826E-2</v>
      </c>
      <c r="X533" s="4">
        <v>0.16937923112867842</v>
      </c>
      <c r="Y533" s="4">
        <v>7.6441627617866173E-2</v>
      </c>
      <c r="Z533" s="4">
        <v>0.34767144574499709</v>
      </c>
      <c r="AA533" s="4">
        <v>0.18052795029575264</v>
      </c>
      <c r="AB533" s="4">
        <v>1.378153430937732E-2</v>
      </c>
    </row>
    <row r="534" spans="1:28" x14ac:dyDescent="0.25">
      <c r="A534" s="3" t="s">
        <v>1156</v>
      </c>
      <c r="B534" s="3" t="s">
        <v>1157</v>
      </c>
      <c r="C534" s="3">
        <v>60.3686635944701</v>
      </c>
      <c r="D534" s="3">
        <v>10</v>
      </c>
      <c r="E534" s="3" t="s">
        <v>75</v>
      </c>
      <c r="F534" s="3" t="s">
        <v>23</v>
      </c>
      <c r="G534" s="3" t="s">
        <v>260</v>
      </c>
      <c r="H534" s="3" t="s">
        <v>1999</v>
      </c>
      <c r="I534" s="4" t="e">
        <v>#VALUE!</v>
      </c>
      <c r="J534" s="4" t="e">
        <v>#VALUE!</v>
      </c>
      <c r="K534" s="4">
        <v>1.6682454230869554</v>
      </c>
      <c r="L534" s="4">
        <v>1.4510185864239513</v>
      </c>
      <c r="M534" s="4" t="e">
        <v>#VALUE!</v>
      </c>
      <c r="N534" s="4">
        <v>0.81289437446153012</v>
      </c>
      <c r="O534" s="4" t="e">
        <v>#VALUE!</v>
      </c>
      <c r="P534" s="4">
        <v>1.0536003400526639</v>
      </c>
      <c r="Q534" s="4">
        <v>1.0101378509518699</v>
      </c>
      <c r="R534" s="4">
        <v>0.64406065872808094</v>
      </c>
      <c r="S534" s="4" t="e">
        <v>#VALUE!</v>
      </c>
      <c r="T534" s="4" t="e">
        <v>#VALUE!</v>
      </c>
      <c r="U534" s="4">
        <v>9.1249791709475253E-2</v>
      </c>
      <c r="V534" s="4">
        <v>0.59646942770990674</v>
      </c>
      <c r="W534" s="4" t="e">
        <v>#VALUE!</v>
      </c>
      <c r="X534" s="4">
        <v>0.61971540935448244</v>
      </c>
      <c r="Y534" s="4" t="e">
        <v>#VALUE!</v>
      </c>
      <c r="Z534" s="4">
        <v>0.57317623310993659</v>
      </c>
      <c r="AA534" s="4">
        <v>0.38343464126706339</v>
      </c>
      <c r="AB534" s="4">
        <v>0.21783618503503085</v>
      </c>
    </row>
    <row r="535" spans="1:28" x14ac:dyDescent="0.25">
      <c r="A535" s="3" t="s">
        <v>1158</v>
      </c>
      <c r="B535" s="3" t="s">
        <v>1159</v>
      </c>
      <c r="C535" s="3">
        <v>30</v>
      </c>
      <c r="D535" s="3">
        <v>7</v>
      </c>
      <c r="E535" s="3" t="s">
        <v>15</v>
      </c>
      <c r="F535" s="3" t="s">
        <v>23</v>
      </c>
      <c r="G535" s="3" t="s">
        <v>84</v>
      </c>
      <c r="H535" s="3" t="s">
        <v>1997</v>
      </c>
      <c r="I535" s="4" t="e">
        <v>#VALUE!</v>
      </c>
      <c r="J535" s="4" t="e">
        <v>#VALUE!</v>
      </c>
      <c r="K535" s="4">
        <v>0.72144395419689322</v>
      </c>
      <c r="L535" s="4">
        <v>0.90127914079524718</v>
      </c>
      <c r="M535" s="4">
        <v>1.6245923003210072</v>
      </c>
      <c r="N535" s="4">
        <v>1.1276135659327704</v>
      </c>
      <c r="O535" s="4">
        <v>2.2069286709638112</v>
      </c>
      <c r="P535" s="4" t="e">
        <v>#VALUE!</v>
      </c>
      <c r="Q535" s="4">
        <v>1.9087590745231744</v>
      </c>
      <c r="R535" s="4">
        <v>0.96648605935897791</v>
      </c>
      <c r="S535" s="4" t="e">
        <v>#VALUE!</v>
      </c>
      <c r="T535" s="4" t="e">
        <v>#VALUE!</v>
      </c>
      <c r="U535" s="4">
        <v>7.5513084816805215E-2</v>
      </c>
      <c r="V535" s="4">
        <v>9.2045242709369368E-2</v>
      </c>
      <c r="W535" s="4">
        <v>0.81009476598632568</v>
      </c>
      <c r="X535" s="4">
        <v>0.39996080467646639</v>
      </c>
      <c r="Y535" s="4">
        <v>2.4564742295654596</v>
      </c>
      <c r="Z535" s="4" t="e">
        <v>#VALUE!</v>
      </c>
      <c r="AA535" s="4">
        <v>0.31614204318550104</v>
      </c>
      <c r="AB535" s="4">
        <v>0.13172546819201691</v>
      </c>
    </row>
    <row r="536" spans="1:28" x14ac:dyDescent="0.25">
      <c r="A536" s="3" t="s">
        <v>1160</v>
      </c>
      <c r="B536" s="3" t="s">
        <v>1161</v>
      </c>
      <c r="C536" s="3">
        <v>29.242819843342001</v>
      </c>
      <c r="D536" s="3">
        <v>7</v>
      </c>
      <c r="E536" s="3" t="s">
        <v>23</v>
      </c>
      <c r="F536" s="3" t="s">
        <v>23</v>
      </c>
      <c r="G536" s="3" t="s">
        <v>390</v>
      </c>
      <c r="H536" s="3" t="s">
        <v>1997</v>
      </c>
      <c r="I536" s="4">
        <v>0.67396240276719188</v>
      </c>
      <c r="J536" s="4">
        <v>0.80884944960533989</v>
      </c>
      <c r="K536" s="4">
        <v>0.88715578429116793</v>
      </c>
      <c r="L536" s="4">
        <v>1.0210236740368337</v>
      </c>
      <c r="M536" s="4">
        <v>0.97173588300393199</v>
      </c>
      <c r="N536" s="4">
        <v>0.96101424803777868</v>
      </c>
      <c r="O536" s="4">
        <v>1.4340766619047065</v>
      </c>
      <c r="P536" s="4">
        <v>1.0646947288377884</v>
      </c>
      <c r="Q536" s="4">
        <v>0.94388091085965498</v>
      </c>
      <c r="R536" s="4">
        <v>1.218524547144084</v>
      </c>
      <c r="S536" s="4">
        <v>0.13839180299699586</v>
      </c>
      <c r="T536" s="4">
        <v>0.13558646214538428</v>
      </c>
      <c r="U536" s="4">
        <v>9.8436676493537434E-2</v>
      </c>
      <c r="V536" s="4">
        <v>0.15082442394981749</v>
      </c>
      <c r="W536" s="4">
        <v>0.17596131439313598</v>
      </c>
      <c r="X536" s="4">
        <v>0.3306954640647477</v>
      </c>
      <c r="Y536" s="4">
        <v>0.41221161150942642</v>
      </c>
      <c r="Z536" s="4">
        <v>0.17357208535591004</v>
      </c>
      <c r="AA536" s="4">
        <v>0.24587052419083544</v>
      </c>
      <c r="AB536" s="4">
        <v>0.54188238913724052</v>
      </c>
    </row>
    <row r="537" spans="1:28" x14ac:dyDescent="0.25">
      <c r="A537" s="3" t="s">
        <v>1162</v>
      </c>
      <c r="B537" s="3" t="s">
        <v>1163</v>
      </c>
      <c r="C537" s="3">
        <v>27.3764258555133</v>
      </c>
      <c r="D537" s="3">
        <v>6</v>
      </c>
      <c r="E537" s="3" t="s">
        <v>15</v>
      </c>
      <c r="F537" s="3" t="s">
        <v>16</v>
      </c>
      <c r="G537" s="3" t="s">
        <v>56</v>
      </c>
      <c r="H537" s="3" t="s">
        <v>1998</v>
      </c>
      <c r="I537" s="4" t="e">
        <v>#VALUE!</v>
      </c>
      <c r="J537" s="4" t="e">
        <v>#VALUE!</v>
      </c>
      <c r="K537" s="4">
        <v>0.68172236708872569</v>
      </c>
      <c r="L537" s="4">
        <v>0.97288928854184575</v>
      </c>
      <c r="M537" s="4">
        <v>0.69874098690956732</v>
      </c>
      <c r="N537" s="4">
        <v>1.0764436975884755</v>
      </c>
      <c r="O537" s="4">
        <v>2.2079131905154967</v>
      </c>
      <c r="P537" s="4">
        <v>2.1347563156363765</v>
      </c>
      <c r="Q537" s="4">
        <v>2.1539877278914532</v>
      </c>
      <c r="R537" s="4" t="e">
        <v>#VALUE!</v>
      </c>
      <c r="S537" s="4" t="e">
        <v>#VALUE!</v>
      </c>
      <c r="T537" s="4" t="e">
        <v>#VALUE!</v>
      </c>
      <c r="U537" s="4">
        <v>5.6189919045203471E-2</v>
      </c>
      <c r="V537" s="4">
        <v>0.36936027836881369</v>
      </c>
      <c r="W537" s="4">
        <v>0.36454258878153573</v>
      </c>
      <c r="X537" s="4">
        <v>0.66534859817995406</v>
      </c>
      <c r="Y537" s="4">
        <v>1.2530402270657337</v>
      </c>
      <c r="Z537" s="4">
        <v>0.92022252014267203</v>
      </c>
      <c r="AA537" s="4">
        <v>0.36297979248434797</v>
      </c>
      <c r="AB537" s="4" t="e">
        <v>#VALUE!</v>
      </c>
    </row>
    <row r="538" spans="1:28" x14ac:dyDescent="0.25">
      <c r="A538" s="3" t="s">
        <v>1164</v>
      </c>
      <c r="B538" s="3" t="s">
        <v>1165</v>
      </c>
      <c r="C538" s="3">
        <v>36.134453781512597</v>
      </c>
      <c r="D538" s="3">
        <v>4</v>
      </c>
      <c r="E538" s="3" t="s">
        <v>23</v>
      </c>
      <c r="F538" s="3" t="s">
        <v>23</v>
      </c>
      <c r="G538" s="3" t="s">
        <v>23</v>
      </c>
      <c r="H538" s="3" t="s">
        <v>1998</v>
      </c>
      <c r="I538" s="4" t="e">
        <v>#VALUE!</v>
      </c>
      <c r="J538" s="4" t="e">
        <v>#VALUE!</v>
      </c>
      <c r="K538" s="4">
        <v>1.2829612466882263</v>
      </c>
      <c r="L538" s="4">
        <v>1.3961680014446465</v>
      </c>
      <c r="M538" s="4">
        <v>1.4614445929611382</v>
      </c>
      <c r="N538" s="4">
        <v>0.45339241478280523</v>
      </c>
      <c r="O538" s="4" t="e">
        <v>#VALUE!</v>
      </c>
      <c r="P538" s="4">
        <v>1.1709681427391327</v>
      </c>
      <c r="Q538" s="4">
        <v>0.81960294396433364</v>
      </c>
      <c r="R538" s="4">
        <v>0.81986739320394342</v>
      </c>
      <c r="S538" s="4" t="e">
        <v>#VALUE!</v>
      </c>
      <c r="T538" s="4" t="e">
        <v>#VALUE!</v>
      </c>
      <c r="U538" s="4">
        <v>0.48135077940242232</v>
      </c>
      <c r="V538" s="4">
        <v>0.19487703201306072</v>
      </c>
      <c r="W538" s="4">
        <v>0.17156967972826564</v>
      </c>
      <c r="X538" s="4">
        <v>4.4023491430865605E-2</v>
      </c>
      <c r="Y538" s="4" t="e">
        <v>#VALUE!</v>
      </c>
      <c r="Z538" s="4">
        <v>0.7905728604300245</v>
      </c>
      <c r="AA538" s="4">
        <v>1.7659879887416033E-2</v>
      </c>
      <c r="AB538" s="4">
        <v>7.9901150217213751E-2</v>
      </c>
    </row>
    <row r="539" spans="1:28" x14ac:dyDescent="0.25">
      <c r="A539" s="3" t="s">
        <v>1166</v>
      </c>
      <c r="B539" s="3" t="s">
        <v>1167</v>
      </c>
      <c r="C539" s="3">
        <v>8.6580086580086597</v>
      </c>
      <c r="D539" s="3">
        <v>5</v>
      </c>
      <c r="E539" s="3" t="s">
        <v>1168</v>
      </c>
      <c r="F539" s="3" t="s">
        <v>11</v>
      </c>
      <c r="G539" s="3" t="s">
        <v>23</v>
      </c>
      <c r="H539" s="3" t="s">
        <v>1999</v>
      </c>
      <c r="I539" s="4" t="e">
        <v>#VALUE!</v>
      </c>
      <c r="J539" s="4" t="e">
        <v>#VALUE!</v>
      </c>
      <c r="K539" s="4">
        <v>1.2822566645034994</v>
      </c>
      <c r="L539" s="4">
        <v>1.4983880758199823</v>
      </c>
      <c r="M539" s="4">
        <v>1.8041400346964949</v>
      </c>
      <c r="N539" s="4">
        <v>0.58753991931278426</v>
      </c>
      <c r="O539" s="4" t="e">
        <v>#VALUE!</v>
      </c>
      <c r="P539" s="4">
        <v>0.79866469482702751</v>
      </c>
      <c r="Q539" s="4">
        <v>0.38439845525501232</v>
      </c>
      <c r="R539" s="4">
        <v>0.36874506152271497</v>
      </c>
      <c r="S539" s="4" t="e">
        <v>#VALUE!</v>
      </c>
      <c r="T539" s="4" t="e">
        <v>#VALUE!</v>
      </c>
      <c r="U539" s="4">
        <v>0.13556299687130055</v>
      </c>
      <c r="V539" s="4">
        <v>0.13109557221195062</v>
      </c>
      <c r="W539" s="4">
        <v>0.31655081892134529</v>
      </c>
      <c r="X539" s="4">
        <v>0.17627442922535955</v>
      </c>
      <c r="Y539" s="4" t="e">
        <v>#VALUE!</v>
      </c>
      <c r="Z539" s="4">
        <v>0.47410241928869307</v>
      </c>
      <c r="AA539" s="4">
        <v>0.3455907402412271</v>
      </c>
      <c r="AB539" s="4">
        <v>6.2793093432897545E-2</v>
      </c>
    </row>
    <row r="540" spans="1:28" x14ac:dyDescent="0.25">
      <c r="A540" s="3" t="s">
        <v>1169</v>
      </c>
      <c r="B540" s="3" t="s">
        <v>1170</v>
      </c>
      <c r="C540" s="3">
        <v>27.388535031847098</v>
      </c>
      <c r="D540" s="3">
        <v>5</v>
      </c>
      <c r="E540" s="3" t="s">
        <v>23</v>
      </c>
      <c r="F540" s="3" t="s">
        <v>23</v>
      </c>
      <c r="G540" s="3" t="s">
        <v>23</v>
      </c>
      <c r="H540" s="3" t="s">
        <v>1998</v>
      </c>
      <c r="I540" s="4">
        <v>1.1039626476704969</v>
      </c>
      <c r="J540" s="4">
        <v>1.9840154586222383</v>
      </c>
      <c r="K540" s="4">
        <v>1.5706281878957764</v>
      </c>
      <c r="L540" s="4">
        <v>1.5828268248736788</v>
      </c>
      <c r="M540" s="4">
        <v>0.31873714516057666</v>
      </c>
      <c r="N540" s="4">
        <v>0.9057429107845123</v>
      </c>
      <c r="O540" s="4">
        <v>1.0960307286911033</v>
      </c>
      <c r="P540" s="4">
        <v>1.0304165679852011</v>
      </c>
      <c r="Q540" s="4">
        <v>1.0896787830391788</v>
      </c>
      <c r="R540" s="4">
        <v>0.15966578706487553</v>
      </c>
      <c r="S540" s="4">
        <v>8.0130474877453339E-2</v>
      </c>
      <c r="T540" s="4">
        <v>0.10471947621234341</v>
      </c>
      <c r="U540" s="4">
        <v>8.2175343940801612E-3</v>
      </c>
      <c r="V540" s="4">
        <v>0.14955790244800171</v>
      </c>
      <c r="W540" s="4">
        <v>6.8665412742245531E-3</v>
      </c>
      <c r="X540" s="4">
        <v>0.20117050398724642</v>
      </c>
      <c r="Y540" s="4">
        <v>5.0821591635444877E-2</v>
      </c>
      <c r="Z540" s="4">
        <v>0.11993088302292976</v>
      </c>
      <c r="AA540" s="4">
        <v>0.31672240340402319</v>
      </c>
      <c r="AB540" s="4">
        <v>1.1726202662140006E-2</v>
      </c>
    </row>
    <row r="541" spans="1:28" x14ac:dyDescent="0.25">
      <c r="A541" s="3" t="s">
        <v>1171</v>
      </c>
      <c r="B541" s="3" t="s">
        <v>1172</v>
      </c>
      <c r="C541" s="3">
        <v>34.009009009008999</v>
      </c>
      <c r="D541" s="3">
        <v>11</v>
      </c>
      <c r="E541" s="3" t="s">
        <v>15</v>
      </c>
      <c r="F541" s="3" t="s">
        <v>23</v>
      </c>
      <c r="G541" s="3" t="s">
        <v>56</v>
      </c>
      <c r="H541" s="3" t="s">
        <v>1997</v>
      </c>
      <c r="I541" s="4" t="e">
        <v>#VALUE!</v>
      </c>
      <c r="J541" s="4" t="e">
        <v>#VALUE!</v>
      </c>
      <c r="K541" s="4">
        <v>0.60278625555622034</v>
      </c>
      <c r="L541" s="4">
        <v>1.5643339084463526</v>
      </c>
      <c r="M541" s="4">
        <v>1.1068319728341758</v>
      </c>
      <c r="N541" s="4" t="e">
        <v>#VALUE!</v>
      </c>
      <c r="O541" s="4" t="e">
        <v>#VALUE!</v>
      </c>
      <c r="P541" s="4">
        <v>0.56957635788724381</v>
      </c>
      <c r="Q541" s="4">
        <v>0.43726963116844564</v>
      </c>
      <c r="R541" s="4">
        <v>0.3130172259320062</v>
      </c>
      <c r="S541" s="4" t="e">
        <v>#VALUE!</v>
      </c>
      <c r="T541" s="4" t="e">
        <v>#VALUE!</v>
      </c>
      <c r="U541" s="4">
        <v>0.54270705201868341</v>
      </c>
      <c r="V541" s="4">
        <v>0.85133692279429518</v>
      </c>
      <c r="W541" s="4">
        <v>0.14895333200125754</v>
      </c>
      <c r="X541" s="4" t="e">
        <v>#VALUE!</v>
      </c>
      <c r="Y541" s="4" t="e">
        <v>#VALUE!</v>
      </c>
      <c r="Z541" s="4">
        <v>0.54035013090789374</v>
      </c>
      <c r="AA541" s="4">
        <v>0.22647180829956096</v>
      </c>
      <c r="AB541" s="4">
        <v>0.17391257584653605</v>
      </c>
    </row>
    <row r="542" spans="1:28" x14ac:dyDescent="0.25">
      <c r="A542" s="3" t="s">
        <v>1173</v>
      </c>
      <c r="B542" s="3" t="s">
        <v>1174</v>
      </c>
      <c r="C542" s="3">
        <v>29.545454545454501</v>
      </c>
      <c r="D542" s="3">
        <v>6</v>
      </c>
      <c r="E542" s="3" t="s">
        <v>15</v>
      </c>
      <c r="F542" s="3" t="s">
        <v>23</v>
      </c>
      <c r="G542" s="3" t="s">
        <v>56</v>
      </c>
      <c r="H542" s="3" t="s">
        <v>1997</v>
      </c>
      <c r="I542" s="4" t="e">
        <v>#VALUE!</v>
      </c>
      <c r="J542" s="4" t="e">
        <v>#VALUE!</v>
      </c>
      <c r="K542" s="4">
        <v>0.9723721231340644</v>
      </c>
      <c r="L542" s="4">
        <v>0.91919449541187292</v>
      </c>
      <c r="M542" s="4">
        <v>1.1132378174700464</v>
      </c>
      <c r="N542" s="4">
        <v>0.7526359553297679</v>
      </c>
      <c r="O542" s="4">
        <v>0.72983079371789061</v>
      </c>
      <c r="P542" s="4">
        <v>1.0493093415245076</v>
      </c>
      <c r="Q542" s="4">
        <v>1.2146434370578605</v>
      </c>
      <c r="R542" s="4">
        <v>1.1710798461955896</v>
      </c>
      <c r="S542" s="4" t="e">
        <v>#VALUE!</v>
      </c>
      <c r="T542" s="4" t="e">
        <v>#VALUE!</v>
      </c>
      <c r="U542" s="4">
        <v>1.6997579153884234E-2</v>
      </c>
      <c r="V542" s="4">
        <v>0.25899438882826548</v>
      </c>
      <c r="W542" s="4">
        <v>0.15105882931505446</v>
      </c>
      <c r="X542" s="4">
        <v>0.22970542465220481</v>
      </c>
      <c r="Y542" s="4">
        <v>0.67520920802735085</v>
      </c>
      <c r="Z542" s="4">
        <v>0.18048493220477985</v>
      </c>
      <c r="AA542" s="4">
        <v>0.25702107573929067</v>
      </c>
      <c r="AB542" s="4">
        <v>0.15599554155693393</v>
      </c>
    </row>
    <row r="543" spans="1:28" x14ac:dyDescent="0.25">
      <c r="A543" s="3" t="s">
        <v>1175</v>
      </c>
      <c r="B543" s="3" t="s">
        <v>1176</v>
      </c>
      <c r="C543" s="3">
        <v>60</v>
      </c>
      <c r="D543" s="3">
        <v>2</v>
      </c>
      <c r="E543" s="3" t="s">
        <v>10</v>
      </c>
      <c r="F543" s="3" t="s">
        <v>23</v>
      </c>
      <c r="G543" s="3" t="s">
        <v>175</v>
      </c>
      <c r="H543" s="3" t="s">
        <v>1997</v>
      </c>
      <c r="I543" s="4" t="e">
        <v>#VALUE!</v>
      </c>
      <c r="J543" s="4" t="e">
        <v>#VALUE!</v>
      </c>
      <c r="K543" s="4">
        <v>0.28756290756267372</v>
      </c>
      <c r="L543" s="4">
        <v>0.44242753608001584</v>
      </c>
      <c r="M543" s="4" t="e">
        <v>#VALUE!</v>
      </c>
      <c r="N543" s="4">
        <v>1.9400835923979565E-2</v>
      </c>
      <c r="O543" s="4">
        <v>0.37591609914132307</v>
      </c>
      <c r="P543" s="4">
        <v>0.88732538481984446</v>
      </c>
      <c r="Q543" s="4">
        <v>2.2352430499843328</v>
      </c>
      <c r="R543" s="4">
        <v>0.18389338970855254</v>
      </c>
      <c r="S543" s="4" t="e">
        <v>#VALUE!</v>
      </c>
      <c r="T543" s="4" t="e">
        <v>#VALUE!</v>
      </c>
      <c r="U543" s="4">
        <v>0.4826085998247186</v>
      </c>
      <c r="V543" s="4">
        <v>0.52132537377366295</v>
      </c>
      <c r="W543" s="4" t="e">
        <v>#VALUE!</v>
      </c>
      <c r="X543" s="4">
        <v>1.8389176301469494E-3</v>
      </c>
      <c r="Y543" s="4">
        <v>0.62722921507519569</v>
      </c>
      <c r="Z543" s="4">
        <v>0.6963210830246096</v>
      </c>
      <c r="AA543" s="4">
        <v>3.651030089005912</v>
      </c>
      <c r="AB543" s="4">
        <v>0.15736367300621554</v>
      </c>
    </row>
    <row r="544" spans="1:28" x14ac:dyDescent="0.25">
      <c r="A544" s="3" t="s">
        <v>1177</v>
      </c>
      <c r="B544" s="3" t="s">
        <v>1178</v>
      </c>
      <c r="C544" s="3">
        <v>35.384615384615401</v>
      </c>
      <c r="D544" s="3">
        <v>9</v>
      </c>
      <c r="E544" s="3" t="s">
        <v>15</v>
      </c>
      <c r="F544" s="3" t="s">
        <v>23</v>
      </c>
      <c r="G544" s="3" t="s">
        <v>32</v>
      </c>
      <c r="H544" s="3" t="s">
        <v>1997</v>
      </c>
      <c r="I544" s="4">
        <v>0.86331400459601115</v>
      </c>
      <c r="J544" s="4">
        <v>1.2480504951507376</v>
      </c>
      <c r="K544" s="4">
        <v>1.2220199537785756</v>
      </c>
      <c r="L544" s="4">
        <v>1.4812792275542559</v>
      </c>
      <c r="M544" s="4">
        <v>1.4444985446645562</v>
      </c>
      <c r="N544" s="4">
        <v>0.47857119543428278</v>
      </c>
      <c r="O544" s="4">
        <v>0.77424637114714867</v>
      </c>
      <c r="P544" s="4">
        <v>0.88251865491755843</v>
      </c>
      <c r="Q544" s="4">
        <v>0.84196760826261219</v>
      </c>
      <c r="R544" s="4" t="e">
        <v>#VALUE!</v>
      </c>
      <c r="S544" s="4">
        <v>0.25125031353647059</v>
      </c>
      <c r="T544" s="4">
        <v>0.24791140148884167</v>
      </c>
      <c r="U544" s="4">
        <v>9.725264323961208E-2</v>
      </c>
      <c r="V544" s="4">
        <v>0.34270613021547985</v>
      </c>
      <c r="W544" s="4">
        <v>0.23306230835248026</v>
      </c>
      <c r="X544" s="4">
        <v>0.52051684106253981</v>
      </c>
      <c r="Y544" s="4">
        <v>0.35698317865892387</v>
      </c>
      <c r="Z544" s="4">
        <v>0.37757139532302408</v>
      </c>
      <c r="AA544" s="4">
        <v>8.6385269001791304E-2</v>
      </c>
      <c r="AB544" s="4" t="e">
        <v>#VALUE!</v>
      </c>
    </row>
    <row r="545" spans="1:28" x14ac:dyDescent="0.25">
      <c r="A545" s="3" t="s">
        <v>1179</v>
      </c>
      <c r="B545" s="3" t="s">
        <v>1180</v>
      </c>
      <c r="C545" s="3">
        <v>42.105263157894697</v>
      </c>
      <c r="D545" s="3">
        <v>8</v>
      </c>
      <c r="E545" s="3" t="s">
        <v>23</v>
      </c>
      <c r="F545" s="3" t="s">
        <v>11</v>
      </c>
      <c r="G545" s="3" t="s">
        <v>148</v>
      </c>
      <c r="H545" s="3" t="s">
        <v>1998</v>
      </c>
      <c r="I545" s="4">
        <v>1.1985178030216275</v>
      </c>
      <c r="J545" s="4">
        <v>0.55969395451416248</v>
      </c>
      <c r="K545" s="4" t="e">
        <v>#VALUE!</v>
      </c>
      <c r="L545" s="4" t="e">
        <v>#VALUE!</v>
      </c>
      <c r="M545" s="4" t="e">
        <v>#VALUE!</v>
      </c>
      <c r="N545" s="4" t="e">
        <v>#VALUE!</v>
      </c>
      <c r="O545" s="4">
        <v>1.8269181105826977</v>
      </c>
      <c r="P545" s="4">
        <v>1.5060537480833245</v>
      </c>
      <c r="Q545" s="4">
        <v>1.4012720645803709</v>
      </c>
      <c r="R545" s="4">
        <v>1.5619903874613232</v>
      </c>
      <c r="S545" s="4">
        <v>0.36060948127030978</v>
      </c>
      <c r="T545" s="4">
        <v>0.24469729462299669</v>
      </c>
      <c r="U545" s="4" t="e">
        <v>#VALUE!</v>
      </c>
      <c r="V545" s="4" t="e">
        <v>#VALUE!</v>
      </c>
      <c r="W545" s="4" t="e">
        <v>#VALUE!</v>
      </c>
      <c r="X545" s="4" t="e">
        <v>#VALUE!</v>
      </c>
      <c r="Y545" s="4">
        <v>0.43091838965625645</v>
      </c>
      <c r="Z545" s="4">
        <v>0.74872109012327193</v>
      </c>
      <c r="AA545" s="4">
        <v>0.22088199666018177</v>
      </c>
      <c r="AB545" s="4">
        <v>0.4147592144949856</v>
      </c>
    </row>
    <row r="546" spans="1:28" x14ac:dyDescent="0.25">
      <c r="A546" s="3" t="s">
        <v>1181</v>
      </c>
      <c r="B546" s="3" t="s">
        <v>1182</v>
      </c>
      <c r="C546" s="3">
        <v>35.438596491228097</v>
      </c>
      <c r="D546" s="3">
        <v>7</v>
      </c>
      <c r="E546" s="3" t="s">
        <v>15</v>
      </c>
      <c r="F546" s="3" t="s">
        <v>23</v>
      </c>
      <c r="G546" s="3" t="s">
        <v>56</v>
      </c>
      <c r="H546" s="3" t="s">
        <v>1997</v>
      </c>
      <c r="I546" s="4" t="e">
        <v>#VALUE!</v>
      </c>
      <c r="J546" s="4" t="e">
        <v>#VALUE!</v>
      </c>
      <c r="K546" s="4">
        <v>1.7025656243056595</v>
      </c>
      <c r="L546" s="4">
        <v>1.1351098477639527</v>
      </c>
      <c r="M546" s="4" t="e">
        <v>#VALUE!</v>
      </c>
      <c r="N546" s="4" t="e">
        <v>#VALUE!</v>
      </c>
      <c r="O546" s="4" t="e">
        <v>#VALUE!</v>
      </c>
      <c r="P546" s="4" t="e">
        <v>#VALUE!</v>
      </c>
      <c r="Q546" s="4" t="e">
        <v>#VALUE!</v>
      </c>
      <c r="R546" s="4">
        <v>1.1304591320350348</v>
      </c>
      <c r="S546" s="4" t="e">
        <v>#VALUE!</v>
      </c>
      <c r="T546" s="4" t="e">
        <v>#VALUE!</v>
      </c>
      <c r="U546" s="4">
        <v>0.4140896109616154</v>
      </c>
      <c r="V546" s="4">
        <v>0.13973556031815312</v>
      </c>
      <c r="W546" s="4" t="e">
        <v>#VALUE!</v>
      </c>
      <c r="X546" s="4" t="e">
        <v>#VALUE!</v>
      </c>
      <c r="Y546" s="4" t="e">
        <v>#VALUE!</v>
      </c>
      <c r="Z546" s="4" t="e">
        <v>#VALUE!</v>
      </c>
      <c r="AA546" s="4" t="e">
        <v>#VALUE!</v>
      </c>
      <c r="AB546" s="4">
        <v>0.83827319403416223</v>
      </c>
    </row>
    <row r="547" spans="1:28" x14ac:dyDescent="0.25">
      <c r="A547" s="3" t="s">
        <v>1183</v>
      </c>
      <c r="B547" s="3" t="s">
        <v>1184</v>
      </c>
      <c r="C547" s="3">
        <v>28.957528957529</v>
      </c>
      <c r="D547" s="3">
        <v>7</v>
      </c>
      <c r="E547" s="3" t="s">
        <v>23</v>
      </c>
      <c r="F547" s="3" t="s">
        <v>23</v>
      </c>
      <c r="G547" s="3" t="s">
        <v>23</v>
      </c>
      <c r="H547" s="3" t="s">
        <v>1997</v>
      </c>
      <c r="I547" s="4" t="e">
        <v>#VALUE!</v>
      </c>
      <c r="J547" s="4" t="e">
        <v>#VALUE!</v>
      </c>
      <c r="K547" s="4" t="e">
        <v>#VALUE!</v>
      </c>
      <c r="L547" s="4" t="e">
        <v>#VALUE!</v>
      </c>
      <c r="M547" s="4">
        <v>1.1023046876523137</v>
      </c>
      <c r="N547" s="4">
        <v>1.2787459645015469</v>
      </c>
      <c r="O547" s="4">
        <v>0.99586185955329165</v>
      </c>
      <c r="P547" s="4" t="e">
        <v>#VALUE!</v>
      </c>
      <c r="Q547" s="4">
        <v>0.9944393813578315</v>
      </c>
      <c r="R547" s="4">
        <v>1.1261464568667778</v>
      </c>
      <c r="S547" s="4" t="e">
        <v>#VALUE!</v>
      </c>
      <c r="T547" s="4" t="e">
        <v>#VALUE!</v>
      </c>
      <c r="U547" s="4" t="e">
        <v>#VALUE!</v>
      </c>
      <c r="V547" s="4" t="e">
        <v>#VALUE!</v>
      </c>
      <c r="W547" s="4">
        <v>0.20628380190558013</v>
      </c>
      <c r="X547" s="4">
        <v>0.18407211121684813</v>
      </c>
      <c r="Y547" s="4">
        <v>0.93095681567534705</v>
      </c>
      <c r="Z547" s="4" t="e">
        <v>#VALUE!</v>
      </c>
      <c r="AA547" s="4">
        <v>0.86169588087387905</v>
      </c>
      <c r="AB547" s="4">
        <v>0.26557313601154658</v>
      </c>
    </row>
    <row r="548" spans="1:28" x14ac:dyDescent="0.25">
      <c r="A548" s="3" t="s">
        <v>1185</v>
      </c>
      <c r="B548" s="3" t="s">
        <v>1186</v>
      </c>
      <c r="C548" s="3">
        <v>28.625954198473298</v>
      </c>
      <c r="D548" s="3">
        <v>6</v>
      </c>
      <c r="E548" s="3" t="s">
        <v>15</v>
      </c>
      <c r="F548" s="3" t="s">
        <v>16</v>
      </c>
      <c r="G548" s="3" t="s">
        <v>32</v>
      </c>
      <c r="H548" s="3" t="s">
        <v>1997</v>
      </c>
      <c r="I548" s="4" t="e">
        <v>#VALUE!</v>
      </c>
      <c r="J548" s="4">
        <v>1.2564395977860279</v>
      </c>
      <c r="K548" s="4">
        <v>1.0315644104452231</v>
      </c>
      <c r="L548" s="4">
        <v>1.2413804630897374</v>
      </c>
      <c r="M548" s="4">
        <v>1.2333244289575098</v>
      </c>
      <c r="N548" s="4">
        <v>0.4529338269742284</v>
      </c>
      <c r="O548" s="4">
        <v>0.67968790266258805</v>
      </c>
      <c r="P548" s="4">
        <v>1.3090556193503475</v>
      </c>
      <c r="Q548" s="4">
        <v>0.86158724296244993</v>
      </c>
      <c r="R548" s="4">
        <v>0.6044642896742275</v>
      </c>
      <c r="S548" s="4" t="e">
        <v>#VALUE!</v>
      </c>
      <c r="T548" s="4">
        <v>0.44855443724733007</v>
      </c>
      <c r="U548" s="4">
        <v>0.23689220719444756</v>
      </c>
      <c r="V548" s="4">
        <v>0.67281380219770337</v>
      </c>
      <c r="W548" s="4">
        <v>0.16447619337425393</v>
      </c>
      <c r="X548" s="4">
        <v>0.18289773457486305</v>
      </c>
      <c r="Y548" s="4">
        <v>0.30427139991177005</v>
      </c>
      <c r="Z548" s="4">
        <v>0.72083526092889705</v>
      </c>
      <c r="AA548" s="4">
        <v>0.19943083206407924</v>
      </c>
      <c r="AB548" s="4">
        <v>9.3465226680662941E-2</v>
      </c>
    </row>
    <row r="549" spans="1:28" x14ac:dyDescent="0.25">
      <c r="A549" s="3" t="s">
        <v>1187</v>
      </c>
      <c r="B549" s="3" t="s">
        <v>1188</v>
      </c>
      <c r="C549" s="3">
        <v>38.562091503268</v>
      </c>
      <c r="D549" s="3">
        <v>8</v>
      </c>
      <c r="E549" s="3" t="s">
        <v>15</v>
      </c>
      <c r="F549" s="3" t="s">
        <v>23</v>
      </c>
      <c r="G549" s="3" t="s">
        <v>32</v>
      </c>
      <c r="H549" s="3" t="s">
        <v>1997</v>
      </c>
      <c r="I549" s="4">
        <v>0.20371447478307533</v>
      </c>
      <c r="J549" s="4">
        <v>0.82683236889017209</v>
      </c>
      <c r="K549" s="4">
        <v>1.0704116871634743</v>
      </c>
      <c r="L549" s="4">
        <v>1.0298812541306079</v>
      </c>
      <c r="M549" s="4">
        <v>1.2763230558132987</v>
      </c>
      <c r="N549" s="4">
        <v>0.59012730558737148</v>
      </c>
      <c r="O549" s="4" t="e">
        <v>#VALUE!</v>
      </c>
      <c r="P549" s="4">
        <v>0.77874543727511725</v>
      </c>
      <c r="Q549" s="4">
        <v>0.93819104050555457</v>
      </c>
      <c r="R549" s="4">
        <v>1.051508355270258</v>
      </c>
      <c r="S549" s="4">
        <v>0.27086574096912819</v>
      </c>
      <c r="T549" s="4">
        <v>1.8176009948979967E-2</v>
      </c>
      <c r="U549" s="4">
        <v>0.24617117491853119</v>
      </c>
      <c r="V549" s="4">
        <v>5.5152049303371864E-2</v>
      </c>
      <c r="W549" s="4">
        <v>2.4796350570721909E-2</v>
      </c>
      <c r="X549" s="4">
        <v>0.53742372317736509</v>
      </c>
      <c r="Y549" s="4" t="e">
        <v>#VALUE!</v>
      </c>
      <c r="Z549" s="4">
        <v>0.20811132870327723</v>
      </c>
      <c r="AA549" s="4">
        <v>0.25792956257022148</v>
      </c>
      <c r="AB549" s="4">
        <v>0.12270580825105966</v>
      </c>
    </row>
    <row r="550" spans="1:28" x14ac:dyDescent="0.25">
      <c r="A550" s="3" t="s">
        <v>1189</v>
      </c>
      <c r="B550" s="3" t="s">
        <v>1190</v>
      </c>
      <c r="C550" s="3">
        <v>30.545454545454501</v>
      </c>
      <c r="D550" s="3">
        <v>5</v>
      </c>
      <c r="E550" s="3" t="s">
        <v>23</v>
      </c>
      <c r="F550" s="3" t="s">
        <v>11</v>
      </c>
      <c r="G550" s="3" t="s">
        <v>23</v>
      </c>
      <c r="H550" s="3" t="s">
        <v>1996</v>
      </c>
      <c r="I550" s="4" t="e">
        <v>#VALUE!</v>
      </c>
      <c r="J550" s="4" t="e">
        <v>#VALUE!</v>
      </c>
      <c r="K550" s="4" t="e">
        <v>#VALUE!</v>
      </c>
      <c r="L550" s="4" t="e">
        <v>#VALUE!</v>
      </c>
      <c r="M550" s="4">
        <v>0.20434618747911557</v>
      </c>
      <c r="N550" s="4">
        <v>1.4299828297567065</v>
      </c>
      <c r="O550" s="4" t="e">
        <v>#VALUE!</v>
      </c>
      <c r="P550" s="4">
        <v>3.1383943067413398</v>
      </c>
      <c r="Q550" s="4">
        <v>2.9124378915240965</v>
      </c>
      <c r="R550" s="4">
        <v>1.8748153551934574</v>
      </c>
      <c r="S550" s="4" t="e">
        <v>#VALUE!</v>
      </c>
      <c r="T550" s="4" t="e">
        <v>#VALUE!</v>
      </c>
      <c r="U550" s="4" t="e">
        <v>#VALUE!</v>
      </c>
      <c r="V550" s="4" t="e">
        <v>#VALUE!</v>
      </c>
      <c r="W550" s="4">
        <v>8.5725974214900635E-2</v>
      </c>
      <c r="X550" s="4">
        <v>0.2002174011029477</v>
      </c>
      <c r="Y550" s="4" t="e">
        <v>#VALUE!</v>
      </c>
      <c r="Z550" s="4">
        <v>0.43611939477558587</v>
      </c>
      <c r="AA550" s="4">
        <v>0.71992954914009866</v>
      </c>
      <c r="AB550" s="4">
        <v>0.39578304992377433</v>
      </c>
    </row>
    <row r="551" spans="1:28" x14ac:dyDescent="0.25">
      <c r="A551" s="3" t="s">
        <v>1191</v>
      </c>
      <c r="B551" s="3" t="s">
        <v>1192</v>
      </c>
      <c r="C551" s="3">
        <v>33.5403726708075</v>
      </c>
      <c r="D551" s="3">
        <v>9</v>
      </c>
      <c r="E551" s="3" t="s">
        <v>15</v>
      </c>
      <c r="F551" s="3" t="s">
        <v>23</v>
      </c>
      <c r="G551" s="3" t="s">
        <v>56</v>
      </c>
      <c r="H551" s="3" t="s">
        <v>1997</v>
      </c>
      <c r="I551" s="4" t="e">
        <v>#VALUE!</v>
      </c>
      <c r="J551" s="4" t="e">
        <v>#VALUE!</v>
      </c>
      <c r="K551" s="4" t="e">
        <v>#VALUE!</v>
      </c>
      <c r="L551" s="4" t="e">
        <v>#VALUE!</v>
      </c>
      <c r="M551" s="4" t="e">
        <v>#VALUE!</v>
      </c>
      <c r="N551" s="4" t="e">
        <v>#VALUE!</v>
      </c>
      <c r="O551" s="4" t="e">
        <v>#VALUE!</v>
      </c>
      <c r="P551" s="4">
        <v>2.7333362370587877</v>
      </c>
      <c r="Q551" s="4">
        <v>0.95653669741619429</v>
      </c>
      <c r="R551" s="4">
        <v>0.32110801778448983</v>
      </c>
      <c r="S551" s="4" t="e">
        <v>#VALUE!</v>
      </c>
      <c r="T551" s="4" t="e">
        <v>#VALUE!</v>
      </c>
      <c r="U551" s="4" t="e">
        <v>#VALUE!</v>
      </c>
      <c r="V551" s="4" t="e">
        <v>#VALUE!</v>
      </c>
      <c r="W551" s="4" t="e">
        <v>#VALUE!</v>
      </c>
      <c r="X551" s="4" t="e">
        <v>#VALUE!</v>
      </c>
      <c r="Y551" s="4" t="e">
        <v>#VALUE!</v>
      </c>
      <c r="Z551" s="4">
        <v>1.5293350624750373</v>
      </c>
      <c r="AA551" s="4">
        <v>0.85899182166383781</v>
      </c>
      <c r="AB551" s="4">
        <v>0.27332848708088975</v>
      </c>
    </row>
    <row r="552" spans="1:28" x14ac:dyDescent="0.25">
      <c r="A552" s="3" t="s">
        <v>1193</v>
      </c>
      <c r="B552" s="3" t="s">
        <v>1194</v>
      </c>
      <c r="C552" s="3">
        <v>20.303030303030301</v>
      </c>
      <c r="D552" s="3">
        <v>6</v>
      </c>
      <c r="E552" s="3" t="s">
        <v>15</v>
      </c>
      <c r="F552" s="3" t="s">
        <v>23</v>
      </c>
      <c r="G552" s="3" t="s">
        <v>84</v>
      </c>
      <c r="H552" s="3" t="s">
        <v>1997</v>
      </c>
      <c r="I552" s="4">
        <v>0.95999507496984104</v>
      </c>
      <c r="J552" s="4">
        <v>0.96399363620530298</v>
      </c>
      <c r="K552" s="4">
        <v>0.95554595078425197</v>
      </c>
      <c r="L552" s="4">
        <v>0.96306797796462351</v>
      </c>
      <c r="M552" s="4">
        <v>1.1089291537017678</v>
      </c>
      <c r="N552" s="4">
        <v>1.1024751536708151</v>
      </c>
      <c r="O552" s="4">
        <v>1.3716888957469495</v>
      </c>
      <c r="P552" s="4">
        <v>1.7407692171365874</v>
      </c>
      <c r="Q552" s="4">
        <v>1.6850841698518728</v>
      </c>
      <c r="R552" s="4" t="e">
        <v>#VALUE!</v>
      </c>
      <c r="S552" s="4">
        <v>0.41092490285648348</v>
      </c>
      <c r="T552" s="4">
        <v>0.25830459555098323</v>
      </c>
      <c r="U552" s="4">
        <v>0.30418732007106813</v>
      </c>
      <c r="V552" s="4">
        <v>0.14145793520614908</v>
      </c>
      <c r="W552" s="4">
        <v>9.2502694071096542E-2</v>
      </c>
      <c r="X552" s="4">
        <v>0.28623778991036591</v>
      </c>
      <c r="Y552" s="4">
        <v>0.44842045278975312</v>
      </c>
      <c r="Z552" s="4">
        <v>0.16646563290494087</v>
      </c>
      <c r="AA552" s="4">
        <v>0.38986247502774207</v>
      </c>
      <c r="AB552" s="4" t="e">
        <v>#VALUE!</v>
      </c>
    </row>
    <row r="553" spans="1:28" x14ac:dyDescent="0.25">
      <c r="A553" s="3" t="s">
        <v>1195</v>
      </c>
      <c r="B553" s="3" t="s">
        <v>1196</v>
      </c>
      <c r="C553" s="3">
        <v>15.3184165232358</v>
      </c>
      <c r="D553" s="3">
        <v>6</v>
      </c>
      <c r="E553" s="3" t="s">
        <v>259</v>
      </c>
      <c r="F553" s="3" t="s">
        <v>23</v>
      </c>
      <c r="G553" s="3" t="s">
        <v>315</v>
      </c>
      <c r="H553" s="3" t="s">
        <v>1997</v>
      </c>
      <c r="I553" s="4">
        <v>0.31120898594298646</v>
      </c>
      <c r="J553" s="4">
        <v>0.85252026257640134</v>
      </c>
      <c r="K553" s="4">
        <v>0.8534166681623141</v>
      </c>
      <c r="L553" s="4">
        <v>0.82928322597559501</v>
      </c>
      <c r="M553" s="4">
        <v>1.0174552308490525</v>
      </c>
      <c r="N553" s="4">
        <v>0.97990739539053651</v>
      </c>
      <c r="O553" s="4">
        <v>1.4988746875382628</v>
      </c>
      <c r="P553" s="4">
        <v>1.6386230288213817</v>
      </c>
      <c r="Q553" s="4">
        <v>1.6398543789707931</v>
      </c>
      <c r="R553" s="4">
        <v>1.7240794732950551</v>
      </c>
      <c r="S553" s="4">
        <v>0.26773721519137766</v>
      </c>
      <c r="T553" s="4">
        <v>0.19229484992873003</v>
      </c>
      <c r="U553" s="4">
        <v>0.11749069690851111</v>
      </c>
      <c r="V553" s="4">
        <v>5.9510707660307693E-2</v>
      </c>
      <c r="W553" s="4">
        <v>0.18040159783911533</v>
      </c>
      <c r="X553" s="4">
        <v>0.28516805697512432</v>
      </c>
      <c r="Y553" s="4">
        <v>6.7759883213483404E-2</v>
      </c>
      <c r="Z553" s="4">
        <v>0.20761288525436705</v>
      </c>
      <c r="AA553" s="4">
        <v>0.20990177355486941</v>
      </c>
      <c r="AB553" s="4">
        <v>0.47584410201465871</v>
      </c>
    </row>
    <row r="554" spans="1:28" x14ac:dyDescent="0.25">
      <c r="A554" s="3" t="s">
        <v>1197</v>
      </c>
      <c r="B554" s="3" t="s">
        <v>1198</v>
      </c>
      <c r="C554" s="3">
        <v>28.571428571428601</v>
      </c>
      <c r="D554" s="3">
        <v>4</v>
      </c>
      <c r="E554" s="3" t="s">
        <v>15</v>
      </c>
      <c r="F554" s="3" t="s">
        <v>23</v>
      </c>
      <c r="G554" s="3" t="s">
        <v>1199</v>
      </c>
      <c r="H554" s="3" t="s">
        <v>1997</v>
      </c>
      <c r="I554" s="4">
        <v>1.0899795564289207</v>
      </c>
      <c r="J554" s="4">
        <v>1.2281512696848889</v>
      </c>
      <c r="K554" s="4" t="e">
        <v>#VALUE!</v>
      </c>
      <c r="L554" s="4">
        <v>1.0056010129720414</v>
      </c>
      <c r="M554" s="4">
        <v>0.5889174893516731</v>
      </c>
      <c r="N554" s="4">
        <v>0.70804747410798718</v>
      </c>
      <c r="O554" s="4">
        <v>0.9643269834716176</v>
      </c>
      <c r="P554" s="4" t="e">
        <v>#VALUE!</v>
      </c>
      <c r="Q554" s="4">
        <v>1.7369322973124053</v>
      </c>
      <c r="R554" s="4">
        <v>0.5340478658305633</v>
      </c>
      <c r="S554" s="4">
        <v>0.15733051783570223</v>
      </c>
      <c r="T554" s="4">
        <v>0.1561937528212359</v>
      </c>
      <c r="U554" s="4" t="e">
        <v>#VALUE!</v>
      </c>
      <c r="V554" s="4">
        <v>0.26105932239342122</v>
      </c>
      <c r="W554" s="4">
        <v>0.12227625963877947</v>
      </c>
      <c r="X554" s="4">
        <v>0.3067709867182335</v>
      </c>
      <c r="Y554" s="4">
        <v>0.21332066530413776</v>
      </c>
      <c r="Z554" s="4" t="e">
        <v>#VALUE!</v>
      </c>
      <c r="AA554" s="4">
        <v>0.60738188838521467</v>
      </c>
      <c r="AB554" s="4">
        <v>0.37923070375331791</v>
      </c>
    </row>
    <row r="555" spans="1:28" x14ac:dyDescent="0.25">
      <c r="A555" s="3" t="s">
        <v>1200</v>
      </c>
      <c r="B555" s="3" t="s">
        <v>1201</v>
      </c>
      <c r="C555" s="3">
        <v>22.660098522167502</v>
      </c>
      <c r="D555" s="3">
        <v>4</v>
      </c>
      <c r="E555" s="3" t="s">
        <v>15</v>
      </c>
      <c r="F555" s="3" t="s">
        <v>16</v>
      </c>
      <c r="G555" s="3" t="s">
        <v>32</v>
      </c>
      <c r="H555" s="3" t="s">
        <v>1997</v>
      </c>
      <c r="I555" s="4">
        <v>0.93749812599038462</v>
      </c>
      <c r="J555" s="4">
        <v>0.94128962424325413</v>
      </c>
      <c r="K555" s="4">
        <v>0.95573156532226344</v>
      </c>
      <c r="L555" s="4">
        <v>1.0213892832991585</v>
      </c>
      <c r="M555" s="4">
        <v>0.90082461893642185</v>
      </c>
      <c r="N555" s="4">
        <v>0.88124914711777069</v>
      </c>
      <c r="O555" s="4">
        <v>1.4111007540412668</v>
      </c>
      <c r="P555" s="4" t="e">
        <v>#VALUE!</v>
      </c>
      <c r="Q555" s="4">
        <v>1.2953731582281653</v>
      </c>
      <c r="R555" s="4">
        <v>0.91222610202822307</v>
      </c>
      <c r="S555" s="4">
        <v>6.2642641570550398E-2</v>
      </c>
      <c r="T555" s="4">
        <v>0.13171099137392553</v>
      </c>
      <c r="U555" s="4">
        <v>0.14909077171906002</v>
      </c>
      <c r="V555" s="4">
        <v>4.8390304738941466E-2</v>
      </c>
      <c r="W555" s="4">
        <v>4.6293484992744868E-2</v>
      </c>
      <c r="X555" s="4">
        <v>0.12496509901386565</v>
      </c>
      <c r="Y555" s="4">
        <v>6.3888310958120684E-2</v>
      </c>
      <c r="Z555" s="4" t="e">
        <v>#VALUE!</v>
      </c>
      <c r="AA555" s="4">
        <v>0.2516553005640545</v>
      </c>
      <c r="AB555" s="4">
        <v>0.22199327997369409</v>
      </c>
    </row>
    <row r="556" spans="1:28" x14ac:dyDescent="0.25">
      <c r="A556" s="3" t="s">
        <v>1202</v>
      </c>
      <c r="B556" s="3" t="s">
        <v>1203</v>
      </c>
      <c r="C556" s="3">
        <v>25.3333333333333</v>
      </c>
      <c r="D556" s="3">
        <v>3</v>
      </c>
      <c r="E556" s="3" t="s">
        <v>15</v>
      </c>
      <c r="F556" s="3" t="s">
        <v>16</v>
      </c>
      <c r="G556" s="3" t="s">
        <v>84</v>
      </c>
      <c r="H556" s="3" t="s">
        <v>1997</v>
      </c>
      <c r="I556" s="4" t="e">
        <v>#VALUE!</v>
      </c>
      <c r="J556" s="4">
        <v>0.63315899330915026</v>
      </c>
      <c r="K556" s="4">
        <v>1.3351768846890602</v>
      </c>
      <c r="L556" s="4" t="e">
        <v>#VALUE!</v>
      </c>
      <c r="M556" s="4">
        <v>0.84790840040028603</v>
      </c>
      <c r="N556" s="4">
        <v>0.88605647181496128</v>
      </c>
      <c r="O556" s="4">
        <v>0.64101273374549217</v>
      </c>
      <c r="P556" s="4">
        <v>1.3131266441202658</v>
      </c>
      <c r="Q556" s="4">
        <v>1.1192922098258951</v>
      </c>
      <c r="R556" s="4" t="e">
        <v>#VALUE!</v>
      </c>
      <c r="S556" s="4" t="e">
        <v>#VALUE!</v>
      </c>
      <c r="T556" s="4">
        <v>0.54175077756903367</v>
      </c>
      <c r="U556" s="4">
        <v>0.34816351789825639</v>
      </c>
      <c r="V556" s="4" t="e">
        <v>#VALUE!</v>
      </c>
      <c r="W556" s="4">
        <v>0.19226471200197132</v>
      </c>
      <c r="X556" s="4">
        <v>8.7801744662718659E-2</v>
      </c>
      <c r="Y556" s="4">
        <v>0.55295795227013644</v>
      </c>
      <c r="Z556" s="4">
        <v>0.52640558642263946</v>
      </c>
      <c r="AA556" s="4">
        <v>3.3226395214059026E-2</v>
      </c>
      <c r="AB556" s="4" t="e">
        <v>#VALUE!</v>
      </c>
    </row>
    <row r="557" spans="1:28" x14ac:dyDescent="0.25">
      <c r="A557" s="3" t="s">
        <v>1204</v>
      </c>
      <c r="B557" s="3" t="s">
        <v>1205</v>
      </c>
      <c r="C557" s="3">
        <v>34.532374100719402</v>
      </c>
      <c r="D557" s="3">
        <v>8</v>
      </c>
      <c r="E557" s="3" t="s">
        <v>15</v>
      </c>
      <c r="F557" s="3" t="s">
        <v>16</v>
      </c>
      <c r="G557" s="3" t="s">
        <v>84</v>
      </c>
      <c r="H557" s="3" t="s">
        <v>1997</v>
      </c>
      <c r="I557" s="4" t="e">
        <v>#VALUE!</v>
      </c>
      <c r="J557" s="4" t="e">
        <v>#VALUE!</v>
      </c>
      <c r="K557" s="4" t="e">
        <v>#VALUE!</v>
      </c>
      <c r="L557" s="4" t="e">
        <v>#VALUE!</v>
      </c>
      <c r="M557" s="4" t="e">
        <v>#VALUE!</v>
      </c>
      <c r="N557" s="4">
        <v>0.72046233414477012</v>
      </c>
      <c r="O557" s="4" t="e">
        <v>#VALUE!</v>
      </c>
      <c r="P557" s="4" t="e">
        <v>#VALUE!</v>
      </c>
      <c r="Q557" s="4" t="e">
        <v>#VALUE!</v>
      </c>
      <c r="R557" s="4">
        <v>1.7004952016476091</v>
      </c>
      <c r="S557" s="4" t="e">
        <v>#VALUE!</v>
      </c>
      <c r="T557" s="4" t="e">
        <v>#VALUE!</v>
      </c>
      <c r="U557" s="4" t="e">
        <v>#VALUE!</v>
      </c>
      <c r="V557" s="4" t="e">
        <v>#VALUE!</v>
      </c>
      <c r="W557" s="4" t="e">
        <v>#VALUE!</v>
      </c>
      <c r="X557" s="4">
        <v>0.358728267247448</v>
      </c>
      <c r="Y557" s="4" t="e">
        <v>#VALUE!</v>
      </c>
      <c r="Z557" s="4" t="e">
        <v>#VALUE!</v>
      </c>
      <c r="AA557" s="4" t="e">
        <v>#VALUE!</v>
      </c>
      <c r="AB557" s="4">
        <v>0.42848412285777021</v>
      </c>
    </row>
    <row r="558" spans="1:28" x14ac:dyDescent="0.25">
      <c r="A558" s="3" t="s">
        <v>1206</v>
      </c>
      <c r="B558" s="3" t="s">
        <v>1207</v>
      </c>
      <c r="C558" s="3">
        <v>36.320754716981099</v>
      </c>
      <c r="D558" s="3">
        <v>7</v>
      </c>
      <c r="E558" s="3" t="s">
        <v>15</v>
      </c>
      <c r="F558" s="3" t="s">
        <v>16</v>
      </c>
      <c r="G558" s="3" t="s">
        <v>56</v>
      </c>
      <c r="H558" s="3" t="s">
        <v>1997</v>
      </c>
      <c r="I558" s="4" t="e">
        <v>#VALUE!</v>
      </c>
      <c r="J558" s="4">
        <v>1.1411887302284629</v>
      </c>
      <c r="K558" s="4">
        <v>1.4511101696665587</v>
      </c>
      <c r="L558" s="4">
        <v>1.7944075859788164</v>
      </c>
      <c r="M558" s="4">
        <v>1.8187330483837438</v>
      </c>
      <c r="N558" s="4">
        <v>0.54896776077276399</v>
      </c>
      <c r="O558" s="4" t="e">
        <v>#VALUE!</v>
      </c>
      <c r="P558" s="4" t="e">
        <v>#VALUE!</v>
      </c>
      <c r="Q558" s="4">
        <v>0.48425253018900083</v>
      </c>
      <c r="R558" s="4">
        <v>0.85613594920350466</v>
      </c>
      <c r="S558" s="4" t="e">
        <v>#VALUE!</v>
      </c>
      <c r="T558" s="4">
        <v>0.15625108881430017</v>
      </c>
      <c r="U558" s="4">
        <v>0.12787722734739754</v>
      </c>
      <c r="V558" s="4">
        <v>0.32108629083343326</v>
      </c>
      <c r="W558" s="4">
        <v>0.17298606939067002</v>
      </c>
      <c r="X558" s="4">
        <v>0.18913874968395256</v>
      </c>
      <c r="Y558" s="4" t="e">
        <v>#VALUE!</v>
      </c>
      <c r="Z558" s="4" t="e">
        <v>#VALUE!</v>
      </c>
      <c r="AA558" s="4">
        <v>0.42433465803365578</v>
      </c>
      <c r="AB558" s="4">
        <v>0.25772592085603363</v>
      </c>
    </row>
    <row r="559" spans="1:28" x14ac:dyDescent="0.25">
      <c r="A559" s="3" t="s">
        <v>1208</v>
      </c>
      <c r="B559" s="3" t="s">
        <v>1209</v>
      </c>
      <c r="C559" s="3">
        <v>36.574074074074097</v>
      </c>
      <c r="D559" s="3">
        <v>6</v>
      </c>
      <c r="E559" s="3" t="s">
        <v>1210</v>
      </c>
      <c r="F559" s="3" t="s">
        <v>23</v>
      </c>
      <c r="G559" s="3" t="s">
        <v>84</v>
      </c>
      <c r="H559" s="3" t="s">
        <v>1999</v>
      </c>
      <c r="I559" s="4" t="e">
        <v>#VALUE!</v>
      </c>
      <c r="J559" s="4" t="e">
        <v>#VALUE!</v>
      </c>
      <c r="K559" s="4" t="e">
        <v>#VALUE!</v>
      </c>
      <c r="L559" s="4" t="e">
        <v>#VALUE!</v>
      </c>
      <c r="M559" s="4">
        <v>1.1770885598638912</v>
      </c>
      <c r="N559" s="4" t="e">
        <v>#VALUE!</v>
      </c>
      <c r="O559" s="4" t="e">
        <v>#VALUE!</v>
      </c>
      <c r="P559" s="4" t="e">
        <v>#VALUE!</v>
      </c>
      <c r="Q559" s="4">
        <v>0.65139973289682107</v>
      </c>
      <c r="R559" s="4">
        <v>0.93597120224683028</v>
      </c>
      <c r="S559" s="4" t="e">
        <v>#VALUE!</v>
      </c>
      <c r="T559" s="4" t="e">
        <v>#VALUE!</v>
      </c>
      <c r="U559" s="4" t="e">
        <v>#VALUE!</v>
      </c>
      <c r="V559" s="4" t="e">
        <v>#VALUE!</v>
      </c>
      <c r="W559" s="4">
        <v>0.35936749513934624</v>
      </c>
      <c r="X559" s="4" t="e">
        <v>#VALUE!</v>
      </c>
      <c r="Y559" s="4" t="e">
        <v>#VALUE!</v>
      </c>
      <c r="Z559" s="4" t="e">
        <v>#VALUE!</v>
      </c>
      <c r="AA559" s="4">
        <v>0.58347646208728321</v>
      </c>
      <c r="AB559" s="4">
        <v>0.50421801426674495</v>
      </c>
    </row>
    <row r="560" spans="1:28" x14ac:dyDescent="0.25">
      <c r="A560" s="3" t="s">
        <v>1211</v>
      </c>
      <c r="B560" s="3" t="s">
        <v>1212</v>
      </c>
      <c r="C560" s="3">
        <v>11.610486891385801</v>
      </c>
      <c r="D560" s="3">
        <v>4</v>
      </c>
      <c r="E560" s="3" t="s">
        <v>23</v>
      </c>
      <c r="F560" s="3" t="s">
        <v>11</v>
      </c>
      <c r="G560" s="3" t="s">
        <v>23</v>
      </c>
      <c r="H560" s="3" t="s">
        <v>1999</v>
      </c>
      <c r="I560" s="4" t="e">
        <v>#VALUE!</v>
      </c>
      <c r="J560" s="4">
        <v>2.1431167649880893</v>
      </c>
      <c r="K560" s="4">
        <v>1.8543337373675939</v>
      </c>
      <c r="L560" s="4">
        <v>2.2442400463060923</v>
      </c>
      <c r="M560" s="4">
        <v>2.3674608103815213</v>
      </c>
      <c r="N560" s="4">
        <v>7.4316327882995359E-2</v>
      </c>
      <c r="O560" s="4" t="e">
        <v>#VALUE!</v>
      </c>
      <c r="P560" s="4">
        <v>1.3212004644846667E-2</v>
      </c>
      <c r="Q560" s="4">
        <v>1.2205371084045855E-2</v>
      </c>
      <c r="R560" s="4">
        <v>5.3739154014030205E-2</v>
      </c>
      <c r="S560" s="4" t="e">
        <v>#VALUE!</v>
      </c>
      <c r="T560" s="4">
        <v>0.52370057759342448</v>
      </c>
      <c r="U560" s="4">
        <v>0.21167193873586551</v>
      </c>
      <c r="V560" s="4">
        <v>0.80912067714252911</v>
      </c>
      <c r="W560" s="4">
        <v>0.19776703921716762</v>
      </c>
      <c r="X560" s="4">
        <v>9.6846029114789012E-2</v>
      </c>
      <c r="Y560" s="4" t="e">
        <v>#VALUE!</v>
      </c>
      <c r="Z560" s="4">
        <v>1.5923745287737862E-3</v>
      </c>
      <c r="AA560" s="4">
        <v>1.1960539486057782E-3</v>
      </c>
      <c r="AB560" s="4">
        <v>4.3346710219162414E-2</v>
      </c>
    </row>
    <row r="561" spans="1:28" x14ac:dyDescent="0.25">
      <c r="A561" s="3" t="s">
        <v>1213</v>
      </c>
      <c r="B561" s="3" t="s">
        <v>1214</v>
      </c>
      <c r="C561" s="3">
        <v>25</v>
      </c>
      <c r="D561" s="3">
        <v>4</v>
      </c>
      <c r="E561" s="3" t="s">
        <v>15</v>
      </c>
      <c r="F561" s="3" t="s">
        <v>23</v>
      </c>
      <c r="G561" s="3" t="s">
        <v>32</v>
      </c>
      <c r="H561" s="3" t="s">
        <v>1997</v>
      </c>
      <c r="I561" s="4" t="e">
        <v>#VALUE!</v>
      </c>
      <c r="J561" s="4" t="e">
        <v>#VALUE!</v>
      </c>
      <c r="K561" s="4">
        <v>0.71198019376465982</v>
      </c>
      <c r="L561" s="4">
        <v>0.65354165442583134</v>
      </c>
      <c r="M561" s="4">
        <v>1.0422287410896709</v>
      </c>
      <c r="N561" s="4">
        <v>1.1033987790146618</v>
      </c>
      <c r="O561" s="4" t="e">
        <v>#VALUE!</v>
      </c>
      <c r="P561" s="4">
        <v>1.9181808412441137</v>
      </c>
      <c r="Q561" s="4">
        <v>1.630582501079419</v>
      </c>
      <c r="R561" s="4">
        <v>1.4127256154467458</v>
      </c>
      <c r="S561" s="4" t="e">
        <v>#VALUE!</v>
      </c>
      <c r="T561" s="4" t="e">
        <v>#VALUE!</v>
      </c>
      <c r="U561" s="4">
        <v>0.12621592023439052</v>
      </c>
      <c r="V561" s="4">
        <v>0.35719951035158681</v>
      </c>
      <c r="W561" s="4">
        <v>0.40375307808031025</v>
      </c>
      <c r="X561" s="4">
        <v>0.17711892042874725</v>
      </c>
      <c r="Y561" s="4" t="e">
        <v>#VALUE!</v>
      </c>
      <c r="Z561" s="4">
        <v>0.11828917425666671</v>
      </c>
      <c r="AA561" s="4">
        <v>8.4395358516994756E-2</v>
      </c>
      <c r="AB561" s="4">
        <v>0.19139582672736502</v>
      </c>
    </row>
    <row r="562" spans="1:28" x14ac:dyDescent="0.25">
      <c r="A562" s="3" t="s">
        <v>1215</v>
      </c>
      <c r="B562" s="3" t="s">
        <v>1216</v>
      </c>
      <c r="C562" s="3">
        <v>48.8888888888889</v>
      </c>
      <c r="D562" s="3">
        <v>5</v>
      </c>
      <c r="E562" s="3" t="s">
        <v>15</v>
      </c>
      <c r="F562" s="3" t="s">
        <v>23</v>
      </c>
      <c r="G562" s="3" t="s">
        <v>23</v>
      </c>
      <c r="H562" s="3" t="s">
        <v>1998</v>
      </c>
      <c r="I562" s="4" t="e">
        <v>#VALUE!</v>
      </c>
      <c r="J562" s="4" t="e">
        <v>#VALUE!</v>
      </c>
      <c r="K562" s="4">
        <v>1.1871580440088574</v>
      </c>
      <c r="L562" s="4" t="e">
        <v>#VALUE!</v>
      </c>
      <c r="M562" s="4">
        <v>1.6322756534986709</v>
      </c>
      <c r="N562" s="4">
        <v>0.65490230737995503</v>
      </c>
      <c r="O562" s="4">
        <v>0.90153438403629471</v>
      </c>
      <c r="P562" s="4">
        <v>0.99610970557882172</v>
      </c>
      <c r="Q562" s="4">
        <v>1.0578397413527203</v>
      </c>
      <c r="R562" s="4">
        <v>0.78528892346610768</v>
      </c>
      <c r="S562" s="4" t="e">
        <v>#VALUE!</v>
      </c>
      <c r="T562" s="4" t="e">
        <v>#VALUE!</v>
      </c>
      <c r="U562" s="4">
        <v>0.21356871086195317</v>
      </c>
      <c r="V562" s="4" t="e">
        <v>#VALUE!</v>
      </c>
      <c r="W562" s="4">
        <v>0.18176919848672182</v>
      </c>
      <c r="X562" s="4">
        <v>0.12313940192540906</v>
      </c>
      <c r="Y562" s="4">
        <v>0.22728895349389602</v>
      </c>
      <c r="Z562" s="4">
        <v>0.22937139755763813</v>
      </c>
      <c r="AA562" s="4">
        <v>0.10229557726016651</v>
      </c>
      <c r="AB562" s="4">
        <v>0.17440813490771084</v>
      </c>
    </row>
    <row r="563" spans="1:28" x14ac:dyDescent="0.25">
      <c r="A563" s="3" t="s">
        <v>1217</v>
      </c>
      <c r="B563" s="3" t="s">
        <v>1218</v>
      </c>
      <c r="C563" s="3">
        <v>18.7643020594966</v>
      </c>
      <c r="D563" s="3">
        <v>7</v>
      </c>
      <c r="E563" s="3" t="s">
        <v>15</v>
      </c>
      <c r="F563" s="3" t="s">
        <v>23</v>
      </c>
      <c r="G563" s="3" t="s">
        <v>32</v>
      </c>
      <c r="H563" s="3" t="s">
        <v>1997</v>
      </c>
      <c r="I563" s="4">
        <v>0.54672638917634497</v>
      </c>
      <c r="J563" s="4">
        <v>1.0251198743170977</v>
      </c>
      <c r="K563" s="4">
        <v>1.2603056497360041</v>
      </c>
      <c r="L563" s="4">
        <v>1.161621682964632</v>
      </c>
      <c r="M563" s="4">
        <v>1.2603882726825022</v>
      </c>
      <c r="N563" s="4">
        <v>0.9752254569232397</v>
      </c>
      <c r="O563" s="4">
        <v>1.1996580763101103</v>
      </c>
      <c r="P563" s="4">
        <v>1.0454537558938943</v>
      </c>
      <c r="Q563" s="4">
        <v>1.2170460201039888</v>
      </c>
      <c r="R563" s="4">
        <v>0.6405665316855127</v>
      </c>
      <c r="S563" s="4">
        <v>0.19777493474540295</v>
      </c>
      <c r="T563" s="4">
        <v>0.29834481597403961</v>
      </c>
      <c r="U563" s="4">
        <v>0.27688954530697324</v>
      </c>
      <c r="V563" s="4">
        <v>3.9605656719208321E-2</v>
      </c>
      <c r="W563" s="4">
        <v>0.42911761726807268</v>
      </c>
      <c r="X563" s="4">
        <v>0.26449743519024554</v>
      </c>
      <c r="Y563" s="4">
        <v>0.36425813716897337</v>
      </c>
      <c r="Z563" s="4">
        <v>0.20639804656171312</v>
      </c>
      <c r="AA563" s="4">
        <v>8.6710145713603304E-2</v>
      </c>
      <c r="AB563" s="4">
        <v>3.9934953121888543E-2</v>
      </c>
    </row>
    <row r="564" spans="1:28" x14ac:dyDescent="0.25">
      <c r="A564" s="3" t="s">
        <v>1219</v>
      </c>
      <c r="B564" s="3" t="s">
        <v>1220</v>
      </c>
      <c r="C564" s="3">
        <v>75</v>
      </c>
      <c r="D564" s="3">
        <v>4</v>
      </c>
      <c r="E564" s="3" t="s">
        <v>15</v>
      </c>
      <c r="F564" s="3" t="s">
        <v>23</v>
      </c>
      <c r="G564" s="3" t="s">
        <v>24</v>
      </c>
      <c r="H564" s="3" t="s">
        <v>1998</v>
      </c>
      <c r="I564" s="4">
        <v>1.0548022151443643</v>
      </c>
      <c r="J564" s="4">
        <v>1.2904821127182222</v>
      </c>
      <c r="K564" s="4">
        <v>0.96555196587527059</v>
      </c>
      <c r="L564" s="4">
        <v>1.0213478097167448</v>
      </c>
      <c r="M564" s="4" t="e">
        <v>#VALUE!</v>
      </c>
      <c r="N564" s="4">
        <v>1.3274567480499471</v>
      </c>
      <c r="O564" s="4">
        <v>1.3272240011011169</v>
      </c>
      <c r="P564" s="4">
        <v>1.818077664726631</v>
      </c>
      <c r="Q564" s="4">
        <v>1.2632810660729457</v>
      </c>
      <c r="R564" s="4">
        <v>0.66554515269829739</v>
      </c>
      <c r="S564" s="4">
        <v>0.14129307421103118</v>
      </c>
      <c r="T564" s="4">
        <v>0.24399279268010546</v>
      </c>
      <c r="U564" s="4">
        <v>7.5800607262330538E-2</v>
      </c>
      <c r="V564" s="4">
        <v>0.1080555252058642</v>
      </c>
      <c r="W564" s="4" t="e">
        <v>#VALUE!</v>
      </c>
      <c r="X564" s="4">
        <v>9.6652527229065352E-2</v>
      </c>
      <c r="Y564" s="4">
        <v>0.36084975078935866</v>
      </c>
      <c r="Z564" s="4">
        <v>0.74004324152243151</v>
      </c>
      <c r="AA564" s="4">
        <v>0.33626535286974013</v>
      </c>
      <c r="AB564" s="4">
        <v>8.019838632703391E-2</v>
      </c>
    </row>
    <row r="565" spans="1:28" x14ac:dyDescent="0.25">
      <c r="A565" s="3" t="s">
        <v>1221</v>
      </c>
      <c r="B565" s="3" t="s">
        <v>1222</v>
      </c>
      <c r="C565" s="3">
        <v>43.119266055045898</v>
      </c>
      <c r="D565" s="3">
        <v>4</v>
      </c>
      <c r="E565" s="3" t="s">
        <v>15</v>
      </c>
      <c r="F565" s="3" t="s">
        <v>23</v>
      </c>
      <c r="G565" s="3" t="s">
        <v>32</v>
      </c>
      <c r="H565" s="3" t="s">
        <v>2000</v>
      </c>
      <c r="I565" s="4">
        <v>0.91546876978528113</v>
      </c>
      <c r="J565" s="4" t="e">
        <v>#VALUE!</v>
      </c>
      <c r="K565" s="4">
        <v>1.3110599996597809</v>
      </c>
      <c r="L565" s="4">
        <v>1.2589811654169256</v>
      </c>
      <c r="M565" s="4">
        <v>1.1519096830015547</v>
      </c>
      <c r="N565" s="4">
        <v>0.57205065972861202</v>
      </c>
      <c r="O565" s="4" t="e">
        <v>#VALUE!</v>
      </c>
      <c r="P565" s="4">
        <v>1.0823769939731058</v>
      </c>
      <c r="Q565" s="4">
        <v>1.3278203607451531</v>
      </c>
      <c r="R565" s="4">
        <v>0.38996220346739136</v>
      </c>
      <c r="S565" s="4">
        <v>4.729164870795937E-2</v>
      </c>
      <c r="T565" s="4" t="e">
        <v>#VALUE!</v>
      </c>
      <c r="U565" s="4">
        <v>0.25863232230491018</v>
      </c>
      <c r="V565" s="4">
        <v>6.6815570745132516E-2</v>
      </c>
      <c r="W565" s="4">
        <v>8.898561198288818E-2</v>
      </c>
      <c r="X565" s="4">
        <v>0.23766726819405048</v>
      </c>
      <c r="Y565" s="4" t="e">
        <v>#VALUE!</v>
      </c>
      <c r="Z565" s="4">
        <v>0.30760705552592682</v>
      </c>
      <c r="AA565" s="4">
        <v>0.58002102346187046</v>
      </c>
      <c r="AB565" s="4">
        <v>5.4632786269119951E-2</v>
      </c>
    </row>
    <row r="566" spans="1:28" x14ac:dyDescent="0.25">
      <c r="A566" s="3" t="s">
        <v>1223</v>
      </c>
      <c r="B566" s="3" t="s">
        <v>1224</v>
      </c>
      <c r="C566" s="3">
        <v>16.358024691358001</v>
      </c>
      <c r="D566" s="3">
        <v>8</v>
      </c>
      <c r="E566" s="3" t="s">
        <v>15</v>
      </c>
      <c r="F566" s="3" t="s">
        <v>16</v>
      </c>
      <c r="G566" s="3" t="s">
        <v>84</v>
      </c>
      <c r="H566" s="3" t="s">
        <v>1997</v>
      </c>
      <c r="I566" s="4">
        <v>1.132938534946148</v>
      </c>
      <c r="J566" s="4">
        <v>1.0635286573421454</v>
      </c>
      <c r="K566" s="4" t="e">
        <v>#VALUE!</v>
      </c>
      <c r="L566" s="4">
        <v>0.70953435285448185</v>
      </c>
      <c r="M566" s="4">
        <v>1.1349374490127555</v>
      </c>
      <c r="N566" s="4">
        <v>0.87942320403069374</v>
      </c>
      <c r="O566" s="4" t="e">
        <v>#VALUE!</v>
      </c>
      <c r="P566" s="4">
        <v>1.1045442287746403</v>
      </c>
      <c r="Q566" s="4">
        <v>2.0940042667211998</v>
      </c>
      <c r="R566" s="4">
        <v>1.2074259787325123</v>
      </c>
      <c r="S566" s="4">
        <v>0.58679514081622619</v>
      </c>
      <c r="T566" s="4">
        <v>0.10324692789453607</v>
      </c>
      <c r="U566" s="4" t="e">
        <v>#VALUE!</v>
      </c>
      <c r="V566" s="4">
        <v>0.2750291505420388</v>
      </c>
      <c r="W566" s="4">
        <v>0.35701497016670802</v>
      </c>
      <c r="X566" s="4">
        <v>0.42197633980042759</v>
      </c>
      <c r="Y566" s="4" t="e">
        <v>#VALUE!</v>
      </c>
      <c r="Z566" s="4">
        <v>0.34204021906928833</v>
      </c>
      <c r="AA566" s="4">
        <v>0.38364452060919912</v>
      </c>
      <c r="AB566" s="4">
        <v>0.18536856730768947</v>
      </c>
    </row>
    <row r="567" spans="1:28" x14ac:dyDescent="0.25">
      <c r="A567" s="3" t="s">
        <v>1225</v>
      </c>
      <c r="B567" s="3" t="s">
        <v>1226</v>
      </c>
      <c r="C567" s="3">
        <v>34.811529933481197</v>
      </c>
      <c r="D567" s="3">
        <v>11</v>
      </c>
      <c r="E567" s="3" t="s">
        <v>15</v>
      </c>
      <c r="F567" s="3" t="s">
        <v>23</v>
      </c>
      <c r="G567" s="3" t="s">
        <v>84</v>
      </c>
      <c r="H567" s="3" t="s">
        <v>1997</v>
      </c>
      <c r="I567" s="4" t="e">
        <v>#VALUE!</v>
      </c>
      <c r="J567" s="4" t="e">
        <v>#VALUE!</v>
      </c>
      <c r="K567" s="4">
        <v>1.0833791014638432</v>
      </c>
      <c r="L567" s="4">
        <v>1.1053293580040802</v>
      </c>
      <c r="M567" s="4">
        <v>1.0836155527320539</v>
      </c>
      <c r="N567" s="4" t="e">
        <v>#VALUE!</v>
      </c>
      <c r="O567" s="4">
        <v>0.71139192482736646</v>
      </c>
      <c r="P567" s="4" t="e">
        <v>#VALUE!</v>
      </c>
      <c r="Q567" s="4">
        <v>1.139192551743865</v>
      </c>
      <c r="R567" s="4">
        <v>0.80672857267567244</v>
      </c>
      <c r="S567" s="4" t="e">
        <v>#VALUE!</v>
      </c>
      <c r="T567" s="4" t="e">
        <v>#VALUE!</v>
      </c>
      <c r="U567" s="4">
        <v>0.14516750077323295</v>
      </c>
      <c r="V567" s="4">
        <v>0.22153484724650602</v>
      </c>
      <c r="W567" s="4">
        <v>3.0033391221816336E-2</v>
      </c>
      <c r="X567" s="4" t="e">
        <v>#VALUE!</v>
      </c>
      <c r="Y567" s="4">
        <v>0.6123105617098803</v>
      </c>
      <c r="Z567" s="4" t="e">
        <v>#VALUE!</v>
      </c>
      <c r="AA567" s="4">
        <v>0.5547041822953096</v>
      </c>
      <c r="AB567" s="4">
        <v>0.25216530627016315</v>
      </c>
    </row>
    <row r="568" spans="1:28" x14ac:dyDescent="0.25">
      <c r="A568" s="3" t="s">
        <v>1227</v>
      </c>
      <c r="B568" s="3" t="s">
        <v>1228</v>
      </c>
      <c r="C568" s="3">
        <v>20.454545454545499</v>
      </c>
      <c r="D568" s="3">
        <v>4</v>
      </c>
      <c r="E568" s="3" t="s">
        <v>10</v>
      </c>
      <c r="F568" s="3" t="s">
        <v>11</v>
      </c>
      <c r="G568" s="3" t="s">
        <v>12</v>
      </c>
      <c r="H568" s="3" t="s">
        <v>1999</v>
      </c>
      <c r="I568" s="4" t="e">
        <v>#VALUE!</v>
      </c>
      <c r="J568" s="4">
        <v>1.0070488118601102</v>
      </c>
      <c r="K568" s="4">
        <v>0.79421542975000536</v>
      </c>
      <c r="L568" s="4">
        <v>0.85398901088623447</v>
      </c>
      <c r="M568" s="4">
        <v>0.63941463232465967</v>
      </c>
      <c r="N568" s="4">
        <v>1.3762042317024881</v>
      </c>
      <c r="O568" s="4">
        <v>1.2380492306711366</v>
      </c>
      <c r="P568" s="4">
        <v>1.6735361806731675</v>
      </c>
      <c r="Q568" s="4">
        <v>1.4439860694137601</v>
      </c>
      <c r="R568" s="4">
        <v>1.3751750117216306</v>
      </c>
      <c r="S568" s="4" t="e">
        <v>#VALUE!</v>
      </c>
      <c r="T568" s="4">
        <v>0.21577229920835156</v>
      </c>
      <c r="U568" s="4">
        <v>5.3476183778863429E-2</v>
      </c>
      <c r="V568" s="4">
        <v>0.15441701987739298</v>
      </c>
      <c r="W568" s="4">
        <v>0.15759703537492717</v>
      </c>
      <c r="X568" s="4">
        <v>0.11288521900092263</v>
      </c>
      <c r="Y568" s="4">
        <v>0.24799347561929397</v>
      </c>
      <c r="Z568" s="4">
        <v>0.26329046114308252</v>
      </c>
      <c r="AA568" s="4">
        <v>0.27453386019134729</v>
      </c>
      <c r="AB568" s="4">
        <v>0.4221577664340207</v>
      </c>
    </row>
    <row r="569" spans="1:28" x14ac:dyDescent="0.25">
      <c r="A569" s="3" t="s">
        <v>1229</v>
      </c>
      <c r="B569" s="3" t="s">
        <v>1230</v>
      </c>
      <c r="C569" s="3">
        <v>23.780487804878</v>
      </c>
      <c r="D569" s="3">
        <v>4</v>
      </c>
      <c r="E569" s="3" t="s">
        <v>10</v>
      </c>
      <c r="F569" s="3" t="s">
        <v>23</v>
      </c>
      <c r="G569" s="3" t="s">
        <v>23</v>
      </c>
      <c r="H569" s="3" t="s">
        <v>1998</v>
      </c>
      <c r="I569" s="4">
        <v>1.0295557687615904</v>
      </c>
      <c r="J569" s="4" t="e">
        <v>#VALUE!</v>
      </c>
      <c r="K569" s="4">
        <v>0.58955648043495357</v>
      </c>
      <c r="L569" s="4">
        <v>0.64061346210554149</v>
      </c>
      <c r="M569" s="4">
        <v>1.1416016535637832</v>
      </c>
      <c r="N569" s="4">
        <v>0.87512779466447899</v>
      </c>
      <c r="O569" s="4">
        <v>1.6797063908238326</v>
      </c>
      <c r="P569" s="4">
        <v>2.1743421743465188</v>
      </c>
      <c r="Q569" s="4">
        <v>1.6295777203902244</v>
      </c>
      <c r="R569" s="4">
        <v>2.4471835880021393</v>
      </c>
      <c r="S569" s="4">
        <v>0.15476032853668206</v>
      </c>
      <c r="T569" s="4" t="e">
        <v>#VALUE!</v>
      </c>
      <c r="U569" s="4">
        <v>0.27292269818214815</v>
      </c>
      <c r="V569" s="4">
        <v>0.18489591753452944</v>
      </c>
      <c r="W569" s="4">
        <v>0.17354019170309806</v>
      </c>
      <c r="X569" s="4">
        <v>0.24492235242782107</v>
      </c>
      <c r="Y569" s="4">
        <v>0.16914612667228754</v>
      </c>
      <c r="Z569" s="4">
        <v>0.63138410995072936</v>
      </c>
      <c r="AA569" s="4">
        <v>0.51736148408327276</v>
      </c>
      <c r="AB569" s="4">
        <v>0.41541180862740457</v>
      </c>
    </row>
    <row r="570" spans="1:28" x14ac:dyDescent="0.25">
      <c r="A570" s="3" t="s">
        <v>1231</v>
      </c>
      <c r="B570" s="3" t="s">
        <v>1232</v>
      </c>
      <c r="C570" s="3">
        <v>19.337016574585601</v>
      </c>
      <c r="D570" s="3">
        <v>6</v>
      </c>
      <c r="E570" s="3" t="s">
        <v>15</v>
      </c>
      <c r="F570" s="3" t="s">
        <v>23</v>
      </c>
      <c r="G570" s="3" t="s">
        <v>260</v>
      </c>
      <c r="H570" s="3" t="s">
        <v>1997</v>
      </c>
      <c r="I570" s="4" t="e">
        <v>#VALUE!</v>
      </c>
      <c r="J570" s="4" t="e">
        <v>#VALUE!</v>
      </c>
      <c r="K570" s="4">
        <v>1.681254069698219</v>
      </c>
      <c r="L570" s="4">
        <v>1.2917286859097656</v>
      </c>
      <c r="M570" s="4">
        <v>1.4993497210850553</v>
      </c>
      <c r="N570" s="4" t="e">
        <v>#VALUE!</v>
      </c>
      <c r="O570" s="4" t="e">
        <v>#VALUE!</v>
      </c>
      <c r="P570" s="4">
        <v>0.72740904276769858</v>
      </c>
      <c r="Q570" s="4" t="e">
        <v>#VALUE!</v>
      </c>
      <c r="R570" s="4">
        <v>1.0689982101243736</v>
      </c>
      <c r="S570" s="4" t="e">
        <v>#VALUE!</v>
      </c>
      <c r="T570" s="4" t="e">
        <v>#VALUE!</v>
      </c>
      <c r="U570" s="4">
        <v>1.015737620062019</v>
      </c>
      <c r="V570" s="4">
        <v>0.34310795998507965</v>
      </c>
      <c r="W570" s="4">
        <v>0.1429995164920545</v>
      </c>
      <c r="X570" s="4" t="e">
        <v>#VALUE!</v>
      </c>
      <c r="Y570" s="4" t="e">
        <v>#VALUE!</v>
      </c>
      <c r="Z570" s="4">
        <v>0.179595425878494</v>
      </c>
      <c r="AA570" s="4" t="e">
        <v>#VALUE!</v>
      </c>
      <c r="AB570" s="4">
        <v>0.37344694463690553</v>
      </c>
    </row>
    <row r="571" spans="1:28" x14ac:dyDescent="0.25">
      <c r="A571" s="3" t="s">
        <v>1233</v>
      </c>
      <c r="B571" s="3" t="s">
        <v>1234</v>
      </c>
      <c r="C571" s="3">
        <v>30.6962025316456</v>
      </c>
      <c r="D571" s="3">
        <v>8</v>
      </c>
      <c r="E571" s="3" t="s">
        <v>15</v>
      </c>
      <c r="F571" s="3" t="s">
        <v>16</v>
      </c>
      <c r="G571" s="3" t="s">
        <v>32</v>
      </c>
      <c r="H571" s="3" t="s">
        <v>1997</v>
      </c>
      <c r="I571" s="4">
        <v>0.23247840250133989</v>
      </c>
      <c r="J571" s="4" t="e">
        <v>#VALUE!</v>
      </c>
      <c r="K571" s="4" t="e">
        <v>#VALUE!</v>
      </c>
      <c r="L571" s="4">
        <v>1.0654889567542665</v>
      </c>
      <c r="M571" s="4">
        <v>1.4038892442795998</v>
      </c>
      <c r="N571" s="4">
        <v>0.41434359338816157</v>
      </c>
      <c r="O571" s="4">
        <v>0.90418945527126515</v>
      </c>
      <c r="P571" s="4" t="e">
        <v>#VALUE!</v>
      </c>
      <c r="Q571" s="4">
        <v>1.1588993027846797</v>
      </c>
      <c r="R571" s="4">
        <v>1.7413894949687494</v>
      </c>
      <c r="S571" s="4">
        <v>0.3789973695184703</v>
      </c>
      <c r="T571" s="4" t="e">
        <v>#VALUE!</v>
      </c>
      <c r="U571" s="4" t="e">
        <v>#VALUE!</v>
      </c>
      <c r="V571" s="4">
        <v>0.27938140752277607</v>
      </c>
      <c r="W571" s="4">
        <v>0.17614563610956593</v>
      </c>
      <c r="X571" s="4">
        <v>0.34240743297548493</v>
      </c>
      <c r="Y571" s="4">
        <v>0.15074954526940434</v>
      </c>
      <c r="Z571" s="4" t="e">
        <v>#VALUE!</v>
      </c>
      <c r="AA571" s="4">
        <v>0.44839319541837808</v>
      </c>
      <c r="AB571" s="4">
        <v>0.52045000050786416</v>
      </c>
    </row>
    <row r="572" spans="1:28" x14ac:dyDescent="0.25">
      <c r="A572" s="3" t="s">
        <v>1235</v>
      </c>
      <c r="B572" s="3" t="s">
        <v>1236</v>
      </c>
      <c r="C572" s="3">
        <v>26.938775510204099</v>
      </c>
      <c r="D572" s="3">
        <v>5</v>
      </c>
      <c r="E572" s="3" t="s">
        <v>15</v>
      </c>
      <c r="F572" s="3" t="s">
        <v>23</v>
      </c>
      <c r="G572" s="3" t="s">
        <v>32</v>
      </c>
      <c r="H572" s="3" t="s">
        <v>1997</v>
      </c>
      <c r="I572" s="4" t="e">
        <v>#VALUE!</v>
      </c>
      <c r="J572" s="4" t="e">
        <v>#VALUE!</v>
      </c>
      <c r="K572" s="4" t="e">
        <v>#VALUE!</v>
      </c>
      <c r="L572" s="4">
        <v>0.99795213363403656</v>
      </c>
      <c r="M572" s="4" t="e">
        <v>#VALUE!</v>
      </c>
      <c r="N572" s="4">
        <v>1.1771742280882749</v>
      </c>
      <c r="O572" s="4" t="e">
        <v>#VALUE!</v>
      </c>
      <c r="P572" s="4">
        <v>0.93251705643174798</v>
      </c>
      <c r="Q572" s="4">
        <v>1.4067109054995779</v>
      </c>
      <c r="R572" s="4">
        <v>1.7057181724354391</v>
      </c>
      <c r="S572" s="4" t="e">
        <v>#VALUE!</v>
      </c>
      <c r="T572" s="4" t="e">
        <v>#VALUE!</v>
      </c>
      <c r="U572" s="4" t="e">
        <v>#VALUE!</v>
      </c>
      <c r="V572" s="4">
        <v>0.24587273096222653</v>
      </c>
      <c r="W572" s="4" t="e">
        <v>#VALUE!</v>
      </c>
      <c r="X572" s="4">
        <v>0.25986595509613231</v>
      </c>
      <c r="Y572" s="4" t="e">
        <v>#VALUE!</v>
      </c>
      <c r="Z572" s="4">
        <v>0.81574257077521029</v>
      </c>
      <c r="AA572" s="4">
        <v>9.8226581730949031E-2</v>
      </c>
      <c r="AB572" s="4">
        <v>0.32900968880058667</v>
      </c>
    </row>
    <row r="573" spans="1:28" x14ac:dyDescent="0.25">
      <c r="A573" s="3" t="s">
        <v>1237</v>
      </c>
      <c r="B573" s="3" t="s">
        <v>1238</v>
      </c>
      <c r="C573" s="3">
        <v>27.0833333333333</v>
      </c>
      <c r="D573" s="3">
        <v>8</v>
      </c>
      <c r="E573" s="3" t="s">
        <v>10</v>
      </c>
      <c r="F573" s="3" t="s">
        <v>11</v>
      </c>
      <c r="G573" s="3" t="s">
        <v>23</v>
      </c>
      <c r="H573" s="3" t="s">
        <v>1999</v>
      </c>
      <c r="I573" s="4">
        <v>0.33024342050924188</v>
      </c>
      <c r="J573" s="4">
        <v>0.61621514810273958</v>
      </c>
      <c r="K573" s="4">
        <v>0.84176424383336801</v>
      </c>
      <c r="L573" s="4">
        <v>0.75059214373545513</v>
      </c>
      <c r="M573" s="4">
        <v>1.0154376391978419</v>
      </c>
      <c r="N573" s="4">
        <v>1.4089582924480624</v>
      </c>
      <c r="O573" s="4">
        <v>1.2603369924987511</v>
      </c>
      <c r="P573" s="4">
        <v>1.3900330032979931</v>
      </c>
      <c r="Q573" s="4">
        <v>1.3325580422928662</v>
      </c>
      <c r="R573" s="4">
        <v>1.0424624024720479</v>
      </c>
      <c r="S573" s="4">
        <v>0.30287371291050758</v>
      </c>
      <c r="T573" s="4">
        <v>5.7449374189668403E-2</v>
      </c>
      <c r="U573" s="4">
        <v>2.9242722481492556E-2</v>
      </c>
      <c r="V573" s="4">
        <v>6.2779444200887546E-2</v>
      </c>
      <c r="W573" s="4">
        <v>8.8135964843697359E-2</v>
      </c>
      <c r="X573" s="4">
        <v>0.33430361541920667</v>
      </c>
      <c r="Y573" s="4">
        <v>0.24453896074482462</v>
      </c>
      <c r="Z573" s="4">
        <v>0.57706622743142821</v>
      </c>
      <c r="AA573" s="4">
        <v>0.12206294313609557</v>
      </c>
      <c r="AB573" s="4">
        <v>0.2560155517137</v>
      </c>
    </row>
    <row r="574" spans="1:28" x14ac:dyDescent="0.25">
      <c r="A574" s="3" t="s">
        <v>1239</v>
      </c>
      <c r="B574" s="3" t="s">
        <v>1240</v>
      </c>
      <c r="C574" s="3">
        <v>16.908212560386499</v>
      </c>
      <c r="D574" s="3">
        <v>4</v>
      </c>
      <c r="E574" s="3" t="s">
        <v>15</v>
      </c>
      <c r="F574" s="3" t="s">
        <v>23</v>
      </c>
      <c r="G574" s="3" t="s">
        <v>175</v>
      </c>
      <c r="H574" s="3" t="s">
        <v>2000</v>
      </c>
      <c r="I574" s="4">
        <v>1.0565807728376957</v>
      </c>
      <c r="J574" s="4">
        <v>0.84725829548684206</v>
      </c>
      <c r="K574" s="4">
        <v>0.83735189053420778</v>
      </c>
      <c r="L574" s="4">
        <v>0.84649677122220668</v>
      </c>
      <c r="M574" s="4">
        <v>0.94222706027537317</v>
      </c>
      <c r="N574" s="4">
        <v>0.95227282709608885</v>
      </c>
      <c r="O574" s="4">
        <v>1.3183897254514696</v>
      </c>
      <c r="P574" s="4">
        <v>1.2461357751664892</v>
      </c>
      <c r="Q574" s="4">
        <v>1.176706520893807</v>
      </c>
      <c r="R574" s="4">
        <v>0.92138300888450575</v>
      </c>
      <c r="S574" s="4">
        <v>3.4879213234293174E-2</v>
      </c>
      <c r="T574" s="4">
        <v>7.6724752758530884E-2</v>
      </c>
      <c r="U574" s="4">
        <v>5.0098829841915875E-2</v>
      </c>
      <c r="V574" s="4">
        <v>0.10431467668454877</v>
      </c>
      <c r="W574" s="4">
        <v>7.9551031623309884E-2</v>
      </c>
      <c r="X574" s="4">
        <v>0.1757604388012472</v>
      </c>
      <c r="Y574" s="4">
        <v>0.10969903873574507</v>
      </c>
      <c r="Z574" s="4">
        <v>7.506318924492722E-2</v>
      </c>
      <c r="AA574" s="4">
        <v>3.1614868906296681E-2</v>
      </c>
      <c r="AB574" s="4">
        <v>9.6998872415185438E-3</v>
      </c>
    </row>
    <row r="575" spans="1:28" x14ac:dyDescent="0.25">
      <c r="A575" s="3" t="s">
        <v>1241</v>
      </c>
      <c r="B575" s="3" t="s">
        <v>1242</v>
      </c>
      <c r="C575" s="3">
        <v>18.309859154929601</v>
      </c>
      <c r="D575" s="3">
        <v>5</v>
      </c>
      <c r="E575" s="3" t="s">
        <v>15</v>
      </c>
      <c r="F575" s="3" t="s">
        <v>92</v>
      </c>
      <c r="G575" s="3" t="s">
        <v>32</v>
      </c>
      <c r="H575" s="3" t="s">
        <v>1999</v>
      </c>
      <c r="I575" s="4" t="e">
        <v>#VALUE!</v>
      </c>
      <c r="J575" s="4" t="e">
        <v>#VALUE!</v>
      </c>
      <c r="K575" s="4" t="e">
        <v>#VALUE!</v>
      </c>
      <c r="L575" s="4" t="e">
        <v>#VALUE!</v>
      </c>
      <c r="M575" s="4">
        <v>1.0232584304792145</v>
      </c>
      <c r="N575" s="4">
        <v>1.4468061305624254</v>
      </c>
      <c r="O575" s="4" t="e">
        <v>#VALUE!</v>
      </c>
      <c r="P575" s="4">
        <v>1.0804611926089205</v>
      </c>
      <c r="Q575" s="4">
        <v>1.1412237913480923</v>
      </c>
      <c r="R575" s="4">
        <v>2.2153101848557117</v>
      </c>
      <c r="S575" s="4" t="e">
        <v>#VALUE!</v>
      </c>
      <c r="T575" s="4" t="e">
        <v>#VALUE!</v>
      </c>
      <c r="U575" s="4" t="e">
        <v>#VALUE!</v>
      </c>
      <c r="V575" s="4" t="e">
        <v>#VALUE!</v>
      </c>
      <c r="W575" s="4">
        <v>0.2611640137801402</v>
      </c>
      <c r="X575" s="4">
        <v>0.84610990362292793</v>
      </c>
      <c r="Y575" s="4" t="e">
        <v>#VALUE!</v>
      </c>
      <c r="Z575" s="4">
        <v>6.4344819812452589E-2</v>
      </c>
      <c r="AA575" s="4">
        <v>3.885873187840376E-2</v>
      </c>
      <c r="AB575" s="4">
        <v>0.99864579931346031</v>
      </c>
    </row>
    <row r="576" spans="1:28" x14ac:dyDescent="0.25">
      <c r="A576" s="3" t="s">
        <v>1243</v>
      </c>
      <c r="B576" s="3" t="s">
        <v>1244</v>
      </c>
      <c r="C576" s="3">
        <v>35.858585858585897</v>
      </c>
      <c r="D576" s="3">
        <v>6</v>
      </c>
      <c r="E576" s="3" t="s">
        <v>23</v>
      </c>
      <c r="F576" s="3" t="s">
        <v>23</v>
      </c>
      <c r="G576" s="3" t="s">
        <v>23</v>
      </c>
      <c r="H576" s="3" t="s">
        <v>1999</v>
      </c>
      <c r="I576" s="4" t="e">
        <v>#VALUE!</v>
      </c>
      <c r="J576" s="4" t="e">
        <v>#VALUE!</v>
      </c>
      <c r="K576" s="4">
        <v>0.95977267998335181</v>
      </c>
      <c r="L576" s="4">
        <v>0.99350094153382207</v>
      </c>
      <c r="M576" s="4">
        <v>1.3186821517395908</v>
      </c>
      <c r="N576" s="4">
        <v>1.8795964276101416</v>
      </c>
      <c r="O576" s="4" t="e">
        <v>#VALUE!</v>
      </c>
      <c r="P576" s="4">
        <v>0.92325945129418463</v>
      </c>
      <c r="Q576" s="4">
        <v>1.3407144272484752</v>
      </c>
      <c r="R576" s="4">
        <v>1.0017565004691857</v>
      </c>
      <c r="S576" s="4" t="e">
        <v>#VALUE!</v>
      </c>
      <c r="T576" s="4" t="e">
        <v>#VALUE!</v>
      </c>
      <c r="U576" s="4">
        <v>0.11063308606251013</v>
      </c>
      <c r="V576" s="4">
        <v>0.28752727923620269</v>
      </c>
      <c r="W576" s="4">
        <v>0.67298972287663006</v>
      </c>
      <c r="X576" s="4">
        <v>0.36730499811445422</v>
      </c>
      <c r="Y576" s="4" t="e">
        <v>#VALUE!</v>
      </c>
      <c r="Z576" s="4">
        <v>0.46042855839882052</v>
      </c>
      <c r="AA576" s="4">
        <v>0.21501079832020098</v>
      </c>
      <c r="AB576" s="4">
        <v>0.34939602528596742</v>
      </c>
    </row>
    <row r="577" spans="1:28" x14ac:dyDescent="0.25">
      <c r="A577" s="3" t="s">
        <v>1245</v>
      </c>
      <c r="B577" s="3" t="s">
        <v>1246</v>
      </c>
      <c r="C577" s="3">
        <v>27.874564459930301</v>
      </c>
      <c r="D577" s="3">
        <v>7</v>
      </c>
      <c r="E577" s="3" t="s">
        <v>23</v>
      </c>
      <c r="F577" s="3" t="s">
        <v>23</v>
      </c>
      <c r="G577" s="3" t="s">
        <v>32</v>
      </c>
      <c r="H577" s="3" t="s">
        <v>1998</v>
      </c>
      <c r="I577" s="4">
        <v>0.11742646933221999</v>
      </c>
      <c r="J577" s="4">
        <v>0.78920567367576699</v>
      </c>
      <c r="K577" s="4">
        <v>0.96032484901250059</v>
      </c>
      <c r="L577" s="4">
        <v>1.1451471952837113</v>
      </c>
      <c r="M577" s="4">
        <v>1.2535232935954916</v>
      </c>
      <c r="N577" s="4">
        <v>0.61001278600394293</v>
      </c>
      <c r="O577" s="4">
        <v>1.2659424246411939</v>
      </c>
      <c r="P577" s="4" t="e">
        <v>#VALUE!</v>
      </c>
      <c r="Q577" s="4" t="e">
        <v>#VALUE!</v>
      </c>
      <c r="R577" s="4">
        <v>0.78894878032324034</v>
      </c>
      <c r="S577" s="4">
        <v>0.18001585806288697</v>
      </c>
      <c r="T577" s="4">
        <v>0.14808585315590914</v>
      </c>
      <c r="U577" s="4">
        <v>9.4224111007954692E-2</v>
      </c>
      <c r="V577" s="4">
        <v>0.2143129570315257</v>
      </c>
      <c r="W577" s="4">
        <v>0.23433844644187357</v>
      </c>
      <c r="X577" s="4">
        <v>0.38741031964357209</v>
      </c>
      <c r="Y577" s="4">
        <v>0.13761456333348929</v>
      </c>
      <c r="Z577" s="4" t="e">
        <v>#VALUE!</v>
      </c>
      <c r="AA577" s="4" t="e">
        <v>#VALUE!</v>
      </c>
      <c r="AB577" s="4">
        <v>0.11650148957381819</v>
      </c>
    </row>
    <row r="578" spans="1:28" x14ac:dyDescent="0.25">
      <c r="A578" s="3" t="s">
        <v>1247</v>
      </c>
      <c r="B578" s="3" t="s">
        <v>1248</v>
      </c>
      <c r="C578" s="3">
        <v>26.575342465753401</v>
      </c>
      <c r="D578" s="3">
        <v>7</v>
      </c>
      <c r="E578" s="3" t="s">
        <v>45</v>
      </c>
      <c r="F578" s="3" t="s">
        <v>11</v>
      </c>
      <c r="G578" s="3" t="s">
        <v>875</v>
      </c>
      <c r="H578" s="3" t="s">
        <v>1998</v>
      </c>
      <c r="I578" s="4" t="e">
        <v>#VALUE!</v>
      </c>
      <c r="J578" s="4">
        <v>1.2258596425936041</v>
      </c>
      <c r="K578" s="4">
        <v>1.1054736290681229</v>
      </c>
      <c r="L578" s="4">
        <v>1.0746998288984229</v>
      </c>
      <c r="M578" s="4">
        <v>1.4878660509850565</v>
      </c>
      <c r="N578" s="4">
        <v>0.7138935104107631</v>
      </c>
      <c r="O578" s="4">
        <v>0.91462055463708791</v>
      </c>
      <c r="P578" s="4">
        <v>1.1839338232560954</v>
      </c>
      <c r="Q578" s="4">
        <v>1.0422953576598044</v>
      </c>
      <c r="R578" s="4">
        <v>0.83148402251406905</v>
      </c>
      <c r="S578" s="4" t="e">
        <v>#VALUE!</v>
      </c>
      <c r="T578" s="4">
        <v>9.1132984970693803E-2</v>
      </c>
      <c r="U578" s="4">
        <v>8.6336192375353268E-2</v>
      </c>
      <c r="V578" s="4">
        <v>6.8948049815285531E-2</v>
      </c>
      <c r="W578" s="4">
        <v>0.31073604388983384</v>
      </c>
      <c r="X578" s="4">
        <v>0.25542722794856176</v>
      </c>
      <c r="Y578" s="4">
        <v>6.9499266903230439E-2</v>
      </c>
      <c r="Z578" s="4">
        <v>0.45013259302605163</v>
      </c>
      <c r="AA578" s="4">
        <v>0.31010203157390959</v>
      </c>
      <c r="AB578" s="4">
        <v>0.12470721877533648</v>
      </c>
    </row>
    <row r="579" spans="1:28" x14ac:dyDescent="0.25">
      <c r="A579" s="3" t="s">
        <v>1249</v>
      </c>
      <c r="B579" s="3" t="s">
        <v>1250</v>
      </c>
      <c r="C579" s="3">
        <v>12.6022913256956</v>
      </c>
      <c r="D579" s="3">
        <v>7</v>
      </c>
      <c r="E579" s="3" t="s">
        <v>15</v>
      </c>
      <c r="F579" s="3" t="s">
        <v>23</v>
      </c>
      <c r="G579" s="3" t="s">
        <v>32</v>
      </c>
      <c r="H579" s="3" t="s">
        <v>1997</v>
      </c>
      <c r="I579" s="4" t="e">
        <v>#VALUE!</v>
      </c>
      <c r="J579" s="4">
        <v>0.44283865620377111</v>
      </c>
      <c r="K579" s="4">
        <v>0.85709505152177801</v>
      </c>
      <c r="L579" s="4" t="e">
        <v>#VALUE!</v>
      </c>
      <c r="M579" s="4">
        <v>1.0249240039470344</v>
      </c>
      <c r="N579" s="4">
        <v>1.0968207787143953</v>
      </c>
      <c r="O579" s="4">
        <v>2.1683501993964849</v>
      </c>
      <c r="P579" s="4" t="e">
        <v>#VALUE!</v>
      </c>
      <c r="Q579" s="4">
        <v>0.88141986719268484</v>
      </c>
      <c r="R579" s="4">
        <v>1.0656881024997926</v>
      </c>
      <c r="S579" s="4" t="e">
        <v>#VALUE!</v>
      </c>
      <c r="T579" s="4">
        <v>0.40317670978239961</v>
      </c>
      <c r="U579" s="4">
        <v>0.47924560032123253</v>
      </c>
      <c r="V579" s="4" t="e">
        <v>#VALUE!</v>
      </c>
      <c r="W579" s="4">
        <v>0.52927424144520197</v>
      </c>
      <c r="X579" s="4">
        <v>0.55300505691442892</v>
      </c>
      <c r="Y579" s="4">
        <v>2.0039743579041263</v>
      </c>
      <c r="Z579" s="4" t="e">
        <v>#VALUE!</v>
      </c>
      <c r="AA579" s="4">
        <v>0.83776289216518363</v>
      </c>
      <c r="AB579" s="4">
        <v>0.35365079227927143</v>
      </c>
    </row>
    <row r="580" spans="1:28" x14ac:dyDescent="0.25">
      <c r="A580" s="3" t="s">
        <v>1251</v>
      </c>
      <c r="B580" s="3" t="s">
        <v>1252</v>
      </c>
      <c r="C580" s="3">
        <v>23.255813953488399</v>
      </c>
      <c r="D580" s="3">
        <v>12</v>
      </c>
      <c r="E580" s="3" t="s">
        <v>15</v>
      </c>
      <c r="F580" s="3" t="s">
        <v>16</v>
      </c>
      <c r="G580" s="3" t="s">
        <v>56</v>
      </c>
      <c r="H580" s="3" t="s">
        <v>1997</v>
      </c>
      <c r="I580" s="4">
        <v>0.85025622133355228</v>
      </c>
      <c r="J580" s="4">
        <v>0.98364491267686394</v>
      </c>
      <c r="K580" s="4">
        <v>0.80796020334093266</v>
      </c>
      <c r="L580" s="4">
        <v>1.1113009717281788</v>
      </c>
      <c r="M580" s="4">
        <v>1.1455102951484009</v>
      </c>
      <c r="N580" s="4">
        <v>0.3364860119716091</v>
      </c>
      <c r="O580" s="4">
        <v>0.66751744048528361</v>
      </c>
      <c r="P580" s="4">
        <v>1.0475501749706702</v>
      </c>
      <c r="Q580" s="4">
        <v>1.011264297273553</v>
      </c>
      <c r="R580" s="4">
        <v>0.83600919279684893</v>
      </c>
      <c r="S580" s="4">
        <v>0.18855428869552759</v>
      </c>
      <c r="T580" s="4">
        <v>5.7595809960573008E-2</v>
      </c>
      <c r="U580" s="4">
        <v>0.23043164574069072</v>
      </c>
      <c r="V580" s="4">
        <v>0.33598187961960035</v>
      </c>
      <c r="W580" s="4">
        <v>0.14647335134506209</v>
      </c>
      <c r="X580" s="4">
        <v>0.28166987806164157</v>
      </c>
      <c r="Y580" s="4">
        <v>0.20362348622809509</v>
      </c>
      <c r="Z580" s="4">
        <v>9.4499098925804992E-2</v>
      </c>
      <c r="AA580" s="4">
        <v>4.8436905101211812E-2</v>
      </c>
      <c r="AB580" s="4">
        <v>6.9671266894336129E-2</v>
      </c>
    </row>
    <row r="581" spans="1:28" x14ac:dyDescent="0.25">
      <c r="A581" s="3" t="s">
        <v>1253</v>
      </c>
      <c r="B581" s="3" t="s">
        <v>1254</v>
      </c>
      <c r="C581" s="3">
        <v>26.739926739926702</v>
      </c>
      <c r="D581" s="3">
        <v>9</v>
      </c>
      <c r="E581" s="3" t="s">
        <v>15</v>
      </c>
      <c r="F581" s="3" t="s">
        <v>23</v>
      </c>
      <c r="G581" s="3" t="s">
        <v>32</v>
      </c>
      <c r="H581" s="3" t="s">
        <v>1997</v>
      </c>
      <c r="I581" s="4">
        <v>0.4997496518214164</v>
      </c>
      <c r="J581" s="4">
        <v>0.92938075346560944</v>
      </c>
      <c r="K581" s="4">
        <v>1.1291727741696433</v>
      </c>
      <c r="L581" s="4">
        <v>1.2335065351249523</v>
      </c>
      <c r="M581" s="4">
        <v>1.3461754103730013</v>
      </c>
      <c r="N581" s="4">
        <v>0.75705909893780543</v>
      </c>
      <c r="O581" s="4">
        <v>0.80468653338378127</v>
      </c>
      <c r="P581" s="4">
        <v>0.91402047180264301</v>
      </c>
      <c r="Q581" s="4">
        <v>1.0683916962649354</v>
      </c>
      <c r="R581" s="4">
        <v>1.0781033203415702</v>
      </c>
      <c r="S581" s="4">
        <v>0.12449160310416856</v>
      </c>
      <c r="T581" s="4">
        <v>6.5371688333210956E-2</v>
      </c>
      <c r="U581" s="4">
        <v>9.7012283176241637E-2</v>
      </c>
      <c r="V581" s="4">
        <v>0.12546800363425892</v>
      </c>
      <c r="W581" s="4">
        <v>0.10142845693926811</v>
      </c>
      <c r="X581" s="4">
        <v>0.12763536690129759</v>
      </c>
      <c r="Y581" s="4">
        <v>5.7270434832141295E-2</v>
      </c>
      <c r="Z581" s="4">
        <v>0.19721578206819085</v>
      </c>
      <c r="AA581" s="4">
        <v>0.23685605364433568</v>
      </c>
      <c r="AB581" s="4">
        <v>7.9381399290970683E-2</v>
      </c>
    </row>
    <row r="582" spans="1:28" x14ac:dyDescent="0.25">
      <c r="A582" s="3" t="s">
        <v>1255</v>
      </c>
      <c r="B582" s="3" t="s">
        <v>1256</v>
      </c>
      <c r="C582" s="3">
        <v>35.907335907335899</v>
      </c>
      <c r="D582" s="3">
        <v>7</v>
      </c>
      <c r="E582" s="3" t="s">
        <v>259</v>
      </c>
      <c r="F582" s="3" t="s">
        <v>23</v>
      </c>
      <c r="G582" s="3" t="s">
        <v>24</v>
      </c>
      <c r="H582" s="3" t="s">
        <v>1997</v>
      </c>
      <c r="I582" s="4" t="e">
        <v>#VALUE!</v>
      </c>
      <c r="J582" s="4" t="e">
        <v>#VALUE!</v>
      </c>
      <c r="K582" s="4" t="e">
        <v>#VALUE!</v>
      </c>
      <c r="L582" s="4">
        <v>0.30550213762838069</v>
      </c>
      <c r="M582" s="4">
        <v>1.2010408621099491</v>
      </c>
      <c r="N582" s="4">
        <v>0.93366876804297005</v>
      </c>
      <c r="O582" s="4" t="e">
        <v>#VALUE!</v>
      </c>
      <c r="P582" s="4" t="e">
        <v>#VALUE!</v>
      </c>
      <c r="Q582" s="4">
        <v>1.7634331644386407</v>
      </c>
      <c r="R582" s="4" t="e">
        <v>#VALUE!</v>
      </c>
      <c r="S582" s="4" t="e">
        <v>#VALUE!</v>
      </c>
      <c r="T582" s="4" t="e">
        <v>#VALUE!</v>
      </c>
      <c r="U582" s="4" t="e">
        <v>#VALUE!</v>
      </c>
      <c r="V582" s="4">
        <v>0.52914522419325505</v>
      </c>
      <c r="W582" s="4">
        <v>0.57621852757223513</v>
      </c>
      <c r="X582" s="4">
        <v>0.81302128005416574</v>
      </c>
      <c r="Y582" s="4" t="e">
        <v>#VALUE!</v>
      </c>
      <c r="Z582" s="4" t="e">
        <v>#VALUE!</v>
      </c>
      <c r="AA582" s="4">
        <v>0.31393328232549367</v>
      </c>
      <c r="AB582" s="4" t="e">
        <v>#VALUE!</v>
      </c>
    </row>
    <row r="583" spans="1:28" x14ac:dyDescent="0.25">
      <c r="A583" s="3" t="s">
        <v>1257</v>
      </c>
      <c r="B583" s="3" t="s">
        <v>1258</v>
      </c>
      <c r="C583" s="3">
        <v>14.487632508833901</v>
      </c>
      <c r="D583" s="3">
        <v>4</v>
      </c>
      <c r="E583" s="3" t="s">
        <v>15</v>
      </c>
      <c r="F583" s="3" t="s">
        <v>16</v>
      </c>
      <c r="G583" s="3" t="s">
        <v>32</v>
      </c>
      <c r="H583" s="3" t="s">
        <v>1997</v>
      </c>
      <c r="I583" s="4" t="e">
        <v>#VALUE!</v>
      </c>
      <c r="J583" s="4" t="e">
        <v>#VALUE!</v>
      </c>
      <c r="K583" s="4">
        <v>1.198731163734305</v>
      </c>
      <c r="L583" s="4" t="e">
        <v>#VALUE!</v>
      </c>
      <c r="M583" s="4">
        <v>1.0705645751077193</v>
      </c>
      <c r="N583" s="4">
        <v>0.91842881560692258</v>
      </c>
      <c r="O583" s="4" t="e">
        <v>#VALUE!</v>
      </c>
      <c r="P583" s="4" t="e">
        <v>#VALUE!</v>
      </c>
      <c r="Q583" s="4">
        <v>2.2793172072895627</v>
      </c>
      <c r="R583" s="4">
        <v>1.1817858725784884</v>
      </c>
      <c r="S583" s="4" t="e">
        <v>#VALUE!</v>
      </c>
      <c r="T583" s="4" t="e">
        <v>#VALUE!</v>
      </c>
      <c r="U583" s="4">
        <v>0.18053919133943852</v>
      </c>
      <c r="V583" s="4" t="e">
        <v>#VALUE!</v>
      </c>
      <c r="W583" s="4">
        <v>0.17813071249565224</v>
      </c>
      <c r="X583" s="4">
        <v>0.36473597159219157</v>
      </c>
      <c r="Y583" s="4" t="e">
        <v>#VALUE!</v>
      </c>
      <c r="Z583" s="4" t="e">
        <v>#VALUE!</v>
      </c>
      <c r="AA583" s="4">
        <v>0.39515631402946921</v>
      </c>
      <c r="AB583" s="4">
        <v>0.29910460637874686</v>
      </c>
    </row>
    <row r="584" spans="1:28" x14ac:dyDescent="0.25">
      <c r="A584" s="3" t="s">
        <v>1259</v>
      </c>
      <c r="B584" s="3" t="s">
        <v>1260</v>
      </c>
      <c r="C584" s="3">
        <v>34.4444444444444</v>
      </c>
      <c r="D584" s="3">
        <v>6</v>
      </c>
      <c r="E584" s="3" t="s">
        <v>708</v>
      </c>
      <c r="F584" s="3" t="s">
        <v>23</v>
      </c>
      <c r="G584" s="3" t="s">
        <v>32</v>
      </c>
      <c r="H584" s="3" t="s">
        <v>1997</v>
      </c>
      <c r="I584" s="4" t="e">
        <v>#VALUE!</v>
      </c>
      <c r="J584" s="4" t="e">
        <v>#VALUE!</v>
      </c>
      <c r="K584" s="4">
        <v>1.5030518384282985</v>
      </c>
      <c r="L584" s="4" t="e">
        <v>#VALUE!</v>
      </c>
      <c r="M584" s="4" t="e">
        <v>#VALUE!</v>
      </c>
      <c r="N584" s="4">
        <v>0.22880703486250686</v>
      </c>
      <c r="O584" s="4" t="e">
        <v>#VALUE!</v>
      </c>
      <c r="P584" s="4" t="e">
        <v>#VALUE!</v>
      </c>
      <c r="Q584" s="4">
        <v>1.0944171223298103</v>
      </c>
      <c r="R584" s="4">
        <v>1.3256381297494024</v>
      </c>
      <c r="S584" s="4" t="e">
        <v>#VALUE!</v>
      </c>
      <c r="T584" s="4" t="e">
        <v>#VALUE!</v>
      </c>
      <c r="U584" s="4">
        <v>0.53880741538440702</v>
      </c>
      <c r="V584" s="4" t="e">
        <v>#VALUE!</v>
      </c>
      <c r="W584" s="4" t="e">
        <v>#VALUE!</v>
      </c>
      <c r="X584" s="4">
        <v>0.19131648227910344</v>
      </c>
      <c r="Y584" s="4" t="e">
        <v>#VALUE!</v>
      </c>
      <c r="Z584" s="4" t="e">
        <v>#VALUE!</v>
      </c>
      <c r="AA584" s="4">
        <v>0.2045778934457764</v>
      </c>
      <c r="AB584" s="4">
        <v>0.39068962668281393</v>
      </c>
    </row>
    <row r="585" spans="1:28" x14ac:dyDescent="0.25">
      <c r="A585" s="3" t="s">
        <v>1261</v>
      </c>
      <c r="B585" s="3" t="s">
        <v>1262</v>
      </c>
      <c r="C585" s="3">
        <v>24.618514750763001</v>
      </c>
      <c r="D585" s="3">
        <v>13</v>
      </c>
      <c r="E585" s="3" t="s">
        <v>259</v>
      </c>
      <c r="F585" s="3" t="s">
        <v>23</v>
      </c>
      <c r="G585" s="3" t="s">
        <v>24</v>
      </c>
      <c r="H585" s="3" t="s">
        <v>1997</v>
      </c>
      <c r="I585" s="4" t="e">
        <v>#VALUE!</v>
      </c>
      <c r="J585" s="4" t="e">
        <v>#VALUE!</v>
      </c>
      <c r="K585" s="4" t="e">
        <v>#VALUE!</v>
      </c>
      <c r="L585" s="4">
        <v>0.69359109137594188</v>
      </c>
      <c r="M585" s="4" t="e">
        <v>#VALUE!</v>
      </c>
      <c r="N585" s="4">
        <v>0.4009326023385012</v>
      </c>
      <c r="O585" s="4" t="e">
        <v>#VALUE!</v>
      </c>
      <c r="P585" s="4" t="e">
        <v>#VALUE!</v>
      </c>
      <c r="Q585" s="4" t="e">
        <v>#VALUE!</v>
      </c>
      <c r="R585" s="4" t="e">
        <v>#VALUE!</v>
      </c>
      <c r="S585" s="4" t="e">
        <v>#VALUE!</v>
      </c>
      <c r="T585" s="4" t="e">
        <v>#VALUE!</v>
      </c>
      <c r="U585" s="4" t="e">
        <v>#VALUE!</v>
      </c>
      <c r="V585" s="4">
        <v>0.11834449428970369</v>
      </c>
      <c r="W585" s="4" t="e">
        <v>#VALUE!</v>
      </c>
      <c r="X585" s="4">
        <v>0.65942390403337803</v>
      </c>
      <c r="Y585" s="4" t="e">
        <v>#VALUE!</v>
      </c>
      <c r="Z585" s="4" t="e">
        <v>#VALUE!</v>
      </c>
      <c r="AA585" s="4" t="e">
        <v>#VALUE!</v>
      </c>
      <c r="AB585" s="4" t="e">
        <v>#VALUE!</v>
      </c>
    </row>
    <row r="586" spans="1:28" x14ac:dyDescent="0.25">
      <c r="A586" s="3" t="s">
        <v>1263</v>
      </c>
      <c r="B586" s="3" t="s">
        <v>1264</v>
      </c>
      <c r="C586" s="3">
        <v>37.4517374517375</v>
      </c>
      <c r="D586" s="3">
        <v>6</v>
      </c>
      <c r="E586" s="3" t="s">
        <v>23</v>
      </c>
      <c r="F586" s="3" t="s">
        <v>23</v>
      </c>
      <c r="G586" s="3" t="s">
        <v>23</v>
      </c>
      <c r="H586" s="3" t="s">
        <v>1999</v>
      </c>
      <c r="I586" s="4" t="e">
        <v>#VALUE!</v>
      </c>
      <c r="J586" s="4">
        <v>2.0423262600597467</v>
      </c>
      <c r="K586" s="4" t="e">
        <v>#VALUE!</v>
      </c>
      <c r="L586" s="4">
        <v>1.1114896264039569</v>
      </c>
      <c r="M586" s="4">
        <v>1.2730830419639119</v>
      </c>
      <c r="N586" s="4">
        <v>1.1762235830712566</v>
      </c>
      <c r="O586" s="4" t="e">
        <v>#VALUE!</v>
      </c>
      <c r="P586" s="4">
        <v>1.9481392955115402</v>
      </c>
      <c r="Q586" s="4">
        <v>1.3883564988297403</v>
      </c>
      <c r="R586" s="4" t="e">
        <v>#VALUE!</v>
      </c>
      <c r="S586" s="4" t="e">
        <v>#VALUE!</v>
      </c>
      <c r="T586" s="4">
        <v>1.01942297462933</v>
      </c>
      <c r="U586" s="4" t="e">
        <v>#VALUE!</v>
      </c>
      <c r="V586" s="4">
        <v>0.21212705938076026</v>
      </c>
      <c r="W586" s="4">
        <v>0.21145351640486124</v>
      </c>
      <c r="X586" s="4">
        <v>1.2044896207170328</v>
      </c>
      <c r="Y586" s="4" t="e">
        <v>#VALUE!</v>
      </c>
      <c r="Z586" s="4">
        <v>0.6223668635780617</v>
      </c>
      <c r="AA586" s="4">
        <v>0.58606222171037436</v>
      </c>
      <c r="AB586" s="4" t="e">
        <v>#VALUE!</v>
      </c>
    </row>
    <row r="587" spans="1:28" x14ac:dyDescent="0.25">
      <c r="A587" s="3" t="s">
        <v>1265</v>
      </c>
      <c r="B587" s="3" t="s">
        <v>1266</v>
      </c>
      <c r="C587" s="3">
        <v>37.209302325581397</v>
      </c>
      <c r="D587" s="3">
        <v>4</v>
      </c>
      <c r="E587" s="3" t="s">
        <v>23</v>
      </c>
      <c r="F587" s="3" t="s">
        <v>23</v>
      </c>
      <c r="G587" s="3" t="s">
        <v>23</v>
      </c>
      <c r="H587" s="3" t="s">
        <v>1998</v>
      </c>
      <c r="I587" s="4" t="e">
        <v>#VALUE!</v>
      </c>
      <c r="J587" s="4">
        <v>1.1600450529004667</v>
      </c>
      <c r="K587" s="4">
        <v>1.0527430997890272</v>
      </c>
      <c r="L587" s="4">
        <v>1.0638048344532509</v>
      </c>
      <c r="M587" s="4">
        <v>0.63598233376254898</v>
      </c>
      <c r="N587" s="4">
        <v>0.74241506546678238</v>
      </c>
      <c r="O587" s="4">
        <v>0.94774871419453577</v>
      </c>
      <c r="P587" s="4">
        <v>1.3024275826718883</v>
      </c>
      <c r="Q587" s="4">
        <v>1.1567584381525202</v>
      </c>
      <c r="R587" s="4">
        <v>0.28655139488384079</v>
      </c>
      <c r="S587" s="4" t="e">
        <v>#VALUE!</v>
      </c>
      <c r="T587" s="4">
        <v>0.19874144390894255</v>
      </c>
      <c r="U587" s="4">
        <v>7.6931684058987926E-2</v>
      </c>
      <c r="V587" s="4">
        <v>5.7239884244996111E-2</v>
      </c>
      <c r="W587" s="4">
        <v>0.11703736191720644</v>
      </c>
      <c r="X587" s="4">
        <v>0.24232603541449313</v>
      </c>
      <c r="Y587" s="4">
        <v>0.15558025066324085</v>
      </c>
      <c r="Z587" s="4">
        <v>0.34313688367553047</v>
      </c>
      <c r="AA587" s="4">
        <v>9.870357273112261E-2</v>
      </c>
      <c r="AB587" s="4">
        <v>9.281581281331569E-2</v>
      </c>
    </row>
    <row r="588" spans="1:28" x14ac:dyDescent="0.25">
      <c r="A588" s="3" t="s">
        <v>1267</v>
      </c>
      <c r="B588" s="3" t="s">
        <v>1268</v>
      </c>
      <c r="C588" s="3">
        <v>20.412371134020599</v>
      </c>
      <c r="D588" s="3">
        <v>9</v>
      </c>
      <c r="E588" s="3" t="s">
        <v>521</v>
      </c>
      <c r="F588" s="3" t="s">
        <v>23</v>
      </c>
      <c r="G588" s="3" t="s">
        <v>84</v>
      </c>
      <c r="H588" s="3" t="s">
        <v>1999</v>
      </c>
      <c r="I588" s="4" t="e">
        <v>#VALUE!</v>
      </c>
      <c r="J588" s="4" t="e">
        <v>#VALUE!</v>
      </c>
      <c r="K588" s="4" t="e">
        <v>#VALUE!</v>
      </c>
      <c r="L588" s="4" t="e">
        <v>#VALUE!</v>
      </c>
      <c r="M588" s="4" t="e">
        <v>#VALUE!</v>
      </c>
      <c r="N588" s="4">
        <v>1.5589333017684461</v>
      </c>
      <c r="O588" s="4" t="e">
        <v>#VALUE!</v>
      </c>
      <c r="P588" s="4" t="e">
        <v>#VALUE!</v>
      </c>
      <c r="Q588" s="4">
        <v>2.2559793513866819</v>
      </c>
      <c r="R588" s="4">
        <v>1.7022407477697457</v>
      </c>
      <c r="S588" s="4" t="e">
        <v>#VALUE!</v>
      </c>
      <c r="T588" s="4" t="e">
        <v>#VALUE!</v>
      </c>
      <c r="U588" s="4" t="e">
        <v>#VALUE!</v>
      </c>
      <c r="V588" s="4" t="e">
        <v>#VALUE!</v>
      </c>
      <c r="W588" s="4" t="e">
        <v>#VALUE!</v>
      </c>
      <c r="X588" s="4">
        <v>0.50730432885165699</v>
      </c>
      <c r="Y588" s="4" t="e">
        <v>#VALUE!</v>
      </c>
      <c r="Z588" s="4" t="e">
        <v>#VALUE!</v>
      </c>
      <c r="AA588" s="4">
        <v>0.40669004679335574</v>
      </c>
      <c r="AB588" s="4">
        <v>0.2816485115027163</v>
      </c>
    </row>
    <row r="589" spans="1:28" x14ac:dyDescent="0.25">
      <c r="A589" s="3" t="s">
        <v>1269</v>
      </c>
      <c r="B589" s="3" t="s">
        <v>1270</v>
      </c>
      <c r="C589" s="3">
        <v>28.015564202334598</v>
      </c>
      <c r="D589" s="3">
        <v>5</v>
      </c>
      <c r="E589" s="3" t="s">
        <v>15</v>
      </c>
      <c r="F589" s="3" t="s">
        <v>16</v>
      </c>
      <c r="G589" s="3" t="s">
        <v>32</v>
      </c>
      <c r="H589" s="3" t="s">
        <v>1997</v>
      </c>
      <c r="I589" s="4" t="e">
        <v>#VALUE!</v>
      </c>
      <c r="J589" s="4">
        <v>0.99409597491029367</v>
      </c>
      <c r="K589" s="4">
        <v>0.69696948746050058</v>
      </c>
      <c r="L589" s="4">
        <v>0.870330527737464</v>
      </c>
      <c r="M589" s="4">
        <v>0.88893420998177541</v>
      </c>
      <c r="N589" s="4">
        <v>1.0022853377161089</v>
      </c>
      <c r="O589" s="4">
        <v>1.1870721964790101</v>
      </c>
      <c r="P589" s="4">
        <v>1.2345242149684881</v>
      </c>
      <c r="Q589" s="4">
        <v>1.3508658059225505</v>
      </c>
      <c r="R589" s="4">
        <v>1.3619810582542498</v>
      </c>
      <c r="S589" s="4" t="e">
        <v>#VALUE!</v>
      </c>
      <c r="T589" s="4">
        <v>0.26489078121819254</v>
      </c>
      <c r="U589" s="4">
        <v>0.18325074111039649</v>
      </c>
      <c r="V589" s="4">
        <v>9.6179552248588138E-2</v>
      </c>
      <c r="W589" s="4">
        <v>0.13245077164037061</v>
      </c>
      <c r="X589" s="4">
        <v>0.23317856464378792</v>
      </c>
      <c r="Y589" s="4">
        <v>0.28006802881494469</v>
      </c>
      <c r="Z589" s="4">
        <v>0.27143821995317596</v>
      </c>
      <c r="AA589" s="4">
        <v>0.30832471056987443</v>
      </c>
      <c r="AB589" s="4">
        <v>0.52644105217075965</v>
      </c>
    </row>
    <row r="590" spans="1:28" x14ac:dyDescent="0.25">
      <c r="A590" s="3" t="s">
        <v>1271</v>
      </c>
      <c r="B590" s="3" t="s">
        <v>1272</v>
      </c>
      <c r="C590" s="3">
        <v>5.0314465408805003</v>
      </c>
      <c r="D590" s="3">
        <v>2</v>
      </c>
      <c r="E590" s="3" t="s">
        <v>45</v>
      </c>
      <c r="F590" s="3" t="s">
        <v>11</v>
      </c>
      <c r="G590" s="3" t="s">
        <v>875</v>
      </c>
      <c r="H590" s="3" t="s">
        <v>1999</v>
      </c>
      <c r="I590" s="4">
        <v>0.97537395774340452</v>
      </c>
      <c r="J590" s="4">
        <v>0.26659452115415444</v>
      </c>
      <c r="K590" s="4">
        <v>1.4542524294638666</v>
      </c>
      <c r="L590" s="4">
        <v>0.90239198073463101</v>
      </c>
      <c r="M590" s="4">
        <v>0.92260249290389373</v>
      </c>
      <c r="N590" s="4" t="e">
        <v>#VALUE!</v>
      </c>
      <c r="O590" s="4" t="e">
        <v>#VALUE!</v>
      </c>
      <c r="P590" s="4">
        <v>0.6656745613587961</v>
      </c>
      <c r="Q590" s="4" t="e">
        <v>#VALUE!</v>
      </c>
      <c r="R590" s="4">
        <v>0.48990013571933105</v>
      </c>
      <c r="S590" s="4">
        <v>0.21360906917206526</v>
      </c>
      <c r="T590" s="4">
        <v>0.25538087082400562</v>
      </c>
      <c r="U590" s="4">
        <v>0.31934805121199189</v>
      </c>
      <c r="V590" s="4">
        <v>0.14936868567280598</v>
      </c>
      <c r="W590" s="4">
        <v>9.5222400009063596E-2</v>
      </c>
      <c r="X590" s="4" t="e">
        <v>#VALUE!</v>
      </c>
      <c r="Y590" s="4" t="e">
        <v>#VALUE!</v>
      </c>
      <c r="Z590" s="4">
        <v>0.39392156995028532</v>
      </c>
      <c r="AA590" s="4" t="e">
        <v>#VALUE!</v>
      </c>
      <c r="AB590" s="4">
        <v>8.8618669550773008E-2</v>
      </c>
    </row>
    <row r="591" spans="1:28" x14ac:dyDescent="0.25">
      <c r="A591" s="3" t="s">
        <v>1273</v>
      </c>
      <c r="B591" s="3" t="s">
        <v>1274</v>
      </c>
      <c r="C591" s="3">
        <v>16</v>
      </c>
      <c r="D591" s="3">
        <v>5</v>
      </c>
      <c r="E591" s="3" t="s">
        <v>138</v>
      </c>
      <c r="F591" s="3" t="s">
        <v>23</v>
      </c>
      <c r="G591" s="3" t="s">
        <v>1275</v>
      </c>
      <c r="H591" s="3" t="s">
        <v>1997</v>
      </c>
      <c r="I591" s="4" t="e">
        <v>#VALUE!</v>
      </c>
      <c r="J591" s="4" t="e">
        <v>#VALUE!</v>
      </c>
      <c r="K591" s="4">
        <v>1.0053468195092734</v>
      </c>
      <c r="L591" s="4">
        <v>0.83109467823711103</v>
      </c>
      <c r="M591" s="4">
        <v>1.0890745821081047</v>
      </c>
      <c r="N591" s="4">
        <v>1.1776246166190452</v>
      </c>
      <c r="O591" s="4" t="e">
        <v>#VALUE!</v>
      </c>
      <c r="P591" s="4" t="e">
        <v>#VALUE!</v>
      </c>
      <c r="Q591" s="4">
        <v>0.82730215018409936</v>
      </c>
      <c r="R591" s="4">
        <v>1.3229425853367605</v>
      </c>
      <c r="S591" s="4" t="e">
        <v>#VALUE!</v>
      </c>
      <c r="T591" s="4" t="e">
        <v>#VALUE!</v>
      </c>
      <c r="U591" s="4">
        <v>3.0279014787667449E-2</v>
      </c>
      <c r="V591" s="4">
        <v>0.74262965122762492</v>
      </c>
      <c r="W591" s="4">
        <v>0.12757287620427901</v>
      </c>
      <c r="X591" s="4">
        <v>0.5736091588438319</v>
      </c>
      <c r="Y591" s="4" t="e">
        <v>#VALUE!</v>
      </c>
      <c r="Z591" s="4" t="e">
        <v>#VALUE!</v>
      </c>
      <c r="AA591" s="4">
        <v>0.72690468770970273</v>
      </c>
      <c r="AB591" s="4">
        <v>0.59638552164696312</v>
      </c>
    </row>
    <row r="592" spans="1:28" x14ac:dyDescent="0.25">
      <c r="A592" s="3" t="s">
        <v>1276</v>
      </c>
      <c r="B592" s="3" t="s">
        <v>1277</v>
      </c>
      <c r="C592" s="3">
        <v>24.829157175398599</v>
      </c>
      <c r="D592" s="3">
        <v>7</v>
      </c>
      <c r="E592" s="3" t="s">
        <v>637</v>
      </c>
      <c r="F592" s="3" t="s">
        <v>16</v>
      </c>
      <c r="G592" s="3" t="s">
        <v>84</v>
      </c>
      <c r="H592" s="3" t="s">
        <v>1997</v>
      </c>
      <c r="I592" s="4" t="e">
        <v>#VALUE!</v>
      </c>
      <c r="J592" s="4">
        <v>1.2745264379165018</v>
      </c>
      <c r="K592" s="4" t="e">
        <v>#VALUE!</v>
      </c>
      <c r="L592" s="4">
        <v>1.3340319818619015</v>
      </c>
      <c r="M592" s="4">
        <v>1.4990820531388687</v>
      </c>
      <c r="N592" s="4">
        <v>0.17817492505300414</v>
      </c>
      <c r="O592" s="4" t="e">
        <v>#VALUE!</v>
      </c>
      <c r="P592" s="4" t="e">
        <v>#VALUE!</v>
      </c>
      <c r="Q592" s="4">
        <v>2.1491075014844427</v>
      </c>
      <c r="R592" s="4" t="e">
        <v>#VALUE!</v>
      </c>
      <c r="S592" s="4" t="e">
        <v>#VALUE!</v>
      </c>
      <c r="T592" s="4">
        <v>0.22472457943046578</v>
      </c>
      <c r="U592" s="4" t="e">
        <v>#VALUE!</v>
      </c>
      <c r="V592" s="4">
        <v>0.41498982126113648</v>
      </c>
      <c r="W592" s="4">
        <v>0.7195953348560602</v>
      </c>
      <c r="X592" s="4">
        <v>0.27359778058020812</v>
      </c>
      <c r="Y592" s="4" t="e">
        <v>#VALUE!</v>
      </c>
      <c r="Z592" s="4" t="e">
        <v>#VALUE!</v>
      </c>
      <c r="AA592" s="4">
        <v>0.64034565767857665</v>
      </c>
      <c r="AB592" s="4" t="e">
        <v>#VALUE!</v>
      </c>
    </row>
    <row r="593" spans="1:28" x14ac:dyDescent="0.25">
      <c r="A593" s="3" t="s">
        <v>1278</v>
      </c>
      <c r="B593" s="3" t="s">
        <v>1279</v>
      </c>
      <c r="C593" s="3">
        <v>36.363636363636402</v>
      </c>
      <c r="D593" s="3">
        <v>3</v>
      </c>
      <c r="E593" s="3" t="s">
        <v>23</v>
      </c>
      <c r="F593" s="3" t="s">
        <v>23</v>
      </c>
      <c r="G593" s="3" t="s">
        <v>175</v>
      </c>
      <c r="H593" s="3" t="s">
        <v>1998</v>
      </c>
      <c r="I593" s="4">
        <v>0.50601140723158622</v>
      </c>
      <c r="J593" s="4">
        <v>1.7170298641264745</v>
      </c>
      <c r="K593" s="4">
        <v>1.7332670989385484</v>
      </c>
      <c r="L593" s="4">
        <v>1.6920114985158428</v>
      </c>
      <c r="M593" s="4" t="e">
        <v>#VALUE!</v>
      </c>
      <c r="N593" s="4">
        <v>0.76838118603609928</v>
      </c>
      <c r="O593" s="4">
        <v>1.6484679605395813</v>
      </c>
      <c r="P593" s="4">
        <v>1.4718422431523661</v>
      </c>
      <c r="Q593" s="4" t="e">
        <v>#VALUE!</v>
      </c>
      <c r="R593" s="4" t="e">
        <v>#VALUE!</v>
      </c>
      <c r="S593" s="4">
        <v>0.43343713021852082</v>
      </c>
      <c r="T593" s="4">
        <v>0.7522990326663328</v>
      </c>
      <c r="U593" s="4">
        <v>0.82965978382178995</v>
      </c>
      <c r="V593" s="4">
        <v>0.15973950963983949</v>
      </c>
      <c r="W593" s="4" t="e">
        <v>#VALUE!</v>
      </c>
      <c r="X593" s="4">
        <v>0.21579513570960318</v>
      </c>
      <c r="Y593" s="4">
        <v>0.48143607119946574</v>
      </c>
      <c r="Z593" s="4">
        <v>0.11532242161209136</v>
      </c>
      <c r="AA593" s="4" t="e">
        <v>#VALUE!</v>
      </c>
      <c r="AB593" s="4" t="e">
        <v>#VALUE!</v>
      </c>
    </row>
    <row r="594" spans="1:28" x14ac:dyDescent="0.25">
      <c r="A594" s="3" t="s">
        <v>1280</v>
      </c>
      <c r="B594" s="3" t="s">
        <v>1281</v>
      </c>
      <c r="C594" s="3">
        <v>39.705882352941202</v>
      </c>
      <c r="D594" s="3">
        <v>5</v>
      </c>
      <c r="E594" s="3" t="s">
        <v>23</v>
      </c>
      <c r="F594" s="3" t="s">
        <v>23</v>
      </c>
      <c r="G594" s="3" t="s">
        <v>23</v>
      </c>
      <c r="H594" s="3" t="s">
        <v>1998</v>
      </c>
      <c r="I594" s="4" t="e">
        <v>#VALUE!</v>
      </c>
      <c r="J594" s="4" t="e">
        <v>#VALUE!</v>
      </c>
      <c r="K594" s="4" t="e">
        <v>#VALUE!</v>
      </c>
      <c r="L594" s="4" t="e">
        <v>#VALUE!</v>
      </c>
      <c r="M594" s="4">
        <v>1.1390011100253681</v>
      </c>
      <c r="N594" s="4" t="e">
        <v>#VALUE!</v>
      </c>
      <c r="O594" s="4" t="e">
        <v>#VALUE!</v>
      </c>
      <c r="P594" s="4">
        <v>0.74873569274146945</v>
      </c>
      <c r="Q594" s="4" t="e">
        <v>#VALUE!</v>
      </c>
      <c r="R594" s="4" t="e">
        <v>#VALUE!</v>
      </c>
      <c r="S594" s="4" t="e">
        <v>#VALUE!</v>
      </c>
      <c r="T594" s="4" t="e">
        <v>#VALUE!</v>
      </c>
      <c r="U594" s="4" t="e">
        <v>#VALUE!</v>
      </c>
      <c r="V594" s="4" t="e">
        <v>#VALUE!</v>
      </c>
      <c r="W594" s="4">
        <v>1.0350551555344345</v>
      </c>
      <c r="X594" s="4" t="e">
        <v>#VALUE!</v>
      </c>
      <c r="Y594" s="4" t="e">
        <v>#VALUE!</v>
      </c>
      <c r="Z594" s="4">
        <v>0.15627944438129479</v>
      </c>
      <c r="AA594" s="4" t="e">
        <v>#VALUE!</v>
      </c>
      <c r="AB594" s="4" t="e">
        <v>#VALUE!</v>
      </c>
    </row>
    <row r="595" spans="1:28" x14ac:dyDescent="0.25">
      <c r="A595" s="3" t="s">
        <v>1282</v>
      </c>
      <c r="B595" s="3" t="s">
        <v>1283</v>
      </c>
      <c r="C595" s="3">
        <v>28.433734939758999</v>
      </c>
      <c r="D595" s="3">
        <v>7</v>
      </c>
      <c r="E595" s="3" t="s">
        <v>10</v>
      </c>
      <c r="F595" s="3" t="s">
        <v>11</v>
      </c>
      <c r="G595" s="3" t="s">
        <v>12</v>
      </c>
      <c r="H595" s="3" t="s">
        <v>1999</v>
      </c>
      <c r="I595" s="4" t="e">
        <v>#VALUE!</v>
      </c>
      <c r="J595" s="4" t="e">
        <v>#VALUE!</v>
      </c>
      <c r="K595" s="4" t="e">
        <v>#VALUE!</v>
      </c>
      <c r="L595" s="4" t="e">
        <v>#VALUE!</v>
      </c>
      <c r="M595" s="4" t="e">
        <v>#VALUE!</v>
      </c>
      <c r="N595" s="4" t="e">
        <v>#VALUE!</v>
      </c>
      <c r="O595" s="4" t="e">
        <v>#VALUE!</v>
      </c>
      <c r="P595" s="4">
        <v>0.8653420261784498</v>
      </c>
      <c r="Q595" s="4">
        <v>1.1746333069664052</v>
      </c>
      <c r="R595" s="4">
        <v>3.3255878342125946</v>
      </c>
      <c r="S595" s="4" t="e">
        <v>#VALUE!</v>
      </c>
      <c r="T595" s="4" t="e">
        <v>#VALUE!</v>
      </c>
      <c r="U595" s="4" t="e">
        <v>#VALUE!</v>
      </c>
      <c r="V595" s="4" t="e">
        <v>#VALUE!</v>
      </c>
      <c r="W595" s="4" t="e">
        <v>#VALUE!</v>
      </c>
      <c r="X595" s="4" t="e">
        <v>#VALUE!</v>
      </c>
      <c r="Y595" s="4" t="e">
        <v>#VALUE!</v>
      </c>
      <c r="Z595" s="4">
        <v>0.74947129404577639</v>
      </c>
      <c r="AA595" s="4">
        <v>1.0767427799807681</v>
      </c>
      <c r="AB595" s="4">
        <v>2.4168927207649835</v>
      </c>
    </row>
    <row r="596" spans="1:28" x14ac:dyDescent="0.25">
      <c r="A596" s="3" t="s">
        <v>1284</v>
      </c>
      <c r="B596" s="3" t="s">
        <v>1285</v>
      </c>
      <c r="C596" s="3">
        <v>23.076923076923102</v>
      </c>
      <c r="D596" s="3">
        <v>7</v>
      </c>
      <c r="E596" s="3" t="s">
        <v>15</v>
      </c>
      <c r="F596" s="3" t="s">
        <v>16</v>
      </c>
      <c r="G596" s="3" t="s">
        <v>23</v>
      </c>
      <c r="H596" s="3" t="s">
        <v>1997</v>
      </c>
      <c r="I596" s="4">
        <v>0.9977272346880115</v>
      </c>
      <c r="J596" s="4" t="e">
        <v>#VALUE!</v>
      </c>
      <c r="K596" s="4" t="e">
        <v>#VALUE!</v>
      </c>
      <c r="L596" s="4">
        <v>0.50698697172597884</v>
      </c>
      <c r="M596" s="4" t="e">
        <v>#VALUE!</v>
      </c>
      <c r="N596" s="4">
        <v>1.6744488364174617</v>
      </c>
      <c r="O596" s="4">
        <v>1.6839178791982559</v>
      </c>
      <c r="P596" s="4">
        <v>2.1598393579775332</v>
      </c>
      <c r="Q596" s="4">
        <v>1.6798937366706399</v>
      </c>
      <c r="R596" s="4">
        <v>1.7954615470087856</v>
      </c>
      <c r="S596" s="4">
        <v>0.5332089283225373</v>
      </c>
      <c r="T596" s="4" t="e">
        <v>#VALUE!</v>
      </c>
      <c r="U596" s="4" t="e">
        <v>#VALUE!</v>
      </c>
      <c r="V596" s="4">
        <v>3.0102401077129432E-2</v>
      </c>
      <c r="W596" s="4" t="e">
        <v>#VALUE!</v>
      </c>
      <c r="X596" s="4">
        <v>0.59617196210475276</v>
      </c>
      <c r="Y596" s="4">
        <v>0.12839210229586789</v>
      </c>
      <c r="Z596" s="4">
        <v>0.29725498574154879</v>
      </c>
      <c r="AA596" s="4">
        <v>0.35001013490258742</v>
      </c>
      <c r="AB596" s="4">
        <v>0.19796776815577793</v>
      </c>
    </row>
    <row r="597" spans="1:28" x14ac:dyDescent="0.25">
      <c r="A597" s="3" t="s">
        <v>1286</v>
      </c>
      <c r="B597" s="3" t="s">
        <v>1287</v>
      </c>
      <c r="C597" s="3">
        <v>27.469135802469101</v>
      </c>
      <c r="D597" s="3">
        <v>8</v>
      </c>
      <c r="E597" s="3" t="s">
        <v>15</v>
      </c>
      <c r="F597" s="3" t="s">
        <v>23</v>
      </c>
      <c r="G597" s="3" t="s">
        <v>32</v>
      </c>
      <c r="H597" s="3" t="s">
        <v>1997</v>
      </c>
      <c r="I597" s="4" t="e">
        <v>#VALUE!</v>
      </c>
      <c r="J597" s="4">
        <v>0.54698618806611954</v>
      </c>
      <c r="K597" s="4" t="e">
        <v>#VALUE!</v>
      </c>
      <c r="L597" s="4">
        <v>1.3445139684614034</v>
      </c>
      <c r="M597" s="4">
        <v>1.2265568883121927</v>
      </c>
      <c r="N597" s="4" t="e">
        <v>#VALUE!</v>
      </c>
      <c r="O597" s="4" t="e">
        <v>#VALUE!</v>
      </c>
      <c r="P597" s="4">
        <v>0.79105963418211955</v>
      </c>
      <c r="Q597" s="4">
        <v>0.76030263663528397</v>
      </c>
      <c r="R597" s="4">
        <v>0.64751881866521743</v>
      </c>
      <c r="S597" s="4" t="e">
        <v>#VALUE!</v>
      </c>
      <c r="T597" s="4">
        <v>0.4668400883983887</v>
      </c>
      <c r="U597" s="4" t="e">
        <v>#VALUE!</v>
      </c>
      <c r="V597" s="4">
        <v>0.1979086627851393</v>
      </c>
      <c r="W597" s="4">
        <v>0.53041232434358077</v>
      </c>
      <c r="X597" s="4" t="e">
        <v>#VALUE!</v>
      </c>
      <c r="Y597" s="4" t="e">
        <v>#VALUE!</v>
      </c>
      <c r="Z597" s="4">
        <v>0.24696619253838692</v>
      </c>
      <c r="AA597" s="4">
        <v>0.17821074284287908</v>
      </c>
      <c r="AB597" s="4">
        <v>0.31252400585217666</v>
      </c>
    </row>
    <row r="598" spans="1:28" x14ac:dyDescent="0.25">
      <c r="A598" s="3" t="s">
        <v>1288</v>
      </c>
      <c r="B598" s="3" t="s">
        <v>1289</v>
      </c>
      <c r="C598" s="3">
        <v>49.5412844036697</v>
      </c>
      <c r="D598" s="3">
        <v>7</v>
      </c>
      <c r="E598" s="3" t="s">
        <v>23</v>
      </c>
      <c r="F598" s="3" t="s">
        <v>23</v>
      </c>
      <c r="G598" s="3" t="s">
        <v>23</v>
      </c>
      <c r="H598" s="3" t="s">
        <v>1998</v>
      </c>
      <c r="I598" s="4" t="e">
        <v>#VALUE!</v>
      </c>
      <c r="J598" s="4">
        <v>1.0656403395404164</v>
      </c>
      <c r="K598" s="4">
        <v>1.17282058148899</v>
      </c>
      <c r="L598" s="4">
        <v>1.3671208803915429</v>
      </c>
      <c r="M598" s="4">
        <v>1.1933252053212986</v>
      </c>
      <c r="N598" s="4">
        <v>0.86529532111272511</v>
      </c>
      <c r="O598" s="4">
        <v>1.1596930587315166</v>
      </c>
      <c r="P598" s="4">
        <v>1.2858873738767267</v>
      </c>
      <c r="Q598" s="4">
        <v>1.4655843764887786</v>
      </c>
      <c r="R598" s="4">
        <v>0.85205675610873344</v>
      </c>
      <c r="S598" s="4" t="e">
        <v>#VALUE!</v>
      </c>
      <c r="T598" s="4">
        <v>0.18318506651970906</v>
      </c>
      <c r="U598" s="4">
        <v>0.28968942983599827</v>
      </c>
      <c r="V598" s="4">
        <v>0.33278224869707779</v>
      </c>
      <c r="W598" s="4">
        <v>0.24809717150001059</v>
      </c>
      <c r="X598" s="4">
        <v>0.46539018700914753</v>
      </c>
      <c r="Y598" s="4">
        <v>0.66679017922784634</v>
      </c>
      <c r="Z598" s="4">
        <v>9.4056294424718453E-2</v>
      </c>
      <c r="AA598" s="4">
        <v>0.51056623668341061</v>
      </c>
      <c r="AB598" s="4">
        <v>2.8561831576866641E-2</v>
      </c>
    </row>
    <row r="599" spans="1:28" x14ac:dyDescent="0.25">
      <c r="A599" s="3" t="s">
        <v>1290</v>
      </c>
      <c r="B599" s="3" t="s">
        <v>1291</v>
      </c>
      <c r="C599" s="3">
        <v>17</v>
      </c>
      <c r="D599" s="3">
        <v>3</v>
      </c>
      <c r="E599" s="3" t="s">
        <v>23</v>
      </c>
      <c r="F599" s="3" t="s">
        <v>23</v>
      </c>
      <c r="G599" s="3" t="s">
        <v>23</v>
      </c>
      <c r="H599" s="3" t="s">
        <v>1998</v>
      </c>
      <c r="I599" s="4" t="e">
        <v>#VALUE!</v>
      </c>
      <c r="J599" s="4">
        <v>1.1117823484674589</v>
      </c>
      <c r="K599" s="4">
        <v>1.2302477419227993</v>
      </c>
      <c r="L599" s="4" t="e">
        <v>#VALUE!</v>
      </c>
      <c r="M599" s="4" t="e">
        <v>#VALUE!</v>
      </c>
      <c r="N599" s="4" t="e">
        <v>#VALUE!</v>
      </c>
      <c r="O599" s="4">
        <v>0.81707842392978736</v>
      </c>
      <c r="P599" s="4">
        <v>0.76411796482963135</v>
      </c>
      <c r="Q599" s="4">
        <v>0.77629804484559684</v>
      </c>
      <c r="R599" s="4">
        <v>0.89864406719405132</v>
      </c>
      <c r="S599" s="4" t="e">
        <v>#VALUE!</v>
      </c>
      <c r="T599" s="4">
        <v>0.34808729484680762</v>
      </c>
      <c r="U599" s="4">
        <v>0.1193818529843865</v>
      </c>
      <c r="V599" s="4" t="e">
        <v>#VALUE!</v>
      </c>
      <c r="W599" s="4" t="e">
        <v>#VALUE!</v>
      </c>
      <c r="X599" s="4" t="e">
        <v>#VALUE!</v>
      </c>
      <c r="Y599" s="4">
        <v>0.48552760705181341</v>
      </c>
      <c r="Z599" s="4">
        <v>0.64876594543067556</v>
      </c>
      <c r="AA599" s="4">
        <v>0.2439330634031773</v>
      </c>
      <c r="AB599" s="4">
        <v>9.7229881158171758E-2</v>
      </c>
    </row>
    <row r="600" spans="1:28" x14ac:dyDescent="0.25">
      <c r="A600" s="3" t="s">
        <v>1292</v>
      </c>
      <c r="B600" s="3" t="s">
        <v>1293</v>
      </c>
      <c r="C600" s="3">
        <v>31.139240506329099</v>
      </c>
      <c r="D600" s="3">
        <v>9</v>
      </c>
      <c r="E600" s="3" t="s">
        <v>15</v>
      </c>
      <c r="F600" s="3" t="s">
        <v>23</v>
      </c>
      <c r="G600" s="3" t="s">
        <v>32</v>
      </c>
      <c r="H600" s="3" t="s">
        <v>1997</v>
      </c>
      <c r="I600" s="4" t="e">
        <v>#VALUE!</v>
      </c>
      <c r="J600" s="4" t="e">
        <v>#VALUE!</v>
      </c>
      <c r="K600" s="4" t="e">
        <v>#VALUE!</v>
      </c>
      <c r="L600" s="4" t="e">
        <v>#VALUE!</v>
      </c>
      <c r="M600" s="4">
        <v>0.89767701413983525</v>
      </c>
      <c r="N600" s="4">
        <v>0.74576916095800616</v>
      </c>
      <c r="O600" s="4" t="e">
        <v>#VALUE!</v>
      </c>
      <c r="P600" s="4" t="e">
        <v>#VALUE!</v>
      </c>
      <c r="Q600" s="4">
        <v>1.3738100375715547</v>
      </c>
      <c r="R600" s="4" t="e">
        <v>#VALUE!</v>
      </c>
      <c r="S600" s="4" t="e">
        <v>#VALUE!</v>
      </c>
      <c r="T600" s="4" t="e">
        <v>#VALUE!</v>
      </c>
      <c r="U600" s="4" t="e">
        <v>#VALUE!</v>
      </c>
      <c r="V600" s="4" t="e">
        <v>#VALUE!</v>
      </c>
      <c r="W600" s="4">
        <v>7.4152392413105214E-2</v>
      </c>
      <c r="X600" s="4">
        <v>0.62746316534176583</v>
      </c>
      <c r="Y600" s="4" t="e">
        <v>#VALUE!</v>
      </c>
      <c r="Z600" s="4" t="e">
        <v>#VALUE!</v>
      </c>
      <c r="AA600" s="4">
        <v>0.36993411727206571</v>
      </c>
      <c r="AB600" s="4" t="e">
        <v>#VALUE!</v>
      </c>
    </row>
    <row r="601" spans="1:28" x14ac:dyDescent="0.25">
      <c r="A601" s="3" t="s">
        <v>1294</v>
      </c>
      <c r="B601" s="3" t="s">
        <v>1295</v>
      </c>
      <c r="C601" s="3">
        <v>24.615384615384599</v>
      </c>
      <c r="D601" s="3">
        <v>7</v>
      </c>
      <c r="E601" s="3" t="s">
        <v>15</v>
      </c>
      <c r="F601" s="3" t="s">
        <v>23</v>
      </c>
      <c r="G601" s="3" t="s">
        <v>84</v>
      </c>
      <c r="H601" s="3" t="s">
        <v>1997</v>
      </c>
      <c r="I601" s="4" t="e">
        <v>#VALUE!</v>
      </c>
      <c r="J601" s="4" t="e">
        <v>#VALUE!</v>
      </c>
      <c r="K601" s="4">
        <v>1.4767570467943527</v>
      </c>
      <c r="L601" s="4">
        <v>1.5830320779144653</v>
      </c>
      <c r="M601" s="4">
        <v>1.7332315801187086</v>
      </c>
      <c r="N601" s="4" t="e">
        <v>#VALUE!</v>
      </c>
      <c r="O601" s="4" t="e">
        <v>#VALUE!</v>
      </c>
      <c r="P601" s="4" t="e">
        <v>#VALUE!</v>
      </c>
      <c r="Q601" s="4">
        <v>0.56068042526423623</v>
      </c>
      <c r="R601" s="4">
        <v>1.4463315586167269</v>
      </c>
      <c r="S601" s="4" t="e">
        <v>#VALUE!</v>
      </c>
      <c r="T601" s="4" t="e">
        <v>#VALUE!</v>
      </c>
      <c r="U601" s="4">
        <v>0.15430514847679846</v>
      </c>
      <c r="V601" s="4">
        <v>0.54928738517178999</v>
      </c>
      <c r="W601" s="4">
        <v>0.30835756309579082</v>
      </c>
      <c r="X601" s="4" t="e">
        <v>#VALUE!</v>
      </c>
      <c r="Y601" s="4" t="e">
        <v>#VALUE!</v>
      </c>
      <c r="Z601" s="4" t="e">
        <v>#VALUE!</v>
      </c>
      <c r="AA601" s="4">
        <v>0.47548684263884555</v>
      </c>
      <c r="AB601" s="4">
        <v>0.23951060664376767</v>
      </c>
    </row>
    <row r="602" spans="1:28" x14ac:dyDescent="0.25">
      <c r="A602" s="3" t="s">
        <v>1296</v>
      </c>
      <c r="B602" s="3" t="s">
        <v>1297</v>
      </c>
      <c r="C602" s="3">
        <v>55.5555555555556</v>
      </c>
      <c r="D602" s="3">
        <v>6</v>
      </c>
      <c r="E602" s="3" t="s">
        <v>15</v>
      </c>
      <c r="F602" s="3" t="s">
        <v>63</v>
      </c>
      <c r="G602" s="3" t="s">
        <v>72</v>
      </c>
      <c r="H602" s="3" t="s">
        <v>1997</v>
      </c>
      <c r="I602" s="4">
        <v>0.87895494535104124</v>
      </c>
      <c r="J602" s="4">
        <v>1.0451317933338455</v>
      </c>
      <c r="K602" s="4">
        <v>0.74601690343378291</v>
      </c>
      <c r="L602" s="4">
        <v>0.88101374786480546</v>
      </c>
      <c r="M602" s="4">
        <v>1.2055071228290541</v>
      </c>
      <c r="N602" s="4">
        <v>1.3988147422450907</v>
      </c>
      <c r="O602" s="4">
        <v>1.3903492135453446</v>
      </c>
      <c r="P602" s="4">
        <v>1.1788634670244933</v>
      </c>
      <c r="Q602" s="4">
        <v>1.3256848734631841</v>
      </c>
      <c r="R602" s="4">
        <v>0.75917369079757313</v>
      </c>
      <c r="S602" s="4">
        <v>8.2516347646053173E-2</v>
      </c>
      <c r="T602" s="4">
        <v>0.22304808038852922</v>
      </c>
      <c r="U602" s="4">
        <v>0.11772911695229088</v>
      </c>
      <c r="V602" s="4">
        <v>0.23087645157359707</v>
      </c>
      <c r="W602" s="4">
        <v>8.9292611027930624E-2</v>
      </c>
      <c r="X602" s="4">
        <v>0.18474782283054669</v>
      </c>
      <c r="Y602" s="4">
        <v>3.4303028961856462E-2</v>
      </c>
      <c r="Z602" s="4">
        <v>7.4543845815470189E-2</v>
      </c>
      <c r="AA602" s="4">
        <v>3.5455853805843859E-2</v>
      </c>
      <c r="AB602" s="4">
        <v>0.21333412446110836</v>
      </c>
    </row>
    <row r="603" spans="1:28" x14ac:dyDescent="0.25">
      <c r="A603" s="3" t="s">
        <v>1298</v>
      </c>
      <c r="B603" s="3" t="s">
        <v>1299</v>
      </c>
      <c r="C603" s="3">
        <v>33.118971061093198</v>
      </c>
      <c r="D603" s="3">
        <v>8</v>
      </c>
      <c r="E603" s="3" t="s">
        <v>15</v>
      </c>
      <c r="F603" s="3" t="s">
        <v>23</v>
      </c>
      <c r="G603" s="3" t="s">
        <v>32</v>
      </c>
      <c r="H603" s="3" t="s">
        <v>1997</v>
      </c>
      <c r="I603" s="4" t="e">
        <v>#VALUE!</v>
      </c>
      <c r="J603" s="4" t="e">
        <v>#VALUE!</v>
      </c>
      <c r="K603" s="4" t="e">
        <v>#VALUE!</v>
      </c>
      <c r="L603" s="4" t="e">
        <v>#VALUE!</v>
      </c>
      <c r="M603" s="4">
        <v>2.0518939393880187</v>
      </c>
      <c r="N603" s="4">
        <v>0.48276370694326037</v>
      </c>
      <c r="O603" s="4" t="e">
        <v>#VALUE!</v>
      </c>
      <c r="P603" s="4">
        <v>1.299361353962335</v>
      </c>
      <c r="Q603" s="4">
        <v>1.8994686092144999</v>
      </c>
      <c r="R603" s="4" t="e">
        <v>#VALUE!</v>
      </c>
      <c r="S603" s="4" t="e">
        <v>#VALUE!</v>
      </c>
      <c r="T603" s="4" t="e">
        <v>#VALUE!</v>
      </c>
      <c r="U603" s="4" t="e">
        <v>#VALUE!</v>
      </c>
      <c r="V603" s="4" t="e">
        <v>#VALUE!</v>
      </c>
      <c r="W603" s="4">
        <v>1.6202542079921118</v>
      </c>
      <c r="X603" s="4">
        <v>0.43336535801662346</v>
      </c>
      <c r="Y603" s="4" t="e">
        <v>#VALUE!</v>
      </c>
      <c r="Z603" s="4">
        <v>0.16009349106139184</v>
      </c>
      <c r="AA603" s="4">
        <v>1.2583541098523536</v>
      </c>
      <c r="AB603" s="4" t="e">
        <v>#VALUE!</v>
      </c>
    </row>
    <row r="604" spans="1:28" x14ac:dyDescent="0.25">
      <c r="A604" s="3" t="s">
        <v>1300</v>
      </c>
      <c r="B604" s="3" t="s">
        <v>1301</v>
      </c>
      <c r="C604" s="3">
        <v>68.8</v>
      </c>
      <c r="D604" s="3">
        <v>8</v>
      </c>
      <c r="E604" s="3" t="s">
        <v>15</v>
      </c>
      <c r="F604" s="3" t="s">
        <v>16</v>
      </c>
      <c r="G604" s="3" t="s">
        <v>56</v>
      </c>
      <c r="H604" s="3" t="s">
        <v>1998</v>
      </c>
      <c r="I604" s="4" t="e">
        <v>#VALUE!</v>
      </c>
      <c r="J604" s="4" t="e">
        <v>#VALUE!</v>
      </c>
      <c r="K604" s="4">
        <v>1.3611079119585507</v>
      </c>
      <c r="L604" s="4">
        <v>1.455230261186762</v>
      </c>
      <c r="M604" s="4">
        <v>2.3442330650527725</v>
      </c>
      <c r="N604" s="4">
        <v>0.52174550710498047</v>
      </c>
      <c r="O604" s="4" t="e">
        <v>#VALUE!</v>
      </c>
      <c r="P604" s="4">
        <v>0.49655935143742241</v>
      </c>
      <c r="Q604" s="4">
        <v>0.62500008475602076</v>
      </c>
      <c r="R604" s="4">
        <v>1.5542568192691848</v>
      </c>
      <c r="S604" s="4" t="e">
        <v>#VALUE!</v>
      </c>
      <c r="T604" s="4" t="e">
        <v>#VALUE!</v>
      </c>
      <c r="U604" s="4">
        <v>0.5939877329885358</v>
      </c>
      <c r="V604" s="4">
        <v>0.32145755433452355</v>
      </c>
      <c r="W604" s="4">
        <v>0.89060485848287141</v>
      </c>
      <c r="X604" s="4">
        <v>3.8277961224637766E-2</v>
      </c>
      <c r="Y604" s="4" t="e">
        <v>#VALUE!</v>
      </c>
      <c r="Z604" s="4">
        <v>4.5517657915740625E-2</v>
      </c>
      <c r="AA604" s="4">
        <v>0.21260389900416607</v>
      </c>
      <c r="AB604" s="4">
        <v>0.20108677655423202</v>
      </c>
    </row>
    <row r="605" spans="1:28" x14ac:dyDescent="0.25">
      <c r="A605" s="3" t="s">
        <v>1302</v>
      </c>
      <c r="B605" s="3" t="s">
        <v>1303</v>
      </c>
      <c r="C605" s="3">
        <v>21.1640211640212</v>
      </c>
      <c r="D605" s="3">
        <v>6</v>
      </c>
      <c r="E605" s="3" t="s">
        <v>15</v>
      </c>
      <c r="F605" s="3" t="s">
        <v>23</v>
      </c>
      <c r="G605" s="3" t="s">
        <v>69</v>
      </c>
      <c r="H605" s="3" t="s">
        <v>1999</v>
      </c>
      <c r="I605" s="4" t="e">
        <v>#VALUE!</v>
      </c>
      <c r="J605" s="4" t="e">
        <v>#VALUE!</v>
      </c>
      <c r="K605" s="4" t="e">
        <v>#VALUE!</v>
      </c>
      <c r="L605" s="4" t="e">
        <v>#VALUE!</v>
      </c>
      <c r="M605" s="4" t="e">
        <v>#VALUE!</v>
      </c>
      <c r="N605" s="4" t="e">
        <v>#VALUE!</v>
      </c>
      <c r="O605" s="4" t="e">
        <v>#VALUE!</v>
      </c>
      <c r="P605" s="4">
        <v>1.64353410410913</v>
      </c>
      <c r="Q605" s="4">
        <v>1.3831295138584325</v>
      </c>
      <c r="R605" s="4">
        <v>1.6640488293225342</v>
      </c>
      <c r="S605" s="4" t="e">
        <v>#VALUE!</v>
      </c>
      <c r="T605" s="4" t="e">
        <v>#VALUE!</v>
      </c>
      <c r="U605" s="4" t="e">
        <v>#VALUE!</v>
      </c>
      <c r="V605" s="4" t="e">
        <v>#VALUE!</v>
      </c>
      <c r="W605" s="4" t="e">
        <v>#VALUE!</v>
      </c>
      <c r="X605" s="4" t="e">
        <v>#VALUE!</v>
      </c>
      <c r="Y605" s="4" t="e">
        <v>#VALUE!</v>
      </c>
      <c r="Z605" s="4">
        <v>0.26937572755398781</v>
      </c>
      <c r="AA605" s="4">
        <v>0.39164224910362072</v>
      </c>
      <c r="AB605" s="4">
        <v>1.5825288433748848</v>
      </c>
    </row>
    <row r="606" spans="1:28" x14ac:dyDescent="0.25">
      <c r="A606" s="3" t="s">
        <v>1304</v>
      </c>
      <c r="B606" s="3" t="s">
        <v>1305</v>
      </c>
      <c r="C606" s="3">
        <v>16.393442622950801</v>
      </c>
      <c r="D606" s="3">
        <v>5</v>
      </c>
      <c r="E606" s="3" t="s">
        <v>637</v>
      </c>
      <c r="F606" s="3" t="s">
        <v>16</v>
      </c>
      <c r="G606" s="3" t="s">
        <v>32</v>
      </c>
      <c r="H606" s="3" t="s">
        <v>1997</v>
      </c>
      <c r="I606" s="4" t="e">
        <v>#VALUE!</v>
      </c>
      <c r="J606" s="4" t="e">
        <v>#VALUE!</v>
      </c>
      <c r="K606" s="4" t="e">
        <v>#VALUE!</v>
      </c>
      <c r="L606" s="4" t="e">
        <v>#VALUE!</v>
      </c>
      <c r="M606" s="4">
        <v>1.0566963687047422</v>
      </c>
      <c r="N606" s="4" t="e">
        <v>#VALUE!</v>
      </c>
      <c r="O606" s="4" t="e">
        <v>#VALUE!</v>
      </c>
      <c r="P606" s="4" t="e">
        <v>#VALUE!</v>
      </c>
      <c r="Q606" s="4" t="e">
        <v>#VALUE!</v>
      </c>
      <c r="R606" s="4" t="e">
        <v>#VALUE!</v>
      </c>
      <c r="S606" s="4" t="e">
        <v>#VALUE!</v>
      </c>
      <c r="T606" s="4" t="e">
        <v>#VALUE!</v>
      </c>
      <c r="U606" s="4" t="e">
        <v>#VALUE!</v>
      </c>
      <c r="V606" s="4" t="e">
        <v>#VALUE!</v>
      </c>
      <c r="W606" s="4">
        <v>0.43419995059373101</v>
      </c>
      <c r="X606" s="4" t="e">
        <v>#VALUE!</v>
      </c>
      <c r="Y606" s="4" t="e">
        <v>#VALUE!</v>
      </c>
      <c r="Z606" s="4" t="e">
        <v>#VALUE!</v>
      </c>
      <c r="AA606" s="4" t="e">
        <v>#VALUE!</v>
      </c>
      <c r="AB606" s="4" t="e">
        <v>#VALUE!</v>
      </c>
    </row>
    <row r="607" spans="1:28" x14ac:dyDescent="0.25">
      <c r="A607" s="3" t="s">
        <v>1306</v>
      </c>
      <c r="B607" s="3" t="s">
        <v>1307</v>
      </c>
      <c r="C607" s="3">
        <v>30.113636363636399</v>
      </c>
      <c r="D607" s="3">
        <v>5</v>
      </c>
      <c r="E607" s="3" t="s">
        <v>23</v>
      </c>
      <c r="F607" s="3" t="s">
        <v>23</v>
      </c>
      <c r="G607" s="3" t="s">
        <v>32</v>
      </c>
      <c r="H607" s="3" t="s">
        <v>1997</v>
      </c>
      <c r="I607" s="4" t="e">
        <v>#VALUE!</v>
      </c>
      <c r="J607" s="4">
        <v>1.531419715024511</v>
      </c>
      <c r="K607" s="4">
        <v>1.6267547313568613</v>
      </c>
      <c r="L607" s="4">
        <v>3.4138090088367652</v>
      </c>
      <c r="M607" s="4">
        <v>1.344782016603812</v>
      </c>
      <c r="N607" s="4">
        <v>0.38424243484407522</v>
      </c>
      <c r="O607" s="4">
        <v>0.70195862276950916</v>
      </c>
      <c r="P607" s="4" t="e">
        <v>#VALUE!</v>
      </c>
      <c r="Q607" s="4">
        <v>1.1848375857617557</v>
      </c>
      <c r="R607" s="4">
        <v>0.58298189164178027</v>
      </c>
      <c r="S607" s="4" t="e">
        <v>#VALUE!</v>
      </c>
      <c r="T607" s="4">
        <v>0.16152842843688789</v>
      </c>
      <c r="U607" s="4">
        <v>0.18896563697046961</v>
      </c>
      <c r="V607" s="4">
        <v>3.288691771712255</v>
      </c>
      <c r="W607" s="4">
        <v>0.11920639353852576</v>
      </c>
      <c r="X607" s="4">
        <v>0.32767883759550287</v>
      </c>
      <c r="Y607" s="4">
        <v>0.12950447928243647</v>
      </c>
      <c r="Z607" s="4" t="e">
        <v>#VALUE!</v>
      </c>
      <c r="AA607" s="4">
        <v>0.25307275956410136</v>
      </c>
      <c r="AB607" s="4">
        <v>3.9846838308166384E-2</v>
      </c>
    </row>
    <row r="608" spans="1:28" x14ac:dyDescent="0.25">
      <c r="A608" s="3" t="s">
        <v>1308</v>
      </c>
      <c r="B608" s="3" t="s">
        <v>1309</v>
      </c>
      <c r="C608" s="3">
        <v>25</v>
      </c>
      <c r="D608" s="3">
        <v>6</v>
      </c>
      <c r="E608" s="3" t="s">
        <v>15</v>
      </c>
      <c r="F608" s="3" t="s">
        <v>23</v>
      </c>
      <c r="G608" s="3" t="s">
        <v>56</v>
      </c>
      <c r="H608" s="3" t="s">
        <v>1997</v>
      </c>
      <c r="I608" s="4" t="e">
        <v>#VALUE!</v>
      </c>
      <c r="J608" s="4" t="e">
        <v>#VALUE!</v>
      </c>
      <c r="K608" s="4">
        <v>1.7338820015909466</v>
      </c>
      <c r="L608" s="4">
        <v>2.194170865861782</v>
      </c>
      <c r="M608" s="4">
        <v>2.1323452348666128</v>
      </c>
      <c r="N608" s="4" t="e">
        <v>#VALUE!</v>
      </c>
      <c r="O608" s="4" t="e">
        <v>#VALUE!</v>
      </c>
      <c r="P608" s="4" t="e">
        <v>#VALUE!</v>
      </c>
      <c r="Q608" s="4" t="e">
        <v>#VALUE!</v>
      </c>
      <c r="R608" s="4" t="e">
        <v>#VALUE!</v>
      </c>
      <c r="S608" s="4" t="e">
        <v>#VALUE!</v>
      </c>
      <c r="T608" s="4" t="e">
        <v>#VALUE!</v>
      </c>
      <c r="U608" s="4">
        <v>8.007544092481772E-2</v>
      </c>
      <c r="V608" s="4">
        <v>0.52954237761954615</v>
      </c>
      <c r="W608" s="4">
        <v>0.2918151765069783</v>
      </c>
      <c r="X608" s="4" t="e">
        <v>#VALUE!</v>
      </c>
      <c r="Y608" s="4" t="e">
        <v>#VALUE!</v>
      </c>
      <c r="Z608" s="4" t="e">
        <v>#VALUE!</v>
      </c>
      <c r="AA608" s="4" t="e">
        <v>#VALUE!</v>
      </c>
      <c r="AB608" s="4" t="e">
        <v>#VALUE!</v>
      </c>
    </row>
    <row r="609" spans="1:28" x14ac:dyDescent="0.25">
      <c r="A609" s="3" t="s">
        <v>1310</v>
      </c>
      <c r="B609" s="3" t="s">
        <v>1311</v>
      </c>
      <c r="C609" s="3">
        <v>61.261261261261303</v>
      </c>
      <c r="D609" s="3">
        <v>5</v>
      </c>
      <c r="E609" s="3" t="s">
        <v>23</v>
      </c>
      <c r="F609" s="3" t="s">
        <v>16</v>
      </c>
      <c r="G609" s="3" t="s">
        <v>141</v>
      </c>
      <c r="H609" s="3" t="s">
        <v>1998</v>
      </c>
      <c r="I609" s="4" t="e">
        <v>#VALUE!</v>
      </c>
      <c r="J609" s="4" t="e">
        <v>#VALUE!</v>
      </c>
      <c r="K609" s="4">
        <v>0.58177880641592206</v>
      </c>
      <c r="L609" s="4">
        <v>0.79541003998421989</v>
      </c>
      <c r="M609" s="4">
        <v>1.3875204357772304</v>
      </c>
      <c r="N609" s="4">
        <v>1.0531213749479245</v>
      </c>
      <c r="O609" s="4">
        <v>2.3040707493640262</v>
      </c>
      <c r="P609" s="4" t="e">
        <v>#VALUE!</v>
      </c>
      <c r="Q609" s="4" t="e">
        <v>#VALUE!</v>
      </c>
      <c r="R609" s="4">
        <v>0.7273029362676976</v>
      </c>
      <c r="S609" s="4" t="e">
        <v>#VALUE!</v>
      </c>
      <c r="T609" s="4" t="e">
        <v>#VALUE!</v>
      </c>
      <c r="U609" s="4">
        <v>0.14630867643593864</v>
      </c>
      <c r="V609" s="4">
        <v>0.25545222426670783</v>
      </c>
      <c r="W609" s="4">
        <v>1.341723643927744</v>
      </c>
      <c r="X609" s="4">
        <v>0.63399787466899327</v>
      </c>
      <c r="Y609" s="4">
        <v>0.92368005921418972</v>
      </c>
      <c r="Z609" s="4" t="e">
        <v>#VALUE!</v>
      </c>
      <c r="AA609" s="4" t="e">
        <v>#VALUE!</v>
      </c>
      <c r="AB609" s="4">
        <v>1.5643034539184102E-3</v>
      </c>
    </row>
    <row r="610" spans="1:28" x14ac:dyDescent="0.25">
      <c r="A610" s="3" t="s">
        <v>1312</v>
      </c>
      <c r="B610" s="3" t="s">
        <v>1313</v>
      </c>
      <c r="C610" s="3">
        <v>21.653543307086601</v>
      </c>
      <c r="D610" s="3">
        <v>4</v>
      </c>
      <c r="E610" s="3" t="s">
        <v>10</v>
      </c>
      <c r="F610" s="3" t="s">
        <v>23</v>
      </c>
      <c r="G610" s="3" t="s">
        <v>84</v>
      </c>
      <c r="H610" s="3" t="s">
        <v>1997</v>
      </c>
      <c r="I610" s="4" t="e">
        <v>#VALUE!</v>
      </c>
      <c r="J610" s="4" t="e">
        <v>#VALUE!</v>
      </c>
      <c r="K610" s="4" t="e">
        <v>#VALUE!</v>
      </c>
      <c r="L610" s="4">
        <v>1.5780371118647494</v>
      </c>
      <c r="M610" s="4">
        <v>1.2388586381638307</v>
      </c>
      <c r="N610" s="4" t="e">
        <v>#VALUE!</v>
      </c>
      <c r="O610" s="4" t="e">
        <v>#VALUE!</v>
      </c>
      <c r="P610" s="4" t="e">
        <v>#VALUE!</v>
      </c>
      <c r="Q610" s="4" t="e">
        <v>#VALUE!</v>
      </c>
      <c r="R610" s="4" t="e">
        <v>#VALUE!</v>
      </c>
      <c r="S610" s="4" t="e">
        <v>#VALUE!</v>
      </c>
      <c r="T610" s="4" t="e">
        <v>#VALUE!</v>
      </c>
      <c r="U610" s="4" t="e">
        <v>#VALUE!</v>
      </c>
      <c r="V610" s="4">
        <v>0.89051118191788248</v>
      </c>
      <c r="W610" s="4">
        <v>0.30039331840957811</v>
      </c>
      <c r="X610" s="4" t="e">
        <v>#VALUE!</v>
      </c>
      <c r="Y610" s="4" t="e">
        <v>#VALUE!</v>
      </c>
      <c r="Z610" s="4" t="e">
        <v>#VALUE!</v>
      </c>
      <c r="AA610" s="4" t="e">
        <v>#VALUE!</v>
      </c>
      <c r="AB610" s="4" t="e">
        <v>#VALUE!</v>
      </c>
    </row>
    <row r="611" spans="1:28" x14ac:dyDescent="0.25">
      <c r="A611" s="3" t="s">
        <v>1314</v>
      </c>
      <c r="B611" s="3" t="s">
        <v>1315</v>
      </c>
      <c r="C611" s="3">
        <v>44.117647058823501</v>
      </c>
      <c r="D611" s="3">
        <v>3</v>
      </c>
      <c r="E611" s="3" t="s">
        <v>15</v>
      </c>
      <c r="F611" s="3" t="s">
        <v>63</v>
      </c>
      <c r="G611" s="3" t="s">
        <v>64</v>
      </c>
      <c r="H611" s="3" t="s">
        <v>1997</v>
      </c>
      <c r="I611" s="4">
        <v>1.0676709105941846</v>
      </c>
      <c r="J611" s="4">
        <v>0.83047786245225463</v>
      </c>
      <c r="K611" s="4">
        <v>0.73959599429231704</v>
      </c>
      <c r="L611" s="4">
        <v>0.73126367835037775</v>
      </c>
      <c r="M611" s="4">
        <v>0.76090328437531507</v>
      </c>
      <c r="N611" s="4">
        <v>1.2085753087839792</v>
      </c>
      <c r="O611" s="4">
        <v>1.2895154372695485</v>
      </c>
      <c r="P611" s="4">
        <v>1.5168129437383355</v>
      </c>
      <c r="Q611" s="4">
        <v>1.3812871063700216</v>
      </c>
      <c r="R611" s="4">
        <v>1.0687803239324734</v>
      </c>
      <c r="S611" s="4">
        <v>2.805630650046689E-2</v>
      </c>
      <c r="T611" s="4">
        <v>2.4371178103044646E-2</v>
      </c>
      <c r="U611" s="4">
        <v>1.8187496208504954E-2</v>
      </c>
      <c r="V611" s="4">
        <v>4.768812391114266E-2</v>
      </c>
      <c r="W611" s="4">
        <v>4.5933934482715585E-2</v>
      </c>
      <c r="X611" s="4">
        <v>0.22829482184933042</v>
      </c>
      <c r="Y611" s="4">
        <v>0.27747957198243739</v>
      </c>
      <c r="Z611" s="4">
        <v>0.10579326783379261</v>
      </c>
      <c r="AA611" s="4">
        <v>0.11301654126060467</v>
      </c>
      <c r="AB611" s="4">
        <v>3.2912536504202249E-2</v>
      </c>
    </row>
    <row r="612" spans="1:28" x14ac:dyDescent="0.25">
      <c r="A612" s="3" t="s">
        <v>1316</v>
      </c>
      <c r="B612" s="3" t="s">
        <v>1317</v>
      </c>
      <c r="C612" s="3">
        <v>40.909090909090899</v>
      </c>
      <c r="D612" s="3">
        <v>8</v>
      </c>
      <c r="E612" s="3" t="s">
        <v>23</v>
      </c>
      <c r="F612" s="3" t="s">
        <v>23</v>
      </c>
      <c r="G612" s="3" t="s">
        <v>84</v>
      </c>
      <c r="H612" s="3" t="s">
        <v>1999</v>
      </c>
      <c r="I612" s="4" t="e">
        <v>#VALUE!</v>
      </c>
      <c r="J612" s="4" t="e">
        <v>#VALUE!</v>
      </c>
      <c r="K612" s="4" t="e">
        <v>#VALUE!</v>
      </c>
      <c r="L612" s="4" t="e">
        <v>#VALUE!</v>
      </c>
      <c r="M612" s="4">
        <v>0.97744731991106359</v>
      </c>
      <c r="N612" s="4" t="e">
        <v>#VALUE!</v>
      </c>
      <c r="O612" s="4" t="e">
        <v>#VALUE!</v>
      </c>
      <c r="P612" s="4">
        <v>1.4275927738912786</v>
      </c>
      <c r="Q612" s="4">
        <v>1.3582816065207568</v>
      </c>
      <c r="R612" s="4">
        <v>1.2044726233446659</v>
      </c>
      <c r="S612" s="4" t="e">
        <v>#VALUE!</v>
      </c>
      <c r="T612" s="4" t="e">
        <v>#VALUE!</v>
      </c>
      <c r="U612" s="4" t="e">
        <v>#VALUE!</v>
      </c>
      <c r="V612" s="4" t="e">
        <v>#VALUE!</v>
      </c>
      <c r="W612" s="4">
        <v>2.3713421598123372E-2</v>
      </c>
      <c r="X612" s="4" t="e">
        <v>#VALUE!</v>
      </c>
      <c r="Y612" s="4" t="e">
        <v>#VALUE!</v>
      </c>
      <c r="Z612" s="4">
        <v>0.71814390165560194</v>
      </c>
      <c r="AA612" s="4">
        <v>0.46138680989543562</v>
      </c>
      <c r="AB612" s="4">
        <v>8.8877013885451203E-2</v>
      </c>
    </row>
    <row r="613" spans="1:28" x14ac:dyDescent="0.25">
      <c r="A613" s="3" t="s">
        <v>1318</v>
      </c>
      <c r="B613" s="3" t="s">
        <v>1319</v>
      </c>
      <c r="C613" s="3">
        <v>17.153284671532798</v>
      </c>
      <c r="D613" s="3">
        <v>5</v>
      </c>
      <c r="E613" s="3" t="s">
        <v>15</v>
      </c>
      <c r="F613" s="3" t="s">
        <v>23</v>
      </c>
      <c r="G613" s="3" t="s">
        <v>84</v>
      </c>
      <c r="H613" s="3" t="s">
        <v>1999</v>
      </c>
      <c r="I613" s="4" t="e">
        <v>#VALUE!</v>
      </c>
      <c r="J613" s="4" t="e">
        <v>#VALUE!</v>
      </c>
      <c r="K613" s="4" t="e">
        <v>#VALUE!</v>
      </c>
      <c r="L613" s="4" t="e">
        <v>#VALUE!</v>
      </c>
      <c r="M613" s="4">
        <v>1.259420318225696</v>
      </c>
      <c r="N613" s="4" t="e">
        <v>#VALUE!</v>
      </c>
      <c r="O613" s="4" t="e">
        <v>#VALUE!</v>
      </c>
      <c r="P613" s="4" t="e">
        <v>#VALUE!</v>
      </c>
      <c r="Q613" s="4">
        <v>1.4541150120912414</v>
      </c>
      <c r="R613" s="4">
        <v>1.5168980488321158</v>
      </c>
      <c r="S613" s="4" t="e">
        <v>#VALUE!</v>
      </c>
      <c r="T613" s="4" t="e">
        <v>#VALUE!</v>
      </c>
      <c r="U613" s="4" t="e">
        <v>#VALUE!</v>
      </c>
      <c r="V613" s="4" t="e">
        <v>#VALUE!</v>
      </c>
      <c r="W613" s="4">
        <v>0.13055761508516345</v>
      </c>
      <c r="X613" s="4" t="e">
        <v>#VALUE!</v>
      </c>
      <c r="Y613" s="4" t="e">
        <v>#VALUE!</v>
      </c>
      <c r="Z613" s="4" t="e">
        <v>#VALUE!</v>
      </c>
      <c r="AA613" s="4">
        <v>0.22528721989520162</v>
      </c>
      <c r="AB613" s="4">
        <v>0.81107210028602228</v>
      </c>
    </row>
    <row r="614" spans="1:28" x14ac:dyDescent="0.25">
      <c r="A614" s="3" t="s">
        <v>1320</v>
      </c>
      <c r="B614" s="3" t="s">
        <v>1321</v>
      </c>
      <c r="C614" s="3">
        <v>22.093023255814</v>
      </c>
      <c r="D614" s="3">
        <v>6</v>
      </c>
      <c r="E614" s="3" t="s">
        <v>15</v>
      </c>
      <c r="F614" s="3" t="s">
        <v>23</v>
      </c>
      <c r="G614" s="3" t="s">
        <v>56</v>
      </c>
      <c r="H614" s="3" t="s">
        <v>1997</v>
      </c>
      <c r="I614" s="4" t="e">
        <v>#VALUE!</v>
      </c>
      <c r="J614" s="4" t="e">
        <v>#VALUE!</v>
      </c>
      <c r="K614" s="4">
        <v>0.85809299895408986</v>
      </c>
      <c r="L614" s="4" t="e">
        <v>#VALUE!</v>
      </c>
      <c r="M614" s="4">
        <v>1.1339850555102384</v>
      </c>
      <c r="N614" s="4" t="e">
        <v>#VALUE!</v>
      </c>
      <c r="O614" s="4">
        <v>1.2965401312482798</v>
      </c>
      <c r="P614" s="4">
        <v>0.8978197275862918</v>
      </c>
      <c r="Q614" s="4">
        <v>1.0949831239101566</v>
      </c>
      <c r="R614" s="4">
        <v>0.58010170685844764</v>
      </c>
      <c r="S614" s="4" t="e">
        <v>#VALUE!</v>
      </c>
      <c r="T614" s="4" t="e">
        <v>#VALUE!</v>
      </c>
      <c r="U614" s="4">
        <v>0.25664851840540615</v>
      </c>
      <c r="V614" s="4" t="e">
        <v>#VALUE!</v>
      </c>
      <c r="W614" s="4">
        <v>0.15351044827853061</v>
      </c>
      <c r="X614" s="4" t="e">
        <v>#VALUE!</v>
      </c>
      <c r="Y614" s="4">
        <v>7.9717610179153006E-2</v>
      </c>
      <c r="Z614" s="4">
        <v>8.3945461653249079E-2</v>
      </c>
      <c r="AA614" s="4">
        <v>0.3028628508255754</v>
      </c>
      <c r="AB614" s="4">
        <v>0.22755837750152483</v>
      </c>
    </row>
    <row r="615" spans="1:28" x14ac:dyDescent="0.25">
      <c r="A615" s="3" t="s">
        <v>1322</v>
      </c>
      <c r="B615" s="3" t="s">
        <v>1323</v>
      </c>
      <c r="C615" s="3">
        <v>64.705882352941202</v>
      </c>
      <c r="D615" s="3">
        <v>4</v>
      </c>
      <c r="E615" s="3" t="s">
        <v>15</v>
      </c>
      <c r="F615" s="3" t="s">
        <v>63</v>
      </c>
      <c r="G615" s="3" t="s">
        <v>72</v>
      </c>
      <c r="H615" s="3" t="s">
        <v>1997</v>
      </c>
      <c r="I615" s="4">
        <v>0.8581039100931912</v>
      </c>
      <c r="J615" s="4">
        <v>0.48277351660847961</v>
      </c>
      <c r="K615" s="4">
        <v>0.55939932587071051</v>
      </c>
      <c r="L615" s="4">
        <v>0.90409251475976438</v>
      </c>
      <c r="M615" s="4">
        <v>0.70521524503359512</v>
      </c>
      <c r="N615" s="4">
        <v>1.6058674657020806</v>
      </c>
      <c r="O615" s="4">
        <v>1.9650683537047666</v>
      </c>
      <c r="P615" s="4">
        <v>0.93881687563026472</v>
      </c>
      <c r="Q615" s="4">
        <v>0.93019611997699447</v>
      </c>
      <c r="R615" s="4">
        <v>1.0053057381136326E-2</v>
      </c>
      <c r="S615" s="4">
        <v>0.26796038608808581</v>
      </c>
      <c r="T615" s="4">
        <v>0.38658136881781324</v>
      </c>
      <c r="U615" s="4">
        <v>9.3850432111467152E-2</v>
      </c>
      <c r="V615" s="4">
        <v>0.14776012184247525</v>
      </c>
      <c r="W615" s="4">
        <v>8.8047773157851728E-2</v>
      </c>
      <c r="X615" s="4">
        <v>0.32087299393153768</v>
      </c>
      <c r="Y615" s="4">
        <v>0.73279634957887929</v>
      </c>
      <c r="Z615" s="4">
        <v>0.24288936279268877</v>
      </c>
      <c r="AA615" s="4">
        <v>0.21977251545938017</v>
      </c>
      <c r="AB615" s="4">
        <v>5.5841263894114354E-3</v>
      </c>
    </row>
    <row r="616" spans="1:28" x14ac:dyDescent="0.25">
      <c r="A616" s="3" t="s">
        <v>1324</v>
      </c>
      <c r="B616" s="3" t="s">
        <v>1325</v>
      </c>
      <c r="C616" s="3">
        <v>20.849420849420799</v>
      </c>
      <c r="D616" s="3">
        <v>4</v>
      </c>
      <c r="E616" s="3" t="s">
        <v>15</v>
      </c>
      <c r="F616" s="3" t="s">
        <v>23</v>
      </c>
      <c r="G616" s="3" t="s">
        <v>56</v>
      </c>
      <c r="H616" s="3" t="s">
        <v>1997</v>
      </c>
      <c r="I616" s="4" t="e">
        <v>#VALUE!</v>
      </c>
      <c r="J616" s="4" t="e">
        <v>#VALUE!</v>
      </c>
      <c r="K616" s="4" t="e">
        <v>#VALUE!</v>
      </c>
      <c r="L616" s="4" t="e">
        <v>#VALUE!</v>
      </c>
      <c r="M616" s="4" t="e">
        <v>#VALUE!</v>
      </c>
      <c r="N616" s="4">
        <v>1.2867714550139642</v>
      </c>
      <c r="O616" s="4" t="e">
        <v>#VALUE!</v>
      </c>
      <c r="P616" s="4">
        <v>1.8406217135299736</v>
      </c>
      <c r="Q616" s="4" t="e">
        <v>#VALUE!</v>
      </c>
      <c r="R616" s="4" t="e">
        <v>#VALUE!</v>
      </c>
      <c r="S616" s="4" t="e">
        <v>#VALUE!</v>
      </c>
      <c r="T616" s="4" t="e">
        <v>#VALUE!</v>
      </c>
      <c r="U616" s="4" t="e">
        <v>#VALUE!</v>
      </c>
      <c r="V616" s="4" t="e">
        <v>#VALUE!</v>
      </c>
      <c r="W616" s="4" t="e">
        <v>#VALUE!</v>
      </c>
      <c r="X616" s="4">
        <v>1.102693608072945</v>
      </c>
      <c r="Y616" s="4" t="e">
        <v>#VALUE!</v>
      </c>
      <c r="Z616" s="4">
        <v>0.26078073914411726</v>
      </c>
      <c r="AA616" s="4" t="e">
        <v>#VALUE!</v>
      </c>
      <c r="AB616" s="4" t="e">
        <v>#VALUE!</v>
      </c>
    </row>
    <row r="617" spans="1:28" x14ac:dyDescent="0.25">
      <c r="A617" s="3" t="s">
        <v>1326</v>
      </c>
      <c r="B617" s="3" t="s">
        <v>1327</v>
      </c>
      <c r="C617" s="3">
        <v>50</v>
      </c>
      <c r="D617" s="3">
        <v>3</v>
      </c>
      <c r="E617" s="3" t="s">
        <v>23</v>
      </c>
      <c r="F617" s="3" t="s">
        <v>23</v>
      </c>
      <c r="G617" s="3" t="s">
        <v>23</v>
      </c>
      <c r="H617" s="3" t="s">
        <v>1998</v>
      </c>
      <c r="I617" s="4">
        <v>0.86256313607118607</v>
      </c>
      <c r="J617" s="4">
        <v>1.0784184426596475</v>
      </c>
      <c r="K617" s="4">
        <v>0.83013357365443741</v>
      </c>
      <c r="L617" s="4">
        <v>0.64441990181959374</v>
      </c>
      <c r="M617" s="4" t="e">
        <v>#VALUE!</v>
      </c>
      <c r="N617" s="4" t="e">
        <v>#VALUE!</v>
      </c>
      <c r="O617" s="4" t="e">
        <v>#VALUE!</v>
      </c>
      <c r="P617" s="4" t="e">
        <v>#VALUE!</v>
      </c>
      <c r="Q617" s="4" t="e">
        <v>#VALUE!</v>
      </c>
      <c r="R617" s="4" t="e">
        <v>#VALUE!</v>
      </c>
      <c r="S617" s="4">
        <v>0.10311659692391663</v>
      </c>
      <c r="T617" s="4">
        <v>0.15072583159305886</v>
      </c>
      <c r="U617" s="4">
        <v>0.74936756285316142</v>
      </c>
      <c r="V617" s="4">
        <v>0.17642043482903749</v>
      </c>
      <c r="W617" s="4" t="e">
        <v>#VALUE!</v>
      </c>
      <c r="X617" s="4" t="e">
        <v>#VALUE!</v>
      </c>
      <c r="Y617" s="4" t="e">
        <v>#VALUE!</v>
      </c>
      <c r="Z617" s="4" t="e">
        <v>#VALUE!</v>
      </c>
      <c r="AA617" s="4" t="e">
        <v>#VALUE!</v>
      </c>
      <c r="AB617" s="4" t="e">
        <v>#VALUE!</v>
      </c>
    </row>
    <row r="618" spans="1:28" x14ac:dyDescent="0.25">
      <c r="A618" s="3" t="s">
        <v>1328</v>
      </c>
      <c r="B618" s="3" t="s">
        <v>1329</v>
      </c>
      <c r="C618" s="3">
        <v>19.6261682242991</v>
      </c>
      <c r="D618" s="3">
        <v>3</v>
      </c>
      <c r="E618" s="3" t="s">
        <v>104</v>
      </c>
      <c r="F618" s="3" t="s">
        <v>23</v>
      </c>
      <c r="G618" s="3" t="s">
        <v>141</v>
      </c>
      <c r="H618" s="3" t="s">
        <v>1997</v>
      </c>
      <c r="I618" s="4" t="e">
        <v>#VALUE!</v>
      </c>
      <c r="J618" s="4" t="e">
        <v>#VALUE!</v>
      </c>
      <c r="K618" s="4" t="e">
        <v>#VALUE!</v>
      </c>
      <c r="L618" s="4" t="e">
        <v>#VALUE!</v>
      </c>
      <c r="M618" s="4" t="e">
        <v>#VALUE!</v>
      </c>
      <c r="N618" s="4" t="e">
        <v>#VALUE!</v>
      </c>
      <c r="O618" s="4" t="e">
        <v>#VALUE!</v>
      </c>
      <c r="P618" s="4">
        <v>1.4293756061314011</v>
      </c>
      <c r="Q618" s="4">
        <v>1.4592371949960008</v>
      </c>
      <c r="R618" s="4">
        <v>1.5248080440743699</v>
      </c>
      <c r="S618" s="4" t="e">
        <v>#VALUE!</v>
      </c>
      <c r="T618" s="4" t="e">
        <v>#VALUE!</v>
      </c>
      <c r="U618" s="4" t="e">
        <v>#VALUE!</v>
      </c>
      <c r="V618" s="4" t="e">
        <v>#VALUE!</v>
      </c>
      <c r="W618" s="4" t="e">
        <v>#VALUE!</v>
      </c>
      <c r="X618" s="4" t="e">
        <v>#VALUE!</v>
      </c>
      <c r="Y618" s="4" t="e">
        <v>#VALUE!</v>
      </c>
      <c r="Z618" s="4">
        <v>0.12919453016448948</v>
      </c>
      <c r="AA618" s="4">
        <v>0.41597098838062135</v>
      </c>
      <c r="AB618" s="4">
        <v>0.4959521164284828</v>
      </c>
    </row>
    <row r="619" spans="1:28" x14ac:dyDescent="0.25">
      <c r="A619" s="3" t="s">
        <v>1330</v>
      </c>
      <c r="B619" s="3" t="s">
        <v>1331</v>
      </c>
      <c r="C619" s="3">
        <v>44.705882352941202</v>
      </c>
      <c r="D619" s="3">
        <v>2</v>
      </c>
      <c r="E619" s="3" t="s">
        <v>1332</v>
      </c>
      <c r="F619" s="3" t="s">
        <v>16</v>
      </c>
      <c r="G619" s="3" t="s">
        <v>306</v>
      </c>
      <c r="H619" s="3" t="s">
        <v>1998</v>
      </c>
      <c r="I619" s="4" t="e">
        <v>#VALUE!</v>
      </c>
      <c r="J619" s="4" t="e">
        <v>#VALUE!</v>
      </c>
      <c r="K619" s="4" t="e">
        <v>#VALUE!</v>
      </c>
      <c r="L619" s="4" t="e">
        <v>#VALUE!</v>
      </c>
      <c r="M619" s="4">
        <v>0.78391281105285804</v>
      </c>
      <c r="N619" s="4" t="e">
        <v>#VALUE!</v>
      </c>
      <c r="O619" s="4" t="e">
        <v>#VALUE!</v>
      </c>
      <c r="P619" s="4" t="e">
        <v>#VALUE!</v>
      </c>
      <c r="Q619" s="4">
        <v>1.7976150205616692</v>
      </c>
      <c r="R619" s="4">
        <v>2.3293218232301679E-2</v>
      </c>
      <c r="S619" s="4" t="e">
        <v>#VALUE!</v>
      </c>
      <c r="T619" s="4" t="e">
        <v>#VALUE!</v>
      </c>
      <c r="U619" s="4" t="e">
        <v>#VALUE!</v>
      </c>
      <c r="V619" s="4" t="e">
        <v>#VALUE!</v>
      </c>
      <c r="W619" s="4">
        <v>0.42019792874666978</v>
      </c>
      <c r="X619" s="4" t="e">
        <v>#VALUE!</v>
      </c>
      <c r="Y619" s="4" t="e">
        <v>#VALUE!</v>
      </c>
      <c r="Z619" s="4" t="e">
        <v>#VALUE!</v>
      </c>
      <c r="AA619" s="4">
        <v>0.22027783408005466</v>
      </c>
      <c r="AB619" s="4">
        <v>2.9587853303838351E-2</v>
      </c>
    </row>
    <row r="620" spans="1:28" x14ac:dyDescent="0.25">
      <c r="A620" s="3" t="s">
        <v>1333</v>
      </c>
      <c r="B620" s="3" t="s">
        <v>1334</v>
      </c>
      <c r="C620" s="3">
        <v>15.9509202453988</v>
      </c>
      <c r="D620" s="3">
        <v>2</v>
      </c>
      <c r="E620" s="3" t="s">
        <v>104</v>
      </c>
      <c r="F620" s="3" t="s">
        <v>23</v>
      </c>
      <c r="G620" s="3" t="s">
        <v>373</v>
      </c>
      <c r="H620" s="3" t="s">
        <v>1997</v>
      </c>
      <c r="I620" s="4" t="e">
        <v>#VALUE!</v>
      </c>
      <c r="J620" s="4" t="e">
        <v>#VALUE!</v>
      </c>
      <c r="K620" s="4" t="e">
        <v>#VALUE!</v>
      </c>
      <c r="L620" s="4">
        <v>0.67269151489328083</v>
      </c>
      <c r="M620" s="4">
        <v>0.42523349532600613</v>
      </c>
      <c r="N620" s="4" t="e">
        <v>#VALUE!</v>
      </c>
      <c r="O620" s="4" t="e">
        <v>#VALUE!</v>
      </c>
      <c r="P620" s="4">
        <v>2.3248428156884731</v>
      </c>
      <c r="Q620" s="4" t="e">
        <v>#VALUE!</v>
      </c>
      <c r="R620" s="4">
        <v>0.9470843725129553</v>
      </c>
      <c r="S620" s="4" t="e">
        <v>#VALUE!</v>
      </c>
      <c r="T620" s="4" t="e">
        <v>#VALUE!</v>
      </c>
      <c r="U620" s="4" t="e">
        <v>#VALUE!</v>
      </c>
      <c r="V620" s="4">
        <v>0.42299830974825869</v>
      </c>
      <c r="W620" s="4">
        <v>6.585311501934718E-2</v>
      </c>
      <c r="X620" s="4" t="e">
        <v>#VALUE!</v>
      </c>
      <c r="Y620" s="4" t="e">
        <v>#VALUE!</v>
      </c>
      <c r="Z620" s="4">
        <v>0.67917989265339795</v>
      </c>
      <c r="AA620" s="4" t="e">
        <v>#VALUE!</v>
      </c>
      <c r="AB620" s="4">
        <v>0.29804032126955504</v>
      </c>
    </row>
    <row r="621" spans="1:28" x14ac:dyDescent="0.25">
      <c r="A621" s="3" t="s">
        <v>1335</v>
      </c>
      <c r="B621" s="3" t="s">
        <v>1336</v>
      </c>
      <c r="C621" s="3">
        <v>24.1206030150754</v>
      </c>
      <c r="D621" s="3">
        <v>4</v>
      </c>
      <c r="E621" s="3" t="s">
        <v>259</v>
      </c>
      <c r="F621" s="3" t="s">
        <v>23</v>
      </c>
      <c r="G621" s="3" t="s">
        <v>260</v>
      </c>
      <c r="H621" s="3" t="s">
        <v>1997</v>
      </c>
      <c r="I621" s="4" t="e">
        <v>#VALUE!</v>
      </c>
      <c r="J621" s="4" t="e">
        <v>#VALUE!</v>
      </c>
      <c r="K621" s="4">
        <v>0.93376572432314997</v>
      </c>
      <c r="L621" s="4">
        <v>1.0904609683718824</v>
      </c>
      <c r="M621" s="4">
        <v>0.923617093138839</v>
      </c>
      <c r="N621" s="4">
        <v>0.48845170325787723</v>
      </c>
      <c r="O621" s="4" t="e">
        <v>#VALUE!</v>
      </c>
      <c r="P621" s="4">
        <v>1.1353251750692783</v>
      </c>
      <c r="Q621" s="4">
        <v>1.2862313048161711</v>
      </c>
      <c r="R621" s="4" t="e">
        <v>#VALUE!</v>
      </c>
      <c r="S621" s="4" t="e">
        <v>#VALUE!</v>
      </c>
      <c r="T621" s="4" t="e">
        <v>#VALUE!</v>
      </c>
      <c r="U621" s="4">
        <v>0.8766497919712376</v>
      </c>
      <c r="V621" s="4">
        <v>0.50450709352341827</v>
      </c>
      <c r="W621" s="4">
        <v>0.11230552973178475</v>
      </c>
      <c r="X621" s="4">
        <v>0.40576959193323797</v>
      </c>
      <c r="Y621" s="4" t="e">
        <v>#VALUE!</v>
      </c>
      <c r="Z621" s="4">
        <v>0.40148334392786522</v>
      </c>
      <c r="AA621" s="4">
        <v>0.37141638393507426</v>
      </c>
      <c r="AB621" s="4" t="e">
        <v>#VALUE!</v>
      </c>
    </row>
    <row r="622" spans="1:28" x14ac:dyDescent="0.25">
      <c r="A622" s="3" t="s">
        <v>1337</v>
      </c>
      <c r="B622" s="3" t="s">
        <v>1338</v>
      </c>
      <c r="C622" s="3">
        <v>21.705426356589101</v>
      </c>
      <c r="D622" s="3">
        <v>3</v>
      </c>
      <c r="E622" s="3" t="s">
        <v>23</v>
      </c>
      <c r="F622" s="3" t="s">
        <v>23</v>
      </c>
      <c r="G622" s="3" t="s">
        <v>23</v>
      </c>
      <c r="H622" s="3" t="s">
        <v>1997</v>
      </c>
      <c r="I622" s="4" t="e">
        <v>#VALUE!</v>
      </c>
      <c r="J622" s="4">
        <v>1.2101800225919426</v>
      </c>
      <c r="K622" s="4">
        <v>1.3789157968796133</v>
      </c>
      <c r="L622" s="4">
        <v>1.7496071992167448</v>
      </c>
      <c r="M622" s="4">
        <v>1.2971142650890959</v>
      </c>
      <c r="N622" s="4">
        <v>0.59233628174979192</v>
      </c>
      <c r="O622" s="4" t="e">
        <v>#VALUE!</v>
      </c>
      <c r="P622" s="4" t="e">
        <v>#VALUE!</v>
      </c>
      <c r="Q622" s="4">
        <v>1.0031348626075292</v>
      </c>
      <c r="R622" s="4">
        <v>0.43804876655079311</v>
      </c>
      <c r="S622" s="4" t="e">
        <v>#VALUE!</v>
      </c>
      <c r="T622" s="4">
        <v>0.21594263919166426</v>
      </c>
      <c r="U622" s="4">
        <v>0.11122226553230731</v>
      </c>
      <c r="V622" s="4">
        <v>0.33346901914056404</v>
      </c>
      <c r="W622" s="4">
        <v>0.10230780634379014</v>
      </c>
      <c r="X622" s="4">
        <v>9.8341808211896323E-2</v>
      </c>
      <c r="Y622" s="4" t="e">
        <v>#VALUE!</v>
      </c>
      <c r="Z622" s="4" t="e">
        <v>#VALUE!</v>
      </c>
      <c r="AA622" s="4">
        <v>0.43632913131457812</v>
      </c>
      <c r="AB622" s="4">
        <v>8.490718924455902E-2</v>
      </c>
    </row>
    <row r="623" spans="1:28" x14ac:dyDescent="0.25">
      <c r="A623" s="3" t="s">
        <v>1339</v>
      </c>
      <c r="B623" s="3" t="s">
        <v>1340</v>
      </c>
      <c r="C623" s="3">
        <v>35.573122529644301</v>
      </c>
      <c r="D623" s="3">
        <v>5</v>
      </c>
      <c r="E623" s="3" t="s">
        <v>15</v>
      </c>
      <c r="F623" s="3" t="s">
        <v>16</v>
      </c>
      <c r="G623" s="3" t="s">
        <v>32</v>
      </c>
      <c r="H623" s="3" t="s">
        <v>1997</v>
      </c>
      <c r="I623" s="4" t="e">
        <v>#VALUE!</v>
      </c>
      <c r="J623" s="4" t="e">
        <v>#VALUE!</v>
      </c>
      <c r="K623" s="4" t="e">
        <v>#VALUE!</v>
      </c>
      <c r="L623" s="4">
        <v>0.74755474725059845</v>
      </c>
      <c r="M623" s="4" t="e">
        <v>#VALUE!</v>
      </c>
      <c r="N623" s="4" t="e">
        <v>#VALUE!</v>
      </c>
      <c r="O623" s="4" t="e">
        <v>#VALUE!</v>
      </c>
      <c r="P623" s="4" t="e">
        <v>#VALUE!</v>
      </c>
      <c r="Q623" s="4" t="e">
        <v>#VALUE!</v>
      </c>
      <c r="R623" s="4">
        <v>0.9942726107027936</v>
      </c>
      <c r="S623" s="4" t="e">
        <v>#VALUE!</v>
      </c>
      <c r="T623" s="4" t="e">
        <v>#VALUE!</v>
      </c>
      <c r="U623" s="4" t="e">
        <v>#VALUE!</v>
      </c>
      <c r="V623" s="4">
        <v>0.64747939114437003</v>
      </c>
      <c r="W623" s="4" t="e">
        <v>#VALUE!</v>
      </c>
      <c r="X623" s="4" t="e">
        <v>#VALUE!</v>
      </c>
      <c r="Y623" s="4" t="e">
        <v>#VALUE!</v>
      </c>
      <c r="Z623" s="4" t="e">
        <v>#VALUE!</v>
      </c>
      <c r="AA623" s="4" t="e">
        <v>#VALUE!</v>
      </c>
      <c r="AB623" s="4">
        <v>0.20223802380937803</v>
      </c>
    </row>
    <row r="624" spans="1:28" x14ac:dyDescent="0.25">
      <c r="A624" s="3" t="s">
        <v>1341</v>
      </c>
      <c r="B624" s="3" t="s">
        <v>1342</v>
      </c>
      <c r="C624" s="3">
        <v>11.5566037735849</v>
      </c>
      <c r="D624" s="3">
        <v>4</v>
      </c>
      <c r="E624" s="3" t="s">
        <v>15</v>
      </c>
      <c r="F624" s="3" t="s">
        <v>23</v>
      </c>
      <c r="G624" s="3" t="s">
        <v>84</v>
      </c>
      <c r="H624" s="3" t="s">
        <v>1997</v>
      </c>
      <c r="I624" s="4" t="e">
        <v>#VALUE!</v>
      </c>
      <c r="J624" s="4" t="e">
        <v>#VALUE!</v>
      </c>
      <c r="K624" s="4" t="e">
        <v>#VALUE!</v>
      </c>
      <c r="L624" s="4" t="e">
        <v>#VALUE!</v>
      </c>
      <c r="M624" s="4">
        <v>1.1091082970585322</v>
      </c>
      <c r="N624" s="4" t="e">
        <v>#VALUE!</v>
      </c>
      <c r="O624" s="4" t="e">
        <v>#VALUE!</v>
      </c>
      <c r="P624" s="4" t="e">
        <v>#VALUE!</v>
      </c>
      <c r="Q624" s="4" t="e">
        <v>#VALUE!</v>
      </c>
      <c r="R624" s="4">
        <v>1.2218465263672555</v>
      </c>
      <c r="S624" s="4" t="e">
        <v>#VALUE!</v>
      </c>
      <c r="T624" s="4" t="e">
        <v>#VALUE!</v>
      </c>
      <c r="U624" s="4" t="e">
        <v>#VALUE!</v>
      </c>
      <c r="V624" s="4" t="e">
        <v>#VALUE!</v>
      </c>
      <c r="W624" s="4">
        <v>0.1010780493570119</v>
      </c>
      <c r="X624" s="4" t="e">
        <v>#VALUE!</v>
      </c>
      <c r="Y624" s="4" t="e">
        <v>#VALUE!</v>
      </c>
      <c r="Z624" s="4" t="e">
        <v>#VALUE!</v>
      </c>
      <c r="AA624" s="4" t="e">
        <v>#VALUE!</v>
      </c>
      <c r="AB624" s="4">
        <v>0.14770335875074261</v>
      </c>
    </row>
    <row r="625" spans="1:28" x14ac:dyDescent="0.25">
      <c r="A625" s="3" t="s">
        <v>1343</v>
      </c>
      <c r="B625" s="3" t="s">
        <v>1344</v>
      </c>
      <c r="C625" s="3">
        <v>6.2111801242236</v>
      </c>
      <c r="D625" s="3">
        <v>3</v>
      </c>
      <c r="E625" s="3" t="s">
        <v>1345</v>
      </c>
      <c r="F625" s="3" t="s">
        <v>11</v>
      </c>
      <c r="G625" s="3" t="s">
        <v>46</v>
      </c>
      <c r="H625" s="3" t="s">
        <v>1999</v>
      </c>
      <c r="I625" s="4">
        <v>0.85056693499880376</v>
      </c>
      <c r="J625" s="4" t="e">
        <v>#VALUE!</v>
      </c>
      <c r="K625" s="4" t="e">
        <v>#VALUE!</v>
      </c>
      <c r="L625" s="4" t="e">
        <v>#VALUE!</v>
      </c>
      <c r="M625" s="4" t="e">
        <v>#VALUE!</v>
      </c>
      <c r="N625" s="4">
        <v>1.7671592473268578</v>
      </c>
      <c r="O625" s="4">
        <v>1.5782349698697082</v>
      </c>
      <c r="P625" s="4">
        <v>1.4231190682824755</v>
      </c>
      <c r="Q625" s="4" t="e">
        <v>#VALUE!</v>
      </c>
      <c r="R625" s="4" t="e">
        <v>#VALUE!</v>
      </c>
      <c r="S625" s="4">
        <v>0.15733518960196208</v>
      </c>
      <c r="T625" s="4" t="e">
        <v>#VALUE!</v>
      </c>
      <c r="U625" s="4" t="e">
        <v>#VALUE!</v>
      </c>
      <c r="V625" s="4" t="e">
        <v>#VALUE!</v>
      </c>
      <c r="W625" s="4" t="e">
        <v>#VALUE!</v>
      </c>
      <c r="X625" s="4">
        <v>0.84766150882302616</v>
      </c>
      <c r="Y625" s="4">
        <v>0.25196449994516112</v>
      </c>
      <c r="Z625" s="4">
        <v>0.33517949975209987</v>
      </c>
      <c r="AA625" s="4" t="e">
        <v>#VALUE!</v>
      </c>
      <c r="AB625" s="4" t="e">
        <v>#VALUE!</v>
      </c>
    </row>
    <row r="626" spans="1:28" x14ac:dyDescent="0.25">
      <c r="A626" s="3" t="s">
        <v>1346</v>
      </c>
      <c r="B626" s="3" t="s">
        <v>1347</v>
      </c>
      <c r="C626" s="3">
        <v>27.350427350427399</v>
      </c>
      <c r="D626" s="3">
        <v>3</v>
      </c>
      <c r="E626" s="3" t="s">
        <v>75</v>
      </c>
      <c r="F626" s="3" t="s">
        <v>23</v>
      </c>
      <c r="G626" s="3" t="s">
        <v>32</v>
      </c>
      <c r="H626" s="3" t="s">
        <v>1997</v>
      </c>
      <c r="I626" s="4" t="e">
        <v>#VALUE!</v>
      </c>
      <c r="J626" s="4" t="e">
        <v>#VALUE!</v>
      </c>
      <c r="K626" s="4" t="e">
        <v>#VALUE!</v>
      </c>
      <c r="L626" s="4">
        <v>1.2061147099227754</v>
      </c>
      <c r="M626" s="4" t="e">
        <v>#VALUE!</v>
      </c>
      <c r="N626" s="4" t="e">
        <v>#VALUE!</v>
      </c>
      <c r="O626" s="4" t="e">
        <v>#VALUE!</v>
      </c>
      <c r="P626" s="4" t="e">
        <v>#VALUE!</v>
      </c>
      <c r="Q626" s="4" t="e">
        <v>#VALUE!</v>
      </c>
      <c r="R626" s="4" t="e">
        <v>#VALUE!</v>
      </c>
      <c r="S626" s="4" t="e">
        <v>#VALUE!</v>
      </c>
      <c r="T626" s="4" t="e">
        <v>#VALUE!</v>
      </c>
      <c r="U626" s="4" t="e">
        <v>#VALUE!</v>
      </c>
      <c r="V626" s="4">
        <v>0.58749638836809714</v>
      </c>
      <c r="W626" s="4" t="e">
        <v>#VALUE!</v>
      </c>
      <c r="X626" s="4" t="e">
        <v>#VALUE!</v>
      </c>
      <c r="Y626" s="4" t="e">
        <v>#VALUE!</v>
      </c>
      <c r="Z626" s="4" t="e">
        <v>#VALUE!</v>
      </c>
      <c r="AA626" s="4" t="e">
        <v>#VALUE!</v>
      </c>
      <c r="AB626" s="4" t="e">
        <v>#VALUE!</v>
      </c>
    </row>
    <row r="627" spans="1:28" x14ac:dyDescent="0.25">
      <c r="A627" s="3" t="s">
        <v>1348</v>
      </c>
      <c r="B627" s="3" t="s">
        <v>1349</v>
      </c>
      <c r="C627" s="3">
        <v>19.4630872483221</v>
      </c>
      <c r="D627" s="3">
        <v>2</v>
      </c>
      <c r="E627" s="3" t="s">
        <v>45</v>
      </c>
      <c r="F627" s="3" t="s">
        <v>23</v>
      </c>
      <c r="G627" s="3" t="s">
        <v>218</v>
      </c>
      <c r="H627" s="3" t="s">
        <v>1997</v>
      </c>
      <c r="I627" s="4" t="e">
        <v>#VALUE!</v>
      </c>
      <c r="J627" s="4" t="e">
        <v>#VALUE!</v>
      </c>
      <c r="K627" s="4" t="e">
        <v>#VALUE!</v>
      </c>
      <c r="L627" s="4">
        <v>1.4300788015824917</v>
      </c>
      <c r="M627" s="4">
        <v>1.1073568621401613</v>
      </c>
      <c r="N627" s="4" t="e">
        <v>#VALUE!</v>
      </c>
      <c r="O627" s="4" t="e">
        <v>#VALUE!</v>
      </c>
      <c r="P627" s="4" t="e">
        <v>#VALUE!</v>
      </c>
      <c r="Q627" s="4">
        <v>1.4359551798135264</v>
      </c>
      <c r="R627" s="4">
        <v>0.2517968872698178</v>
      </c>
      <c r="S627" s="4" t="e">
        <v>#VALUE!</v>
      </c>
      <c r="T627" s="4" t="e">
        <v>#VALUE!</v>
      </c>
      <c r="U627" s="4" t="e">
        <v>#VALUE!</v>
      </c>
      <c r="V627" s="4">
        <v>0.51459054554886186</v>
      </c>
      <c r="W627" s="4">
        <v>4.9660876487729384E-2</v>
      </c>
      <c r="X627" s="4" t="e">
        <v>#VALUE!</v>
      </c>
      <c r="Y627" s="4" t="e">
        <v>#VALUE!</v>
      </c>
      <c r="Z627" s="4" t="e">
        <v>#VALUE!</v>
      </c>
      <c r="AA627" s="4">
        <v>0.3688519621597155</v>
      </c>
      <c r="AB627" s="4">
        <v>0.21565614077983086</v>
      </c>
    </row>
    <row r="628" spans="1:28" x14ac:dyDescent="0.25">
      <c r="A628" s="3" t="s">
        <v>1350</v>
      </c>
      <c r="B628" s="3" t="s">
        <v>1351</v>
      </c>
      <c r="C628" s="3">
        <v>19.2</v>
      </c>
      <c r="D628" s="3">
        <v>2</v>
      </c>
      <c r="E628" s="3" t="s">
        <v>89</v>
      </c>
      <c r="F628" s="3" t="s">
        <v>11</v>
      </c>
      <c r="G628" s="3" t="s">
        <v>23</v>
      </c>
      <c r="H628" s="3" t="s">
        <v>1996</v>
      </c>
      <c r="I628" s="4">
        <v>0.61527680939489726</v>
      </c>
      <c r="J628" s="4">
        <v>1.0054801039721817</v>
      </c>
      <c r="K628" s="4">
        <v>0.92895551639011442</v>
      </c>
      <c r="L628" s="4">
        <v>0.99626822453779906</v>
      </c>
      <c r="M628" s="4">
        <v>0.97231773466054039</v>
      </c>
      <c r="N628" s="4">
        <v>1.0549316266846402</v>
      </c>
      <c r="O628" s="4">
        <v>0.83200704102801948</v>
      </c>
      <c r="P628" s="4">
        <v>1.1772349622666951</v>
      </c>
      <c r="Q628" s="4">
        <v>0.95628227981067215</v>
      </c>
      <c r="R628" s="4">
        <v>1.0350694050197591</v>
      </c>
      <c r="S628" s="4">
        <v>0.1645932712957387</v>
      </c>
      <c r="T628" s="4">
        <v>0.58599352918414305</v>
      </c>
      <c r="U628" s="4">
        <v>0.26258441008246408</v>
      </c>
      <c r="V628" s="4">
        <v>0.15355325056549679</v>
      </c>
      <c r="W628" s="4">
        <v>0.22268257322804835</v>
      </c>
      <c r="X628" s="4">
        <v>0.31631912371370108</v>
      </c>
      <c r="Y628" s="4">
        <v>0.42650010352318035</v>
      </c>
      <c r="Z628" s="4">
        <v>0.10212885728883653</v>
      </c>
      <c r="AA628" s="4">
        <v>1.7905742845044374E-2</v>
      </c>
      <c r="AB628" s="4">
        <v>0.37999114463602879</v>
      </c>
    </row>
    <row r="629" spans="1:28" x14ac:dyDescent="0.25">
      <c r="A629" s="3" t="s">
        <v>1352</v>
      </c>
      <c r="B629" s="3" t="s">
        <v>1353</v>
      </c>
      <c r="C629" s="3">
        <v>12.435233160621801</v>
      </c>
      <c r="D629" s="3">
        <v>2</v>
      </c>
      <c r="E629" s="3" t="s">
        <v>23</v>
      </c>
      <c r="F629" s="3" t="s">
        <v>11</v>
      </c>
      <c r="G629" s="3" t="s">
        <v>23</v>
      </c>
      <c r="H629" s="3" t="s">
        <v>1999</v>
      </c>
      <c r="I629" s="4">
        <v>0.38763735936715937</v>
      </c>
      <c r="J629" s="4" t="e">
        <v>#VALUE!</v>
      </c>
      <c r="K629" s="4">
        <v>1.1433775666315231</v>
      </c>
      <c r="L629" s="4">
        <v>0.76194576961325433</v>
      </c>
      <c r="M629" s="4">
        <v>0.60325920247901954</v>
      </c>
      <c r="N629" s="4" t="e">
        <v>#VALUE!</v>
      </c>
      <c r="O629" s="4" t="e">
        <v>#VALUE!</v>
      </c>
      <c r="P629" s="4">
        <v>1.0366366034650267</v>
      </c>
      <c r="Q629" s="4">
        <v>1.1587514220726616</v>
      </c>
      <c r="R629" s="4">
        <v>1.302814785608881</v>
      </c>
      <c r="S629" s="4">
        <v>0.32524285679823123</v>
      </c>
      <c r="T629" s="4" t="e">
        <v>#VALUE!</v>
      </c>
      <c r="U629" s="4">
        <v>0.34598752547928141</v>
      </c>
      <c r="V629" s="4">
        <v>0.66767776730108241</v>
      </c>
      <c r="W629" s="4">
        <v>0.13076767467240105</v>
      </c>
      <c r="X629" s="4" t="e">
        <v>#VALUE!</v>
      </c>
      <c r="Y629" s="4" t="e">
        <v>#VALUE!</v>
      </c>
      <c r="Z629" s="4">
        <v>0.30059340206372082</v>
      </c>
      <c r="AA629" s="4">
        <v>0.1051099812208913</v>
      </c>
      <c r="AB629" s="4">
        <v>0.12581817663020389</v>
      </c>
    </row>
    <row r="630" spans="1:28" x14ac:dyDescent="0.25">
      <c r="A630" s="3" t="s">
        <v>1354</v>
      </c>
      <c r="B630" s="3" t="s">
        <v>1355</v>
      </c>
      <c r="C630" s="3">
        <v>28.042328042327998</v>
      </c>
      <c r="D630" s="3">
        <v>7</v>
      </c>
      <c r="E630" s="3" t="s">
        <v>15</v>
      </c>
      <c r="F630" s="3" t="s">
        <v>23</v>
      </c>
      <c r="G630" s="3" t="s">
        <v>56</v>
      </c>
      <c r="H630" s="3" t="s">
        <v>1997</v>
      </c>
      <c r="I630" s="4" t="e">
        <v>#VALUE!</v>
      </c>
      <c r="J630" s="4" t="e">
        <v>#VALUE!</v>
      </c>
      <c r="K630" s="4" t="e">
        <v>#VALUE!</v>
      </c>
      <c r="L630" s="4" t="e">
        <v>#VALUE!</v>
      </c>
      <c r="M630" s="4" t="e">
        <v>#VALUE!</v>
      </c>
      <c r="N630" s="4">
        <v>2.2042587709620176</v>
      </c>
      <c r="O630" s="4" t="e">
        <v>#VALUE!</v>
      </c>
      <c r="P630" s="4" t="e">
        <v>#VALUE!</v>
      </c>
      <c r="Q630" s="4" t="e">
        <v>#VALUE!</v>
      </c>
      <c r="R630" s="4" t="e">
        <v>#VALUE!</v>
      </c>
      <c r="S630" s="4" t="e">
        <v>#VALUE!</v>
      </c>
      <c r="T630" s="4" t="e">
        <v>#VALUE!</v>
      </c>
      <c r="U630" s="4" t="e">
        <v>#VALUE!</v>
      </c>
      <c r="V630" s="4" t="e">
        <v>#VALUE!</v>
      </c>
      <c r="W630" s="4" t="e">
        <v>#VALUE!</v>
      </c>
      <c r="X630" s="4">
        <v>1.3592587236719582</v>
      </c>
      <c r="Y630" s="4" t="e">
        <v>#VALUE!</v>
      </c>
      <c r="Z630" s="4" t="e">
        <v>#VALUE!</v>
      </c>
      <c r="AA630" s="4" t="e">
        <v>#VALUE!</v>
      </c>
      <c r="AB630" s="4" t="e">
        <v>#VALUE!</v>
      </c>
    </row>
    <row r="631" spans="1:28" x14ac:dyDescent="0.25">
      <c r="A631" s="3" t="s">
        <v>1356</v>
      </c>
      <c r="B631" s="3" t="s">
        <v>1357</v>
      </c>
      <c r="C631" s="3">
        <v>41.763341067285403</v>
      </c>
      <c r="D631" s="3">
        <v>13</v>
      </c>
      <c r="E631" s="3" t="s">
        <v>15</v>
      </c>
      <c r="F631" s="3" t="s">
        <v>16</v>
      </c>
      <c r="G631" s="3" t="s">
        <v>84</v>
      </c>
      <c r="H631" s="3" t="s">
        <v>1997</v>
      </c>
      <c r="I631" s="4" t="e">
        <v>#VALUE!</v>
      </c>
      <c r="J631" s="4" t="e">
        <v>#VALUE!</v>
      </c>
      <c r="K631" s="4" t="e">
        <v>#VALUE!</v>
      </c>
      <c r="L631" s="4" t="e">
        <v>#VALUE!</v>
      </c>
      <c r="M631" s="4" t="e">
        <v>#VALUE!</v>
      </c>
      <c r="N631" s="4" t="e">
        <v>#VALUE!</v>
      </c>
      <c r="O631" s="4">
        <v>2.0363498701053282</v>
      </c>
      <c r="P631" s="4">
        <v>1.5722232144318895</v>
      </c>
      <c r="Q631" s="4" t="e">
        <v>#VALUE!</v>
      </c>
      <c r="R631" s="4">
        <v>1.279476819625186</v>
      </c>
      <c r="S631" s="4" t="e">
        <v>#VALUE!</v>
      </c>
      <c r="T631" s="4" t="e">
        <v>#VALUE!</v>
      </c>
      <c r="U631" s="4" t="e">
        <v>#VALUE!</v>
      </c>
      <c r="V631" s="4" t="e">
        <v>#VALUE!</v>
      </c>
      <c r="W631" s="4" t="e">
        <v>#VALUE!</v>
      </c>
      <c r="X631" s="4" t="e">
        <v>#VALUE!</v>
      </c>
      <c r="Y631" s="4">
        <v>0.23243511875284181</v>
      </c>
      <c r="Z631" s="4">
        <v>1.3640088432260578</v>
      </c>
      <c r="AA631" s="4" t="e">
        <v>#VALUE!</v>
      </c>
      <c r="AB631" s="4">
        <v>0.1074178822774514</v>
      </c>
    </row>
    <row r="632" spans="1:28" x14ac:dyDescent="0.25">
      <c r="A632" s="3" t="s">
        <v>1358</v>
      </c>
      <c r="B632" s="3" t="s">
        <v>1359</v>
      </c>
      <c r="C632" s="3">
        <v>12.457912457912499</v>
      </c>
      <c r="D632" s="3">
        <v>3</v>
      </c>
      <c r="E632" s="3" t="s">
        <v>15</v>
      </c>
      <c r="F632" s="3" t="s">
        <v>23</v>
      </c>
      <c r="G632" s="3" t="s">
        <v>32</v>
      </c>
      <c r="H632" s="3" t="s">
        <v>1998</v>
      </c>
      <c r="I632" s="4">
        <v>1.0318224584239017</v>
      </c>
      <c r="J632" s="4">
        <v>0.89284308591743888</v>
      </c>
      <c r="K632" s="4" t="e">
        <v>#VALUE!</v>
      </c>
      <c r="L632" s="4">
        <v>1.4439937906674694</v>
      </c>
      <c r="M632" s="4">
        <v>0.64503281212625663</v>
      </c>
      <c r="N632" s="4" t="e">
        <v>#VALUE!</v>
      </c>
      <c r="O632" s="4" t="e">
        <v>#VALUE!</v>
      </c>
      <c r="P632" s="4" t="e">
        <v>#VALUE!</v>
      </c>
      <c r="Q632" s="4">
        <v>2.0788969500316035</v>
      </c>
      <c r="R632" s="4">
        <v>0.79110407446897424</v>
      </c>
      <c r="S632" s="4">
        <v>0.84000761932806378</v>
      </c>
      <c r="T632" s="4">
        <v>0.17958474628192031</v>
      </c>
      <c r="U632" s="4" t="e">
        <v>#VALUE!</v>
      </c>
      <c r="V632" s="4">
        <v>0.75478414502420921</v>
      </c>
      <c r="W632" s="4">
        <v>0.13882737808077375</v>
      </c>
      <c r="X632" s="4" t="e">
        <v>#VALUE!</v>
      </c>
      <c r="Y632" s="4" t="e">
        <v>#VALUE!</v>
      </c>
      <c r="Z632" s="4" t="e">
        <v>#VALUE!</v>
      </c>
      <c r="AA632" s="4">
        <v>0.47226594680677869</v>
      </c>
      <c r="AB632" s="4">
        <v>0.50249694584790994</v>
      </c>
    </row>
    <row r="633" spans="1:28" x14ac:dyDescent="0.25">
      <c r="A633" s="3" t="s">
        <v>1360</v>
      </c>
      <c r="B633" s="3" t="s">
        <v>1361</v>
      </c>
      <c r="C633" s="3">
        <v>37.837837837837803</v>
      </c>
      <c r="D633" s="3">
        <v>5</v>
      </c>
      <c r="E633" s="3" t="s">
        <v>1362</v>
      </c>
      <c r="F633" s="3" t="s">
        <v>23</v>
      </c>
      <c r="G633" s="3" t="s">
        <v>23</v>
      </c>
      <c r="H633" s="3" t="s">
        <v>1997</v>
      </c>
      <c r="I633" s="4">
        <v>0.65189824496388449</v>
      </c>
      <c r="J633" s="4">
        <v>0.99840781766826703</v>
      </c>
      <c r="K633" s="4">
        <v>0.94508612021825178</v>
      </c>
      <c r="L633" s="4">
        <v>1.0539599732833675</v>
      </c>
      <c r="M633" s="4">
        <v>1.1634315681594285</v>
      </c>
      <c r="N633" s="4">
        <v>1.0529068325610316</v>
      </c>
      <c r="O633" s="4">
        <v>1.1698485623767449</v>
      </c>
      <c r="P633" s="4">
        <v>0.94164009891765577</v>
      </c>
      <c r="Q633" s="4">
        <v>1.2737893033635668</v>
      </c>
      <c r="R633" s="4">
        <v>1.2083830646170595</v>
      </c>
      <c r="S633" s="4">
        <v>0.25235699331533235</v>
      </c>
      <c r="T633" s="4">
        <v>6.2518172777601647E-2</v>
      </c>
      <c r="U633" s="4">
        <v>0.10412201720615809</v>
      </c>
      <c r="V633" s="4">
        <v>0.22491166607276841</v>
      </c>
      <c r="W633" s="4">
        <v>6.3816710785240913E-2</v>
      </c>
      <c r="X633" s="4">
        <v>0.11901619019809287</v>
      </c>
      <c r="Y633" s="4">
        <v>0.11716437911739867</v>
      </c>
      <c r="Z633" s="4">
        <v>6.0643395019195363E-2</v>
      </c>
      <c r="AA633" s="4">
        <v>0.10537765668536611</v>
      </c>
      <c r="AB633" s="4">
        <v>0.13992006083755631</v>
      </c>
    </row>
    <row r="634" spans="1:28" x14ac:dyDescent="0.25">
      <c r="A634" s="3" t="s">
        <v>1363</v>
      </c>
      <c r="B634" s="3" t="s">
        <v>1364</v>
      </c>
      <c r="C634" s="3">
        <v>38.011695906432699</v>
      </c>
      <c r="D634" s="3">
        <v>5</v>
      </c>
      <c r="E634" s="3" t="s">
        <v>23</v>
      </c>
      <c r="F634" s="3" t="s">
        <v>11</v>
      </c>
      <c r="G634" s="3" t="s">
        <v>23</v>
      </c>
      <c r="H634" s="3" t="s">
        <v>1998</v>
      </c>
      <c r="I634" s="4">
        <v>0.52520354507911327</v>
      </c>
      <c r="J634" s="4">
        <v>1.2847589366556091</v>
      </c>
      <c r="K634" s="4">
        <v>1.4467123316657249</v>
      </c>
      <c r="L634" s="4">
        <v>1.5107771594496253</v>
      </c>
      <c r="M634" s="4">
        <v>1.3959644901284347</v>
      </c>
      <c r="N634" s="4">
        <v>0.74767927917954913</v>
      </c>
      <c r="O634" s="4">
        <v>0.68817119952092298</v>
      </c>
      <c r="P634" s="4">
        <v>0.54732709714699745</v>
      </c>
      <c r="Q634" s="4">
        <v>0.96100384020304519</v>
      </c>
      <c r="R634" s="4">
        <v>0.87371603047503965</v>
      </c>
      <c r="S634" s="4">
        <v>9.0233118839470137E-3</v>
      </c>
      <c r="T634" s="4">
        <v>0.23973346911612839</v>
      </c>
      <c r="U634" s="4">
        <v>0.21349735094527228</v>
      </c>
      <c r="V634" s="4">
        <v>0.1319926551226713</v>
      </c>
      <c r="W634" s="4">
        <v>3.7014332323822299E-2</v>
      </c>
      <c r="X634" s="4">
        <v>7.0838940643137505E-2</v>
      </c>
      <c r="Y634" s="4">
        <v>0.21139730273712831</v>
      </c>
      <c r="Z634" s="4">
        <v>0.13767780200316818</v>
      </c>
      <c r="AA634" s="4">
        <v>0.19133623587579046</v>
      </c>
      <c r="AB634" s="4">
        <v>0.20544795555644588</v>
      </c>
    </row>
    <row r="635" spans="1:28" x14ac:dyDescent="0.25">
      <c r="A635" s="3" t="s">
        <v>1365</v>
      </c>
      <c r="B635" s="3" t="s">
        <v>1366</v>
      </c>
      <c r="C635" s="3">
        <v>25.581395348837201</v>
      </c>
      <c r="D635" s="3">
        <v>9</v>
      </c>
      <c r="E635" s="3" t="s">
        <v>15</v>
      </c>
      <c r="F635" s="3" t="s">
        <v>23</v>
      </c>
      <c r="G635" s="3" t="s">
        <v>32</v>
      </c>
      <c r="H635" s="3" t="s">
        <v>1998</v>
      </c>
      <c r="I635" s="4" t="e">
        <v>#VALUE!</v>
      </c>
      <c r="J635" s="4" t="e">
        <v>#VALUE!</v>
      </c>
      <c r="K635" s="4" t="e">
        <v>#VALUE!</v>
      </c>
      <c r="L635" s="4" t="e">
        <v>#VALUE!</v>
      </c>
      <c r="M635" s="4">
        <v>1.2382029619788211</v>
      </c>
      <c r="N635" s="4" t="e">
        <v>#VALUE!</v>
      </c>
      <c r="O635" s="4" t="e">
        <v>#VALUE!</v>
      </c>
      <c r="P635" s="4" t="e">
        <v>#VALUE!</v>
      </c>
      <c r="Q635" s="4" t="e">
        <v>#VALUE!</v>
      </c>
      <c r="R635" s="4" t="e">
        <v>#VALUE!</v>
      </c>
      <c r="S635" s="4" t="e">
        <v>#VALUE!</v>
      </c>
      <c r="T635" s="4" t="e">
        <v>#VALUE!</v>
      </c>
      <c r="U635" s="4" t="e">
        <v>#VALUE!</v>
      </c>
      <c r="V635" s="4" t="e">
        <v>#VALUE!</v>
      </c>
      <c r="W635" s="4">
        <v>0.5663522320488511</v>
      </c>
      <c r="X635" s="4" t="e">
        <v>#VALUE!</v>
      </c>
      <c r="Y635" s="4" t="e">
        <v>#VALUE!</v>
      </c>
      <c r="Z635" s="4" t="e">
        <v>#VALUE!</v>
      </c>
      <c r="AA635" s="4" t="e">
        <v>#VALUE!</v>
      </c>
      <c r="AB635" s="4" t="e">
        <v>#VALUE!</v>
      </c>
    </row>
    <row r="636" spans="1:28" x14ac:dyDescent="0.25">
      <c r="A636" s="3" t="s">
        <v>1367</v>
      </c>
      <c r="B636" s="3" t="s">
        <v>1368</v>
      </c>
      <c r="C636" s="3">
        <v>32.112676056338003</v>
      </c>
      <c r="D636" s="3">
        <v>8</v>
      </c>
      <c r="E636" s="3" t="s">
        <v>637</v>
      </c>
      <c r="F636" s="3" t="s">
        <v>11</v>
      </c>
      <c r="G636" s="3" t="s">
        <v>32</v>
      </c>
      <c r="H636" s="3" t="s">
        <v>1999</v>
      </c>
      <c r="I636" s="4" t="e">
        <v>#VALUE!</v>
      </c>
      <c r="J636" s="4" t="e">
        <v>#VALUE!</v>
      </c>
      <c r="K636" s="4">
        <v>1.3317883845931318</v>
      </c>
      <c r="L636" s="4" t="e">
        <v>#VALUE!</v>
      </c>
      <c r="M636" s="4">
        <v>1.3978753595206677</v>
      </c>
      <c r="N636" s="4" t="e">
        <v>#VALUE!</v>
      </c>
      <c r="O636" s="4" t="e">
        <v>#VALUE!</v>
      </c>
      <c r="P636" s="4" t="e">
        <v>#VALUE!</v>
      </c>
      <c r="Q636" s="4" t="e">
        <v>#VALUE!</v>
      </c>
      <c r="R636" s="4">
        <v>0.98165677366588311</v>
      </c>
      <c r="S636" s="4" t="e">
        <v>#VALUE!</v>
      </c>
      <c r="T636" s="4" t="e">
        <v>#VALUE!</v>
      </c>
      <c r="U636" s="4">
        <v>0.56530276510831268</v>
      </c>
      <c r="V636" s="4" t="e">
        <v>#VALUE!</v>
      </c>
      <c r="W636" s="4">
        <v>0.54370060554493604</v>
      </c>
      <c r="X636" s="4" t="e">
        <v>#VALUE!</v>
      </c>
      <c r="Y636" s="4" t="e">
        <v>#VALUE!</v>
      </c>
      <c r="Z636" s="4" t="e">
        <v>#VALUE!</v>
      </c>
      <c r="AA636" s="4" t="e">
        <v>#VALUE!</v>
      </c>
      <c r="AB636" s="4">
        <v>1.0514710687684836</v>
      </c>
    </row>
    <row r="637" spans="1:28" x14ac:dyDescent="0.25">
      <c r="A637" s="3" t="s">
        <v>1369</v>
      </c>
      <c r="B637" s="3" t="s">
        <v>1370</v>
      </c>
      <c r="C637" s="3">
        <v>28.602150537634401</v>
      </c>
      <c r="D637" s="3">
        <v>9</v>
      </c>
      <c r="E637" s="3" t="s">
        <v>637</v>
      </c>
      <c r="F637" s="3" t="s">
        <v>23</v>
      </c>
      <c r="G637" s="3" t="s">
        <v>84</v>
      </c>
      <c r="H637" s="3" t="s">
        <v>1997</v>
      </c>
      <c r="I637" s="4" t="e">
        <v>#VALUE!</v>
      </c>
      <c r="J637" s="4" t="e">
        <v>#VALUE!</v>
      </c>
      <c r="K637" s="4" t="e">
        <v>#VALUE!</v>
      </c>
      <c r="L637" s="4" t="e">
        <v>#VALUE!</v>
      </c>
      <c r="M637" s="4" t="e">
        <v>#VALUE!</v>
      </c>
      <c r="N637" s="4" t="e">
        <v>#VALUE!</v>
      </c>
      <c r="O637" s="4" t="e">
        <v>#VALUE!</v>
      </c>
      <c r="P637" s="4" t="e">
        <v>#VALUE!</v>
      </c>
      <c r="Q637" s="4" t="e">
        <v>#VALUE!</v>
      </c>
      <c r="R637" s="4" t="e">
        <v>#VALUE!</v>
      </c>
      <c r="S637" s="4" t="e">
        <v>#VALUE!</v>
      </c>
      <c r="T637" s="4" t="e">
        <v>#VALUE!</v>
      </c>
      <c r="U637" s="4" t="e">
        <v>#VALUE!</v>
      </c>
      <c r="V637" s="4" t="e">
        <v>#VALUE!</v>
      </c>
      <c r="W637" s="4" t="e">
        <v>#VALUE!</v>
      </c>
      <c r="X637" s="4" t="e">
        <v>#VALUE!</v>
      </c>
      <c r="Y637" s="4" t="e">
        <v>#VALUE!</v>
      </c>
      <c r="Z637" s="4" t="e">
        <v>#VALUE!</v>
      </c>
      <c r="AA637" s="4" t="e">
        <v>#VALUE!</v>
      </c>
      <c r="AB637" s="4" t="e">
        <v>#VALUE!</v>
      </c>
    </row>
    <row r="638" spans="1:28" x14ac:dyDescent="0.25">
      <c r="A638" s="3" t="s">
        <v>1371</v>
      </c>
      <c r="B638" s="3" t="s">
        <v>1372</v>
      </c>
      <c r="C638" s="3">
        <v>28.440366972477101</v>
      </c>
      <c r="D638" s="3">
        <v>5</v>
      </c>
      <c r="E638" s="3" t="s">
        <v>15</v>
      </c>
      <c r="F638" s="3" t="s">
        <v>16</v>
      </c>
      <c r="G638" s="3" t="s">
        <v>84</v>
      </c>
      <c r="H638" s="3" t="s">
        <v>1997</v>
      </c>
      <c r="I638" s="4" t="e">
        <v>#VALUE!</v>
      </c>
      <c r="J638" s="4" t="e">
        <v>#VALUE!</v>
      </c>
      <c r="K638" s="4" t="e">
        <v>#VALUE!</v>
      </c>
      <c r="L638" s="4" t="e">
        <v>#VALUE!</v>
      </c>
      <c r="M638" s="4">
        <v>0.6227444278076244</v>
      </c>
      <c r="N638" s="4" t="e">
        <v>#VALUE!</v>
      </c>
      <c r="O638" s="4" t="e">
        <v>#VALUE!</v>
      </c>
      <c r="P638" s="4" t="e">
        <v>#VALUE!</v>
      </c>
      <c r="Q638" s="4" t="e">
        <v>#VALUE!</v>
      </c>
      <c r="R638" s="4" t="e">
        <v>#VALUE!</v>
      </c>
      <c r="S638" s="4" t="e">
        <v>#VALUE!</v>
      </c>
      <c r="T638" s="4" t="e">
        <v>#VALUE!</v>
      </c>
      <c r="U638" s="4" t="e">
        <v>#VALUE!</v>
      </c>
      <c r="V638" s="4" t="e">
        <v>#VALUE!</v>
      </c>
      <c r="W638" s="4">
        <v>0.59814750905756175</v>
      </c>
      <c r="X638" s="4" t="e">
        <v>#VALUE!</v>
      </c>
      <c r="Y638" s="4" t="e">
        <v>#VALUE!</v>
      </c>
      <c r="Z638" s="4" t="e">
        <v>#VALUE!</v>
      </c>
      <c r="AA638" s="4" t="e">
        <v>#VALUE!</v>
      </c>
      <c r="AB638" s="4" t="e">
        <v>#VALUE!</v>
      </c>
    </row>
    <row r="639" spans="1:28" x14ac:dyDescent="0.25">
      <c r="A639" s="3" t="s">
        <v>1373</v>
      </c>
      <c r="B639" s="3" t="s">
        <v>1374</v>
      </c>
      <c r="C639" s="3">
        <v>35.593220338983102</v>
      </c>
      <c r="D639" s="3">
        <v>5</v>
      </c>
      <c r="E639" s="3" t="s">
        <v>104</v>
      </c>
      <c r="F639" s="3" t="s">
        <v>1375</v>
      </c>
      <c r="G639" s="3" t="s">
        <v>24</v>
      </c>
      <c r="H639" s="3" t="s">
        <v>1997</v>
      </c>
      <c r="I639" s="4" t="e">
        <v>#VALUE!</v>
      </c>
      <c r="J639" s="4" t="e">
        <v>#VALUE!</v>
      </c>
      <c r="K639" s="4" t="e">
        <v>#VALUE!</v>
      </c>
      <c r="L639" s="4">
        <v>1.4480891248228864</v>
      </c>
      <c r="M639" s="4">
        <v>1.1067481616736425</v>
      </c>
      <c r="N639" s="4">
        <v>0.88137017892548497</v>
      </c>
      <c r="O639" s="4" t="e">
        <v>#VALUE!</v>
      </c>
      <c r="P639" s="4">
        <v>1.5791534590591316</v>
      </c>
      <c r="Q639" s="4">
        <v>1.5372067793690014</v>
      </c>
      <c r="R639" s="4" t="e">
        <v>#VALUE!</v>
      </c>
      <c r="S639" s="4" t="e">
        <v>#VALUE!</v>
      </c>
      <c r="T639" s="4" t="e">
        <v>#VALUE!</v>
      </c>
      <c r="U639" s="4" t="e">
        <v>#VALUE!</v>
      </c>
      <c r="V639" s="4">
        <v>0.25017892492228538</v>
      </c>
      <c r="W639" s="4">
        <v>6.4702804622569957E-2</v>
      </c>
      <c r="X639" s="4">
        <v>0.78128088934529738</v>
      </c>
      <c r="Y639" s="4" t="e">
        <v>#VALUE!</v>
      </c>
      <c r="Z639" s="4">
        <v>0.31552144103206825</v>
      </c>
      <c r="AA639" s="4">
        <v>0.13700097365074557</v>
      </c>
      <c r="AB639" s="4" t="e">
        <v>#VALUE!</v>
      </c>
    </row>
    <row r="640" spans="1:28" x14ac:dyDescent="0.25">
      <c r="A640" s="3" t="s">
        <v>1376</v>
      </c>
      <c r="B640" s="3" t="s">
        <v>1377</v>
      </c>
      <c r="C640" s="3">
        <v>22.471910112359499</v>
      </c>
      <c r="D640" s="3">
        <v>3</v>
      </c>
      <c r="E640" s="3" t="s">
        <v>15</v>
      </c>
      <c r="F640" s="3" t="s">
        <v>23</v>
      </c>
      <c r="G640" s="3" t="s">
        <v>56</v>
      </c>
      <c r="H640" s="3" t="s">
        <v>1997</v>
      </c>
      <c r="I640" s="4" t="e">
        <v>#VALUE!</v>
      </c>
      <c r="J640" s="4" t="e">
        <v>#VALUE!</v>
      </c>
      <c r="K640" s="4">
        <v>0.983739977942376</v>
      </c>
      <c r="L640" s="4">
        <v>1.6262652882335846</v>
      </c>
      <c r="M640" s="4">
        <v>1.926435808545891</v>
      </c>
      <c r="N640" s="4" t="e">
        <v>#VALUE!</v>
      </c>
      <c r="O640" s="4" t="e">
        <v>#VALUE!</v>
      </c>
      <c r="P640" s="4" t="e">
        <v>#VALUE!</v>
      </c>
      <c r="Q640" s="4" t="e">
        <v>#VALUE!</v>
      </c>
      <c r="R640" s="4" t="e">
        <v>#VALUE!</v>
      </c>
      <c r="S640" s="4" t="e">
        <v>#VALUE!</v>
      </c>
      <c r="T640" s="4" t="e">
        <v>#VALUE!</v>
      </c>
      <c r="U640" s="4">
        <v>0.18145559058829691</v>
      </c>
      <c r="V640" s="4">
        <v>0.18920689784016156</v>
      </c>
      <c r="W640" s="4">
        <v>1.3774062880750964</v>
      </c>
      <c r="X640" s="4" t="e">
        <v>#VALUE!</v>
      </c>
      <c r="Y640" s="4" t="e">
        <v>#VALUE!</v>
      </c>
      <c r="Z640" s="4" t="e">
        <v>#VALUE!</v>
      </c>
      <c r="AA640" s="4" t="e">
        <v>#VALUE!</v>
      </c>
      <c r="AB640" s="4" t="e">
        <v>#VALUE!</v>
      </c>
    </row>
    <row r="641" spans="1:28" x14ac:dyDescent="0.25">
      <c r="A641" s="3" t="s">
        <v>1378</v>
      </c>
      <c r="B641" s="3" t="s">
        <v>1379</v>
      </c>
      <c r="C641" s="3">
        <v>22.429906542056099</v>
      </c>
      <c r="D641" s="3">
        <v>2</v>
      </c>
      <c r="E641" s="3" t="s">
        <v>23</v>
      </c>
      <c r="F641" s="3" t="s">
        <v>23</v>
      </c>
      <c r="G641" s="3" t="s">
        <v>32</v>
      </c>
      <c r="H641" s="3" t="s">
        <v>1997</v>
      </c>
      <c r="I641" s="4" t="e">
        <v>#VALUE!</v>
      </c>
      <c r="J641" s="4" t="e">
        <v>#VALUE!</v>
      </c>
      <c r="K641" s="4">
        <v>0.6159395098411431</v>
      </c>
      <c r="L641" s="4" t="e">
        <v>#VALUE!</v>
      </c>
      <c r="M641" s="4" t="e">
        <v>#VALUE!</v>
      </c>
      <c r="N641" s="4">
        <v>0.55752495507050759</v>
      </c>
      <c r="O641" s="4">
        <v>1.0617929251016973</v>
      </c>
      <c r="P641" s="4" t="e">
        <v>#VALUE!</v>
      </c>
      <c r="Q641" s="4" t="e">
        <v>#VALUE!</v>
      </c>
      <c r="R641" s="4">
        <v>0.42767904446750798</v>
      </c>
      <c r="S641" s="4" t="e">
        <v>#VALUE!</v>
      </c>
      <c r="T641" s="4" t="e">
        <v>#VALUE!</v>
      </c>
      <c r="U641" s="4">
        <v>0.25186754479994572</v>
      </c>
      <c r="V641" s="4" t="e">
        <v>#VALUE!</v>
      </c>
      <c r="W641" s="4" t="e">
        <v>#VALUE!</v>
      </c>
      <c r="X641" s="4">
        <v>0.48137192574492671</v>
      </c>
      <c r="Y641" s="4">
        <v>0.12703280844396445</v>
      </c>
      <c r="Z641" s="4" t="e">
        <v>#VALUE!</v>
      </c>
      <c r="AA641" s="4" t="e">
        <v>#VALUE!</v>
      </c>
      <c r="AB641" s="4">
        <v>8.6475105848727057E-2</v>
      </c>
    </row>
    <row r="642" spans="1:28" x14ac:dyDescent="0.25">
      <c r="A642" s="3" t="s">
        <v>1380</v>
      </c>
      <c r="B642" s="3" t="s">
        <v>1381</v>
      </c>
      <c r="C642" s="3">
        <v>6.5075921908893699</v>
      </c>
      <c r="D642" s="3">
        <v>2</v>
      </c>
      <c r="E642" s="3" t="s">
        <v>10</v>
      </c>
      <c r="F642" s="3" t="s">
        <v>11</v>
      </c>
      <c r="G642" s="3" t="s">
        <v>12</v>
      </c>
      <c r="H642" s="3" t="s">
        <v>1999</v>
      </c>
      <c r="I642" s="4">
        <v>0.66666399741006688</v>
      </c>
      <c r="J642" s="4" t="e">
        <v>#VALUE!</v>
      </c>
      <c r="K642" s="4">
        <v>0.78353087426683798</v>
      </c>
      <c r="L642" s="4">
        <v>0.87805429934777524</v>
      </c>
      <c r="M642" s="4" t="e">
        <v>#VALUE!</v>
      </c>
      <c r="N642" s="4">
        <v>0.80715031071184795</v>
      </c>
      <c r="O642" s="4" t="e">
        <v>#VALUE!</v>
      </c>
      <c r="P642" s="4">
        <v>1.3230560586768569</v>
      </c>
      <c r="Q642" s="4">
        <v>1.3359866063306347</v>
      </c>
      <c r="R642" s="4">
        <v>1.702294696650001</v>
      </c>
      <c r="S642" s="4">
        <v>3.7046227866812428E-2</v>
      </c>
      <c r="T642" s="4" t="e">
        <v>#VALUE!</v>
      </c>
      <c r="U642" s="4">
        <v>0.11404600432870578</v>
      </c>
      <c r="V642" s="4">
        <v>0.11121321671961965</v>
      </c>
      <c r="W642" s="4" t="e">
        <v>#VALUE!</v>
      </c>
      <c r="X642" s="4">
        <v>0.1138982922337447</v>
      </c>
      <c r="Y642" s="4" t="e">
        <v>#VALUE!</v>
      </c>
      <c r="Z642" s="4">
        <v>0.45460144071091313</v>
      </c>
      <c r="AA642" s="4">
        <v>9.3675484160950187E-2</v>
      </c>
      <c r="AB642" s="4">
        <v>0.41075379319895677</v>
      </c>
    </row>
    <row r="643" spans="1:28" x14ac:dyDescent="0.25">
      <c r="A643" s="3" t="s">
        <v>1382</v>
      </c>
      <c r="B643" s="3" t="s">
        <v>1383</v>
      </c>
      <c r="C643" s="3">
        <v>20.858895705521501</v>
      </c>
      <c r="D643" s="3">
        <v>3</v>
      </c>
      <c r="E643" s="3" t="s">
        <v>23</v>
      </c>
      <c r="F643" s="3" t="s">
        <v>23</v>
      </c>
      <c r="G643" s="3" t="s">
        <v>23</v>
      </c>
      <c r="H643" s="3" t="s">
        <v>1998</v>
      </c>
      <c r="I643" s="4" t="e">
        <v>#VALUE!</v>
      </c>
      <c r="J643" s="4">
        <v>1.5739385827184835</v>
      </c>
      <c r="K643" s="4">
        <v>0.81696529166378162</v>
      </c>
      <c r="L643" s="4">
        <v>0.32790496887882969</v>
      </c>
      <c r="M643" s="4" t="e">
        <v>#VALUE!</v>
      </c>
      <c r="N643" s="4">
        <v>0.82720417799921486</v>
      </c>
      <c r="O643" s="4">
        <v>1.097201134997591</v>
      </c>
      <c r="P643" s="4" t="e">
        <v>#VALUE!</v>
      </c>
      <c r="Q643" s="4" t="e">
        <v>#VALUE!</v>
      </c>
      <c r="R643" s="4">
        <v>0.83169948742126454</v>
      </c>
      <c r="S643" s="4" t="e">
        <v>#VALUE!</v>
      </c>
      <c r="T643" s="4">
        <v>0.87760593963813027</v>
      </c>
      <c r="U643" s="4">
        <v>0.32090283191500268</v>
      </c>
      <c r="V643" s="4">
        <v>0.431028077102728</v>
      </c>
      <c r="W643" s="4" t="e">
        <v>#VALUE!</v>
      </c>
      <c r="X643" s="4">
        <v>0.68718428281598909</v>
      </c>
      <c r="Y643" s="4">
        <v>0.983903100643443</v>
      </c>
      <c r="Z643" s="4" t="e">
        <v>#VALUE!</v>
      </c>
      <c r="AA643" s="4" t="e">
        <v>#VALUE!</v>
      </c>
      <c r="AB643" s="4">
        <v>0.72243414018896446</v>
      </c>
    </row>
    <row r="644" spans="1:28" x14ac:dyDescent="0.25">
      <c r="A644" s="3" t="s">
        <v>1384</v>
      </c>
      <c r="B644" s="3" t="s">
        <v>1385</v>
      </c>
      <c r="C644" s="3">
        <v>21.028037383177601</v>
      </c>
      <c r="D644" s="3">
        <v>4</v>
      </c>
      <c r="E644" s="3" t="s">
        <v>269</v>
      </c>
      <c r="F644" s="3" t="s">
        <v>23</v>
      </c>
      <c r="G644" s="3" t="s">
        <v>32</v>
      </c>
      <c r="H644" s="3" t="s">
        <v>2000</v>
      </c>
      <c r="I644" s="4">
        <v>1.1950140902123543</v>
      </c>
      <c r="J644" s="4" t="e">
        <v>#VALUE!</v>
      </c>
      <c r="K644" s="4">
        <v>1.21630025453491</v>
      </c>
      <c r="L644" s="4">
        <v>1.0164006122748859</v>
      </c>
      <c r="M644" s="4">
        <v>1.3143383324140796</v>
      </c>
      <c r="N644" s="4">
        <v>0.84989145511215547</v>
      </c>
      <c r="O644" s="4" t="e">
        <v>#VALUE!</v>
      </c>
      <c r="P644" s="4">
        <v>1.2397487718919675</v>
      </c>
      <c r="Q644" s="4">
        <v>1.5861108654224638</v>
      </c>
      <c r="R644" s="4" t="e">
        <v>#VALUE!</v>
      </c>
      <c r="S644" s="4">
        <v>0.23698248027280919</v>
      </c>
      <c r="T644" s="4" t="e">
        <v>#VALUE!</v>
      </c>
      <c r="U644" s="4">
        <v>0.44091475039403077</v>
      </c>
      <c r="V644" s="4">
        <v>0.21884900607267041</v>
      </c>
      <c r="W644" s="4">
        <v>0.90117194101014841</v>
      </c>
      <c r="X644" s="4">
        <v>0.71766652045173551</v>
      </c>
      <c r="Y644" s="4" t="e">
        <v>#VALUE!</v>
      </c>
      <c r="Z644" s="4">
        <v>0.28735128150154426</v>
      </c>
      <c r="AA644" s="4">
        <v>0.24563994788901436</v>
      </c>
      <c r="AB644" s="4" t="e">
        <v>#VALUE!</v>
      </c>
    </row>
    <row r="645" spans="1:28" x14ac:dyDescent="0.25">
      <c r="A645" s="3" t="s">
        <v>1386</v>
      </c>
      <c r="B645" s="3" t="s">
        <v>1387</v>
      </c>
      <c r="C645" s="3">
        <v>46.268656716417901</v>
      </c>
      <c r="D645" s="3">
        <v>3</v>
      </c>
      <c r="E645" s="3" t="s">
        <v>10</v>
      </c>
      <c r="F645" s="3" t="s">
        <v>11</v>
      </c>
      <c r="G645" s="3" t="s">
        <v>12</v>
      </c>
      <c r="H645" s="3" t="s">
        <v>1999</v>
      </c>
      <c r="I645" s="4">
        <v>0.97272315790639718</v>
      </c>
      <c r="J645" s="4" t="e">
        <v>#VALUE!</v>
      </c>
      <c r="K645" s="4">
        <v>1.1217620801735471</v>
      </c>
      <c r="L645" s="4" t="e">
        <v>#VALUE!</v>
      </c>
      <c r="M645" s="4">
        <v>0.50715445561444172</v>
      </c>
      <c r="N645" s="4">
        <v>1.1811094754230729</v>
      </c>
      <c r="O645" s="4">
        <v>1.5393285678928528</v>
      </c>
      <c r="P645" s="4">
        <v>1.3033592491647006</v>
      </c>
      <c r="Q645" s="4">
        <v>1.3398091373372563</v>
      </c>
      <c r="R645" s="4">
        <v>0.76033443224991359</v>
      </c>
      <c r="S645" s="4">
        <v>0.11196806776563258</v>
      </c>
      <c r="T645" s="4" t="e">
        <v>#VALUE!</v>
      </c>
      <c r="U645" s="4">
        <v>0.14212032508509281</v>
      </c>
      <c r="V645" s="4" t="e">
        <v>#VALUE!</v>
      </c>
      <c r="W645" s="4">
        <v>8.6622111047188255E-2</v>
      </c>
      <c r="X645" s="4">
        <v>1.260465370112647E-2</v>
      </c>
      <c r="Y645" s="4">
        <v>0.21141508088742275</v>
      </c>
      <c r="Z645" s="4">
        <v>0.11928059537577256</v>
      </c>
      <c r="AA645" s="4">
        <v>5.5969206260107214E-2</v>
      </c>
      <c r="AB645" s="4">
        <v>9.2591146129659602E-2</v>
      </c>
    </row>
    <row r="646" spans="1:28" x14ac:dyDescent="0.25">
      <c r="A646" s="3" t="s">
        <v>1388</v>
      </c>
      <c r="B646" s="3" t="s">
        <v>1389</v>
      </c>
      <c r="C646" s="3">
        <v>25.396825396825399</v>
      </c>
      <c r="D646" s="3">
        <v>5</v>
      </c>
      <c r="E646" s="3" t="s">
        <v>15</v>
      </c>
      <c r="F646" s="3" t="s">
        <v>23</v>
      </c>
      <c r="G646" s="3" t="s">
        <v>56</v>
      </c>
      <c r="H646" s="3" t="s">
        <v>1997</v>
      </c>
      <c r="I646" s="4" t="e">
        <v>#VALUE!</v>
      </c>
      <c r="J646" s="4" t="e">
        <v>#VALUE!</v>
      </c>
      <c r="K646" s="4" t="e">
        <v>#VALUE!</v>
      </c>
      <c r="L646" s="4" t="e">
        <v>#VALUE!</v>
      </c>
      <c r="M646" s="4" t="e">
        <v>#VALUE!</v>
      </c>
      <c r="N646" s="4" t="e">
        <v>#VALUE!</v>
      </c>
      <c r="O646" s="4" t="e">
        <v>#VALUE!</v>
      </c>
      <c r="P646" s="4" t="e">
        <v>#VALUE!</v>
      </c>
      <c r="Q646" s="4" t="e">
        <v>#VALUE!</v>
      </c>
      <c r="R646" s="4" t="e">
        <v>#VALUE!</v>
      </c>
      <c r="S646" s="4" t="e">
        <v>#VALUE!</v>
      </c>
      <c r="T646" s="4" t="e">
        <v>#VALUE!</v>
      </c>
      <c r="U646" s="4" t="e">
        <v>#VALUE!</v>
      </c>
      <c r="V646" s="4" t="e">
        <v>#VALUE!</v>
      </c>
      <c r="W646" s="4" t="e">
        <v>#VALUE!</v>
      </c>
      <c r="X646" s="4" t="e">
        <v>#VALUE!</v>
      </c>
      <c r="Y646" s="4" t="e">
        <v>#VALUE!</v>
      </c>
      <c r="Z646" s="4" t="e">
        <v>#VALUE!</v>
      </c>
      <c r="AA646" s="4" t="e">
        <v>#VALUE!</v>
      </c>
      <c r="AB646" s="4" t="e">
        <v>#VALUE!</v>
      </c>
    </row>
    <row r="647" spans="1:28" x14ac:dyDescent="0.25">
      <c r="A647" s="3" t="s">
        <v>1390</v>
      </c>
      <c r="B647" s="3" t="s">
        <v>1391</v>
      </c>
      <c r="C647" s="3">
        <v>20.454545454545499</v>
      </c>
      <c r="D647" s="3">
        <v>2</v>
      </c>
      <c r="E647" s="3" t="s">
        <v>15</v>
      </c>
      <c r="F647" s="3" t="s">
        <v>63</v>
      </c>
      <c r="G647" s="3" t="s">
        <v>72</v>
      </c>
      <c r="H647" s="3" t="s">
        <v>1997</v>
      </c>
      <c r="I647" s="4">
        <v>1.8456609598911353</v>
      </c>
      <c r="J647" s="4">
        <v>1.1895007431999889</v>
      </c>
      <c r="K647" s="4">
        <v>0.99843555021011221</v>
      </c>
      <c r="L647" s="4">
        <v>1.0732683010937463</v>
      </c>
      <c r="M647" s="4">
        <v>1.2252014135655678</v>
      </c>
      <c r="N647" s="4">
        <v>1.9237257868527966</v>
      </c>
      <c r="O647" s="4">
        <v>1.4960083001175135</v>
      </c>
      <c r="P647" s="4">
        <v>1.0724241846090985</v>
      </c>
      <c r="Q647" s="4">
        <v>1.1631271848738594</v>
      </c>
      <c r="R647" s="4">
        <v>0.2083877829541089</v>
      </c>
      <c r="S647" s="4">
        <v>0.33130629559408825</v>
      </c>
      <c r="T647" s="4">
        <v>0.25750467031617746</v>
      </c>
      <c r="U647" s="4">
        <v>4.977366818729332E-2</v>
      </c>
      <c r="V647" s="4">
        <v>0.18902446502253167</v>
      </c>
      <c r="W647" s="4">
        <v>9.8315515378432403E-2</v>
      </c>
      <c r="X647" s="4">
        <v>0.41107268181625195</v>
      </c>
      <c r="Y647" s="4">
        <v>0.33769943778486977</v>
      </c>
      <c r="Z647" s="4">
        <v>0.16226103905661615</v>
      </c>
      <c r="AA647" s="4">
        <v>0.29214843253779899</v>
      </c>
      <c r="AB647" s="4">
        <v>7.4899461615977353E-2</v>
      </c>
    </row>
    <row r="648" spans="1:28" x14ac:dyDescent="0.25">
      <c r="A648" s="3" t="s">
        <v>1392</v>
      </c>
      <c r="B648" s="3" t="s">
        <v>1393</v>
      </c>
      <c r="C648" s="3">
        <v>8.5889570552147205</v>
      </c>
      <c r="D648" s="3">
        <v>5</v>
      </c>
      <c r="E648" s="3" t="s">
        <v>10</v>
      </c>
      <c r="F648" s="3" t="s">
        <v>11</v>
      </c>
      <c r="G648" s="3" t="s">
        <v>46</v>
      </c>
      <c r="H648" s="3" t="s">
        <v>1999</v>
      </c>
      <c r="I648" s="4" t="e">
        <v>#VALUE!</v>
      </c>
      <c r="J648" s="4" t="e">
        <v>#VALUE!</v>
      </c>
      <c r="K648" s="4" t="e">
        <v>#VALUE!</v>
      </c>
      <c r="L648" s="4" t="e">
        <v>#VALUE!</v>
      </c>
      <c r="M648" s="4" t="e">
        <v>#VALUE!</v>
      </c>
      <c r="N648" s="4" t="e">
        <v>#VALUE!</v>
      </c>
      <c r="O648" s="4" t="e">
        <v>#VALUE!</v>
      </c>
      <c r="P648" s="4" t="e">
        <v>#VALUE!</v>
      </c>
      <c r="Q648" s="4">
        <v>1.9863193218336279</v>
      </c>
      <c r="R648" s="4" t="e">
        <v>#VALUE!</v>
      </c>
      <c r="S648" s="4" t="e">
        <v>#VALUE!</v>
      </c>
      <c r="T648" s="4" t="e">
        <v>#VALUE!</v>
      </c>
      <c r="U648" s="4" t="e">
        <v>#VALUE!</v>
      </c>
      <c r="V648" s="4" t="e">
        <v>#VALUE!</v>
      </c>
      <c r="W648" s="4" t="e">
        <v>#VALUE!</v>
      </c>
      <c r="X648" s="4" t="e">
        <v>#VALUE!</v>
      </c>
      <c r="Y648" s="4" t="e">
        <v>#VALUE!</v>
      </c>
      <c r="Z648" s="4" t="e">
        <v>#VALUE!</v>
      </c>
      <c r="AA648" s="4">
        <v>0.80638907250883007</v>
      </c>
      <c r="AB648" s="4" t="e">
        <v>#VALUE!</v>
      </c>
    </row>
    <row r="649" spans="1:28" x14ac:dyDescent="0.25">
      <c r="A649" s="3" t="s">
        <v>1394</v>
      </c>
      <c r="B649" s="3" t="s">
        <v>1395</v>
      </c>
      <c r="C649" s="3">
        <v>15.8371040723982</v>
      </c>
      <c r="D649" s="3">
        <v>4</v>
      </c>
      <c r="E649" s="3" t="s">
        <v>15</v>
      </c>
      <c r="F649" s="3" t="s">
        <v>23</v>
      </c>
      <c r="G649" s="3" t="s">
        <v>56</v>
      </c>
      <c r="H649" s="3" t="s">
        <v>1997</v>
      </c>
      <c r="I649" s="4">
        <v>1.4255013284516476</v>
      </c>
      <c r="J649" s="4">
        <v>1.3226058663324822</v>
      </c>
      <c r="K649" s="4">
        <v>1.676333749495394</v>
      </c>
      <c r="L649" s="4">
        <v>1.864855179891344</v>
      </c>
      <c r="M649" s="4" t="e">
        <v>#VALUE!</v>
      </c>
      <c r="N649" s="4" t="e">
        <v>#VALUE!</v>
      </c>
      <c r="O649" s="4">
        <v>1.2031591516894349</v>
      </c>
      <c r="P649" s="4" t="e">
        <v>#VALUE!</v>
      </c>
      <c r="Q649" s="4">
        <v>1.0640576474858274</v>
      </c>
      <c r="R649" s="4" t="e">
        <v>#VALUE!</v>
      </c>
      <c r="S649" s="4">
        <v>0.27201099466425022</v>
      </c>
      <c r="T649" s="4">
        <v>0.2443619890468505</v>
      </c>
      <c r="U649" s="4">
        <v>0.54503999476756548</v>
      </c>
      <c r="V649" s="4">
        <v>0.76664184895798071</v>
      </c>
      <c r="W649" s="4" t="e">
        <v>#VALUE!</v>
      </c>
      <c r="X649" s="4" t="e">
        <v>#VALUE!</v>
      </c>
      <c r="Y649" s="4">
        <v>8.5832212429446414E-2</v>
      </c>
      <c r="Z649" s="4" t="e">
        <v>#VALUE!</v>
      </c>
      <c r="AA649" s="4">
        <v>0.51344061532512331</v>
      </c>
      <c r="AB649" s="4" t="e">
        <v>#VALUE!</v>
      </c>
    </row>
    <row r="650" spans="1:28" x14ac:dyDescent="0.25">
      <c r="A650" s="3" t="s">
        <v>1396</v>
      </c>
      <c r="B650" s="3" t="s">
        <v>1397</v>
      </c>
      <c r="C650" s="3">
        <v>24.778761061946899</v>
      </c>
      <c r="D650" s="3">
        <v>6</v>
      </c>
      <c r="E650" s="3" t="s">
        <v>15</v>
      </c>
      <c r="F650" s="3" t="s">
        <v>11</v>
      </c>
      <c r="G650" s="3" t="s">
        <v>32</v>
      </c>
      <c r="H650" s="3" t="s">
        <v>1999</v>
      </c>
      <c r="I650" s="4" t="e">
        <v>#VALUE!</v>
      </c>
      <c r="J650" s="4" t="e">
        <v>#VALUE!</v>
      </c>
      <c r="K650" s="4" t="e">
        <v>#VALUE!</v>
      </c>
      <c r="L650" s="4">
        <v>0.80659797119835386</v>
      </c>
      <c r="M650" s="4" t="e">
        <v>#VALUE!</v>
      </c>
      <c r="N650" s="4" t="e">
        <v>#VALUE!</v>
      </c>
      <c r="O650" s="4" t="e">
        <v>#VALUE!</v>
      </c>
      <c r="P650" s="4" t="e">
        <v>#VALUE!</v>
      </c>
      <c r="Q650" s="4" t="e">
        <v>#VALUE!</v>
      </c>
      <c r="R650" s="4" t="e">
        <v>#VALUE!</v>
      </c>
      <c r="S650" s="4" t="e">
        <v>#VALUE!</v>
      </c>
      <c r="T650" s="4" t="e">
        <v>#VALUE!</v>
      </c>
      <c r="U650" s="4" t="e">
        <v>#VALUE!</v>
      </c>
      <c r="V650" s="4">
        <v>1.3903742488023643</v>
      </c>
      <c r="W650" s="4" t="e">
        <v>#VALUE!</v>
      </c>
      <c r="X650" s="4" t="e">
        <v>#VALUE!</v>
      </c>
      <c r="Y650" s="4" t="e">
        <v>#VALUE!</v>
      </c>
      <c r="Z650" s="4" t="e">
        <v>#VALUE!</v>
      </c>
      <c r="AA650" s="4" t="e">
        <v>#VALUE!</v>
      </c>
      <c r="AB650" s="4" t="e">
        <v>#VALUE!</v>
      </c>
    </row>
    <row r="651" spans="1:28" x14ac:dyDescent="0.25">
      <c r="A651" s="3" t="s">
        <v>1398</v>
      </c>
      <c r="B651" s="3" t="s">
        <v>1399</v>
      </c>
      <c r="C651" s="3">
        <v>29.482071713147398</v>
      </c>
      <c r="D651" s="3">
        <v>5</v>
      </c>
      <c r="E651" s="3" t="s">
        <v>23</v>
      </c>
      <c r="F651" s="3" t="s">
        <v>23</v>
      </c>
      <c r="G651" s="3" t="s">
        <v>84</v>
      </c>
      <c r="H651" s="3" t="s">
        <v>1999</v>
      </c>
      <c r="I651" s="4" t="e">
        <v>#VALUE!</v>
      </c>
      <c r="J651" s="4" t="e">
        <v>#VALUE!</v>
      </c>
      <c r="K651" s="4" t="e">
        <v>#VALUE!</v>
      </c>
      <c r="L651" s="4" t="e">
        <v>#VALUE!</v>
      </c>
      <c r="M651" s="4">
        <v>0.78331032277453616</v>
      </c>
      <c r="N651" s="4" t="e">
        <v>#VALUE!</v>
      </c>
      <c r="O651" s="4" t="e">
        <v>#VALUE!</v>
      </c>
      <c r="P651" s="4" t="e">
        <v>#VALUE!</v>
      </c>
      <c r="Q651" s="4" t="e">
        <v>#VALUE!</v>
      </c>
      <c r="R651" s="4">
        <v>2.9233334810888949</v>
      </c>
      <c r="S651" s="4" t="e">
        <v>#VALUE!</v>
      </c>
      <c r="T651" s="4" t="e">
        <v>#VALUE!</v>
      </c>
      <c r="U651" s="4" t="e">
        <v>#VALUE!</v>
      </c>
      <c r="V651" s="4" t="e">
        <v>#VALUE!</v>
      </c>
      <c r="W651" s="4">
        <v>0.69599249518356798</v>
      </c>
      <c r="X651" s="4" t="e">
        <v>#VALUE!</v>
      </c>
      <c r="Y651" s="4" t="e">
        <v>#VALUE!</v>
      </c>
      <c r="Z651" s="4" t="e">
        <v>#VALUE!</v>
      </c>
      <c r="AA651" s="4" t="e">
        <v>#VALUE!</v>
      </c>
      <c r="AB651" s="4">
        <v>1.2527274016747678</v>
      </c>
    </row>
    <row r="652" spans="1:28" x14ac:dyDescent="0.25">
      <c r="A652" s="3" t="s">
        <v>1400</v>
      </c>
      <c r="B652" s="3" t="s">
        <v>1401</v>
      </c>
      <c r="C652" s="3">
        <v>35.849056603773597</v>
      </c>
      <c r="D652" s="3">
        <v>2</v>
      </c>
      <c r="E652" s="3" t="s">
        <v>23</v>
      </c>
      <c r="F652" s="3" t="s">
        <v>23</v>
      </c>
      <c r="G652" s="3" t="s">
        <v>23</v>
      </c>
      <c r="H652" s="3" t="s">
        <v>1998</v>
      </c>
      <c r="I652" s="4" t="e">
        <v>#VALUE!</v>
      </c>
      <c r="J652" s="4" t="e">
        <v>#VALUE!</v>
      </c>
      <c r="K652" s="4">
        <v>1.4153295603897613</v>
      </c>
      <c r="L652" s="4">
        <v>0.91610045134118223</v>
      </c>
      <c r="M652" s="4" t="e">
        <v>#VALUE!</v>
      </c>
      <c r="N652" s="4" t="e">
        <v>#VALUE!</v>
      </c>
      <c r="O652" s="4" t="e">
        <v>#VALUE!</v>
      </c>
      <c r="P652" s="4">
        <v>2.2080375985706215</v>
      </c>
      <c r="Q652" s="4" t="e">
        <v>#VALUE!</v>
      </c>
      <c r="R652" s="4" t="e">
        <v>#VALUE!</v>
      </c>
      <c r="S652" s="4" t="e">
        <v>#VALUE!</v>
      </c>
      <c r="T652" s="4" t="e">
        <v>#VALUE!</v>
      </c>
      <c r="U652" s="4">
        <v>0.29659756996147574</v>
      </c>
      <c r="V652" s="4">
        <v>0.30318968202861107</v>
      </c>
      <c r="W652" s="4" t="e">
        <v>#VALUE!</v>
      </c>
      <c r="X652" s="4" t="e">
        <v>#VALUE!</v>
      </c>
      <c r="Y652" s="4" t="e">
        <v>#VALUE!</v>
      </c>
      <c r="Z652" s="4">
        <v>0.91494209234092572</v>
      </c>
      <c r="AA652" s="4" t="e">
        <v>#VALUE!</v>
      </c>
      <c r="AB652" s="4" t="e">
        <v>#VALUE!</v>
      </c>
    </row>
    <row r="653" spans="1:28" x14ac:dyDescent="0.25">
      <c r="A653" s="3" t="s">
        <v>1402</v>
      </c>
      <c r="B653" s="3" t="s">
        <v>1403</v>
      </c>
      <c r="C653" s="3">
        <v>14.1258741258741</v>
      </c>
      <c r="D653" s="3">
        <v>15</v>
      </c>
      <c r="E653" s="3" t="s">
        <v>15</v>
      </c>
      <c r="F653" s="3" t="s">
        <v>23</v>
      </c>
      <c r="G653" s="3" t="s">
        <v>32</v>
      </c>
      <c r="H653" s="3" t="s">
        <v>1996</v>
      </c>
      <c r="I653" s="4" t="e">
        <v>#VALUE!</v>
      </c>
      <c r="J653" s="4" t="e">
        <v>#VALUE!</v>
      </c>
      <c r="K653" s="4" t="e">
        <v>#VALUE!</v>
      </c>
      <c r="L653" s="4" t="e">
        <v>#VALUE!</v>
      </c>
      <c r="M653" s="4" t="e">
        <v>#VALUE!</v>
      </c>
      <c r="N653" s="4" t="e">
        <v>#VALUE!</v>
      </c>
      <c r="O653" s="4" t="e">
        <v>#VALUE!</v>
      </c>
      <c r="P653" s="4" t="e">
        <v>#VALUE!</v>
      </c>
      <c r="Q653" s="4" t="e">
        <v>#VALUE!</v>
      </c>
      <c r="R653" s="4">
        <v>0.50666810625688108</v>
      </c>
      <c r="S653" s="4" t="e">
        <v>#VALUE!</v>
      </c>
      <c r="T653" s="4" t="e">
        <v>#VALUE!</v>
      </c>
      <c r="U653" s="4" t="e">
        <v>#VALUE!</v>
      </c>
      <c r="V653" s="4" t="e">
        <v>#VALUE!</v>
      </c>
      <c r="W653" s="4" t="e">
        <v>#VALUE!</v>
      </c>
      <c r="X653" s="4" t="e">
        <v>#VALUE!</v>
      </c>
      <c r="Y653" s="4" t="e">
        <v>#VALUE!</v>
      </c>
      <c r="Z653" s="4" t="e">
        <v>#VALUE!</v>
      </c>
      <c r="AA653" s="4" t="e">
        <v>#VALUE!</v>
      </c>
      <c r="AB653" s="4">
        <v>0.87757490261162452</v>
      </c>
    </row>
    <row r="654" spans="1:28" x14ac:dyDescent="0.25">
      <c r="A654" s="3" t="s">
        <v>1404</v>
      </c>
      <c r="B654" s="3" t="s">
        <v>1405</v>
      </c>
      <c r="C654" s="3">
        <v>14.007782101167299</v>
      </c>
      <c r="D654" s="3">
        <v>4</v>
      </c>
      <c r="E654" s="3" t="s">
        <v>15</v>
      </c>
      <c r="F654" s="3" t="s">
        <v>23</v>
      </c>
      <c r="G654" s="3" t="s">
        <v>32</v>
      </c>
      <c r="H654" s="3" t="s">
        <v>1997</v>
      </c>
      <c r="I654" s="4">
        <v>0.62972129807397537</v>
      </c>
      <c r="J654" s="4" t="e">
        <v>#VALUE!</v>
      </c>
      <c r="K654" s="4">
        <v>1.3157090021072044</v>
      </c>
      <c r="L654" s="4">
        <v>0.73675637385091119</v>
      </c>
      <c r="M654" s="4">
        <v>0.7735655848402393</v>
      </c>
      <c r="N654" s="4">
        <v>1.3563983958870105</v>
      </c>
      <c r="O654" s="4" t="e">
        <v>#VALUE!</v>
      </c>
      <c r="P654" s="4">
        <v>2.809606863384341</v>
      </c>
      <c r="Q654" s="4">
        <v>1.6858521841042442</v>
      </c>
      <c r="R654" s="4" t="e">
        <v>#VALUE!</v>
      </c>
      <c r="S654" s="4">
        <v>0.24704541120418913</v>
      </c>
      <c r="T654" s="4" t="e">
        <v>#VALUE!</v>
      </c>
      <c r="U654" s="4">
        <v>0.69927217686453802</v>
      </c>
      <c r="V654" s="4">
        <v>0.12645506195802336</v>
      </c>
      <c r="W654" s="4">
        <v>6.14567785498525E-2</v>
      </c>
      <c r="X654" s="4">
        <v>0.1140930324512935</v>
      </c>
      <c r="Y654" s="4" t="e">
        <v>#VALUE!</v>
      </c>
      <c r="Z654" s="4">
        <v>2.2993007101797787</v>
      </c>
      <c r="AA654" s="4">
        <v>0.2251526768457823</v>
      </c>
      <c r="AB654" s="4" t="e">
        <v>#VALUE!</v>
      </c>
    </row>
    <row r="655" spans="1:28" x14ac:dyDescent="0.25">
      <c r="A655" s="3" t="s">
        <v>1406</v>
      </c>
      <c r="B655" s="3" t="s">
        <v>1407</v>
      </c>
      <c r="C655" s="3">
        <v>37.349397590361399</v>
      </c>
      <c r="D655" s="3">
        <v>4</v>
      </c>
      <c r="E655" s="3" t="s">
        <v>708</v>
      </c>
      <c r="F655" s="3" t="s">
        <v>23</v>
      </c>
      <c r="G655" s="3" t="s">
        <v>1408</v>
      </c>
      <c r="H655" s="3" t="s">
        <v>1997</v>
      </c>
      <c r="I655" s="4" t="e">
        <v>#VALUE!</v>
      </c>
      <c r="J655" s="4" t="e">
        <v>#VALUE!</v>
      </c>
      <c r="K655" s="4" t="e">
        <v>#VALUE!</v>
      </c>
      <c r="L655" s="4" t="e">
        <v>#VALUE!</v>
      </c>
      <c r="M655" s="4" t="e">
        <v>#VALUE!</v>
      </c>
      <c r="N655" s="4" t="e">
        <v>#VALUE!</v>
      </c>
      <c r="O655" s="4" t="e">
        <v>#VALUE!</v>
      </c>
      <c r="P655" s="4">
        <v>1.3150521719407029</v>
      </c>
      <c r="Q655" s="4">
        <v>1.3886770516081146</v>
      </c>
      <c r="R655" s="4" t="e">
        <v>#VALUE!</v>
      </c>
      <c r="S655" s="4" t="e">
        <v>#VALUE!</v>
      </c>
      <c r="T655" s="4" t="e">
        <v>#VALUE!</v>
      </c>
      <c r="U655" s="4" t="e">
        <v>#VALUE!</v>
      </c>
      <c r="V655" s="4" t="e">
        <v>#VALUE!</v>
      </c>
      <c r="W655" s="4" t="e">
        <v>#VALUE!</v>
      </c>
      <c r="X655" s="4" t="e">
        <v>#VALUE!</v>
      </c>
      <c r="Y655" s="4" t="e">
        <v>#VALUE!</v>
      </c>
      <c r="Z655" s="4">
        <v>0.73879025597586412</v>
      </c>
      <c r="AA655" s="4">
        <v>0.60657876160891011</v>
      </c>
      <c r="AB655" s="4" t="e">
        <v>#VALUE!</v>
      </c>
    </row>
    <row r="656" spans="1:28" x14ac:dyDescent="0.25">
      <c r="A656" s="3" t="s">
        <v>1409</v>
      </c>
      <c r="B656" s="3" t="s">
        <v>1410</v>
      </c>
      <c r="C656" s="3">
        <v>18.471337579617799</v>
      </c>
      <c r="D656" s="3">
        <v>4</v>
      </c>
      <c r="E656" s="3" t="s">
        <v>23</v>
      </c>
      <c r="F656" s="3" t="s">
        <v>23</v>
      </c>
      <c r="G656" s="3" t="s">
        <v>23</v>
      </c>
      <c r="H656" s="3" t="s">
        <v>1997</v>
      </c>
      <c r="I656" s="4" t="e">
        <v>#VALUE!</v>
      </c>
      <c r="J656" s="4" t="e">
        <v>#VALUE!</v>
      </c>
      <c r="K656" s="4" t="e">
        <v>#VALUE!</v>
      </c>
      <c r="L656" s="4" t="e">
        <v>#VALUE!</v>
      </c>
      <c r="M656" s="4">
        <v>1.358374028746727</v>
      </c>
      <c r="N656" s="4">
        <v>0.25414909492601723</v>
      </c>
      <c r="O656" s="4" t="e">
        <v>#VALUE!</v>
      </c>
      <c r="P656" s="4" t="e">
        <v>#VALUE!</v>
      </c>
      <c r="Q656" s="4">
        <v>1.045534681906104</v>
      </c>
      <c r="R656" s="4" t="e">
        <v>#VALUE!</v>
      </c>
      <c r="S656" s="4" t="e">
        <v>#VALUE!</v>
      </c>
      <c r="T656" s="4" t="e">
        <v>#VALUE!</v>
      </c>
      <c r="U656" s="4" t="e">
        <v>#VALUE!</v>
      </c>
      <c r="V656" s="4" t="e">
        <v>#VALUE!</v>
      </c>
      <c r="W656" s="4">
        <v>0.54130839474940817</v>
      </c>
      <c r="X656" s="4">
        <v>0.40628195008675055</v>
      </c>
      <c r="Y656" s="4" t="e">
        <v>#VALUE!</v>
      </c>
      <c r="Z656" s="4" t="e">
        <v>#VALUE!</v>
      </c>
      <c r="AA656" s="4">
        <v>0.51631888161310557</v>
      </c>
      <c r="AB656" s="4" t="e">
        <v>#VALUE!</v>
      </c>
    </row>
    <row r="657" spans="1:28" x14ac:dyDescent="0.25">
      <c r="A657" s="3" t="s">
        <v>1411</v>
      </c>
      <c r="B657" s="3" t="s">
        <v>1412</v>
      </c>
      <c r="C657" s="3">
        <v>19.117647058823501</v>
      </c>
      <c r="D657" s="3">
        <v>7</v>
      </c>
      <c r="E657" s="3" t="s">
        <v>15</v>
      </c>
      <c r="F657" s="3" t="s">
        <v>11</v>
      </c>
      <c r="G657" s="3" t="s">
        <v>32</v>
      </c>
      <c r="H657" s="3" t="s">
        <v>1999</v>
      </c>
      <c r="I657" s="4">
        <v>1.0926027864633694</v>
      </c>
      <c r="J657" s="4" t="e">
        <v>#VALUE!</v>
      </c>
      <c r="K657" s="4">
        <v>0.25519295707557726</v>
      </c>
      <c r="L657" s="4">
        <v>0.42548460001537869</v>
      </c>
      <c r="M657" s="4" t="e">
        <v>#VALUE!</v>
      </c>
      <c r="N657" s="4" t="e">
        <v>#VALUE!</v>
      </c>
      <c r="O657" s="4" t="e">
        <v>#VALUE!</v>
      </c>
      <c r="P657" s="4">
        <v>0.53110227359102391</v>
      </c>
      <c r="Q657" s="4" t="e">
        <v>#VALUE!</v>
      </c>
      <c r="R657" s="4" t="e">
        <v>#VALUE!</v>
      </c>
      <c r="S657" s="4">
        <v>1.5233168664833834</v>
      </c>
      <c r="T657" s="4" t="e">
        <v>#VALUE!</v>
      </c>
      <c r="U657" s="4">
        <v>8.8240615209555257E-2</v>
      </c>
      <c r="V657" s="4">
        <v>0.43974780313242018</v>
      </c>
      <c r="W657" s="4" t="e">
        <v>#VALUE!</v>
      </c>
      <c r="X657" s="4" t="e">
        <v>#VALUE!</v>
      </c>
      <c r="Y657" s="4" t="e">
        <v>#VALUE!</v>
      </c>
      <c r="Z657" s="4">
        <v>4.0890715656042721E-2</v>
      </c>
      <c r="AA657" s="4" t="e">
        <v>#VALUE!</v>
      </c>
      <c r="AB657" s="4" t="e">
        <v>#VALUE!</v>
      </c>
    </row>
    <row r="658" spans="1:28" x14ac:dyDescent="0.25">
      <c r="A658" s="3" t="s">
        <v>1413</v>
      </c>
      <c r="B658" s="3" t="s">
        <v>1414</v>
      </c>
      <c r="C658" s="3">
        <v>32.863849765258202</v>
      </c>
      <c r="D658" s="3">
        <v>5</v>
      </c>
      <c r="E658" s="3" t="s">
        <v>15</v>
      </c>
      <c r="F658" s="3" t="s">
        <v>97</v>
      </c>
      <c r="G658" s="3" t="s">
        <v>306</v>
      </c>
      <c r="H658" s="3" t="s">
        <v>1997</v>
      </c>
      <c r="I658" s="4">
        <v>0.75287268910848892</v>
      </c>
      <c r="J658" s="4">
        <v>1.650816666685647</v>
      </c>
      <c r="K658" s="4" t="e">
        <v>#VALUE!</v>
      </c>
      <c r="L658" s="4">
        <v>3.1463280669571518</v>
      </c>
      <c r="M658" s="4" t="e">
        <v>#VALUE!</v>
      </c>
      <c r="N658" s="4" t="e">
        <v>#VALUE!</v>
      </c>
      <c r="O658" s="4" t="e">
        <v>#VALUE!</v>
      </c>
      <c r="P658" s="4" t="e">
        <v>#VALUE!</v>
      </c>
      <c r="Q658" s="4" t="e">
        <v>#VALUE!</v>
      </c>
      <c r="R658" s="4" t="e">
        <v>#VALUE!</v>
      </c>
      <c r="S658" s="4">
        <v>0.21203467772348231</v>
      </c>
      <c r="T658" s="4">
        <v>1.1087714788141463</v>
      </c>
      <c r="U658" s="4" t="e">
        <v>#VALUE!</v>
      </c>
      <c r="V658" s="4">
        <v>0.98681619855110414</v>
      </c>
      <c r="W658" s="4" t="e">
        <v>#VALUE!</v>
      </c>
      <c r="X658" s="4" t="e">
        <v>#VALUE!</v>
      </c>
      <c r="Y658" s="4" t="e">
        <v>#VALUE!</v>
      </c>
      <c r="Z658" s="4" t="e">
        <v>#VALUE!</v>
      </c>
      <c r="AA658" s="4" t="e">
        <v>#VALUE!</v>
      </c>
      <c r="AB658" s="4" t="e">
        <v>#VALUE!</v>
      </c>
    </row>
    <row r="659" spans="1:28" x14ac:dyDescent="0.25">
      <c r="A659" s="3" t="s">
        <v>1415</v>
      </c>
      <c r="B659" s="3" t="s">
        <v>1416</v>
      </c>
      <c r="C659" s="3">
        <v>14.285714285714301</v>
      </c>
      <c r="D659" s="3">
        <v>3</v>
      </c>
      <c r="E659" s="3" t="s">
        <v>15</v>
      </c>
      <c r="F659" s="3" t="s">
        <v>23</v>
      </c>
      <c r="G659" s="3" t="s">
        <v>32</v>
      </c>
      <c r="H659" s="3" t="s">
        <v>1997</v>
      </c>
      <c r="I659" s="4" t="e">
        <v>#VALUE!</v>
      </c>
      <c r="J659" s="4" t="e">
        <v>#VALUE!</v>
      </c>
      <c r="K659" s="4" t="e">
        <v>#VALUE!</v>
      </c>
      <c r="L659" s="4" t="e">
        <v>#VALUE!</v>
      </c>
      <c r="M659" s="4" t="e">
        <v>#VALUE!</v>
      </c>
      <c r="N659" s="4" t="e">
        <v>#VALUE!</v>
      </c>
      <c r="O659" s="4" t="e">
        <v>#VALUE!</v>
      </c>
      <c r="P659" s="4" t="e">
        <v>#VALUE!</v>
      </c>
      <c r="Q659" s="4">
        <v>1.2351611631420982</v>
      </c>
      <c r="R659" s="4">
        <v>1.1043898229167557</v>
      </c>
      <c r="S659" s="4" t="e">
        <v>#VALUE!</v>
      </c>
      <c r="T659" s="4" t="e">
        <v>#VALUE!</v>
      </c>
      <c r="U659" s="4" t="e">
        <v>#VALUE!</v>
      </c>
      <c r="V659" s="4" t="e">
        <v>#VALUE!</v>
      </c>
      <c r="W659" s="4" t="e">
        <v>#VALUE!</v>
      </c>
      <c r="X659" s="4" t="e">
        <v>#VALUE!</v>
      </c>
      <c r="Y659" s="4" t="e">
        <v>#VALUE!</v>
      </c>
      <c r="Z659" s="4" t="e">
        <v>#VALUE!</v>
      </c>
      <c r="AA659" s="4">
        <v>0.24655708015706951</v>
      </c>
      <c r="AB659" s="4">
        <v>0.59571133929644959</v>
      </c>
    </row>
    <row r="660" spans="1:28" x14ac:dyDescent="0.25">
      <c r="A660" s="3" t="s">
        <v>1417</v>
      </c>
      <c r="B660" s="3" t="s">
        <v>1418</v>
      </c>
      <c r="C660" s="3">
        <v>20.3883495145631</v>
      </c>
      <c r="D660" s="3">
        <v>4</v>
      </c>
      <c r="E660" s="3" t="s">
        <v>23</v>
      </c>
      <c r="F660" s="3" t="s">
        <v>23</v>
      </c>
      <c r="G660" s="3" t="s">
        <v>23</v>
      </c>
      <c r="H660" s="3" t="s">
        <v>2000</v>
      </c>
      <c r="I660" s="4" t="e">
        <v>#VALUE!</v>
      </c>
      <c r="J660" s="4">
        <v>1.0677229094289042</v>
      </c>
      <c r="K660" s="4">
        <v>0.90899169370720179</v>
      </c>
      <c r="L660" s="4">
        <v>1.364402513422623</v>
      </c>
      <c r="M660" s="4">
        <v>1.4281613449497232</v>
      </c>
      <c r="N660" s="4" t="e">
        <v>#VALUE!</v>
      </c>
      <c r="O660" s="4" t="e">
        <v>#VALUE!</v>
      </c>
      <c r="P660" s="4">
        <v>1.3538058162700131</v>
      </c>
      <c r="Q660" s="4">
        <v>1.5269167834648334</v>
      </c>
      <c r="R660" s="4">
        <v>2.0356486777811358</v>
      </c>
      <c r="S660" s="4" t="e">
        <v>#VALUE!</v>
      </c>
      <c r="T660" s="4">
        <v>3.0926854867773787E-2</v>
      </c>
      <c r="U660" s="4">
        <v>5.9002461409275155E-2</v>
      </c>
      <c r="V660" s="4">
        <v>0.31914785171766996</v>
      </c>
      <c r="W660" s="4">
        <v>0.27479430501924562</v>
      </c>
      <c r="X660" s="4" t="e">
        <v>#VALUE!</v>
      </c>
      <c r="Y660" s="4" t="e">
        <v>#VALUE!</v>
      </c>
      <c r="Z660" s="4">
        <v>0.28684451119590121</v>
      </c>
      <c r="AA660" s="4">
        <v>0.14885212853374485</v>
      </c>
      <c r="AB660" s="4">
        <v>1.2769703929274283</v>
      </c>
    </row>
    <row r="661" spans="1:28" x14ac:dyDescent="0.25">
      <c r="A661" s="3" t="s">
        <v>1419</v>
      </c>
      <c r="B661" s="3" t="s">
        <v>1420</v>
      </c>
      <c r="C661" s="3">
        <v>19.230769230769202</v>
      </c>
      <c r="D661" s="3">
        <v>7</v>
      </c>
      <c r="E661" s="3" t="s">
        <v>15</v>
      </c>
      <c r="F661" s="3" t="s">
        <v>23</v>
      </c>
      <c r="G661" s="3" t="s">
        <v>32</v>
      </c>
      <c r="H661" s="3" t="s">
        <v>1998</v>
      </c>
      <c r="I661" s="4" t="e">
        <v>#VALUE!</v>
      </c>
      <c r="J661" s="4" t="e">
        <v>#VALUE!</v>
      </c>
      <c r="K661" s="4">
        <v>0.80878843458554572</v>
      </c>
      <c r="L661" s="4">
        <v>0.80494783487076127</v>
      </c>
      <c r="M661" s="4">
        <v>0.88927596710793289</v>
      </c>
      <c r="N661" s="4">
        <v>1.1411302954934999</v>
      </c>
      <c r="O661" s="4" t="e">
        <v>#VALUE!</v>
      </c>
      <c r="P661" s="4">
        <v>1.2759592628285832</v>
      </c>
      <c r="Q661" s="4">
        <v>1.5099004391319133</v>
      </c>
      <c r="R661" s="4" t="e">
        <v>#VALUE!</v>
      </c>
      <c r="S661" s="4" t="e">
        <v>#VALUE!</v>
      </c>
      <c r="T661" s="4" t="e">
        <v>#VALUE!</v>
      </c>
      <c r="U661" s="4">
        <v>2.1781435754758875E-2</v>
      </c>
      <c r="V661" s="4">
        <v>6.9394829317467321E-2</v>
      </c>
      <c r="W661" s="4">
        <v>3.2448173052280468E-2</v>
      </c>
      <c r="X661" s="4">
        <v>0.25693435359954875</v>
      </c>
      <c r="Y661" s="4" t="e">
        <v>#VALUE!</v>
      </c>
      <c r="Z661" s="4">
        <v>6.5084448743668422E-2</v>
      </c>
      <c r="AA661" s="4">
        <v>0.19951406063304186</v>
      </c>
      <c r="AB661" s="4" t="e">
        <v>#VALUE!</v>
      </c>
    </row>
    <row r="662" spans="1:28" x14ac:dyDescent="0.25">
      <c r="A662" s="3" t="s">
        <v>1421</v>
      </c>
      <c r="B662" s="3" t="s">
        <v>1422</v>
      </c>
      <c r="C662" s="3">
        <v>63.513513513513502</v>
      </c>
      <c r="D662" s="3">
        <v>3</v>
      </c>
      <c r="E662" s="3" t="s">
        <v>15</v>
      </c>
      <c r="F662" s="3" t="s">
        <v>16</v>
      </c>
      <c r="G662" s="3" t="s">
        <v>32</v>
      </c>
      <c r="H662" s="3" t="s">
        <v>1997</v>
      </c>
      <c r="I662" s="4" t="e">
        <v>#VALUE!</v>
      </c>
      <c r="J662" s="4" t="e">
        <v>#VALUE!</v>
      </c>
      <c r="K662" s="4">
        <v>1.1112446414717698</v>
      </c>
      <c r="L662" s="4" t="e">
        <v>#VALUE!</v>
      </c>
      <c r="M662" s="4" t="e">
        <v>#VALUE!</v>
      </c>
      <c r="N662" s="4">
        <v>0.63104574914369238</v>
      </c>
      <c r="O662" s="4" t="e">
        <v>#VALUE!</v>
      </c>
      <c r="P662" s="4" t="e">
        <v>#VALUE!</v>
      </c>
      <c r="Q662" s="4" t="e">
        <v>#VALUE!</v>
      </c>
      <c r="R662" s="4">
        <v>0.23550140937756484</v>
      </c>
      <c r="S662" s="4" t="e">
        <v>#VALUE!</v>
      </c>
      <c r="T662" s="4" t="e">
        <v>#VALUE!</v>
      </c>
      <c r="U662" s="4">
        <v>6.2059370071246428E-2</v>
      </c>
      <c r="V662" s="4" t="e">
        <v>#VALUE!</v>
      </c>
      <c r="W662" s="4" t="e">
        <v>#VALUE!</v>
      </c>
      <c r="X662" s="4">
        <v>0.56273773905379754</v>
      </c>
      <c r="Y662" s="4" t="e">
        <v>#VALUE!</v>
      </c>
      <c r="Z662" s="4" t="e">
        <v>#VALUE!</v>
      </c>
      <c r="AA662" s="4" t="e">
        <v>#VALUE!</v>
      </c>
      <c r="AB662" s="4">
        <v>0.1980970635227664</v>
      </c>
    </row>
    <row r="663" spans="1:28" x14ac:dyDescent="0.25">
      <c r="A663" s="3" t="s">
        <v>1423</v>
      </c>
      <c r="B663" s="3" t="s">
        <v>1424</v>
      </c>
      <c r="C663" s="3">
        <v>13.6904761904762</v>
      </c>
      <c r="D663" s="3">
        <v>2</v>
      </c>
      <c r="E663" s="3" t="s">
        <v>23</v>
      </c>
      <c r="F663" s="3" t="s">
        <v>23</v>
      </c>
      <c r="G663" s="3" t="s">
        <v>56</v>
      </c>
      <c r="H663" s="3" t="s">
        <v>1997</v>
      </c>
      <c r="I663" s="4" t="e">
        <v>#VALUE!</v>
      </c>
      <c r="J663" s="4" t="e">
        <v>#VALUE!</v>
      </c>
      <c r="K663" s="4" t="e">
        <v>#VALUE!</v>
      </c>
      <c r="L663" s="4" t="e">
        <v>#VALUE!</v>
      </c>
      <c r="M663" s="4">
        <v>0.75831974443584615</v>
      </c>
      <c r="N663" s="4" t="e">
        <v>#VALUE!</v>
      </c>
      <c r="O663" s="4" t="e">
        <v>#VALUE!</v>
      </c>
      <c r="P663" s="4" t="e">
        <v>#VALUE!</v>
      </c>
      <c r="Q663" s="4">
        <v>1.3467495687234685</v>
      </c>
      <c r="R663" s="4" t="e">
        <v>#VALUE!</v>
      </c>
      <c r="S663" s="4" t="e">
        <v>#VALUE!</v>
      </c>
      <c r="T663" s="4" t="e">
        <v>#VALUE!</v>
      </c>
      <c r="U663" s="4" t="e">
        <v>#VALUE!</v>
      </c>
      <c r="V663" s="4" t="e">
        <v>#VALUE!</v>
      </c>
      <c r="W663" s="4">
        <v>0.20821810986400449</v>
      </c>
      <c r="X663" s="4" t="e">
        <v>#VALUE!</v>
      </c>
      <c r="Y663" s="4" t="e">
        <v>#VALUE!</v>
      </c>
      <c r="Z663" s="4" t="e">
        <v>#VALUE!</v>
      </c>
      <c r="AA663" s="4">
        <v>0.18685958047140513</v>
      </c>
      <c r="AB663" s="4" t="e">
        <v>#VALUE!</v>
      </c>
    </row>
    <row r="664" spans="1:28" x14ac:dyDescent="0.25">
      <c r="A664" s="3" t="s">
        <v>1425</v>
      </c>
      <c r="B664" s="3" t="s">
        <v>1426</v>
      </c>
      <c r="C664" s="3">
        <v>31.122448979591798</v>
      </c>
      <c r="D664" s="3">
        <v>4</v>
      </c>
      <c r="E664" s="3" t="s">
        <v>23</v>
      </c>
      <c r="F664" s="3" t="s">
        <v>16</v>
      </c>
      <c r="G664" s="3" t="s">
        <v>32</v>
      </c>
      <c r="H664" s="3" t="s">
        <v>1997</v>
      </c>
      <c r="I664" s="4" t="e">
        <v>#VALUE!</v>
      </c>
      <c r="J664" s="4" t="e">
        <v>#VALUE!</v>
      </c>
      <c r="K664" s="4" t="e">
        <v>#VALUE!</v>
      </c>
      <c r="L664" s="4" t="e">
        <v>#VALUE!</v>
      </c>
      <c r="M664" s="4" t="e">
        <v>#VALUE!</v>
      </c>
      <c r="N664" s="4" t="e">
        <v>#VALUE!</v>
      </c>
      <c r="O664" s="4" t="e">
        <v>#VALUE!</v>
      </c>
      <c r="P664" s="4" t="e">
        <v>#VALUE!</v>
      </c>
      <c r="Q664" s="4" t="e">
        <v>#VALUE!</v>
      </c>
      <c r="R664" s="4" t="e">
        <v>#VALUE!</v>
      </c>
      <c r="S664" s="4" t="e">
        <v>#VALUE!</v>
      </c>
      <c r="T664" s="4" t="e">
        <v>#VALUE!</v>
      </c>
      <c r="U664" s="4" t="e">
        <v>#VALUE!</v>
      </c>
      <c r="V664" s="4" t="e">
        <v>#VALUE!</v>
      </c>
      <c r="W664" s="4" t="e">
        <v>#VALUE!</v>
      </c>
      <c r="X664" s="4" t="e">
        <v>#VALUE!</v>
      </c>
      <c r="Y664" s="4" t="e">
        <v>#VALUE!</v>
      </c>
      <c r="Z664" s="4" t="e">
        <v>#VALUE!</v>
      </c>
      <c r="AA664" s="4" t="e">
        <v>#VALUE!</v>
      </c>
      <c r="AB664" s="4" t="e">
        <v>#VALUE!</v>
      </c>
    </row>
    <row r="665" spans="1:28" x14ac:dyDescent="0.25">
      <c r="A665" s="3" t="s">
        <v>1427</v>
      </c>
      <c r="B665" s="3" t="s">
        <v>1428</v>
      </c>
      <c r="C665" s="3">
        <v>8.7353324641460208</v>
      </c>
      <c r="D665" s="3">
        <v>5</v>
      </c>
      <c r="E665" s="3" t="s">
        <v>15</v>
      </c>
      <c r="F665" s="3" t="s">
        <v>1429</v>
      </c>
      <c r="G665" s="3" t="s">
        <v>315</v>
      </c>
      <c r="H665" s="3" t="s">
        <v>1997</v>
      </c>
      <c r="I665" s="4" t="e">
        <v>#VALUE!</v>
      </c>
      <c r="J665" s="4" t="e">
        <v>#VALUE!</v>
      </c>
      <c r="K665" s="4" t="e">
        <v>#VALUE!</v>
      </c>
      <c r="L665" s="4" t="e">
        <v>#VALUE!</v>
      </c>
      <c r="M665" s="4" t="e">
        <v>#VALUE!</v>
      </c>
      <c r="N665" s="4" t="e">
        <v>#VALUE!</v>
      </c>
      <c r="O665" s="4" t="e">
        <v>#VALUE!</v>
      </c>
      <c r="P665" s="4" t="e">
        <v>#VALUE!</v>
      </c>
      <c r="Q665" s="4" t="e">
        <v>#VALUE!</v>
      </c>
      <c r="R665" s="4">
        <v>2.0831544872310843</v>
      </c>
      <c r="S665" s="4" t="e">
        <v>#VALUE!</v>
      </c>
      <c r="T665" s="4" t="e">
        <v>#VALUE!</v>
      </c>
      <c r="U665" s="4" t="e">
        <v>#VALUE!</v>
      </c>
      <c r="V665" s="4" t="e">
        <v>#VALUE!</v>
      </c>
      <c r="W665" s="4" t="e">
        <v>#VALUE!</v>
      </c>
      <c r="X665" s="4" t="e">
        <v>#VALUE!</v>
      </c>
      <c r="Y665" s="4" t="e">
        <v>#VALUE!</v>
      </c>
      <c r="Z665" s="4" t="e">
        <v>#VALUE!</v>
      </c>
      <c r="AA665" s="4" t="e">
        <v>#VALUE!</v>
      </c>
      <c r="AB665" s="4">
        <v>1.5861496552447014</v>
      </c>
    </row>
    <row r="666" spans="1:28" x14ac:dyDescent="0.25">
      <c r="A666" s="3" t="s">
        <v>1430</v>
      </c>
      <c r="B666" s="3" t="s">
        <v>1431</v>
      </c>
      <c r="C666" s="3">
        <v>19.087136929460598</v>
      </c>
      <c r="D666" s="3">
        <v>9</v>
      </c>
      <c r="E666" s="3" t="s">
        <v>15</v>
      </c>
      <c r="F666" s="3" t="s">
        <v>23</v>
      </c>
      <c r="G666" s="3" t="s">
        <v>32</v>
      </c>
      <c r="H666" s="3" t="s">
        <v>1997</v>
      </c>
      <c r="I666" s="4">
        <v>1.1416404109107217</v>
      </c>
      <c r="J666" s="4">
        <v>0.93257289845422464</v>
      </c>
      <c r="K666" s="4" t="e">
        <v>#VALUE!</v>
      </c>
      <c r="L666" s="4">
        <v>1.3280014057749689</v>
      </c>
      <c r="M666" s="4">
        <v>1.1359205982523086</v>
      </c>
      <c r="N666" s="4">
        <v>0.79051077850877893</v>
      </c>
      <c r="O666" s="4">
        <v>1.721564510337416</v>
      </c>
      <c r="P666" s="4">
        <v>1.5275909435048887</v>
      </c>
      <c r="Q666" s="4">
        <v>1.2435872612734462</v>
      </c>
      <c r="R666" s="4">
        <v>0.80592826720515609</v>
      </c>
      <c r="S666" s="4">
        <v>0.54159349874010632</v>
      </c>
      <c r="T666" s="4">
        <v>0.22153156808041308</v>
      </c>
      <c r="U666" s="4" t="e">
        <v>#VALUE!</v>
      </c>
      <c r="V666" s="4">
        <v>0.3409590015962905</v>
      </c>
      <c r="W666" s="4">
        <v>0.27917154037756337</v>
      </c>
      <c r="X666" s="4">
        <v>0.21001350930763257</v>
      </c>
      <c r="Y666" s="4">
        <v>0.25176195251057454</v>
      </c>
      <c r="Z666" s="4">
        <v>0.20220410478844958</v>
      </c>
      <c r="AA666" s="4">
        <v>0.24577282232450759</v>
      </c>
      <c r="AB666" s="4">
        <v>0.30839066763882145</v>
      </c>
    </row>
    <row r="667" spans="1:28" x14ac:dyDescent="0.25">
      <c r="A667" s="3" t="s">
        <v>1432</v>
      </c>
      <c r="B667" s="3" t="s">
        <v>1433</v>
      </c>
      <c r="C667" s="3">
        <v>50.731707317073202</v>
      </c>
      <c r="D667" s="3">
        <v>6</v>
      </c>
      <c r="E667" s="3" t="s">
        <v>15</v>
      </c>
      <c r="F667" s="3" t="s">
        <v>23</v>
      </c>
      <c r="G667" s="3" t="s">
        <v>56</v>
      </c>
      <c r="H667" s="3" t="s">
        <v>1998</v>
      </c>
      <c r="I667" s="4" t="e">
        <v>#VALUE!</v>
      </c>
      <c r="J667" s="4" t="e">
        <v>#VALUE!</v>
      </c>
      <c r="K667" s="4">
        <v>1.7265385647699472</v>
      </c>
      <c r="L667" s="4" t="e">
        <v>#VALUE!</v>
      </c>
      <c r="M667" s="4" t="e">
        <v>#VALUE!</v>
      </c>
      <c r="N667" s="4" t="e">
        <v>#VALUE!</v>
      </c>
      <c r="O667" s="4" t="e">
        <v>#VALUE!</v>
      </c>
      <c r="P667" s="4" t="e">
        <v>#VALUE!</v>
      </c>
      <c r="Q667" s="4" t="e">
        <v>#VALUE!</v>
      </c>
      <c r="R667" s="4" t="e">
        <v>#VALUE!</v>
      </c>
      <c r="S667" s="4" t="e">
        <v>#VALUE!</v>
      </c>
      <c r="T667" s="4" t="e">
        <v>#VALUE!</v>
      </c>
      <c r="U667" s="4">
        <v>0.88954368360756386</v>
      </c>
      <c r="V667" s="4" t="e">
        <v>#VALUE!</v>
      </c>
      <c r="W667" s="4" t="e">
        <v>#VALUE!</v>
      </c>
      <c r="X667" s="4" t="e">
        <v>#VALUE!</v>
      </c>
      <c r="Y667" s="4" t="e">
        <v>#VALUE!</v>
      </c>
      <c r="Z667" s="4" t="e">
        <v>#VALUE!</v>
      </c>
      <c r="AA667" s="4" t="e">
        <v>#VALUE!</v>
      </c>
      <c r="AB667" s="4" t="e">
        <v>#VALUE!</v>
      </c>
    </row>
    <row r="668" spans="1:28" x14ac:dyDescent="0.25">
      <c r="A668" s="3" t="s">
        <v>1434</v>
      </c>
      <c r="B668" s="3" t="s">
        <v>1435</v>
      </c>
      <c r="C668" s="3">
        <v>14.7635524798155</v>
      </c>
      <c r="D668" s="3">
        <v>11</v>
      </c>
      <c r="E668" s="3" t="s">
        <v>15</v>
      </c>
      <c r="F668" s="3" t="s">
        <v>23</v>
      </c>
      <c r="G668" s="3" t="s">
        <v>56</v>
      </c>
      <c r="H668" s="3" t="s">
        <v>1997</v>
      </c>
      <c r="I668" s="4" t="e">
        <v>#VALUE!</v>
      </c>
      <c r="J668" s="4" t="e">
        <v>#VALUE!</v>
      </c>
      <c r="K668" s="4" t="e">
        <v>#VALUE!</v>
      </c>
      <c r="L668" s="4" t="e">
        <v>#VALUE!</v>
      </c>
      <c r="M668" s="4" t="e">
        <v>#VALUE!</v>
      </c>
      <c r="N668" s="4" t="e">
        <v>#VALUE!</v>
      </c>
      <c r="O668" s="4" t="e">
        <v>#VALUE!</v>
      </c>
      <c r="P668" s="4" t="e">
        <v>#VALUE!</v>
      </c>
      <c r="Q668" s="4" t="e">
        <v>#VALUE!</v>
      </c>
      <c r="R668" s="4" t="e">
        <v>#VALUE!</v>
      </c>
      <c r="S668" s="4" t="e">
        <v>#VALUE!</v>
      </c>
      <c r="T668" s="4" t="e">
        <v>#VALUE!</v>
      </c>
      <c r="U668" s="4" t="e">
        <v>#VALUE!</v>
      </c>
      <c r="V668" s="4" t="e">
        <v>#VALUE!</v>
      </c>
      <c r="W668" s="4" t="e">
        <v>#VALUE!</v>
      </c>
      <c r="X668" s="4" t="e">
        <v>#VALUE!</v>
      </c>
      <c r="Y668" s="4" t="e">
        <v>#VALUE!</v>
      </c>
      <c r="Z668" s="4" t="e">
        <v>#VALUE!</v>
      </c>
      <c r="AA668" s="4" t="e">
        <v>#VALUE!</v>
      </c>
      <c r="AB668" s="4" t="e">
        <v>#VALUE!</v>
      </c>
    </row>
    <row r="669" spans="1:28" x14ac:dyDescent="0.25">
      <c r="A669" s="3" t="s">
        <v>1436</v>
      </c>
      <c r="B669" s="3" t="s">
        <v>1437</v>
      </c>
      <c r="C669" s="3">
        <v>28</v>
      </c>
      <c r="D669" s="3">
        <v>5</v>
      </c>
      <c r="E669" s="3" t="s">
        <v>15</v>
      </c>
      <c r="F669" s="3" t="s">
        <v>23</v>
      </c>
      <c r="G669" s="3" t="s">
        <v>32</v>
      </c>
      <c r="H669" s="3" t="s">
        <v>1998</v>
      </c>
      <c r="I669" s="4" t="e">
        <v>#VALUE!</v>
      </c>
      <c r="J669" s="4" t="e">
        <v>#VALUE!</v>
      </c>
      <c r="K669" s="4">
        <v>1.6042992256202258</v>
      </c>
      <c r="L669" s="4">
        <v>1.2381929031388783</v>
      </c>
      <c r="M669" s="4" t="e">
        <v>#VALUE!</v>
      </c>
      <c r="N669" s="4" t="e">
        <v>#VALUE!</v>
      </c>
      <c r="O669" s="4" t="e">
        <v>#VALUE!</v>
      </c>
      <c r="P669" s="4" t="e">
        <v>#VALUE!</v>
      </c>
      <c r="Q669" s="4">
        <v>1.2881091721796063</v>
      </c>
      <c r="R669" s="4">
        <v>1.242182367964038</v>
      </c>
      <c r="S669" s="4" t="e">
        <v>#VALUE!</v>
      </c>
      <c r="T669" s="4" t="e">
        <v>#VALUE!</v>
      </c>
      <c r="U669" s="4">
        <v>0.95313300588505534</v>
      </c>
      <c r="V669" s="4">
        <v>0.8777621198219977</v>
      </c>
      <c r="W669" s="4" t="e">
        <v>#VALUE!</v>
      </c>
      <c r="X669" s="4" t="e">
        <v>#VALUE!</v>
      </c>
      <c r="Y669" s="4" t="e">
        <v>#VALUE!</v>
      </c>
      <c r="Z669" s="4" t="e">
        <v>#VALUE!</v>
      </c>
      <c r="AA669" s="4">
        <v>0.25089726361459141</v>
      </c>
      <c r="AB669" s="4">
        <v>1.1687713886761326</v>
      </c>
    </row>
    <row r="670" spans="1:28" x14ac:dyDescent="0.25">
      <c r="A670" s="3" t="s">
        <v>1438</v>
      </c>
      <c r="B670" s="3" t="s">
        <v>1439</v>
      </c>
      <c r="C670" s="3">
        <v>66.6666666666667</v>
      </c>
      <c r="D670" s="3">
        <v>4</v>
      </c>
      <c r="E670" s="3" t="s">
        <v>23</v>
      </c>
      <c r="F670" s="3" t="s">
        <v>23</v>
      </c>
      <c r="G670" s="3" t="s">
        <v>23</v>
      </c>
      <c r="H670" s="3" t="s">
        <v>1998</v>
      </c>
      <c r="I670" s="4" t="e">
        <v>#VALUE!</v>
      </c>
      <c r="J670" s="4" t="e">
        <v>#VALUE!</v>
      </c>
      <c r="K670" s="4">
        <v>0.99174447098408303</v>
      </c>
      <c r="L670" s="4" t="e">
        <v>#VALUE!</v>
      </c>
      <c r="M670" s="4">
        <v>1.1217358172617986</v>
      </c>
      <c r="N670" s="4" t="e">
        <v>#VALUE!</v>
      </c>
      <c r="O670" s="4" t="e">
        <v>#VALUE!</v>
      </c>
      <c r="P670" s="4" t="e">
        <v>#VALUE!</v>
      </c>
      <c r="Q670" s="4">
        <v>0.91075365260976382</v>
      </c>
      <c r="R670" s="4" t="e">
        <v>#VALUE!</v>
      </c>
      <c r="S670" s="4" t="e">
        <v>#VALUE!</v>
      </c>
      <c r="T670" s="4" t="e">
        <v>#VALUE!</v>
      </c>
      <c r="U670" s="4">
        <v>0.51815835041031588</v>
      </c>
      <c r="V670" s="4" t="e">
        <v>#VALUE!</v>
      </c>
      <c r="W670" s="4">
        <v>0.74540465815775292</v>
      </c>
      <c r="X670" s="4" t="e">
        <v>#VALUE!</v>
      </c>
      <c r="Y670" s="4" t="e">
        <v>#VALUE!</v>
      </c>
      <c r="Z670" s="4" t="e">
        <v>#VALUE!</v>
      </c>
      <c r="AA670" s="4">
        <v>0.79571805400229156</v>
      </c>
      <c r="AB670" s="4" t="e">
        <v>#VALUE!</v>
      </c>
    </row>
    <row r="671" spans="1:28" x14ac:dyDescent="0.25">
      <c r="A671" s="3" t="s">
        <v>1440</v>
      </c>
      <c r="B671" s="3" t="s">
        <v>1441</v>
      </c>
      <c r="C671" s="3">
        <v>24.596774193548399</v>
      </c>
      <c r="D671" s="3">
        <v>5</v>
      </c>
      <c r="E671" s="3" t="s">
        <v>23</v>
      </c>
      <c r="F671" s="3" t="s">
        <v>23</v>
      </c>
      <c r="G671" s="3" t="s">
        <v>56</v>
      </c>
      <c r="H671" s="3" t="s">
        <v>1997</v>
      </c>
      <c r="I671" s="4" t="e">
        <v>#VALUE!</v>
      </c>
      <c r="J671" s="4" t="e">
        <v>#VALUE!</v>
      </c>
      <c r="K671" s="4" t="e">
        <v>#VALUE!</v>
      </c>
      <c r="L671" s="4" t="e">
        <v>#VALUE!</v>
      </c>
      <c r="M671" s="4">
        <v>1.3278011019428184</v>
      </c>
      <c r="N671" s="4">
        <v>0.78071110406159061</v>
      </c>
      <c r="O671" s="4" t="e">
        <v>#VALUE!</v>
      </c>
      <c r="P671" s="4" t="e">
        <v>#VALUE!</v>
      </c>
      <c r="Q671" s="4" t="e">
        <v>#VALUE!</v>
      </c>
      <c r="R671" s="4" t="e">
        <v>#VALUE!</v>
      </c>
      <c r="S671" s="4" t="e">
        <v>#VALUE!</v>
      </c>
      <c r="T671" s="4" t="e">
        <v>#VALUE!</v>
      </c>
      <c r="U671" s="4" t="e">
        <v>#VALUE!</v>
      </c>
      <c r="V671" s="4" t="e">
        <v>#VALUE!</v>
      </c>
      <c r="W671" s="4">
        <v>0.39734587178280623</v>
      </c>
      <c r="X671" s="4">
        <v>0.32138013790323738</v>
      </c>
      <c r="Y671" s="4" t="e">
        <v>#VALUE!</v>
      </c>
      <c r="Z671" s="4" t="e">
        <v>#VALUE!</v>
      </c>
      <c r="AA671" s="4" t="e">
        <v>#VALUE!</v>
      </c>
      <c r="AB671" s="4" t="e">
        <v>#VALUE!</v>
      </c>
    </row>
    <row r="672" spans="1:28" x14ac:dyDescent="0.25">
      <c r="A672" s="3" t="s">
        <v>1442</v>
      </c>
      <c r="B672" s="3" t="s">
        <v>1443</v>
      </c>
      <c r="C672" s="3">
        <v>15.9891598915989</v>
      </c>
      <c r="D672" s="3">
        <v>5</v>
      </c>
      <c r="E672" s="3" t="s">
        <v>15</v>
      </c>
      <c r="F672" s="3" t="s">
        <v>16</v>
      </c>
      <c r="G672" s="3" t="s">
        <v>32</v>
      </c>
      <c r="H672" s="3" t="s">
        <v>1997</v>
      </c>
      <c r="I672" s="4" t="e">
        <v>#VALUE!</v>
      </c>
      <c r="J672" s="4" t="e">
        <v>#VALUE!</v>
      </c>
      <c r="K672" s="4" t="e">
        <v>#VALUE!</v>
      </c>
      <c r="L672" s="4" t="e">
        <v>#VALUE!</v>
      </c>
      <c r="M672" s="4" t="e">
        <v>#VALUE!</v>
      </c>
      <c r="N672" s="4" t="e">
        <v>#VALUE!</v>
      </c>
      <c r="O672" s="4">
        <v>1.3428786137440321</v>
      </c>
      <c r="P672" s="4" t="e">
        <v>#VALUE!</v>
      </c>
      <c r="Q672" s="4" t="e">
        <v>#VALUE!</v>
      </c>
      <c r="R672" s="4" t="e">
        <v>#VALUE!</v>
      </c>
      <c r="S672" s="4" t="e">
        <v>#VALUE!</v>
      </c>
      <c r="T672" s="4" t="e">
        <v>#VALUE!</v>
      </c>
      <c r="U672" s="4" t="e">
        <v>#VALUE!</v>
      </c>
      <c r="V672" s="4" t="e">
        <v>#VALUE!</v>
      </c>
      <c r="W672" s="4" t="e">
        <v>#VALUE!</v>
      </c>
      <c r="X672" s="4" t="e">
        <v>#VALUE!</v>
      </c>
      <c r="Y672" s="4">
        <v>0.42546954277274862</v>
      </c>
      <c r="Z672" s="4" t="e">
        <v>#VALUE!</v>
      </c>
      <c r="AA672" s="4" t="e">
        <v>#VALUE!</v>
      </c>
      <c r="AB672" s="4" t="e">
        <v>#VALUE!</v>
      </c>
    </row>
    <row r="673" spans="1:28" x14ac:dyDescent="0.25">
      <c r="A673" s="3" t="s">
        <v>1444</v>
      </c>
      <c r="B673" s="3" t="s">
        <v>1445</v>
      </c>
      <c r="C673" s="3">
        <v>11.489361702127701</v>
      </c>
      <c r="D673" s="3">
        <v>4</v>
      </c>
      <c r="E673" s="3" t="s">
        <v>10</v>
      </c>
      <c r="F673" s="3" t="s">
        <v>11</v>
      </c>
      <c r="G673" s="3" t="s">
        <v>12</v>
      </c>
      <c r="H673" s="3" t="s">
        <v>1999</v>
      </c>
      <c r="I673" s="4" t="e">
        <v>#VALUE!</v>
      </c>
      <c r="J673" s="4" t="e">
        <v>#VALUE!</v>
      </c>
      <c r="K673" s="4" t="e">
        <v>#VALUE!</v>
      </c>
      <c r="L673" s="4" t="e">
        <v>#VALUE!</v>
      </c>
      <c r="M673" s="4" t="e">
        <v>#VALUE!</v>
      </c>
      <c r="N673" s="4" t="e">
        <v>#VALUE!</v>
      </c>
      <c r="O673" s="4" t="e">
        <v>#VALUE!</v>
      </c>
      <c r="P673" s="4" t="e">
        <v>#VALUE!</v>
      </c>
      <c r="Q673" s="4" t="e">
        <v>#VALUE!</v>
      </c>
      <c r="R673" s="4" t="e">
        <v>#VALUE!</v>
      </c>
      <c r="S673" s="4" t="e">
        <v>#VALUE!</v>
      </c>
      <c r="T673" s="4" t="e">
        <v>#VALUE!</v>
      </c>
      <c r="U673" s="4" t="e">
        <v>#VALUE!</v>
      </c>
      <c r="V673" s="4" t="e">
        <v>#VALUE!</v>
      </c>
      <c r="W673" s="4" t="e">
        <v>#VALUE!</v>
      </c>
      <c r="X673" s="4" t="e">
        <v>#VALUE!</v>
      </c>
      <c r="Y673" s="4" t="e">
        <v>#VALUE!</v>
      </c>
      <c r="Z673" s="4" t="e">
        <v>#VALUE!</v>
      </c>
      <c r="AA673" s="4" t="e">
        <v>#VALUE!</v>
      </c>
      <c r="AB673" s="4" t="e">
        <v>#VALUE!</v>
      </c>
    </row>
    <row r="674" spans="1:28" x14ac:dyDescent="0.25">
      <c r="A674" s="3" t="s">
        <v>1446</v>
      </c>
      <c r="B674" s="3" t="s">
        <v>1447</v>
      </c>
      <c r="C674" s="3">
        <v>13.679245283018901</v>
      </c>
      <c r="D674" s="3">
        <v>3</v>
      </c>
      <c r="E674" s="3" t="s">
        <v>200</v>
      </c>
      <c r="F674" s="3" t="s">
        <v>23</v>
      </c>
      <c r="G674" s="3" t="s">
        <v>141</v>
      </c>
      <c r="H674" s="3" t="s">
        <v>1997</v>
      </c>
      <c r="I674" s="4" t="e">
        <v>#VALUE!</v>
      </c>
      <c r="J674" s="4">
        <v>1.3433788508434061</v>
      </c>
      <c r="K674" s="4">
        <v>1.2730965731182575</v>
      </c>
      <c r="L674" s="4">
        <v>1.0729427605822857</v>
      </c>
      <c r="M674" s="4">
        <v>1.2193854095198076</v>
      </c>
      <c r="N674" s="4" t="e">
        <v>#VALUE!</v>
      </c>
      <c r="O674" s="4" t="e">
        <v>#VALUE!</v>
      </c>
      <c r="P674" s="4" t="e">
        <v>#VALUE!</v>
      </c>
      <c r="Q674" s="4">
        <v>0.87011135800731543</v>
      </c>
      <c r="R674" s="4" t="e">
        <v>#VALUE!</v>
      </c>
      <c r="S674" s="4" t="e">
        <v>#VALUE!</v>
      </c>
      <c r="T674" s="4">
        <v>0.13289155212074755</v>
      </c>
      <c r="U674" s="4">
        <v>0.29831480696299628</v>
      </c>
      <c r="V674" s="4">
        <v>2.4168624162373423E-2</v>
      </c>
      <c r="W674" s="4">
        <v>5.7571651878862581E-2</v>
      </c>
      <c r="X674" s="4" t="e">
        <v>#VALUE!</v>
      </c>
      <c r="Y674" s="4" t="e">
        <v>#VALUE!</v>
      </c>
      <c r="Z674" s="4" t="e">
        <v>#VALUE!</v>
      </c>
      <c r="AA674" s="4">
        <v>0.18466123643651972</v>
      </c>
      <c r="AB674" s="4" t="e">
        <v>#VALUE!</v>
      </c>
    </row>
    <row r="675" spans="1:28" x14ac:dyDescent="0.25">
      <c r="A675" s="3" t="s">
        <v>1448</v>
      </c>
      <c r="B675" s="3" t="s">
        <v>1449</v>
      </c>
      <c r="C675" s="3">
        <v>26.923076923076898</v>
      </c>
      <c r="D675" s="3">
        <v>9</v>
      </c>
      <c r="E675" s="3" t="s">
        <v>15</v>
      </c>
      <c r="F675" s="3" t="s">
        <v>23</v>
      </c>
      <c r="G675" s="3" t="s">
        <v>315</v>
      </c>
      <c r="H675" s="3" t="s">
        <v>1997</v>
      </c>
      <c r="I675" s="4" t="e">
        <v>#VALUE!</v>
      </c>
      <c r="J675" s="4" t="e">
        <v>#VALUE!</v>
      </c>
      <c r="K675" s="4" t="e">
        <v>#VALUE!</v>
      </c>
      <c r="L675" s="4" t="e">
        <v>#VALUE!</v>
      </c>
      <c r="M675" s="4" t="e">
        <v>#VALUE!</v>
      </c>
      <c r="N675" s="4" t="e">
        <v>#VALUE!</v>
      </c>
      <c r="O675" s="4" t="e">
        <v>#VALUE!</v>
      </c>
      <c r="P675" s="4" t="e">
        <v>#VALUE!</v>
      </c>
      <c r="Q675" s="4">
        <v>2.0617380118718205</v>
      </c>
      <c r="R675" s="4">
        <v>2.0115575665592349</v>
      </c>
      <c r="S675" s="4" t="e">
        <v>#VALUE!</v>
      </c>
      <c r="T675" s="4" t="e">
        <v>#VALUE!</v>
      </c>
      <c r="U675" s="4" t="e">
        <v>#VALUE!</v>
      </c>
      <c r="V675" s="4" t="e">
        <v>#VALUE!</v>
      </c>
      <c r="W675" s="4" t="e">
        <v>#VALUE!</v>
      </c>
      <c r="X675" s="4" t="e">
        <v>#VALUE!</v>
      </c>
      <c r="Y675" s="4" t="e">
        <v>#VALUE!</v>
      </c>
      <c r="Z675" s="4" t="e">
        <v>#VALUE!</v>
      </c>
      <c r="AA675" s="4">
        <v>0.9919429814836499</v>
      </c>
      <c r="AB675" s="4">
        <v>0.24436179492553256</v>
      </c>
    </row>
    <row r="676" spans="1:28" x14ac:dyDescent="0.25">
      <c r="A676" s="3" t="s">
        <v>1450</v>
      </c>
      <c r="B676" s="3" t="s">
        <v>1451</v>
      </c>
      <c r="C676" s="3">
        <v>37.049180327868903</v>
      </c>
      <c r="D676" s="3">
        <v>7</v>
      </c>
      <c r="E676" s="3" t="s">
        <v>23</v>
      </c>
      <c r="F676" s="3" t="s">
        <v>23</v>
      </c>
      <c r="G676" s="3" t="s">
        <v>23</v>
      </c>
      <c r="H676" s="3" t="s">
        <v>1997</v>
      </c>
      <c r="I676" s="4" t="e">
        <v>#VALUE!</v>
      </c>
      <c r="J676" s="4" t="e">
        <v>#VALUE!</v>
      </c>
      <c r="K676" s="4" t="e">
        <v>#VALUE!</v>
      </c>
      <c r="L676" s="4" t="e">
        <v>#VALUE!</v>
      </c>
      <c r="M676" s="4" t="e">
        <v>#VALUE!</v>
      </c>
      <c r="N676" s="4">
        <v>0.70420604619581451</v>
      </c>
      <c r="O676" s="4" t="e">
        <v>#VALUE!</v>
      </c>
      <c r="P676" s="4">
        <v>1.47794441184279</v>
      </c>
      <c r="Q676" s="4" t="e">
        <v>#VALUE!</v>
      </c>
      <c r="R676" s="4">
        <v>1.0199550764042071</v>
      </c>
      <c r="S676" s="4" t="e">
        <v>#VALUE!</v>
      </c>
      <c r="T676" s="4" t="e">
        <v>#VALUE!</v>
      </c>
      <c r="U676" s="4" t="e">
        <v>#VALUE!</v>
      </c>
      <c r="V676" s="4" t="e">
        <v>#VALUE!</v>
      </c>
      <c r="W676" s="4" t="e">
        <v>#VALUE!</v>
      </c>
      <c r="X676" s="4">
        <v>0.71603126509968784</v>
      </c>
      <c r="Y676" s="4" t="e">
        <v>#VALUE!</v>
      </c>
      <c r="Z676" s="4">
        <v>0.27720420853504635</v>
      </c>
      <c r="AA676" s="4" t="e">
        <v>#VALUE!</v>
      </c>
      <c r="AB676" s="4">
        <v>0.90275758823035557</v>
      </c>
    </row>
    <row r="677" spans="1:28" x14ac:dyDescent="0.25">
      <c r="A677" s="3" t="s">
        <v>1452</v>
      </c>
      <c r="B677" s="3" t="s">
        <v>1453</v>
      </c>
      <c r="C677" s="3">
        <v>18.5534591194969</v>
      </c>
      <c r="D677" s="3">
        <v>10</v>
      </c>
      <c r="E677" s="3" t="s">
        <v>23</v>
      </c>
      <c r="F677" s="3" t="s">
        <v>23</v>
      </c>
      <c r="G677" s="3" t="s">
        <v>315</v>
      </c>
      <c r="H677" s="3" t="s">
        <v>1997</v>
      </c>
      <c r="I677" s="4" t="e">
        <v>#VALUE!</v>
      </c>
      <c r="J677" s="4" t="e">
        <v>#VALUE!</v>
      </c>
      <c r="K677" s="4" t="e">
        <v>#VALUE!</v>
      </c>
      <c r="L677" s="4" t="e">
        <v>#VALUE!</v>
      </c>
      <c r="M677" s="4" t="e">
        <v>#VALUE!</v>
      </c>
      <c r="N677" s="4">
        <v>0.61895075457537074</v>
      </c>
      <c r="O677" s="4" t="e">
        <v>#VALUE!</v>
      </c>
      <c r="P677" s="4" t="e">
        <v>#VALUE!</v>
      </c>
      <c r="Q677" s="4" t="e">
        <v>#VALUE!</v>
      </c>
      <c r="R677" s="4">
        <v>4.0032843014612398</v>
      </c>
      <c r="S677" s="4" t="e">
        <v>#VALUE!</v>
      </c>
      <c r="T677" s="4" t="e">
        <v>#VALUE!</v>
      </c>
      <c r="U677" s="4" t="e">
        <v>#VALUE!</v>
      </c>
      <c r="V677" s="4" t="e">
        <v>#VALUE!</v>
      </c>
      <c r="W677" s="4" t="e">
        <v>#VALUE!</v>
      </c>
      <c r="X677" s="4">
        <v>1.0370420355886953</v>
      </c>
      <c r="Y677" s="4" t="e">
        <v>#VALUE!</v>
      </c>
      <c r="Z677" s="4" t="e">
        <v>#VALUE!</v>
      </c>
      <c r="AA677" s="4" t="e">
        <v>#VALUE!</v>
      </c>
      <c r="AB677" s="4">
        <v>1.6356493022536229</v>
      </c>
    </row>
    <row r="678" spans="1:28" x14ac:dyDescent="0.25">
      <c r="A678" s="3" t="s">
        <v>1454</v>
      </c>
      <c r="B678" s="3" t="s">
        <v>1455</v>
      </c>
      <c r="C678" s="3">
        <v>33.527696793002903</v>
      </c>
      <c r="D678" s="3">
        <v>8</v>
      </c>
      <c r="E678" s="3" t="s">
        <v>405</v>
      </c>
      <c r="F678" s="3" t="s">
        <v>23</v>
      </c>
      <c r="G678" s="3" t="s">
        <v>1456</v>
      </c>
      <c r="H678" s="3" t="s">
        <v>1997</v>
      </c>
      <c r="I678" s="4" t="e">
        <v>#VALUE!</v>
      </c>
      <c r="J678" s="4" t="e">
        <v>#VALUE!</v>
      </c>
      <c r="K678" s="4" t="e">
        <v>#VALUE!</v>
      </c>
      <c r="L678" s="4" t="e">
        <v>#VALUE!</v>
      </c>
      <c r="M678" s="4" t="e">
        <v>#VALUE!</v>
      </c>
      <c r="N678" s="4" t="e">
        <v>#VALUE!</v>
      </c>
      <c r="O678" s="4" t="e">
        <v>#VALUE!</v>
      </c>
      <c r="P678" s="4" t="e">
        <v>#VALUE!</v>
      </c>
      <c r="Q678" s="4" t="e">
        <v>#VALUE!</v>
      </c>
      <c r="R678" s="4">
        <v>1.4489101884732225</v>
      </c>
      <c r="S678" s="4" t="e">
        <v>#VALUE!</v>
      </c>
      <c r="T678" s="4" t="e">
        <v>#VALUE!</v>
      </c>
      <c r="U678" s="4" t="e">
        <v>#VALUE!</v>
      </c>
      <c r="V678" s="4" t="e">
        <v>#VALUE!</v>
      </c>
      <c r="W678" s="4" t="e">
        <v>#VALUE!</v>
      </c>
      <c r="X678" s="4" t="e">
        <v>#VALUE!</v>
      </c>
      <c r="Y678" s="4" t="e">
        <v>#VALUE!</v>
      </c>
      <c r="Z678" s="4" t="e">
        <v>#VALUE!</v>
      </c>
      <c r="AA678" s="4" t="e">
        <v>#VALUE!</v>
      </c>
      <c r="AB678" s="4">
        <v>1.4152293218044223</v>
      </c>
    </row>
    <row r="679" spans="1:28" x14ac:dyDescent="0.25">
      <c r="A679" s="3" t="s">
        <v>1457</v>
      </c>
      <c r="B679" s="3" t="s">
        <v>1458</v>
      </c>
      <c r="C679" s="3">
        <v>13.5240572171652</v>
      </c>
      <c r="D679" s="3">
        <v>7</v>
      </c>
      <c r="E679" s="3" t="s">
        <v>15</v>
      </c>
      <c r="F679" s="3" t="s">
        <v>23</v>
      </c>
      <c r="G679" s="3" t="s">
        <v>84</v>
      </c>
      <c r="H679" s="3" t="s">
        <v>1997</v>
      </c>
      <c r="I679" s="4" t="e">
        <v>#VALUE!</v>
      </c>
      <c r="J679" s="4" t="e">
        <v>#VALUE!</v>
      </c>
      <c r="K679" s="4" t="e">
        <v>#VALUE!</v>
      </c>
      <c r="L679" s="4" t="e">
        <v>#VALUE!</v>
      </c>
      <c r="M679" s="4" t="e">
        <v>#VALUE!</v>
      </c>
      <c r="N679" s="4" t="e">
        <v>#VALUE!</v>
      </c>
      <c r="O679" s="4" t="e">
        <v>#VALUE!</v>
      </c>
      <c r="P679" s="4" t="e">
        <v>#VALUE!</v>
      </c>
      <c r="Q679" s="4" t="e">
        <v>#VALUE!</v>
      </c>
      <c r="R679" s="4" t="e">
        <v>#VALUE!</v>
      </c>
      <c r="S679" s="4" t="e">
        <v>#VALUE!</v>
      </c>
      <c r="T679" s="4" t="e">
        <v>#VALUE!</v>
      </c>
      <c r="U679" s="4" t="e">
        <v>#VALUE!</v>
      </c>
      <c r="V679" s="4" t="e">
        <v>#VALUE!</v>
      </c>
      <c r="W679" s="4" t="e">
        <v>#VALUE!</v>
      </c>
      <c r="X679" s="4" t="e">
        <v>#VALUE!</v>
      </c>
      <c r="Y679" s="4" t="e">
        <v>#VALUE!</v>
      </c>
      <c r="Z679" s="4" t="e">
        <v>#VALUE!</v>
      </c>
      <c r="AA679" s="4" t="e">
        <v>#VALUE!</v>
      </c>
      <c r="AB679" s="4" t="e">
        <v>#VALUE!</v>
      </c>
    </row>
    <row r="680" spans="1:28" x14ac:dyDescent="0.25">
      <c r="A680" s="3" t="s">
        <v>1459</v>
      </c>
      <c r="B680" s="3" t="s">
        <v>1460</v>
      </c>
      <c r="C680" s="3">
        <v>16.397228637413399</v>
      </c>
      <c r="D680" s="3">
        <v>4</v>
      </c>
      <c r="E680" s="3" t="s">
        <v>15</v>
      </c>
      <c r="F680" s="3" t="s">
        <v>23</v>
      </c>
      <c r="G680" s="3" t="s">
        <v>69</v>
      </c>
      <c r="H680" s="3" t="s">
        <v>1997</v>
      </c>
      <c r="I680" s="4" t="e">
        <v>#VALUE!</v>
      </c>
      <c r="J680" s="4" t="e">
        <v>#VALUE!</v>
      </c>
      <c r="K680" s="4" t="e">
        <v>#VALUE!</v>
      </c>
      <c r="L680" s="4" t="e">
        <v>#VALUE!</v>
      </c>
      <c r="M680" s="4">
        <v>1.1371356865269899</v>
      </c>
      <c r="N680" s="4" t="e">
        <v>#VALUE!</v>
      </c>
      <c r="O680" s="4" t="e">
        <v>#VALUE!</v>
      </c>
      <c r="P680" s="4" t="e">
        <v>#VALUE!</v>
      </c>
      <c r="Q680" s="4">
        <v>0.88620669744692016</v>
      </c>
      <c r="R680" s="4">
        <v>0.83967979886557165</v>
      </c>
      <c r="S680" s="4" t="e">
        <v>#VALUE!</v>
      </c>
      <c r="T680" s="4" t="e">
        <v>#VALUE!</v>
      </c>
      <c r="U680" s="4" t="e">
        <v>#VALUE!</v>
      </c>
      <c r="V680" s="4" t="e">
        <v>#VALUE!</v>
      </c>
      <c r="W680" s="4">
        <v>0.24826028601737335</v>
      </c>
      <c r="X680" s="4" t="e">
        <v>#VALUE!</v>
      </c>
      <c r="Y680" s="4" t="e">
        <v>#VALUE!</v>
      </c>
      <c r="Z680" s="4" t="e">
        <v>#VALUE!</v>
      </c>
      <c r="AA680" s="4">
        <v>5.963543609000297E-2</v>
      </c>
      <c r="AB680" s="4">
        <v>6.8280853627262814E-2</v>
      </c>
    </row>
    <row r="681" spans="1:28" x14ac:dyDescent="0.25">
      <c r="A681" s="3" t="s">
        <v>1461</v>
      </c>
      <c r="B681" s="3" t="s">
        <v>1462</v>
      </c>
      <c r="C681" s="3">
        <v>35.099337748344396</v>
      </c>
      <c r="D681" s="3">
        <v>6</v>
      </c>
      <c r="E681" s="3" t="s">
        <v>15</v>
      </c>
      <c r="F681" s="3" t="s">
        <v>16</v>
      </c>
      <c r="G681" s="3" t="s">
        <v>148</v>
      </c>
      <c r="H681" s="3" t="s">
        <v>1997</v>
      </c>
      <c r="I681" s="4" t="e">
        <v>#VALUE!</v>
      </c>
      <c r="J681" s="4" t="e">
        <v>#VALUE!</v>
      </c>
      <c r="K681" s="4" t="e">
        <v>#VALUE!</v>
      </c>
      <c r="L681" s="4" t="e">
        <v>#VALUE!</v>
      </c>
      <c r="M681" s="4" t="e">
        <v>#VALUE!</v>
      </c>
      <c r="N681" s="4">
        <v>1.3592198515250111</v>
      </c>
      <c r="O681" s="4" t="e">
        <v>#VALUE!</v>
      </c>
      <c r="P681" s="4">
        <v>0.95043266210510247</v>
      </c>
      <c r="Q681" s="4" t="e">
        <v>#VALUE!</v>
      </c>
      <c r="R681" s="4">
        <v>1.5104071491871267</v>
      </c>
      <c r="S681" s="4" t="e">
        <v>#VALUE!</v>
      </c>
      <c r="T681" s="4" t="e">
        <v>#VALUE!</v>
      </c>
      <c r="U681" s="4" t="e">
        <v>#VALUE!</v>
      </c>
      <c r="V681" s="4" t="e">
        <v>#VALUE!</v>
      </c>
      <c r="W681" s="4" t="e">
        <v>#VALUE!</v>
      </c>
      <c r="X681" s="4">
        <v>1.4212095223509604</v>
      </c>
      <c r="Y681" s="4" t="e">
        <v>#VALUE!</v>
      </c>
      <c r="Z681" s="4">
        <v>0.84000667299258691</v>
      </c>
      <c r="AA681" s="4" t="e">
        <v>#VALUE!</v>
      </c>
      <c r="AB681" s="4">
        <v>1.6302238869665768</v>
      </c>
    </row>
    <row r="682" spans="1:28" x14ac:dyDescent="0.25">
      <c r="A682" s="3" t="s">
        <v>1463</v>
      </c>
      <c r="B682" s="3" t="s">
        <v>1464</v>
      </c>
      <c r="C682" s="3">
        <v>24.438902743142101</v>
      </c>
      <c r="D682" s="3">
        <v>15</v>
      </c>
      <c r="E682" s="3" t="s">
        <v>1465</v>
      </c>
      <c r="F682" s="3" t="s">
        <v>11</v>
      </c>
      <c r="G682" s="3" t="s">
        <v>23</v>
      </c>
      <c r="H682" s="3" t="s">
        <v>1996</v>
      </c>
      <c r="I682" s="4" t="e">
        <v>#VALUE!</v>
      </c>
      <c r="J682" s="4" t="e">
        <v>#VALUE!</v>
      </c>
      <c r="K682" s="4" t="e">
        <v>#VALUE!</v>
      </c>
      <c r="L682" s="4" t="e">
        <v>#VALUE!</v>
      </c>
      <c r="M682" s="4" t="e">
        <v>#VALUE!</v>
      </c>
      <c r="N682" s="4" t="e">
        <v>#VALUE!</v>
      </c>
      <c r="O682" s="4" t="e">
        <v>#VALUE!</v>
      </c>
      <c r="P682" s="4" t="e">
        <v>#VALUE!</v>
      </c>
      <c r="Q682" s="4" t="e">
        <v>#VALUE!</v>
      </c>
      <c r="R682" s="4" t="e">
        <v>#VALUE!</v>
      </c>
      <c r="S682" s="4" t="e">
        <v>#VALUE!</v>
      </c>
      <c r="T682" s="4" t="e">
        <v>#VALUE!</v>
      </c>
      <c r="U682" s="4" t="e">
        <v>#VALUE!</v>
      </c>
      <c r="V682" s="4" t="e">
        <v>#VALUE!</v>
      </c>
      <c r="W682" s="4" t="e">
        <v>#VALUE!</v>
      </c>
      <c r="X682" s="4" t="e">
        <v>#VALUE!</v>
      </c>
      <c r="Y682" s="4" t="e">
        <v>#VALUE!</v>
      </c>
      <c r="Z682" s="4" t="e">
        <v>#VALUE!</v>
      </c>
      <c r="AA682" s="4" t="e">
        <v>#VALUE!</v>
      </c>
      <c r="AB682" s="4" t="e">
        <v>#VALUE!</v>
      </c>
    </row>
    <row r="683" spans="1:28" x14ac:dyDescent="0.25">
      <c r="A683" s="3" t="s">
        <v>1466</v>
      </c>
      <c r="B683" s="3" t="s">
        <v>1467</v>
      </c>
      <c r="C683" s="3">
        <v>15.6498673740053</v>
      </c>
      <c r="D683" s="3">
        <v>5</v>
      </c>
      <c r="E683" s="3" t="s">
        <v>15</v>
      </c>
      <c r="F683" s="3" t="s">
        <v>23</v>
      </c>
      <c r="G683" s="3" t="s">
        <v>32</v>
      </c>
      <c r="H683" s="3" t="s">
        <v>1997</v>
      </c>
      <c r="I683" s="4" t="e">
        <v>#VALUE!</v>
      </c>
      <c r="J683" s="4" t="e">
        <v>#VALUE!</v>
      </c>
      <c r="K683" s="4" t="e">
        <v>#VALUE!</v>
      </c>
      <c r="L683" s="4" t="e">
        <v>#VALUE!</v>
      </c>
      <c r="M683" s="4" t="e">
        <v>#VALUE!</v>
      </c>
      <c r="N683" s="4" t="e">
        <v>#VALUE!</v>
      </c>
      <c r="O683" s="4" t="e">
        <v>#VALUE!</v>
      </c>
      <c r="P683" s="4" t="e">
        <v>#VALUE!</v>
      </c>
      <c r="Q683" s="4">
        <v>0.88024115754317567</v>
      </c>
      <c r="R683" s="4" t="e">
        <v>#VALUE!</v>
      </c>
      <c r="S683" s="4" t="e">
        <v>#VALUE!</v>
      </c>
      <c r="T683" s="4" t="e">
        <v>#VALUE!</v>
      </c>
      <c r="U683" s="4" t="e">
        <v>#VALUE!</v>
      </c>
      <c r="V683" s="4" t="e">
        <v>#VALUE!</v>
      </c>
      <c r="W683" s="4" t="e">
        <v>#VALUE!</v>
      </c>
      <c r="X683" s="4" t="e">
        <v>#VALUE!</v>
      </c>
      <c r="Y683" s="4" t="e">
        <v>#VALUE!</v>
      </c>
      <c r="Z683" s="4" t="e">
        <v>#VALUE!</v>
      </c>
      <c r="AA683" s="4">
        <v>0.76470885448444548</v>
      </c>
      <c r="AB683" s="4" t="e">
        <v>#VALUE!</v>
      </c>
    </row>
    <row r="684" spans="1:28" x14ac:dyDescent="0.25">
      <c r="A684" s="3" t="s">
        <v>1468</v>
      </c>
      <c r="B684" s="3" t="s">
        <v>1469</v>
      </c>
      <c r="C684" s="3">
        <v>24.4648318042813</v>
      </c>
      <c r="D684" s="3">
        <v>7</v>
      </c>
      <c r="E684" s="3" t="s">
        <v>15</v>
      </c>
      <c r="F684" s="3" t="s">
        <v>16</v>
      </c>
      <c r="G684" s="3" t="s">
        <v>56</v>
      </c>
      <c r="H684" s="3" t="s">
        <v>1997</v>
      </c>
      <c r="I684" s="4" t="e">
        <v>#VALUE!</v>
      </c>
      <c r="J684" s="4" t="e">
        <v>#VALUE!</v>
      </c>
      <c r="K684" s="4" t="e">
        <v>#VALUE!</v>
      </c>
      <c r="L684" s="4" t="e">
        <v>#VALUE!</v>
      </c>
      <c r="M684" s="4" t="e">
        <v>#VALUE!</v>
      </c>
      <c r="N684" s="4" t="e">
        <v>#VALUE!</v>
      </c>
      <c r="O684" s="4">
        <v>2.8917475038259113</v>
      </c>
      <c r="P684" s="4" t="e">
        <v>#VALUE!</v>
      </c>
      <c r="Q684" s="4" t="e">
        <v>#VALUE!</v>
      </c>
      <c r="R684" s="4" t="e">
        <v>#VALUE!</v>
      </c>
      <c r="S684" s="4" t="e">
        <v>#VALUE!</v>
      </c>
      <c r="T684" s="4" t="e">
        <v>#VALUE!</v>
      </c>
      <c r="U684" s="4" t="e">
        <v>#VALUE!</v>
      </c>
      <c r="V684" s="4" t="e">
        <v>#VALUE!</v>
      </c>
      <c r="W684" s="4" t="e">
        <v>#VALUE!</v>
      </c>
      <c r="X684" s="4" t="e">
        <v>#VALUE!</v>
      </c>
      <c r="Y684" s="4">
        <v>0.69368817361248181</v>
      </c>
      <c r="Z684" s="4" t="e">
        <v>#VALUE!</v>
      </c>
      <c r="AA684" s="4" t="e">
        <v>#VALUE!</v>
      </c>
      <c r="AB684" s="4" t="e">
        <v>#VALUE!</v>
      </c>
    </row>
    <row r="685" spans="1:28" x14ac:dyDescent="0.25">
      <c r="A685" s="3" t="s">
        <v>1470</v>
      </c>
      <c r="B685" s="3" t="s">
        <v>1471</v>
      </c>
      <c r="C685" s="3">
        <v>15.492957746478901</v>
      </c>
      <c r="D685" s="3">
        <v>3</v>
      </c>
      <c r="E685" s="3" t="s">
        <v>259</v>
      </c>
      <c r="F685" s="3" t="s">
        <v>16</v>
      </c>
      <c r="G685" s="3" t="s">
        <v>32</v>
      </c>
      <c r="H685" s="3" t="s">
        <v>1997</v>
      </c>
      <c r="I685" s="4" t="e">
        <v>#VALUE!</v>
      </c>
      <c r="J685" s="4" t="e">
        <v>#VALUE!</v>
      </c>
      <c r="K685" s="4" t="e">
        <v>#VALUE!</v>
      </c>
      <c r="L685" s="4" t="e">
        <v>#VALUE!</v>
      </c>
      <c r="M685" s="4" t="e">
        <v>#VALUE!</v>
      </c>
      <c r="N685" s="4" t="e">
        <v>#VALUE!</v>
      </c>
      <c r="O685" s="4" t="e">
        <v>#VALUE!</v>
      </c>
      <c r="P685" s="4" t="e">
        <v>#VALUE!</v>
      </c>
      <c r="Q685" s="4" t="e">
        <v>#VALUE!</v>
      </c>
      <c r="R685" s="4" t="e">
        <v>#VALUE!</v>
      </c>
      <c r="S685" s="4" t="e">
        <v>#VALUE!</v>
      </c>
      <c r="T685" s="4" t="e">
        <v>#VALUE!</v>
      </c>
      <c r="U685" s="4" t="e">
        <v>#VALUE!</v>
      </c>
      <c r="V685" s="4" t="e">
        <v>#VALUE!</v>
      </c>
      <c r="W685" s="4" t="e">
        <v>#VALUE!</v>
      </c>
      <c r="X685" s="4" t="e">
        <v>#VALUE!</v>
      </c>
      <c r="Y685" s="4" t="e">
        <v>#VALUE!</v>
      </c>
      <c r="Z685" s="4" t="e">
        <v>#VALUE!</v>
      </c>
      <c r="AA685" s="4" t="e">
        <v>#VALUE!</v>
      </c>
      <c r="AB685" s="4" t="e">
        <v>#VALUE!</v>
      </c>
    </row>
    <row r="686" spans="1:28" x14ac:dyDescent="0.25">
      <c r="A686" s="3" t="s">
        <v>1472</v>
      </c>
      <c r="B686" s="3" t="s">
        <v>1473</v>
      </c>
      <c r="C686" s="3">
        <v>18.961038961039002</v>
      </c>
      <c r="D686" s="3">
        <v>5</v>
      </c>
      <c r="E686" s="3" t="s">
        <v>27</v>
      </c>
      <c r="F686" s="3" t="s">
        <v>16</v>
      </c>
      <c r="G686" s="3" t="s">
        <v>349</v>
      </c>
      <c r="H686" s="3" t="s">
        <v>1997</v>
      </c>
      <c r="I686" s="4" t="e">
        <v>#VALUE!</v>
      </c>
      <c r="J686" s="4" t="e">
        <v>#VALUE!</v>
      </c>
      <c r="K686" s="4" t="e">
        <v>#VALUE!</v>
      </c>
      <c r="L686" s="4" t="e">
        <v>#VALUE!</v>
      </c>
      <c r="M686" s="4" t="e">
        <v>#VALUE!</v>
      </c>
      <c r="N686" s="4" t="e">
        <v>#VALUE!</v>
      </c>
      <c r="O686" s="4" t="e">
        <v>#VALUE!</v>
      </c>
      <c r="P686" s="4" t="e">
        <v>#VALUE!</v>
      </c>
      <c r="Q686" s="4" t="e">
        <v>#VALUE!</v>
      </c>
      <c r="R686" s="4" t="e">
        <v>#VALUE!</v>
      </c>
      <c r="S686" s="4" t="e">
        <v>#VALUE!</v>
      </c>
      <c r="T686" s="4" t="e">
        <v>#VALUE!</v>
      </c>
      <c r="U686" s="4" t="e">
        <v>#VALUE!</v>
      </c>
      <c r="V686" s="4" t="e">
        <v>#VALUE!</v>
      </c>
      <c r="W686" s="4" t="e">
        <v>#VALUE!</v>
      </c>
      <c r="X686" s="4" t="e">
        <v>#VALUE!</v>
      </c>
      <c r="Y686" s="4" t="e">
        <v>#VALUE!</v>
      </c>
      <c r="Z686" s="4" t="e">
        <v>#VALUE!</v>
      </c>
      <c r="AA686" s="4" t="e">
        <v>#VALUE!</v>
      </c>
      <c r="AB686" s="4" t="e">
        <v>#VALUE!</v>
      </c>
    </row>
    <row r="687" spans="1:28" x14ac:dyDescent="0.25">
      <c r="A687" s="3" t="s">
        <v>1474</v>
      </c>
      <c r="B687" s="3" t="s">
        <v>1475</v>
      </c>
      <c r="C687" s="3">
        <v>8.9361702127659601</v>
      </c>
      <c r="D687" s="3">
        <v>2</v>
      </c>
      <c r="E687" s="3" t="s">
        <v>15</v>
      </c>
      <c r="F687" s="3" t="s">
        <v>23</v>
      </c>
      <c r="G687" s="3" t="s">
        <v>56</v>
      </c>
      <c r="H687" s="3" t="s">
        <v>1997</v>
      </c>
      <c r="I687" s="4" t="e">
        <v>#VALUE!</v>
      </c>
      <c r="J687" s="4" t="e">
        <v>#VALUE!</v>
      </c>
      <c r="K687" s="4">
        <v>1.5197627762423742</v>
      </c>
      <c r="L687" s="4">
        <v>1.8442162777627624</v>
      </c>
      <c r="M687" s="4">
        <v>1.6684748964854261</v>
      </c>
      <c r="N687" s="4" t="e">
        <v>#VALUE!</v>
      </c>
      <c r="O687" s="4" t="e">
        <v>#VALUE!</v>
      </c>
      <c r="P687" s="4">
        <v>0.469721533442301</v>
      </c>
      <c r="Q687" s="4" t="e">
        <v>#VALUE!</v>
      </c>
      <c r="R687" s="4">
        <v>0.43989148679705026</v>
      </c>
      <c r="S687" s="4" t="e">
        <v>#VALUE!</v>
      </c>
      <c r="T687" s="4" t="e">
        <v>#VALUE!</v>
      </c>
      <c r="U687" s="4">
        <v>0.75750270947718767</v>
      </c>
      <c r="V687" s="4">
        <v>0.55186710114107729</v>
      </c>
      <c r="W687" s="4">
        <v>0.49372598005693258</v>
      </c>
      <c r="X687" s="4" t="e">
        <v>#VALUE!</v>
      </c>
      <c r="Y687" s="4" t="e">
        <v>#VALUE!</v>
      </c>
      <c r="Z687" s="4">
        <v>0.20918878890854226</v>
      </c>
      <c r="AA687" s="4" t="e">
        <v>#VALUE!</v>
      </c>
      <c r="AB687" s="4">
        <v>0.17755309948825132</v>
      </c>
    </row>
    <row r="688" spans="1:28" x14ac:dyDescent="0.25">
      <c r="A688" s="3" t="s">
        <v>1476</v>
      </c>
      <c r="B688" s="3" t="s">
        <v>1477</v>
      </c>
      <c r="C688" s="3">
        <v>25.649350649350598</v>
      </c>
      <c r="D688" s="3">
        <v>4</v>
      </c>
      <c r="E688" s="3" t="s">
        <v>15</v>
      </c>
      <c r="F688" s="3" t="s">
        <v>23</v>
      </c>
      <c r="G688" s="3" t="s">
        <v>32</v>
      </c>
      <c r="H688" s="3" t="s">
        <v>1997</v>
      </c>
      <c r="I688" s="4" t="e">
        <v>#VALUE!</v>
      </c>
      <c r="J688" s="4" t="e">
        <v>#VALUE!</v>
      </c>
      <c r="K688" s="4">
        <v>1.2002545812407115</v>
      </c>
      <c r="L688" s="4">
        <v>1.3593850228321853</v>
      </c>
      <c r="M688" s="4">
        <v>1.2549350654761855</v>
      </c>
      <c r="N688" s="4" t="e">
        <v>#VALUE!</v>
      </c>
      <c r="O688" s="4" t="e">
        <v>#VALUE!</v>
      </c>
      <c r="P688" s="4" t="e">
        <v>#VALUE!</v>
      </c>
      <c r="Q688" s="4" t="e">
        <v>#VALUE!</v>
      </c>
      <c r="R688" s="4" t="e">
        <v>#VALUE!</v>
      </c>
      <c r="S688" s="4" t="e">
        <v>#VALUE!</v>
      </c>
      <c r="T688" s="4" t="e">
        <v>#VALUE!</v>
      </c>
      <c r="U688" s="4">
        <v>0.16210626140749981</v>
      </c>
      <c r="V688" s="4">
        <v>0.22884812192144047</v>
      </c>
      <c r="W688" s="4">
        <v>7.2092445527731849E-2</v>
      </c>
      <c r="X688" s="4" t="e">
        <v>#VALUE!</v>
      </c>
      <c r="Y688" s="4" t="e">
        <v>#VALUE!</v>
      </c>
      <c r="Z688" s="4" t="e">
        <v>#VALUE!</v>
      </c>
      <c r="AA688" s="4" t="e">
        <v>#VALUE!</v>
      </c>
      <c r="AB688" s="4" t="e">
        <v>#VALUE!</v>
      </c>
    </row>
    <row r="689" spans="1:28" x14ac:dyDescent="0.25">
      <c r="A689" s="3" t="s">
        <v>1478</v>
      </c>
      <c r="B689" s="3" t="s">
        <v>1479</v>
      </c>
      <c r="C689" s="3">
        <v>10.7416879795396</v>
      </c>
      <c r="D689" s="3">
        <v>3</v>
      </c>
      <c r="E689" s="3" t="s">
        <v>15</v>
      </c>
      <c r="F689" s="3" t="s">
        <v>23</v>
      </c>
      <c r="G689" s="3" t="s">
        <v>32</v>
      </c>
      <c r="H689" s="3" t="s">
        <v>1997</v>
      </c>
      <c r="I689" s="4" t="e">
        <v>#VALUE!</v>
      </c>
      <c r="J689" s="4" t="e">
        <v>#VALUE!</v>
      </c>
      <c r="K689" s="4" t="e">
        <v>#VALUE!</v>
      </c>
      <c r="L689" s="4" t="e">
        <v>#VALUE!</v>
      </c>
      <c r="M689" s="4">
        <v>0.93509519681314712</v>
      </c>
      <c r="N689" s="4">
        <v>0.47620825884686369</v>
      </c>
      <c r="O689" s="4" t="e">
        <v>#VALUE!</v>
      </c>
      <c r="P689" s="4" t="e">
        <v>#VALUE!</v>
      </c>
      <c r="Q689" s="4" t="e">
        <v>#VALUE!</v>
      </c>
      <c r="R689" s="4" t="e">
        <v>#VALUE!</v>
      </c>
      <c r="S689" s="4" t="e">
        <v>#VALUE!</v>
      </c>
      <c r="T689" s="4" t="e">
        <v>#VALUE!</v>
      </c>
      <c r="U689" s="4" t="e">
        <v>#VALUE!</v>
      </c>
      <c r="V689" s="4" t="e">
        <v>#VALUE!</v>
      </c>
      <c r="W689" s="4">
        <v>0.92702261270864428</v>
      </c>
      <c r="X689" s="4">
        <v>0.7908977409577822</v>
      </c>
      <c r="Y689" s="4" t="e">
        <v>#VALUE!</v>
      </c>
      <c r="Z689" s="4" t="e">
        <v>#VALUE!</v>
      </c>
      <c r="AA689" s="4" t="e">
        <v>#VALUE!</v>
      </c>
      <c r="AB689" s="4" t="e">
        <v>#VALUE!</v>
      </c>
    </row>
    <row r="690" spans="1:28" x14ac:dyDescent="0.25">
      <c r="A690" s="3" t="s">
        <v>1480</v>
      </c>
      <c r="B690" s="3" t="s">
        <v>1481</v>
      </c>
      <c r="C690" s="3">
        <v>13.6882129277567</v>
      </c>
      <c r="D690" s="3">
        <v>2</v>
      </c>
      <c r="E690" s="3" t="s">
        <v>15</v>
      </c>
      <c r="F690" s="3" t="s">
        <v>16</v>
      </c>
      <c r="G690" s="3" t="s">
        <v>32</v>
      </c>
      <c r="H690" s="3" t="s">
        <v>1997</v>
      </c>
      <c r="I690" s="4" t="e">
        <v>#VALUE!</v>
      </c>
      <c r="J690" s="4" t="e">
        <v>#VALUE!</v>
      </c>
      <c r="K690" s="4">
        <v>0.90693165949944377</v>
      </c>
      <c r="L690" s="4">
        <v>0.90922919906791877</v>
      </c>
      <c r="M690" s="4">
        <v>1.355571214636446</v>
      </c>
      <c r="N690" s="4" t="e">
        <v>#VALUE!</v>
      </c>
      <c r="O690" s="4" t="e">
        <v>#VALUE!</v>
      </c>
      <c r="P690" s="4" t="e">
        <v>#VALUE!</v>
      </c>
      <c r="Q690" s="4">
        <v>1.2535960953385661</v>
      </c>
      <c r="R690" s="4">
        <v>1.1875027600076342</v>
      </c>
      <c r="S690" s="4" t="e">
        <v>#VALUE!</v>
      </c>
      <c r="T690" s="4" t="e">
        <v>#VALUE!</v>
      </c>
      <c r="U690" s="4">
        <v>0.38303408002265593</v>
      </c>
      <c r="V690" s="4">
        <v>0.15494660111985001</v>
      </c>
      <c r="W690" s="4">
        <v>8.9159115179563306E-2</v>
      </c>
      <c r="X690" s="4" t="e">
        <v>#VALUE!</v>
      </c>
      <c r="Y690" s="4" t="e">
        <v>#VALUE!</v>
      </c>
      <c r="Z690" s="4" t="e">
        <v>#VALUE!</v>
      </c>
      <c r="AA690" s="4">
        <v>0.12532158527322046</v>
      </c>
      <c r="AB690" s="4">
        <v>0.26372808074225268</v>
      </c>
    </row>
    <row r="691" spans="1:28" x14ac:dyDescent="0.25">
      <c r="A691" s="3" t="s">
        <v>1482</v>
      </c>
      <c r="B691" s="3" t="s">
        <v>1483</v>
      </c>
      <c r="C691" s="3">
        <v>35.537190082644599</v>
      </c>
      <c r="D691" s="3">
        <v>6</v>
      </c>
      <c r="E691" s="3" t="s">
        <v>15</v>
      </c>
      <c r="F691" s="3" t="s">
        <v>23</v>
      </c>
      <c r="G691" s="3" t="s">
        <v>56</v>
      </c>
      <c r="H691" s="3" t="s">
        <v>1997</v>
      </c>
      <c r="I691" s="4" t="e">
        <v>#VALUE!</v>
      </c>
      <c r="J691" s="4" t="e">
        <v>#VALUE!</v>
      </c>
      <c r="K691" s="4" t="e">
        <v>#VALUE!</v>
      </c>
      <c r="L691" s="4" t="e">
        <v>#VALUE!</v>
      </c>
      <c r="M691" s="4" t="e">
        <v>#VALUE!</v>
      </c>
      <c r="N691" s="4">
        <v>1.0357914028458788</v>
      </c>
      <c r="O691" s="4" t="e">
        <v>#VALUE!</v>
      </c>
      <c r="P691" s="4" t="e">
        <v>#VALUE!</v>
      </c>
      <c r="Q691" s="4" t="e">
        <v>#VALUE!</v>
      </c>
      <c r="R691" s="4" t="e">
        <v>#VALUE!</v>
      </c>
      <c r="S691" s="4" t="e">
        <v>#VALUE!</v>
      </c>
      <c r="T691" s="4" t="e">
        <v>#VALUE!</v>
      </c>
      <c r="U691" s="4" t="e">
        <v>#VALUE!</v>
      </c>
      <c r="V691" s="4" t="e">
        <v>#VALUE!</v>
      </c>
      <c r="W691" s="4" t="e">
        <v>#VALUE!</v>
      </c>
      <c r="X691" s="4">
        <v>0.15661127787625453</v>
      </c>
      <c r="Y691" s="4" t="e">
        <v>#VALUE!</v>
      </c>
      <c r="Z691" s="4" t="e">
        <v>#VALUE!</v>
      </c>
      <c r="AA691" s="4" t="e">
        <v>#VALUE!</v>
      </c>
      <c r="AB691" s="4" t="e">
        <v>#VALUE!</v>
      </c>
    </row>
    <row r="692" spans="1:28" x14ac:dyDescent="0.25">
      <c r="A692" s="3" t="s">
        <v>1484</v>
      </c>
      <c r="B692" s="3" t="s">
        <v>1485</v>
      </c>
      <c r="C692" s="3">
        <v>9.5477386934673394</v>
      </c>
      <c r="D692" s="3">
        <v>2</v>
      </c>
      <c r="E692" s="3" t="s">
        <v>15</v>
      </c>
      <c r="F692" s="3" t="s">
        <v>23</v>
      </c>
      <c r="G692" s="3" t="s">
        <v>69</v>
      </c>
      <c r="H692" s="3" t="s">
        <v>1997</v>
      </c>
      <c r="I692" s="4" t="e">
        <v>#VALUE!</v>
      </c>
      <c r="J692" s="4" t="e">
        <v>#VALUE!</v>
      </c>
      <c r="K692" s="4">
        <v>0.85830778047346767</v>
      </c>
      <c r="L692" s="4" t="e">
        <v>#VALUE!</v>
      </c>
      <c r="M692" s="4" t="e">
        <v>#VALUE!</v>
      </c>
      <c r="N692" s="4" t="e">
        <v>#VALUE!</v>
      </c>
      <c r="O692" s="4" t="e">
        <v>#VALUE!</v>
      </c>
      <c r="P692" s="4" t="e">
        <v>#VALUE!</v>
      </c>
      <c r="Q692" s="4" t="e">
        <v>#VALUE!</v>
      </c>
      <c r="R692" s="4" t="e">
        <v>#VALUE!</v>
      </c>
      <c r="S692" s="4" t="e">
        <v>#VALUE!</v>
      </c>
      <c r="T692" s="4" t="e">
        <v>#VALUE!</v>
      </c>
      <c r="U692" s="4">
        <v>0.10434513567682666</v>
      </c>
      <c r="V692" s="4" t="e">
        <v>#VALUE!</v>
      </c>
      <c r="W692" s="4" t="e">
        <v>#VALUE!</v>
      </c>
      <c r="X692" s="4" t="e">
        <v>#VALUE!</v>
      </c>
      <c r="Y692" s="4" t="e">
        <v>#VALUE!</v>
      </c>
      <c r="Z692" s="4" t="e">
        <v>#VALUE!</v>
      </c>
      <c r="AA692" s="4" t="e">
        <v>#VALUE!</v>
      </c>
      <c r="AB692" s="4" t="e">
        <v>#VALUE!</v>
      </c>
    </row>
    <row r="693" spans="1:28" x14ac:dyDescent="0.25">
      <c r="A693" s="3" t="s">
        <v>1486</v>
      </c>
      <c r="B693" s="3" t="s">
        <v>1487</v>
      </c>
      <c r="C693" s="3">
        <v>16.494845360824701</v>
      </c>
      <c r="D693" s="3">
        <v>2</v>
      </c>
      <c r="E693" s="3" t="s">
        <v>15</v>
      </c>
      <c r="F693" s="3" t="s">
        <v>63</v>
      </c>
      <c r="G693" s="3" t="s">
        <v>72</v>
      </c>
      <c r="H693" s="3" t="s">
        <v>1997</v>
      </c>
      <c r="I693" s="4">
        <v>1.2195044747447914</v>
      </c>
      <c r="J693" s="4">
        <v>1.0462637012194425</v>
      </c>
      <c r="K693" s="4">
        <v>0.83753294389414634</v>
      </c>
      <c r="L693" s="4">
        <v>1.0500772616582841</v>
      </c>
      <c r="M693" s="4">
        <v>0.67523482862948336</v>
      </c>
      <c r="N693" s="4">
        <v>2.4484837609560635</v>
      </c>
      <c r="O693" s="4">
        <v>1.6088542731013387</v>
      </c>
      <c r="P693" s="4">
        <v>1.8058977800569043</v>
      </c>
      <c r="Q693" s="4">
        <v>1.3176543185175347</v>
      </c>
      <c r="R693" s="4">
        <v>0.19104060144331625</v>
      </c>
      <c r="S693" s="4">
        <v>0.2410700651858482</v>
      </c>
      <c r="T693" s="4">
        <v>0.1063181890474478</v>
      </c>
      <c r="U693" s="4">
        <v>6.1584870162751833E-2</v>
      </c>
      <c r="V693" s="4">
        <v>0.3038563344655909</v>
      </c>
      <c r="W693" s="4">
        <v>3.3098716680771252E-2</v>
      </c>
      <c r="X693" s="4">
        <v>1.1747028305216836</v>
      </c>
      <c r="Y693" s="4">
        <v>0.23477306035902512</v>
      </c>
      <c r="Z693" s="4">
        <v>0.42526805006445928</v>
      </c>
      <c r="AA693" s="4">
        <v>0.12623810103082111</v>
      </c>
      <c r="AB693" s="4">
        <v>1.55213685009911E-2</v>
      </c>
    </row>
    <row r="694" spans="1:28" x14ac:dyDescent="0.25">
      <c r="A694" s="3" t="s">
        <v>1488</v>
      </c>
      <c r="B694" s="3" t="s">
        <v>1489</v>
      </c>
      <c r="C694" s="3">
        <v>9.8455598455598494</v>
      </c>
      <c r="D694" s="3">
        <v>3</v>
      </c>
      <c r="E694" s="3" t="s">
        <v>15</v>
      </c>
      <c r="F694" s="3" t="s">
        <v>11</v>
      </c>
      <c r="G694" s="3" t="s">
        <v>84</v>
      </c>
      <c r="H694" s="3" t="s">
        <v>1999</v>
      </c>
      <c r="I694" s="4" t="e">
        <v>#VALUE!</v>
      </c>
      <c r="J694" s="4" t="e">
        <v>#VALUE!</v>
      </c>
      <c r="K694" s="4" t="e">
        <v>#VALUE!</v>
      </c>
      <c r="L694" s="4" t="e">
        <v>#VALUE!</v>
      </c>
      <c r="M694" s="4" t="e">
        <v>#VALUE!</v>
      </c>
      <c r="N694" s="4" t="e">
        <v>#VALUE!</v>
      </c>
      <c r="O694" s="4" t="e">
        <v>#VALUE!</v>
      </c>
      <c r="P694" s="4" t="e">
        <v>#VALUE!</v>
      </c>
      <c r="Q694" s="4" t="e">
        <v>#VALUE!</v>
      </c>
      <c r="R694" s="4" t="e">
        <v>#VALUE!</v>
      </c>
      <c r="S694" s="4" t="e">
        <v>#VALUE!</v>
      </c>
      <c r="T694" s="4" t="e">
        <v>#VALUE!</v>
      </c>
      <c r="U694" s="4" t="e">
        <v>#VALUE!</v>
      </c>
      <c r="V694" s="4" t="e">
        <v>#VALUE!</v>
      </c>
      <c r="W694" s="4" t="e">
        <v>#VALUE!</v>
      </c>
      <c r="X694" s="4" t="e">
        <v>#VALUE!</v>
      </c>
      <c r="Y694" s="4" t="e">
        <v>#VALUE!</v>
      </c>
      <c r="Z694" s="4" t="e">
        <v>#VALUE!</v>
      </c>
      <c r="AA694" s="4" t="e">
        <v>#VALUE!</v>
      </c>
      <c r="AB694" s="4" t="e">
        <v>#VALUE!</v>
      </c>
    </row>
    <row r="695" spans="1:28" x14ac:dyDescent="0.25">
      <c r="A695" s="3" t="s">
        <v>1490</v>
      </c>
      <c r="B695" s="3" t="s">
        <v>1426</v>
      </c>
      <c r="C695" s="3">
        <v>34.653465346534702</v>
      </c>
      <c r="D695" s="3">
        <v>5</v>
      </c>
      <c r="E695" s="3" t="s">
        <v>23</v>
      </c>
      <c r="F695" s="3" t="s">
        <v>16</v>
      </c>
      <c r="G695" s="3" t="s">
        <v>32</v>
      </c>
      <c r="H695" s="3" t="s">
        <v>1997</v>
      </c>
      <c r="I695" s="4" t="e">
        <v>#VALUE!</v>
      </c>
      <c r="J695" s="4" t="e">
        <v>#VALUE!</v>
      </c>
      <c r="K695" s="4" t="e">
        <v>#VALUE!</v>
      </c>
      <c r="L695" s="4" t="e">
        <v>#VALUE!</v>
      </c>
      <c r="M695" s="4">
        <v>0.98548481119009201</v>
      </c>
      <c r="N695" s="4" t="e">
        <v>#VALUE!</v>
      </c>
      <c r="O695" s="4" t="e">
        <v>#VALUE!</v>
      </c>
      <c r="P695" s="4" t="e">
        <v>#VALUE!</v>
      </c>
      <c r="Q695" s="4">
        <v>1.8072196921231374</v>
      </c>
      <c r="R695" s="4" t="e">
        <v>#VALUE!</v>
      </c>
      <c r="S695" s="4" t="e">
        <v>#VALUE!</v>
      </c>
      <c r="T695" s="4" t="e">
        <v>#VALUE!</v>
      </c>
      <c r="U695" s="4" t="e">
        <v>#VALUE!</v>
      </c>
      <c r="V695" s="4" t="e">
        <v>#VALUE!</v>
      </c>
      <c r="W695" s="4">
        <v>0.28131339246635889</v>
      </c>
      <c r="X695" s="4" t="e">
        <v>#VALUE!</v>
      </c>
      <c r="Y695" s="4" t="e">
        <v>#VALUE!</v>
      </c>
      <c r="Z695" s="4" t="e">
        <v>#VALUE!</v>
      </c>
      <c r="AA695" s="4">
        <v>0.61833750835476564</v>
      </c>
      <c r="AB695" s="4" t="e">
        <v>#VALUE!</v>
      </c>
    </row>
    <row r="696" spans="1:28" x14ac:dyDescent="0.25">
      <c r="A696" s="3" t="s">
        <v>1491</v>
      </c>
      <c r="B696" s="3" t="s">
        <v>1492</v>
      </c>
      <c r="C696" s="3">
        <v>20.1149425287356</v>
      </c>
      <c r="D696" s="3">
        <v>2</v>
      </c>
      <c r="E696" s="3" t="s">
        <v>15</v>
      </c>
      <c r="F696" s="3" t="s">
        <v>23</v>
      </c>
      <c r="G696" s="3" t="s">
        <v>56</v>
      </c>
      <c r="H696" s="3" t="s">
        <v>1997</v>
      </c>
      <c r="I696" s="4" t="e">
        <v>#VALUE!</v>
      </c>
      <c r="J696" s="4" t="e">
        <v>#VALUE!</v>
      </c>
      <c r="K696" s="4" t="e">
        <v>#VALUE!</v>
      </c>
      <c r="L696" s="4" t="e">
        <v>#VALUE!</v>
      </c>
      <c r="M696" s="4" t="e">
        <v>#VALUE!</v>
      </c>
      <c r="N696" s="4" t="e">
        <v>#VALUE!</v>
      </c>
      <c r="O696" s="4" t="e">
        <v>#VALUE!</v>
      </c>
      <c r="P696" s="4" t="e">
        <v>#VALUE!</v>
      </c>
      <c r="Q696" s="4" t="e">
        <v>#VALUE!</v>
      </c>
      <c r="R696" s="4" t="e">
        <v>#VALUE!</v>
      </c>
      <c r="S696" s="4" t="e">
        <v>#VALUE!</v>
      </c>
      <c r="T696" s="4" t="e">
        <v>#VALUE!</v>
      </c>
      <c r="U696" s="4" t="e">
        <v>#VALUE!</v>
      </c>
      <c r="V696" s="4" t="e">
        <v>#VALUE!</v>
      </c>
      <c r="W696" s="4" t="e">
        <v>#VALUE!</v>
      </c>
      <c r="X696" s="4" t="e">
        <v>#VALUE!</v>
      </c>
      <c r="Y696" s="4" t="e">
        <v>#VALUE!</v>
      </c>
      <c r="Z696" s="4" t="e">
        <v>#VALUE!</v>
      </c>
      <c r="AA696" s="4" t="e">
        <v>#VALUE!</v>
      </c>
      <c r="AB696" s="4" t="e">
        <v>#VALUE!</v>
      </c>
    </row>
    <row r="697" spans="1:28" x14ac:dyDescent="0.25">
      <c r="A697" s="3" t="s">
        <v>1493</v>
      </c>
      <c r="B697" s="3" t="s">
        <v>1494</v>
      </c>
      <c r="C697" s="3">
        <v>29.5833333333333</v>
      </c>
      <c r="D697" s="3">
        <v>5</v>
      </c>
      <c r="E697" s="3" t="s">
        <v>15</v>
      </c>
      <c r="F697" s="3" t="s">
        <v>23</v>
      </c>
      <c r="G697" s="3" t="s">
        <v>32</v>
      </c>
      <c r="H697" s="3" t="s">
        <v>1997</v>
      </c>
      <c r="I697" s="4" t="e">
        <v>#VALUE!</v>
      </c>
      <c r="J697" s="4" t="e">
        <v>#VALUE!</v>
      </c>
      <c r="K697" s="4" t="e">
        <v>#VALUE!</v>
      </c>
      <c r="L697" s="4" t="e">
        <v>#VALUE!</v>
      </c>
      <c r="M697" s="4">
        <v>0.56882889594862485</v>
      </c>
      <c r="N697" s="4" t="e">
        <v>#VALUE!</v>
      </c>
      <c r="O697" s="4" t="e">
        <v>#VALUE!</v>
      </c>
      <c r="P697" s="4" t="e">
        <v>#VALUE!</v>
      </c>
      <c r="Q697" s="4" t="e">
        <v>#VALUE!</v>
      </c>
      <c r="R697" s="4">
        <v>3.7445001453637006</v>
      </c>
      <c r="S697" s="4" t="e">
        <v>#VALUE!</v>
      </c>
      <c r="T697" s="4" t="e">
        <v>#VALUE!</v>
      </c>
      <c r="U697" s="4" t="e">
        <v>#VALUE!</v>
      </c>
      <c r="V697" s="4" t="e">
        <v>#VALUE!</v>
      </c>
      <c r="W697" s="4">
        <v>0.50746886405977354</v>
      </c>
      <c r="X697" s="4" t="e">
        <v>#VALUE!</v>
      </c>
      <c r="Y697" s="4" t="e">
        <v>#VALUE!</v>
      </c>
      <c r="Z697" s="4" t="e">
        <v>#VALUE!</v>
      </c>
      <c r="AA697" s="4" t="e">
        <v>#VALUE!</v>
      </c>
      <c r="AB697" s="4">
        <v>2.8807627893514973</v>
      </c>
    </row>
    <row r="698" spans="1:28" x14ac:dyDescent="0.25">
      <c r="A698" s="3" t="s">
        <v>1495</v>
      </c>
      <c r="B698" s="3" t="s">
        <v>1496</v>
      </c>
      <c r="C698" s="3">
        <v>42</v>
      </c>
      <c r="D698" s="3">
        <v>4</v>
      </c>
      <c r="E698" s="3" t="s">
        <v>15</v>
      </c>
      <c r="F698" s="3" t="s">
        <v>23</v>
      </c>
      <c r="G698" s="3" t="s">
        <v>56</v>
      </c>
      <c r="H698" s="3" t="s">
        <v>1998</v>
      </c>
      <c r="I698" s="4" t="e">
        <v>#VALUE!</v>
      </c>
      <c r="J698" s="4" t="e">
        <v>#VALUE!</v>
      </c>
      <c r="K698" s="4" t="e">
        <v>#VALUE!</v>
      </c>
      <c r="L698" s="4" t="e">
        <v>#VALUE!</v>
      </c>
      <c r="M698" s="4" t="e">
        <v>#VALUE!</v>
      </c>
      <c r="N698" s="4" t="e">
        <v>#VALUE!</v>
      </c>
      <c r="O698" s="4" t="e">
        <v>#VALUE!</v>
      </c>
      <c r="P698" s="4" t="e">
        <v>#VALUE!</v>
      </c>
      <c r="Q698" s="4">
        <v>2.4556572584469727</v>
      </c>
      <c r="R698" s="4" t="e">
        <v>#VALUE!</v>
      </c>
      <c r="S698" s="4" t="e">
        <v>#VALUE!</v>
      </c>
      <c r="T698" s="4" t="e">
        <v>#VALUE!</v>
      </c>
      <c r="U698" s="4" t="e">
        <v>#VALUE!</v>
      </c>
      <c r="V698" s="4" t="e">
        <v>#VALUE!</v>
      </c>
      <c r="W698" s="4" t="e">
        <v>#VALUE!</v>
      </c>
      <c r="X698" s="4" t="e">
        <v>#VALUE!</v>
      </c>
      <c r="Y698" s="4" t="e">
        <v>#VALUE!</v>
      </c>
      <c r="Z698" s="4" t="e">
        <v>#VALUE!</v>
      </c>
      <c r="AA698" s="4">
        <v>0.99804431203468158</v>
      </c>
      <c r="AB698" s="4" t="e">
        <v>#VALUE!</v>
      </c>
    </row>
    <row r="699" spans="1:28" x14ac:dyDescent="0.25">
      <c r="A699" s="3" t="s">
        <v>1497</v>
      </c>
      <c r="B699" s="3" t="s">
        <v>1498</v>
      </c>
      <c r="C699" s="3">
        <v>19.756838905775101</v>
      </c>
      <c r="D699" s="3">
        <v>9</v>
      </c>
      <c r="E699" s="3" t="s">
        <v>23</v>
      </c>
      <c r="F699" s="3" t="s">
        <v>23</v>
      </c>
      <c r="G699" s="3" t="s">
        <v>23</v>
      </c>
      <c r="H699" s="3" t="s">
        <v>1998</v>
      </c>
      <c r="I699" s="4" t="e">
        <v>#VALUE!</v>
      </c>
      <c r="J699" s="4" t="e">
        <v>#VALUE!</v>
      </c>
      <c r="K699" s="4" t="e">
        <v>#VALUE!</v>
      </c>
      <c r="L699" s="4" t="e">
        <v>#VALUE!</v>
      </c>
      <c r="M699" s="4" t="e">
        <v>#VALUE!</v>
      </c>
      <c r="N699" s="4">
        <v>2.128607216917878</v>
      </c>
      <c r="O699" s="4">
        <v>1.8871814498957384</v>
      </c>
      <c r="P699" s="4" t="e">
        <v>#VALUE!</v>
      </c>
      <c r="Q699" s="4" t="e">
        <v>#VALUE!</v>
      </c>
      <c r="R699" s="4" t="e">
        <v>#VALUE!</v>
      </c>
      <c r="S699" s="4" t="e">
        <v>#VALUE!</v>
      </c>
      <c r="T699" s="4" t="e">
        <v>#VALUE!</v>
      </c>
      <c r="U699" s="4" t="e">
        <v>#VALUE!</v>
      </c>
      <c r="V699" s="4" t="e">
        <v>#VALUE!</v>
      </c>
      <c r="W699" s="4" t="e">
        <v>#VALUE!</v>
      </c>
      <c r="X699" s="4">
        <v>0.79373810331687344</v>
      </c>
      <c r="Y699" s="4">
        <v>0.90458081125356349</v>
      </c>
      <c r="Z699" s="4" t="e">
        <v>#VALUE!</v>
      </c>
      <c r="AA699" s="4" t="e">
        <v>#VALUE!</v>
      </c>
      <c r="AB699" s="4" t="e">
        <v>#VALUE!</v>
      </c>
    </row>
    <row r="700" spans="1:28" x14ac:dyDescent="0.25">
      <c r="A700" s="3" t="s">
        <v>1499</v>
      </c>
      <c r="B700" s="3" t="s">
        <v>1500</v>
      </c>
      <c r="C700" s="3">
        <v>19.1275167785235</v>
      </c>
      <c r="D700" s="3">
        <v>3</v>
      </c>
      <c r="E700" s="3" t="s">
        <v>15</v>
      </c>
      <c r="F700" s="3" t="s">
        <v>23</v>
      </c>
      <c r="G700" s="3" t="s">
        <v>32</v>
      </c>
      <c r="H700" s="3" t="s">
        <v>1997</v>
      </c>
      <c r="I700" s="4" t="e">
        <v>#VALUE!</v>
      </c>
      <c r="J700" s="4" t="e">
        <v>#VALUE!</v>
      </c>
      <c r="K700" s="4" t="e">
        <v>#VALUE!</v>
      </c>
      <c r="L700" s="4" t="e">
        <v>#VALUE!</v>
      </c>
      <c r="M700" s="4" t="e">
        <v>#VALUE!</v>
      </c>
      <c r="N700" s="4">
        <v>1.9400835923979565E-2</v>
      </c>
      <c r="O700" s="4" t="e">
        <v>#VALUE!</v>
      </c>
      <c r="P700" s="4" t="e">
        <v>#VALUE!</v>
      </c>
      <c r="Q700" s="4">
        <v>0.5342848810570604</v>
      </c>
      <c r="R700" s="4">
        <v>0.23706913493030049</v>
      </c>
      <c r="S700" s="4" t="e">
        <v>#VALUE!</v>
      </c>
      <c r="T700" s="4" t="e">
        <v>#VALUE!</v>
      </c>
      <c r="U700" s="4" t="e">
        <v>#VALUE!</v>
      </c>
      <c r="V700" s="4" t="e">
        <v>#VALUE!</v>
      </c>
      <c r="W700" s="4" t="e">
        <v>#VALUE!</v>
      </c>
      <c r="X700" s="4">
        <v>1.8389176301469494E-3</v>
      </c>
      <c r="Y700" s="4" t="e">
        <v>#VALUE!</v>
      </c>
      <c r="Z700" s="4" t="e">
        <v>#VALUE!</v>
      </c>
      <c r="AA700" s="4">
        <v>0.14479662298796997</v>
      </c>
      <c r="AB700" s="4">
        <v>0.20166410534805307</v>
      </c>
    </row>
    <row r="701" spans="1:28" x14ac:dyDescent="0.25">
      <c r="A701" s="3" t="s">
        <v>1501</v>
      </c>
      <c r="B701" s="3" t="s">
        <v>1502</v>
      </c>
      <c r="C701" s="3">
        <v>17.1428571428571</v>
      </c>
      <c r="D701" s="3">
        <v>4</v>
      </c>
      <c r="E701" s="3" t="s">
        <v>23</v>
      </c>
      <c r="F701" s="3" t="s">
        <v>23</v>
      </c>
      <c r="G701" s="3" t="s">
        <v>32</v>
      </c>
      <c r="H701" s="3" t="s">
        <v>1997</v>
      </c>
      <c r="I701" s="4">
        <v>0.43790793361762487</v>
      </c>
      <c r="J701" s="4" t="e">
        <v>#VALUE!</v>
      </c>
      <c r="K701" s="4" t="e">
        <v>#VALUE!</v>
      </c>
      <c r="L701" s="4" t="e">
        <v>#VALUE!</v>
      </c>
      <c r="M701" s="4">
        <v>0.81529384105575176</v>
      </c>
      <c r="N701" s="4" t="e">
        <v>#VALUE!</v>
      </c>
      <c r="O701" s="4" t="e">
        <v>#VALUE!</v>
      </c>
      <c r="P701" s="4" t="e">
        <v>#VALUE!</v>
      </c>
      <c r="Q701" s="4" t="e">
        <v>#VALUE!</v>
      </c>
      <c r="R701" s="4">
        <v>0.40009822907345066</v>
      </c>
      <c r="S701" s="4">
        <v>0.3981029896378257</v>
      </c>
      <c r="T701" s="4" t="e">
        <v>#VALUE!</v>
      </c>
      <c r="U701" s="4" t="e">
        <v>#VALUE!</v>
      </c>
      <c r="V701" s="4" t="e">
        <v>#VALUE!</v>
      </c>
      <c r="W701" s="4">
        <v>3.8703535890141985E-2</v>
      </c>
      <c r="X701" s="4" t="e">
        <v>#VALUE!</v>
      </c>
      <c r="Y701" s="4" t="e">
        <v>#VALUE!</v>
      </c>
      <c r="Z701" s="4" t="e">
        <v>#VALUE!</v>
      </c>
      <c r="AA701" s="4" t="e">
        <v>#VALUE!</v>
      </c>
      <c r="AB701" s="4">
        <v>0.20353012381553076</v>
      </c>
    </row>
    <row r="702" spans="1:28" x14ac:dyDescent="0.25">
      <c r="A702" s="3" t="s">
        <v>1503</v>
      </c>
      <c r="B702" s="3" t="s">
        <v>1504</v>
      </c>
      <c r="C702" s="3">
        <v>38.135593220338997</v>
      </c>
      <c r="D702" s="3">
        <v>4</v>
      </c>
      <c r="E702" s="3" t="s">
        <v>15</v>
      </c>
      <c r="F702" s="3" t="s">
        <v>23</v>
      </c>
      <c r="G702" s="3" t="s">
        <v>32</v>
      </c>
      <c r="H702" s="3" t="s">
        <v>1997</v>
      </c>
      <c r="I702" s="4" t="e">
        <v>#VALUE!</v>
      </c>
      <c r="J702" s="4">
        <v>0.76416783484585482</v>
      </c>
      <c r="K702" s="4">
        <v>1.2966524031066389</v>
      </c>
      <c r="L702" s="4" t="e">
        <v>#VALUE!</v>
      </c>
      <c r="M702" s="4">
        <v>1.4201991146435835</v>
      </c>
      <c r="N702" s="4" t="e">
        <v>#VALUE!</v>
      </c>
      <c r="O702" s="4" t="e">
        <v>#VALUE!</v>
      </c>
      <c r="P702" s="4" t="e">
        <v>#VALUE!</v>
      </c>
      <c r="Q702" s="4">
        <v>1.1811679298758155</v>
      </c>
      <c r="R702" s="4">
        <v>1.3202937351259247</v>
      </c>
      <c r="S702" s="4" t="e">
        <v>#VALUE!</v>
      </c>
      <c r="T702" s="4">
        <v>0.27390608263510574</v>
      </c>
      <c r="U702" s="4">
        <v>0.23932117788855214</v>
      </c>
      <c r="V702" s="4" t="e">
        <v>#VALUE!</v>
      </c>
      <c r="W702" s="4">
        <v>0.24447598438319851</v>
      </c>
      <c r="X702" s="4" t="e">
        <v>#VALUE!</v>
      </c>
      <c r="Y702" s="4" t="e">
        <v>#VALUE!</v>
      </c>
      <c r="Z702" s="4" t="e">
        <v>#VALUE!</v>
      </c>
      <c r="AA702" s="4">
        <v>0.26407125447035262</v>
      </c>
      <c r="AB702" s="4">
        <v>9.9989613486031664E-2</v>
      </c>
    </row>
    <row r="703" spans="1:28" x14ac:dyDescent="0.25">
      <c r="A703" s="3" t="s">
        <v>1505</v>
      </c>
      <c r="B703" s="3" t="s">
        <v>1506</v>
      </c>
      <c r="C703" s="3">
        <v>13.0165289256198</v>
      </c>
      <c r="D703" s="3">
        <v>4</v>
      </c>
      <c r="E703" s="3" t="s">
        <v>45</v>
      </c>
      <c r="F703" s="3" t="s">
        <v>11</v>
      </c>
      <c r="G703" s="3" t="s">
        <v>875</v>
      </c>
      <c r="H703" s="3" t="s">
        <v>1999</v>
      </c>
      <c r="I703" s="4" t="e">
        <v>#VALUE!</v>
      </c>
      <c r="J703" s="4" t="e">
        <v>#VALUE!</v>
      </c>
      <c r="K703" s="4">
        <v>0.86729572384128584</v>
      </c>
      <c r="L703" s="4">
        <v>1.2108125508584804</v>
      </c>
      <c r="M703" s="4">
        <v>1.4580005919103221</v>
      </c>
      <c r="N703" s="4" t="e">
        <v>#VALUE!</v>
      </c>
      <c r="O703" s="4" t="e">
        <v>#VALUE!</v>
      </c>
      <c r="P703" s="4">
        <v>0.92934176808705082</v>
      </c>
      <c r="Q703" s="4" t="e">
        <v>#VALUE!</v>
      </c>
      <c r="R703" s="4" t="e">
        <v>#VALUE!</v>
      </c>
      <c r="S703" s="4" t="e">
        <v>#VALUE!</v>
      </c>
      <c r="T703" s="4" t="e">
        <v>#VALUE!</v>
      </c>
      <c r="U703" s="4">
        <v>0.11437763973514549</v>
      </c>
      <c r="V703" s="4">
        <v>0.38244953123658509</v>
      </c>
      <c r="W703" s="4">
        <v>9.2312606938641753E-2</v>
      </c>
      <c r="X703" s="4" t="e">
        <v>#VALUE!</v>
      </c>
      <c r="Y703" s="4" t="e">
        <v>#VALUE!</v>
      </c>
      <c r="Z703" s="4">
        <v>7.9494054202403061E-2</v>
      </c>
      <c r="AA703" s="4" t="e">
        <v>#VALUE!</v>
      </c>
      <c r="AB703" s="4" t="e">
        <v>#VALUE!</v>
      </c>
    </row>
    <row r="704" spans="1:28" x14ac:dyDescent="0.25">
      <c r="A704" s="3" t="s">
        <v>1507</v>
      </c>
      <c r="B704" s="3" t="s">
        <v>1508</v>
      </c>
      <c r="C704" s="3">
        <v>24.347826086956498</v>
      </c>
      <c r="D704" s="3">
        <v>5</v>
      </c>
      <c r="E704" s="3" t="s">
        <v>10</v>
      </c>
      <c r="F704" s="3" t="s">
        <v>11</v>
      </c>
      <c r="G704" s="3" t="s">
        <v>12</v>
      </c>
      <c r="H704" s="3" t="s">
        <v>1996</v>
      </c>
      <c r="I704" s="4" t="e">
        <v>#VALUE!</v>
      </c>
      <c r="J704" s="4" t="e">
        <v>#VALUE!</v>
      </c>
      <c r="K704" s="4" t="e">
        <v>#VALUE!</v>
      </c>
      <c r="L704" s="4" t="e">
        <v>#VALUE!</v>
      </c>
      <c r="M704" s="4" t="e">
        <v>#VALUE!</v>
      </c>
      <c r="N704" s="4" t="e">
        <v>#VALUE!</v>
      </c>
      <c r="O704" s="4" t="e">
        <v>#VALUE!</v>
      </c>
      <c r="P704" s="4" t="e">
        <v>#VALUE!</v>
      </c>
      <c r="Q704" s="4" t="e">
        <v>#VALUE!</v>
      </c>
      <c r="R704" s="4" t="e">
        <v>#VALUE!</v>
      </c>
      <c r="S704" s="4" t="e">
        <v>#VALUE!</v>
      </c>
      <c r="T704" s="4" t="e">
        <v>#VALUE!</v>
      </c>
      <c r="U704" s="4" t="e">
        <v>#VALUE!</v>
      </c>
      <c r="V704" s="4" t="e">
        <v>#VALUE!</v>
      </c>
      <c r="W704" s="4" t="e">
        <v>#VALUE!</v>
      </c>
      <c r="X704" s="4" t="e">
        <v>#VALUE!</v>
      </c>
      <c r="Y704" s="4" t="e">
        <v>#VALUE!</v>
      </c>
      <c r="Z704" s="4" t="e">
        <v>#VALUE!</v>
      </c>
      <c r="AA704" s="4" t="e">
        <v>#VALUE!</v>
      </c>
      <c r="AB704" s="4" t="e">
        <v>#VALUE!</v>
      </c>
    </row>
    <row r="705" spans="1:28" x14ac:dyDescent="0.25">
      <c r="A705" s="3" t="s">
        <v>1509</v>
      </c>
      <c r="B705" s="3" t="s">
        <v>1510</v>
      </c>
      <c r="C705" s="3">
        <v>27.3170731707317</v>
      </c>
      <c r="D705" s="3">
        <v>3</v>
      </c>
      <c r="E705" s="3" t="s">
        <v>23</v>
      </c>
      <c r="F705" s="3" t="s">
        <v>23</v>
      </c>
      <c r="G705" s="3" t="s">
        <v>23</v>
      </c>
      <c r="H705" s="3" t="s">
        <v>1998</v>
      </c>
      <c r="I705" s="4" t="e">
        <v>#VALUE!</v>
      </c>
      <c r="J705" s="4" t="e">
        <v>#VALUE!</v>
      </c>
      <c r="K705" s="4">
        <v>1.1905835217264042</v>
      </c>
      <c r="L705" s="4" t="e">
        <v>#VALUE!</v>
      </c>
      <c r="M705" s="4" t="e">
        <v>#VALUE!</v>
      </c>
      <c r="N705" s="4" t="e">
        <v>#VALUE!</v>
      </c>
      <c r="O705" s="4" t="e">
        <v>#VALUE!</v>
      </c>
      <c r="P705" s="4">
        <v>1.3417834429114155</v>
      </c>
      <c r="Q705" s="4">
        <v>1.4936367571526645</v>
      </c>
      <c r="R705" s="4" t="e">
        <v>#VALUE!</v>
      </c>
      <c r="S705" s="4" t="e">
        <v>#VALUE!</v>
      </c>
      <c r="T705" s="4" t="e">
        <v>#VALUE!</v>
      </c>
      <c r="U705" s="4">
        <v>0.3848048018229005</v>
      </c>
      <c r="V705" s="4" t="e">
        <v>#VALUE!</v>
      </c>
      <c r="W705" s="4" t="e">
        <v>#VALUE!</v>
      </c>
      <c r="X705" s="4" t="e">
        <v>#VALUE!</v>
      </c>
      <c r="Y705" s="4" t="e">
        <v>#VALUE!</v>
      </c>
      <c r="Z705" s="4">
        <v>0.15667068267116993</v>
      </c>
      <c r="AA705" s="4">
        <v>0.42948444675763608</v>
      </c>
      <c r="AB705" s="4" t="e">
        <v>#VALUE!</v>
      </c>
    </row>
    <row r="706" spans="1:28" x14ac:dyDescent="0.25">
      <c r="A706" s="3" t="s">
        <v>1511</v>
      </c>
      <c r="B706" s="3" t="s">
        <v>1512</v>
      </c>
      <c r="C706" s="3">
        <v>13.492063492063499</v>
      </c>
      <c r="D706" s="3">
        <v>6</v>
      </c>
      <c r="E706" s="3" t="s">
        <v>15</v>
      </c>
      <c r="F706" s="3" t="s">
        <v>23</v>
      </c>
      <c r="G706" s="3" t="s">
        <v>56</v>
      </c>
      <c r="H706" s="3" t="s">
        <v>1998</v>
      </c>
      <c r="I706" s="4">
        <v>0.82665919445629432</v>
      </c>
      <c r="J706" s="4">
        <v>1.1611666612282119</v>
      </c>
      <c r="K706" s="4" t="e">
        <v>#VALUE!</v>
      </c>
      <c r="L706" s="4" t="e">
        <v>#VALUE!</v>
      </c>
      <c r="M706" s="4">
        <v>0.93197307556141229</v>
      </c>
      <c r="N706" s="4" t="e">
        <v>#VALUE!</v>
      </c>
      <c r="O706" s="4" t="e">
        <v>#VALUE!</v>
      </c>
      <c r="P706" s="4" t="e">
        <v>#VALUE!</v>
      </c>
      <c r="Q706" s="4" t="e">
        <v>#VALUE!</v>
      </c>
      <c r="R706" s="4">
        <v>0.72449562110809584</v>
      </c>
      <c r="S706" s="4">
        <v>0.21870070024950242</v>
      </c>
      <c r="T706" s="4">
        <v>0.12110478096764286</v>
      </c>
      <c r="U706" s="4" t="e">
        <v>#VALUE!</v>
      </c>
      <c r="V706" s="4" t="e">
        <v>#VALUE!</v>
      </c>
      <c r="W706" s="4">
        <v>0.31809779262577392</v>
      </c>
      <c r="X706" s="4" t="e">
        <v>#VALUE!</v>
      </c>
      <c r="Y706" s="4" t="e">
        <v>#VALUE!</v>
      </c>
      <c r="Z706" s="4" t="e">
        <v>#VALUE!</v>
      </c>
      <c r="AA706" s="4" t="e">
        <v>#VALUE!</v>
      </c>
      <c r="AB706" s="4">
        <v>0.14343337078852225</v>
      </c>
    </row>
    <row r="707" spans="1:28" x14ac:dyDescent="0.25">
      <c r="A707" s="3" t="s">
        <v>1513</v>
      </c>
      <c r="B707" s="3" t="s">
        <v>1514</v>
      </c>
      <c r="C707" s="3">
        <v>13.3333333333333</v>
      </c>
      <c r="D707" s="3">
        <v>2</v>
      </c>
      <c r="E707" s="3" t="s">
        <v>23</v>
      </c>
      <c r="F707" s="3" t="s">
        <v>11</v>
      </c>
      <c r="G707" s="3" t="s">
        <v>23</v>
      </c>
      <c r="H707" s="3" t="s">
        <v>1998</v>
      </c>
      <c r="I707" s="4">
        <v>0.59117633586974472</v>
      </c>
      <c r="J707" s="4" t="e">
        <v>#VALUE!</v>
      </c>
      <c r="K707" s="4">
        <v>0.8894904748816691</v>
      </c>
      <c r="L707" s="4" t="e">
        <v>#VALUE!</v>
      </c>
      <c r="M707" s="4" t="e">
        <v>#VALUE!</v>
      </c>
      <c r="N707" s="4" t="e">
        <v>#VALUE!</v>
      </c>
      <c r="O707" s="4" t="e">
        <v>#VALUE!</v>
      </c>
      <c r="P707" s="4" t="e">
        <v>#VALUE!</v>
      </c>
      <c r="Q707" s="4">
        <v>1.4534960123037195</v>
      </c>
      <c r="R707" s="4">
        <v>1.2476864367509564</v>
      </c>
      <c r="S707" s="4">
        <v>2.0595691023096729E-2</v>
      </c>
      <c r="T707" s="4" t="e">
        <v>#VALUE!</v>
      </c>
      <c r="U707" s="4">
        <v>0.14585565906987946</v>
      </c>
      <c r="V707" s="4" t="e">
        <v>#VALUE!</v>
      </c>
      <c r="W707" s="4" t="e">
        <v>#VALUE!</v>
      </c>
      <c r="X707" s="4" t="e">
        <v>#VALUE!</v>
      </c>
      <c r="Y707" s="4" t="e">
        <v>#VALUE!</v>
      </c>
      <c r="Z707" s="4" t="e">
        <v>#VALUE!</v>
      </c>
      <c r="AA707" s="4">
        <v>0.24724300845992428</v>
      </c>
      <c r="AB707" s="4">
        <v>0.18090652556769432</v>
      </c>
    </row>
    <row r="708" spans="1:28" x14ac:dyDescent="0.25">
      <c r="A708" s="3" t="s">
        <v>1515</v>
      </c>
      <c r="B708" s="3" t="s">
        <v>1516</v>
      </c>
      <c r="C708" s="3">
        <v>15.9574468085106</v>
      </c>
      <c r="D708" s="3">
        <v>3</v>
      </c>
      <c r="E708" s="3" t="s">
        <v>10</v>
      </c>
      <c r="F708" s="3" t="s">
        <v>11</v>
      </c>
      <c r="G708" s="3" t="s">
        <v>23</v>
      </c>
      <c r="H708" s="3" t="s">
        <v>1999</v>
      </c>
      <c r="I708" s="4" t="e">
        <v>#VALUE!</v>
      </c>
      <c r="J708" s="4" t="e">
        <v>#VALUE!</v>
      </c>
      <c r="K708" s="4" t="e">
        <v>#VALUE!</v>
      </c>
      <c r="L708" s="4" t="e">
        <v>#VALUE!</v>
      </c>
      <c r="M708" s="4">
        <v>1.2725485906793697</v>
      </c>
      <c r="N708" s="4">
        <v>0.59706288150692399</v>
      </c>
      <c r="O708" s="4" t="e">
        <v>#VALUE!</v>
      </c>
      <c r="P708" s="4" t="e">
        <v>#VALUE!</v>
      </c>
      <c r="Q708" s="4" t="e">
        <v>#VALUE!</v>
      </c>
      <c r="R708" s="4">
        <v>1.0855045825162615</v>
      </c>
      <c r="S708" s="4" t="e">
        <v>#VALUE!</v>
      </c>
      <c r="T708" s="4" t="e">
        <v>#VALUE!</v>
      </c>
      <c r="U708" s="4" t="e">
        <v>#VALUE!</v>
      </c>
      <c r="V708" s="4" t="e">
        <v>#VALUE!</v>
      </c>
      <c r="W708" s="4">
        <v>0.5462765579359925</v>
      </c>
      <c r="X708" s="4">
        <v>0.5257696893667817</v>
      </c>
      <c r="Y708" s="4" t="e">
        <v>#VALUE!</v>
      </c>
      <c r="Z708" s="4" t="e">
        <v>#VALUE!</v>
      </c>
      <c r="AA708" s="4" t="e">
        <v>#VALUE!</v>
      </c>
      <c r="AB708" s="4">
        <v>0.24240550712572484</v>
      </c>
    </row>
    <row r="709" spans="1:28" x14ac:dyDescent="0.25">
      <c r="A709" s="3" t="s">
        <v>1517</v>
      </c>
      <c r="B709" s="3" t="s">
        <v>1518</v>
      </c>
      <c r="C709" s="3">
        <v>12.741312741312701</v>
      </c>
      <c r="D709" s="3">
        <v>2</v>
      </c>
      <c r="E709" s="3" t="s">
        <v>15</v>
      </c>
      <c r="F709" s="3" t="s">
        <v>23</v>
      </c>
      <c r="G709" s="3" t="s">
        <v>56</v>
      </c>
      <c r="H709" s="3" t="s">
        <v>1998</v>
      </c>
      <c r="I709" s="4" t="e">
        <v>#VALUE!</v>
      </c>
      <c r="J709" s="4" t="e">
        <v>#VALUE!</v>
      </c>
      <c r="K709" s="4">
        <v>1.0376147042666151</v>
      </c>
      <c r="L709" s="4">
        <v>1.2019838490260082</v>
      </c>
      <c r="M709" s="4">
        <v>0.89622568880360953</v>
      </c>
      <c r="N709" s="4" t="e">
        <v>#VALUE!</v>
      </c>
      <c r="O709" s="4" t="e">
        <v>#VALUE!</v>
      </c>
      <c r="P709" s="4">
        <v>1.413922471144035</v>
      </c>
      <c r="Q709" s="4">
        <v>1.3168516980545146</v>
      </c>
      <c r="R709" s="4">
        <v>0.91347580725255961</v>
      </c>
      <c r="S709" s="4" t="e">
        <v>#VALUE!</v>
      </c>
      <c r="T709" s="4" t="e">
        <v>#VALUE!</v>
      </c>
      <c r="U709" s="4">
        <v>0.13145450845952203</v>
      </c>
      <c r="V709" s="4">
        <v>0.1924354376288144</v>
      </c>
      <c r="W709" s="4">
        <v>5.9856798134803255E-2</v>
      </c>
      <c r="X709" s="4" t="e">
        <v>#VALUE!</v>
      </c>
      <c r="Y709" s="4" t="e">
        <v>#VALUE!</v>
      </c>
      <c r="Z709" s="4">
        <v>0.46948687501417835</v>
      </c>
      <c r="AA709" s="4">
        <v>0.16330015984861043</v>
      </c>
      <c r="AB709" s="4">
        <v>0.10790037827517708</v>
      </c>
    </row>
    <row r="710" spans="1:28" x14ac:dyDescent="0.25">
      <c r="A710" s="3" t="s">
        <v>1519</v>
      </c>
      <c r="B710" s="3" t="s">
        <v>1520</v>
      </c>
      <c r="C710" s="3">
        <v>16.5467625899281</v>
      </c>
      <c r="D710" s="3">
        <v>3</v>
      </c>
      <c r="E710" s="3" t="s">
        <v>23</v>
      </c>
      <c r="F710" s="3" t="s">
        <v>11</v>
      </c>
      <c r="G710" s="3" t="s">
        <v>23</v>
      </c>
      <c r="H710" s="3" t="s">
        <v>1999</v>
      </c>
      <c r="I710" s="4" t="e">
        <v>#VALUE!</v>
      </c>
      <c r="J710" s="4" t="e">
        <v>#VALUE!</v>
      </c>
      <c r="K710" s="4">
        <v>2.3651492413892083</v>
      </c>
      <c r="L710" s="4" t="e">
        <v>#VALUE!</v>
      </c>
      <c r="M710" s="4" t="e">
        <v>#VALUE!</v>
      </c>
      <c r="N710" s="4" t="e">
        <v>#VALUE!</v>
      </c>
      <c r="O710" s="4" t="e">
        <v>#VALUE!</v>
      </c>
      <c r="P710" s="4" t="e">
        <v>#VALUE!</v>
      </c>
      <c r="Q710" s="4">
        <v>1.3086909400620266</v>
      </c>
      <c r="R710" s="4" t="e">
        <v>#VALUE!</v>
      </c>
      <c r="S710" s="4" t="e">
        <v>#VALUE!</v>
      </c>
      <c r="T710" s="4" t="e">
        <v>#VALUE!</v>
      </c>
      <c r="U710" s="4">
        <v>1.039656699828706</v>
      </c>
      <c r="V710" s="4" t="e">
        <v>#VALUE!</v>
      </c>
      <c r="W710" s="4" t="e">
        <v>#VALUE!</v>
      </c>
      <c r="X710" s="4" t="e">
        <v>#VALUE!</v>
      </c>
      <c r="Y710" s="4" t="e">
        <v>#VALUE!</v>
      </c>
      <c r="Z710" s="4" t="e">
        <v>#VALUE!</v>
      </c>
      <c r="AA710" s="4">
        <v>0.22483655367375108</v>
      </c>
      <c r="AB710" s="4" t="e">
        <v>#VALUE!</v>
      </c>
    </row>
    <row r="711" spans="1:28" x14ac:dyDescent="0.25">
      <c r="A711" s="3" t="s">
        <v>1521</v>
      </c>
      <c r="B711" s="3" t="s">
        <v>1522</v>
      </c>
      <c r="C711" s="3">
        <v>34.453781512604998</v>
      </c>
      <c r="D711" s="3">
        <v>4</v>
      </c>
      <c r="E711" s="3" t="s">
        <v>23</v>
      </c>
      <c r="F711" s="3" t="s">
        <v>23</v>
      </c>
      <c r="G711" s="3" t="s">
        <v>23</v>
      </c>
      <c r="H711" s="3" t="s">
        <v>1997</v>
      </c>
      <c r="I711" s="4" t="e">
        <v>#VALUE!</v>
      </c>
      <c r="J711" s="4" t="e">
        <v>#VALUE!</v>
      </c>
      <c r="K711" s="4" t="e">
        <v>#VALUE!</v>
      </c>
      <c r="L711" s="4">
        <v>0.6860432364281962</v>
      </c>
      <c r="M711" s="4" t="e">
        <v>#VALUE!</v>
      </c>
      <c r="N711" s="4" t="e">
        <v>#VALUE!</v>
      </c>
      <c r="O711" s="4" t="e">
        <v>#VALUE!</v>
      </c>
      <c r="P711" s="4" t="e">
        <v>#VALUE!</v>
      </c>
      <c r="Q711" s="4">
        <v>0.76413156817141881</v>
      </c>
      <c r="R711" s="4" t="e">
        <v>#VALUE!</v>
      </c>
      <c r="S711" s="4" t="e">
        <v>#VALUE!</v>
      </c>
      <c r="T711" s="4" t="e">
        <v>#VALUE!</v>
      </c>
      <c r="U711" s="4" t="e">
        <v>#VALUE!</v>
      </c>
      <c r="V711" s="4">
        <v>0.59455968653993085</v>
      </c>
      <c r="W711" s="4" t="e">
        <v>#VALUE!</v>
      </c>
      <c r="X711" s="4" t="e">
        <v>#VALUE!</v>
      </c>
      <c r="Y711" s="4" t="e">
        <v>#VALUE!</v>
      </c>
      <c r="Z711" s="4" t="e">
        <v>#VALUE!</v>
      </c>
      <c r="AA711" s="4">
        <v>0.72018081543530765</v>
      </c>
      <c r="AB711" s="4" t="e">
        <v>#VALUE!</v>
      </c>
    </row>
    <row r="712" spans="1:28" x14ac:dyDescent="0.25">
      <c r="A712" s="3" t="s">
        <v>1523</v>
      </c>
      <c r="B712" s="3" t="s">
        <v>1524</v>
      </c>
      <c r="C712" s="3">
        <v>40.625</v>
      </c>
      <c r="D712" s="3">
        <v>6</v>
      </c>
      <c r="E712" s="3" t="s">
        <v>15</v>
      </c>
      <c r="F712" s="3" t="s">
        <v>16</v>
      </c>
      <c r="G712" s="3" t="s">
        <v>32</v>
      </c>
      <c r="H712" s="3" t="s">
        <v>1997</v>
      </c>
      <c r="I712" s="4" t="e">
        <v>#VALUE!</v>
      </c>
      <c r="J712" s="4" t="e">
        <v>#VALUE!</v>
      </c>
      <c r="K712" s="4" t="e">
        <v>#VALUE!</v>
      </c>
      <c r="L712" s="4" t="e">
        <v>#VALUE!</v>
      </c>
      <c r="M712" s="4">
        <v>1.0162000262005366</v>
      </c>
      <c r="N712" s="4">
        <v>0.57387750966089712</v>
      </c>
      <c r="O712" s="4" t="e">
        <v>#VALUE!</v>
      </c>
      <c r="P712" s="4" t="e">
        <v>#VALUE!</v>
      </c>
      <c r="Q712" s="4" t="e">
        <v>#VALUE!</v>
      </c>
      <c r="R712" s="4">
        <v>1.0074585374043519</v>
      </c>
      <c r="S712" s="4" t="e">
        <v>#VALUE!</v>
      </c>
      <c r="T712" s="4" t="e">
        <v>#VALUE!</v>
      </c>
      <c r="U712" s="4" t="e">
        <v>#VALUE!</v>
      </c>
      <c r="V712" s="4" t="e">
        <v>#VALUE!</v>
      </c>
      <c r="W712" s="4">
        <v>0.94739234971929043</v>
      </c>
      <c r="X712" s="4">
        <v>0.32219936101277286</v>
      </c>
      <c r="Y712" s="4" t="e">
        <v>#VALUE!</v>
      </c>
      <c r="Z712" s="4" t="e">
        <v>#VALUE!</v>
      </c>
      <c r="AA712" s="4" t="e">
        <v>#VALUE!</v>
      </c>
      <c r="AB712" s="4">
        <v>0.9036671766358938</v>
      </c>
    </row>
    <row r="713" spans="1:28" x14ac:dyDescent="0.25">
      <c r="A713" s="3" t="s">
        <v>1525</v>
      </c>
      <c r="B713" s="3" t="s">
        <v>1526</v>
      </c>
      <c r="C713" s="3">
        <v>18.324607329842902</v>
      </c>
      <c r="D713" s="3">
        <v>6</v>
      </c>
      <c r="E713" s="3" t="s">
        <v>23</v>
      </c>
      <c r="F713" s="3" t="s">
        <v>11</v>
      </c>
      <c r="G713" s="3" t="s">
        <v>32</v>
      </c>
      <c r="H713" s="3" t="s">
        <v>1998</v>
      </c>
      <c r="I713" s="4" t="e">
        <v>#VALUE!</v>
      </c>
      <c r="J713" s="4" t="e">
        <v>#VALUE!</v>
      </c>
      <c r="K713" s="4" t="e">
        <v>#VALUE!</v>
      </c>
      <c r="L713" s="4" t="e">
        <v>#VALUE!</v>
      </c>
      <c r="M713" s="4" t="e">
        <v>#VALUE!</v>
      </c>
      <c r="N713" s="4" t="e">
        <v>#VALUE!</v>
      </c>
      <c r="O713" s="4">
        <v>2.4726982401758573</v>
      </c>
      <c r="P713" s="4" t="e">
        <v>#VALUE!</v>
      </c>
      <c r="Q713" s="4" t="e">
        <v>#VALUE!</v>
      </c>
      <c r="R713" s="4" t="e">
        <v>#VALUE!</v>
      </c>
      <c r="S713" s="4" t="e">
        <v>#VALUE!</v>
      </c>
      <c r="T713" s="4" t="e">
        <v>#VALUE!</v>
      </c>
      <c r="U713" s="4" t="e">
        <v>#VALUE!</v>
      </c>
      <c r="V713" s="4" t="e">
        <v>#VALUE!</v>
      </c>
      <c r="W713" s="4" t="e">
        <v>#VALUE!</v>
      </c>
      <c r="X713" s="4" t="e">
        <v>#VALUE!</v>
      </c>
      <c r="Y713" s="4">
        <v>0.37956046568490581</v>
      </c>
      <c r="Z713" s="4" t="e">
        <v>#VALUE!</v>
      </c>
      <c r="AA713" s="4" t="e">
        <v>#VALUE!</v>
      </c>
      <c r="AB713" s="4" t="e">
        <v>#VALUE!</v>
      </c>
    </row>
    <row r="714" spans="1:28" x14ac:dyDescent="0.25">
      <c r="A714" s="3" t="s">
        <v>1527</v>
      </c>
      <c r="B714" s="3" t="s">
        <v>1528</v>
      </c>
      <c r="C714" s="3">
        <v>16.986301369863</v>
      </c>
      <c r="D714" s="3">
        <v>4</v>
      </c>
      <c r="E714" s="3" t="s">
        <v>23</v>
      </c>
      <c r="F714" s="3" t="s">
        <v>23</v>
      </c>
      <c r="G714" s="3" t="s">
        <v>23</v>
      </c>
      <c r="H714" s="3" t="s">
        <v>1999</v>
      </c>
      <c r="I714" s="4" t="e">
        <v>#VALUE!</v>
      </c>
      <c r="J714" s="4" t="e">
        <v>#VALUE!</v>
      </c>
      <c r="K714" s="4" t="e">
        <v>#VALUE!</v>
      </c>
      <c r="L714" s="4">
        <v>0.67586462548647053</v>
      </c>
      <c r="M714" s="4" t="e">
        <v>#VALUE!</v>
      </c>
      <c r="N714" s="4" t="e">
        <v>#VALUE!</v>
      </c>
      <c r="O714" s="4" t="e">
        <v>#VALUE!</v>
      </c>
      <c r="P714" s="4" t="e">
        <v>#VALUE!</v>
      </c>
      <c r="Q714" s="4">
        <v>1.8414292751629129</v>
      </c>
      <c r="R714" s="4" t="e">
        <v>#VALUE!</v>
      </c>
      <c r="S714" s="4" t="e">
        <v>#VALUE!</v>
      </c>
      <c r="T714" s="4" t="e">
        <v>#VALUE!</v>
      </c>
      <c r="U714" s="4" t="e">
        <v>#VALUE!</v>
      </c>
      <c r="V714" s="4">
        <v>0.40421018032873446</v>
      </c>
      <c r="W714" s="4" t="e">
        <v>#VALUE!</v>
      </c>
      <c r="X714" s="4" t="e">
        <v>#VALUE!</v>
      </c>
      <c r="Y714" s="4" t="e">
        <v>#VALUE!</v>
      </c>
      <c r="Z714" s="4" t="e">
        <v>#VALUE!</v>
      </c>
      <c r="AA714" s="4">
        <v>0.7591653894945255</v>
      </c>
      <c r="AB714" s="4" t="e">
        <v>#VALUE!</v>
      </c>
    </row>
    <row r="715" spans="1:28" x14ac:dyDescent="0.25">
      <c r="A715" s="3" t="s">
        <v>1529</v>
      </c>
      <c r="B715" s="3" t="s">
        <v>1530</v>
      </c>
      <c r="C715" s="3">
        <v>21.153846153846199</v>
      </c>
      <c r="D715" s="3">
        <v>4</v>
      </c>
      <c r="E715" s="3" t="s">
        <v>23</v>
      </c>
      <c r="F715" s="3" t="s">
        <v>23</v>
      </c>
      <c r="G715" s="3" t="s">
        <v>23</v>
      </c>
      <c r="H715" s="3" t="s">
        <v>1998</v>
      </c>
      <c r="I715" s="4" t="e">
        <v>#VALUE!</v>
      </c>
      <c r="J715" s="4" t="e">
        <v>#VALUE!</v>
      </c>
      <c r="K715" s="4" t="e">
        <v>#VALUE!</v>
      </c>
      <c r="L715" s="4" t="e">
        <v>#VALUE!</v>
      </c>
      <c r="M715" s="4">
        <v>1.7850698751664478</v>
      </c>
      <c r="N715" s="4">
        <v>0.8716030854918887</v>
      </c>
      <c r="O715" s="4" t="e">
        <v>#VALUE!</v>
      </c>
      <c r="P715" s="4" t="e">
        <v>#VALUE!</v>
      </c>
      <c r="Q715" s="4" t="e">
        <v>#VALUE!</v>
      </c>
      <c r="R715" s="4" t="e">
        <v>#VALUE!</v>
      </c>
      <c r="S715" s="4" t="e">
        <v>#VALUE!</v>
      </c>
      <c r="T715" s="4" t="e">
        <v>#VALUE!</v>
      </c>
      <c r="U715" s="4" t="e">
        <v>#VALUE!</v>
      </c>
      <c r="V715" s="4" t="e">
        <v>#VALUE!</v>
      </c>
      <c r="W715" s="4">
        <v>8.0448102388848683E-2</v>
      </c>
      <c r="X715" s="4">
        <v>0.26277390367559594</v>
      </c>
      <c r="Y715" s="4" t="e">
        <v>#VALUE!</v>
      </c>
      <c r="Z715" s="4" t="e">
        <v>#VALUE!</v>
      </c>
      <c r="AA715" s="4" t="e">
        <v>#VALUE!</v>
      </c>
      <c r="AB715" s="4" t="e">
        <v>#VALUE!</v>
      </c>
    </row>
    <row r="716" spans="1:28" x14ac:dyDescent="0.25">
      <c r="A716" s="3" t="s">
        <v>1531</v>
      </c>
      <c r="B716" s="3" t="s">
        <v>1532</v>
      </c>
      <c r="C716" s="3">
        <v>40</v>
      </c>
      <c r="D716" s="3">
        <v>7</v>
      </c>
      <c r="E716" s="3" t="s">
        <v>10</v>
      </c>
      <c r="F716" s="3" t="s">
        <v>23</v>
      </c>
      <c r="G716" s="3" t="s">
        <v>12</v>
      </c>
      <c r="H716" s="3" t="s">
        <v>2000</v>
      </c>
      <c r="I716" s="4" t="e">
        <v>#VALUE!</v>
      </c>
      <c r="J716" s="4" t="e">
        <v>#VALUE!</v>
      </c>
      <c r="K716" s="4" t="e">
        <v>#VALUE!</v>
      </c>
      <c r="L716" s="4" t="e">
        <v>#VALUE!</v>
      </c>
      <c r="M716" s="4" t="e">
        <v>#VALUE!</v>
      </c>
      <c r="N716" s="4" t="e">
        <v>#VALUE!</v>
      </c>
      <c r="O716" s="4" t="e">
        <v>#VALUE!</v>
      </c>
      <c r="P716" s="4" t="e">
        <v>#VALUE!</v>
      </c>
      <c r="Q716" s="4" t="e">
        <v>#VALUE!</v>
      </c>
      <c r="R716" s="4" t="e">
        <v>#VALUE!</v>
      </c>
      <c r="S716" s="4" t="e">
        <v>#VALUE!</v>
      </c>
      <c r="T716" s="4" t="e">
        <v>#VALUE!</v>
      </c>
      <c r="U716" s="4" t="e">
        <v>#VALUE!</v>
      </c>
      <c r="V716" s="4" t="e">
        <v>#VALUE!</v>
      </c>
      <c r="W716" s="4" t="e">
        <v>#VALUE!</v>
      </c>
      <c r="X716" s="4" t="e">
        <v>#VALUE!</v>
      </c>
      <c r="Y716" s="4" t="e">
        <v>#VALUE!</v>
      </c>
      <c r="Z716" s="4" t="e">
        <v>#VALUE!</v>
      </c>
      <c r="AA716" s="4" t="e">
        <v>#VALUE!</v>
      </c>
      <c r="AB716" s="4" t="e">
        <v>#VALUE!</v>
      </c>
    </row>
    <row r="717" spans="1:28" x14ac:dyDescent="0.25">
      <c r="A717" s="3" t="s">
        <v>1533</v>
      </c>
      <c r="B717" s="3" t="s">
        <v>1534</v>
      </c>
      <c r="C717" s="3">
        <v>43.965517241379303</v>
      </c>
      <c r="D717" s="3">
        <v>5</v>
      </c>
      <c r="E717" s="3" t="s">
        <v>23</v>
      </c>
      <c r="F717" s="3" t="s">
        <v>23</v>
      </c>
      <c r="G717" s="3" t="s">
        <v>390</v>
      </c>
      <c r="H717" s="3" t="s">
        <v>1998</v>
      </c>
      <c r="I717" s="4">
        <v>0.55310358137983262</v>
      </c>
      <c r="J717" s="4" t="e">
        <v>#VALUE!</v>
      </c>
      <c r="K717" s="4" t="e">
        <v>#VALUE!</v>
      </c>
      <c r="L717" s="4" t="e">
        <v>#VALUE!</v>
      </c>
      <c r="M717" s="4">
        <v>1.4727522028658784</v>
      </c>
      <c r="N717" s="4" t="e">
        <v>#VALUE!</v>
      </c>
      <c r="O717" s="4" t="e">
        <v>#VALUE!</v>
      </c>
      <c r="P717" s="4" t="e">
        <v>#VALUE!</v>
      </c>
      <c r="Q717" s="4" t="e">
        <v>#VALUE!</v>
      </c>
      <c r="R717" s="4" t="e">
        <v>#VALUE!</v>
      </c>
      <c r="S717" s="4">
        <v>0.18008421150942788</v>
      </c>
      <c r="T717" s="4" t="e">
        <v>#VALUE!</v>
      </c>
      <c r="U717" s="4" t="e">
        <v>#VALUE!</v>
      </c>
      <c r="V717" s="4" t="e">
        <v>#VALUE!</v>
      </c>
      <c r="W717" s="4">
        <v>0.55450895434322844</v>
      </c>
      <c r="X717" s="4" t="e">
        <v>#VALUE!</v>
      </c>
      <c r="Y717" s="4" t="e">
        <v>#VALUE!</v>
      </c>
      <c r="Z717" s="4" t="e">
        <v>#VALUE!</v>
      </c>
      <c r="AA717" s="4" t="e">
        <v>#VALUE!</v>
      </c>
      <c r="AB717" s="4" t="e">
        <v>#VALUE!</v>
      </c>
    </row>
    <row r="718" spans="1:28" x14ac:dyDescent="0.25">
      <c r="A718" s="3" t="s">
        <v>1535</v>
      </c>
      <c r="B718" s="3" t="s">
        <v>1536</v>
      </c>
      <c r="C718" s="3">
        <v>20.454545454545499</v>
      </c>
      <c r="D718" s="3">
        <v>5</v>
      </c>
      <c r="E718" s="3" t="s">
        <v>1537</v>
      </c>
      <c r="F718" s="3" t="s">
        <v>11</v>
      </c>
      <c r="G718" s="3" t="s">
        <v>46</v>
      </c>
      <c r="H718" s="3" t="s">
        <v>1999</v>
      </c>
      <c r="I718" s="4" t="e">
        <v>#VALUE!</v>
      </c>
      <c r="J718" s="4" t="e">
        <v>#VALUE!</v>
      </c>
      <c r="K718" s="4" t="e">
        <v>#VALUE!</v>
      </c>
      <c r="L718" s="4" t="e">
        <v>#VALUE!</v>
      </c>
      <c r="M718" s="4" t="e">
        <v>#VALUE!</v>
      </c>
      <c r="N718" s="4" t="e">
        <v>#VALUE!</v>
      </c>
      <c r="O718" s="4" t="e">
        <v>#VALUE!</v>
      </c>
      <c r="P718" s="4" t="e">
        <v>#VALUE!</v>
      </c>
      <c r="Q718" s="4" t="e">
        <v>#VALUE!</v>
      </c>
      <c r="R718" s="4">
        <v>1.0434437887933774</v>
      </c>
      <c r="S718" s="4" t="e">
        <v>#VALUE!</v>
      </c>
      <c r="T718" s="4" t="e">
        <v>#VALUE!</v>
      </c>
      <c r="U718" s="4" t="e">
        <v>#VALUE!</v>
      </c>
      <c r="V718" s="4" t="e">
        <v>#VALUE!</v>
      </c>
      <c r="W718" s="4" t="e">
        <v>#VALUE!</v>
      </c>
      <c r="X718" s="4" t="e">
        <v>#VALUE!</v>
      </c>
      <c r="Y718" s="4" t="e">
        <v>#VALUE!</v>
      </c>
      <c r="Z718" s="4" t="e">
        <v>#VALUE!</v>
      </c>
      <c r="AA718" s="4" t="e">
        <v>#VALUE!</v>
      </c>
      <c r="AB718" s="4">
        <v>0.40887428996487113</v>
      </c>
    </row>
    <row r="719" spans="1:28" x14ac:dyDescent="0.25">
      <c r="A719" s="3" t="s">
        <v>1538</v>
      </c>
      <c r="B719" s="3" t="s">
        <v>1539</v>
      </c>
      <c r="C719" s="3">
        <v>29.1891891891892</v>
      </c>
      <c r="D719" s="3">
        <v>4</v>
      </c>
      <c r="E719" s="3" t="s">
        <v>15</v>
      </c>
      <c r="F719" s="3" t="s">
        <v>23</v>
      </c>
      <c r="G719" s="3" t="s">
        <v>32</v>
      </c>
      <c r="H719" s="3" t="s">
        <v>1998</v>
      </c>
      <c r="I719" s="4" t="e">
        <v>#VALUE!</v>
      </c>
      <c r="J719" s="4" t="e">
        <v>#VALUE!</v>
      </c>
      <c r="K719" s="4" t="e">
        <v>#VALUE!</v>
      </c>
      <c r="L719" s="4">
        <v>0.46706092869709609</v>
      </c>
      <c r="M719" s="4" t="e">
        <v>#VALUE!</v>
      </c>
      <c r="N719" s="4" t="e">
        <v>#VALUE!</v>
      </c>
      <c r="O719" s="4" t="e">
        <v>#VALUE!</v>
      </c>
      <c r="P719" s="4" t="e">
        <v>#VALUE!</v>
      </c>
      <c r="Q719" s="4" t="e">
        <v>#VALUE!</v>
      </c>
      <c r="R719" s="4" t="e">
        <v>#VALUE!</v>
      </c>
      <c r="S719" s="4" t="e">
        <v>#VALUE!</v>
      </c>
      <c r="T719" s="4" t="e">
        <v>#VALUE!</v>
      </c>
      <c r="U719" s="4" t="e">
        <v>#VALUE!</v>
      </c>
      <c r="V719" s="4">
        <v>0.80897325873367498</v>
      </c>
      <c r="W719" s="4" t="e">
        <v>#VALUE!</v>
      </c>
      <c r="X719" s="4" t="e">
        <v>#VALUE!</v>
      </c>
      <c r="Y719" s="4" t="e">
        <v>#VALUE!</v>
      </c>
      <c r="Z719" s="4" t="e">
        <v>#VALUE!</v>
      </c>
      <c r="AA719" s="4" t="e">
        <v>#VALUE!</v>
      </c>
      <c r="AB719" s="4" t="e">
        <v>#VALUE!</v>
      </c>
    </row>
    <row r="720" spans="1:28" x14ac:dyDescent="0.25">
      <c r="A720" s="3" t="s">
        <v>1540</v>
      </c>
      <c r="B720" s="3" t="s">
        <v>1541</v>
      </c>
      <c r="C720" s="3">
        <v>16.981132075471699</v>
      </c>
      <c r="D720" s="3">
        <v>4</v>
      </c>
      <c r="E720" s="3" t="s">
        <v>15</v>
      </c>
      <c r="F720" s="3" t="s">
        <v>23</v>
      </c>
      <c r="G720" s="3" t="s">
        <v>56</v>
      </c>
      <c r="H720" s="3" t="s">
        <v>1997</v>
      </c>
      <c r="I720" s="4" t="e">
        <v>#VALUE!</v>
      </c>
      <c r="J720" s="4" t="e">
        <v>#VALUE!</v>
      </c>
      <c r="K720" s="4" t="e">
        <v>#VALUE!</v>
      </c>
      <c r="L720" s="4" t="e">
        <v>#VALUE!</v>
      </c>
      <c r="M720" s="4">
        <v>0.80309018029339241</v>
      </c>
      <c r="N720" s="4" t="e">
        <v>#VALUE!</v>
      </c>
      <c r="O720" s="4" t="e">
        <v>#VALUE!</v>
      </c>
      <c r="P720" s="4">
        <v>0.53537974176277958</v>
      </c>
      <c r="Q720" s="4" t="e">
        <v>#VALUE!</v>
      </c>
      <c r="R720" s="4">
        <v>3.0567670703250815</v>
      </c>
      <c r="S720" s="4" t="e">
        <v>#VALUE!</v>
      </c>
      <c r="T720" s="4" t="e">
        <v>#VALUE!</v>
      </c>
      <c r="U720" s="4" t="e">
        <v>#VALUE!</v>
      </c>
      <c r="V720" s="4" t="e">
        <v>#VALUE!</v>
      </c>
      <c r="W720" s="4">
        <v>0.69557774146512497</v>
      </c>
      <c r="X720" s="4" t="e">
        <v>#VALUE!</v>
      </c>
      <c r="Y720" s="4" t="e">
        <v>#VALUE!</v>
      </c>
      <c r="Z720" s="4">
        <v>0.91686964525101933</v>
      </c>
      <c r="AA720" s="4" t="e">
        <v>#VALUE!</v>
      </c>
      <c r="AB720" s="4">
        <v>3.8977088288341117</v>
      </c>
    </row>
    <row r="721" spans="1:28" x14ac:dyDescent="0.25">
      <c r="A721" s="3" t="s">
        <v>1542</v>
      </c>
      <c r="B721" s="3" t="s">
        <v>1543</v>
      </c>
      <c r="C721" s="3">
        <v>8.6294416243654801</v>
      </c>
      <c r="D721" s="3">
        <v>3</v>
      </c>
      <c r="E721" s="3" t="s">
        <v>23</v>
      </c>
      <c r="F721" s="3" t="s">
        <v>23</v>
      </c>
      <c r="G721" s="3" t="s">
        <v>23</v>
      </c>
      <c r="H721" s="3" t="s">
        <v>1998</v>
      </c>
      <c r="I721" s="4" t="e">
        <v>#VALUE!</v>
      </c>
      <c r="J721" s="4" t="e">
        <v>#VALUE!</v>
      </c>
      <c r="K721" s="4" t="e">
        <v>#VALUE!</v>
      </c>
      <c r="L721" s="4" t="e">
        <v>#VALUE!</v>
      </c>
      <c r="M721" s="4" t="e">
        <v>#VALUE!</v>
      </c>
      <c r="N721" s="4" t="e">
        <v>#VALUE!</v>
      </c>
      <c r="O721" s="4" t="e">
        <v>#VALUE!</v>
      </c>
      <c r="P721" s="4" t="e">
        <v>#VALUE!</v>
      </c>
      <c r="Q721" s="4" t="e">
        <v>#VALUE!</v>
      </c>
      <c r="R721" s="4" t="e">
        <v>#VALUE!</v>
      </c>
      <c r="S721" s="4" t="e">
        <v>#VALUE!</v>
      </c>
      <c r="T721" s="4" t="e">
        <v>#VALUE!</v>
      </c>
      <c r="U721" s="4" t="e">
        <v>#VALUE!</v>
      </c>
      <c r="V721" s="4" t="e">
        <v>#VALUE!</v>
      </c>
      <c r="W721" s="4" t="e">
        <v>#VALUE!</v>
      </c>
      <c r="X721" s="4" t="e">
        <v>#VALUE!</v>
      </c>
      <c r="Y721" s="4" t="e">
        <v>#VALUE!</v>
      </c>
      <c r="Z721" s="4" t="e">
        <v>#VALUE!</v>
      </c>
      <c r="AA721" s="4" t="e">
        <v>#VALUE!</v>
      </c>
      <c r="AB721" s="4" t="e">
        <v>#VALUE!</v>
      </c>
    </row>
    <row r="722" spans="1:28" x14ac:dyDescent="0.25">
      <c r="A722" s="3" t="s">
        <v>1544</v>
      </c>
      <c r="B722" s="3" t="s">
        <v>1545</v>
      </c>
      <c r="C722" s="3">
        <v>17.464114832535898</v>
      </c>
      <c r="D722" s="3">
        <v>7</v>
      </c>
      <c r="E722" s="3" t="s">
        <v>45</v>
      </c>
      <c r="F722" s="3" t="s">
        <v>11</v>
      </c>
      <c r="G722" s="3" t="s">
        <v>84</v>
      </c>
      <c r="H722" s="3" t="s">
        <v>1997</v>
      </c>
      <c r="I722" s="4" t="e">
        <v>#VALUE!</v>
      </c>
      <c r="J722" s="4" t="e">
        <v>#VALUE!</v>
      </c>
      <c r="K722" s="4" t="e">
        <v>#VALUE!</v>
      </c>
      <c r="L722" s="4" t="e">
        <v>#VALUE!</v>
      </c>
      <c r="M722" s="4" t="e">
        <v>#VALUE!</v>
      </c>
      <c r="N722" s="4" t="e">
        <v>#VALUE!</v>
      </c>
      <c r="O722" s="4" t="e">
        <v>#VALUE!</v>
      </c>
      <c r="P722" s="4" t="e">
        <v>#VALUE!</v>
      </c>
      <c r="Q722" s="4" t="e">
        <v>#VALUE!</v>
      </c>
      <c r="R722" s="4" t="e">
        <v>#VALUE!</v>
      </c>
      <c r="S722" s="4" t="e">
        <v>#VALUE!</v>
      </c>
      <c r="T722" s="4" t="e">
        <v>#VALUE!</v>
      </c>
      <c r="U722" s="4" t="e">
        <v>#VALUE!</v>
      </c>
      <c r="V722" s="4" t="e">
        <v>#VALUE!</v>
      </c>
      <c r="W722" s="4" t="e">
        <v>#VALUE!</v>
      </c>
      <c r="X722" s="4" t="e">
        <v>#VALUE!</v>
      </c>
      <c r="Y722" s="4" t="e">
        <v>#VALUE!</v>
      </c>
      <c r="Z722" s="4" t="e">
        <v>#VALUE!</v>
      </c>
      <c r="AA722" s="4" t="e">
        <v>#VALUE!</v>
      </c>
      <c r="AB722" s="4" t="e">
        <v>#VALUE!</v>
      </c>
    </row>
    <row r="723" spans="1:28" x14ac:dyDescent="0.25">
      <c r="A723" s="3" t="s">
        <v>1546</v>
      </c>
      <c r="B723" s="3" t="s">
        <v>1547</v>
      </c>
      <c r="C723" s="3">
        <v>16.860465116279101</v>
      </c>
      <c r="D723" s="3">
        <v>3</v>
      </c>
      <c r="E723" s="3" t="s">
        <v>15</v>
      </c>
      <c r="F723" s="3" t="s">
        <v>16</v>
      </c>
      <c r="G723" s="3" t="s">
        <v>32</v>
      </c>
      <c r="H723" s="3" t="s">
        <v>1998</v>
      </c>
      <c r="I723" s="4" t="e">
        <v>#VALUE!</v>
      </c>
      <c r="J723" s="4" t="e">
        <v>#VALUE!</v>
      </c>
      <c r="K723" s="4" t="e">
        <v>#VALUE!</v>
      </c>
      <c r="L723" s="4" t="e">
        <v>#VALUE!</v>
      </c>
      <c r="M723" s="4" t="e">
        <v>#VALUE!</v>
      </c>
      <c r="N723" s="4">
        <v>0.54019309191467957</v>
      </c>
      <c r="O723" s="4">
        <v>1.1773739608379905</v>
      </c>
      <c r="P723" s="4" t="e">
        <v>#VALUE!</v>
      </c>
      <c r="Q723" s="4" t="e">
        <v>#VALUE!</v>
      </c>
      <c r="R723" s="4" t="e">
        <v>#VALUE!</v>
      </c>
      <c r="S723" s="4" t="e">
        <v>#VALUE!</v>
      </c>
      <c r="T723" s="4" t="e">
        <v>#VALUE!</v>
      </c>
      <c r="U723" s="4" t="e">
        <v>#VALUE!</v>
      </c>
      <c r="V723" s="4" t="e">
        <v>#VALUE!</v>
      </c>
      <c r="W723" s="4" t="e">
        <v>#VALUE!</v>
      </c>
      <c r="X723" s="4">
        <v>0.49819626997603078</v>
      </c>
      <c r="Y723" s="4">
        <v>0.47170293809438169</v>
      </c>
      <c r="Z723" s="4" t="e">
        <v>#VALUE!</v>
      </c>
      <c r="AA723" s="4" t="e">
        <v>#VALUE!</v>
      </c>
      <c r="AB723" s="4" t="e">
        <v>#VALUE!</v>
      </c>
    </row>
    <row r="724" spans="1:28" x14ac:dyDescent="0.25">
      <c r="A724" s="3" t="s">
        <v>1548</v>
      </c>
      <c r="B724" s="3" t="s">
        <v>1549</v>
      </c>
      <c r="C724" s="3">
        <v>16.935483870967701</v>
      </c>
      <c r="D724" s="3">
        <v>11</v>
      </c>
      <c r="E724" s="3" t="s">
        <v>15</v>
      </c>
      <c r="F724" s="3" t="s">
        <v>23</v>
      </c>
      <c r="G724" s="3" t="s">
        <v>32</v>
      </c>
      <c r="H724" s="3" t="s">
        <v>1997</v>
      </c>
      <c r="I724" s="4" t="e">
        <v>#VALUE!</v>
      </c>
      <c r="J724" s="4">
        <v>0.81054174168095949</v>
      </c>
      <c r="K724" s="4" t="e">
        <v>#VALUE!</v>
      </c>
      <c r="L724" s="4">
        <v>0</v>
      </c>
      <c r="M724" s="4" t="e">
        <v>#VALUE!</v>
      </c>
      <c r="N724" s="4" t="e">
        <v>#VALUE!</v>
      </c>
      <c r="O724" s="4" t="e">
        <v>#VALUE!</v>
      </c>
      <c r="P724" s="4" t="e">
        <v>#VALUE!</v>
      </c>
      <c r="Q724" s="4" t="e">
        <v>#VALUE!</v>
      </c>
      <c r="R724" s="4" t="e">
        <v>#VALUE!</v>
      </c>
      <c r="S724" s="4" t="e">
        <v>#VALUE!</v>
      </c>
      <c r="T724" s="4">
        <v>1.4038994782467902</v>
      </c>
      <c r="U724" s="4" t="e">
        <v>#VALUE!</v>
      </c>
      <c r="V724" s="4">
        <v>0</v>
      </c>
      <c r="W724" s="4" t="e">
        <v>#VALUE!</v>
      </c>
      <c r="X724" s="4" t="e">
        <v>#VALUE!</v>
      </c>
      <c r="Y724" s="4" t="e">
        <v>#VALUE!</v>
      </c>
      <c r="Z724" s="4" t="e">
        <v>#VALUE!</v>
      </c>
      <c r="AA724" s="4" t="e">
        <v>#VALUE!</v>
      </c>
      <c r="AB724" s="4" t="e">
        <v>#VALUE!</v>
      </c>
    </row>
    <row r="725" spans="1:28" x14ac:dyDescent="0.25">
      <c r="A725" s="3" t="s">
        <v>1550</v>
      </c>
      <c r="B725" s="3" t="s">
        <v>1551</v>
      </c>
      <c r="C725" s="3">
        <v>27.409638554216901</v>
      </c>
      <c r="D725" s="3">
        <v>5</v>
      </c>
      <c r="E725" s="3" t="s">
        <v>23</v>
      </c>
      <c r="F725" s="3" t="s">
        <v>23</v>
      </c>
      <c r="G725" s="3" t="s">
        <v>175</v>
      </c>
      <c r="H725" s="3" t="s">
        <v>1998</v>
      </c>
      <c r="I725" s="4" t="e">
        <v>#VALUE!</v>
      </c>
      <c r="J725" s="4" t="e">
        <v>#VALUE!</v>
      </c>
      <c r="K725" s="4" t="e">
        <v>#VALUE!</v>
      </c>
      <c r="L725" s="4" t="e">
        <v>#VALUE!</v>
      </c>
      <c r="M725" s="4" t="e">
        <v>#VALUE!</v>
      </c>
      <c r="N725" s="4" t="e">
        <v>#VALUE!</v>
      </c>
      <c r="O725" s="4" t="e">
        <v>#VALUE!</v>
      </c>
      <c r="P725" s="4" t="e">
        <v>#VALUE!</v>
      </c>
      <c r="Q725" s="4" t="e">
        <v>#VALUE!</v>
      </c>
      <c r="R725" s="4">
        <v>3.8523974833523149</v>
      </c>
      <c r="S725" s="4" t="e">
        <v>#VALUE!</v>
      </c>
      <c r="T725" s="4" t="e">
        <v>#VALUE!</v>
      </c>
      <c r="U725" s="4" t="e">
        <v>#VALUE!</v>
      </c>
      <c r="V725" s="4" t="e">
        <v>#VALUE!</v>
      </c>
      <c r="W725" s="4" t="e">
        <v>#VALUE!</v>
      </c>
      <c r="X725" s="4" t="e">
        <v>#VALUE!</v>
      </c>
      <c r="Y725" s="4" t="e">
        <v>#VALUE!</v>
      </c>
      <c r="Z725" s="4" t="e">
        <v>#VALUE!</v>
      </c>
      <c r="AA725" s="4" t="e">
        <v>#VALUE!</v>
      </c>
      <c r="AB725" s="4">
        <v>1.0659636102982761</v>
      </c>
    </row>
    <row r="726" spans="1:28" x14ac:dyDescent="0.25">
      <c r="A726" s="3" t="s">
        <v>1552</v>
      </c>
      <c r="B726" s="3" t="s">
        <v>1553</v>
      </c>
      <c r="C726" s="3">
        <v>25.9541984732824</v>
      </c>
      <c r="D726" s="3">
        <v>3</v>
      </c>
      <c r="E726" s="3" t="s">
        <v>23</v>
      </c>
      <c r="F726" s="3" t="s">
        <v>23</v>
      </c>
      <c r="G726" s="3" t="s">
        <v>592</v>
      </c>
      <c r="H726" s="3" t="s">
        <v>1998</v>
      </c>
      <c r="I726" s="4" t="e">
        <v>#VALUE!</v>
      </c>
      <c r="J726" s="4" t="e">
        <v>#VALUE!</v>
      </c>
      <c r="K726" s="4" t="e">
        <v>#VALUE!</v>
      </c>
      <c r="L726" s="4" t="e">
        <v>#VALUE!</v>
      </c>
      <c r="M726" s="4" t="e">
        <v>#VALUE!</v>
      </c>
      <c r="N726" s="4" t="e">
        <v>#VALUE!</v>
      </c>
      <c r="O726" s="4">
        <v>1.5153409474300048</v>
      </c>
      <c r="P726" s="4" t="e">
        <v>#VALUE!</v>
      </c>
      <c r="Q726" s="4" t="e">
        <v>#VALUE!</v>
      </c>
      <c r="R726" s="4" t="e">
        <v>#VALUE!</v>
      </c>
      <c r="S726" s="4" t="e">
        <v>#VALUE!</v>
      </c>
      <c r="T726" s="4" t="e">
        <v>#VALUE!</v>
      </c>
      <c r="U726" s="4" t="e">
        <v>#VALUE!</v>
      </c>
      <c r="V726" s="4" t="e">
        <v>#VALUE!</v>
      </c>
      <c r="W726" s="4" t="e">
        <v>#VALUE!</v>
      </c>
      <c r="X726" s="4" t="e">
        <v>#VALUE!</v>
      </c>
      <c r="Y726" s="4">
        <v>1.3519154591394598</v>
      </c>
      <c r="Z726" s="4" t="e">
        <v>#VALUE!</v>
      </c>
      <c r="AA726" s="4" t="e">
        <v>#VALUE!</v>
      </c>
      <c r="AB726" s="4" t="e">
        <v>#VALUE!</v>
      </c>
    </row>
    <row r="727" spans="1:28" x14ac:dyDescent="0.25">
      <c r="A727" s="3" t="s">
        <v>1554</v>
      </c>
      <c r="B727" s="3" t="s">
        <v>1555</v>
      </c>
      <c r="C727" s="3">
        <v>8.5778781038374703</v>
      </c>
      <c r="D727" s="3">
        <v>3</v>
      </c>
      <c r="E727" s="3" t="s">
        <v>15</v>
      </c>
      <c r="F727" s="3" t="s">
        <v>23</v>
      </c>
      <c r="G727" s="3" t="s">
        <v>32</v>
      </c>
      <c r="H727" s="3" t="s">
        <v>1997</v>
      </c>
      <c r="I727" s="4" t="e">
        <v>#VALUE!</v>
      </c>
      <c r="J727" s="4" t="e">
        <v>#VALUE!</v>
      </c>
      <c r="K727" s="4" t="e">
        <v>#VALUE!</v>
      </c>
      <c r="L727" s="4" t="e">
        <v>#VALUE!</v>
      </c>
      <c r="M727" s="4" t="e">
        <v>#VALUE!</v>
      </c>
      <c r="N727" s="4" t="e">
        <v>#VALUE!</v>
      </c>
      <c r="O727" s="4" t="e">
        <v>#VALUE!</v>
      </c>
      <c r="P727" s="4" t="e">
        <v>#VALUE!</v>
      </c>
      <c r="Q727" s="4" t="e">
        <v>#VALUE!</v>
      </c>
      <c r="R727" s="4" t="e">
        <v>#VALUE!</v>
      </c>
      <c r="S727" s="4" t="e">
        <v>#VALUE!</v>
      </c>
      <c r="T727" s="4" t="e">
        <v>#VALUE!</v>
      </c>
      <c r="U727" s="4" t="e">
        <v>#VALUE!</v>
      </c>
      <c r="V727" s="4" t="e">
        <v>#VALUE!</v>
      </c>
      <c r="W727" s="4" t="e">
        <v>#VALUE!</v>
      </c>
      <c r="X727" s="4" t="e">
        <v>#VALUE!</v>
      </c>
      <c r="Y727" s="4" t="e">
        <v>#VALUE!</v>
      </c>
      <c r="Z727" s="4" t="e">
        <v>#VALUE!</v>
      </c>
      <c r="AA727" s="4" t="e">
        <v>#VALUE!</v>
      </c>
      <c r="AB727" s="4" t="e">
        <v>#VALUE!</v>
      </c>
    </row>
    <row r="728" spans="1:28" x14ac:dyDescent="0.25">
      <c r="A728" s="3" t="s">
        <v>1556</v>
      </c>
      <c r="B728" s="3" t="s">
        <v>1557</v>
      </c>
      <c r="C728" s="3">
        <v>16.203703703703699</v>
      </c>
      <c r="D728" s="3">
        <v>3</v>
      </c>
      <c r="E728" s="3" t="s">
        <v>10</v>
      </c>
      <c r="F728" s="3" t="s">
        <v>23</v>
      </c>
      <c r="G728" s="3" t="s">
        <v>46</v>
      </c>
      <c r="H728" s="3" t="s">
        <v>1998</v>
      </c>
      <c r="I728" s="4" t="e">
        <v>#VALUE!</v>
      </c>
      <c r="J728" s="4" t="e">
        <v>#VALUE!</v>
      </c>
      <c r="K728" s="4" t="e">
        <v>#VALUE!</v>
      </c>
      <c r="L728" s="4" t="e">
        <v>#VALUE!</v>
      </c>
      <c r="M728" s="4" t="e">
        <v>#VALUE!</v>
      </c>
      <c r="N728" s="4" t="e">
        <v>#VALUE!</v>
      </c>
      <c r="O728" s="4" t="e">
        <v>#VALUE!</v>
      </c>
      <c r="P728" s="4" t="e">
        <v>#VALUE!</v>
      </c>
      <c r="Q728" s="4" t="e">
        <v>#VALUE!</v>
      </c>
      <c r="R728" s="4" t="e">
        <v>#VALUE!</v>
      </c>
      <c r="S728" s="4" t="e">
        <v>#VALUE!</v>
      </c>
      <c r="T728" s="4" t="e">
        <v>#VALUE!</v>
      </c>
      <c r="U728" s="4" t="e">
        <v>#VALUE!</v>
      </c>
      <c r="V728" s="4" t="e">
        <v>#VALUE!</v>
      </c>
      <c r="W728" s="4" t="e">
        <v>#VALUE!</v>
      </c>
      <c r="X728" s="4" t="e">
        <v>#VALUE!</v>
      </c>
      <c r="Y728" s="4" t="e">
        <v>#VALUE!</v>
      </c>
      <c r="Z728" s="4" t="e">
        <v>#VALUE!</v>
      </c>
      <c r="AA728" s="4" t="e">
        <v>#VALUE!</v>
      </c>
      <c r="AB728" s="4" t="e">
        <v>#VALUE!</v>
      </c>
    </row>
    <row r="729" spans="1:28" x14ac:dyDescent="0.25">
      <c r="A729" s="3" t="s">
        <v>1558</v>
      </c>
      <c r="B729" s="3" t="s">
        <v>1559</v>
      </c>
      <c r="C729" s="3">
        <v>15.5</v>
      </c>
      <c r="D729" s="3">
        <v>3</v>
      </c>
      <c r="E729" s="3" t="s">
        <v>15</v>
      </c>
      <c r="F729" s="3" t="s">
        <v>23</v>
      </c>
      <c r="G729" s="3" t="s">
        <v>32</v>
      </c>
      <c r="H729" s="3" t="s">
        <v>1997</v>
      </c>
      <c r="I729" s="4" t="e">
        <v>#VALUE!</v>
      </c>
      <c r="J729" s="4" t="e">
        <v>#VALUE!</v>
      </c>
      <c r="K729" s="4" t="e">
        <v>#VALUE!</v>
      </c>
      <c r="L729" s="4">
        <v>0.69452070371657004</v>
      </c>
      <c r="M729" s="4" t="e">
        <v>#VALUE!</v>
      </c>
      <c r="N729" s="4" t="e">
        <v>#VALUE!</v>
      </c>
      <c r="O729" s="4" t="e">
        <v>#VALUE!</v>
      </c>
      <c r="P729" s="4" t="e">
        <v>#VALUE!</v>
      </c>
      <c r="Q729" s="4" t="e">
        <v>#VALUE!</v>
      </c>
      <c r="R729" s="4" t="e">
        <v>#VALUE!</v>
      </c>
      <c r="S729" s="4" t="e">
        <v>#VALUE!</v>
      </c>
      <c r="T729" s="4" t="e">
        <v>#VALUE!</v>
      </c>
      <c r="U729" s="4" t="e">
        <v>#VALUE!</v>
      </c>
      <c r="V729" s="4">
        <v>0.60342039800092817</v>
      </c>
      <c r="W729" s="4" t="e">
        <v>#VALUE!</v>
      </c>
      <c r="X729" s="4" t="e">
        <v>#VALUE!</v>
      </c>
      <c r="Y729" s="4" t="e">
        <v>#VALUE!</v>
      </c>
      <c r="Z729" s="4" t="e">
        <v>#VALUE!</v>
      </c>
      <c r="AA729" s="4" t="e">
        <v>#VALUE!</v>
      </c>
      <c r="AB729" s="4" t="e">
        <v>#VALUE!</v>
      </c>
    </row>
    <row r="730" spans="1:28" x14ac:dyDescent="0.25">
      <c r="A730" s="3" t="s">
        <v>1560</v>
      </c>
      <c r="B730" s="3" t="s">
        <v>1561</v>
      </c>
      <c r="C730" s="3">
        <v>11.5492957746479</v>
      </c>
      <c r="D730" s="3">
        <v>2</v>
      </c>
      <c r="E730" s="3" t="s">
        <v>15</v>
      </c>
      <c r="F730" s="3" t="s">
        <v>23</v>
      </c>
      <c r="G730" s="3" t="s">
        <v>32</v>
      </c>
      <c r="H730" s="3" t="s">
        <v>1997</v>
      </c>
      <c r="I730" s="4" t="e">
        <v>#VALUE!</v>
      </c>
      <c r="J730" s="4" t="e">
        <v>#VALUE!</v>
      </c>
      <c r="K730" s="4" t="e">
        <v>#VALUE!</v>
      </c>
      <c r="L730" s="4" t="e">
        <v>#VALUE!</v>
      </c>
      <c r="M730" s="4" t="e">
        <v>#VALUE!</v>
      </c>
      <c r="N730" s="4" t="e">
        <v>#VALUE!</v>
      </c>
      <c r="O730" s="4" t="e">
        <v>#VALUE!</v>
      </c>
      <c r="P730" s="4" t="e">
        <v>#VALUE!</v>
      </c>
      <c r="Q730" s="4" t="e">
        <v>#VALUE!</v>
      </c>
      <c r="R730" s="4" t="e">
        <v>#VALUE!</v>
      </c>
      <c r="S730" s="4" t="e">
        <v>#VALUE!</v>
      </c>
      <c r="T730" s="4" t="e">
        <v>#VALUE!</v>
      </c>
      <c r="U730" s="4" t="e">
        <v>#VALUE!</v>
      </c>
      <c r="V730" s="4" t="e">
        <v>#VALUE!</v>
      </c>
      <c r="W730" s="4" t="e">
        <v>#VALUE!</v>
      </c>
      <c r="X730" s="4" t="e">
        <v>#VALUE!</v>
      </c>
      <c r="Y730" s="4" t="e">
        <v>#VALUE!</v>
      </c>
      <c r="Z730" s="4" t="e">
        <v>#VALUE!</v>
      </c>
      <c r="AA730" s="4" t="e">
        <v>#VALUE!</v>
      </c>
      <c r="AB730" s="4" t="e">
        <v>#VALUE!</v>
      </c>
    </row>
    <row r="731" spans="1:28" x14ac:dyDescent="0.25">
      <c r="A731" s="3" t="s">
        <v>1562</v>
      </c>
      <c r="B731" s="3" t="s">
        <v>1563</v>
      </c>
      <c r="C731" s="3">
        <v>22.727272727272702</v>
      </c>
      <c r="D731" s="3">
        <v>2</v>
      </c>
      <c r="E731" s="3" t="s">
        <v>23</v>
      </c>
      <c r="F731" s="3" t="s">
        <v>23</v>
      </c>
      <c r="G731" s="3" t="s">
        <v>23</v>
      </c>
      <c r="H731" s="3" t="s">
        <v>1998</v>
      </c>
      <c r="I731" s="4" t="e">
        <v>#VALUE!</v>
      </c>
      <c r="J731" s="4" t="e">
        <v>#VALUE!</v>
      </c>
      <c r="K731" s="4" t="e">
        <v>#VALUE!</v>
      </c>
      <c r="L731" s="4" t="e">
        <v>#VALUE!</v>
      </c>
      <c r="M731" s="4" t="e">
        <v>#VALUE!</v>
      </c>
      <c r="N731" s="4" t="e">
        <v>#VALUE!</v>
      </c>
      <c r="O731" s="4" t="e">
        <v>#VALUE!</v>
      </c>
      <c r="P731" s="4" t="e">
        <v>#VALUE!</v>
      </c>
      <c r="Q731" s="4" t="e">
        <v>#VALUE!</v>
      </c>
      <c r="R731" s="4" t="e">
        <v>#VALUE!</v>
      </c>
      <c r="S731" s="4" t="e">
        <v>#VALUE!</v>
      </c>
      <c r="T731" s="4" t="e">
        <v>#VALUE!</v>
      </c>
      <c r="U731" s="4" t="e">
        <v>#VALUE!</v>
      </c>
      <c r="V731" s="4" t="e">
        <v>#VALUE!</v>
      </c>
      <c r="W731" s="4" t="e">
        <v>#VALUE!</v>
      </c>
      <c r="X731" s="4" t="e">
        <v>#VALUE!</v>
      </c>
      <c r="Y731" s="4" t="e">
        <v>#VALUE!</v>
      </c>
      <c r="Z731" s="4" t="e">
        <v>#VALUE!</v>
      </c>
      <c r="AA731" s="4" t="e">
        <v>#VALUE!</v>
      </c>
      <c r="AB731" s="4" t="e">
        <v>#VALUE!</v>
      </c>
    </row>
    <row r="732" spans="1:28" x14ac:dyDescent="0.25">
      <c r="A732" s="3" t="s">
        <v>1564</v>
      </c>
      <c r="B732" s="3" t="s">
        <v>1565</v>
      </c>
      <c r="C732" s="3">
        <v>20.095693779904298</v>
      </c>
      <c r="D732" s="3">
        <v>3</v>
      </c>
      <c r="E732" s="3" t="s">
        <v>906</v>
      </c>
      <c r="F732" s="3" t="s">
        <v>11</v>
      </c>
      <c r="G732" s="3" t="s">
        <v>69</v>
      </c>
      <c r="H732" s="3" t="s">
        <v>1998</v>
      </c>
      <c r="I732" s="4" t="e">
        <v>#VALUE!</v>
      </c>
      <c r="J732" s="4" t="e">
        <v>#VALUE!</v>
      </c>
      <c r="K732" s="4" t="e">
        <v>#VALUE!</v>
      </c>
      <c r="L732" s="4" t="e">
        <v>#VALUE!</v>
      </c>
      <c r="M732" s="4" t="e">
        <v>#VALUE!</v>
      </c>
      <c r="N732" s="4" t="e">
        <v>#VALUE!</v>
      </c>
      <c r="O732" s="4" t="e">
        <v>#VALUE!</v>
      </c>
      <c r="P732" s="4" t="e">
        <v>#VALUE!</v>
      </c>
      <c r="Q732" s="4" t="e">
        <v>#VALUE!</v>
      </c>
      <c r="R732" s="4">
        <v>1.5126926870656192</v>
      </c>
      <c r="S732" s="4" t="e">
        <v>#VALUE!</v>
      </c>
      <c r="T732" s="4" t="e">
        <v>#VALUE!</v>
      </c>
      <c r="U732" s="4" t="e">
        <v>#VALUE!</v>
      </c>
      <c r="V732" s="4" t="e">
        <v>#VALUE!</v>
      </c>
      <c r="W732" s="4" t="e">
        <v>#VALUE!</v>
      </c>
      <c r="X732" s="4" t="e">
        <v>#VALUE!</v>
      </c>
      <c r="Y732" s="4" t="e">
        <v>#VALUE!</v>
      </c>
      <c r="Z732" s="4" t="e">
        <v>#VALUE!</v>
      </c>
      <c r="AA732" s="4" t="e">
        <v>#VALUE!</v>
      </c>
      <c r="AB732" s="4">
        <v>1.3205449431906984</v>
      </c>
    </row>
    <row r="733" spans="1:28" x14ac:dyDescent="0.25">
      <c r="A733" s="3" t="s">
        <v>1566</v>
      </c>
      <c r="B733" s="3" t="s">
        <v>1567</v>
      </c>
      <c r="C733" s="3">
        <v>40.625</v>
      </c>
      <c r="D733" s="3">
        <v>5</v>
      </c>
      <c r="E733" s="3" t="s">
        <v>23</v>
      </c>
      <c r="F733" s="3" t="s">
        <v>23</v>
      </c>
      <c r="G733" s="3" t="s">
        <v>23</v>
      </c>
      <c r="H733" s="3" t="s">
        <v>1997</v>
      </c>
      <c r="I733" s="4" t="e">
        <v>#VALUE!</v>
      </c>
      <c r="J733" s="4" t="e">
        <v>#VALUE!</v>
      </c>
      <c r="K733" s="4" t="e">
        <v>#VALUE!</v>
      </c>
      <c r="L733" s="4">
        <v>1.7447918747779019</v>
      </c>
      <c r="M733" s="4">
        <v>2.0451721232524052</v>
      </c>
      <c r="N733" s="4" t="e">
        <v>#VALUE!</v>
      </c>
      <c r="O733" s="4" t="e">
        <v>#VALUE!</v>
      </c>
      <c r="P733" s="4" t="e">
        <v>#VALUE!</v>
      </c>
      <c r="Q733" s="4" t="e">
        <v>#VALUE!</v>
      </c>
      <c r="R733" s="4" t="e">
        <v>#VALUE!</v>
      </c>
      <c r="S733" s="4" t="e">
        <v>#VALUE!</v>
      </c>
      <c r="T733" s="4" t="e">
        <v>#VALUE!</v>
      </c>
      <c r="U733" s="4" t="e">
        <v>#VALUE!</v>
      </c>
      <c r="V733" s="4">
        <v>1.6823189363902018</v>
      </c>
      <c r="W733" s="4">
        <v>2.4549172336832035</v>
      </c>
      <c r="X733" s="4" t="e">
        <v>#VALUE!</v>
      </c>
      <c r="Y733" s="4" t="e">
        <v>#VALUE!</v>
      </c>
      <c r="Z733" s="4" t="e">
        <v>#VALUE!</v>
      </c>
      <c r="AA733" s="4" t="e">
        <v>#VALUE!</v>
      </c>
      <c r="AB733" s="4" t="e">
        <v>#VALUE!</v>
      </c>
    </row>
    <row r="734" spans="1:28" x14ac:dyDescent="0.25">
      <c r="A734" s="3" t="s">
        <v>1568</v>
      </c>
      <c r="B734" s="3" t="s">
        <v>1569</v>
      </c>
      <c r="C734" s="3">
        <v>3.2738095238095202</v>
      </c>
      <c r="D734" s="3">
        <v>2</v>
      </c>
      <c r="E734" s="3" t="s">
        <v>10</v>
      </c>
      <c r="F734" s="3" t="s">
        <v>11</v>
      </c>
      <c r="G734" s="3" t="s">
        <v>23</v>
      </c>
      <c r="H734" s="3" t="s">
        <v>1999</v>
      </c>
      <c r="I734" s="4" t="e">
        <v>#VALUE!</v>
      </c>
      <c r="J734" s="4" t="e">
        <v>#VALUE!</v>
      </c>
      <c r="K734" s="4">
        <v>0.88469270394068944</v>
      </c>
      <c r="L734" s="4" t="e">
        <v>#VALUE!</v>
      </c>
      <c r="M734" s="4">
        <v>0.51993905336241941</v>
      </c>
      <c r="N734" s="4" t="e">
        <v>#VALUE!</v>
      </c>
      <c r="O734" s="4" t="e">
        <v>#VALUE!</v>
      </c>
      <c r="P734" s="4" t="e">
        <v>#VALUE!</v>
      </c>
      <c r="Q734" s="4" t="e">
        <v>#VALUE!</v>
      </c>
      <c r="R734" s="4" t="e">
        <v>#VALUE!</v>
      </c>
      <c r="S734" s="4" t="e">
        <v>#VALUE!</v>
      </c>
      <c r="T734" s="4" t="e">
        <v>#VALUE!</v>
      </c>
      <c r="U734" s="4">
        <v>0.42151263304043762</v>
      </c>
      <c r="V734" s="4" t="e">
        <v>#VALUE!</v>
      </c>
      <c r="W734" s="4">
        <v>0.78432796391807524</v>
      </c>
      <c r="X734" s="4" t="e">
        <v>#VALUE!</v>
      </c>
      <c r="Y734" s="4" t="e">
        <v>#VALUE!</v>
      </c>
      <c r="Z734" s="4" t="e">
        <v>#VALUE!</v>
      </c>
      <c r="AA734" s="4" t="e">
        <v>#VALUE!</v>
      </c>
      <c r="AB734" s="4" t="e">
        <v>#VALUE!</v>
      </c>
    </row>
    <row r="735" spans="1:28" x14ac:dyDescent="0.25">
      <c r="A735" s="3" t="s">
        <v>1570</v>
      </c>
      <c r="B735" s="3" t="s">
        <v>1571</v>
      </c>
      <c r="C735" s="3">
        <v>15.1515151515152</v>
      </c>
      <c r="D735" s="3">
        <v>3</v>
      </c>
      <c r="E735" s="3" t="s">
        <v>15</v>
      </c>
      <c r="F735" s="3" t="s">
        <v>23</v>
      </c>
      <c r="G735" s="3" t="s">
        <v>32</v>
      </c>
      <c r="H735" s="3" t="s">
        <v>1997</v>
      </c>
      <c r="I735" s="4" t="e">
        <v>#VALUE!</v>
      </c>
      <c r="J735" s="4" t="e">
        <v>#VALUE!</v>
      </c>
      <c r="K735" s="4" t="e">
        <v>#VALUE!</v>
      </c>
      <c r="L735" s="4" t="e">
        <v>#VALUE!</v>
      </c>
      <c r="M735" s="4" t="e">
        <v>#VALUE!</v>
      </c>
      <c r="N735" s="4" t="e">
        <v>#VALUE!</v>
      </c>
      <c r="O735" s="4" t="e">
        <v>#VALUE!</v>
      </c>
      <c r="P735" s="4" t="e">
        <v>#VALUE!</v>
      </c>
      <c r="Q735" s="4">
        <v>0.65236967826717351</v>
      </c>
      <c r="R735" s="4" t="e">
        <v>#VALUE!</v>
      </c>
      <c r="S735" s="4" t="e">
        <v>#VALUE!</v>
      </c>
      <c r="T735" s="4" t="e">
        <v>#VALUE!</v>
      </c>
      <c r="U735" s="4" t="e">
        <v>#VALUE!</v>
      </c>
      <c r="V735" s="4" t="e">
        <v>#VALUE!</v>
      </c>
      <c r="W735" s="4" t="e">
        <v>#VALUE!</v>
      </c>
      <c r="X735" s="4" t="e">
        <v>#VALUE!</v>
      </c>
      <c r="Y735" s="4" t="e">
        <v>#VALUE!</v>
      </c>
      <c r="Z735" s="4" t="e">
        <v>#VALUE!</v>
      </c>
      <c r="AA735" s="4">
        <v>1.1090839203289089</v>
      </c>
      <c r="AB735" s="4" t="e">
        <v>#VALUE!</v>
      </c>
    </row>
    <row r="736" spans="1:28" x14ac:dyDescent="0.25">
      <c r="A736" s="3" t="s">
        <v>1572</v>
      </c>
      <c r="B736" s="3" t="s">
        <v>1573</v>
      </c>
      <c r="C736" s="3">
        <v>31.847133757961799</v>
      </c>
      <c r="D736" s="3">
        <v>4</v>
      </c>
      <c r="E736" s="3" t="s">
        <v>23</v>
      </c>
      <c r="F736" s="3" t="s">
        <v>23</v>
      </c>
      <c r="G736" s="3" t="s">
        <v>23</v>
      </c>
      <c r="H736" s="3" t="s">
        <v>1997</v>
      </c>
      <c r="I736" s="4" t="e">
        <v>#VALUE!</v>
      </c>
      <c r="J736" s="4" t="e">
        <v>#VALUE!</v>
      </c>
      <c r="K736" s="4">
        <v>1.1302288108594374</v>
      </c>
      <c r="L736" s="4" t="e">
        <v>#VALUE!</v>
      </c>
      <c r="M736" s="4">
        <v>2.3633349762713141</v>
      </c>
      <c r="N736" s="4">
        <v>0.41517539002909798</v>
      </c>
      <c r="O736" s="4" t="e">
        <v>#VALUE!</v>
      </c>
      <c r="P736" s="4" t="e">
        <v>#VALUE!</v>
      </c>
      <c r="Q736" s="4">
        <v>1.0184190875099539</v>
      </c>
      <c r="R736" s="4">
        <v>0.90365354268140841</v>
      </c>
      <c r="S736" s="4" t="e">
        <v>#VALUE!</v>
      </c>
      <c r="T736" s="4" t="e">
        <v>#VALUE!</v>
      </c>
      <c r="U736" s="4">
        <v>0.98492759836197941</v>
      </c>
      <c r="V736" s="4" t="e">
        <v>#VALUE!</v>
      </c>
      <c r="W736" s="4">
        <v>0.78925120704678753</v>
      </c>
      <c r="X736" s="4">
        <v>0.34499656609989304</v>
      </c>
      <c r="Y736" s="4" t="e">
        <v>#VALUE!</v>
      </c>
      <c r="Z736" s="4" t="e">
        <v>#VALUE!</v>
      </c>
      <c r="AA736" s="4">
        <v>0.40602763241529016</v>
      </c>
      <c r="AB736" s="4">
        <v>0.16706134051449137</v>
      </c>
    </row>
    <row r="737" spans="1:28" x14ac:dyDescent="0.25">
      <c r="A737" s="3" t="s">
        <v>1574</v>
      </c>
      <c r="B737" s="3" t="s">
        <v>1575</v>
      </c>
      <c r="C737" s="3">
        <v>3.83817427385892</v>
      </c>
      <c r="D737" s="3">
        <v>3</v>
      </c>
      <c r="E737" s="3" t="s">
        <v>405</v>
      </c>
      <c r="F737" s="3" t="s">
        <v>16</v>
      </c>
      <c r="G737" s="3" t="s">
        <v>543</v>
      </c>
      <c r="H737" s="3" t="s">
        <v>1997</v>
      </c>
      <c r="I737" s="4" t="e">
        <v>#VALUE!</v>
      </c>
      <c r="J737" s="4" t="e">
        <v>#VALUE!</v>
      </c>
      <c r="K737" s="4" t="e">
        <v>#VALUE!</v>
      </c>
      <c r="L737" s="4" t="e">
        <v>#VALUE!</v>
      </c>
      <c r="M737" s="4" t="e">
        <v>#VALUE!</v>
      </c>
      <c r="N737" s="4" t="e">
        <v>#VALUE!</v>
      </c>
      <c r="O737" s="4" t="e">
        <v>#VALUE!</v>
      </c>
      <c r="P737" s="4" t="e">
        <v>#VALUE!</v>
      </c>
      <c r="Q737" s="4" t="e">
        <v>#VALUE!</v>
      </c>
      <c r="R737" s="4" t="e">
        <v>#VALUE!</v>
      </c>
      <c r="S737" s="4" t="e">
        <v>#VALUE!</v>
      </c>
      <c r="T737" s="4" t="e">
        <v>#VALUE!</v>
      </c>
      <c r="U737" s="4" t="e">
        <v>#VALUE!</v>
      </c>
      <c r="V737" s="4" t="e">
        <v>#VALUE!</v>
      </c>
      <c r="W737" s="4" t="e">
        <v>#VALUE!</v>
      </c>
      <c r="X737" s="4" t="e">
        <v>#VALUE!</v>
      </c>
      <c r="Y737" s="4" t="e">
        <v>#VALUE!</v>
      </c>
      <c r="Z737" s="4" t="e">
        <v>#VALUE!</v>
      </c>
      <c r="AA737" s="4" t="e">
        <v>#VALUE!</v>
      </c>
      <c r="AB737" s="4" t="e">
        <v>#VALUE!</v>
      </c>
    </row>
    <row r="738" spans="1:28" x14ac:dyDescent="0.25">
      <c r="A738" s="3" t="s">
        <v>1576</v>
      </c>
      <c r="B738" s="3" t="s">
        <v>1577</v>
      </c>
      <c r="C738" s="3">
        <v>40.776699029126199</v>
      </c>
      <c r="D738" s="3">
        <v>3</v>
      </c>
      <c r="E738" s="3" t="s">
        <v>23</v>
      </c>
      <c r="F738" s="3" t="s">
        <v>23</v>
      </c>
      <c r="G738" s="3" t="s">
        <v>23</v>
      </c>
      <c r="H738" s="3" t="s">
        <v>1998</v>
      </c>
      <c r="I738" s="4" t="e">
        <v>#VALUE!</v>
      </c>
      <c r="J738" s="4" t="e">
        <v>#VALUE!</v>
      </c>
      <c r="K738" s="4" t="e">
        <v>#VALUE!</v>
      </c>
      <c r="L738" s="4" t="e">
        <v>#VALUE!</v>
      </c>
      <c r="M738" s="4" t="e">
        <v>#VALUE!</v>
      </c>
      <c r="N738" s="4" t="e">
        <v>#VALUE!</v>
      </c>
      <c r="O738" s="4" t="e">
        <v>#VALUE!</v>
      </c>
      <c r="P738" s="4" t="e">
        <v>#VALUE!</v>
      </c>
      <c r="Q738" s="4" t="e">
        <v>#VALUE!</v>
      </c>
      <c r="R738" s="4" t="e">
        <v>#VALUE!</v>
      </c>
      <c r="S738" s="4" t="e">
        <v>#VALUE!</v>
      </c>
      <c r="T738" s="4" t="e">
        <v>#VALUE!</v>
      </c>
      <c r="U738" s="4" t="e">
        <v>#VALUE!</v>
      </c>
      <c r="V738" s="4" t="e">
        <v>#VALUE!</v>
      </c>
      <c r="W738" s="4" t="e">
        <v>#VALUE!</v>
      </c>
      <c r="X738" s="4" t="e">
        <v>#VALUE!</v>
      </c>
      <c r="Y738" s="4" t="e">
        <v>#VALUE!</v>
      </c>
      <c r="Z738" s="4" t="e">
        <v>#VALUE!</v>
      </c>
      <c r="AA738" s="4" t="e">
        <v>#VALUE!</v>
      </c>
      <c r="AB738" s="4" t="e">
        <v>#VALUE!</v>
      </c>
    </row>
    <row r="739" spans="1:28" x14ac:dyDescent="0.25">
      <c r="A739" s="3" t="s">
        <v>1578</v>
      </c>
      <c r="B739" s="3" t="s">
        <v>1579</v>
      </c>
      <c r="C739" s="3">
        <v>12.621359223301001</v>
      </c>
      <c r="D739" s="3">
        <v>2</v>
      </c>
      <c r="E739" s="3" t="s">
        <v>75</v>
      </c>
      <c r="F739" s="3" t="s">
        <v>23</v>
      </c>
      <c r="G739" s="3" t="s">
        <v>56</v>
      </c>
      <c r="H739" s="3" t="s">
        <v>1998</v>
      </c>
      <c r="I739" s="4">
        <v>0.82498614161752926</v>
      </c>
      <c r="J739" s="4">
        <v>1.0745489270311517</v>
      </c>
      <c r="K739" s="4">
        <v>1.1253170533450207</v>
      </c>
      <c r="L739" s="4">
        <v>1.186826094311995</v>
      </c>
      <c r="M739" s="4">
        <v>0.79459566742220078</v>
      </c>
      <c r="N739" s="4">
        <v>1.0058053497896093</v>
      </c>
      <c r="O739" s="4">
        <v>0.72502164047423834</v>
      </c>
      <c r="P739" s="4">
        <v>1.3471614906101212</v>
      </c>
      <c r="Q739" s="4" t="e">
        <v>#VALUE!</v>
      </c>
      <c r="R739" s="4">
        <v>0.53277876141284697</v>
      </c>
      <c r="S739" s="4">
        <v>0.15041400162289731</v>
      </c>
      <c r="T739" s="4">
        <v>0.23385173199363435</v>
      </c>
      <c r="U739" s="4">
        <v>0.11540268932109893</v>
      </c>
      <c r="V739" s="4">
        <v>0.11511409213802</v>
      </c>
      <c r="W739" s="4">
        <v>0.10660119302332317</v>
      </c>
      <c r="X739" s="4">
        <v>0.16910567747602989</v>
      </c>
      <c r="Y739" s="4">
        <v>0.61983419334812595</v>
      </c>
      <c r="Z739" s="4">
        <v>4.1971680255216089E-2</v>
      </c>
      <c r="AA739" s="4" t="e">
        <v>#VALUE!</v>
      </c>
      <c r="AB739" s="4">
        <v>8.9354130229364115E-2</v>
      </c>
    </row>
    <row r="740" spans="1:28" x14ac:dyDescent="0.25">
      <c r="A740" s="3" t="s">
        <v>1580</v>
      </c>
      <c r="B740" s="3" t="s">
        <v>1581</v>
      </c>
      <c r="C740" s="3">
        <v>17.757009345794401</v>
      </c>
      <c r="D740" s="3">
        <v>2</v>
      </c>
      <c r="E740" s="3" t="s">
        <v>23</v>
      </c>
      <c r="F740" s="3" t="s">
        <v>23</v>
      </c>
      <c r="G740" s="3" t="s">
        <v>23</v>
      </c>
      <c r="H740" s="3" t="s">
        <v>1998</v>
      </c>
      <c r="I740" s="4" t="e">
        <v>#VALUE!</v>
      </c>
      <c r="J740" s="4" t="e">
        <v>#VALUE!</v>
      </c>
      <c r="K740" s="4" t="e">
        <v>#VALUE!</v>
      </c>
      <c r="L740" s="4" t="e">
        <v>#VALUE!</v>
      </c>
      <c r="M740" s="4" t="e">
        <v>#VALUE!</v>
      </c>
      <c r="N740" s="4" t="e">
        <v>#VALUE!</v>
      </c>
      <c r="O740" s="4" t="e">
        <v>#VALUE!</v>
      </c>
      <c r="P740" s="4">
        <v>1.6762823422781381</v>
      </c>
      <c r="Q740" s="4">
        <v>1.7529861249305621</v>
      </c>
      <c r="R740" s="4" t="e">
        <v>#VALUE!</v>
      </c>
      <c r="S740" s="4" t="e">
        <v>#VALUE!</v>
      </c>
      <c r="T740" s="4" t="e">
        <v>#VALUE!</v>
      </c>
      <c r="U740" s="4" t="e">
        <v>#VALUE!</v>
      </c>
      <c r="V740" s="4" t="e">
        <v>#VALUE!</v>
      </c>
      <c r="W740" s="4" t="e">
        <v>#VALUE!</v>
      </c>
      <c r="X740" s="4" t="e">
        <v>#VALUE!</v>
      </c>
      <c r="Y740" s="4" t="e">
        <v>#VALUE!</v>
      </c>
      <c r="Z740" s="4">
        <v>0.27868497348655713</v>
      </c>
      <c r="AA740" s="4">
        <v>0.21293803055353316</v>
      </c>
      <c r="AB740" s="4" t="e">
        <v>#VALUE!</v>
      </c>
    </row>
    <row r="741" spans="1:28" x14ac:dyDescent="0.25">
      <c r="A741" s="3" t="s">
        <v>1582</v>
      </c>
      <c r="B741" s="3" t="s">
        <v>1583</v>
      </c>
      <c r="C741" s="3">
        <v>13.375796178343901</v>
      </c>
      <c r="D741" s="3">
        <v>2</v>
      </c>
      <c r="E741" s="3" t="s">
        <v>15</v>
      </c>
      <c r="F741" s="3" t="s">
        <v>23</v>
      </c>
      <c r="G741" s="3" t="s">
        <v>56</v>
      </c>
      <c r="H741" s="3" t="s">
        <v>1998</v>
      </c>
      <c r="I741" s="4" t="e">
        <v>#VALUE!</v>
      </c>
      <c r="J741" s="4" t="e">
        <v>#VALUE!</v>
      </c>
      <c r="K741" s="4" t="e">
        <v>#VALUE!</v>
      </c>
      <c r="L741" s="4" t="e">
        <v>#VALUE!</v>
      </c>
      <c r="M741" s="4" t="e">
        <v>#VALUE!</v>
      </c>
      <c r="N741" s="4">
        <v>0.85318552834205386</v>
      </c>
      <c r="O741" s="4" t="e">
        <v>#VALUE!</v>
      </c>
      <c r="P741" s="4" t="e">
        <v>#VALUE!</v>
      </c>
      <c r="Q741" s="4" t="e">
        <v>#VALUE!</v>
      </c>
      <c r="R741" s="4" t="e">
        <v>#VALUE!</v>
      </c>
      <c r="S741" s="4" t="e">
        <v>#VALUE!</v>
      </c>
      <c r="T741" s="4" t="e">
        <v>#VALUE!</v>
      </c>
      <c r="U741" s="4" t="e">
        <v>#VALUE!</v>
      </c>
      <c r="V741" s="4" t="e">
        <v>#VALUE!</v>
      </c>
      <c r="W741" s="4" t="e">
        <v>#VALUE!</v>
      </c>
      <c r="X741" s="4">
        <v>0.72066898602518581</v>
      </c>
      <c r="Y741" s="4" t="e">
        <v>#VALUE!</v>
      </c>
      <c r="Z741" s="4" t="e">
        <v>#VALUE!</v>
      </c>
      <c r="AA741" s="4" t="e">
        <v>#VALUE!</v>
      </c>
      <c r="AB741" s="4" t="e">
        <v>#VALUE!</v>
      </c>
    </row>
    <row r="742" spans="1:28" x14ac:dyDescent="0.25">
      <c r="A742" s="3" t="s">
        <v>1584</v>
      </c>
      <c r="B742" s="3" t="s">
        <v>1585</v>
      </c>
      <c r="C742" s="3">
        <v>21.348314606741599</v>
      </c>
      <c r="D742" s="3">
        <v>2</v>
      </c>
      <c r="E742" s="3" t="s">
        <v>23</v>
      </c>
      <c r="F742" s="3" t="s">
        <v>23</v>
      </c>
      <c r="G742" s="3" t="s">
        <v>349</v>
      </c>
      <c r="H742" s="3" t="s">
        <v>1997</v>
      </c>
      <c r="I742" s="4" t="e">
        <v>#VALUE!</v>
      </c>
      <c r="J742" s="4" t="e">
        <v>#VALUE!</v>
      </c>
      <c r="K742" s="4">
        <v>0.63826947618555463</v>
      </c>
      <c r="L742" s="4" t="e">
        <v>#VALUE!</v>
      </c>
      <c r="M742" s="4" t="e">
        <v>#VALUE!</v>
      </c>
      <c r="N742" s="4">
        <v>1.365028964246837</v>
      </c>
      <c r="O742" s="4" t="e">
        <v>#VALUE!</v>
      </c>
      <c r="P742" s="4">
        <v>1.6768390764838383</v>
      </c>
      <c r="Q742" s="4" t="e">
        <v>#VALUE!</v>
      </c>
      <c r="R742" s="4" t="e">
        <v>#VALUE!</v>
      </c>
      <c r="S742" s="4" t="e">
        <v>#VALUE!</v>
      </c>
      <c r="T742" s="4" t="e">
        <v>#VALUE!</v>
      </c>
      <c r="U742" s="4">
        <v>0.16087399295283436</v>
      </c>
      <c r="V742" s="4" t="e">
        <v>#VALUE!</v>
      </c>
      <c r="W742" s="4" t="e">
        <v>#VALUE!</v>
      </c>
      <c r="X742" s="4">
        <v>0.40533981833280386</v>
      </c>
      <c r="Y742" s="4" t="e">
        <v>#VALUE!</v>
      </c>
      <c r="Z742" s="4">
        <v>0.67791230116821322</v>
      </c>
      <c r="AA742" s="4" t="e">
        <v>#VALUE!</v>
      </c>
      <c r="AB742" s="4" t="e">
        <v>#VALUE!</v>
      </c>
    </row>
    <row r="743" spans="1:28" x14ac:dyDescent="0.25">
      <c r="A743" s="3" t="s">
        <v>1586</v>
      </c>
      <c r="B743" s="3" t="s">
        <v>1587</v>
      </c>
      <c r="C743" s="3">
        <v>30.3482587064677</v>
      </c>
      <c r="D743" s="3">
        <v>5</v>
      </c>
      <c r="E743" s="3" t="s">
        <v>15</v>
      </c>
      <c r="F743" s="3" t="s">
        <v>23</v>
      </c>
      <c r="G743" s="3" t="s">
        <v>69</v>
      </c>
      <c r="H743" s="3" t="s">
        <v>1997</v>
      </c>
      <c r="I743" s="4" t="e">
        <v>#VALUE!</v>
      </c>
      <c r="J743" s="4" t="e">
        <v>#VALUE!</v>
      </c>
      <c r="K743" s="4" t="e">
        <v>#VALUE!</v>
      </c>
      <c r="L743" s="4" t="e">
        <v>#VALUE!</v>
      </c>
      <c r="M743" s="4" t="e">
        <v>#VALUE!</v>
      </c>
      <c r="N743" s="4" t="e">
        <v>#VALUE!</v>
      </c>
      <c r="O743" s="4" t="e">
        <v>#VALUE!</v>
      </c>
      <c r="P743" s="4" t="e">
        <v>#VALUE!</v>
      </c>
      <c r="Q743" s="4" t="e">
        <v>#VALUE!</v>
      </c>
      <c r="R743" s="4" t="e">
        <v>#VALUE!</v>
      </c>
      <c r="S743" s="4" t="e">
        <v>#VALUE!</v>
      </c>
      <c r="T743" s="4" t="e">
        <v>#VALUE!</v>
      </c>
      <c r="U743" s="4" t="e">
        <v>#VALUE!</v>
      </c>
      <c r="V743" s="4" t="e">
        <v>#VALUE!</v>
      </c>
      <c r="W743" s="4" t="e">
        <v>#VALUE!</v>
      </c>
      <c r="X743" s="4" t="e">
        <v>#VALUE!</v>
      </c>
      <c r="Y743" s="4" t="e">
        <v>#VALUE!</v>
      </c>
      <c r="Z743" s="4" t="e">
        <v>#VALUE!</v>
      </c>
      <c r="AA743" s="4" t="e">
        <v>#VALUE!</v>
      </c>
      <c r="AB743" s="4" t="e">
        <v>#VALUE!</v>
      </c>
    </row>
    <row r="744" spans="1:28" x14ac:dyDescent="0.25">
      <c r="A744" s="3" t="s">
        <v>1588</v>
      </c>
      <c r="B744" s="3" t="s">
        <v>1589</v>
      </c>
      <c r="C744" s="3">
        <v>12.826086956521699</v>
      </c>
      <c r="D744" s="3">
        <v>5</v>
      </c>
      <c r="E744" s="3" t="s">
        <v>15</v>
      </c>
      <c r="F744" s="3" t="s">
        <v>23</v>
      </c>
      <c r="G744" s="3" t="s">
        <v>56</v>
      </c>
      <c r="H744" s="3" t="s">
        <v>1997</v>
      </c>
      <c r="I744" s="4" t="e">
        <v>#VALUE!</v>
      </c>
      <c r="J744" s="4" t="e">
        <v>#VALUE!</v>
      </c>
      <c r="K744" s="4">
        <v>1.581814265869302</v>
      </c>
      <c r="L744" s="4" t="e">
        <v>#VALUE!</v>
      </c>
      <c r="M744" s="4">
        <v>1.560758818818023</v>
      </c>
      <c r="N744" s="4" t="e">
        <v>#VALUE!</v>
      </c>
      <c r="O744" s="4" t="e">
        <v>#VALUE!</v>
      </c>
      <c r="P744" s="4" t="e">
        <v>#VALUE!</v>
      </c>
      <c r="Q744" s="4" t="e">
        <v>#VALUE!</v>
      </c>
      <c r="R744" s="4" t="e">
        <v>#VALUE!</v>
      </c>
      <c r="S744" s="4" t="e">
        <v>#VALUE!</v>
      </c>
      <c r="T744" s="4" t="e">
        <v>#VALUE!</v>
      </c>
      <c r="U744" s="4">
        <v>0.17273604984598984</v>
      </c>
      <c r="V744" s="4" t="e">
        <v>#VALUE!</v>
      </c>
      <c r="W744" s="4">
        <v>0.37163292414504029</v>
      </c>
      <c r="X744" s="4" t="e">
        <v>#VALUE!</v>
      </c>
      <c r="Y744" s="4" t="e">
        <v>#VALUE!</v>
      </c>
      <c r="Z744" s="4" t="e">
        <v>#VALUE!</v>
      </c>
      <c r="AA744" s="4" t="e">
        <v>#VALUE!</v>
      </c>
      <c r="AB744" s="4" t="e">
        <v>#VALUE!</v>
      </c>
    </row>
    <row r="745" spans="1:28" x14ac:dyDescent="0.25">
      <c r="A745" s="3" t="s">
        <v>1590</v>
      </c>
      <c r="B745" s="3" t="s">
        <v>1591</v>
      </c>
      <c r="C745" s="3">
        <v>9.2105263157894708</v>
      </c>
      <c r="D745" s="3">
        <v>3</v>
      </c>
      <c r="E745" s="3" t="s">
        <v>15</v>
      </c>
      <c r="F745" s="3" t="s">
        <v>23</v>
      </c>
      <c r="G745" s="3" t="s">
        <v>815</v>
      </c>
      <c r="H745" s="3" t="s">
        <v>1997</v>
      </c>
      <c r="I745" s="4" t="e">
        <v>#VALUE!</v>
      </c>
      <c r="J745" s="4" t="e">
        <v>#VALUE!</v>
      </c>
      <c r="K745" s="4" t="e">
        <v>#VALUE!</v>
      </c>
      <c r="L745" s="4" t="e">
        <v>#VALUE!</v>
      </c>
      <c r="M745" s="4" t="e">
        <v>#VALUE!</v>
      </c>
      <c r="N745" s="4" t="e">
        <v>#VALUE!</v>
      </c>
      <c r="O745" s="4" t="e">
        <v>#VALUE!</v>
      </c>
      <c r="P745" s="4" t="e">
        <v>#VALUE!</v>
      </c>
      <c r="Q745" s="4">
        <v>1.0332679698510712</v>
      </c>
      <c r="R745" s="4" t="e">
        <v>#VALUE!</v>
      </c>
      <c r="S745" s="4" t="e">
        <v>#VALUE!</v>
      </c>
      <c r="T745" s="4" t="e">
        <v>#VALUE!</v>
      </c>
      <c r="U745" s="4" t="e">
        <v>#VALUE!</v>
      </c>
      <c r="V745" s="4" t="e">
        <v>#VALUE!</v>
      </c>
      <c r="W745" s="4" t="e">
        <v>#VALUE!</v>
      </c>
      <c r="X745" s="4" t="e">
        <v>#VALUE!</v>
      </c>
      <c r="Y745" s="4" t="e">
        <v>#VALUE!</v>
      </c>
      <c r="Z745" s="4" t="e">
        <v>#VALUE!</v>
      </c>
      <c r="AA745" s="4">
        <v>0.19123839654584085</v>
      </c>
      <c r="AB745" s="4" t="e">
        <v>#VALUE!</v>
      </c>
    </row>
    <row r="746" spans="1:28" x14ac:dyDescent="0.25">
      <c r="A746" s="3" t="s">
        <v>1592</v>
      </c>
      <c r="B746" s="3" t="s">
        <v>1593</v>
      </c>
      <c r="C746" s="3">
        <v>14.713896457765699</v>
      </c>
      <c r="D746" s="3">
        <v>4</v>
      </c>
      <c r="E746" s="3" t="s">
        <v>15</v>
      </c>
      <c r="F746" s="3" t="s">
        <v>16</v>
      </c>
      <c r="G746" s="3" t="s">
        <v>20</v>
      </c>
      <c r="H746" s="3" t="s">
        <v>1997</v>
      </c>
      <c r="I746" s="4" t="e">
        <v>#VALUE!</v>
      </c>
      <c r="J746" s="4" t="e">
        <v>#VALUE!</v>
      </c>
      <c r="K746" s="4" t="e">
        <v>#VALUE!</v>
      </c>
      <c r="L746" s="4" t="e">
        <v>#VALUE!</v>
      </c>
      <c r="M746" s="4" t="e">
        <v>#VALUE!</v>
      </c>
      <c r="N746" s="4" t="e">
        <v>#VALUE!</v>
      </c>
      <c r="O746" s="4" t="e">
        <v>#VALUE!</v>
      </c>
      <c r="P746" s="4" t="e">
        <v>#VALUE!</v>
      </c>
      <c r="Q746" s="4" t="e">
        <v>#VALUE!</v>
      </c>
      <c r="R746" s="4">
        <v>0.77017042786131906</v>
      </c>
      <c r="S746" s="4" t="e">
        <v>#VALUE!</v>
      </c>
      <c r="T746" s="4" t="e">
        <v>#VALUE!</v>
      </c>
      <c r="U746" s="4" t="e">
        <v>#VALUE!</v>
      </c>
      <c r="V746" s="4" t="e">
        <v>#VALUE!</v>
      </c>
      <c r="W746" s="4" t="e">
        <v>#VALUE!</v>
      </c>
      <c r="X746" s="4" t="e">
        <v>#VALUE!</v>
      </c>
      <c r="Y746" s="4" t="e">
        <v>#VALUE!</v>
      </c>
      <c r="Z746" s="4" t="e">
        <v>#VALUE!</v>
      </c>
      <c r="AA746" s="4" t="e">
        <v>#VALUE!</v>
      </c>
      <c r="AB746" s="4">
        <v>0.42925175863104359</v>
      </c>
    </row>
    <row r="747" spans="1:28" x14ac:dyDescent="0.25">
      <c r="A747" s="3" t="s">
        <v>1594</v>
      </c>
      <c r="B747" s="3" t="s">
        <v>1595</v>
      </c>
      <c r="C747" s="3">
        <v>10.8050847457627</v>
      </c>
      <c r="D747" s="3">
        <v>4</v>
      </c>
      <c r="E747" s="3" t="s">
        <v>15</v>
      </c>
      <c r="F747" s="3" t="s">
        <v>11</v>
      </c>
      <c r="G747" s="3" t="s">
        <v>32</v>
      </c>
      <c r="H747" s="3" t="s">
        <v>1999</v>
      </c>
      <c r="I747" s="4" t="e">
        <v>#VALUE!</v>
      </c>
      <c r="J747" s="4" t="e">
        <v>#VALUE!</v>
      </c>
      <c r="K747" s="4" t="e">
        <v>#VALUE!</v>
      </c>
      <c r="L747" s="4" t="e">
        <v>#VALUE!</v>
      </c>
      <c r="M747" s="4" t="e">
        <v>#VALUE!</v>
      </c>
      <c r="N747" s="4" t="e">
        <v>#VALUE!</v>
      </c>
      <c r="O747" s="4">
        <v>0.8305199629897535</v>
      </c>
      <c r="P747" s="4" t="e">
        <v>#VALUE!</v>
      </c>
      <c r="Q747" s="4" t="e">
        <v>#VALUE!</v>
      </c>
      <c r="R747" s="4" t="e">
        <v>#VALUE!</v>
      </c>
      <c r="S747" s="4" t="e">
        <v>#VALUE!</v>
      </c>
      <c r="T747" s="4" t="e">
        <v>#VALUE!</v>
      </c>
      <c r="U747" s="4" t="e">
        <v>#VALUE!</v>
      </c>
      <c r="V747" s="4" t="e">
        <v>#VALUE!</v>
      </c>
      <c r="W747" s="4" t="e">
        <v>#VALUE!</v>
      </c>
      <c r="X747" s="4" t="e">
        <v>#VALUE!</v>
      </c>
      <c r="Y747" s="4">
        <v>0.73191366767637378</v>
      </c>
      <c r="Z747" s="4" t="e">
        <v>#VALUE!</v>
      </c>
      <c r="AA747" s="4" t="e">
        <v>#VALUE!</v>
      </c>
      <c r="AB747" s="4" t="e">
        <v>#VALUE!</v>
      </c>
    </row>
    <row r="748" spans="1:28" x14ac:dyDescent="0.25">
      <c r="A748" s="3" t="s">
        <v>1596</v>
      </c>
      <c r="B748" s="3" t="s">
        <v>1597</v>
      </c>
      <c r="C748" s="3">
        <v>6.9148936170212796</v>
      </c>
      <c r="D748" s="3">
        <v>3</v>
      </c>
      <c r="E748" s="3" t="s">
        <v>23</v>
      </c>
      <c r="F748" s="3" t="s">
        <v>23</v>
      </c>
      <c r="G748" s="3" t="s">
        <v>32</v>
      </c>
      <c r="H748" s="3" t="s">
        <v>1997</v>
      </c>
      <c r="I748" s="4">
        <v>0.7738883955022916</v>
      </c>
      <c r="J748" s="4">
        <v>0.90062015255960004</v>
      </c>
      <c r="K748" s="4">
        <v>0.87452514620006283</v>
      </c>
      <c r="L748" s="4">
        <v>1.0546871838305032</v>
      </c>
      <c r="M748" s="4">
        <v>1.092830172712506</v>
      </c>
      <c r="N748" s="4">
        <v>0.85281733007092309</v>
      </c>
      <c r="O748" s="4">
        <v>0.92241953044377245</v>
      </c>
      <c r="P748" s="4">
        <v>0.91704338869921964</v>
      </c>
      <c r="Q748" s="4">
        <v>0.98141109371343005</v>
      </c>
      <c r="R748" s="4">
        <v>1.1281026672652519</v>
      </c>
      <c r="S748" s="4">
        <v>5.5111327500505763E-2</v>
      </c>
      <c r="T748" s="4">
        <v>5.0003406372174326E-2</v>
      </c>
      <c r="U748" s="4">
        <v>5.6057994003975202E-2</v>
      </c>
      <c r="V748" s="4">
        <v>0.21145686451314402</v>
      </c>
      <c r="W748" s="4">
        <v>2.9875658117115581E-2</v>
      </c>
      <c r="X748" s="4">
        <v>2.9506389770907138E-2</v>
      </c>
      <c r="Y748" s="4">
        <v>0.15408418572951751</v>
      </c>
      <c r="Z748" s="4">
        <v>4.5164377053367184E-2</v>
      </c>
      <c r="AA748" s="4">
        <v>0.13238405373350248</v>
      </c>
      <c r="AB748" s="4">
        <v>0.20160717823338681</v>
      </c>
    </row>
    <row r="749" spans="1:28" x14ac:dyDescent="0.25">
      <c r="A749" s="3" t="s">
        <v>1598</v>
      </c>
      <c r="B749" s="3" t="s">
        <v>1599</v>
      </c>
      <c r="C749" s="3">
        <v>9.2105263157894708</v>
      </c>
      <c r="D749" s="3">
        <v>2</v>
      </c>
      <c r="E749" s="3" t="s">
        <v>23</v>
      </c>
      <c r="F749" s="3" t="s">
        <v>23</v>
      </c>
      <c r="G749" s="3" t="s">
        <v>23</v>
      </c>
      <c r="H749" s="3" t="s">
        <v>1997</v>
      </c>
      <c r="I749" s="4" t="e">
        <v>#VALUE!</v>
      </c>
      <c r="J749" s="4" t="e">
        <v>#VALUE!</v>
      </c>
      <c r="K749" s="4" t="e">
        <v>#VALUE!</v>
      </c>
      <c r="L749" s="4">
        <v>1.320974177380972</v>
      </c>
      <c r="M749" s="4" t="e">
        <v>#VALUE!</v>
      </c>
      <c r="N749" s="4" t="e">
        <v>#VALUE!</v>
      </c>
      <c r="O749" s="4" t="e">
        <v>#VALUE!</v>
      </c>
      <c r="P749" s="4" t="e">
        <v>#VALUE!</v>
      </c>
      <c r="Q749" s="4" t="e">
        <v>#VALUE!</v>
      </c>
      <c r="R749" s="4" t="e">
        <v>#VALUE!</v>
      </c>
      <c r="S749" s="4" t="e">
        <v>#VALUE!</v>
      </c>
      <c r="T749" s="4" t="e">
        <v>#VALUE!</v>
      </c>
      <c r="U749" s="4" t="e">
        <v>#VALUE!</v>
      </c>
      <c r="V749" s="4">
        <v>1.1455364425448402</v>
      </c>
      <c r="W749" s="4" t="e">
        <v>#VALUE!</v>
      </c>
      <c r="X749" s="4" t="e">
        <v>#VALUE!</v>
      </c>
      <c r="Y749" s="4" t="e">
        <v>#VALUE!</v>
      </c>
      <c r="Z749" s="4" t="e">
        <v>#VALUE!</v>
      </c>
      <c r="AA749" s="4" t="e">
        <v>#VALUE!</v>
      </c>
      <c r="AB749" s="4" t="e">
        <v>#VALUE!</v>
      </c>
    </row>
    <row r="750" spans="1:28" x14ac:dyDescent="0.25">
      <c r="A750" s="3" t="s">
        <v>1600</v>
      </c>
      <c r="B750" s="3" t="s">
        <v>1601</v>
      </c>
      <c r="C750" s="3">
        <v>14.285714285714301</v>
      </c>
      <c r="D750" s="3">
        <v>5</v>
      </c>
      <c r="E750" s="3" t="s">
        <v>15</v>
      </c>
      <c r="F750" s="3" t="s">
        <v>23</v>
      </c>
      <c r="G750" s="3" t="s">
        <v>815</v>
      </c>
      <c r="H750" s="3" t="s">
        <v>1997</v>
      </c>
      <c r="I750" s="4" t="e">
        <v>#VALUE!</v>
      </c>
      <c r="J750" s="4" t="e">
        <v>#VALUE!</v>
      </c>
      <c r="K750" s="4" t="e">
        <v>#VALUE!</v>
      </c>
      <c r="L750" s="4" t="e">
        <v>#VALUE!</v>
      </c>
      <c r="M750" s="4">
        <v>3.3497760812291237</v>
      </c>
      <c r="N750" s="4" t="e">
        <v>#VALUE!</v>
      </c>
      <c r="O750" s="4" t="e">
        <v>#VALUE!</v>
      </c>
      <c r="P750" s="4" t="e">
        <v>#VALUE!</v>
      </c>
      <c r="Q750" s="4" t="e">
        <v>#VALUE!</v>
      </c>
      <c r="R750" s="4" t="e">
        <v>#VALUE!</v>
      </c>
      <c r="S750" s="4" t="e">
        <v>#VALUE!</v>
      </c>
      <c r="T750" s="4" t="e">
        <v>#VALUE!</v>
      </c>
      <c r="U750" s="4" t="e">
        <v>#VALUE!</v>
      </c>
      <c r="V750" s="4" t="e">
        <v>#VALUE!</v>
      </c>
      <c r="W750" s="4">
        <v>4.1849695298611138</v>
      </c>
      <c r="X750" s="4" t="e">
        <v>#VALUE!</v>
      </c>
      <c r="Y750" s="4" t="e">
        <v>#VALUE!</v>
      </c>
      <c r="Z750" s="4" t="e">
        <v>#VALUE!</v>
      </c>
      <c r="AA750" s="4" t="e">
        <v>#VALUE!</v>
      </c>
      <c r="AB750" s="4" t="e">
        <v>#VALUE!</v>
      </c>
    </row>
    <row r="751" spans="1:28" x14ac:dyDescent="0.25">
      <c r="A751" s="3" t="s">
        <v>1602</v>
      </c>
      <c r="B751" s="3" t="s">
        <v>1603</v>
      </c>
      <c r="C751" s="3">
        <v>21.052631578947398</v>
      </c>
      <c r="D751" s="3">
        <v>2</v>
      </c>
      <c r="E751" s="3" t="s">
        <v>23</v>
      </c>
      <c r="F751" s="3" t="s">
        <v>23</v>
      </c>
      <c r="G751" s="3" t="s">
        <v>23</v>
      </c>
      <c r="H751" s="3" t="s">
        <v>1998</v>
      </c>
      <c r="I751" s="4">
        <v>0.2855245400899184</v>
      </c>
      <c r="J751" s="4" t="e">
        <v>#VALUE!</v>
      </c>
      <c r="K751" s="4">
        <v>1.2126337749466385</v>
      </c>
      <c r="L751" s="4" t="e">
        <v>#VALUE!</v>
      </c>
      <c r="M751" s="4">
        <v>1.5268402851814702</v>
      </c>
      <c r="N751" s="4" t="e">
        <v>#VALUE!</v>
      </c>
      <c r="O751" s="4" t="e">
        <v>#VALUE!</v>
      </c>
      <c r="P751" s="4" t="e">
        <v>#VALUE!</v>
      </c>
      <c r="Q751" s="4">
        <v>0.71980354774869026</v>
      </c>
      <c r="R751" s="4" t="e">
        <v>#VALUE!</v>
      </c>
      <c r="S751" s="4">
        <v>0.24069266042500129</v>
      </c>
      <c r="T751" s="4" t="e">
        <v>#VALUE!</v>
      </c>
      <c r="U751" s="4">
        <v>0.50709284540449162</v>
      </c>
      <c r="V751" s="4" t="e">
        <v>#VALUE!</v>
      </c>
      <c r="W751" s="4">
        <v>0.10773891021112154</v>
      </c>
      <c r="X751" s="4" t="e">
        <v>#VALUE!</v>
      </c>
      <c r="Y751" s="4" t="e">
        <v>#VALUE!</v>
      </c>
      <c r="Z751" s="4" t="e">
        <v>#VALUE!</v>
      </c>
      <c r="AA751" s="4">
        <v>0.38014043029530298</v>
      </c>
      <c r="AB751" s="4" t="e">
        <v>#VALUE!</v>
      </c>
    </row>
    <row r="752" spans="1:28" x14ac:dyDescent="0.25">
      <c r="A752" s="3" t="s">
        <v>1604</v>
      </c>
      <c r="B752" s="3" t="s">
        <v>1605</v>
      </c>
      <c r="C752" s="3">
        <v>4.3165467625899296</v>
      </c>
      <c r="D752" s="3">
        <v>2</v>
      </c>
      <c r="E752" s="3" t="s">
        <v>10</v>
      </c>
      <c r="F752" s="3" t="s">
        <v>11</v>
      </c>
      <c r="G752" s="3" t="s">
        <v>12</v>
      </c>
      <c r="H752" s="3" t="s">
        <v>1999</v>
      </c>
      <c r="I752" s="4">
        <v>1.1693117899341086</v>
      </c>
      <c r="J752" s="4">
        <v>0.62164202068449914</v>
      </c>
      <c r="K752" s="4" t="e">
        <v>#VALUE!</v>
      </c>
      <c r="L752" s="4" t="e">
        <v>#VALUE!</v>
      </c>
      <c r="M752" s="4" t="e">
        <v>#VALUE!</v>
      </c>
      <c r="N752" s="4" t="e">
        <v>#VALUE!</v>
      </c>
      <c r="O752" s="4">
        <v>1.6052688221146241</v>
      </c>
      <c r="P752" s="4">
        <v>2.1890403773738583</v>
      </c>
      <c r="Q752" s="4">
        <v>2.1304415712836269</v>
      </c>
      <c r="R752" s="4">
        <v>2.1029133226943424</v>
      </c>
      <c r="S752" s="4">
        <v>0.11302751563986445</v>
      </c>
      <c r="T752" s="4">
        <v>6.4964129169409343E-2</v>
      </c>
      <c r="U752" s="4" t="e">
        <v>#VALUE!</v>
      </c>
      <c r="V752" s="4" t="e">
        <v>#VALUE!</v>
      </c>
      <c r="W752" s="4" t="e">
        <v>#VALUE!</v>
      </c>
      <c r="X752" s="4" t="e">
        <v>#VALUE!</v>
      </c>
      <c r="Y752" s="4">
        <v>0.57637687887959488</v>
      </c>
      <c r="Z752" s="4">
        <v>0.74941880610387546</v>
      </c>
      <c r="AA752" s="4">
        <v>0.2243872332698775</v>
      </c>
      <c r="AB752" s="4">
        <v>0.76840847825382996</v>
      </c>
    </row>
    <row r="753" spans="1:28" x14ac:dyDescent="0.25">
      <c r="A753" s="3" t="s">
        <v>1606</v>
      </c>
      <c r="B753" s="3" t="s">
        <v>1607</v>
      </c>
      <c r="C753" s="3">
        <v>13.276836158192101</v>
      </c>
      <c r="D753" s="3">
        <v>3</v>
      </c>
      <c r="E753" s="3" t="s">
        <v>15</v>
      </c>
      <c r="F753" s="3" t="s">
        <v>16</v>
      </c>
      <c r="G753" s="3" t="s">
        <v>32</v>
      </c>
      <c r="H753" s="3" t="s">
        <v>1997</v>
      </c>
      <c r="I753" s="4" t="e">
        <v>#VALUE!</v>
      </c>
      <c r="J753" s="4" t="e">
        <v>#VALUE!</v>
      </c>
      <c r="K753" s="4" t="e">
        <v>#VALUE!</v>
      </c>
      <c r="L753" s="4" t="e">
        <v>#VALUE!</v>
      </c>
      <c r="M753" s="4" t="e">
        <v>#VALUE!</v>
      </c>
      <c r="N753" s="4" t="e">
        <v>#VALUE!</v>
      </c>
      <c r="O753" s="4" t="e">
        <v>#VALUE!</v>
      </c>
      <c r="P753" s="4" t="e">
        <v>#VALUE!</v>
      </c>
      <c r="Q753" s="4" t="e">
        <v>#VALUE!</v>
      </c>
      <c r="R753" s="4" t="e">
        <v>#VALUE!</v>
      </c>
      <c r="S753" s="4" t="e">
        <v>#VALUE!</v>
      </c>
      <c r="T753" s="4" t="e">
        <v>#VALUE!</v>
      </c>
      <c r="U753" s="4" t="e">
        <v>#VALUE!</v>
      </c>
      <c r="V753" s="4" t="e">
        <v>#VALUE!</v>
      </c>
      <c r="W753" s="4" t="e">
        <v>#VALUE!</v>
      </c>
      <c r="X753" s="4" t="e">
        <v>#VALUE!</v>
      </c>
      <c r="Y753" s="4" t="e">
        <v>#VALUE!</v>
      </c>
      <c r="Z753" s="4" t="e">
        <v>#VALUE!</v>
      </c>
      <c r="AA753" s="4" t="e">
        <v>#VALUE!</v>
      </c>
      <c r="AB753" s="4" t="e">
        <v>#VALUE!</v>
      </c>
    </row>
    <row r="754" spans="1:28" x14ac:dyDescent="0.25">
      <c r="A754" s="3" t="s">
        <v>1608</v>
      </c>
      <c r="B754" s="3" t="s">
        <v>1609</v>
      </c>
      <c r="C754" s="3">
        <v>14.285714285714301</v>
      </c>
      <c r="D754" s="3">
        <v>5</v>
      </c>
      <c r="E754" s="3" t="s">
        <v>15</v>
      </c>
      <c r="F754" s="3" t="s">
        <v>23</v>
      </c>
      <c r="G754" s="3" t="s">
        <v>84</v>
      </c>
      <c r="H754" s="3" t="s">
        <v>1997</v>
      </c>
      <c r="I754" s="4" t="e">
        <v>#VALUE!</v>
      </c>
      <c r="J754" s="4" t="e">
        <v>#VALUE!</v>
      </c>
      <c r="K754" s="4" t="e">
        <v>#VALUE!</v>
      </c>
      <c r="L754" s="4" t="e">
        <v>#VALUE!</v>
      </c>
      <c r="M754" s="4" t="e">
        <v>#VALUE!</v>
      </c>
      <c r="N754" s="4" t="e">
        <v>#VALUE!</v>
      </c>
      <c r="O754" s="4" t="e">
        <v>#VALUE!</v>
      </c>
      <c r="P754" s="4" t="e">
        <v>#VALUE!</v>
      </c>
      <c r="Q754" s="4" t="e">
        <v>#VALUE!</v>
      </c>
      <c r="R754" s="4" t="e">
        <v>#VALUE!</v>
      </c>
      <c r="S754" s="4" t="e">
        <v>#VALUE!</v>
      </c>
      <c r="T754" s="4" t="e">
        <v>#VALUE!</v>
      </c>
      <c r="U754" s="4" t="e">
        <v>#VALUE!</v>
      </c>
      <c r="V754" s="4" t="e">
        <v>#VALUE!</v>
      </c>
      <c r="W754" s="4" t="e">
        <v>#VALUE!</v>
      </c>
      <c r="X754" s="4" t="e">
        <v>#VALUE!</v>
      </c>
      <c r="Y754" s="4" t="e">
        <v>#VALUE!</v>
      </c>
      <c r="Z754" s="4" t="e">
        <v>#VALUE!</v>
      </c>
      <c r="AA754" s="4" t="e">
        <v>#VALUE!</v>
      </c>
      <c r="AB754" s="4" t="e">
        <v>#VALUE!</v>
      </c>
    </row>
    <row r="755" spans="1:28" x14ac:dyDescent="0.25">
      <c r="A755" s="3" t="s">
        <v>1610</v>
      </c>
      <c r="B755" s="3" t="s">
        <v>1611</v>
      </c>
      <c r="C755" s="3">
        <v>13.5204081632653</v>
      </c>
      <c r="D755" s="3">
        <v>4</v>
      </c>
      <c r="E755" s="3" t="s">
        <v>23</v>
      </c>
      <c r="F755" s="3" t="s">
        <v>16</v>
      </c>
      <c r="G755" s="3" t="s">
        <v>84</v>
      </c>
      <c r="H755" s="3" t="s">
        <v>1997</v>
      </c>
      <c r="I755" s="4" t="e">
        <v>#VALUE!</v>
      </c>
      <c r="J755" s="4" t="e">
        <v>#VALUE!</v>
      </c>
      <c r="K755" s="4" t="e">
        <v>#VALUE!</v>
      </c>
      <c r="L755" s="4" t="e">
        <v>#VALUE!</v>
      </c>
      <c r="M755" s="4" t="e">
        <v>#VALUE!</v>
      </c>
      <c r="N755" s="4" t="e">
        <v>#VALUE!</v>
      </c>
      <c r="O755" s="4" t="e">
        <v>#VALUE!</v>
      </c>
      <c r="P755" s="4" t="e">
        <v>#VALUE!</v>
      </c>
      <c r="Q755" s="4" t="e">
        <v>#VALUE!</v>
      </c>
      <c r="R755" s="4">
        <v>0.42448570937944563</v>
      </c>
      <c r="S755" s="4" t="e">
        <v>#VALUE!</v>
      </c>
      <c r="T755" s="4" t="e">
        <v>#VALUE!</v>
      </c>
      <c r="U755" s="4" t="e">
        <v>#VALUE!</v>
      </c>
      <c r="V755" s="4" t="e">
        <v>#VALUE!</v>
      </c>
      <c r="W755" s="4" t="e">
        <v>#VALUE!</v>
      </c>
      <c r="X755" s="4" t="e">
        <v>#VALUE!</v>
      </c>
      <c r="Y755" s="4" t="e">
        <v>#VALUE!</v>
      </c>
      <c r="Z755" s="4" t="e">
        <v>#VALUE!</v>
      </c>
      <c r="AA755" s="4" t="e">
        <v>#VALUE!</v>
      </c>
      <c r="AB755" s="4">
        <v>0.73523081573211657</v>
      </c>
    </row>
    <row r="756" spans="1:28" x14ac:dyDescent="0.25">
      <c r="A756" s="3" t="s">
        <v>1612</v>
      </c>
      <c r="B756" s="3" t="s">
        <v>1613</v>
      </c>
      <c r="C756" s="3">
        <v>8.0645161290322598</v>
      </c>
      <c r="D756" s="3">
        <v>2</v>
      </c>
      <c r="E756" s="3" t="s">
        <v>10</v>
      </c>
      <c r="F756" s="3" t="s">
        <v>11</v>
      </c>
      <c r="G756" s="3" t="s">
        <v>23</v>
      </c>
      <c r="H756" s="3" t="s">
        <v>1999</v>
      </c>
      <c r="I756" s="4" t="e">
        <v>#VALUE!</v>
      </c>
      <c r="J756" s="4" t="e">
        <v>#VALUE!</v>
      </c>
      <c r="K756" s="4" t="e">
        <v>#VALUE!</v>
      </c>
      <c r="L756" s="4" t="e">
        <v>#VALUE!</v>
      </c>
      <c r="M756" s="4" t="e">
        <v>#VALUE!</v>
      </c>
      <c r="N756" s="4" t="e">
        <v>#VALUE!</v>
      </c>
      <c r="O756" s="4" t="e">
        <v>#VALUE!</v>
      </c>
      <c r="P756" s="4" t="e">
        <v>#VALUE!</v>
      </c>
      <c r="Q756" s="4" t="e">
        <v>#VALUE!</v>
      </c>
      <c r="R756" s="4">
        <v>2.6213342034717586</v>
      </c>
      <c r="S756" s="4" t="e">
        <v>#VALUE!</v>
      </c>
      <c r="T756" s="4" t="e">
        <v>#VALUE!</v>
      </c>
      <c r="U756" s="4" t="e">
        <v>#VALUE!</v>
      </c>
      <c r="V756" s="4" t="e">
        <v>#VALUE!</v>
      </c>
      <c r="W756" s="4" t="e">
        <v>#VALUE!</v>
      </c>
      <c r="X756" s="4" t="e">
        <v>#VALUE!</v>
      </c>
      <c r="Y756" s="4" t="e">
        <v>#VALUE!</v>
      </c>
      <c r="Z756" s="4" t="e">
        <v>#VALUE!</v>
      </c>
      <c r="AA756" s="4" t="e">
        <v>#VALUE!</v>
      </c>
      <c r="AB756" s="4">
        <v>2.3438279667635507</v>
      </c>
    </row>
    <row r="757" spans="1:28" x14ac:dyDescent="0.25">
      <c r="A757" s="3" t="s">
        <v>1614</v>
      </c>
      <c r="B757" s="3" t="s">
        <v>1615</v>
      </c>
      <c r="C757" s="3">
        <v>1.76470588235294</v>
      </c>
      <c r="D757" s="3">
        <v>2</v>
      </c>
      <c r="E757" s="3" t="s">
        <v>259</v>
      </c>
      <c r="F757" s="3" t="s">
        <v>23</v>
      </c>
      <c r="G757" s="3" t="s">
        <v>84</v>
      </c>
      <c r="H757" s="3" t="s">
        <v>1997</v>
      </c>
      <c r="I757" s="4" t="e">
        <v>#VALUE!</v>
      </c>
      <c r="J757" s="4" t="e">
        <v>#VALUE!</v>
      </c>
      <c r="K757" s="4" t="e">
        <v>#VALUE!</v>
      </c>
      <c r="L757" s="4" t="e">
        <v>#VALUE!</v>
      </c>
      <c r="M757" s="4">
        <v>1.509442967621597</v>
      </c>
      <c r="N757" s="4" t="e">
        <v>#VALUE!</v>
      </c>
      <c r="O757" s="4" t="e">
        <v>#VALUE!</v>
      </c>
      <c r="P757" s="4" t="e">
        <v>#VALUE!</v>
      </c>
      <c r="Q757" s="4">
        <v>1.5423952134771646</v>
      </c>
      <c r="R757" s="4">
        <v>1.8616785460671599</v>
      </c>
      <c r="S757" s="4" t="e">
        <v>#VALUE!</v>
      </c>
      <c r="T757" s="4" t="e">
        <v>#VALUE!</v>
      </c>
      <c r="U757" s="4" t="e">
        <v>#VALUE!</v>
      </c>
      <c r="V757" s="4" t="e">
        <v>#VALUE!</v>
      </c>
      <c r="W757" s="4">
        <v>1.5313781741964516</v>
      </c>
      <c r="X757" s="4" t="e">
        <v>#VALUE!</v>
      </c>
      <c r="Y757" s="4" t="e">
        <v>#VALUE!</v>
      </c>
      <c r="Z757" s="4" t="e">
        <v>#VALUE!</v>
      </c>
      <c r="AA757" s="4">
        <v>0.90397461766845699</v>
      </c>
      <c r="AB757" s="4">
        <v>0.64950033318590572</v>
      </c>
    </row>
    <row r="758" spans="1:28" x14ac:dyDescent="0.25">
      <c r="A758" s="3" t="s">
        <v>1616</v>
      </c>
      <c r="B758" s="3" t="s">
        <v>1617</v>
      </c>
      <c r="C758" s="3">
        <v>13.931888544891599</v>
      </c>
      <c r="D758" s="3">
        <v>4</v>
      </c>
      <c r="E758" s="3" t="s">
        <v>15</v>
      </c>
      <c r="F758" s="3" t="s">
        <v>23</v>
      </c>
      <c r="G758" s="3" t="s">
        <v>32</v>
      </c>
      <c r="H758" s="3" t="s">
        <v>1997</v>
      </c>
      <c r="I758" s="4" t="e">
        <v>#VALUE!</v>
      </c>
      <c r="J758" s="4" t="e">
        <v>#VALUE!</v>
      </c>
      <c r="K758" s="4" t="e">
        <v>#VALUE!</v>
      </c>
      <c r="L758" s="4" t="e">
        <v>#VALUE!</v>
      </c>
      <c r="M758" s="4" t="e">
        <v>#VALUE!</v>
      </c>
      <c r="N758" s="4" t="e">
        <v>#VALUE!</v>
      </c>
      <c r="O758" s="4" t="e">
        <v>#VALUE!</v>
      </c>
      <c r="P758" s="4" t="e">
        <v>#VALUE!</v>
      </c>
      <c r="Q758" s="4" t="e">
        <v>#VALUE!</v>
      </c>
      <c r="R758" s="4">
        <v>0.54718067422062777</v>
      </c>
      <c r="S758" s="4" t="e">
        <v>#VALUE!</v>
      </c>
      <c r="T758" s="4" t="e">
        <v>#VALUE!</v>
      </c>
      <c r="U758" s="4" t="e">
        <v>#VALUE!</v>
      </c>
      <c r="V758" s="4" t="e">
        <v>#VALUE!</v>
      </c>
      <c r="W758" s="4" t="e">
        <v>#VALUE!</v>
      </c>
      <c r="X758" s="4" t="e">
        <v>#VALUE!</v>
      </c>
      <c r="Y758" s="4" t="e">
        <v>#VALUE!</v>
      </c>
      <c r="Z758" s="4" t="e">
        <v>#VALUE!</v>
      </c>
      <c r="AA758" s="4" t="e">
        <v>#VALUE!</v>
      </c>
      <c r="AB758" s="4">
        <v>0.47421493590057845</v>
      </c>
    </row>
    <row r="759" spans="1:28" x14ac:dyDescent="0.25">
      <c r="A759" s="3" t="s">
        <v>1618</v>
      </c>
      <c r="B759" s="3" t="s">
        <v>1619</v>
      </c>
      <c r="C759" s="3">
        <v>8.7786259541984695</v>
      </c>
      <c r="D759" s="3">
        <v>2</v>
      </c>
      <c r="E759" s="3" t="s">
        <v>23</v>
      </c>
      <c r="F759" s="3" t="s">
        <v>11</v>
      </c>
      <c r="G759" s="3" t="s">
        <v>23</v>
      </c>
      <c r="H759" s="3" t="s">
        <v>1999</v>
      </c>
      <c r="I759" s="4" t="e">
        <v>#VALUE!</v>
      </c>
      <c r="J759" s="4" t="e">
        <v>#VALUE!</v>
      </c>
      <c r="K759" s="4" t="e">
        <v>#VALUE!</v>
      </c>
      <c r="L759" s="4" t="e">
        <v>#VALUE!</v>
      </c>
      <c r="M759" s="4" t="e">
        <v>#VALUE!</v>
      </c>
      <c r="N759" s="4" t="e">
        <v>#VALUE!</v>
      </c>
      <c r="O759" s="4" t="e">
        <v>#VALUE!</v>
      </c>
      <c r="P759" s="4" t="e">
        <v>#VALUE!</v>
      </c>
      <c r="Q759" s="4" t="e">
        <v>#VALUE!</v>
      </c>
      <c r="R759" s="4" t="e">
        <v>#VALUE!</v>
      </c>
      <c r="S759" s="4" t="e">
        <v>#VALUE!</v>
      </c>
      <c r="T759" s="4" t="e">
        <v>#VALUE!</v>
      </c>
      <c r="U759" s="4" t="e">
        <v>#VALUE!</v>
      </c>
      <c r="V759" s="4" t="e">
        <v>#VALUE!</v>
      </c>
      <c r="W759" s="4" t="e">
        <v>#VALUE!</v>
      </c>
      <c r="X759" s="4" t="e">
        <v>#VALUE!</v>
      </c>
      <c r="Y759" s="4" t="e">
        <v>#VALUE!</v>
      </c>
      <c r="Z759" s="4" t="e">
        <v>#VALUE!</v>
      </c>
      <c r="AA759" s="4" t="e">
        <v>#VALUE!</v>
      </c>
      <c r="AB759" s="4" t="e">
        <v>#VALUE!</v>
      </c>
    </row>
    <row r="760" spans="1:28" x14ac:dyDescent="0.25">
      <c r="A760" s="3" t="s">
        <v>1620</v>
      </c>
      <c r="B760" s="3" t="s">
        <v>1621</v>
      </c>
      <c r="C760" s="3">
        <v>7.4152542372881296</v>
      </c>
      <c r="D760" s="3">
        <v>3</v>
      </c>
      <c r="E760" s="3" t="s">
        <v>10</v>
      </c>
      <c r="F760" s="3" t="s">
        <v>11</v>
      </c>
      <c r="G760" s="3" t="s">
        <v>12</v>
      </c>
      <c r="H760" s="3" t="s">
        <v>1999</v>
      </c>
      <c r="I760" s="4" t="e">
        <v>#VALUE!</v>
      </c>
      <c r="J760" s="4" t="e">
        <v>#VALUE!</v>
      </c>
      <c r="K760" s="4" t="e">
        <v>#VALUE!</v>
      </c>
      <c r="L760" s="4">
        <v>0.97693815733466138</v>
      </c>
      <c r="M760" s="4">
        <v>2.293863283383244</v>
      </c>
      <c r="N760" s="4" t="e">
        <v>#VALUE!</v>
      </c>
      <c r="O760" s="4" t="e">
        <v>#VALUE!</v>
      </c>
      <c r="P760" s="4" t="e">
        <v>#VALUE!</v>
      </c>
      <c r="Q760" s="4" t="e">
        <v>#VALUE!</v>
      </c>
      <c r="R760" s="4" t="e">
        <v>#VALUE!</v>
      </c>
      <c r="S760" s="4" t="e">
        <v>#VALUE!</v>
      </c>
      <c r="T760" s="4" t="e">
        <v>#VALUE!</v>
      </c>
      <c r="U760" s="4" t="e">
        <v>#VALUE!</v>
      </c>
      <c r="V760" s="4">
        <v>0.45713758688999501</v>
      </c>
      <c r="W760" s="4">
        <v>0.78740532544782271</v>
      </c>
      <c r="X760" s="4" t="e">
        <v>#VALUE!</v>
      </c>
      <c r="Y760" s="4" t="e">
        <v>#VALUE!</v>
      </c>
      <c r="Z760" s="4" t="e">
        <v>#VALUE!</v>
      </c>
      <c r="AA760" s="4" t="e">
        <v>#VALUE!</v>
      </c>
      <c r="AB760" s="4" t="e">
        <v>#VALUE!</v>
      </c>
    </row>
    <row r="761" spans="1:28" x14ac:dyDescent="0.25">
      <c r="A761" s="3" t="s">
        <v>1622</v>
      </c>
      <c r="B761" s="3" t="s">
        <v>1623</v>
      </c>
      <c r="C761" s="3">
        <v>22.404371584699501</v>
      </c>
      <c r="D761" s="3">
        <v>6</v>
      </c>
      <c r="E761" s="3" t="s">
        <v>15</v>
      </c>
      <c r="F761" s="3" t="s">
        <v>23</v>
      </c>
      <c r="G761" s="3" t="s">
        <v>84</v>
      </c>
      <c r="H761" s="3" t="s">
        <v>1998</v>
      </c>
      <c r="I761" s="4" t="e">
        <v>#VALUE!</v>
      </c>
      <c r="J761" s="4" t="e">
        <v>#VALUE!</v>
      </c>
      <c r="K761" s="4" t="e">
        <v>#VALUE!</v>
      </c>
      <c r="L761" s="4" t="e">
        <v>#VALUE!</v>
      </c>
      <c r="M761" s="4" t="e">
        <v>#VALUE!</v>
      </c>
      <c r="N761" s="4" t="e">
        <v>#VALUE!</v>
      </c>
      <c r="O761" s="4" t="e">
        <v>#VALUE!</v>
      </c>
      <c r="P761" s="4" t="e">
        <v>#VALUE!</v>
      </c>
      <c r="Q761" s="4" t="e">
        <v>#VALUE!</v>
      </c>
      <c r="R761" s="4" t="e">
        <v>#VALUE!</v>
      </c>
      <c r="S761" s="4" t="e">
        <v>#VALUE!</v>
      </c>
      <c r="T761" s="4" t="e">
        <v>#VALUE!</v>
      </c>
      <c r="U761" s="4" t="e">
        <v>#VALUE!</v>
      </c>
      <c r="V761" s="4" t="e">
        <v>#VALUE!</v>
      </c>
      <c r="W761" s="4" t="e">
        <v>#VALUE!</v>
      </c>
      <c r="X761" s="4" t="e">
        <v>#VALUE!</v>
      </c>
      <c r="Y761" s="4" t="e">
        <v>#VALUE!</v>
      </c>
      <c r="Z761" s="4" t="e">
        <v>#VALUE!</v>
      </c>
      <c r="AA761" s="4" t="e">
        <v>#VALUE!</v>
      </c>
      <c r="AB761" s="4" t="e">
        <v>#VALUE!</v>
      </c>
    </row>
    <row r="762" spans="1:28" x14ac:dyDescent="0.25">
      <c r="A762" s="3" t="s">
        <v>1624</v>
      </c>
      <c r="B762" s="3" t="s">
        <v>1625</v>
      </c>
      <c r="C762" s="3">
        <v>7.1111111111111098</v>
      </c>
      <c r="D762" s="3">
        <v>4</v>
      </c>
      <c r="E762" s="3" t="s">
        <v>10</v>
      </c>
      <c r="F762" s="3" t="s">
        <v>11</v>
      </c>
      <c r="G762" s="3" t="s">
        <v>12</v>
      </c>
      <c r="H762" s="3" t="s">
        <v>1999</v>
      </c>
      <c r="I762" s="4" t="e">
        <v>#VALUE!</v>
      </c>
      <c r="J762" s="4" t="e">
        <v>#VALUE!</v>
      </c>
      <c r="K762" s="4" t="e">
        <v>#VALUE!</v>
      </c>
      <c r="L762" s="4" t="e">
        <v>#VALUE!</v>
      </c>
      <c r="M762" s="4">
        <v>1.1602575324767042</v>
      </c>
      <c r="N762" s="4" t="e">
        <v>#VALUE!</v>
      </c>
      <c r="O762" s="4" t="e">
        <v>#VALUE!</v>
      </c>
      <c r="P762" s="4" t="e">
        <v>#VALUE!</v>
      </c>
      <c r="Q762" s="4" t="e">
        <v>#VALUE!</v>
      </c>
      <c r="R762" s="4" t="e">
        <v>#VALUE!</v>
      </c>
      <c r="S762" s="4" t="e">
        <v>#VALUE!</v>
      </c>
      <c r="T762" s="4" t="e">
        <v>#VALUE!</v>
      </c>
      <c r="U762" s="4" t="e">
        <v>#VALUE!</v>
      </c>
      <c r="V762" s="4" t="e">
        <v>#VALUE!</v>
      </c>
      <c r="W762" s="4">
        <v>1.0049320305627276</v>
      </c>
      <c r="X762" s="4" t="e">
        <v>#VALUE!</v>
      </c>
      <c r="Y762" s="4" t="e">
        <v>#VALUE!</v>
      </c>
      <c r="Z762" s="4" t="e">
        <v>#VALUE!</v>
      </c>
      <c r="AA762" s="4" t="e">
        <v>#VALUE!</v>
      </c>
      <c r="AB762" s="4" t="e">
        <v>#VALUE!</v>
      </c>
    </row>
    <row r="763" spans="1:28" x14ac:dyDescent="0.25">
      <c r="A763" s="3" t="s">
        <v>1626</v>
      </c>
      <c r="B763" s="3" t="s">
        <v>1627</v>
      </c>
      <c r="C763" s="3">
        <v>4.5020463847203303</v>
      </c>
      <c r="D763" s="3">
        <v>2</v>
      </c>
      <c r="E763" s="3" t="s">
        <v>259</v>
      </c>
      <c r="F763" s="3" t="s">
        <v>23</v>
      </c>
      <c r="G763" s="3" t="s">
        <v>315</v>
      </c>
      <c r="H763" s="3" t="s">
        <v>1997</v>
      </c>
      <c r="I763" s="4" t="e">
        <v>#VALUE!</v>
      </c>
      <c r="J763" s="4" t="e">
        <v>#VALUE!</v>
      </c>
      <c r="K763" s="4" t="e">
        <v>#VALUE!</v>
      </c>
      <c r="L763" s="4" t="e">
        <v>#VALUE!</v>
      </c>
      <c r="M763" s="4" t="e">
        <v>#VALUE!</v>
      </c>
      <c r="N763" s="4" t="e">
        <v>#VALUE!</v>
      </c>
      <c r="O763" s="4" t="e">
        <v>#VALUE!</v>
      </c>
      <c r="P763" s="4" t="e">
        <v>#VALUE!</v>
      </c>
      <c r="Q763" s="4" t="e">
        <v>#VALUE!</v>
      </c>
      <c r="R763" s="4">
        <v>2.7357889106743032E-3</v>
      </c>
      <c r="S763" s="4" t="e">
        <v>#VALUE!</v>
      </c>
      <c r="T763" s="4" t="e">
        <v>#VALUE!</v>
      </c>
      <c r="U763" s="4" t="e">
        <v>#VALUE!</v>
      </c>
      <c r="V763" s="4" t="e">
        <v>#VALUE!</v>
      </c>
      <c r="W763" s="4" t="e">
        <v>#VALUE!</v>
      </c>
      <c r="X763" s="4" t="e">
        <v>#VALUE!</v>
      </c>
      <c r="Y763" s="4" t="e">
        <v>#VALUE!</v>
      </c>
      <c r="Z763" s="4" t="e">
        <v>#VALUE!</v>
      </c>
      <c r="AA763" s="4" t="e">
        <v>#VALUE!</v>
      </c>
      <c r="AB763" s="4">
        <v>4.7385253920714061E-3</v>
      </c>
    </row>
    <row r="764" spans="1:28" x14ac:dyDescent="0.25">
      <c r="A764" s="3" t="s">
        <v>1628</v>
      </c>
      <c r="B764" s="3" t="s">
        <v>1629</v>
      </c>
      <c r="C764" s="3">
        <v>31.924882629108001</v>
      </c>
      <c r="D764" s="3">
        <v>4</v>
      </c>
      <c r="E764" s="3" t="s">
        <v>15</v>
      </c>
      <c r="F764" s="3" t="s">
        <v>23</v>
      </c>
      <c r="G764" s="3" t="s">
        <v>32</v>
      </c>
      <c r="H764" s="3" t="s">
        <v>1998</v>
      </c>
      <c r="I764" s="4" t="e">
        <v>#VALUE!</v>
      </c>
      <c r="J764" s="4" t="e">
        <v>#VALUE!</v>
      </c>
      <c r="K764" s="4" t="e">
        <v>#VALUE!</v>
      </c>
      <c r="L764" s="4">
        <v>1.2367791872928608</v>
      </c>
      <c r="M764" s="4">
        <v>0.93900228821373377</v>
      </c>
      <c r="N764" s="4" t="e">
        <v>#VALUE!</v>
      </c>
      <c r="O764" s="4">
        <v>1.5172893481873169</v>
      </c>
      <c r="P764" s="4">
        <v>1.6286628171389663</v>
      </c>
      <c r="Q764" s="4" t="e">
        <v>#VALUE!</v>
      </c>
      <c r="R764" s="4" t="e">
        <v>#VALUE!</v>
      </c>
      <c r="S764" s="4" t="e">
        <v>#VALUE!</v>
      </c>
      <c r="T764" s="4" t="e">
        <v>#VALUE!</v>
      </c>
      <c r="U764" s="4" t="e">
        <v>#VALUE!</v>
      </c>
      <c r="V764" s="4">
        <v>0.36086169097752357</v>
      </c>
      <c r="W764" s="4">
        <v>0.20385440880330852</v>
      </c>
      <c r="X764" s="4" t="e">
        <v>#VALUE!</v>
      </c>
      <c r="Y764" s="4">
        <v>6.6600200092753789E-2</v>
      </c>
      <c r="Z764" s="4">
        <v>0.4372892052557395</v>
      </c>
      <c r="AA764" s="4" t="e">
        <v>#VALUE!</v>
      </c>
      <c r="AB764" s="4" t="e">
        <v>#VALUE!</v>
      </c>
    </row>
    <row r="765" spans="1:28" x14ac:dyDescent="0.25">
      <c r="A765" s="3" t="s">
        <v>1630</v>
      </c>
      <c r="B765" s="3" t="s">
        <v>1631</v>
      </c>
      <c r="C765" s="3">
        <v>12.8</v>
      </c>
      <c r="D765" s="3">
        <v>2</v>
      </c>
      <c r="E765" s="3" t="s">
        <v>15</v>
      </c>
      <c r="F765" s="3" t="s">
        <v>11</v>
      </c>
      <c r="G765" s="3" t="s">
        <v>56</v>
      </c>
      <c r="H765" s="3" t="s">
        <v>1999</v>
      </c>
      <c r="I765" s="4">
        <v>0.83809370037585351</v>
      </c>
      <c r="J765" s="4">
        <v>1.1980998476978304</v>
      </c>
      <c r="K765" s="4">
        <v>1.1955609944799794</v>
      </c>
      <c r="L765" s="4">
        <v>1.1081697218296778</v>
      </c>
      <c r="M765" s="4">
        <v>1.388666008250367</v>
      </c>
      <c r="N765" s="4" t="e">
        <v>#VALUE!</v>
      </c>
      <c r="O765" s="4">
        <v>0.93724276030089981</v>
      </c>
      <c r="P765" s="4" t="e">
        <v>#VALUE!</v>
      </c>
      <c r="Q765" s="4" t="e">
        <v>#VALUE!</v>
      </c>
      <c r="R765" s="4" t="e">
        <v>#VALUE!</v>
      </c>
      <c r="S765" s="4">
        <v>0.11471172521209033</v>
      </c>
      <c r="T765" s="4">
        <v>0.44728074722069633</v>
      </c>
      <c r="U765" s="4">
        <v>0.18573065908720493</v>
      </c>
      <c r="V765" s="4">
        <v>0.17491100615911304</v>
      </c>
      <c r="W765" s="4">
        <v>0.14461332888300329</v>
      </c>
      <c r="X765" s="4" t="e">
        <v>#VALUE!</v>
      </c>
      <c r="Y765" s="4">
        <v>0.51603205163416799</v>
      </c>
      <c r="Z765" s="4" t="e">
        <v>#VALUE!</v>
      </c>
      <c r="AA765" s="4" t="e">
        <v>#VALUE!</v>
      </c>
      <c r="AB765" s="4" t="e">
        <v>#VALUE!</v>
      </c>
    </row>
    <row r="766" spans="1:28" x14ac:dyDescent="0.25">
      <c r="A766" s="3" t="s">
        <v>1632</v>
      </c>
      <c r="B766" s="3" t="s">
        <v>1633</v>
      </c>
      <c r="C766" s="3">
        <v>11.4754098360656</v>
      </c>
      <c r="D766" s="3">
        <v>3</v>
      </c>
      <c r="E766" s="3" t="s">
        <v>15</v>
      </c>
      <c r="F766" s="3" t="s">
        <v>23</v>
      </c>
      <c r="G766" s="3" t="s">
        <v>84</v>
      </c>
      <c r="H766" s="3" t="s">
        <v>1997</v>
      </c>
      <c r="I766" s="4" t="e">
        <v>#VALUE!</v>
      </c>
      <c r="J766" s="4" t="e">
        <v>#VALUE!</v>
      </c>
      <c r="K766" s="4" t="e">
        <v>#VALUE!</v>
      </c>
      <c r="L766" s="4" t="e">
        <v>#VALUE!</v>
      </c>
      <c r="M766" s="4" t="e">
        <v>#VALUE!</v>
      </c>
      <c r="N766" s="4">
        <v>0.85893380731267577</v>
      </c>
      <c r="O766" s="4" t="e">
        <v>#VALUE!</v>
      </c>
      <c r="P766" s="4" t="e">
        <v>#VALUE!</v>
      </c>
      <c r="Q766" s="4">
        <v>1.3047861207029303</v>
      </c>
      <c r="R766" s="4">
        <v>1.7186456538664492</v>
      </c>
      <c r="S766" s="4" t="e">
        <v>#VALUE!</v>
      </c>
      <c r="T766" s="4" t="e">
        <v>#VALUE!</v>
      </c>
      <c r="U766" s="4" t="e">
        <v>#VALUE!</v>
      </c>
      <c r="V766" s="4" t="e">
        <v>#VALUE!</v>
      </c>
      <c r="W766" s="4" t="e">
        <v>#VALUE!</v>
      </c>
      <c r="X766" s="4">
        <v>0.75509414052049451</v>
      </c>
      <c r="Y766" s="4" t="e">
        <v>#VALUE!</v>
      </c>
      <c r="Z766" s="4" t="e">
        <v>#VALUE!</v>
      </c>
      <c r="AA766" s="4">
        <v>0.38158972370894384</v>
      </c>
      <c r="AB766" s="4">
        <v>0.94964888404223857</v>
      </c>
    </row>
    <row r="767" spans="1:28" x14ac:dyDescent="0.25">
      <c r="A767" s="3" t="s">
        <v>1634</v>
      </c>
      <c r="B767" s="3" t="s">
        <v>1635</v>
      </c>
      <c r="C767" s="3">
        <v>12.89592760181</v>
      </c>
      <c r="D767" s="3">
        <v>4</v>
      </c>
      <c r="E767" s="3" t="s">
        <v>15</v>
      </c>
      <c r="F767" s="3" t="s">
        <v>16</v>
      </c>
      <c r="G767" s="3" t="s">
        <v>56</v>
      </c>
      <c r="H767" s="3" t="s">
        <v>1997</v>
      </c>
      <c r="I767" s="4" t="e">
        <v>#VALUE!</v>
      </c>
      <c r="J767" s="4" t="e">
        <v>#VALUE!</v>
      </c>
      <c r="K767" s="4" t="e">
        <v>#VALUE!</v>
      </c>
      <c r="L767" s="4" t="e">
        <v>#VALUE!</v>
      </c>
      <c r="M767" s="4" t="e">
        <v>#VALUE!</v>
      </c>
      <c r="N767" s="4" t="e">
        <v>#VALUE!</v>
      </c>
      <c r="O767" s="4" t="e">
        <v>#VALUE!</v>
      </c>
      <c r="P767" s="4">
        <v>1.5092800056449571</v>
      </c>
      <c r="Q767" s="4" t="e">
        <v>#VALUE!</v>
      </c>
      <c r="R767" s="4" t="e">
        <v>#VALUE!</v>
      </c>
      <c r="S767" s="4" t="e">
        <v>#VALUE!</v>
      </c>
      <c r="T767" s="4" t="e">
        <v>#VALUE!</v>
      </c>
      <c r="U767" s="4" t="e">
        <v>#VALUE!</v>
      </c>
      <c r="V767" s="4" t="e">
        <v>#VALUE!</v>
      </c>
      <c r="W767" s="4" t="e">
        <v>#VALUE!</v>
      </c>
      <c r="X767" s="4" t="e">
        <v>#VALUE!</v>
      </c>
      <c r="Y767" s="4" t="e">
        <v>#VALUE!</v>
      </c>
      <c r="Z767" s="4">
        <v>1.3634032183451692</v>
      </c>
      <c r="AA767" s="4" t="e">
        <v>#VALUE!</v>
      </c>
      <c r="AB767" s="4" t="e">
        <v>#VALUE!</v>
      </c>
    </row>
    <row r="768" spans="1:28" x14ac:dyDescent="0.25">
      <c r="A768" s="3" t="s">
        <v>1636</v>
      </c>
      <c r="B768" s="3" t="s">
        <v>1637</v>
      </c>
      <c r="C768" s="3">
        <v>12.527472527472501</v>
      </c>
      <c r="D768" s="3">
        <v>4</v>
      </c>
      <c r="E768" s="3" t="s">
        <v>15</v>
      </c>
      <c r="F768" s="3" t="s">
        <v>23</v>
      </c>
      <c r="G768" s="3" t="s">
        <v>84</v>
      </c>
      <c r="H768" s="3" t="s">
        <v>1997</v>
      </c>
      <c r="I768" s="4" t="e">
        <v>#VALUE!</v>
      </c>
      <c r="J768" s="4" t="e">
        <v>#VALUE!</v>
      </c>
      <c r="K768" s="4" t="e">
        <v>#VALUE!</v>
      </c>
      <c r="L768" s="4" t="e">
        <v>#VALUE!</v>
      </c>
      <c r="M768" s="4" t="e">
        <v>#VALUE!</v>
      </c>
      <c r="N768" s="4" t="e">
        <v>#VALUE!</v>
      </c>
      <c r="O768" s="4" t="e">
        <v>#VALUE!</v>
      </c>
      <c r="P768" s="4" t="e">
        <v>#VALUE!</v>
      </c>
      <c r="Q768" s="4" t="e">
        <v>#VALUE!</v>
      </c>
      <c r="R768" s="4" t="e">
        <v>#VALUE!</v>
      </c>
      <c r="S768" s="4" t="e">
        <v>#VALUE!</v>
      </c>
      <c r="T768" s="4" t="e">
        <v>#VALUE!</v>
      </c>
      <c r="U768" s="4" t="e">
        <v>#VALUE!</v>
      </c>
      <c r="V768" s="4" t="e">
        <v>#VALUE!</v>
      </c>
      <c r="W768" s="4" t="e">
        <v>#VALUE!</v>
      </c>
      <c r="X768" s="4" t="e">
        <v>#VALUE!</v>
      </c>
      <c r="Y768" s="4" t="e">
        <v>#VALUE!</v>
      </c>
      <c r="Z768" s="4" t="e">
        <v>#VALUE!</v>
      </c>
      <c r="AA768" s="4" t="e">
        <v>#VALUE!</v>
      </c>
      <c r="AB768" s="4" t="e">
        <v>#VALUE!</v>
      </c>
    </row>
    <row r="769" spans="1:28" x14ac:dyDescent="0.25">
      <c r="A769" s="3" t="s">
        <v>1638</v>
      </c>
      <c r="B769" s="3" t="s">
        <v>1639</v>
      </c>
      <c r="C769" s="3">
        <v>16.1490683229814</v>
      </c>
      <c r="D769" s="3">
        <v>2</v>
      </c>
      <c r="E769" s="3" t="s">
        <v>23</v>
      </c>
      <c r="F769" s="3" t="s">
        <v>23</v>
      </c>
      <c r="G769" s="3" t="s">
        <v>23</v>
      </c>
      <c r="H769" s="3" t="s">
        <v>1998</v>
      </c>
      <c r="I769" s="4" t="e">
        <v>#VALUE!</v>
      </c>
      <c r="J769" s="4" t="e">
        <v>#VALUE!</v>
      </c>
      <c r="K769" s="4" t="e">
        <v>#VALUE!</v>
      </c>
      <c r="L769" s="4" t="e">
        <v>#VALUE!</v>
      </c>
      <c r="M769" s="4" t="e">
        <v>#VALUE!</v>
      </c>
      <c r="N769" s="4" t="e">
        <v>#VALUE!</v>
      </c>
      <c r="O769" s="4" t="e">
        <v>#VALUE!</v>
      </c>
      <c r="P769" s="4" t="e">
        <v>#VALUE!</v>
      </c>
      <c r="Q769" s="4" t="e">
        <v>#VALUE!</v>
      </c>
      <c r="R769" s="4" t="e">
        <v>#VALUE!</v>
      </c>
      <c r="S769" s="4" t="e">
        <v>#VALUE!</v>
      </c>
      <c r="T769" s="4" t="e">
        <v>#VALUE!</v>
      </c>
      <c r="U769" s="4" t="e">
        <v>#VALUE!</v>
      </c>
      <c r="V769" s="4" t="e">
        <v>#VALUE!</v>
      </c>
      <c r="W769" s="4" t="e">
        <v>#VALUE!</v>
      </c>
      <c r="X769" s="4" t="e">
        <v>#VALUE!</v>
      </c>
      <c r="Y769" s="4" t="e">
        <v>#VALUE!</v>
      </c>
      <c r="Z769" s="4" t="e">
        <v>#VALUE!</v>
      </c>
      <c r="AA769" s="4" t="e">
        <v>#VALUE!</v>
      </c>
      <c r="AB769" s="4" t="e">
        <v>#VALUE!</v>
      </c>
    </row>
    <row r="770" spans="1:28" x14ac:dyDescent="0.25">
      <c r="A770" s="3" t="s">
        <v>1640</v>
      </c>
      <c r="B770" s="3" t="s">
        <v>1641</v>
      </c>
      <c r="C770" s="3">
        <v>16.618911174785101</v>
      </c>
      <c r="D770" s="3">
        <v>5</v>
      </c>
      <c r="E770" s="3" t="s">
        <v>23</v>
      </c>
      <c r="F770" s="3" t="s">
        <v>23</v>
      </c>
      <c r="G770" s="3" t="s">
        <v>32</v>
      </c>
      <c r="H770" s="3" t="s">
        <v>1999</v>
      </c>
      <c r="I770" s="4" t="e">
        <v>#VALUE!</v>
      </c>
      <c r="J770" s="4" t="e">
        <v>#VALUE!</v>
      </c>
      <c r="K770" s="4" t="e">
        <v>#VALUE!</v>
      </c>
      <c r="L770" s="4" t="e">
        <v>#VALUE!</v>
      </c>
      <c r="M770" s="4" t="e">
        <v>#VALUE!</v>
      </c>
      <c r="N770" s="4" t="e">
        <v>#VALUE!</v>
      </c>
      <c r="O770" s="4" t="e">
        <v>#VALUE!</v>
      </c>
      <c r="P770" s="4" t="e">
        <v>#VALUE!</v>
      </c>
      <c r="Q770" s="4" t="e">
        <v>#VALUE!</v>
      </c>
      <c r="R770" s="4">
        <v>0.80079014443396013</v>
      </c>
      <c r="S770" s="4" t="e">
        <v>#VALUE!</v>
      </c>
      <c r="T770" s="4" t="e">
        <v>#VALUE!</v>
      </c>
      <c r="U770" s="4" t="e">
        <v>#VALUE!</v>
      </c>
      <c r="V770" s="4" t="e">
        <v>#VALUE!</v>
      </c>
      <c r="W770" s="4" t="e">
        <v>#VALUE!</v>
      </c>
      <c r="X770" s="4" t="e">
        <v>#VALUE!</v>
      </c>
      <c r="Y770" s="4" t="e">
        <v>#VALUE!</v>
      </c>
      <c r="Z770" s="4" t="e">
        <v>#VALUE!</v>
      </c>
      <c r="AA770" s="4" t="e">
        <v>#VALUE!</v>
      </c>
      <c r="AB770" s="4">
        <v>0.75273436594743626</v>
      </c>
    </row>
    <row r="771" spans="1:28" x14ac:dyDescent="0.25">
      <c r="A771" s="3" t="s">
        <v>1642</v>
      </c>
      <c r="B771" s="3" t="s">
        <v>1643</v>
      </c>
      <c r="C771" s="3">
        <v>18</v>
      </c>
      <c r="D771" s="3">
        <v>3</v>
      </c>
      <c r="E771" s="3" t="s">
        <v>23</v>
      </c>
      <c r="F771" s="3" t="s">
        <v>23</v>
      </c>
      <c r="G771" s="3" t="s">
        <v>23</v>
      </c>
      <c r="H771" s="3" t="s">
        <v>1997</v>
      </c>
      <c r="I771" s="4" t="e">
        <v>#VALUE!</v>
      </c>
      <c r="J771" s="4" t="e">
        <v>#VALUE!</v>
      </c>
      <c r="K771" s="4" t="e">
        <v>#VALUE!</v>
      </c>
      <c r="L771" s="4" t="e">
        <v>#VALUE!</v>
      </c>
      <c r="M771" s="4" t="e">
        <v>#VALUE!</v>
      </c>
      <c r="N771" s="4" t="e">
        <v>#VALUE!</v>
      </c>
      <c r="O771" s="4" t="e">
        <v>#VALUE!</v>
      </c>
      <c r="P771" s="4" t="e">
        <v>#VALUE!</v>
      </c>
      <c r="Q771" s="4" t="e">
        <v>#VALUE!</v>
      </c>
      <c r="R771" s="4" t="e">
        <v>#VALUE!</v>
      </c>
      <c r="S771" s="4" t="e">
        <v>#VALUE!</v>
      </c>
      <c r="T771" s="4" t="e">
        <v>#VALUE!</v>
      </c>
      <c r="U771" s="4" t="e">
        <v>#VALUE!</v>
      </c>
      <c r="V771" s="4" t="e">
        <v>#VALUE!</v>
      </c>
      <c r="W771" s="4" t="e">
        <v>#VALUE!</v>
      </c>
      <c r="X771" s="4" t="e">
        <v>#VALUE!</v>
      </c>
      <c r="Y771" s="4" t="e">
        <v>#VALUE!</v>
      </c>
      <c r="Z771" s="4" t="e">
        <v>#VALUE!</v>
      </c>
      <c r="AA771" s="4" t="e">
        <v>#VALUE!</v>
      </c>
      <c r="AB771" s="4" t="e">
        <v>#VALUE!</v>
      </c>
    </row>
    <row r="772" spans="1:28" x14ac:dyDescent="0.25">
      <c r="A772" s="3" t="s">
        <v>1644</v>
      </c>
      <c r="B772" s="3" t="s">
        <v>1645</v>
      </c>
      <c r="C772" s="3">
        <v>44.936708860759502</v>
      </c>
      <c r="D772" s="3">
        <v>9</v>
      </c>
      <c r="E772" s="3" t="s">
        <v>104</v>
      </c>
      <c r="F772" s="3" t="s">
        <v>23</v>
      </c>
      <c r="G772" s="3" t="s">
        <v>141</v>
      </c>
      <c r="H772" s="3" t="s">
        <v>1997</v>
      </c>
      <c r="I772" s="4" t="e">
        <v>#VALUE!</v>
      </c>
      <c r="J772" s="4" t="e">
        <v>#VALUE!</v>
      </c>
      <c r="K772" s="4" t="e">
        <v>#VALUE!</v>
      </c>
      <c r="L772" s="4" t="e">
        <v>#VALUE!</v>
      </c>
      <c r="M772" s="4">
        <v>1.0111834908689727</v>
      </c>
      <c r="N772" s="4" t="e">
        <v>#VALUE!</v>
      </c>
      <c r="O772" s="4" t="e">
        <v>#VALUE!</v>
      </c>
      <c r="P772" s="4" t="e">
        <v>#VALUE!</v>
      </c>
      <c r="Q772" s="4" t="e">
        <v>#VALUE!</v>
      </c>
      <c r="R772" s="4" t="e">
        <v>#VALUE!</v>
      </c>
      <c r="S772" s="4" t="e">
        <v>#VALUE!</v>
      </c>
      <c r="T772" s="4" t="e">
        <v>#VALUE!</v>
      </c>
      <c r="U772" s="4" t="e">
        <v>#VALUE!</v>
      </c>
      <c r="V772" s="4" t="e">
        <v>#VALUE!</v>
      </c>
      <c r="W772" s="4">
        <v>1.1396677942928566</v>
      </c>
      <c r="X772" s="4" t="e">
        <v>#VALUE!</v>
      </c>
      <c r="Y772" s="4" t="e">
        <v>#VALUE!</v>
      </c>
      <c r="Z772" s="4" t="e">
        <v>#VALUE!</v>
      </c>
      <c r="AA772" s="4" t="e">
        <v>#VALUE!</v>
      </c>
      <c r="AB772" s="4" t="e">
        <v>#VALUE!</v>
      </c>
    </row>
    <row r="773" spans="1:28" x14ac:dyDescent="0.25">
      <c r="A773" s="3" t="s">
        <v>1646</v>
      </c>
      <c r="B773" s="3" t="s">
        <v>1647</v>
      </c>
      <c r="C773" s="3">
        <v>22.508038585209</v>
      </c>
      <c r="D773" s="3">
        <v>5</v>
      </c>
      <c r="E773" s="3" t="s">
        <v>23</v>
      </c>
      <c r="F773" s="3" t="s">
        <v>23</v>
      </c>
      <c r="G773" s="3" t="s">
        <v>23</v>
      </c>
      <c r="H773" s="3" t="s">
        <v>1997</v>
      </c>
      <c r="I773" s="4" t="e">
        <v>#VALUE!</v>
      </c>
      <c r="J773" s="4" t="e">
        <v>#VALUE!</v>
      </c>
      <c r="K773" s="4" t="e">
        <v>#VALUE!</v>
      </c>
      <c r="L773" s="4" t="e">
        <v>#VALUE!</v>
      </c>
      <c r="M773" s="4">
        <v>1.544456786733255</v>
      </c>
      <c r="N773" s="4" t="e">
        <v>#VALUE!</v>
      </c>
      <c r="O773" s="4">
        <v>0.4187438592199863</v>
      </c>
      <c r="P773" s="4" t="e">
        <v>#VALUE!</v>
      </c>
      <c r="Q773" s="4" t="e">
        <v>#VALUE!</v>
      </c>
      <c r="R773" s="4" t="e">
        <v>#VALUE!</v>
      </c>
      <c r="S773" s="4" t="e">
        <v>#VALUE!</v>
      </c>
      <c r="T773" s="4" t="e">
        <v>#VALUE!</v>
      </c>
      <c r="U773" s="4" t="e">
        <v>#VALUE!</v>
      </c>
      <c r="V773" s="4" t="e">
        <v>#VALUE!</v>
      </c>
      <c r="W773" s="4">
        <v>0.28186018093002035</v>
      </c>
      <c r="X773" s="4" t="e">
        <v>#VALUE!</v>
      </c>
      <c r="Y773" s="4">
        <v>0.39212245282198344</v>
      </c>
      <c r="Z773" s="4" t="e">
        <v>#VALUE!</v>
      </c>
      <c r="AA773" s="4" t="e">
        <v>#VALUE!</v>
      </c>
      <c r="AB773" s="4" t="e">
        <v>#VALUE!</v>
      </c>
    </row>
    <row r="774" spans="1:28" x14ac:dyDescent="0.25">
      <c r="A774" s="3" t="s">
        <v>1648</v>
      </c>
      <c r="B774" s="3" t="s">
        <v>1649</v>
      </c>
      <c r="C774" s="3">
        <v>35</v>
      </c>
      <c r="D774" s="3">
        <v>2</v>
      </c>
      <c r="E774" s="3" t="s">
        <v>23</v>
      </c>
      <c r="F774" s="3" t="s">
        <v>23</v>
      </c>
      <c r="G774" s="3" t="s">
        <v>23</v>
      </c>
      <c r="H774" s="3" t="s">
        <v>1998</v>
      </c>
      <c r="I774" s="4" t="e">
        <v>#VALUE!</v>
      </c>
      <c r="J774" s="4" t="e">
        <v>#VALUE!</v>
      </c>
      <c r="K774" s="4" t="e">
        <v>#VALUE!</v>
      </c>
      <c r="L774" s="4">
        <v>1.5673515425967448</v>
      </c>
      <c r="M774" s="4" t="e">
        <v>#VALUE!</v>
      </c>
      <c r="N774" s="4" t="e">
        <v>#VALUE!</v>
      </c>
      <c r="O774" s="4">
        <v>1.2818110712019068</v>
      </c>
      <c r="P774" s="4" t="e">
        <v>#VALUE!</v>
      </c>
      <c r="Q774" s="4" t="e">
        <v>#VALUE!</v>
      </c>
      <c r="R774" s="4" t="e">
        <v>#VALUE!</v>
      </c>
      <c r="S774" s="4" t="e">
        <v>#VALUE!</v>
      </c>
      <c r="T774" s="4" t="e">
        <v>#VALUE!</v>
      </c>
      <c r="U774" s="4" t="e">
        <v>#VALUE!</v>
      </c>
      <c r="V774" s="4">
        <v>0.18564827102057677</v>
      </c>
      <c r="W774" s="4" t="e">
        <v>#VALUE!</v>
      </c>
      <c r="X774" s="4" t="e">
        <v>#VALUE!</v>
      </c>
      <c r="Y774" s="4">
        <v>0.59532244891142738</v>
      </c>
      <c r="Z774" s="4" t="e">
        <v>#VALUE!</v>
      </c>
      <c r="AA774" s="4" t="e">
        <v>#VALUE!</v>
      </c>
      <c r="AB774" s="4" t="e">
        <v>#VALUE!</v>
      </c>
    </row>
    <row r="775" spans="1:28" x14ac:dyDescent="0.25">
      <c r="A775" s="3" t="s">
        <v>1650</v>
      </c>
      <c r="B775" s="3" t="s">
        <v>1651</v>
      </c>
      <c r="C775" s="3">
        <v>14.705882352941201</v>
      </c>
      <c r="D775" s="3">
        <v>3</v>
      </c>
      <c r="E775" s="3" t="s">
        <v>23</v>
      </c>
      <c r="F775" s="3" t="s">
        <v>11</v>
      </c>
      <c r="G775" s="3" t="s">
        <v>23</v>
      </c>
      <c r="H775" s="3" t="s">
        <v>1998</v>
      </c>
      <c r="I775" s="4" t="e">
        <v>#VALUE!</v>
      </c>
      <c r="J775" s="4" t="e">
        <v>#VALUE!</v>
      </c>
      <c r="K775" s="4" t="e">
        <v>#VALUE!</v>
      </c>
      <c r="L775" s="4" t="e">
        <v>#VALUE!</v>
      </c>
      <c r="M775" s="4" t="e">
        <v>#VALUE!</v>
      </c>
      <c r="N775" s="4" t="e">
        <v>#VALUE!</v>
      </c>
      <c r="O775" s="4" t="e">
        <v>#VALUE!</v>
      </c>
      <c r="P775" s="4" t="e">
        <v>#VALUE!</v>
      </c>
      <c r="Q775" s="4" t="e">
        <v>#VALUE!</v>
      </c>
      <c r="R775" s="4" t="e">
        <v>#VALUE!</v>
      </c>
      <c r="S775" s="4" t="e">
        <v>#VALUE!</v>
      </c>
      <c r="T775" s="4" t="e">
        <v>#VALUE!</v>
      </c>
      <c r="U775" s="4" t="e">
        <v>#VALUE!</v>
      </c>
      <c r="V775" s="4" t="e">
        <v>#VALUE!</v>
      </c>
      <c r="W775" s="4" t="e">
        <v>#VALUE!</v>
      </c>
      <c r="X775" s="4" t="e">
        <v>#VALUE!</v>
      </c>
      <c r="Y775" s="4" t="e">
        <v>#VALUE!</v>
      </c>
      <c r="Z775" s="4" t="e">
        <v>#VALUE!</v>
      </c>
      <c r="AA775" s="4" t="e">
        <v>#VALUE!</v>
      </c>
      <c r="AB775" s="4" t="e">
        <v>#VALUE!</v>
      </c>
    </row>
    <row r="776" spans="1:28" x14ac:dyDescent="0.25">
      <c r="A776" s="3" t="s">
        <v>1652</v>
      </c>
      <c r="B776" s="3" t="s">
        <v>1653</v>
      </c>
      <c r="C776" s="3">
        <v>17.1428571428571</v>
      </c>
      <c r="D776" s="3">
        <v>2</v>
      </c>
      <c r="E776" s="3" t="s">
        <v>15</v>
      </c>
      <c r="F776" s="3" t="s">
        <v>23</v>
      </c>
      <c r="G776" s="3" t="s">
        <v>84</v>
      </c>
      <c r="H776" s="3" t="s">
        <v>1997</v>
      </c>
      <c r="I776" s="4" t="e">
        <v>#VALUE!</v>
      </c>
      <c r="J776" s="4" t="e">
        <v>#VALUE!</v>
      </c>
      <c r="K776" s="4" t="e">
        <v>#VALUE!</v>
      </c>
      <c r="L776" s="4" t="e">
        <v>#VALUE!</v>
      </c>
      <c r="M776" s="4" t="e">
        <v>#VALUE!</v>
      </c>
      <c r="N776" s="4" t="e">
        <v>#VALUE!</v>
      </c>
      <c r="O776" s="4" t="e">
        <v>#VALUE!</v>
      </c>
      <c r="P776" s="4" t="e">
        <v>#VALUE!</v>
      </c>
      <c r="Q776" s="4" t="e">
        <v>#VALUE!</v>
      </c>
      <c r="R776" s="4" t="e">
        <v>#VALUE!</v>
      </c>
      <c r="S776" s="4" t="e">
        <v>#VALUE!</v>
      </c>
      <c r="T776" s="4" t="e">
        <v>#VALUE!</v>
      </c>
      <c r="U776" s="4" t="e">
        <v>#VALUE!</v>
      </c>
      <c r="V776" s="4" t="e">
        <v>#VALUE!</v>
      </c>
      <c r="W776" s="4" t="e">
        <v>#VALUE!</v>
      </c>
      <c r="X776" s="4" t="e">
        <v>#VALUE!</v>
      </c>
      <c r="Y776" s="4" t="e">
        <v>#VALUE!</v>
      </c>
      <c r="Z776" s="4" t="e">
        <v>#VALUE!</v>
      </c>
      <c r="AA776" s="4" t="e">
        <v>#VALUE!</v>
      </c>
      <c r="AB776" s="4" t="e">
        <v>#VALUE!</v>
      </c>
    </row>
    <row r="777" spans="1:28" x14ac:dyDescent="0.25">
      <c r="A777" s="3" t="s">
        <v>1654</v>
      </c>
      <c r="B777" s="3" t="s">
        <v>1655</v>
      </c>
      <c r="C777" s="3">
        <v>21.8855218855219</v>
      </c>
      <c r="D777" s="3">
        <v>6</v>
      </c>
      <c r="E777" s="3" t="s">
        <v>15</v>
      </c>
      <c r="F777" s="3" t="s">
        <v>23</v>
      </c>
      <c r="G777" s="3" t="s">
        <v>32</v>
      </c>
      <c r="H777" s="3" t="s">
        <v>1997</v>
      </c>
      <c r="I777" s="4" t="e">
        <v>#VALUE!</v>
      </c>
      <c r="J777" s="4" t="e">
        <v>#VALUE!</v>
      </c>
      <c r="K777" s="4" t="e">
        <v>#VALUE!</v>
      </c>
      <c r="L777" s="4" t="e">
        <v>#VALUE!</v>
      </c>
      <c r="M777" s="4" t="e">
        <v>#VALUE!</v>
      </c>
      <c r="N777" s="4" t="e">
        <v>#VALUE!</v>
      </c>
      <c r="O777" s="4" t="e">
        <v>#VALUE!</v>
      </c>
      <c r="P777" s="4" t="e">
        <v>#VALUE!</v>
      </c>
      <c r="Q777" s="4" t="e">
        <v>#VALUE!</v>
      </c>
      <c r="R777" s="4" t="e">
        <v>#VALUE!</v>
      </c>
      <c r="S777" s="4" t="e">
        <v>#VALUE!</v>
      </c>
      <c r="T777" s="4" t="e">
        <v>#VALUE!</v>
      </c>
      <c r="U777" s="4" t="e">
        <v>#VALUE!</v>
      </c>
      <c r="V777" s="4" t="e">
        <v>#VALUE!</v>
      </c>
      <c r="W777" s="4" t="e">
        <v>#VALUE!</v>
      </c>
      <c r="X777" s="4" t="e">
        <v>#VALUE!</v>
      </c>
      <c r="Y777" s="4" t="e">
        <v>#VALUE!</v>
      </c>
      <c r="Z777" s="4" t="e">
        <v>#VALUE!</v>
      </c>
      <c r="AA777" s="4" t="e">
        <v>#VALUE!</v>
      </c>
      <c r="AB777" s="4" t="e">
        <v>#VALUE!</v>
      </c>
    </row>
    <row r="778" spans="1:28" x14ac:dyDescent="0.25">
      <c r="A778" s="3" t="s">
        <v>1656</v>
      </c>
      <c r="B778" s="3" t="s">
        <v>1657</v>
      </c>
      <c r="C778" s="3">
        <v>15.789473684210501</v>
      </c>
      <c r="D778" s="3">
        <v>3</v>
      </c>
      <c r="E778" s="3" t="s">
        <v>104</v>
      </c>
      <c r="F778" s="3" t="s">
        <v>23</v>
      </c>
      <c r="G778" s="3" t="s">
        <v>141</v>
      </c>
      <c r="H778" s="3" t="s">
        <v>1997</v>
      </c>
      <c r="I778" s="4" t="e">
        <v>#VALUE!</v>
      </c>
      <c r="J778" s="4" t="e">
        <v>#VALUE!</v>
      </c>
      <c r="K778" s="4" t="e">
        <v>#VALUE!</v>
      </c>
      <c r="L778" s="4" t="e">
        <v>#VALUE!</v>
      </c>
      <c r="M778" s="4" t="e">
        <v>#VALUE!</v>
      </c>
      <c r="N778" s="4" t="e">
        <v>#VALUE!</v>
      </c>
      <c r="O778" s="4" t="e">
        <v>#VALUE!</v>
      </c>
      <c r="P778" s="4" t="e">
        <v>#VALUE!</v>
      </c>
      <c r="Q778" s="4" t="e">
        <v>#VALUE!</v>
      </c>
      <c r="R778" s="4" t="e">
        <v>#VALUE!</v>
      </c>
      <c r="S778" s="4" t="e">
        <v>#VALUE!</v>
      </c>
      <c r="T778" s="4" t="e">
        <v>#VALUE!</v>
      </c>
      <c r="U778" s="4" t="e">
        <v>#VALUE!</v>
      </c>
      <c r="V778" s="4" t="e">
        <v>#VALUE!</v>
      </c>
      <c r="W778" s="4" t="e">
        <v>#VALUE!</v>
      </c>
      <c r="X778" s="4" t="e">
        <v>#VALUE!</v>
      </c>
      <c r="Y778" s="4" t="e">
        <v>#VALUE!</v>
      </c>
      <c r="Z778" s="4" t="e">
        <v>#VALUE!</v>
      </c>
      <c r="AA778" s="4" t="e">
        <v>#VALUE!</v>
      </c>
      <c r="AB778" s="4" t="e">
        <v>#VALUE!</v>
      </c>
    </row>
    <row r="779" spans="1:28" x14ac:dyDescent="0.25">
      <c r="A779" s="3" t="s">
        <v>1658</v>
      </c>
      <c r="B779" s="3" t="s">
        <v>1659</v>
      </c>
      <c r="C779" s="3">
        <v>30.4054054054054</v>
      </c>
      <c r="D779" s="3">
        <v>4</v>
      </c>
      <c r="E779" s="3" t="s">
        <v>15</v>
      </c>
      <c r="F779" s="3" t="s">
        <v>16</v>
      </c>
      <c r="G779" s="3" t="s">
        <v>349</v>
      </c>
      <c r="H779" s="3" t="s">
        <v>1997</v>
      </c>
      <c r="I779" s="4" t="e">
        <v>#VALUE!</v>
      </c>
      <c r="J779" s="4" t="e">
        <v>#VALUE!</v>
      </c>
      <c r="K779" s="4" t="e">
        <v>#VALUE!</v>
      </c>
      <c r="L779" s="4" t="e">
        <v>#VALUE!</v>
      </c>
      <c r="M779" s="4" t="e">
        <v>#VALUE!</v>
      </c>
      <c r="N779" s="4" t="e">
        <v>#VALUE!</v>
      </c>
      <c r="O779" s="4" t="e">
        <v>#VALUE!</v>
      </c>
      <c r="P779" s="4" t="e">
        <v>#VALUE!</v>
      </c>
      <c r="Q779" s="4" t="e">
        <v>#VALUE!</v>
      </c>
      <c r="R779" s="4">
        <v>1.3286858292725634</v>
      </c>
      <c r="S779" s="4" t="e">
        <v>#VALUE!</v>
      </c>
      <c r="T779" s="4" t="e">
        <v>#VALUE!</v>
      </c>
      <c r="U779" s="4" t="e">
        <v>#VALUE!</v>
      </c>
      <c r="V779" s="4" t="e">
        <v>#VALUE!</v>
      </c>
      <c r="W779" s="4" t="e">
        <v>#VALUE!</v>
      </c>
      <c r="X779" s="4" t="e">
        <v>#VALUE!</v>
      </c>
      <c r="Y779" s="4" t="e">
        <v>#VALUE!</v>
      </c>
      <c r="Z779" s="4" t="e">
        <v>#VALUE!</v>
      </c>
      <c r="AA779" s="4" t="e">
        <v>#VALUE!</v>
      </c>
      <c r="AB779" s="4">
        <v>0.16652098275365648</v>
      </c>
    </row>
    <row r="780" spans="1:28" x14ac:dyDescent="0.25">
      <c r="A780" s="3" t="s">
        <v>1660</v>
      </c>
      <c r="B780" s="3" t="s">
        <v>1661</v>
      </c>
      <c r="C780" s="3">
        <v>15.1111111111111</v>
      </c>
      <c r="D780" s="3">
        <v>2</v>
      </c>
      <c r="E780" s="3" t="s">
        <v>15</v>
      </c>
      <c r="F780" s="3" t="s">
        <v>23</v>
      </c>
      <c r="G780" s="3" t="s">
        <v>56</v>
      </c>
      <c r="H780" s="3" t="s">
        <v>1997</v>
      </c>
      <c r="I780" s="4" t="e">
        <v>#VALUE!</v>
      </c>
      <c r="J780" s="4" t="e">
        <v>#VALUE!</v>
      </c>
      <c r="K780" s="4" t="e">
        <v>#VALUE!</v>
      </c>
      <c r="L780" s="4" t="e">
        <v>#VALUE!</v>
      </c>
      <c r="M780" s="4" t="e">
        <v>#VALUE!</v>
      </c>
      <c r="N780" s="4" t="e">
        <v>#VALUE!</v>
      </c>
      <c r="O780" s="4" t="e">
        <v>#VALUE!</v>
      </c>
      <c r="P780" s="4" t="e">
        <v>#VALUE!</v>
      </c>
      <c r="Q780" s="4" t="e">
        <v>#VALUE!</v>
      </c>
      <c r="R780" s="4" t="e">
        <v>#VALUE!</v>
      </c>
      <c r="S780" s="4" t="e">
        <v>#VALUE!</v>
      </c>
      <c r="T780" s="4" t="e">
        <v>#VALUE!</v>
      </c>
      <c r="U780" s="4" t="e">
        <v>#VALUE!</v>
      </c>
      <c r="V780" s="4" t="e">
        <v>#VALUE!</v>
      </c>
      <c r="W780" s="4" t="e">
        <v>#VALUE!</v>
      </c>
      <c r="X780" s="4" t="e">
        <v>#VALUE!</v>
      </c>
      <c r="Y780" s="4" t="e">
        <v>#VALUE!</v>
      </c>
      <c r="Z780" s="4" t="e">
        <v>#VALUE!</v>
      </c>
      <c r="AA780" s="4" t="e">
        <v>#VALUE!</v>
      </c>
      <c r="AB780" s="4" t="e">
        <v>#VALUE!</v>
      </c>
    </row>
    <row r="781" spans="1:28" x14ac:dyDescent="0.25">
      <c r="A781" s="3" t="s">
        <v>1662</v>
      </c>
      <c r="B781" s="3" t="s">
        <v>1663</v>
      </c>
      <c r="C781" s="3">
        <v>12.1559633027523</v>
      </c>
      <c r="D781" s="3">
        <v>2</v>
      </c>
      <c r="E781" s="3" t="s">
        <v>15</v>
      </c>
      <c r="F781" s="3" t="s">
        <v>23</v>
      </c>
      <c r="G781" s="3" t="s">
        <v>84</v>
      </c>
      <c r="H781" s="3" t="s">
        <v>1998</v>
      </c>
      <c r="I781" s="4" t="e">
        <v>#VALUE!</v>
      </c>
      <c r="J781" s="4" t="e">
        <v>#VALUE!</v>
      </c>
      <c r="K781" s="4" t="e">
        <v>#VALUE!</v>
      </c>
      <c r="L781" s="4" t="e">
        <v>#VALUE!</v>
      </c>
      <c r="M781" s="4" t="e">
        <v>#VALUE!</v>
      </c>
      <c r="N781" s="4" t="e">
        <v>#VALUE!</v>
      </c>
      <c r="O781" s="4" t="e">
        <v>#VALUE!</v>
      </c>
      <c r="P781" s="4" t="e">
        <v>#VALUE!</v>
      </c>
      <c r="Q781" s="4" t="e">
        <v>#VALUE!</v>
      </c>
      <c r="R781" s="4" t="e">
        <v>#VALUE!</v>
      </c>
      <c r="S781" s="4" t="e">
        <v>#VALUE!</v>
      </c>
      <c r="T781" s="4" t="e">
        <v>#VALUE!</v>
      </c>
      <c r="U781" s="4" t="e">
        <v>#VALUE!</v>
      </c>
      <c r="V781" s="4" t="e">
        <v>#VALUE!</v>
      </c>
      <c r="W781" s="4" t="e">
        <v>#VALUE!</v>
      </c>
      <c r="X781" s="4" t="e">
        <v>#VALUE!</v>
      </c>
      <c r="Y781" s="4" t="e">
        <v>#VALUE!</v>
      </c>
      <c r="Z781" s="4" t="e">
        <v>#VALUE!</v>
      </c>
      <c r="AA781" s="4" t="e">
        <v>#VALUE!</v>
      </c>
      <c r="AB781" s="4" t="e">
        <v>#VALUE!</v>
      </c>
    </row>
    <row r="782" spans="1:28" x14ac:dyDescent="0.25">
      <c r="A782" s="3" t="s">
        <v>1664</v>
      </c>
      <c r="B782" s="3" t="s">
        <v>1665</v>
      </c>
      <c r="C782" s="3">
        <v>32.394366197183103</v>
      </c>
      <c r="D782" s="3">
        <v>4</v>
      </c>
      <c r="E782" s="3" t="s">
        <v>23</v>
      </c>
      <c r="F782" s="3" t="s">
        <v>23</v>
      </c>
      <c r="G782" s="3" t="s">
        <v>23</v>
      </c>
      <c r="H782" s="3" t="s">
        <v>1998</v>
      </c>
      <c r="I782" s="4" t="e">
        <v>#VALUE!</v>
      </c>
      <c r="J782" s="4" t="e">
        <v>#VALUE!</v>
      </c>
      <c r="K782" s="4">
        <v>1.3367953797562511</v>
      </c>
      <c r="L782" s="4">
        <v>0.82402111911390907</v>
      </c>
      <c r="M782" s="4" t="e">
        <v>#VALUE!</v>
      </c>
      <c r="N782" s="4" t="e">
        <v>#VALUE!</v>
      </c>
      <c r="O782" s="4" t="e">
        <v>#VALUE!</v>
      </c>
      <c r="P782" s="4">
        <v>0.96671913636750206</v>
      </c>
      <c r="Q782" s="4">
        <v>0.64340742559371755</v>
      </c>
      <c r="R782" s="4" t="e">
        <v>#VALUE!</v>
      </c>
      <c r="S782" s="4" t="e">
        <v>#VALUE!</v>
      </c>
      <c r="T782" s="4" t="e">
        <v>#VALUE!</v>
      </c>
      <c r="U782" s="4">
        <v>0.51237140114306479</v>
      </c>
      <c r="V782" s="4">
        <v>0.27506754413901513</v>
      </c>
      <c r="W782" s="4" t="e">
        <v>#VALUE!</v>
      </c>
      <c r="X782" s="4" t="e">
        <v>#VALUE!</v>
      </c>
      <c r="Y782" s="4" t="e">
        <v>#VALUE!</v>
      </c>
      <c r="Z782" s="4">
        <v>0.2142759985927627</v>
      </c>
      <c r="AA782" s="4">
        <v>0.59467604223647674</v>
      </c>
      <c r="AB782" s="4" t="e">
        <v>#VALUE!</v>
      </c>
    </row>
    <row r="783" spans="1:28" x14ac:dyDescent="0.25">
      <c r="A783" s="3" t="s">
        <v>1666</v>
      </c>
      <c r="B783" s="3" t="s">
        <v>1667</v>
      </c>
      <c r="C783" s="3">
        <v>14.826021180030301</v>
      </c>
      <c r="D783" s="3">
        <v>6</v>
      </c>
      <c r="E783" s="3" t="s">
        <v>15</v>
      </c>
      <c r="F783" s="3" t="s">
        <v>662</v>
      </c>
      <c r="G783" s="3" t="s">
        <v>315</v>
      </c>
      <c r="H783" s="3" t="s">
        <v>1997</v>
      </c>
      <c r="I783" s="4" t="e">
        <v>#VALUE!</v>
      </c>
      <c r="J783" s="4" t="e">
        <v>#VALUE!</v>
      </c>
      <c r="K783" s="4" t="e">
        <v>#VALUE!</v>
      </c>
      <c r="L783" s="4" t="e">
        <v>#VALUE!</v>
      </c>
      <c r="M783" s="4" t="e">
        <v>#VALUE!</v>
      </c>
      <c r="N783" s="4" t="e">
        <v>#VALUE!</v>
      </c>
      <c r="O783" s="4" t="e">
        <v>#VALUE!</v>
      </c>
      <c r="P783" s="4" t="e">
        <v>#VALUE!</v>
      </c>
      <c r="Q783" s="4" t="e">
        <v>#VALUE!</v>
      </c>
      <c r="R783" s="4" t="e">
        <v>#VALUE!</v>
      </c>
      <c r="S783" s="4" t="e">
        <v>#VALUE!</v>
      </c>
      <c r="T783" s="4" t="e">
        <v>#VALUE!</v>
      </c>
      <c r="U783" s="4" t="e">
        <v>#VALUE!</v>
      </c>
      <c r="V783" s="4" t="e">
        <v>#VALUE!</v>
      </c>
      <c r="W783" s="4" t="e">
        <v>#VALUE!</v>
      </c>
      <c r="X783" s="4" t="e">
        <v>#VALUE!</v>
      </c>
      <c r="Y783" s="4" t="e">
        <v>#VALUE!</v>
      </c>
      <c r="Z783" s="4" t="e">
        <v>#VALUE!</v>
      </c>
      <c r="AA783" s="4" t="e">
        <v>#VALUE!</v>
      </c>
      <c r="AB783" s="4" t="e">
        <v>#VALUE!</v>
      </c>
    </row>
    <row r="784" spans="1:28" x14ac:dyDescent="0.25">
      <c r="A784" s="3" t="s">
        <v>1668</v>
      </c>
      <c r="B784" s="3" t="s">
        <v>1669</v>
      </c>
      <c r="C784" s="3">
        <v>15.4589371980676</v>
      </c>
      <c r="D784" s="3">
        <v>4</v>
      </c>
      <c r="E784" s="3" t="s">
        <v>15</v>
      </c>
      <c r="F784" s="3" t="s">
        <v>23</v>
      </c>
      <c r="G784" s="3" t="s">
        <v>32</v>
      </c>
      <c r="H784" s="3" t="s">
        <v>1997</v>
      </c>
      <c r="I784" s="4" t="e">
        <v>#VALUE!</v>
      </c>
      <c r="J784" s="4" t="e">
        <v>#VALUE!</v>
      </c>
      <c r="K784" s="4" t="e">
        <v>#VALUE!</v>
      </c>
      <c r="L784" s="4" t="e">
        <v>#VALUE!</v>
      </c>
      <c r="M784" s="4" t="e">
        <v>#VALUE!</v>
      </c>
      <c r="N784" s="4" t="e">
        <v>#VALUE!</v>
      </c>
      <c r="O784" s="4" t="e">
        <v>#VALUE!</v>
      </c>
      <c r="P784" s="4" t="e">
        <v>#VALUE!</v>
      </c>
      <c r="Q784" s="4" t="e">
        <v>#VALUE!</v>
      </c>
      <c r="R784" s="4" t="e">
        <v>#VALUE!</v>
      </c>
      <c r="S784" s="4" t="e">
        <v>#VALUE!</v>
      </c>
      <c r="T784" s="4" t="e">
        <v>#VALUE!</v>
      </c>
      <c r="U784" s="4" t="e">
        <v>#VALUE!</v>
      </c>
      <c r="V784" s="4" t="e">
        <v>#VALUE!</v>
      </c>
      <c r="W784" s="4" t="e">
        <v>#VALUE!</v>
      </c>
      <c r="X784" s="4" t="e">
        <v>#VALUE!</v>
      </c>
      <c r="Y784" s="4" t="e">
        <v>#VALUE!</v>
      </c>
      <c r="Z784" s="4" t="e">
        <v>#VALUE!</v>
      </c>
      <c r="AA784" s="4" t="e">
        <v>#VALUE!</v>
      </c>
      <c r="AB784" s="4" t="e">
        <v>#VALUE!</v>
      </c>
    </row>
    <row r="785" spans="1:28" x14ac:dyDescent="0.25">
      <c r="A785" s="3" t="s">
        <v>1670</v>
      </c>
      <c r="B785" s="3" t="s">
        <v>1671</v>
      </c>
      <c r="C785" s="3">
        <v>11.926605504587201</v>
      </c>
      <c r="D785" s="3">
        <v>3</v>
      </c>
      <c r="E785" s="3" t="s">
        <v>10</v>
      </c>
      <c r="F785" s="3" t="s">
        <v>11</v>
      </c>
      <c r="G785" s="3" t="s">
        <v>12</v>
      </c>
      <c r="H785" s="3" t="s">
        <v>1999</v>
      </c>
      <c r="I785" s="4" t="e">
        <v>#VALUE!</v>
      </c>
      <c r="J785" s="4" t="e">
        <v>#VALUE!</v>
      </c>
      <c r="K785" s="4" t="e">
        <v>#VALUE!</v>
      </c>
      <c r="L785" s="4">
        <v>1.6724534723292068</v>
      </c>
      <c r="M785" s="4" t="e">
        <v>#VALUE!</v>
      </c>
      <c r="N785" s="4" t="e">
        <v>#VALUE!</v>
      </c>
      <c r="O785" s="4" t="e">
        <v>#VALUE!</v>
      </c>
      <c r="P785" s="4" t="e">
        <v>#VALUE!</v>
      </c>
      <c r="Q785" s="4" t="e">
        <v>#VALUE!</v>
      </c>
      <c r="R785" s="4" t="e">
        <v>#VALUE!</v>
      </c>
      <c r="S785" s="4" t="e">
        <v>#VALUE!</v>
      </c>
      <c r="T785" s="4" t="e">
        <v>#VALUE!</v>
      </c>
      <c r="U785" s="4" t="e">
        <v>#VALUE!</v>
      </c>
      <c r="V785" s="4">
        <v>0.36388008226780338</v>
      </c>
      <c r="W785" s="4" t="e">
        <v>#VALUE!</v>
      </c>
      <c r="X785" s="4" t="e">
        <v>#VALUE!</v>
      </c>
      <c r="Y785" s="4" t="e">
        <v>#VALUE!</v>
      </c>
      <c r="Z785" s="4" t="e">
        <v>#VALUE!</v>
      </c>
      <c r="AA785" s="4" t="e">
        <v>#VALUE!</v>
      </c>
      <c r="AB785" s="4" t="e">
        <v>#VALUE!</v>
      </c>
    </row>
    <row r="786" spans="1:28" x14ac:dyDescent="0.25">
      <c r="A786" s="3" t="s">
        <v>1672</v>
      </c>
      <c r="B786" s="3" t="s">
        <v>1673</v>
      </c>
      <c r="C786" s="3">
        <v>12.84046692607</v>
      </c>
      <c r="D786" s="3">
        <v>4</v>
      </c>
      <c r="E786" s="3" t="s">
        <v>1674</v>
      </c>
      <c r="F786" s="3" t="s">
        <v>23</v>
      </c>
      <c r="G786" s="3" t="s">
        <v>24</v>
      </c>
      <c r="H786" s="3" t="s">
        <v>1997</v>
      </c>
      <c r="I786" s="4" t="e">
        <v>#VALUE!</v>
      </c>
      <c r="J786" s="4" t="e">
        <v>#VALUE!</v>
      </c>
      <c r="K786" s="4" t="e">
        <v>#VALUE!</v>
      </c>
      <c r="L786" s="4" t="e">
        <v>#VALUE!</v>
      </c>
      <c r="M786" s="4" t="e">
        <v>#VALUE!</v>
      </c>
      <c r="N786" s="4" t="e">
        <v>#VALUE!</v>
      </c>
      <c r="O786" s="4" t="e">
        <v>#VALUE!</v>
      </c>
      <c r="P786" s="4" t="e">
        <v>#VALUE!</v>
      </c>
      <c r="Q786" s="4" t="e">
        <v>#VALUE!</v>
      </c>
      <c r="R786" s="4" t="e">
        <v>#VALUE!</v>
      </c>
      <c r="S786" s="4" t="e">
        <v>#VALUE!</v>
      </c>
      <c r="T786" s="4" t="e">
        <v>#VALUE!</v>
      </c>
      <c r="U786" s="4" t="e">
        <v>#VALUE!</v>
      </c>
      <c r="V786" s="4" t="e">
        <v>#VALUE!</v>
      </c>
      <c r="W786" s="4" t="e">
        <v>#VALUE!</v>
      </c>
      <c r="X786" s="4" t="e">
        <v>#VALUE!</v>
      </c>
      <c r="Y786" s="4" t="e">
        <v>#VALUE!</v>
      </c>
      <c r="Z786" s="4" t="e">
        <v>#VALUE!</v>
      </c>
      <c r="AA786" s="4" t="e">
        <v>#VALUE!</v>
      </c>
      <c r="AB786" s="4" t="e">
        <v>#VALUE!</v>
      </c>
    </row>
    <row r="787" spans="1:28" x14ac:dyDescent="0.25">
      <c r="A787" s="3" t="s">
        <v>1675</v>
      </c>
      <c r="B787" s="3" t="s">
        <v>1676</v>
      </c>
      <c r="C787" s="3">
        <v>17.630057803468201</v>
      </c>
      <c r="D787" s="3">
        <v>4</v>
      </c>
      <c r="E787" s="3" t="s">
        <v>15</v>
      </c>
      <c r="F787" s="3" t="s">
        <v>16</v>
      </c>
      <c r="G787" s="3" t="s">
        <v>32</v>
      </c>
      <c r="H787" s="3" t="s">
        <v>1997</v>
      </c>
      <c r="I787" s="4" t="e">
        <v>#VALUE!</v>
      </c>
      <c r="J787" s="4" t="e">
        <v>#VALUE!</v>
      </c>
      <c r="K787" s="4" t="e">
        <v>#VALUE!</v>
      </c>
      <c r="L787" s="4" t="e">
        <v>#VALUE!</v>
      </c>
      <c r="M787" s="4" t="e">
        <v>#VALUE!</v>
      </c>
      <c r="N787" s="4" t="e">
        <v>#VALUE!</v>
      </c>
      <c r="O787" s="4" t="e">
        <v>#VALUE!</v>
      </c>
      <c r="P787" s="4" t="e">
        <v>#VALUE!</v>
      </c>
      <c r="Q787" s="4" t="e">
        <v>#VALUE!</v>
      </c>
      <c r="R787" s="4" t="e">
        <v>#VALUE!</v>
      </c>
      <c r="S787" s="4" t="e">
        <v>#VALUE!</v>
      </c>
      <c r="T787" s="4" t="e">
        <v>#VALUE!</v>
      </c>
      <c r="U787" s="4" t="e">
        <v>#VALUE!</v>
      </c>
      <c r="V787" s="4" t="e">
        <v>#VALUE!</v>
      </c>
      <c r="W787" s="4" t="e">
        <v>#VALUE!</v>
      </c>
      <c r="X787" s="4" t="e">
        <v>#VALUE!</v>
      </c>
      <c r="Y787" s="4" t="e">
        <v>#VALUE!</v>
      </c>
      <c r="Z787" s="4" t="e">
        <v>#VALUE!</v>
      </c>
      <c r="AA787" s="4" t="e">
        <v>#VALUE!</v>
      </c>
      <c r="AB787" s="4" t="e">
        <v>#VALUE!</v>
      </c>
    </row>
    <row r="788" spans="1:28" x14ac:dyDescent="0.25">
      <c r="A788" s="3" t="s">
        <v>1677</v>
      </c>
      <c r="B788" s="3" t="s">
        <v>1678</v>
      </c>
      <c r="C788" s="3">
        <v>15</v>
      </c>
      <c r="D788" s="3">
        <v>2</v>
      </c>
      <c r="E788" s="3" t="s">
        <v>45</v>
      </c>
      <c r="F788" s="3" t="s">
        <v>11</v>
      </c>
      <c r="G788" s="3" t="s">
        <v>56</v>
      </c>
      <c r="H788" s="3" t="s">
        <v>1999</v>
      </c>
      <c r="I788" s="4" t="e">
        <v>#VALUE!</v>
      </c>
      <c r="J788" s="4" t="e">
        <v>#VALUE!</v>
      </c>
      <c r="K788" s="4" t="e">
        <v>#VALUE!</v>
      </c>
      <c r="L788" s="4" t="e">
        <v>#VALUE!</v>
      </c>
      <c r="M788" s="4" t="e">
        <v>#VALUE!</v>
      </c>
      <c r="N788" s="4" t="e">
        <v>#VALUE!</v>
      </c>
      <c r="O788" s="4" t="e">
        <v>#VALUE!</v>
      </c>
      <c r="P788" s="4" t="e">
        <v>#VALUE!</v>
      </c>
      <c r="Q788" s="4" t="e">
        <v>#VALUE!</v>
      </c>
      <c r="R788" s="4" t="e">
        <v>#VALUE!</v>
      </c>
      <c r="S788" s="4" t="e">
        <v>#VALUE!</v>
      </c>
      <c r="T788" s="4" t="e">
        <v>#VALUE!</v>
      </c>
      <c r="U788" s="4" t="e">
        <v>#VALUE!</v>
      </c>
      <c r="V788" s="4" t="e">
        <v>#VALUE!</v>
      </c>
      <c r="W788" s="4" t="e">
        <v>#VALUE!</v>
      </c>
      <c r="X788" s="4" t="e">
        <v>#VALUE!</v>
      </c>
      <c r="Y788" s="4" t="e">
        <v>#VALUE!</v>
      </c>
      <c r="Z788" s="4" t="e">
        <v>#VALUE!</v>
      </c>
      <c r="AA788" s="4" t="e">
        <v>#VALUE!</v>
      </c>
      <c r="AB788" s="4" t="e">
        <v>#VALUE!</v>
      </c>
    </row>
    <row r="789" spans="1:28" x14ac:dyDescent="0.25">
      <c r="A789" s="3" t="s">
        <v>1679</v>
      </c>
      <c r="B789" s="3" t="s">
        <v>1680</v>
      </c>
      <c r="C789" s="3">
        <v>18.518518518518501</v>
      </c>
      <c r="D789" s="3">
        <v>2</v>
      </c>
      <c r="E789" s="3" t="s">
        <v>23</v>
      </c>
      <c r="F789" s="3" t="s">
        <v>11</v>
      </c>
      <c r="G789" s="3" t="s">
        <v>23</v>
      </c>
      <c r="H789" s="3" t="s">
        <v>1999</v>
      </c>
      <c r="I789" s="4" t="e">
        <v>#VALUE!</v>
      </c>
      <c r="J789" s="4" t="e">
        <v>#VALUE!</v>
      </c>
      <c r="K789" s="4" t="e">
        <v>#VALUE!</v>
      </c>
      <c r="L789" s="4" t="e">
        <v>#VALUE!</v>
      </c>
      <c r="M789" s="4" t="e">
        <v>#VALUE!</v>
      </c>
      <c r="N789" s="4" t="e">
        <v>#VALUE!</v>
      </c>
      <c r="O789" s="4" t="e">
        <v>#VALUE!</v>
      </c>
      <c r="P789" s="4" t="e">
        <v>#VALUE!</v>
      </c>
      <c r="Q789" s="4" t="e">
        <v>#VALUE!</v>
      </c>
      <c r="R789" s="4" t="e">
        <v>#VALUE!</v>
      </c>
      <c r="S789" s="4" t="e">
        <v>#VALUE!</v>
      </c>
      <c r="T789" s="4" t="e">
        <v>#VALUE!</v>
      </c>
      <c r="U789" s="4" t="e">
        <v>#VALUE!</v>
      </c>
      <c r="V789" s="4" t="e">
        <v>#VALUE!</v>
      </c>
      <c r="W789" s="4" t="e">
        <v>#VALUE!</v>
      </c>
      <c r="X789" s="4" t="e">
        <v>#VALUE!</v>
      </c>
      <c r="Y789" s="4" t="e">
        <v>#VALUE!</v>
      </c>
      <c r="Z789" s="4" t="e">
        <v>#VALUE!</v>
      </c>
      <c r="AA789" s="4" t="e">
        <v>#VALUE!</v>
      </c>
      <c r="AB789" s="4" t="e">
        <v>#VALUE!</v>
      </c>
    </row>
    <row r="790" spans="1:28" x14ac:dyDescent="0.25">
      <c r="A790" s="3" t="s">
        <v>1681</v>
      </c>
      <c r="B790" s="3" t="s">
        <v>1682</v>
      </c>
      <c r="C790" s="3">
        <v>24.3436754176611</v>
      </c>
      <c r="D790" s="3">
        <v>7</v>
      </c>
      <c r="E790" s="3" t="s">
        <v>104</v>
      </c>
      <c r="F790" s="3" t="s">
        <v>16</v>
      </c>
      <c r="G790" s="3" t="s">
        <v>815</v>
      </c>
      <c r="H790" s="3" t="s">
        <v>1997</v>
      </c>
      <c r="I790" s="4" t="e">
        <v>#VALUE!</v>
      </c>
      <c r="J790" s="4" t="e">
        <v>#VALUE!</v>
      </c>
      <c r="K790" s="4" t="e">
        <v>#VALUE!</v>
      </c>
      <c r="L790" s="4" t="e">
        <v>#VALUE!</v>
      </c>
      <c r="M790" s="4" t="e">
        <v>#VALUE!</v>
      </c>
      <c r="N790" s="4" t="e">
        <v>#VALUE!</v>
      </c>
      <c r="O790" s="4" t="e">
        <v>#VALUE!</v>
      </c>
      <c r="P790" s="4" t="e">
        <v>#VALUE!</v>
      </c>
      <c r="Q790" s="4" t="e">
        <v>#VALUE!</v>
      </c>
      <c r="R790" s="4" t="e">
        <v>#VALUE!</v>
      </c>
      <c r="S790" s="4" t="e">
        <v>#VALUE!</v>
      </c>
      <c r="T790" s="4" t="e">
        <v>#VALUE!</v>
      </c>
      <c r="U790" s="4" t="e">
        <v>#VALUE!</v>
      </c>
      <c r="V790" s="4" t="e">
        <v>#VALUE!</v>
      </c>
      <c r="W790" s="4" t="e">
        <v>#VALUE!</v>
      </c>
      <c r="X790" s="4" t="e">
        <v>#VALUE!</v>
      </c>
      <c r="Y790" s="4" t="e">
        <v>#VALUE!</v>
      </c>
      <c r="Z790" s="4" t="e">
        <v>#VALUE!</v>
      </c>
      <c r="AA790" s="4" t="e">
        <v>#VALUE!</v>
      </c>
      <c r="AB790" s="4" t="e">
        <v>#VALUE!</v>
      </c>
    </row>
    <row r="791" spans="1:28" x14ac:dyDescent="0.25">
      <c r="A791" s="3" t="s">
        <v>1683</v>
      </c>
      <c r="B791" s="3" t="s">
        <v>1684</v>
      </c>
      <c r="C791" s="3">
        <v>12.539184952978101</v>
      </c>
      <c r="D791" s="3">
        <v>3</v>
      </c>
      <c r="E791" s="3" t="s">
        <v>15</v>
      </c>
      <c r="F791" s="3" t="s">
        <v>16</v>
      </c>
      <c r="G791" s="3" t="s">
        <v>390</v>
      </c>
      <c r="H791" s="3" t="s">
        <v>1997</v>
      </c>
      <c r="I791" s="4" t="e">
        <v>#VALUE!</v>
      </c>
      <c r="J791" s="4" t="e">
        <v>#VALUE!</v>
      </c>
      <c r="K791" s="4" t="e">
        <v>#VALUE!</v>
      </c>
      <c r="L791" s="4" t="e">
        <v>#VALUE!</v>
      </c>
      <c r="M791" s="4" t="e">
        <v>#VALUE!</v>
      </c>
      <c r="N791" s="4" t="e">
        <v>#VALUE!</v>
      </c>
      <c r="O791" s="4" t="e">
        <v>#VALUE!</v>
      </c>
      <c r="P791" s="4">
        <v>2.0178318894033014</v>
      </c>
      <c r="Q791" s="4" t="e">
        <v>#VALUE!</v>
      </c>
      <c r="R791" s="4">
        <v>1.0131999278288319</v>
      </c>
      <c r="S791" s="4" t="e">
        <v>#VALUE!</v>
      </c>
      <c r="T791" s="4" t="e">
        <v>#VALUE!</v>
      </c>
      <c r="U791" s="4" t="e">
        <v>#VALUE!</v>
      </c>
      <c r="V791" s="4" t="e">
        <v>#VALUE!</v>
      </c>
      <c r="W791" s="4" t="e">
        <v>#VALUE!</v>
      </c>
      <c r="X791" s="4" t="e">
        <v>#VALUE!</v>
      </c>
      <c r="Y791" s="4" t="e">
        <v>#VALUE!</v>
      </c>
      <c r="Z791" s="4">
        <v>0.59205118683241265</v>
      </c>
      <c r="AA791" s="4" t="e">
        <v>#VALUE!</v>
      </c>
      <c r="AB791" s="4">
        <v>0.9447781356389886</v>
      </c>
    </row>
    <row r="792" spans="1:28" x14ac:dyDescent="0.25">
      <c r="A792" s="3" t="s">
        <v>1685</v>
      </c>
      <c r="B792" s="3" t="s">
        <v>1686</v>
      </c>
      <c r="C792" s="3">
        <v>19.375</v>
      </c>
      <c r="D792" s="3">
        <v>3</v>
      </c>
      <c r="E792" s="3" t="s">
        <v>23</v>
      </c>
      <c r="F792" s="3" t="s">
        <v>23</v>
      </c>
      <c r="G792" s="3" t="s">
        <v>32</v>
      </c>
      <c r="H792" s="3" t="s">
        <v>1997</v>
      </c>
      <c r="I792" s="4" t="e">
        <v>#VALUE!</v>
      </c>
      <c r="J792" s="4" t="e">
        <v>#VALUE!</v>
      </c>
      <c r="K792" s="4" t="e">
        <v>#VALUE!</v>
      </c>
      <c r="L792" s="4" t="e">
        <v>#VALUE!</v>
      </c>
      <c r="M792" s="4">
        <v>1.247925798506724</v>
      </c>
      <c r="N792" s="4" t="e">
        <v>#VALUE!</v>
      </c>
      <c r="O792" s="4" t="e">
        <v>#VALUE!</v>
      </c>
      <c r="P792" s="4" t="e">
        <v>#VALUE!</v>
      </c>
      <c r="Q792" s="4" t="e">
        <v>#VALUE!</v>
      </c>
      <c r="R792" s="4" t="e">
        <v>#VALUE!</v>
      </c>
      <c r="S792" s="4" t="e">
        <v>#VALUE!</v>
      </c>
      <c r="T792" s="4" t="e">
        <v>#VALUE!</v>
      </c>
      <c r="U792" s="4" t="e">
        <v>#VALUE!</v>
      </c>
      <c r="V792" s="4" t="e">
        <v>#VALUE!</v>
      </c>
      <c r="W792" s="4">
        <v>8.152825011335238E-2</v>
      </c>
      <c r="X792" s="4" t="e">
        <v>#VALUE!</v>
      </c>
      <c r="Y792" s="4" t="e">
        <v>#VALUE!</v>
      </c>
      <c r="Z792" s="4" t="e">
        <v>#VALUE!</v>
      </c>
      <c r="AA792" s="4" t="e">
        <v>#VALUE!</v>
      </c>
      <c r="AB792" s="4" t="e">
        <v>#VALUE!</v>
      </c>
    </row>
    <row r="793" spans="1:28" x14ac:dyDescent="0.25">
      <c r="A793" s="3" t="s">
        <v>1687</v>
      </c>
      <c r="B793" s="3" t="s">
        <v>1688</v>
      </c>
      <c r="C793" s="3">
        <v>9.9173553719008307</v>
      </c>
      <c r="D793" s="3">
        <v>2</v>
      </c>
      <c r="E793" s="3" t="s">
        <v>15</v>
      </c>
      <c r="F793" s="3" t="s">
        <v>23</v>
      </c>
      <c r="G793" s="3" t="s">
        <v>32</v>
      </c>
      <c r="H793" s="3" t="s">
        <v>1997</v>
      </c>
      <c r="I793" s="4" t="e">
        <v>#VALUE!</v>
      </c>
      <c r="J793" s="4" t="e">
        <v>#VALUE!</v>
      </c>
      <c r="K793" s="4" t="e">
        <v>#VALUE!</v>
      </c>
      <c r="L793" s="4" t="e">
        <v>#VALUE!</v>
      </c>
      <c r="M793" s="4" t="e">
        <v>#VALUE!</v>
      </c>
      <c r="N793" s="4" t="e">
        <v>#VALUE!</v>
      </c>
      <c r="O793" s="4" t="e">
        <v>#VALUE!</v>
      </c>
      <c r="P793" s="4" t="e">
        <v>#VALUE!</v>
      </c>
      <c r="Q793" s="4" t="e">
        <v>#VALUE!</v>
      </c>
      <c r="R793" s="4" t="e">
        <v>#VALUE!</v>
      </c>
      <c r="S793" s="4" t="e">
        <v>#VALUE!</v>
      </c>
      <c r="T793" s="4" t="e">
        <v>#VALUE!</v>
      </c>
      <c r="U793" s="4" t="e">
        <v>#VALUE!</v>
      </c>
      <c r="V793" s="4" t="e">
        <v>#VALUE!</v>
      </c>
      <c r="W793" s="4" t="e">
        <v>#VALUE!</v>
      </c>
      <c r="X793" s="4" t="e">
        <v>#VALUE!</v>
      </c>
      <c r="Y793" s="4" t="e">
        <v>#VALUE!</v>
      </c>
      <c r="Z793" s="4" t="e">
        <v>#VALUE!</v>
      </c>
      <c r="AA793" s="4" t="e">
        <v>#VALUE!</v>
      </c>
      <c r="AB793" s="4" t="e">
        <v>#VALUE!</v>
      </c>
    </row>
    <row r="794" spans="1:28" x14ac:dyDescent="0.25">
      <c r="A794" s="3" t="s">
        <v>1689</v>
      </c>
      <c r="B794" s="3" t="s">
        <v>1690</v>
      </c>
      <c r="C794" s="3">
        <v>11.875</v>
      </c>
      <c r="D794" s="3">
        <v>2</v>
      </c>
      <c r="E794" s="3" t="s">
        <v>104</v>
      </c>
      <c r="F794" s="3" t="s">
        <v>23</v>
      </c>
      <c r="G794" s="3" t="s">
        <v>141</v>
      </c>
      <c r="H794" s="3" t="s">
        <v>1997</v>
      </c>
      <c r="I794" s="4" t="e">
        <v>#VALUE!</v>
      </c>
      <c r="J794" s="4" t="e">
        <v>#VALUE!</v>
      </c>
      <c r="K794" s="4" t="e">
        <v>#VALUE!</v>
      </c>
      <c r="L794" s="4" t="e">
        <v>#VALUE!</v>
      </c>
      <c r="M794" s="4" t="e">
        <v>#VALUE!</v>
      </c>
      <c r="N794" s="4" t="e">
        <v>#VALUE!</v>
      </c>
      <c r="O794" s="4" t="e">
        <v>#VALUE!</v>
      </c>
      <c r="P794" s="4">
        <v>1.7787257055718309</v>
      </c>
      <c r="Q794" s="4">
        <v>1.3736605830664594</v>
      </c>
      <c r="R794" s="4">
        <v>0.7591814227121193</v>
      </c>
      <c r="S794" s="4" t="e">
        <v>#VALUE!</v>
      </c>
      <c r="T794" s="4" t="e">
        <v>#VALUE!</v>
      </c>
      <c r="U794" s="4" t="e">
        <v>#VALUE!</v>
      </c>
      <c r="V794" s="4" t="e">
        <v>#VALUE!</v>
      </c>
      <c r="W794" s="4" t="e">
        <v>#VALUE!</v>
      </c>
      <c r="X794" s="4" t="e">
        <v>#VALUE!</v>
      </c>
      <c r="Y794" s="4" t="e">
        <v>#VALUE!</v>
      </c>
      <c r="Z794" s="4">
        <v>9.4658975112060312E-2</v>
      </c>
      <c r="AA794" s="4">
        <v>0.13259300961815276</v>
      </c>
      <c r="AB794" s="4">
        <v>1.3149407962998154</v>
      </c>
    </row>
    <row r="795" spans="1:28" x14ac:dyDescent="0.25">
      <c r="A795" s="3" t="s">
        <v>1691</v>
      </c>
      <c r="B795" s="3" t="s">
        <v>1692</v>
      </c>
      <c r="C795" s="3">
        <v>6.9832402234636897</v>
      </c>
      <c r="D795" s="3">
        <v>4</v>
      </c>
      <c r="E795" s="3" t="s">
        <v>10</v>
      </c>
      <c r="F795" s="3" t="s">
        <v>11</v>
      </c>
      <c r="G795" s="3" t="s">
        <v>23</v>
      </c>
      <c r="H795" s="3" t="s">
        <v>1999</v>
      </c>
      <c r="I795" s="4" t="e">
        <v>#VALUE!</v>
      </c>
      <c r="J795" s="4" t="e">
        <v>#VALUE!</v>
      </c>
      <c r="K795" s="4" t="e">
        <v>#VALUE!</v>
      </c>
      <c r="L795" s="4" t="e">
        <v>#VALUE!</v>
      </c>
      <c r="M795" s="4" t="e">
        <v>#VALUE!</v>
      </c>
      <c r="N795" s="4" t="e">
        <v>#VALUE!</v>
      </c>
      <c r="O795" s="4" t="e">
        <v>#VALUE!</v>
      </c>
      <c r="P795" s="4" t="e">
        <v>#VALUE!</v>
      </c>
      <c r="Q795" s="4" t="e">
        <v>#VALUE!</v>
      </c>
      <c r="R795" s="4" t="e">
        <v>#VALUE!</v>
      </c>
      <c r="S795" s="4" t="e">
        <v>#VALUE!</v>
      </c>
      <c r="T795" s="4" t="e">
        <v>#VALUE!</v>
      </c>
      <c r="U795" s="4" t="e">
        <v>#VALUE!</v>
      </c>
      <c r="V795" s="4" t="e">
        <v>#VALUE!</v>
      </c>
      <c r="W795" s="4" t="e">
        <v>#VALUE!</v>
      </c>
      <c r="X795" s="4" t="e">
        <v>#VALUE!</v>
      </c>
      <c r="Y795" s="4" t="e">
        <v>#VALUE!</v>
      </c>
      <c r="Z795" s="4" t="e">
        <v>#VALUE!</v>
      </c>
      <c r="AA795" s="4" t="e">
        <v>#VALUE!</v>
      </c>
      <c r="AB795" s="4" t="e">
        <v>#VALUE!</v>
      </c>
    </row>
    <row r="796" spans="1:28" x14ac:dyDescent="0.25">
      <c r="A796" s="3" t="s">
        <v>1693</v>
      </c>
      <c r="B796" s="3" t="s">
        <v>1694</v>
      </c>
      <c r="C796" s="3">
        <v>11.822660098522199</v>
      </c>
      <c r="D796" s="3">
        <v>3</v>
      </c>
      <c r="E796" s="3" t="s">
        <v>10</v>
      </c>
      <c r="F796" s="3" t="s">
        <v>11</v>
      </c>
      <c r="G796" s="3" t="s">
        <v>166</v>
      </c>
      <c r="H796" s="3" t="s">
        <v>1996</v>
      </c>
      <c r="I796" s="4" t="e">
        <v>#VALUE!</v>
      </c>
      <c r="J796" s="4" t="e">
        <v>#VALUE!</v>
      </c>
      <c r="K796" s="4" t="e">
        <v>#VALUE!</v>
      </c>
      <c r="L796" s="4" t="e">
        <v>#VALUE!</v>
      </c>
      <c r="M796" s="4" t="e">
        <v>#VALUE!</v>
      </c>
      <c r="N796" s="4" t="e">
        <v>#VALUE!</v>
      </c>
      <c r="O796" s="4" t="e">
        <v>#VALUE!</v>
      </c>
      <c r="P796" s="4" t="e">
        <v>#VALUE!</v>
      </c>
      <c r="Q796" s="4" t="e">
        <v>#VALUE!</v>
      </c>
      <c r="R796" s="4" t="e">
        <v>#VALUE!</v>
      </c>
      <c r="S796" s="4" t="e">
        <v>#VALUE!</v>
      </c>
      <c r="T796" s="4" t="e">
        <v>#VALUE!</v>
      </c>
      <c r="U796" s="4" t="e">
        <v>#VALUE!</v>
      </c>
      <c r="V796" s="4" t="e">
        <v>#VALUE!</v>
      </c>
      <c r="W796" s="4" t="e">
        <v>#VALUE!</v>
      </c>
      <c r="X796" s="4" t="e">
        <v>#VALUE!</v>
      </c>
      <c r="Y796" s="4" t="e">
        <v>#VALUE!</v>
      </c>
      <c r="Z796" s="4" t="e">
        <v>#VALUE!</v>
      </c>
      <c r="AA796" s="4" t="e">
        <v>#VALUE!</v>
      </c>
      <c r="AB796" s="4" t="e">
        <v>#VALUE!</v>
      </c>
    </row>
    <row r="797" spans="1:28" x14ac:dyDescent="0.25">
      <c r="A797" s="3" t="s">
        <v>1695</v>
      </c>
      <c r="B797" s="3" t="s">
        <v>1696</v>
      </c>
      <c r="C797" s="3">
        <v>35.576923076923102</v>
      </c>
      <c r="D797" s="3">
        <v>3</v>
      </c>
      <c r="E797" s="3" t="s">
        <v>23</v>
      </c>
      <c r="F797" s="3" t="s">
        <v>23</v>
      </c>
      <c r="G797" s="3" t="s">
        <v>23</v>
      </c>
      <c r="H797" s="3" t="s">
        <v>1998</v>
      </c>
      <c r="I797" s="4" t="e">
        <v>#VALUE!</v>
      </c>
      <c r="J797" s="4" t="e">
        <v>#VALUE!</v>
      </c>
      <c r="K797" s="4" t="e">
        <v>#VALUE!</v>
      </c>
      <c r="L797" s="4" t="e">
        <v>#VALUE!</v>
      </c>
      <c r="M797" s="4" t="e">
        <v>#VALUE!</v>
      </c>
      <c r="N797" s="4" t="e">
        <v>#VALUE!</v>
      </c>
      <c r="O797" s="4" t="e">
        <v>#VALUE!</v>
      </c>
      <c r="P797" s="4" t="e">
        <v>#VALUE!</v>
      </c>
      <c r="Q797" s="4" t="e">
        <v>#VALUE!</v>
      </c>
      <c r="R797" s="4" t="e">
        <v>#VALUE!</v>
      </c>
      <c r="S797" s="4" t="e">
        <v>#VALUE!</v>
      </c>
      <c r="T797" s="4" t="e">
        <v>#VALUE!</v>
      </c>
      <c r="U797" s="4" t="e">
        <v>#VALUE!</v>
      </c>
      <c r="V797" s="4" t="e">
        <v>#VALUE!</v>
      </c>
      <c r="W797" s="4" t="e">
        <v>#VALUE!</v>
      </c>
      <c r="X797" s="4" t="e">
        <v>#VALUE!</v>
      </c>
      <c r="Y797" s="4" t="e">
        <v>#VALUE!</v>
      </c>
      <c r="Z797" s="4" t="e">
        <v>#VALUE!</v>
      </c>
      <c r="AA797" s="4" t="e">
        <v>#VALUE!</v>
      </c>
      <c r="AB797" s="4" t="e">
        <v>#VALUE!</v>
      </c>
    </row>
    <row r="798" spans="1:28" x14ac:dyDescent="0.25">
      <c r="A798" s="3" t="s">
        <v>1697</v>
      </c>
      <c r="B798" s="3" t="s">
        <v>1698</v>
      </c>
      <c r="C798" s="3">
        <v>10.1351351351351</v>
      </c>
      <c r="D798" s="3">
        <v>2</v>
      </c>
      <c r="E798" s="3" t="s">
        <v>23</v>
      </c>
      <c r="F798" s="3" t="s">
        <v>23</v>
      </c>
      <c r="G798" s="3" t="s">
        <v>32</v>
      </c>
      <c r="H798" s="3" t="s">
        <v>1998</v>
      </c>
      <c r="I798" s="4" t="e">
        <v>#VALUE!</v>
      </c>
      <c r="J798" s="4" t="e">
        <v>#VALUE!</v>
      </c>
      <c r="K798" s="4" t="e">
        <v>#VALUE!</v>
      </c>
      <c r="L798" s="4" t="e">
        <v>#VALUE!</v>
      </c>
      <c r="M798" s="4" t="e">
        <v>#VALUE!</v>
      </c>
      <c r="N798" s="4" t="e">
        <v>#VALUE!</v>
      </c>
      <c r="O798" s="4" t="e">
        <v>#VALUE!</v>
      </c>
      <c r="P798" s="4" t="e">
        <v>#VALUE!</v>
      </c>
      <c r="Q798" s="4">
        <v>1.2631194925844005</v>
      </c>
      <c r="R798" s="4">
        <v>0.42924756829876626</v>
      </c>
      <c r="S798" s="4" t="e">
        <v>#VALUE!</v>
      </c>
      <c r="T798" s="4" t="e">
        <v>#VALUE!</v>
      </c>
      <c r="U798" s="4" t="e">
        <v>#VALUE!</v>
      </c>
      <c r="V798" s="4" t="e">
        <v>#VALUE!</v>
      </c>
      <c r="W798" s="4" t="e">
        <v>#VALUE!</v>
      </c>
      <c r="X798" s="4" t="e">
        <v>#VALUE!</v>
      </c>
      <c r="Y798" s="4" t="e">
        <v>#VALUE!</v>
      </c>
      <c r="Z798" s="4" t="e">
        <v>#VALUE!</v>
      </c>
      <c r="AA798" s="4">
        <v>0.38324797562595131</v>
      </c>
      <c r="AB798" s="4">
        <v>0.74347859731885502</v>
      </c>
    </row>
    <row r="799" spans="1:28" x14ac:dyDescent="0.25">
      <c r="A799" s="3" t="s">
        <v>1699</v>
      </c>
      <c r="B799" s="3" t="s">
        <v>1700</v>
      </c>
      <c r="C799" s="3">
        <v>13.942307692307701</v>
      </c>
      <c r="D799" s="3">
        <v>2</v>
      </c>
      <c r="E799" s="3" t="s">
        <v>23</v>
      </c>
      <c r="F799" s="3" t="s">
        <v>23</v>
      </c>
      <c r="G799" s="3" t="s">
        <v>23</v>
      </c>
      <c r="H799" s="3" t="s">
        <v>1997</v>
      </c>
      <c r="I799" s="4" t="e">
        <v>#VALUE!</v>
      </c>
      <c r="J799" s="4" t="e">
        <v>#VALUE!</v>
      </c>
      <c r="K799" s="4" t="e">
        <v>#VALUE!</v>
      </c>
      <c r="L799" s="4" t="e">
        <v>#VALUE!</v>
      </c>
      <c r="M799" s="4" t="e">
        <v>#VALUE!</v>
      </c>
      <c r="N799" s="4" t="e">
        <v>#VALUE!</v>
      </c>
      <c r="O799" s="4" t="e">
        <v>#VALUE!</v>
      </c>
      <c r="P799" s="4" t="e">
        <v>#VALUE!</v>
      </c>
      <c r="Q799" s="4" t="e">
        <v>#VALUE!</v>
      </c>
      <c r="R799" s="4" t="e">
        <v>#VALUE!</v>
      </c>
      <c r="S799" s="4" t="e">
        <v>#VALUE!</v>
      </c>
      <c r="T799" s="4" t="e">
        <v>#VALUE!</v>
      </c>
      <c r="U799" s="4" t="e">
        <v>#VALUE!</v>
      </c>
      <c r="V799" s="4" t="e">
        <v>#VALUE!</v>
      </c>
      <c r="W799" s="4" t="e">
        <v>#VALUE!</v>
      </c>
      <c r="X799" s="4" t="e">
        <v>#VALUE!</v>
      </c>
      <c r="Y799" s="4" t="e">
        <v>#VALUE!</v>
      </c>
      <c r="Z799" s="4" t="e">
        <v>#VALUE!</v>
      </c>
      <c r="AA799" s="4" t="e">
        <v>#VALUE!</v>
      </c>
      <c r="AB799" s="4" t="e">
        <v>#VALUE!</v>
      </c>
    </row>
    <row r="800" spans="1:28" x14ac:dyDescent="0.25">
      <c r="A800" s="3" t="s">
        <v>1701</v>
      </c>
      <c r="B800" s="3" t="s">
        <v>1702</v>
      </c>
      <c r="C800" s="3">
        <v>9.3896713615023497</v>
      </c>
      <c r="D800" s="3">
        <v>2</v>
      </c>
      <c r="E800" s="3" t="s">
        <v>23</v>
      </c>
      <c r="F800" s="3" t="s">
        <v>23</v>
      </c>
      <c r="G800" s="3" t="s">
        <v>23</v>
      </c>
      <c r="H800" s="3" t="s">
        <v>1998</v>
      </c>
      <c r="I800" s="4" t="e">
        <v>#VALUE!</v>
      </c>
      <c r="J800" s="4" t="e">
        <v>#VALUE!</v>
      </c>
      <c r="K800" s="4" t="e">
        <v>#VALUE!</v>
      </c>
      <c r="L800" s="4" t="e">
        <v>#VALUE!</v>
      </c>
      <c r="M800" s="4" t="e">
        <v>#VALUE!</v>
      </c>
      <c r="N800" s="4" t="e">
        <v>#VALUE!</v>
      </c>
      <c r="O800" s="4" t="e">
        <v>#VALUE!</v>
      </c>
      <c r="P800" s="4" t="e">
        <v>#VALUE!</v>
      </c>
      <c r="Q800" s="4" t="e">
        <v>#VALUE!</v>
      </c>
      <c r="R800" s="4" t="e">
        <v>#VALUE!</v>
      </c>
      <c r="S800" s="4" t="e">
        <v>#VALUE!</v>
      </c>
      <c r="T800" s="4" t="e">
        <v>#VALUE!</v>
      </c>
      <c r="U800" s="4" t="e">
        <v>#VALUE!</v>
      </c>
      <c r="V800" s="4" t="e">
        <v>#VALUE!</v>
      </c>
      <c r="W800" s="4" t="e">
        <v>#VALUE!</v>
      </c>
      <c r="X800" s="4" t="e">
        <v>#VALUE!</v>
      </c>
      <c r="Y800" s="4" t="e">
        <v>#VALUE!</v>
      </c>
      <c r="Z800" s="4" t="e">
        <v>#VALUE!</v>
      </c>
      <c r="AA800" s="4" t="e">
        <v>#VALUE!</v>
      </c>
      <c r="AB800" s="4" t="e">
        <v>#VALUE!</v>
      </c>
    </row>
    <row r="801" spans="1:28" x14ac:dyDescent="0.25">
      <c r="A801" s="3" t="s">
        <v>1703</v>
      </c>
      <c r="B801" s="3" t="s">
        <v>1704</v>
      </c>
      <c r="C801" s="3">
        <v>20.4633204633205</v>
      </c>
      <c r="D801" s="3">
        <v>4</v>
      </c>
      <c r="E801" s="3" t="s">
        <v>15</v>
      </c>
      <c r="F801" s="3" t="s">
        <v>23</v>
      </c>
      <c r="G801" s="3" t="s">
        <v>32</v>
      </c>
      <c r="H801" s="3" t="s">
        <v>1997</v>
      </c>
      <c r="I801" s="4" t="e">
        <v>#VALUE!</v>
      </c>
      <c r="J801" s="4" t="e">
        <v>#VALUE!</v>
      </c>
      <c r="K801" s="4" t="e">
        <v>#VALUE!</v>
      </c>
      <c r="L801" s="4" t="e">
        <v>#VALUE!</v>
      </c>
      <c r="M801" s="4" t="e">
        <v>#VALUE!</v>
      </c>
      <c r="N801" s="4" t="e">
        <v>#VALUE!</v>
      </c>
      <c r="O801" s="4" t="e">
        <v>#VALUE!</v>
      </c>
      <c r="P801" s="4" t="e">
        <v>#VALUE!</v>
      </c>
      <c r="Q801" s="4" t="e">
        <v>#VALUE!</v>
      </c>
      <c r="R801" s="4" t="e">
        <v>#VALUE!</v>
      </c>
      <c r="S801" s="4" t="e">
        <v>#VALUE!</v>
      </c>
      <c r="T801" s="4" t="e">
        <v>#VALUE!</v>
      </c>
      <c r="U801" s="4" t="e">
        <v>#VALUE!</v>
      </c>
      <c r="V801" s="4" t="e">
        <v>#VALUE!</v>
      </c>
      <c r="W801" s="4" t="e">
        <v>#VALUE!</v>
      </c>
      <c r="X801" s="4" t="e">
        <v>#VALUE!</v>
      </c>
      <c r="Y801" s="4" t="e">
        <v>#VALUE!</v>
      </c>
      <c r="Z801" s="4" t="e">
        <v>#VALUE!</v>
      </c>
      <c r="AA801" s="4" t="e">
        <v>#VALUE!</v>
      </c>
      <c r="AB801" s="4" t="e">
        <v>#VALUE!</v>
      </c>
    </row>
    <row r="802" spans="1:28" x14ac:dyDescent="0.25">
      <c r="A802" s="3" t="s">
        <v>1705</v>
      </c>
      <c r="B802" s="3" t="s">
        <v>1706</v>
      </c>
      <c r="C802" s="3">
        <v>8.7579617834394892</v>
      </c>
      <c r="D802" s="3">
        <v>5</v>
      </c>
      <c r="E802" s="3" t="s">
        <v>15</v>
      </c>
      <c r="F802" s="3" t="s">
        <v>16</v>
      </c>
      <c r="G802" s="3" t="s">
        <v>815</v>
      </c>
      <c r="H802" s="3" t="s">
        <v>1997</v>
      </c>
      <c r="I802" s="4" t="e">
        <v>#VALUE!</v>
      </c>
      <c r="J802" s="4" t="e">
        <v>#VALUE!</v>
      </c>
      <c r="K802" s="4" t="e">
        <v>#VALUE!</v>
      </c>
      <c r="L802" s="4" t="e">
        <v>#VALUE!</v>
      </c>
      <c r="M802" s="4" t="e">
        <v>#VALUE!</v>
      </c>
      <c r="N802" s="4" t="e">
        <v>#VALUE!</v>
      </c>
      <c r="O802" s="4" t="e">
        <v>#VALUE!</v>
      </c>
      <c r="P802" s="4" t="e">
        <v>#VALUE!</v>
      </c>
      <c r="Q802" s="4" t="e">
        <v>#VALUE!</v>
      </c>
      <c r="R802" s="4" t="e">
        <v>#VALUE!</v>
      </c>
      <c r="S802" s="4" t="e">
        <v>#VALUE!</v>
      </c>
      <c r="T802" s="4" t="e">
        <v>#VALUE!</v>
      </c>
      <c r="U802" s="4" t="e">
        <v>#VALUE!</v>
      </c>
      <c r="V802" s="4" t="e">
        <v>#VALUE!</v>
      </c>
      <c r="W802" s="4" t="e">
        <v>#VALUE!</v>
      </c>
      <c r="X802" s="4" t="e">
        <v>#VALUE!</v>
      </c>
      <c r="Y802" s="4" t="e">
        <v>#VALUE!</v>
      </c>
      <c r="Z802" s="4" t="e">
        <v>#VALUE!</v>
      </c>
      <c r="AA802" s="4" t="e">
        <v>#VALUE!</v>
      </c>
      <c r="AB802" s="4" t="e">
        <v>#VALUE!</v>
      </c>
    </row>
    <row r="803" spans="1:28" x14ac:dyDescent="0.25">
      <c r="A803" s="3" t="s">
        <v>1707</v>
      </c>
      <c r="B803" s="3" t="s">
        <v>1708</v>
      </c>
      <c r="C803" s="3">
        <v>22.2222222222222</v>
      </c>
      <c r="D803" s="3">
        <v>2</v>
      </c>
      <c r="E803" s="3" t="s">
        <v>23</v>
      </c>
      <c r="F803" s="3" t="s">
        <v>23</v>
      </c>
      <c r="G803" s="3" t="s">
        <v>23</v>
      </c>
      <c r="H803" s="3" t="s">
        <v>1998</v>
      </c>
      <c r="I803" s="4">
        <v>1.1108979478924212</v>
      </c>
      <c r="J803" s="4">
        <v>1.0884184928056784</v>
      </c>
      <c r="K803" s="4" t="e">
        <v>#VALUE!</v>
      </c>
      <c r="L803" s="4">
        <v>1.2285558205724627</v>
      </c>
      <c r="M803" s="4">
        <v>0.69942890379134148</v>
      </c>
      <c r="N803" s="4" t="e">
        <v>#VALUE!</v>
      </c>
      <c r="O803" s="4">
        <v>0.79008204576011354</v>
      </c>
      <c r="P803" s="4" t="e">
        <v>#VALUE!</v>
      </c>
      <c r="Q803" s="4">
        <v>1.2189602766219942</v>
      </c>
      <c r="R803" s="4">
        <v>1.0714913752848299</v>
      </c>
      <c r="S803" s="4">
        <v>9.2066944593018687E-2</v>
      </c>
      <c r="T803" s="4">
        <v>8.6546641381627723E-2</v>
      </c>
      <c r="U803" s="4" t="e">
        <v>#VALUE!</v>
      </c>
      <c r="V803" s="4">
        <v>0.61393732913941801</v>
      </c>
      <c r="W803" s="4">
        <v>0.17494010300391716</v>
      </c>
      <c r="X803" s="4" t="e">
        <v>#VALUE!</v>
      </c>
      <c r="Y803" s="4">
        <v>5.4914268937610727E-2</v>
      </c>
      <c r="Z803" s="4" t="e">
        <v>#VALUE!</v>
      </c>
      <c r="AA803" s="4">
        <v>0.20979238732515873</v>
      </c>
      <c r="AB803" s="4">
        <v>0.11408152709506035</v>
      </c>
    </row>
    <row r="804" spans="1:28" x14ac:dyDescent="0.25">
      <c r="A804" s="3" t="s">
        <v>1709</v>
      </c>
      <c r="B804" s="3" t="s">
        <v>1710</v>
      </c>
      <c r="C804" s="3">
        <v>10.569105691056899</v>
      </c>
      <c r="D804" s="3">
        <v>4</v>
      </c>
      <c r="E804" s="3" t="s">
        <v>637</v>
      </c>
      <c r="F804" s="3" t="s">
        <v>16</v>
      </c>
      <c r="G804" s="3" t="s">
        <v>69</v>
      </c>
      <c r="H804" s="3" t="s">
        <v>1997</v>
      </c>
      <c r="I804" s="4" t="e">
        <v>#VALUE!</v>
      </c>
      <c r="J804" s="4" t="e">
        <v>#VALUE!</v>
      </c>
      <c r="K804" s="4" t="e">
        <v>#VALUE!</v>
      </c>
      <c r="L804" s="4" t="e">
        <v>#VALUE!</v>
      </c>
      <c r="M804" s="4" t="e">
        <v>#VALUE!</v>
      </c>
      <c r="N804" s="4" t="e">
        <v>#VALUE!</v>
      </c>
      <c r="O804" s="4" t="e">
        <v>#VALUE!</v>
      </c>
      <c r="P804" s="4" t="e">
        <v>#VALUE!</v>
      </c>
      <c r="Q804" s="4" t="e">
        <v>#VALUE!</v>
      </c>
      <c r="R804" s="4" t="e">
        <v>#VALUE!</v>
      </c>
      <c r="S804" s="4" t="e">
        <v>#VALUE!</v>
      </c>
      <c r="T804" s="4" t="e">
        <v>#VALUE!</v>
      </c>
      <c r="U804" s="4" t="e">
        <v>#VALUE!</v>
      </c>
      <c r="V804" s="4" t="e">
        <v>#VALUE!</v>
      </c>
      <c r="W804" s="4" t="e">
        <v>#VALUE!</v>
      </c>
      <c r="X804" s="4" t="e">
        <v>#VALUE!</v>
      </c>
      <c r="Y804" s="4" t="e">
        <v>#VALUE!</v>
      </c>
      <c r="Z804" s="4" t="e">
        <v>#VALUE!</v>
      </c>
      <c r="AA804" s="4" t="e">
        <v>#VALUE!</v>
      </c>
      <c r="AB804" s="4" t="e">
        <v>#VALUE!</v>
      </c>
    </row>
    <row r="805" spans="1:28" x14ac:dyDescent="0.25">
      <c r="A805" s="3" t="s">
        <v>1711</v>
      </c>
      <c r="B805" s="3" t="s">
        <v>1712</v>
      </c>
      <c r="C805" s="3">
        <v>31.818181818181799</v>
      </c>
      <c r="D805" s="3">
        <v>6</v>
      </c>
      <c r="E805" s="3" t="s">
        <v>15</v>
      </c>
      <c r="F805" s="3" t="s">
        <v>16</v>
      </c>
      <c r="G805" s="3" t="s">
        <v>32</v>
      </c>
      <c r="H805" s="3" t="s">
        <v>1997</v>
      </c>
      <c r="I805" s="4" t="e">
        <v>#VALUE!</v>
      </c>
      <c r="J805" s="4">
        <v>1.0089446215298967</v>
      </c>
      <c r="K805" s="4" t="e">
        <v>#VALUE!</v>
      </c>
      <c r="L805" s="4" t="e">
        <v>#VALUE!</v>
      </c>
      <c r="M805" s="4">
        <v>2.0351190545456923</v>
      </c>
      <c r="N805" s="4" t="e">
        <v>#VALUE!</v>
      </c>
      <c r="O805" s="4" t="e">
        <v>#VALUE!</v>
      </c>
      <c r="P805" s="4" t="e">
        <v>#VALUE!</v>
      </c>
      <c r="Q805" s="4" t="e">
        <v>#VALUE!</v>
      </c>
      <c r="R805" s="4" t="e">
        <v>#VALUE!</v>
      </c>
      <c r="S805" s="4" t="e">
        <v>#VALUE!</v>
      </c>
      <c r="T805" s="4">
        <v>0.92468436147291466</v>
      </c>
      <c r="U805" s="4" t="e">
        <v>#VALUE!</v>
      </c>
      <c r="V805" s="4" t="e">
        <v>#VALUE!</v>
      </c>
      <c r="W805" s="4">
        <v>0.72193835358824787</v>
      </c>
      <c r="X805" s="4" t="e">
        <v>#VALUE!</v>
      </c>
      <c r="Y805" s="4" t="e">
        <v>#VALUE!</v>
      </c>
      <c r="Z805" s="4" t="e">
        <v>#VALUE!</v>
      </c>
      <c r="AA805" s="4" t="e">
        <v>#VALUE!</v>
      </c>
      <c r="AB805" s="4" t="e">
        <v>#VALUE!</v>
      </c>
    </row>
    <row r="806" spans="1:28" x14ac:dyDescent="0.25">
      <c r="A806" s="3" t="s">
        <v>1713</v>
      </c>
      <c r="B806" s="3" t="s">
        <v>1714</v>
      </c>
      <c r="C806" s="3">
        <v>25.2173913043478</v>
      </c>
      <c r="D806" s="3">
        <v>3</v>
      </c>
      <c r="E806" s="3" t="s">
        <v>23</v>
      </c>
      <c r="F806" s="3" t="s">
        <v>23</v>
      </c>
      <c r="G806" s="3" t="s">
        <v>141</v>
      </c>
      <c r="H806" s="3" t="s">
        <v>1998</v>
      </c>
      <c r="I806" s="4" t="e">
        <v>#VALUE!</v>
      </c>
      <c r="J806" s="4" t="e">
        <v>#VALUE!</v>
      </c>
      <c r="K806" s="4" t="e">
        <v>#VALUE!</v>
      </c>
      <c r="L806" s="4" t="e">
        <v>#VALUE!</v>
      </c>
      <c r="M806" s="4">
        <v>1.1548702982925445</v>
      </c>
      <c r="N806" s="4" t="e">
        <v>#VALUE!</v>
      </c>
      <c r="O806" s="4" t="e">
        <v>#VALUE!</v>
      </c>
      <c r="P806" s="4" t="e">
        <v>#VALUE!</v>
      </c>
      <c r="Q806" s="4" t="e">
        <v>#VALUE!</v>
      </c>
      <c r="R806" s="4" t="e">
        <v>#VALUE!</v>
      </c>
      <c r="S806" s="4" t="e">
        <v>#VALUE!</v>
      </c>
      <c r="T806" s="4" t="e">
        <v>#VALUE!</v>
      </c>
      <c r="U806" s="4" t="e">
        <v>#VALUE!</v>
      </c>
      <c r="V806" s="4" t="e">
        <v>#VALUE!</v>
      </c>
      <c r="W806" s="4">
        <v>0.49473977838022926</v>
      </c>
      <c r="X806" s="4" t="e">
        <v>#VALUE!</v>
      </c>
      <c r="Y806" s="4" t="e">
        <v>#VALUE!</v>
      </c>
      <c r="Z806" s="4" t="e">
        <v>#VALUE!</v>
      </c>
      <c r="AA806" s="4" t="e">
        <v>#VALUE!</v>
      </c>
      <c r="AB806" s="4" t="e">
        <v>#VALUE!</v>
      </c>
    </row>
    <row r="807" spans="1:28" x14ac:dyDescent="0.25">
      <c r="A807" s="3" t="s">
        <v>1715</v>
      </c>
      <c r="B807" s="3" t="s">
        <v>1716</v>
      </c>
      <c r="C807" s="3">
        <v>39.285714285714299</v>
      </c>
      <c r="D807" s="3">
        <v>5</v>
      </c>
      <c r="E807" s="3" t="s">
        <v>15</v>
      </c>
      <c r="F807" s="3" t="s">
        <v>23</v>
      </c>
      <c r="G807" s="3" t="s">
        <v>84</v>
      </c>
      <c r="H807" s="3" t="s">
        <v>1997</v>
      </c>
      <c r="I807" s="4" t="e">
        <v>#VALUE!</v>
      </c>
      <c r="J807" s="4" t="e">
        <v>#VALUE!</v>
      </c>
      <c r="K807" s="4" t="e">
        <v>#VALUE!</v>
      </c>
      <c r="L807" s="4" t="e">
        <v>#VALUE!</v>
      </c>
      <c r="M807" s="4" t="e">
        <v>#VALUE!</v>
      </c>
      <c r="N807" s="4" t="e">
        <v>#VALUE!</v>
      </c>
      <c r="O807" s="4" t="e">
        <v>#VALUE!</v>
      </c>
      <c r="P807" s="4" t="e">
        <v>#VALUE!</v>
      </c>
      <c r="Q807" s="4" t="e">
        <v>#VALUE!</v>
      </c>
      <c r="R807" s="4" t="e">
        <v>#VALUE!</v>
      </c>
      <c r="S807" s="4" t="e">
        <v>#VALUE!</v>
      </c>
      <c r="T807" s="4" t="e">
        <v>#VALUE!</v>
      </c>
      <c r="U807" s="4" t="e">
        <v>#VALUE!</v>
      </c>
      <c r="V807" s="4" t="e">
        <v>#VALUE!</v>
      </c>
      <c r="W807" s="4" t="e">
        <v>#VALUE!</v>
      </c>
      <c r="X807" s="4" t="e">
        <v>#VALUE!</v>
      </c>
      <c r="Y807" s="4" t="e">
        <v>#VALUE!</v>
      </c>
      <c r="Z807" s="4" t="e">
        <v>#VALUE!</v>
      </c>
      <c r="AA807" s="4" t="e">
        <v>#VALUE!</v>
      </c>
      <c r="AB807" s="4" t="e">
        <v>#VALUE!</v>
      </c>
    </row>
    <row r="808" spans="1:28" x14ac:dyDescent="0.25">
      <c r="A808" s="3" t="s">
        <v>1717</v>
      </c>
      <c r="B808" s="3" t="s">
        <v>1718</v>
      </c>
      <c r="C808" s="3">
        <v>26.470588235294102</v>
      </c>
      <c r="D808" s="3">
        <v>5</v>
      </c>
      <c r="E808" s="3" t="s">
        <v>15</v>
      </c>
      <c r="F808" s="3" t="s">
        <v>16</v>
      </c>
      <c r="G808" s="3" t="s">
        <v>84</v>
      </c>
      <c r="H808" s="3" t="s">
        <v>1997</v>
      </c>
      <c r="I808" s="4" t="e">
        <v>#VALUE!</v>
      </c>
      <c r="J808" s="4" t="e">
        <v>#VALUE!</v>
      </c>
      <c r="K808" s="4" t="e">
        <v>#VALUE!</v>
      </c>
      <c r="L808" s="4" t="e">
        <v>#VALUE!</v>
      </c>
      <c r="M808" s="4">
        <v>0.69466149392093846</v>
      </c>
      <c r="N808" s="4" t="e">
        <v>#VALUE!</v>
      </c>
      <c r="O808" s="4" t="e">
        <v>#VALUE!</v>
      </c>
      <c r="P808" s="4" t="e">
        <v>#VALUE!</v>
      </c>
      <c r="Q808" s="4" t="e">
        <v>#VALUE!</v>
      </c>
      <c r="R808" s="4">
        <v>1.8276510706236102</v>
      </c>
      <c r="S808" s="4" t="e">
        <v>#VALUE!</v>
      </c>
      <c r="T808" s="4" t="e">
        <v>#VALUE!</v>
      </c>
      <c r="U808" s="4" t="e">
        <v>#VALUE!</v>
      </c>
      <c r="V808" s="4" t="e">
        <v>#VALUE!</v>
      </c>
      <c r="W808" s="4">
        <v>0.63073428584329316</v>
      </c>
      <c r="X808" s="4" t="e">
        <v>#VALUE!</v>
      </c>
      <c r="Y808" s="4" t="e">
        <v>#VALUE!</v>
      </c>
      <c r="Z808" s="4" t="e">
        <v>#VALUE!</v>
      </c>
      <c r="AA808" s="4" t="e">
        <v>#VALUE!</v>
      </c>
      <c r="AB808" s="4">
        <v>0.9841394104127551</v>
      </c>
    </row>
    <row r="809" spans="1:28" x14ac:dyDescent="0.25">
      <c r="A809" s="3" t="s">
        <v>1719</v>
      </c>
      <c r="B809" s="3" t="s">
        <v>1720</v>
      </c>
      <c r="C809" s="3">
        <v>8.9086859688196007</v>
      </c>
      <c r="D809" s="3">
        <v>4</v>
      </c>
      <c r="E809" s="3" t="s">
        <v>45</v>
      </c>
      <c r="F809" s="3" t="s">
        <v>11</v>
      </c>
      <c r="G809" s="3" t="s">
        <v>875</v>
      </c>
      <c r="H809" s="3" t="s">
        <v>1999</v>
      </c>
      <c r="I809" s="4" t="e">
        <v>#VALUE!</v>
      </c>
      <c r="J809" s="4" t="e">
        <v>#VALUE!</v>
      </c>
      <c r="K809" s="4" t="e">
        <v>#VALUE!</v>
      </c>
      <c r="L809" s="4" t="e">
        <v>#VALUE!</v>
      </c>
      <c r="M809" s="4" t="e">
        <v>#VALUE!</v>
      </c>
      <c r="N809" s="4" t="e">
        <v>#VALUE!</v>
      </c>
      <c r="O809" s="4" t="e">
        <v>#VALUE!</v>
      </c>
      <c r="P809" s="4" t="e">
        <v>#VALUE!</v>
      </c>
      <c r="Q809" s="4" t="e">
        <v>#VALUE!</v>
      </c>
      <c r="R809" s="4" t="e">
        <v>#VALUE!</v>
      </c>
      <c r="S809" s="4" t="e">
        <v>#VALUE!</v>
      </c>
      <c r="T809" s="4" t="e">
        <v>#VALUE!</v>
      </c>
      <c r="U809" s="4" t="e">
        <v>#VALUE!</v>
      </c>
      <c r="V809" s="4" t="e">
        <v>#VALUE!</v>
      </c>
      <c r="W809" s="4" t="e">
        <v>#VALUE!</v>
      </c>
      <c r="X809" s="4" t="e">
        <v>#VALUE!</v>
      </c>
      <c r="Y809" s="4" t="e">
        <v>#VALUE!</v>
      </c>
      <c r="Z809" s="4" t="e">
        <v>#VALUE!</v>
      </c>
      <c r="AA809" s="4" t="e">
        <v>#VALUE!</v>
      </c>
      <c r="AB809" s="4" t="e">
        <v>#VALUE!</v>
      </c>
    </row>
    <row r="810" spans="1:28" x14ac:dyDescent="0.25">
      <c r="A810" s="3" t="s">
        <v>1721</v>
      </c>
      <c r="B810" s="3" t="s">
        <v>1722</v>
      </c>
      <c r="C810" s="3">
        <v>31.2</v>
      </c>
      <c r="D810" s="3">
        <v>3</v>
      </c>
      <c r="E810" s="3" t="s">
        <v>23</v>
      </c>
      <c r="F810" s="3" t="s">
        <v>23</v>
      </c>
      <c r="G810" s="3" t="s">
        <v>23</v>
      </c>
      <c r="H810" s="3" t="s">
        <v>1998</v>
      </c>
      <c r="I810" s="4">
        <v>0.97892889798866223</v>
      </c>
      <c r="J810" s="4">
        <v>0.99740114351430309</v>
      </c>
      <c r="K810" s="4">
        <v>0.92275478068440275</v>
      </c>
      <c r="L810" s="4">
        <v>1.0227524995232806</v>
      </c>
      <c r="M810" s="4">
        <v>1.0569859618721049</v>
      </c>
      <c r="N810" s="4" t="e">
        <v>#VALUE!</v>
      </c>
      <c r="O810" s="4" t="e">
        <v>#VALUE!</v>
      </c>
      <c r="P810" s="4" t="e">
        <v>#VALUE!</v>
      </c>
      <c r="Q810" s="4" t="e">
        <v>#VALUE!</v>
      </c>
      <c r="R810" s="4">
        <v>0.7441794091910815</v>
      </c>
      <c r="S810" s="4">
        <v>0.17972604022328262</v>
      </c>
      <c r="T810" s="4">
        <v>0.24199453798001053</v>
      </c>
      <c r="U810" s="4">
        <v>8.7739974780357954E-3</v>
      </c>
      <c r="V810" s="4">
        <v>7.4353485055768484E-2</v>
      </c>
      <c r="W810" s="4">
        <v>0.20986289344353173</v>
      </c>
      <c r="X810" s="4" t="e">
        <v>#VALUE!</v>
      </c>
      <c r="Y810" s="4" t="e">
        <v>#VALUE!</v>
      </c>
      <c r="Z810" s="4" t="e">
        <v>#VALUE!</v>
      </c>
      <c r="AA810" s="4" t="e">
        <v>#VALUE!</v>
      </c>
      <c r="AB810" s="4">
        <v>8.7857028984190233E-2</v>
      </c>
    </row>
    <row r="811" spans="1:28" x14ac:dyDescent="0.25">
      <c r="A811" s="3" t="s">
        <v>1723</v>
      </c>
      <c r="B811" s="3" t="s">
        <v>1724</v>
      </c>
      <c r="C811" s="3">
        <v>12.275449101796401</v>
      </c>
      <c r="D811" s="3">
        <v>3</v>
      </c>
      <c r="E811" s="3" t="s">
        <v>23</v>
      </c>
      <c r="F811" s="3" t="s">
        <v>23</v>
      </c>
      <c r="G811" s="3" t="s">
        <v>32</v>
      </c>
      <c r="H811" s="3" t="s">
        <v>1997</v>
      </c>
      <c r="I811" s="4" t="e">
        <v>#VALUE!</v>
      </c>
      <c r="J811" s="4" t="e">
        <v>#VALUE!</v>
      </c>
      <c r="K811" s="4" t="e">
        <v>#VALUE!</v>
      </c>
      <c r="L811" s="4" t="e">
        <v>#VALUE!</v>
      </c>
      <c r="M811" s="4" t="e">
        <v>#VALUE!</v>
      </c>
      <c r="N811" s="4" t="e">
        <v>#VALUE!</v>
      </c>
      <c r="O811" s="4" t="e">
        <v>#VALUE!</v>
      </c>
      <c r="P811" s="4" t="e">
        <v>#VALUE!</v>
      </c>
      <c r="Q811" s="4" t="e">
        <v>#VALUE!</v>
      </c>
      <c r="R811" s="4" t="e">
        <v>#VALUE!</v>
      </c>
      <c r="S811" s="4" t="e">
        <v>#VALUE!</v>
      </c>
      <c r="T811" s="4" t="e">
        <v>#VALUE!</v>
      </c>
      <c r="U811" s="4" t="e">
        <v>#VALUE!</v>
      </c>
      <c r="V811" s="4" t="e">
        <v>#VALUE!</v>
      </c>
      <c r="W811" s="4" t="e">
        <v>#VALUE!</v>
      </c>
      <c r="X811" s="4" t="e">
        <v>#VALUE!</v>
      </c>
      <c r="Y811" s="4" t="e">
        <v>#VALUE!</v>
      </c>
      <c r="Z811" s="4" t="e">
        <v>#VALUE!</v>
      </c>
      <c r="AA811" s="4" t="e">
        <v>#VALUE!</v>
      </c>
      <c r="AB811" s="4" t="e">
        <v>#VALUE!</v>
      </c>
    </row>
    <row r="812" spans="1:28" x14ac:dyDescent="0.25">
      <c r="A812" s="3" t="s">
        <v>1725</v>
      </c>
      <c r="B812" s="3" t="s">
        <v>1726</v>
      </c>
      <c r="C812" s="3">
        <v>8.1784386617100395</v>
      </c>
      <c r="D812" s="3">
        <v>2</v>
      </c>
      <c r="E812" s="3" t="s">
        <v>23</v>
      </c>
      <c r="F812" s="3" t="s">
        <v>23</v>
      </c>
      <c r="G812" s="3" t="s">
        <v>32</v>
      </c>
      <c r="H812" s="3" t="s">
        <v>1998</v>
      </c>
      <c r="I812" s="4" t="e">
        <v>#VALUE!</v>
      </c>
      <c r="J812" s="4" t="e">
        <v>#VALUE!</v>
      </c>
      <c r="K812" s="4" t="e">
        <v>#VALUE!</v>
      </c>
      <c r="L812" s="4" t="e">
        <v>#VALUE!</v>
      </c>
      <c r="M812" s="4" t="e">
        <v>#VALUE!</v>
      </c>
      <c r="N812" s="4" t="e">
        <v>#VALUE!</v>
      </c>
      <c r="O812" s="4" t="e">
        <v>#VALUE!</v>
      </c>
      <c r="P812" s="4" t="e">
        <v>#VALUE!</v>
      </c>
      <c r="Q812" s="4" t="e">
        <v>#VALUE!</v>
      </c>
      <c r="R812" s="4" t="e">
        <v>#VALUE!</v>
      </c>
      <c r="S812" s="4" t="e">
        <v>#VALUE!</v>
      </c>
      <c r="T812" s="4" t="e">
        <v>#VALUE!</v>
      </c>
      <c r="U812" s="4" t="e">
        <v>#VALUE!</v>
      </c>
      <c r="V812" s="4" t="e">
        <v>#VALUE!</v>
      </c>
      <c r="W812" s="4" t="e">
        <v>#VALUE!</v>
      </c>
      <c r="X812" s="4" t="e">
        <v>#VALUE!</v>
      </c>
      <c r="Y812" s="4" t="e">
        <v>#VALUE!</v>
      </c>
      <c r="Z812" s="4" t="e">
        <v>#VALUE!</v>
      </c>
      <c r="AA812" s="4" t="e">
        <v>#VALUE!</v>
      </c>
      <c r="AB812" s="4" t="e">
        <v>#VALUE!</v>
      </c>
    </row>
    <row r="813" spans="1:28" x14ac:dyDescent="0.25">
      <c r="A813" s="3" t="s">
        <v>1727</v>
      </c>
      <c r="B813" s="3" t="s">
        <v>1728</v>
      </c>
      <c r="C813" s="3">
        <v>24.731182795698899</v>
      </c>
      <c r="D813" s="3">
        <v>2</v>
      </c>
      <c r="E813" s="3" t="s">
        <v>23</v>
      </c>
      <c r="F813" s="3" t="s">
        <v>23</v>
      </c>
      <c r="G813" s="3" t="s">
        <v>32</v>
      </c>
      <c r="H813" s="3" t="s">
        <v>1997</v>
      </c>
      <c r="I813" s="4" t="e">
        <v>#VALUE!</v>
      </c>
      <c r="J813" s="4" t="e">
        <v>#VALUE!</v>
      </c>
      <c r="K813" s="4" t="e">
        <v>#VALUE!</v>
      </c>
      <c r="L813" s="4" t="e">
        <v>#VALUE!</v>
      </c>
      <c r="M813" s="4" t="e">
        <v>#VALUE!</v>
      </c>
      <c r="N813" s="4" t="e">
        <v>#VALUE!</v>
      </c>
      <c r="O813" s="4" t="e">
        <v>#VALUE!</v>
      </c>
      <c r="P813" s="4" t="e">
        <v>#VALUE!</v>
      </c>
      <c r="Q813" s="4" t="e">
        <v>#VALUE!</v>
      </c>
      <c r="R813" s="4" t="e">
        <v>#VALUE!</v>
      </c>
      <c r="S813" s="4" t="e">
        <v>#VALUE!</v>
      </c>
      <c r="T813" s="4" t="e">
        <v>#VALUE!</v>
      </c>
      <c r="U813" s="4" t="e">
        <v>#VALUE!</v>
      </c>
      <c r="V813" s="4" t="e">
        <v>#VALUE!</v>
      </c>
      <c r="W813" s="4" t="e">
        <v>#VALUE!</v>
      </c>
      <c r="X813" s="4" t="e">
        <v>#VALUE!</v>
      </c>
      <c r="Y813" s="4" t="e">
        <v>#VALUE!</v>
      </c>
      <c r="Z813" s="4" t="e">
        <v>#VALUE!</v>
      </c>
      <c r="AA813" s="4" t="e">
        <v>#VALUE!</v>
      </c>
      <c r="AB813" s="4" t="e">
        <v>#VALUE!</v>
      </c>
    </row>
    <row r="814" spans="1:28" x14ac:dyDescent="0.25">
      <c r="A814" s="3" t="s">
        <v>1729</v>
      </c>
      <c r="B814" s="3" t="s">
        <v>1730</v>
      </c>
      <c r="C814" s="3">
        <v>11.1111111111111</v>
      </c>
      <c r="D814" s="3">
        <v>3</v>
      </c>
      <c r="E814" s="3" t="s">
        <v>15</v>
      </c>
      <c r="F814" s="3" t="s">
        <v>16</v>
      </c>
      <c r="G814" s="3" t="s">
        <v>815</v>
      </c>
      <c r="H814" s="3" t="s">
        <v>1997</v>
      </c>
      <c r="I814" s="4" t="e">
        <v>#VALUE!</v>
      </c>
      <c r="J814" s="4" t="e">
        <v>#VALUE!</v>
      </c>
      <c r="K814" s="4" t="e">
        <v>#VALUE!</v>
      </c>
      <c r="L814" s="4" t="e">
        <v>#VALUE!</v>
      </c>
      <c r="M814" s="4" t="e">
        <v>#VALUE!</v>
      </c>
      <c r="N814" s="4" t="e">
        <v>#VALUE!</v>
      </c>
      <c r="O814" s="4" t="e">
        <v>#VALUE!</v>
      </c>
      <c r="P814" s="4" t="e">
        <v>#VALUE!</v>
      </c>
      <c r="Q814" s="4" t="e">
        <v>#VALUE!</v>
      </c>
      <c r="R814" s="4" t="e">
        <v>#VALUE!</v>
      </c>
      <c r="S814" s="4" t="e">
        <v>#VALUE!</v>
      </c>
      <c r="T814" s="4" t="e">
        <v>#VALUE!</v>
      </c>
      <c r="U814" s="4" t="e">
        <v>#VALUE!</v>
      </c>
      <c r="V814" s="4" t="e">
        <v>#VALUE!</v>
      </c>
      <c r="W814" s="4" t="e">
        <v>#VALUE!</v>
      </c>
      <c r="X814" s="4" t="e">
        <v>#VALUE!</v>
      </c>
      <c r="Y814" s="4" t="e">
        <v>#VALUE!</v>
      </c>
      <c r="Z814" s="4" t="e">
        <v>#VALUE!</v>
      </c>
      <c r="AA814" s="4" t="e">
        <v>#VALUE!</v>
      </c>
      <c r="AB814" s="4" t="e">
        <v>#VALUE!</v>
      </c>
    </row>
    <row r="815" spans="1:28" x14ac:dyDescent="0.25">
      <c r="A815" s="3" t="s">
        <v>1731</v>
      </c>
      <c r="B815" s="3" t="s">
        <v>1732</v>
      </c>
      <c r="C815" s="3">
        <v>5.5248618784530397</v>
      </c>
      <c r="D815" s="3">
        <v>2</v>
      </c>
      <c r="E815" s="3" t="s">
        <v>10</v>
      </c>
      <c r="F815" s="3" t="s">
        <v>11</v>
      </c>
      <c r="G815" s="3" t="s">
        <v>12</v>
      </c>
      <c r="H815" s="3" t="s">
        <v>1999</v>
      </c>
      <c r="I815" s="4" t="e">
        <v>#VALUE!</v>
      </c>
      <c r="J815" s="4" t="e">
        <v>#VALUE!</v>
      </c>
      <c r="K815" s="4">
        <v>0.61818651517975198</v>
      </c>
      <c r="L815" s="4" t="e">
        <v>#VALUE!</v>
      </c>
      <c r="M815" s="4">
        <v>1.0945260305129236</v>
      </c>
      <c r="N815" s="4" t="e">
        <v>#VALUE!</v>
      </c>
      <c r="O815" s="4" t="e">
        <v>#VALUE!</v>
      </c>
      <c r="P815" s="4" t="e">
        <v>#VALUE!</v>
      </c>
      <c r="Q815" s="4" t="e">
        <v>#VALUE!</v>
      </c>
      <c r="R815" s="4" t="e">
        <v>#VALUE!</v>
      </c>
      <c r="S815" s="4" t="e">
        <v>#VALUE!</v>
      </c>
      <c r="T815" s="4" t="e">
        <v>#VALUE!</v>
      </c>
      <c r="U815" s="4">
        <v>0.69646971259479284</v>
      </c>
      <c r="V815" s="4" t="e">
        <v>#VALUE!</v>
      </c>
      <c r="W815" s="4">
        <v>0.35888175214969303</v>
      </c>
      <c r="X815" s="4" t="e">
        <v>#VALUE!</v>
      </c>
      <c r="Y815" s="4" t="e">
        <v>#VALUE!</v>
      </c>
      <c r="Z815" s="4" t="e">
        <v>#VALUE!</v>
      </c>
      <c r="AA815" s="4" t="e">
        <v>#VALUE!</v>
      </c>
      <c r="AB815" s="4" t="e">
        <v>#VALUE!</v>
      </c>
    </row>
    <row r="816" spans="1:28" x14ac:dyDescent="0.25">
      <c r="A816" s="3" t="s">
        <v>1733</v>
      </c>
      <c r="B816" s="3" t="s">
        <v>1734</v>
      </c>
      <c r="C816" s="3">
        <v>13.606340819022501</v>
      </c>
      <c r="D816" s="3">
        <v>6</v>
      </c>
      <c r="E816" s="3" t="s">
        <v>45</v>
      </c>
      <c r="F816" s="3" t="s">
        <v>23</v>
      </c>
      <c r="G816" s="3" t="s">
        <v>23</v>
      </c>
      <c r="H816" s="3" t="s">
        <v>1997</v>
      </c>
      <c r="I816" s="4" t="e">
        <v>#VALUE!</v>
      </c>
      <c r="J816" s="4" t="e">
        <v>#VALUE!</v>
      </c>
      <c r="K816" s="4">
        <v>0.24580615625194671</v>
      </c>
      <c r="L816" s="4" t="e">
        <v>#VALUE!</v>
      </c>
      <c r="M816" s="4" t="e">
        <v>#VALUE!</v>
      </c>
      <c r="N816" s="4" t="e">
        <v>#VALUE!</v>
      </c>
      <c r="O816" s="4" t="e">
        <v>#VALUE!</v>
      </c>
      <c r="P816" s="4" t="e">
        <v>#VALUE!</v>
      </c>
      <c r="Q816" s="4" t="e">
        <v>#VALUE!</v>
      </c>
      <c r="R816" s="4" t="e">
        <v>#VALUE!</v>
      </c>
      <c r="S816" s="4" t="e">
        <v>#VALUE!</v>
      </c>
      <c r="T816" s="4" t="e">
        <v>#VALUE!</v>
      </c>
      <c r="U816" s="4">
        <v>0.23126882045104971</v>
      </c>
      <c r="V816" s="4" t="e">
        <v>#VALUE!</v>
      </c>
      <c r="W816" s="4" t="e">
        <v>#VALUE!</v>
      </c>
      <c r="X816" s="4" t="e">
        <v>#VALUE!</v>
      </c>
      <c r="Y816" s="4" t="e">
        <v>#VALUE!</v>
      </c>
      <c r="Z816" s="4" t="e">
        <v>#VALUE!</v>
      </c>
      <c r="AA816" s="4" t="e">
        <v>#VALUE!</v>
      </c>
      <c r="AB816" s="4" t="e">
        <v>#VALUE!</v>
      </c>
    </row>
    <row r="817" spans="1:28" x14ac:dyDescent="0.25">
      <c r="A817" s="3" t="s">
        <v>1735</v>
      </c>
      <c r="B817" s="3" t="s">
        <v>1736</v>
      </c>
      <c r="C817" s="3">
        <v>10.2564102564103</v>
      </c>
      <c r="D817" s="3">
        <v>2</v>
      </c>
      <c r="E817" s="3" t="s">
        <v>15</v>
      </c>
      <c r="F817" s="3" t="s">
        <v>23</v>
      </c>
      <c r="G817" s="3" t="s">
        <v>84</v>
      </c>
      <c r="H817" s="3" t="s">
        <v>1997</v>
      </c>
      <c r="I817" s="4" t="e">
        <v>#VALUE!</v>
      </c>
      <c r="J817" s="4" t="e">
        <v>#VALUE!</v>
      </c>
      <c r="K817" s="4" t="e">
        <v>#VALUE!</v>
      </c>
      <c r="L817" s="4" t="e">
        <v>#VALUE!</v>
      </c>
      <c r="M817" s="4" t="e">
        <v>#VALUE!</v>
      </c>
      <c r="N817" s="4" t="e">
        <v>#VALUE!</v>
      </c>
      <c r="O817" s="4" t="e">
        <v>#VALUE!</v>
      </c>
      <c r="P817" s="4" t="e">
        <v>#VALUE!</v>
      </c>
      <c r="Q817" s="4" t="e">
        <v>#VALUE!</v>
      </c>
      <c r="R817" s="4" t="e">
        <v>#VALUE!</v>
      </c>
      <c r="S817" s="4" t="e">
        <v>#VALUE!</v>
      </c>
      <c r="T817" s="4" t="e">
        <v>#VALUE!</v>
      </c>
      <c r="U817" s="4" t="e">
        <v>#VALUE!</v>
      </c>
      <c r="V817" s="4" t="e">
        <v>#VALUE!</v>
      </c>
      <c r="W817" s="4" t="e">
        <v>#VALUE!</v>
      </c>
      <c r="X817" s="4" t="e">
        <v>#VALUE!</v>
      </c>
      <c r="Y817" s="4" t="e">
        <v>#VALUE!</v>
      </c>
      <c r="Z817" s="4" t="e">
        <v>#VALUE!</v>
      </c>
      <c r="AA817" s="4" t="e">
        <v>#VALUE!</v>
      </c>
      <c r="AB817" s="4" t="e">
        <v>#VALUE!</v>
      </c>
    </row>
    <row r="818" spans="1:28" x14ac:dyDescent="0.25">
      <c r="A818" s="3" t="s">
        <v>1737</v>
      </c>
      <c r="B818" s="3" t="s">
        <v>1738</v>
      </c>
      <c r="C818" s="3">
        <v>10.3064066852368</v>
      </c>
      <c r="D818" s="3">
        <v>6</v>
      </c>
      <c r="E818" s="3" t="s">
        <v>15</v>
      </c>
      <c r="F818" s="3" t="s">
        <v>23</v>
      </c>
      <c r="G818" s="3" t="s">
        <v>32</v>
      </c>
      <c r="H818" s="3" t="s">
        <v>1997</v>
      </c>
      <c r="I818" s="4" t="e">
        <v>#VALUE!</v>
      </c>
      <c r="J818" s="4" t="e">
        <v>#VALUE!</v>
      </c>
      <c r="K818" s="4" t="e">
        <v>#VALUE!</v>
      </c>
      <c r="L818" s="4" t="e">
        <v>#VALUE!</v>
      </c>
      <c r="M818" s="4" t="e">
        <v>#VALUE!</v>
      </c>
      <c r="N818" s="4" t="e">
        <v>#VALUE!</v>
      </c>
      <c r="O818" s="4" t="e">
        <v>#VALUE!</v>
      </c>
      <c r="P818" s="4" t="e">
        <v>#VALUE!</v>
      </c>
      <c r="Q818" s="4" t="e">
        <v>#VALUE!</v>
      </c>
      <c r="R818" s="4" t="e">
        <v>#VALUE!</v>
      </c>
      <c r="S818" s="4" t="e">
        <v>#VALUE!</v>
      </c>
      <c r="T818" s="4" t="e">
        <v>#VALUE!</v>
      </c>
      <c r="U818" s="4" t="e">
        <v>#VALUE!</v>
      </c>
      <c r="V818" s="4" t="e">
        <v>#VALUE!</v>
      </c>
      <c r="W818" s="4" t="e">
        <v>#VALUE!</v>
      </c>
      <c r="X818" s="4" t="e">
        <v>#VALUE!</v>
      </c>
      <c r="Y818" s="4" t="e">
        <v>#VALUE!</v>
      </c>
      <c r="Z818" s="4" t="e">
        <v>#VALUE!</v>
      </c>
      <c r="AA818" s="4" t="e">
        <v>#VALUE!</v>
      </c>
      <c r="AB818" s="4" t="e">
        <v>#VALUE!</v>
      </c>
    </row>
    <row r="819" spans="1:28" x14ac:dyDescent="0.25">
      <c r="A819" s="3" t="s">
        <v>1739</v>
      </c>
      <c r="B819" s="3" t="s">
        <v>1740</v>
      </c>
      <c r="C819" s="3">
        <v>17.218543046357599</v>
      </c>
      <c r="D819" s="3">
        <v>3</v>
      </c>
      <c r="E819" s="3" t="s">
        <v>104</v>
      </c>
      <c r="F819" s="3" t="s">
        <v>16</v>
      </c>
      <c r="G819" s="3" t="s">
        <v>141</v>
      </c>
      <c r="H819" s="3" t="s">
        <v>1997</v>
      </c>
      <c r="I819" s="4" t="e">
        <v>#VALUE!</v>
      </c>
      <c r="J819" s="4" t="e">
        <v>#VALUE!</v>
      </c>
      <c r="K819" s="4" t="e">
        <v>#VALUE!</v>
      </c>
      <c r="L819" s="4" t="e">
        <v>#VALUE!</v>
      </c>
      <c r="M819" s="4" t="e">
        <v>#VALUE!</v>
      </c>
      <c r="N819" s="4" t="e">
        <v>#VALUE!</v>
      </c>
      <c r="O819" s="4" t="e">
        <v>#VALUE!</v>
      </c>
      <c r="P819" s="4" t="e">
        <v>#VALUE!</v>
      </c>
      <c r="Q819" s="4" t="e">
        <v>#VALUE!</v>
      </c>
      <c r="R819" s="4" t="e">
        <v>#VALUE!</v>
      </c>
      <c r="S819" s="4" t="e">
        <v>#VALUE!</v>
      </c>
      <c r="T819" s="4" t="e">
        <v>#VALUE!</v>
      </c>
      <c r="U819" s="4" t="e">
        <v>#VALUE!</v>
      </c>
      <c r="V819" s="4" t="e">
        <v>#VALUE!</v>
      </c>
      <c r="W819" s="4" t="e">
        <v>#VALUE!</v>
      </c>
      <c r="X819" s="4" t="e">
        <v>#VALUE!</v>
      </c>
      <c r="Y819" s="4" t="e">
        <v>#VALUE!</v>
      </c>
      <c r="Z819" s="4" t="e">
        <v>#VALUE!</v>
      </c>
      <c r="AA819" s="4" t="e">
        <v>#VALUE!</v>
      </c>
      <c r="AB819" s="4" t="e">
        <v>#VALUE!</v>
      </c>
    </row>
    <row r="820" spans="1:28" x14ac:dyDescent="0.25">
      <c r="A820" s="3" t="s">
        <v>1741</v>
      </c>
      <c r="B820" s="3" t="s">
        <v>1742</v>
      </c>
      <c r="C820" s="3">
        <v>10.2189781021898</v>
      </c>
      <c r="D820" s="3">
        <v>4</v>
      </c>
      <c r="E820" s="3" t="s">
        <v>15</v>
      </c>
      <c r="F820" s="3" t="s">
        <v>23</v>
      </c>
      <c r="G820" s="3" t="s">
        <v>383</v>
      </c>
      <c r="H820" s="3" t="s">
        <v>1998</v>
      </c>
      <c r="I820" s="4" t="e">
        <v>#VALUE!</v>
      </c>
      <c r="J820" s="4" t="e">
        <v>#VALUE!</v>
      </c>
      <c r="K820" s="4" t="e">
        <v>#VALUE!</v>
      </c>
      <c r="L820" s="4" t="e">
        <v>#VALUE!</v>
      </c>
      <c r="M820" s="4" t="e">
        <v>#VALUE!</v>
      </c>
      <c r="N820" s="4" t="e">
        <v>#VALUE!</v>
      </c>
      <c r="O820" s="4" t="e">
        <v>#VALUE!</v>
      </c>
      <c r="P820" s="4" t="e">
        <v>#VALUE!</v>
      </c>
      <c r="Q820" s="4" t="e">
        <v>#VALUE!</v>
      </c>
      <c r="R820" s="4" t="e">
        <v>#VALUE!</v>
      </c>
      <c r="S820" s="4" t="e">
        <v>#VALUE!</v>
      </c>
      <c r="T820" s="4" t="e">
        <v>#VALUE!</v>
      </c>
      <c r="U820" s="4" t="e">
        <v>#VALUE!</v>
      </c>
      <c r="V820" s="4" t="e">
        <v>#VALUE!</v>
      </c>
      <c r="W820" s="4" t="e">
        <v>#VALUE!</v>
      </c>
      <c r="X820" s="4" t="e">
        <v>#VALUE!</v>
      </c>
      <c r="Y820" s="4" t="e">
        <v>#VALUE!</v>
      </c>
      <c r="Z820" s="4" t="e">
        <v>#VALUE!</v>
      </c>
      <c r="AA820" s="4" t="e">
        <v>#VALUE!</v>
      </c>
      <c r="AB820" s="4" t="e">
        <v>#VALUE!</v>
      </c>
    </row>
    <row r="821" spans="1:28" x14ac:dyDescent="0.25">
      <c r="A821" s="3" t="s">
        <v>1743</v>
      </c>
      <c r="B821" s="3" t="s">
        <v>1744</v>
      </c>
      <c r="C821" s="3">
        <v>6.3186813186813202</v>
      </c>
      <c r="D821" s="3">
        <v>2</v>
      </c>
      <c r="E821" s="3" t="s">
        <v>10</v>
      </c>
      <c r="F821" s="3" t="s">
        <v>11</v>
      </c>
      <c r="G821" s="3" t="s">
        <v>1745</v>
      </c>
      <c r="H821" s="3" t="s">
        <v>1996</v>
      </c>
      <c r="I821" s="4" t="e">
        <v>#VALUE!</v>
      </c>
      <c r="J821" s="4" t="e">
        <v>#VALUE!</v>
      </c>
      <c r="K821" s="4" t="e">
        <v>#VALUE!</v>
      </c>
      <c r="L821" s="4" t="e">
        <v>#VALUE!</v>
      </c>
      <c r="M821" s="4" t="e">
        <v>#VALUE!</v>
      </c>
      <c r="N821" s="4" t="e">
        <v>#VALUE!</v>
      </c>
      <c r="O821" s="4" t="e">
        <v>#VALUE!</v>
      </c>
      <c r="P821" s="4" t="e">
        <v>#VALUE!</v>
      </c>
      <c r="Q821" s="4" t="e">
        <v>#VALUE!</v>
      </c>
      <c r="R821" s="4" t="e">
        <v>#VALUE!</v>
      </c>
      <c r="S821" s="4" t="e">
        <v>#VALUE!</v>
      </c>
      <c r="T821" s="4" t="e">
        <v>#VALUE!</v>
      </c>
      <c r="U821" s="4" t="e">
        <v>#VALUE!</v>
      </c>
      <c r="V821" s="4" t="e">
        <v>#VALUE!</v>
      </c>
      <c r="W821" s="4" t="e">
        <v>#VALUE!</v>
      </c>
      <c r="X821" s="4" t="e">
        <v>#VALUE!</v>
      </c>
      <c r="Y821" s="4" t="e">
        <v>#VALUE!</v>
      </c>
      <c r="Z821" s="4" t="e">
        <v>#VALUE!</v>
      </c>
      <c r="AA821" s="4" t="e">
        <v>#VALUE!</v>
      </c>
      <c r="AB821" s="4" t="e">
        <v>#VALUE!</v>
      </c>
    </row>
    <row r="822" spans="1:28" x14ac:dyDescent="0.25">
      <c r="A822" s="3" t="s">
        <v>1746</v>
      </c>
      <c r="B822" s="3" t="s">
        <v>1747</v>
      </c>
      <c r="C822" s="3">
        <v>5.98086124401914</v>
      </c>
      <c r="D822" s="3">
        <v>2</v>
      </c>
      <c r="E822" s="3" t="s">
        <v>15</v>
      </c>
      <c r="F822" s="3" t="s">
        <v>23</v>
      </c>
      <c r="G822" s="3" t="s">
        <v>32</v>
      </c>
      <c r="H822" s="3" t="s">
        <v>1999</v>
      </c>
      <c r="I822" s="4" t="e">
        <v>#VALUE!</v>
      </c>
      <c r="J822" s="4" t="e">
        <v>#VALUE!</v>
      </c>
      <c r="K822" s="4" t="e">
        <v>#VALUE!</v>
      </c>
      <c r="L822" s="4" t="e">
        <v>#VALUE!</v>
      </c>
      <c r="M822" s="4" t="e">
        <v>#VALUE!</v>
      </c>
      <c r="N822" s="4" t="e">
        <v>#VALUE!</v>
      </c>
      <c r="O822" s="4" t="e">
        <v>#VALUE!</v>
      </c>
      <c r="P822" s="4" t="e">
        <v>#VALUE!</v>
      </c>
      <c r="Q822" s="4" t="e">
        <v>#VALUE!</v>
      </c>
      <c r="R822" s="4" t="e">
        <v>#VALUE!</v>
      </c>
      <c r="S822" s="4" t="e">
        <v>#VALUE!</v>
      </c>
      <c r="T822" s="4" t="e">
        <v>#VALUE!</v>
      </c>
      <c r="U822" s="4" t="e">
        <v>#VALUE!</v>
      </c>
      <c r="V822" s="4" t="e">
        <v>#VALUE!</v>
      </c>
      <c r="W822" s="4" t="e">
        <v>#VALUE!</v>
      </c>
      <c r="X822" s="4" t="e">
        <v>#VALUE!</v>
      </c>
      <c r="Y822" s="4" t="e">
        <v>#VALUE!</v>
      </c>
      <c r="Z822" s="4" t="e">
        <v>#VALUE!</v>
      </c>
      <c r="AA822" s="4" t="e">
        <v>#VALUE!</v>
      </c>
      <c r="AB822" s="4" t="e">
        <v>#VALUE!</v>
      </c>
    </row>
    <row r="823" spans="1:28" x14ac:dyDescent="0.25">
      <c r="A823" s="3" t="s">
        <v>1748</v>
      </c>
      <c r="B823" s="3" t="s">
        <v>1749</v>
      </c>
      <c r="C823" s="3">
        <v>6.7264573991031398</v>
      </c>
      <c r="D823" s="3">
        <v>2</v>
      </c>
      <c r="E823" s="3" t="s">
        <v>15</v>
      </c>
      <c r="F823" s="3" t="s">
        <v>11</v>
      </c>
      <c r="G823" s="3" t="s">
        <v>1750</v>
      </c>
      <c r="H823" s="3" t="s">
        <v>1999</v>
      </c>
      <c r="I823" s="4" t="e">
        <v>#VALUE!</v>
      </c>
      <c r="J823" s="4" t="e">
        <v>#VALUE!</v>
      </c>
      <c r="K823" s="4" t="e">
        <v>#VALUE!</v>
      </c>
      <c r="L823" s="4" t="e">
        <v>#VALUE!</v>
      </c>
      <c r="M823" s="4" t="e">
        <v>#VALUE!</v>
      </c>
      <c r="N823" s="4" t="e">
        <v>#VALUE!</v>
      </c>
      <c r="O823" s="4" t="e">
        <v>#VALUE!</v>
      </c>
      <c r="P823" s="4" t="e">
        <v>#VALUE!</v>
      </c>
      <c r="Q823" s="4" t="e">
        <v>#VALUE!</v>
      </c>
      <c r="R823" s="4" t="e">
        <v>#VALUE!</v>
      </c>
      <c r="S823" s="4" t="e">
        <v>#VALUE!</v>
      </c>
      <c r="T823" s="4" t="e">
        <v>#VALUE!</v>
      </c>
      <c r="U823" s="4" t="e">
        <v>#VALUE!</v>
      </c>
      <c r="V823" s="4" t="e">
        <v>#VALUE!</v>
      </c>
      <c r="W823" s="4" t="e">
        <v>#VALUE!</v>
      </c>
      <c r="X823" s="4" t="e">
        <v>#VALUE!</v>
      </c>
      <c r="Y823" s="4" t="e">
        <v>#VALUE!</v>
      </c>
      <c r="Z823" s="4" t="e">
        <v>#VALUE!</v>
      </c>
      <c r="AA823" s="4" t="e">
        <v>#VALUE!</v>
      </c>
      <c r="AB823" s="4" t="e">
        <v>#VALUE!</v>
      </c>
    </row>
    <row r="824" spans="1:28" x14ac:dyDescent="0.25">
      <c r="A824" s="3" t="s">
        <v>1751</v>
      </c>
      <c r="B824" s="3" t="s">
        <v>1752</v>
      </c>
      <c r="C824" s="3">
        <v>3.6378334680679099</v>
      </c>
      <c r="D824" s="3">
        <v>7</v>
      </c>
      <c r="E824" s="3" t="s">
        <v>23</v>
      </c>
      <c r="F824" s="3" t="s">
        <v>23</v>
      </c>
      <c r="G824" s="3" t="s">
        <v>23</v>
      </c>
      <c r="H824" s="3" t="s">
        <v>1996</v>
      </c>
      <c r="I824" s="4" t="e">
        <v>#VALUE!</v>
      </c>
      <c r="J824" s="4" t="e">
        <v>#VALUE!</v>
      </c>
      <c r="K824" s="4" t="e">
        <v>#VALUE!</v>
      </c>
      <c r="L824" s="4" t="e">
        <v>#VALUE!</v>
      </c>
      <c r="M824" s="4" t="e">
        <v>#VALUE!</v>
      </c>
      <c r="N824" s="4" t="e">
        <v>#VALUE!</v>
      </c>
      <c r="O824" s="4" t="e">
        <v>#VALUE!</v>
      </c>
      <c r="P824" s="4" t="e">
        <v>#VALUE!</v>
      </c>
      <c r="Q824" s="4" t="e">
        <v>#VALUE!</v>
      </c>
      <c r="R824" s="4">
        <v>0.90370554976219175</v>
      </c>
      <c r="S824" s="4" t="e">
        <v>#VALUE!</v>
      </c>
      <c r="T824" s="4" t="e">
        <v>#VALUE!</v>
      </c>
      <c r="U824" s="4" t="e">
        <v>#VALUE!</v>
      </c>
      <c r="V824" s="4" t="e">
        <v>#VALUE!</v>
      </c>
      <c r="W824" s="4" t="e">
        <v>#VALUE!</v>
      </c>
      <c r="X824" s="4" t="e">
        <v>#VALUE!</v>
      </c>
      <c r="Y824" s="4" t="e">
        <v>#VALUE!</v>
      </c>
      <c r="Z824" s="4" t="e">
        <v>#VALUE!</v>
      </c>
      <c r="AA824" s="4" t="e">
        <v>#VALUE!</v>
      </c>
      <c r="AB824" s="4">
        <v>0.78697067761068795</v>
      </c>
    </row>
    <row r="825" spans="1:28" x14ac:dyDescent="0.25">
      <c r="A825" s="3" t="s">
        <v>1753</v>
      </c>
      <c r="B825" s="3" t="s">
        <v>1754</v>
      </c>
      <c r="C825" s="3">
        <v>28.695652173913</v>
      </c>
      <c r="D825" s="3">
        <v>6</v>
      </c>
      <c r="E825" s="3" t="s">
        <v>15</v>
      </c>
      <c r="F825" s="3" t="s">
        <v>23</v>
      </c>
      <c r="G825" s="3" t="s">
        <v>815</v>
      </c>
      <c r="H825" s="3" t="s">
        <v>1997</v>
      </c>
      <c r="I825" s="4" t="e">
        <v>#VALUE!</v>
      </c>
      <c r="J825" s="4" t="e">
        <v>#VALUE!</v>
      </c>
      <c r="K825" s="4" t="e">
        <v>#VALUE!</v>
      </c>
      <c r="L825" s="4" t="e">
        <v>#VALUE!</v>
      </c>
      <c r="M825" s="4" t="e">
        <v>#VALUE!</v>
      </c>
      <c r="N825" s="4" t="e">
        <v>#VALUE!</v>
      </c>
      <c r="O825" s="4" t="e">
        <v>#VALUE!</v>
      </c>
      <c r="P825" s="4" t="e">
        <v>#VALUE!</v>
      </c>
      <c r="Q825" s="4" t="e">
        <v>#VALUE!</v>
      </c>
      <c r="R825" s="4" t="e">
        <v>#VALUE!</v>
      </c>
      <c r="S825" s="4" t="e">
        <v>#VALUE!</v>
      </c>
      <c r="T825" s="4" t="e">
        <v>#VALUE!</v>
      </c>
      <c r="U825" s="4" t="e">
        <v>#VALUE!</v>
      </c>
      <c r="V825" s="4" t="e">
        <v>#VALUE!</v>
      </c>
      <c r="W825" s="4" t="e">
        <v>#VALUE!</v>
      </c>
      <c r="X825" s="4" t="e">
        <v>#VALUE!</v>
      </c>
      <c r="Y825" s="4" t="e">
        <v>#VALUE!</v>
      </c>
      <c r="Z825" s="4" t="e">
        <v>#VALUE!</v>
      </c>
      <c r="AA825" s="4" t="e">
        <v>#VALUE!</v>
      </c>
      <c r="AB825" s="4" t="e">
        <v>#VALUE!</v>
      </c>
    </row>
    <row r="826" spans="1:28" x14ac:dyDescent="0.25">
      <c r="A826" s="3" t="s">
        <v>1755</v>
      </c>
      <c r="B826" s="3" t="s">
        <v>1756</v>
      </c>
      <c r="C826" s="3">
        <v>15.2830188679245</v>
      </c>
      <c r="D826" s="3">
        <v>6</v>
      </c>
      <c r="E826" s="3" t="s">
        <v>15</v>
      </c>
      <c r="F826" s="3" t="s">
        <v>11</v>
      </c>
      <c r="G826" s="3" t="s">
        <v>32</v>
      </c>
      <c r="H826" s="3" t="s">
        <v>1997</v>
      </c>
      <c r="I826" s="4" t="e">
        <v>#VALUE!</v>
      </c>
      <c r="J826" s="4" t="e">
        <v>#VALUE!</v>
      </c>
      <c r="K826" s="4" t="e">
        <v>#VALUE!</v>
      </c>
      <c r="L826" s="4" t="e">
        <v>#VALUE!</v>
      </c>
      <c r="M826" s="4" t="e">
        <v>#VALUE!</v>
      </c>
      <c r="N826" s="4" t="e">
        <v>#VALUE!</v>
      </c>
      <c r="O826" s="4" t="e">
        <v>#VALUE!</v>
      </c>
      <c r="P826" s="4" t="e">
        <v>#VALUE!</v>
      </c>
      <c r="Q826" s="4" t="e">
        <v>#VALUE!</v>
      </c>
      <c r="R826" s="4" t="e">
        <v>#VALUE!</v>
      </c>
      <c r="S826" s="4" t="e">
        <v>#VALUE!</v>
      </c>
      <c r="T826" s="4" t="e">
        <v>#VALUE!</v>
      </c>
      <c r="U826" s="4" t="e">
        <v>#VALUE!</v>
      </c>
      <c r="V826" s="4" t="e">
        <v>#VALUE!</v>
      </c>
      <c r="W826" s="4" t="e">
        <v>#VALUE!</v>
      </c>
      <c r="X826" s="4" t="e">
        <v>#VALUE!</v>
      </c>
      <c r="Y826" s="4" t="e">
        <v>#VALUE!</v>
      </c>
      <c r="Z826" s="4" t="e">
        <v>#VALUE!</v>
      </c>
      <c r="AA826" s="4" t="e">
        <v>#VALUE!</v>
      </c>
      <c r="AB826" s="4" t="e">
        <v>#VALUE!</v>
      </c>
    </row>
    <row r="827" spans="1:28" x14ac:dyDescent="0.25">
      <c r="A827" s="3" t="s">
        <v>1757</v>
      </c>
      <c r="B827" s="3" t="s">
        <v>1758</v>
      </c>
      <c r="C827" s="3">
        <v>20.3296703296703</v>
      </c>
      <c r="D827" s="3">
        <v>7</v>
      </c>
      <c r="E827" s="3" t="s">
        <v>23</v>
      </c>
      <c r="F827" s="3" t="s">
        <v>11</v>
      </c>
      <c r="G827" s="3" t="s">
        <v>23</v>
      </c>
      <c r="H827" s="3" t="s">
        <v>1998</v>
      </c>
      <c r="I827" s="4" t="e">
        <v>#VALUE!</v>
      </c>
      <c r="J827" s="4" t="e">
        <v>#VALUE!</v>
      </c>
      <c r="K827" s="4" t="e">
        <v>#VALUE!</v>
      </c>
      <c r="L827" s="4" t="e">
        <v>#VALUE!</v>
      </c>
      <c r="M827" s="4" t="e">
        <v>#VALUE!</v>
      </c>
      <c r="N827" s="4" t="e">
        <v>#VALUE!</v>
      </c>
      <c r="O827" s="4" t="e">
        <v>#VALUE!</v>
      </c>
      <c r="P827" s="4" t="e">
        <v>#VALUE!</v>
      </c>
      <c r="Q827" s="4" t="e">
        <v>#VALUE!</v>
      </c>
      <c r="R827" s="4" t="e">
        <v>#VALUE!</v>
      </c>
      <c r="S827" s="4" t="e">
        <v>#VALUE!</v>
      </c>
      <c r="T827" s="4" t="e">
        <v>#VALUE!</v>
      </c>
      <c r="U827" s="4" t="e">
        <v>#VALUE!</v>
      </c>
      <c r="V827" s="4" t="e">
        <v>#VALUE!</v>
      </c>
      <c r="W827" s="4" t="e">
        <v>#VALUE!</v>
      </c>
      <c r="X827" s="4" t="e">
        <v>#VALUE!</v>
      </c>
      <c r="Y827" s="4" t="e">
        <v>#VALUE!</v>
      </c>
      <c r="Z827" s="4" t="e">
        <v>#VALUE!</v>
      </c>
      <c r="AA827" s="4" t="e">
        <v>#VALUE!</v>
      </c>
      <c r="AB827" s="4" t="e">
        <v>#VALUE!</v>
      </c>
    </row>
    <row r="828" spans="1:28" x14ac:dyDescent="0.25">
      <c r="A828" s="3" t="s">
        <v>1759</v>
      </c>
      <c r="B828" s="3" t="s">
        <v>1760</v>
      </c>
      <c r="C828" s="3">
        <v>9.7027972027971998</v>
      </c>
      <c r="D828" s="3">
        <v>8</v>
      </c>
      <c r="E828" s="3" t="s">
        <v>15</v>
      </c>
      <c r="F828" s="3" t="s">
        <v>16</v>
      </c>
      <c r="G828" s="3" t="s">
        <v>32</v>
      </c>
      <c r="H828" s="3" t="s">
        <v>1997</v>
      </c>
      <c r="I828" s="4" t="e">
        <v>#VALUE!</v>
      </c>
      <c r="J828" s="4" t="e">
        <v>#VALUE!</v>
      </c>
      <c r="K828" s="4" t="e">
        <v>#VALUE!</v>
      </c>
      <c r="L828" s="4" t="e">
        <v>#VALUE!</v>
      </c>
      <c r="M828" s="4" t="e">
        <v>#VALUE!</v>
      </c>
      <c r="N828" s="4" t="e">
        <v>#VALUE!</v>
      </c>
      <c r="O828" s="4" t="e">
        <v>#VALUE!</v>
      </c>
      <c r="P828" s="4" t="e">
        <v>#VALUE!</v>
      </c>
      <c r="Q828" s="4" t="e">
        <v>#VALUE!</v>
      </c>
      <c r="R828" s="4" t="e">
        <v>#VALUE!</v>
      </c>
      <c r="S828" s="4" t="e">
        <v>#VALUE!</v>
      </c>
      <c r="T828" s="4" t="e">
        <v>#VALUE!</v>
      </c>
      <c r="U828" s="4" t="e">
        <v>#VALUE!</v>
      </c>
      <c r="V828" s="4" t="e">
        <v>#VALUE!</v>
      </c>
      <c r="W828" s="4" t="e">
        <v>#VALUE!</v>
      </c>
      <c r="X828" s="4" t="e">
        <v>#VALUE!</v>
      </c>
      <c r="Y828" s="4" t="e">
        <v>#VALUE!</v>
      </c>
      <c r="Z828" s="4" t="e">
        <v>#VALUE!</v>
      </c>
      <c r="AA828" s="4" t="e">
        <v>#VALUE!</v>
      </c>
      <c r="AB828" s="4" t="e">
        <v>#VALUE!</v>
      </c>
    </row>
    <row r="829" spans="1:28" x14ac:dyDescent="0.25">
      <c r="A829" s="3" t="s">
        <v>1761</v>
      </c>
      <c r="B829" s="3" t="s">
        <v>1762</v>
      </c>
      <c r="C829" s="3">
        <v>4.7858942065491199</v>
      </c>
      <c r="D829" s="3">
        <v>2</v>
      </c>
      <c r="E829" s="3" t="s">
        <v>10</v>
      </c>
      <c r="F829" s="3" t="s">
        <v>11</v>
      </c>
      <c r="G829" s="3" t="s">
        <v>12</v>
      </c>
      <c r="H829" s="3" t="s">
        <v>1999</v>
      </c>
      <c r="I829" s="4" t="e">
        <v>#VALUE!</v>
      </c>
      <c r="J829" s="4" t="e">
        <v>#VALUE!</v>
      </c>
      <c r="K829" s="4" t="e">
        <v>#VALUE!</v>
      </c>
      <c r="L829" s="4" t="e">
        <v>#VALUE!</v>
      </c>
      <c r="M829" s="4" t="e">
        <v>#VALUE!</v>
      </c>
      <c r="N829" s="4" t="e">
        <v>#VALUE!</v>
      </c>
      <c r="O829" s="4" t="e">
        <v>#VALUE!</v>
      </c>
      <c r="P829" s="4" t="e">
        <v>#VALUE!</v>
      </c>
      <c r="Q829" s="4" t="e">
        <v>#VALUE!</v>
      </c>
      <c r="R829" s="4" t="e">
        <v>#VALUE!</v>
      </c>
      <c r="S829" s="4" t="e">
        <v>#VALUE!</v>
      </c>
      <c r="T829" s="4" t="e">
        <v>#VALUE!</v>
      </c>
      <c r="U829" s="4" t="e">
        <v>#VALUE!</v>
      </c>
      <c r="V829" s="4" t="e">
        <v>#VALUE!</v>
      </c>
      <c r="W829" s="4" t="e">
        <v>#VALUE!</v>
      </c>
      <c r="X829" s="4" t="e">
        <v>#VALUE!</v>
      </c>
      <c r="Y829" s="4" t="e">
        <v>#VALUE!</v>
      </c>
      <c r="Z829" s="4" t="e">
        <v>#VALUE!</v>
      </c>
      <c r="AA829" s="4" t="e">
        <v>#VALUE!</v>
      </c>
      <c r="AB829" s="4" t="e">
        <v>#VALUE!</v>
      </c>
    </row>
    <row r="830" spans="1:28" x14ac:dyDescent="0.25">
      <c r="A830" s="3" t="s">
        <v>1763</v>
      </c>
      <c r="B830" s="3" t="s">
        <v>1764</v>
      </c>
      <c r="C830" s="3">
        <v>11.9433198380567</v>
      </c>
      <c r="D830" s="3">
        <v>4</v>
      </c>
      <c r="E830" s="3" t="s">
        <v>15</v>
      </c>
      <c r="F830" s="3" t="s">
        <v>23</v>
      </c>
      <c r="G830" s="3" t="s">
        <v>32</v>
      </c>
      <c r="H830" s="3" t="s">
        <v>1997</v>
      </c>
      <c r="I830" s="4" t="e">
        <v>#VALUE!</v>
      </c>
      <c r="J830" s="4" t="e">
        <v>#VALUE!</v>
      </c>
      <c r="K830" s="4" t="e">
        <v>#VALUE!</v>
      </c>
      <c r="L830" s="4" t="e">
        <v>#VALUE!</v>
      </c>
      <c r="M830" s="4" t="e">
        <v>#VALUE!</v>
      </c>
      <c r="N830" s="4" t="e">
        <v>#VALUE!</v>
      </c>
      <c r="O830" s="4" t="e">
        <v>#VALUE!</v>
      </c>
      <c r="P830" s="4" t="e">
        <v>#VALUE!</v>
      </c>
      <c r="Q830" s="4" t="e">
        <v>#VALUE!</v>
      </c>
      <c r="R830" s="4" t="e">
        <v>#VALUE!</v>
      </c>
      <c r="S830" s="4" t="e">
        <v>#VALUE!</v>
      </c>
      <c r="T830" s="4" t="e">
        <v>#VALUE!</v>
      </c>
      <c r="U830" s="4" t="e">
        <v>#VALUE!</v>
      </c>
      <c r="V830" s="4" t="e">
        <v>#VALUE!</v>
      </c>
      <c r="W830" s="4" t="e">
        <v>#VALUE!</v>
      </c>
      <c r="X830" s="4" t="e">
        <v>#VALUE!</v>
      </c>
      <c r="Y830" s="4" t="e">
        <v>#VALUE!</v>
      </c>
      <c r="Z830" s="4" t="e">
        <v>#VALUE!</v>
      </c>
      <c r="AA830" s="4" t="e">
        <v>#VALUE!</v>
      </c>
      <c r="AB830" s="4" t="e">
        <v>#VALUE!</v>
      </c>
    </row>
    <row r="831" spans="1:28" x14ac:dyDescent="0.25">
      <c r="A831" s="3" t="s">
        <v>1765</v>
      </c>
      <c r="B831" s="3" t="s">
        <v>1766</v>
      </c>
      <c r="C831" s="3">
        <v>28.455284552845502</v>
      </c>
      <c r="D831" s="3">
        <v>3</v>
      </c>
      <c r="E831" s="3" t="s">
        <v>23</v>
      </c>
      <c r="F831" s="3" t="s">
        <v>23</v>
      </c>
      <c r="G831" s="3" t="s">
        <v>23</v>
      </c>
      <c r="H831" s="3" t="s">
        <v>1998</v>
      </c>
      <c r="I831" s="4" t="e">
        <v>#VALUE!</v>
      </c>
      <c r="J831" s="4" t="e">
        <v>#VALUE!</v>
      </c>
      <c r="K831" s="4" t="e">
        <v>#VALUE!</v>
      </c>
      <c r="L831" s="4" t="e">
        <v>#VALUE!</v>
      </c>
      <c r="M831" s="4" t="e">
        <v>#VALUE!</v>
      </c>
      <c r="N831" s="4" t="e">
        <v>#VALUE!</v>
      </c>
      <c r="O831" s="4" t="e">
        <v>#VALUE!</v>
      </c>
      <c r="P831" s="4" t="e">
        <v>#VALUE!</v>
      </c>
      <c r="Q831" s="4" t="e">
        <v>#VALUE!</v>
      </c>
      <c r="R831" s="4" t="e">
        <v>#VALUE!</v>
      </c>
      <c r="S831" s="4" t="e">
        <v>#VALUE!</v>
      </c>
      <c r="T831" s="4" t="e">
        <v>#VALUE!</v>
      </c>
      <c r="U831" s="4" t="e">
        <v>#VALUE!</v>
      </c>
      <c r="V831" s="4" t="e">
        <v>#VALUE!</v>
      </c>
      <c r="W831" s="4" t="e">
        <v>#VALUE!</v>
      </c>
      <c r="X831" s="4" t="e">
        <v>#VALUE!</v>
      </c>
      <c r="Y831" s="4" t="e">
        <v>#VALUE!</v>
      </c>
      <c r="Z831" s="4" t="e">
        <v>#VALUE!</v>
      </c>
      <c r="AA831" s="4" t="e">
        <v>#VALUE!</v>
      </c>
      <c r="AB831" s="4" t="e">
        <v>#VALUE!</v>
      </c>
    </row>
    <row r="832" spans="1:28" x14ac:dyDescent="0.25">
      <c r="A832" s="3" t="s">
        <v>1767</v>
      </c>
      <c r="B832" s="3" t="s">
        <v>1768</v>
      </c>
      <c r="C832" s="3">
        <v>11.7478510028653</v>
      </c>
      <c r="D832" s="3">
        <v>2</v>
      </c>
      <c r="E832" s="3" t="s">
        <v>23</v>
      </c>
      <c r="F832" s="3" t="s">
        <v>23</v>
      </c>
      <c r="G832" s="3" t="s">
        <v>390</v>
      </c>
      <c r="H832" s="3" t="s">
        <v>1997</v>
      </c>
      <c r="I832" s="4" t="e">
        <v>#VALUE!</v>
      </c>
      <c r="J832" s="4" t="e">
        <v>#VALUE!</v>
      </c>
      <c r="K832" s="4" t="e">
        <v>#VALUE!</v>
      </c>
      <c r="L832" s="4" t="e">
        <v>#VALUE!</v>
      </c>
      <c r="M832" s="4" t="e">
        <v>#VALUE!</v>
      </c>
      <c r="N832" s="4" t="e">
        <v>#VALUE!</v>
      </c>
      <c r="O832" s="4" t="e">
        <v>#VALUE!</v>
      </c>
      <c r="P832" s="4" t="e">
        <v>#VALUE!</v>
      </c>
      <c r="Q832" s="4" t="e">
        <v>#VALUE!</v>
      </c>
      <c r="R832" s="4" t="e">
        <v>#VALUE!</v>
      </c>
      <c r="S832" s="4" t="e">
        <v>#VALUE!</v>
      </c>
      <c r="T832" s="4" t="e">
        <v>#VALUE!</v>
      </c>
      <c r="U832" s="4" t="e">
        <v>#VALUE!</v>
      </c>
      <c r="V832" s="4" t="e">
        <v>#VALUE!</v>
      </c>
      <c r="W832" s="4" t="e">
        <v>#VALUE!</v>
      </c>
      <c r="X832" s="4" t="e">
        <v>#VALUE!</v>
      </c>
      <c r="Y832" s="4" t="e">
        <v>#VALUE!</v>
      </c>
      <c r="Z832" s="4" t="e">
        <v>#VALUE!</v>
      </c>
      <c r="AA832" s="4" t="e">
        <v>#VALUE!</v>
      </c>
      <c r="AB832" s="4" t="e">
        <v>#VALUE!</v>
      </c>
    </row>
    <row r="833" spans="1:28" x14ac:dyDescent="0.25">
      <c r="A833" s="3" t="s">
        <v>1769</v>
      </c>
      <c r="B833" s="3" t="s">
        <v>1770</v>
      </c>
      <c r="C833" s="3">
        <v>8.0898876404494402</v>
      </c>
      <c r="D833" s="3">
        <v>3</v>
      </c>
      <c r="E833" s="3" t="s">
        <v>637</v>
      </c>
      <c r="F833" s="3" t="s">
        <v>16</v>
      </c>
      <c r="G833" s="3" t="s">
        <v>84</v>
      </c>
      <c r="H833" s="3" t="s">
        <v>1997</v>
      </c>
      <c r="I833" s="4" t="e">
        <v>#VALUE!</v>
      </c>
      <c r="J833" s="4" t="e">
        <v>#VALUE!</v>
      </c>
      <c r="K833" s="4" t="e">
        <v>#VALUE!</v>
      </c>
      <c r="L833" s="4" t="e">
        <v>#VALUE!</v>
      </c>
      <c r="M833" s="4" t="e">
        <v>#VALUE!</v>
      </c>
      <c r="N833" s="4" t="e">
        <v>#VALUE!</v>
      </c>
      <c r="O833" s="4" t="e">
        <v>#VALUE!</v>
      </c>
      <c r="P833" s="4" t="e">
        <v>#VALUE!</v>
      </c>
      <c r="Q833" s="4" t="e">
        <v>#VALUE!</v>
      </c>
      <c r="R833" s="4" t="e">
        <v>#VALUE!</v>
      </c>
      <c r="S833" s="4" t="e">
        <v>#VALUE!</v>
      </c>
      <c r="T833" s="4" t="e">
        <v>#VALUE!</v>
      </c>
      <c r="U833" s="4" t="e">
        <v>#VALUE!</v>
      </c>
      <c r="V833" s="4" t="e">
        <v>#VALUE!</v>
      </c>
      <c r="W833" s="4" t="e">
        <v>#VALUE!</v>
      </c>
      <c r="X833" s="4" t="e">
        <v>#VALUE!</v>
      </c>
      <c r="Y833" s="4" t="e">
        <v>#VALUE!</v>
      </c>
      <c r="Z833" s="4" t="e">
        <v>#VALUE!</v>
      </c>
      <c r="AA833" s="4" t="e">
        <v>#VALUE!</v>
      </c>
      <c r="AB833" s="4" t="e">
        <v>#VALUE!</v>
      </c>
    </row>
    <row r="834" spans="1:28" x14ac:dyDescent="0.25">
      <c r="A834" s="3" t="s">
        <v>1771</v>
      </c>
      <c r="B834" s="3" t="s">
        <v>1772</v>
      </c>
      <c r="C834" s="3">
        <v>4.9881235154394297</v>
      </c>
      <c r="D834" s="3">
        <v>2</v>
      </c>
      <c r="E834" s="3" t="s">
        <v>1773</v>
      </c>
      <c r="F834" s="3" t="s">
        <v>23</v>
      </c>
      <c r="G834" s="3" t="s">
        <v>260</v>
      </c>
      <c r="H834" s="3" t="s">
        <v>2000</v>
      </c>
      <c r="I834" s="4" t="e">
        <v>#VALUE!</v>
      </c>
      <c r="J834" s="4" t="e">
        <v>#VALUE!</v>
      </c>
      <c r="K834" s="4" t="e">
        <v>#VALUE!</v>
      </c>
      <c r="L834" s="4" t="e">
        <v>#VALUE!</v>
      </c>
      <c r="M834" s="4" t="e">
        <v>#VALUE!</v>
      </c>
      <c r="N834" s="4" t="e">
        <v>#VALUE!</v>
      </c>
      <c r="O834" s="4" t="e">
        <v>#VALUE!</v>
      </c>
      <c r="P834" s="4" t="e">
        <v>#VALUE!</v>
      </c>
      <c r="Q834" s="4" t="e">
        <v>#VALUE!</v>
      </c>
      <c r="R834" s="4" t="e">
        <v>#VALUE!</v>
      </c>
      <c r="S834" s="4" t="e">
        <v>#VALUE!</v>
      </c>
      <c r="T834" s="4" t="e">
        <v>#VALUE!</v>
      </c>
      <c r="U834" s="4" t="e">
        <v>#VALUE!</v>
      </c>
      <c r="V834" s="4" t="e">
        <v>#VALUE!</v>
      </c>
      <c r="W834" s="4" t="e">
        <v>#VALUE!</v>
      </c>
      <c r="X834" s="4" t="e">
        <v>#VALUE!</v>
      </c>
      <c r="Y834" s="4" t="e">
        <v>#VALUE!</v>
      </c>
      <c r="Z834" s="4" t="e">
        <v>#VALUE!</v>
      </c>
      <c r="AA834" s="4" t="e">
        <v>#VALUE!</v>
      </c>
      <c r="AB834" s="4" t="e">
        <v>#VALUE!</v>
      </c>
    </row>
    <row r="835" spans="1:28" x14ac:dyDescent="0.25">
      <c r="A835" s="3" t="s">
        <v>1774</v>
      </c>
      <c r="B835" s="3" t="s">
        <v>1775</v>
      </c>
      <c r="C835" s="3">
        <v>15.5737704918033</v>
      </c>
      <c r="D835" s="3">
        <v>3</v>
      </c>
      <c r="E835" s="3" t="s">
        <v>15</v>
      </c>
      <c r="F835" s="3" t="s">
        <v>23</v>
      </c>
      <c r="G835" s="3" t="s">
        <v>663</v>
      </c>
      <c r="H835" s="3" t="s">
        <v>1997</v>
      </c>
      <c r="I835" s="4" t="e">
        <v>#VALUE!</v>
      </c>
      <c r="J835" s="4">
        <v>1.0705079683631409</v>
      </c>
      <c r="K835" s="4" t="e">
        <v>#VALUE!</v>
      </c>
      <c r="L835" s="4" t="e">
        <v>#VALUE!</v>
      </c>
      <c r="M835" s="4" t="e">
        <v>#VALUE!</v>
      </c>
      <c r="N835" s="4">
        <v>0.64988172719491333</v>
      </c>
      <c r="O835" s="4" t="e">
        <v>#VALUE!</v>
      </c>
      <c r="P835" s="4" t="e">
        <v>#VALUE!</v>
      </c>
      <c r="Q835" s="4" t="e">
        <v>#VALUE!</v>
      </c>
      <c r="R835" s="4" t="e">
        <v>#VALUE!</v>
      </c>
      <c r="S835" s="4" t="e">
        <v>#VALUE!</v>
      </c>
      <c r="T835" s="4">
        <v>0.1465564498069433</v>
      </c>
      <c r="U835" s="4" t="e">
        <v>#VALUE!</v>
      </c>
      <c r="V835" s="4" t="e">
        <v>#VALUE!</v>
      </c>
      <c r="W835" s="4" t="e">
        <v>#VALUE!</v>
      </c>
      <c r="X835" s="4">
        <v>0.12126378338508155</v>
      </c>
      <c r="Y835" s="4" t="e">
        <v>#VALUE!</v>
      </c>
      <c r="Z835" s="4" t="e">
        <v>#VALUE!</v>
      </c>
      <c r="AA835" s="4" t="e">
        <v>#VALUE!</v>
      </c>
      <c r="AB835" s="4" t="e">
        <v>#VALUE!</v>
      </c>
    </row>
    <row r="836" spans="1:28" x14ac:dyDescent="0.25">
      <c r="A836" s="3" t="s">
        <v>1776</v>
      </c>
      <c r="B836" s="3" t="s">
        <v>1777</v>
      </c>
      <c r="C836" s="3">
        <v>6.1538461538461497</v>
      </c>
      <c r="D836" s="3">
        <v>4</v>
      </c>
      <c r="E836" s="3" t="s">
        <v>23</v>
      </c>
      <c r="F836" s="3" t="s">
        <v>11</v>
      </c>
      <c r="G836" s="3" t="s">
        <v>23</v>
      </c>
      <c r="H836" s="3" t="s">
        <v>1999</v>
      </c>
      <c r="I836" s="4" t="e">
        <v>#VALUE!</v>
      </c>
      <c r="J836" s="4" t="e">
        <v>#VALUE!</v>
      </c>
      <c r="K836" s="4" t="e">
        <v>#VALUE!</v>
      </c>
      <c r="L836" s="4" t="e">
        <v>#VALUE!</v>
      </c>
      <c r="M836" s="4" t="e">
        <v>#VALUE!</v>
      </c>
      <c r="N836" s="4" t="e">
        <v>#VALUE!</v>
      </c>
      <c r="O836" s="4" t="e">
        <v>#VALUE!</v>
      </c>
      <c r="P836" s="4" t="e">
        <v>#VALUE!</v>
      </c>
      <c r="Q836" s="4" t="e">
        <v>#VALUE!</v>
      </c>
      <c r="R836" s="4" t="e">
        <v>#VALUE!</v>
      </c>
      <c r="S836" s="4" t="e">
        <v>#VALUE!</v>
      </c>
      <c r="T836" s="4" t="e">
        <v>#VALUE!</v>
      </c>
      <c r="U836" s="4" t="e">
        <v>#VALUE!</v>
      </c>
      <c r="V836" s="4" t="e">
        <v>#VALUE!</v>
      </c>
      <c r="W836" s="4" t="e">
        <v>#VALUE!</v>
      </c>
      <c r="X836" s="4" t="e">
        <v>#VALUE!</v>
      </c>
      <c r="Y836" s="4" t="e">
        <v>#VALUE!</v>
      </c>
      <c r="Z836" s="4" t="e">
        <v>#VALUE!</v>
      </c>
      <c r="AA836" s="4" t="e">
        <v>#VALUE!</v>
      </c>
      <c r="AB836" s="4" t="e">
        <v>#VALUE!</v>
      </c>
    </row>
    <row r="837" spans="1:28" x14ac:dyDescent="0.25">
      <c r="A837" s="3" t="s">
        <v>1778</v>
      </c>
      <c r="B837" s="3" t="s">
        <v>1779</v>
      </c>
      <c r="C837" s="3">
        <v>14.5129224652087</v>
      </c>
      <c r="D837" s="3">
        <v>6</v>
      </c>
      <c r="E837" s="3" t="s">
        <v>104</v>
      </c>
      <c r="F837" s="3" t="s">
        <v>11</v>
      </c>
      <c r="G837" s="3" t="s">
        <v>84</v>
      </c>
      <c r="H837" s="3" t="s">
        <v>1999</v>
      </c>
      <c r="I837" s="4" t="e">
        <v>#VALUE!</v>
      </c>
      <c r="J837" s="4" t="e">
        <v>#VALUE!</v>
      </c>
      <c r="K837" s="4" t="e">
        <v>#VALUE!</v>
      </c>
      <c r="L837" s="4" t="e">
        <v>#VALUE!</v>
      </c>
      <c r="M837" s="4" t="e">
        <v>#VALUE!</v>
      </c>
      <c r="N837" s="4" t="e">
        <v>#VALUE!</v>
      </c>
      <c r="O837" s="4" t="e">
        <v>#VALUE!</v>
      </c>
      <c r="P837" s="4" t="e">
        <v>#VALUE!</v>
      </c>
      <c r="Q837" s="4" t="e">
        <v>#VALUE!</v>
      </c>
      <c r="R837" s="4" t="e">
        <v>#VALUE!</v>
      </c>
      <c r="S837" s="4" t="e">
        <v>#VALUE!</v>
      </c>
      <c r="T837" s="4" t="e">
        <v>#VALUE!</v>
      </c>
      <c r="U837" s="4" t="e">
        <v>#VALUE!</v>
      </c>
      <c r="V837" s="4" t="e">
        <v>#VALUE!</v>
      </c>
      <c r="W837" s="4" t="e">
        <v>#VALUE!</v>
      </c>
      <c r="X837" s="4" t="e">
        <v>#VALUE!</v>
      </c>
      <c r="Y837" s="4" t="e">
        <v>#VALUE!</v>
      </c>
      <c r="Z837" s="4" t="e">
        <v>#VALUE!</v>
      </c>
      <c r="AA837" s="4" t="e">
        <v>#VALUE!</v>
      </c>
      <c r="AB837" s="4" t="e">
        <v>#VALUE!</v>
      </c>
    </row>
    <row r="838" spans="1:28" x14ac:dyDescent="0.25">
      <c r="A838" s="3" t="s">
        <v>1780</v>
      </c>
      <c r="B838" s="3" t="s">
        <v>1781</v>
      </c>
      <c r="C838" s="3">
        <v>15.9763313609467</v>
      </c>
      <c r="D838" s="3">
        <v>3</v>
      </c>
      <c r="E838" s="3" t="s">
        <v>23</v>
      </c>
      <c r="F838" s="3" t="s">
        <v>23</v>
      </c>
      <c r="G838" s="3" t="s">
        <v>23</v>
      </c>
      <c r="H838" s="3" t="s">
        <v>1997</v>
      </c>
      <c r="I838" s="4" t="e">
        <v>#VALUE!</v>
      </c>
      <c r="J838" s="4" t="e">
        <v>#VALUE!</v>
      </c>
      <c r="K838" s="4" t="e">
        <v>#VALUE!</v>
      </c>
      <c r="L838" s="4" t="e">
        <v>#VALUE!</v>
      </c>
      <c r="M838" s="4" t="e">
        <v>#VALUE!</v>
      </c>
      <c r="N838" s="4" t="e">
        <v>#VALUE!</v>
      </c>
      <c r="O838" s="4" t="e">
        <v>#VALUE!</v>
      </c>
      <c r="P838" s="4" t="e">
        <v>#VALUE!</v>
      </c>
      <c r="Q838" s="4" t="e">
        <v>#VALUE!</v>
      </c>
      <c r="R838" s="4" t="e">
        <v>#VALUE!</v>
      </c>
      <c r="S838" s="4" t="e">
        <v>#VALUE!</v>
      </c>
      <c r="T838" s="4" t="e">
        <v>#VALUE!</v>
      </c>
      <c r="U838" s="4" t="e">
        <v>#VALUE!</v>
      </c>
      <c r="V838" s="4" t="e">
        <v>#VALUE!</v>
      </c>
      <c r="W838" s="4" t="e">
        <v>#VALUE!</v>
      </c>
      <c r="X838" s="4" t="e">
        <v>#VALUE!</v>
      </c>
      <c r="Y838" s="4" t="e">
        <v>#VALUE!</v>
      </c>
      <c r="Z838" s="4" t="e">
        <v>#VALUE!</v>
      </c>
      <c r="AA838" s="4" t="e">
        <v>#VALUE!</v>
      </c>
      <c r="AB838" s="4" t="e">
        <v>#VALUE!</v>
      </c>
    </row>
    <row r="839" spans="1:28" x14ac:dyDescent="0.25">
      <c r="A839" s="3" t="s">
        <v>1782</v>
      </c>
      <c r="B839" s="3" t="s">
        <v>1783</v>
      </c>
      <c r="C839" s="3">
        <v>7.6190476190476204</v>
      </c>
      <c r="D839" s="3">
        <v>4</v>
      </c>
      <c r="E839" s="3" t="s">
        <v>10</v>
      </c>
      <c r="F839" s="3" t="s">
        <v>11</v>
      </c>
      <c r="G839" s="3" t="s">
        <v>46</v>
      </c>
      <c r="H839" s="3" t="s">
        <v>1999</v>
      </c>
      <c r="I839" s="4" t="e">
        <v>#VALUE!</v>
      </c>
      <c r="J839" s="4" t="e">
        <v>#VALUE!</v>
      </c>
      <c r="K839" s="4" t="e">
        <v>#VALUE!</v>
      </c>
      <c r="L839" s="4" t="e">
        <v>#VALUE!</v>
      </c>
      <c r="M839" s="4" t="e">
        <v>#VALUE!</v>
      </c>
      <c r="N839" s="4" t="e">
        <v>#VALUE!</v>
      </c>
      <c r="O839" s="4" t="e">
        <v>#VALUE!</v>
      </c>
      <c r="P839" s="4" t="e">
        <v>#VALUE!</v>
      </c>
      <c r="Q839" s="4" t="e">
        <v>#VALUE!</v>
      </c>
      <c r="R839" s="4" t="e">
        <v>#VALUE!</v>
      </c>
      <c r="S839" s="4" t="e">
        <v>#VALUE!</v>
      </c>
      <c r="T839" s="4" t="e">
        <v>#VALUE!</v>
      </c>
      <c r="U839" s="4" t="e">
        <v>#VALUE!</v>
      </c>
      <c r="V839" s="4" t="e">
        <v>#VALUE!</v>
      </c>
      <c r="W839" s="4" t="e">
        <v>#VALUE!</v>
      </c>
      <c r="X839" s="4" t="e">
        <v>#VALUE!</v>
      </c>
      <c r="Y839" s="4" t="e">
        <v>#VALUE!</v>
      </c>
      <c r="Z839" s="4" t="e">
        <v>#VALUE!</v>
      </c>
      <c r="AA839" s="4" t="e">
        <v>#VALUE!</v>
      </c>
      <c r="AB839" s="4" t="e">
        <v>#VALUE!</v>
      </c>
    </row>
    <row r="840" spans="1:28" x14ac:dyDescent="0.25">
      <c r="A840" s="3" t="s">
        <v>1784</v>
      </c>
      <c r="B840" s="3" t="s">
        <v>1785</v>
      </c>
      <c r="C840" s="3">
        <v>32.5</v>
      </c>
      <c r="D840" s="3">
        <v>2</v>
      </c>
      <c r="E840" s="3" t="s">
        <v>15</v>
      </c>
      <c r="F840" s="3" t="s">
        <v>63</v>
      </c>
      <c r="G840" s="3" t="s">
        <v>1786</v>
      </c>
      <c r="H840" s="3" t="s">
        <v>1997</v>
      </c>
      <c r="I840" s="4" t="e">
        <v>#VALUE!</v>
      </c>
      <c r="J840" s="4" t="e">
        <v>#VALUE!</v>
      </c>
      <c r="K840" s="4">
        <v>0.19865520972064518</v>
      </c>
      <c r="L840" s="4">
        <v>0.32486918479883725</v>
      </c>
      <c r="M840" s="4">
        <v>0.65439561948686309</v>
      </c>
      <c r="N840" s="4">
        <v>4.5428904295758086</v>
      </c>
      <c r="O840" s="4">
        <v>3.4272224340917812</v>
      </c>
      <c r="P840" s="4">
        <v>1.2634907549498398</v>
      </c>
      <c r="Q840" s="4" t="e">
        <v>#VALUE!</v>
      </c>
      <c r="R840" s="4" t="e">
        <v>#VALUE!</v>
      </c>
      <c r="S840" s="4" t="e">
        <v>#VALUE!</v>
      </c>
      <c r="T840" s="4" t="e">
        <v>#VALUE!</v>
      </c>
      <c r="U840" s="4">
        <v>0.10933090058922883</v>
      </c>
      <c r="V840" s="4">
        <v>4.8474332243591892E-2</v>
      </c>
      <c r="W840" s="4">
        <v>3.7184782766288983E-2</v>
      </c>
      <c r="X840" s="4">
        <v>1.2094655043320559</v>
      </c>
      <c r="Y840" s="4">
        <v>1.8936037723430776</v>
      </c>
      <c r="Z840" s="4">
        <v>1.3987775076869027</v>
      </c>
      <c r="AA840" s="4" t="e">
        <v>#VALUE!</v>
      </c>
      <c r="AB840" s="4" t="e">
        <v>#VALUE!</v>
      </c>
    </row>
    <row r="841" spans="1:28" x14ac:dyDescent="0.25">
      <c r="A841" s="3" t="s">
        <v>1787</v>
      </c>
      <c r="B841" s="3" t="s">
        <v>1788</v>
      </c>
      <c r="C841" s="3">
        <v>15.018315018315</v>
      </c>
      <c r="D841" s="3">
        <v>3</v>
      </c>
      <c r="E841" s="3" t="s">
        <v>15</v>
      </c>
      <c r="F841" s="3" t="s">
        <v>23</v>
      </c>
      <c r="G841" s="3" t="s">
        <v>69</v>
      </c>
      <c r="H841" s="3" t="s">
        <v>1997</v>
      </c>
      <c r="I841" s="4" t="e">
        <v>#VALUE!</v>
      </c>
      <c r="J841" s="4" t="e">
        <v>#VALUE!</v>
      </c>
      <c r="K841" s="4" t="e">
        <v>#VALUE!</v>
      </c>
      <c r="L841" s="4" t="e">
        <v>#VALUE!</v>
      </c>
      <c r="M841" s="4" t="e">
        <v>#VALUE!</v>
      </c>
      <c r="N841" s="4" t="e">
        <v>#VALUE!</v>
      </c>
      <c r="O841" s="4" t="e">
        <v>#VALUE!</v>
      </c>
      <c r="P841" s="4" t="e">
        <v>#VALUE!</v>
      </c>
      <c r="Q841" s="4" t="e">
        <v>#VALUE!</v>
      </c>
      <c r="R841" s="4">
        <v>1.7389494205156655</v>
      </c>
      <c r="S841" s="4" t="e">
        <v>#VALUE!</v>
      </c>
      <c r="T841" s="4" t="e">
        <v>#VALUE!</v>
      </c>
      <c r="U841" s="4" t="e">
        <v>#VALUE!</v>
      </c>
      <c r="V841" s="4" t="e">
        <v>#VALUE!</v>
      </c>
      <c r="W841" s="4" t="e">
        <v>#VALUE!</v>
      </c>
      <c r="X841" s="4" t="e">
        <v>#VALUE!</v>
      </c>
      <c r="Y841" s="4" t="e">
        <v>#VALUE!</v>
      </c>
      <c r="Z841" s="4" t="e">
        <v>#VALUE!</v>
      </c>
      <c r="AA841" s="4" t="e">
        <v>#VALUE!</v>
      </c>
      <c r="AB841" s="4">
        <v>0.43631750409381775</v>
      </c>
    </row>
    <row r="842" spans="1:28" x14ac:dyDescent="0.25">
      <c r="A842" s="3" t="s">
        <v>1789</v>
      </c>
      <c r="B842" s="3" t="s">
        <v>1790</v>
      </c>
      <c r="C842" s="3">
        <v>18.510638297872301</v>
      </c>
      <c r="D842" s="3">
        <v>7</v>
      </c>
      <c r="E842" s="3" t="s">
        <v>15</v>
      </c>
      <c r="F842" s="3" t="s">
        <v>23</v>
      </c>
      <c r="G842" s="3" t="s">
        <v>20</v>
      </c>
      <c r="H842" s="3" t="s">
        <v>1997</v>
      </c>
      <c r="I842" s="4" t="e">
        <v>#VALUE!</v>
      </c>
      <c r="J842" s="4" t="e">
        <v>#VALUE!</v>
      </c>
      <c r="K842" s="4" t="e">
        <v>#VALUE!</v>
      </c>
      <c r="L842" s="4" t="e">
        <v>#VALUE!</v>
      </c>
      <c r="M842" s="4" t="e">
        <v>#VALUE!</v>
      </c>
      <c r="N842" s="4" t="e">
        <v>#VALUE!</v>
      </c>
      <c r="O842" s="4" t="e">
        <v>#VALUE!</v>
      </c>
      <c r="P842" s="4" t="e">
        <v>#VALUE!</v>
      </c>
      <c r="Q842" s="4" t="e">
        <v>#VALUE!</v>
      </c>
      <c r="R842" s="4" t="e">
        <v>#VALUE!</v>
      </c>
      <c r="S842" s="4" t="e">
        <v>#VALUE!</v>
      </c>
      <c r="T842" s="4" t="e">
        <v>#VALUE!</v>
      </c>
      <c r="U842" s="4" t="e">
        <v>#VALUE!</v>
      </c>
      <c r="V842" s="4" t="e">
        <v>#VALUE!</v>
      </c>
      <c r="W842" s="4" t="e">
        <v>#VALUE!</v>
      </c>
      <c r="X842" s="4" t="e">
        <v>#VALUE!</v>
      </c>
      <c r="Y842" s="4" t="e">
        <v>#VALUE!</v>
      </c>
      <c r="Z842" s="4" t="e">
        <v>#VALUE!</v>
      </c>
      <c r="AA842" s="4" t="e">
        <v>#VALUE!</v>
      </c>
      <c r="AB842" s="4" t="e">
        <v>#VALUE!</v>
      </c>
    </row>
    <row r="843" spans="1:28" x14ac:dyDescent="0.25">
      <c r="A843" s="3" t="s">
        <v>1791</v>
      </c>
      <c r="B843" s="3" t="s">
        <v>1792</v>
      </c>
      <c r="C843" s="3">
        <v>9.6385542168674707</v>
      </c>
      <c r="D843" s="3">
        <v>3</v>
      </c>
      <c r="E843" s="3" t="s">
        <v>15</v>
      </c>
      <c r="F843" s="3" t="s">
        <v>11</v>
      </c>
      <c r="G843" s="3" t="s">
        <v>23</v>
      </c>
      <c r="H843" s="3" t="s">
        <v>1999</v>
      </c>
      <c r="I843" s="4" t="e">
        <v>#VALUE!</v>
      </c>
      <c r="J843" s="4" t="e">
        <v>#VALUE!</v>
      </c>
      <c r="K843" s="4" t="e">
        <v>#VALUE!</v>
      </c>
      <c r="L843" s="4" t="e">
        <v>#VALUE!</v>
      </c>
      <c r="M843" s="4" t="e">
        <v>#VALUE!</v>
      </c>
      <c r="N843" s="4" t="e">
        <v>#VALUE!</v>
      </c>
      <c r="O843" s="4" t="e">
        <v>#VALUE!</v>
      </c>
      <c r="P843" s="4" t="e">
        <v>#VALUE!</v>
      </c>
      <c r="Q843" s="4" t="e">
        <v>#VALUE!</v>
      </c>
      <c r="R843" s="4" t="e">
        <v>#VALUE!</v>
      </c>
      <c r="S843" s="4" t="e">
        <v>#VALUE!</v>
      </c>
      <c r="T843" s="4" t="e">
        <v>#VALUE!</v>
      </c>
      <c r="U843" s="4" t="e">
        <v>#VALUE!</v>
      </c>
      <c r="V843" s="4" t="e">
        <v>#VALUE!</v>
      </c>
      <c r="W843" s="4" t="e">
        <v>#VALUE!</v>
      </c>
      <c r="X843" s="4" t="e">
        <v>#VALUE!</v>
      </c>
      <c r="Y843" s="4" t="e">
        <v>#VALUE!</v>
      </c>
      <c r="Z843" s="4" t="e">
        <v>#VALUE!</v>
      </c>
      <c r="AA843" s="4" t="e">
        <v>#VALUE!</v>
      </c>
      <c r="AB843" s="4" t="e">
        <v>#VALUE!</v>
      </c>
    </row>
    <row r="844" spans="1:28" x14ac:dyDescent="0.25">
      <c r="A844" s="3" t="s">
        <v>1793</v>
      </c>
      <c r="B844" s="3" t="s">
        <v>1794</v>
      </c>
      <c r="C844" s="3">
        <v>23.770491803278698</v>
      </c>
      <c r="D844" s="3">
        <v>2</v>
      </c>
      <c r="E844" s="3" t="s">
        <v>23</v>
      </c>
      <c r="F844" s="3" t="s">
        <v>23</v>
      </c>
      <c r="G844" s="3" t="s">
        <v>23</v>
      </c>
      <c r="H844" s="3" t="s">
        <v>1998</v>
      </c>
      <c r="I844" s="4" t="e">
        <v>#VALUE!</v>
      </c>
      <c r="J844" s="4" t="e">
        <v>#VALUE!</v>
      </c>
      <c r="K844" s="4" t="e">
        <v>#VALUE!</v>
      </c>
      <c r="L844" s="4" t="e">
        <v>#VALUE!</v>
      </c>
      <c r="M844" s="4" t="e">
        <v>#VALUE!</v>
      </c>
      <c r="N844" s="4" t="e">
        <v>#VALUE!</v>
      </c>
      <c r="O844" s="4" t="e">
        <v>#VALUE!</v>
      </c>
      <c r="P844" s="4" t="e">
        <v>#VALUE!</v>
      </c>
      <c r="Q844" s="4" t="e">
        <v>#VALUE!</v>
      </c>
      <c r="R844" s="4" t="e">
        <v>#VALUE!</v>
      </c>
      <c r="S844" s="4" t="e">
        <v>#VALUE!</v>
      </c>
      <c r="T844" s="4" t="e">
        <v>#VALUE!</v>
      </c>
      <c r="U844" s="4" t="e">
        <v>#VALUE!</v>
      </c>
      <c r="V844" s="4" t="e">
        <v>#VALUE!</v>
      </c>
      <c r="W844" s="4" t="e">
        <v>#VALUE!</v>
      </c>
      <c r="X844" s="4" t="e">
        <v>#VALUE!</v>
      </c>
      <c r="Y844" s="4" t="e">
        <v>#VALUE!</v>
      </c>
      <c r="Z844" s="4" t="e">
        <v>#VALUE!</v>
      </c>
      <c r="AA844" s="4" t="e">
        <v>#VALUE!</v>
      </c>
      <c r="AB844" s="4" t="e">
        <v>#VALUE!</v>
      </c>
    </row>
    <row r="845" spans="1:28" x14ac:dyDescent="0.25">
      <c r="A845" s="3" t="s">
        <v>1795</v>
      </c>
      <c r="B845" s="3" t="s">
        <v>1796</v>
      </c>
      <c r="C845" s="3">
        <v>38.121546961325997</v>
      </c>
      <c r="D845" s="3">
        <v>5</v>
      </c>
      <c r="E845" s="3" t="s">
        <v>23</v>
      </c>
      <c r="F845" s="3" t="s">
        <v>23</v>
      </c>
      <c r="G845" s="3" t="s">
        <v>23</v>
      </c>
      <c r="H845" s="3" t="s">
        <v>1998</v>
      </c>
      <c r="I845" s="4" t="e">
        <v>#VALUE!</v>
      </c>
      <c r="J845" s="4" t="e">
        <v>#VALUE!</v>
      </c>
      <c r="K845" s="4" t="e">
        <v>#VALUE!</v>
      </c>
      <c r="L845" s="4" t="e">
        <v>#VALUE!</v>
      </c>
      <c r="M845" s="4">
        <v>0</v>
      </c>
      <c r="N845" s="4" t="e">
        <v>#VALUE!</v>
      </c>
      <c r="O845" s="4" t="e">
        <v>#VALUE!</v>
      </c>
      <c r="P845" s="4" t="e">
        <v>#VALUE!</v>
      </c>
      <c r="Q845" s="4" t="e">
        <v>#VALUE!</v>
      </c>
      <c r="R845" s="4" t="e">
        <v>#VALUE!</v>
      </c>
      <c r="S845" s="4" t="e">
        <v>#VALUE!</v>
      </c>
      <c r="T845" s="4" t="e">
        <v>#VALUE!</v>
      </c>
      <c r="U845" s="4" t="e">
        <v>#VALUE!</v>
      </c>
      <c r="V845" s="4" t="e">
        <v>#VALUE!</v>
      </c>
      <c r="W845" s="4">
        <v>0</v>
      </c>
      <c r="X845" s="4" t="e">
        <v>#VALUE!</v>
      </c>
      <c r="Y845" s="4" t="e">
        <v>#VALUE!</v>
      </c>
      <c r="Z845" s="4" t="e">
        <v>#VALUE!</v>
      </c>
      <c r="AA845" s="4" t="e">
        <v>#VALUE!</v>
      </c>
      <c r="AB845" s="4" t="e">
        <v>#VALUE!</v>
      </c>
    </row>
    <row r="846" spans="1:28" x14ac:dyDescent="0.25">
      <c r="A846" s="3" t="s">
        <v>1797</v>
      </c>
      <c r="B846" s="3" t="s">
        <v>1798</v>
      </c>
      <c r="C846" s="3">
        <v>10.796915167095101</v>
      </c>
      <c r="D846" s="3">
        <v>3</v>
      </c>
      <c r="E846" s="3" t="s">
        <v>104</v>
      </c>
      <c r="F846" s="3" t="s">
        <v>11</v>
      </c>
      <c r="G846" s="3" t="s">
        <v>1799</v>
      </c>
      <c r="H846" s="3" t="s">
        <v>1997</v>
      </c>
      <c r="I846" s="4" t="e">
        <v>#VALUE!</v>
      </c>
      <c r="J846" s="4" t="e">
        <v>#VALUE!</v>
      </c>
      <c r="K846" s="4" t="e">
        <v>#VALUE!</v>
      </c>
      <c r="L846" s="4" t="e">
        <v>#VALUE!</v>
      </c>
      <c r="M846" s="4" t="e">
        <v>#VALUE!</v>
      </c>
      <c r="N846" s="4" t="e">
        <v>#VALUE!</v>
      </c>
      <c r="O846" s="4" t="e">
        <v>#VALUE!</v>
      </c>
      <c r="P846" s="4" t="e">
        <v>#VALUE!</v>
      </c>
      <c r="Q846" s="4" t="e">
        <v>#VALUE!</v>
      </c>
      <c r="R846" s="4" t="e">
        <v>#VALUE!</v>
      </c>
      <c r="S846" s="4" t="e">
        <v>#VALUE!</v>
      </c>
      <c r="T846" s="4" t="e">
        <v>#VALUE!</v>
      </c>
      <c r="U846" s="4" t="e">
        <v>#VALUE!</v>
      </c>
      <c r="V846" s="4" t="e">
        <v>#VALUE!</v>
      </c>
      <c r="W846" s="4" t="e">
        <v>#VALUE!</v>
      </c>
      <c r="X846" s="4" t="e">
        <v>#VALUE!</v>
      </c>
      <c r="Y846" s="4" t="e">
        <v>#VALUE!</v>
      </c>
      <c r="Z846" s="4" t="e">
        <v>#VALUE!</v>
      </c>
      <c r="AA846" s="4" t="e">
        <v>#VALUE!</v>
      </c>
      <c r="AB846" s="4" t="e">
        <v>#VALUE!</v>
      </c>
    </row>
    <row r="847" spans="1:28" x14ac:dyDescent="0.25">
      <c r="A847" s="3" t="s">
        <v>1800</v>
      </c>
      <c r="B847" s="3" t="s">
        <v>1801</v>
      </c>
      <c r="C847" s="3">
        <v>28.4023668639053</v>
      </c>
      <c r="D847" s="3">
        <v>7</v>
      </c>
      <c r="E847" s="3" t="s">
        <v>15</v>
      </c>
      <c r="F847" s="3" t="s">
        <v>23</v>
      </c>
      <c r="G847" s="3" t="s">
        <v>32</v>
      </c>
      <c r="H847" s="3" t="s">
        <v>1997</v>
      </c>
      <c r="I847" s="4" t="e">
        <v>#VALUE!</v>
      </c>
      <c r="J847" s="4" t="e">
        <v>#VALUE!</v>
      </c>
      <c r="K847" s="4" t="e">
        <v>#VALUE!</v>
      </c>
      <c r="L847" s="4" t="e">
        <v>#VALUE!</v>
      </c>
      <c r="M847" s="4" t="e">
        <v>#VALUE!</v>
      </c>
      <c r="N847" s="4" t="e">
        <v>#VALUE!</v>
      </c>
      <c r="O847" s="4" t="e">
        <v>#VALUE!</v>
      </c>
      <c r="P847" s="4" t="e">
        <v>#VALUE!</v>
      </c>
      <c r="Q847" s="4" t="e">
        <v>#VALUE!</v>
      </c>
      <c r="R847" s="4" t="e">
        <v>#VALUE!</v>
      </c>
      <c r="S847" s="4" t="e">
        <v>#VALUE!</v>
      </c>
      <c r="T847" s="4" t="e">
        <v>#VALUE!</v>
      </c>
      <c r="U847" s="4" t="e">
        <v>#VALUE!</v>
      </c>
      <c r="V847" s="4" t="e">
        <v>#VALUE!</v>
      </c>
      <c r="W847" s="4" t="e">
        <v>#VALUE!</v>
      </c>
      <c r="X847" s="4" t="e">
        <v>#VALUE!</v>
      </c>
      <c r="Y847" s="4" t="e">
        <v>#VALUE!</v>
      </c>
      <c r="Z847" s="4" t="e">
        <v>#VALUE!</v>
      </c>
      <c r="AA847" s="4" t="e">
        <v>#VALUE!</v>
      </c>
      <c r="AB847" s="4" t="e">
        <v>#VALUE!</v>
      </c>
    </row>
    <row r="848" spans="1:28" x14ac:dyDescent="0.25">
      <c r="A848" s="3" t="s">
        <v>1802</v>
      </c>
      <c r="B848" s="3" t="s">
        <v>1803</v>
      </c>
      <c r="C848" s="3">
        <v>22.164948453608201</v>
      </c>
      <c r="D848" s="3">
        <v>4</v>
      </c>
      <c r="E848" s="3" t="s">
        <v>405</v>
      </c>
      <c r="F848" s="3" t="s">
        <v>23</v>
      </c>
      <c r="G848" s="3" t="s">
        <v>315</v>
      </c>
      <c r="H848" s="3" t="s">
        <v>1997</v>
      </c>
      <c r="I848" s="4" t="e">
        <v>#VALUE!</v>
      </c>
      <c r="J848" s="4" t="e">
        <v>#VALUE!</v>
      </c>
      <c r="K848" s="4" t="e">
        <v>#VALUE!</v>
      </c>
      <c r="L848" s="4" t="e">
        <v>#VALUE!</v>
      </c>
      <c r="M848" s="4" t="e">
        <v>#VALUE!</v>
      </c>
      <c r="N848" s="4" t="e">
        <v>#VALUE!</v>
      </c>
      <c r="O848" s="4" t="e">
        <v>#VALUE!</v>
      </c>
      <c r="P848" s="4" t="e">
        <v>#VALUE!</v>
      </c>
      <c r="Q848" s="4" t="e">
        <v>#VALUE!</v>
      </c>
      <c r="R848" s="4" t="e">
        <v>#VALUE!</v>
      </c>
      <c r="S848" s="4" t="e">
        <v>#VALUE!</v>
      </c>
      <c r="T848" s="4" t="e">
        <v>#VALUE!</v>
      </c>
      <c r="U848" s="4" t="e">
        <v>#VALUE!</v>
      </c>
      <c r="V848" s="4" t="e">
        <v>#VALUE!</v>
      </c>
      <c r="W848" s="4" t="e">
        <v>#VALUE!</v>
      </c>
      <c r="X848" s="4" t="e">
        <v>#VALUE!</v>
      </c>
      <c r="Y848" s="4" t="e">
        <v>#VALUE!</v>
      </c>
      <c r="Z848" s="4" t="e">
        <v>#VALUE!</v>
      </c>
      <c r="AA848" s="4" t="e">
        <v>#VALUE!</v>
      </c>
      <c r="AB848" s="4" t="e">
        <v>#VALUE!</v>
      </c>
    </row>
    <row r="849" spans="1:28" x14ac:dyDescent="0.25">
      <c r="A849" s="3" t="s">
        <v>1804</v>
      </c>
      <c r="B849" s="3" t="s">
        <v>1805</v>
      </c>
      <c r="C849" s="3">
        <v>12.3552123552124</v>
      </c>
      <c r="D849" s="3">
        <v>3</v>
      </c>
      <c r="E849" s="3" t="s">
        <v>104</v>
      </c>
      <c r="F849" s="3" t="s">
        <v>23</v>
      </c>
      <c r="G849" s="3" t="s">
        <v>141</v>
      </c>
      <c r="H849" s="3" t="s">
        <v>1997</v>
      </c>
      <c r="I849" s="4" t="e">
        <v>#VALUE!</v>
      </c>
      <c r="J849" s="4" t="e">
        <v>#VALUE!</v>
      </c>
      <c r="K849" s="4" t="e">
        <v>#VALUE!</v>
      </c>
      <c r="L849" s="4" t="e">
        <v>#VALUE!</v>
      </c>
      <c r="M849" s="4" t="e">
        <v>#VALUE!</v>
      </c>
      <c r="N849" s="4" t="e">
        <v>#VALUE!</v>
      </c>
      <c r="O849" s="4" t="e">
        <v>#VALUE!</v>
      </c>
      <c r="P849" s="4" t="e">
        <v>#VALUE!</v>
      </c>
      <c r="Q849" s="4" t="e">
        <v>#VALUE!</v>
      </c>
      <c r="R849" s="4" t="e">
        <v>#VALUE!</v>
      </c>
      <c r="S849" s="4" t="e">
        <v>#VALUE!</v>
      </c>
      <c r="T849" s="4" t="e">
        <v>#VALUE!</v>
      </c>
      <c r="U849" s="4" t="e">
        <v>#VALUE!</v>
      </c>
      <c r="V849" s="4" t="e">
        <v>#VALUE!</v>
      </c>
      <c r="W849" s="4" t="e">
        <v>#VALUE!</v>
      </c>
      <c r="X849" s="4" t="e">
        <v>#VALUE!</v>
      </c>
      <c r="Y849" s="4" t="e">
        <v>#VALUE!</v>
      </c>
      <c r="Z849" s="4" t="e">
        <v>#VALUE!</v>
      </c>
      <c r="AA849" s="4" t="e">
        <v>#VALUE!</v>
      </c>
      <c r="AB849" s="4" t="e">
        <v>#VALUE!</v>
      </c>
    </row>
    <row r="850" spans="1:28" x14ac:dyDescent="0.25">
      <c r="A850" s="3" t="s">
        <v>1806</v>
      </c>
      <c r="B850" s="3" t="s">
        <v>1807</v>
      </c>
      <c r="C850" s="3">
        <v>9.0196078431372495</v>
      </c>
      <c r="D850" s="3">
        <v>2</v>
      </c>
      <c r="E850" s="3" t="s">
        <v>15</v>
      </c>
      <c r="F850" s="3" t="s">
        <v>11</v>
      </c>
      <c r="G850" s="3" t="s">
        <v>32</v>
      </c>
      <c r="H850" s="3" t="s">
        <v>1999</v>
      </c>
      <c r="I850" s="4" t="e">
        <v>#VALUE!</v>
      </c>
      <c r="J850" s="4" t="e">
        <v>#VALUE!</v>
      </c>
      <c r="K850" s="4" t="e">
        <v>#VALUE!</v>
      </c>
      <c r="L850" s="4" t="e">
        <v>#VALUE!</v>
      </c>
      <c r="M850" s="4">
        <v>1.0205766450201363</v>
      </c>
      <c r="N850" s="4" t="e">
        <v>#VALUE!</v>
      </c>
      <c r="O850" s="4" t="e">
        <v>#VALUE!</v>
      </c>
      <c r="P850" s="4" t="e">
        <v>#VALUE!</v>
      </c>
      <c r="Q850" s="4" t="e">
        <v>#VALUE!</v>
      </c>
      <c r="R850" s="4" t="e">
        <v>#VALUE!</v>
      </c>
      <c r="S850" s="4" t="e">
        <v>#VALUE!</v>
      </c>
      <c r="T850" s="4" t="e">
        <v>#VALUE!</v>
      </c>
      <c r="U850" s="4" t="e">
        <v>#VALUE!</v>
      </c>
      <c r="V850" s="4" t="e">
        <v>#VALUE!</v>
      </c>
      <c r="W850" s="4">
        <v>1.0387898867009993</v>
      </c>
      <c r="X850" s="4" t="e">
        <v>#VALUE!</v>
      </c>
      <c r="Y850" s="4" t="e">
        <v>#VALUE!</v>
      </c>
      <c r="Z850" s="4" t="e">
        <v>#VALUE!</v>
      </c>
      <c r="AA850" s="4" t="e">
        <v>#VALUE!</v>
      </c>
      <c r="AB850" s="4" t="e">
        <v>#VALUE!</v>
      </c>
    </row>
    <row r="851" spans="1:28" x14ac:dyDescent="0.25">
      <c r="A851" s="3" t="s">
        <v>1808</v>
      </c>
      <c r="B851" s="3" t="s">
        <v>1809</v>
      </c>
      <c r="C851" s="3">
        <v>12.859560067681899</v>
      </c>
      <c r="D851" s="3">
        <v>4</v>
      </c>
      <c r="E851" s="3" t="s">
        <v>45</v>
      </c>
      <c r="F851" s="3" t="s">
        <v>16</v>
      </c>
      <c r="G851" s="3" t="s">
        <v>56</v>
      </c>
      <c r="H851" s="3" t="s">
        <v>1997</v>
      </c>
      <c r="I851" s="4" t="e">
        <v>#VALUE!</v>
      </c>
      <c r="J851" s="4" t="e">
        <v>#VALUE!</v>
      </c>
      <c r="K851" s="4" t="e">
        <v>#VALUE!</v>
      </c>
      <c r="L851" s="4" t="e">
        <v>#VALUE!</v>
      </c>
      <c r="M851" s="4" t="e">
        <v>#VALUE!</v>
      </c>
      <c r="N851" s="4" t="e">
        <v>#VALUE!</v>
      </c>
      <c r="O851" s="4" t="e">
        <v>#VALUE!</v>
      </c>
      <c r="P851" s="4" t="e">
        <v>#VALUE!</v>
      </c>
      <c r="Q851" s="4" t="e">
        <v>#VALUE!</v>
      </c>
      <c r="R851" s="4" t="e">
        <v>#VALUE!</v>
      </c>
      <c r="S851" s="4" t="e">
        <v>#VALUE!</v>
      </c>
      <c r="T851" s="4" t="e">
        <v>#VALUE!</v>
      </c>
      <c r="U851" s="4" t="e">
        <v>#VALUE!</v>
      </c>
      <c r="V851" s="4" t="e">
        <v>#VALUE!</v>
      </c>
      <c r="W851" s="4" t="e">
        <v>#VALUE!</v>
      </c>
      <c r="X851" s="4" t="e">
        <v>#VALUE!</v>
      </c>
      <c r="Y851" s="4" t="e">
        <v>#VALUE!</v>
      </c>
      <c r="Z851" s="4" t="e">
        <v>#VALUE!</v>
      </c>
      <c r="AA851" s="4" t="e">
        <v>#VALUE!</v>
      </c>
      <c r="AB851" s="4" t="e">
        <v>#VALUE!</v>
      </c>
    </row>
    <row r="852" spans="1:28" x14ac:dyDescent="0.25">
      <c r="A852" s="3" t="s">
        <v>1810</v>
      </c>
      <c r="B852" s="3" t="s">
        <v>1811</v>
      </c>
      <c r="C852" s="3">
        <v>24.200913242009101</v>
      </c>
      <c r="D852" s="3">
        <v>4</v>
      </c>
      <c r="E852" s="3" t="s">
        <v>23</v>
      </c>
      <c r="F852" s="3" t="s">
        <v>11</v>
      </c>
      <c r="G852" s="3" t="s">
        <v>23</v>
      </c>
      <c r="H852" s="3" t="s">
        <v>1998</v>
      </c>
      <c r="I852" s="4" t="e">
        <v>#VALUE!</v>
      </c>
      <c r="J852" s="4" t="e">
        <v>#VALUE!</v>
      </c>
      <c r="K852" s="4">
        <v>0.67126013955378061</v>
      </c>
      <c r="L852" s="4" t="e">
        <v>#VALUE!</v>
      </c>
      <c r="M852" s="4" t="e">
        <v>#VALUE!</v>
      </c>
      <c r="N852" s="4" t="e">
        <v>#VALUE!</v>
      </c>
      <c r="O852" s="4" t="e">
        <v>#VALUE!</v>
      </c>
      <c r="P852" s="4" t="e">
        <v>#VALUE!</v>
      </c>
      <c r="Q852" s="4" t="e">
        <v>#VALUE!</v>
      </c>
      <c r="R852" s="4" t="e">
        <v>#VALUE!</v>
      </c>
      <c r="S852" s="4" t="e">
        <v>#VALUE!</v>
      </c>
      <c r="T852" s="4" t="e">
        <v>#VALUE!</v>
      </c>
      <c r="U852" s="4">
        <v>0.12294819882113381</v>
      </c>
      <c r="V852" s="4" t="e">
        <v>#VALUE!</v>
      </c>
      <c r="W852" s="4" t="e">
        <v>#VALUE!</v>
      </c>
      <c r="X852" s="4" t="e">
        <v>#VALUE!</v>
      </c>
      <c r="Y852" s="4" t="e">
        <v>#VALUE!</v>
      </c>
      <c r="Z852" s="4" t="e">
        <v>#VALUE!</v>
      </c>
      <c r="AA852" s="4" t="e">
        <v>#VALUE!</v>
      </c>
      <c r="AB852" s="4" t="e">
        <v>#VALUE!</v>
      </c>
    </row>
    <row r="853" spans="1:28" x14ac:dyDescent="0.25">
      <c r="A853" s="3" t="s">
        <v>1812</v>
      </c>
      <c r="B853" s="3" t="s">
        <v>1813</v>
      </c>
      <c r="C853" s="3">
        <v>18.983957219251302</v>
      </c>
      <c r="D853" s="3">
        <v>4</v>
      </c>
      <c r="E853" s="3" t="s">
        <v>15</v>
      </c>
      <c r="F853" s="3" t="s">
        <v>23</v>
      </c>
      <c r="G853" s="3" t="s">
        <v>815</v>
      </c>
      <c r="H853" s="3" t="s">
        <v>1997</v>
      </c>
      <c r="I853" s="4" t="e">
        <v>#VALUE!</v>
      </c>
      <c r="J853" s="4" t="e">
        <v>#VALUE!</v>
      </c>
      <c r="K853" s="4" t="e">
        <v>#VALUE!</v>
      </c>
      <c r="L853" s="4" t="e">
        <v>#VALUE!</v>
      </c>
      <c r="M853" s="4" t="e">
        <v>#VALUE!</v>
      </c>
      <c r="N853" s="4" t="e">
        <v>#VALUE!</v>
      </c>
      <c r="O853" s="4" t="e">
        <v>#VALUE!</v>
      </c>
      <c r="P853" s="4" t="e">
        <v>#VALUE!</v>
      </c>
      <c r="Q853" s="4" t="e">
        <v>#VALUE!</v>
      </c>
      <c r="R853" s="4" t="e">
        <v>#VALUE!</v>
      </c>
      <c r="S853" s="4" t="e">
        <v>#VALUE!</v>
      </c>
      <c r="T853" s="4" t="e">
        <v>#VALUE!</v>
      </c>
      <c r="U853" s="4" t="e">
        <v>#VALUE!</v>
      </c>
      <c r="V853" s="4" t="e">
        <v>#VALUE!</v>
      </c>
      <c r="W853" s="4" t="e">
        <v>#VALUE!</v>
      </c>
      <c r="X853" s="4" t="e">
        <v>#VALUE!</v>
      </c>
      <c r="Y853" s="4" t="e">
        <v>#VALUE!</v>
      </c>
      <c r="Z853" s="4" t="e">
        <v>#VALUE!</v>
      </c>
      <c r="AA853" s="4" t="e">
        <v>#VALUE!</v>
      </c>
      <c r="AB853" s="4" t="e">
        <v>#VALUE!</v>
      </c>
    </row>
    <row r="854" spans="1:28" x14ac:dyDescent="0.25">
      <c r="A854" s="3" t="s">
        <v>1814</v>
      </c>
      <c r="B854" s="3" t="s">
        <v>1815</v>
      </c>
      <c r="C854" s="3">
        <v>12.639405204460999</v>
      </c>
      <c r="D854" s="3">
        <v>3</v>
      </c>
      <c r="E854" s="3" t="s">
        <v>259</v>
      </c>
      <c r="F854" s="3" t="s">
        <v>16</v>
      </c>
      <c r="G854" s="3" t="s">
        <v>32</v>
      </c>
      <c r="H854" s="3" t="s">
        <v>1997</v>
      </c>
      <c r="I854" s="4" t="e">
        <v>#VALUE!</v>
      </c>
      <c r="J854" s="4" t="e">
        <v>#VALUE!</v>
      </c>
      <c r="K854" s="4" t="e">
        <v>#VALUE!</v>
      </c>
      <c r="L854" s="4" t="e">
        <v>#VALUE!</v>
      </c>
      <c r="M854" s="4" t="e">
        <v>#VALUE!</v>
      </c>
      <c r="N854" s="4" t="e">
        <v>#VALUE!</v>
      </c>
      <c r="O854" s="4" t="e">
        <v>#VALUE!</v>
      </c>
      <c r="P854" s="4" t="e">
        <v>#VALUE!</v>
      </c>
      <c r="Q854" s="4" t="e">
        <v>#VALUE!</v>
      </c>
      <c r="R854" s="4" t="e">
        <v>#VALUE!</v>
      </c>
      <c r="S854" s="4" t="e">
        <v>#VALUE!</v>
      </c>
      <c r="T854" s="4" t="e">
        <v>#VALUE!</v>
      </c>
      <c r="U854" s="4" t="e">
        <v>#VALUE!</v>
      </c>
      <c r="V854" s="4" t="e">
        <v>#VALUE!</v>
      </c>
      <c r="W854" s="4" t="e">
        <v>#VALUE!</v>
      </c>
      <c r="X854" s="4" t="e">
        <v>#VALUE!</v>
      </c>
      <c r="Y854" s="4" t="e">
        <v>#VALUE!</v>
      </c>
      <c r="Z854" s="4" t="e">
        <v>#VALUE!</v>
      </c>
      <c r="AA854" s="4" t="e">
        <v>#VALUE!</v>
      </c>
      <c r="AB854" s="4" t="e">
        <v>#VALUE!</v>
      </c>
    </row>
    <row r="855" spans="1:28" x14ac:dyDescent="0.25">
      <c r="A855" s="3" t="s">
        <v>1816</v>
      </c>
      <c r="B855" s="3" t="s">
        <v>1817</v>
      </c>
      <c r="C855" s="3">
        <v>25</v>
      </c>
      <c r="D855" s="3">
        <v>3</v>
      </c>
      <c r="E855" s="3" t="s">
        <v>23</v>
      </c>
      <c r="F855" s="3" t="s">
        <v>23</v>
      </c>
      <c r="G855" s="3" t="s">
        <v>23</v>
      </c>
      <c r="H855" s="3" t="s">
        <v>1998</v>
      </c>
      <c r="I855" s="4" t="e">
        <v>#VALUE!</v>
      </c>
      <c r="J855" s="4" t="e">
        <v>#VALUE!</v>
      </c>
      <c r="K855" s="4" t="e">
        <v>#VALUE!</v>
      </c>
      <c r="L855" s="4" t="e">
        <v>#VALUE!</v>
      </c>
      <c r="M855" s="4" t="e">
        <v>#VALUE!</v>
      </c>
      <c r="N855" s="4" t="e">
        <v>#VALUE!</v>
      </c>
      <c r="O855" s="4" t="e">
        <v>#VALUE!</v>
      </c>
      <c r="P855" s="4" t="e">
        <v>#VALUE!</v>
      </c>
      <c r="Q855" s="4" t="e">
        <v>#VALUE!</v>
      </c>
      <c r="R855" s="4" t="e">
        <v>#VALUE!</v>
      </c>
      <c r="S855" s="4" t="e">
        <v>#VALUE!</v>
      </c>
      <c r="T855" s="4" t="e">
        <v>#VALUE!</v>
      </c>
      <c r="U855" s="4" t="e">
        <v>#VALUE!</v>
      </c>
      <c r="V855" s="4" t="e">
        <v>#VALUE!</v>
      </c>
      <c r="W855" s="4" t="e">
        <v>#VALUE!</v>
      </c>
      <c r="X855" s="4" t="e">
        <v>#VALUE!</v>
      </c>
      <c r="Y855" s="4" t="e">
        <v>#VALUE!</v>
      </c>
      <c r="Z855" s="4" t="e">
        <v>#VALUE!</v>
      </c>
      <c r="AA855" s="4" t="e">
        <v>#VALUE!</v>
      </c>
      <c r="AB855" s="4" t="e">
        <v>#VALUE!</v>
      </c>
    </row>
    <row r="856" spans="1:28" x14ac:dyDescent="0.25">
      <c r="A856" s="3" t="s">
        <v>1818</v>
      </c>
      <c r="B856" s="3" t="s">
        <v>1819</v>
      </c>
      <c r="C856" s="3">
        <v>23.1111111111111</v>
      </c>
      <c r="D856" s="3">
        <v>3</v>
      </c>
      <c r="E856" s="3" t="s">
        <v>15</v>
      </c>
      <c r="F856" s="3" t="s">
        <v>23</v>
      </c>
      <c r="G856" s="3" t="s">
        <v>32</v>
      </c>
      <c r="H856" s="3" t="s">
        <v>1998</v>
      </c>
      <c r="I856" s="4" t="e">
        <v>#VALUE!</v>
      </c>
      <c r="J856" s="4" t="e">
        <v>#VALUE!</v>
      </c>
      <c r="K856" s="4" t="e">
        <v>#VALUE!</v>
      </c>
      <c r="L856" s="4" t="e">
        <v>#VALUE!</v>
      </c>
      <c r="M856" s="4" t="e">
        <v>#VALUE!</v>
      </c>
      <c r="N856" s="4" t="e">
        <v>#VALUE!</v>
      </c>
      <c r="O856" s="4" t="e">
        <v>#VALUE!</v>
      </c>
      <c r="P856" s="4" t="e">
        <v>#VALUE!</v>
      </c>
      <c r="Q856" s="4" t="e">
        <v>#VALUE!</v>
      </c>
      <c r="R856" s="4" t="e">
        <v>#VALUE!</v>
      </c>
      <c r="S856" s="4" t="e">
        <v>#VALUE!</v>
      </c>
      <c r="T856" s="4" t="e">
        <v>#VALUE!</v>
      </c>
      <c r="U856" s="4" t="e">
        <v>#VALUE!</v>
      </c>
      <c r="V856" s="4" t="e">
        <v>#VALUE!</v>
      </c>
      <c r="W856" s="4" t="e">
        <v>#VALUE!</v>
      </c>
      <c r="X856" s="4" t="e">
        <v>#VALUE!</v>
      </c>
      <c r="Y856" s="4" t="e">
        <v>#VALUE!</v>
      </c>
      <c r="Z856" s="4" t="e">
        <v>#VALUE!</v>
      </c>
      <c r="AA856" s="4" t="e">
        <v>#VALUE!</v>
      </c>
      <c r="AB856" s="4" t="e">
        <v>#VALUE!</v>
      </c>
    </row>
    <row r="857" spans="1:28" x14ac:dyDescent="0.25">
      <c r="A857" s="3" t="s">
        <v>1820</v>
      </c>
      <c r="B857" s="3" t="s">
        <v>1821</v>
      </c>
      <c r="C857" s="3">
        <v>16.748768472906399</v>
      </c>
      <c r="D857" s="3">
        <v>3</v>
      </c>
      <c r="E857" s="3" t="s">
        <v>23</v>
      </c>
      <c r="F857" s="3" t="s">
        <v>23</v>
      </c>
      <c r="G857" s="3" t="s">
        <v>23</v>
      </c>
      <c r="H857" s="3" t="s">
        <v>1998</v>
      </c>
      <c r="I857" s="4" t="e">
        <v>#VALUE!</v>
      </c>
      <c r="J857" s="4" t="e">
        <v>#VALUE!</v>
      </c>
      <c r="K857" s="4" t="e">
        <v>#VALUE!</v>
      </c>
      <c r="L857" s="4" t="e">
        <v>#VALUE!</v>
      </c>
      <c r="M857" s="4" t="e">
        <v>#VALUE!</v>
      </c>
      <c r="N857" s="4" t="e">
        <v>#VALUE!</v>
      </c>
      <c r="O857" s="4" t="e">
        <v>#VALUE!</v>
      </c>
      <c r="P857" s="4" t="e">
        <v>#VALUE!</v>
      </c>
      <c r="Q857" s="4" t="e">
        <v>#VALUE!</v>
      </c>
      <c r="R857" s="4" t="e">
        <v>#VALUE!</v>
      </c>
      <c r="S857" s="4" t="e">
        <v>#VALUE!</v>
      </c>
      <c r="T857" s="4" t="e">
        <v>#VALUE!</v>
      </c>
      <c r="U857" s="4" t="e">
        <v>#VALUE!</v>
      </c>
      <c r="V857" s="4" t="e">
        <v>#VALUE!</v>
      </c>
      <c r="W857" s="4" t="e">
        <v>#VALUE!</v>
      </c>
      <c r="X857" s="4" t="e">
        <v>#VALUE!</v>
      </c>
      <c r="Y857" s="4" t="e">
        <v>#VALUE!</v>
      </c>
      <c r="Z857" s="4" t="e">
        <v>#VALUE!</v>
      </c>
      <c r="AA857" s="4" t="e">
        <v>#VALUE!</v>
      </c>
      <c r="AB857" s="4" t="e">
        <v>#VALUE!</v>
      </c>
    </row>
    <row r="858" spans="1:28" x14ac:dyDescent="0.25">
      <c r="A858" s="3" t="s">
        <v>1822</v>
      </c>
      <c r="B858" s="3" t="s">
        <v>1823</v>
      </c>
      <c r="C858" s="3">
        <v>8.2512315270935996</v>
      </c>
      <c r="D858" s="3">
        <v>5</v>
      </c>
      <c r="E858" s="3" t="s">
        <v>1824</v>
      </c>
      <c r="F858" s="3" t="s">
        <v>11</v>
      </c>
      <c r="G858" s="3" t="s">
        <v>574</v>
      </c>
      <c r="H858" s="3" t="s">
        <v>1999</v>
      </c>
      <c r="I858" s="4" t="e">
        <v>#VALUE!</v>
      </c>
      <c r="J858" s="4" t="e">
        <v>#VALUE!</v>
      </c>
      <c r="K858" s="4" t="e">
        <v>#VALUE!</v>
      </c>
      <c r="L858" s="4" t="e">
        <v>#VALUE!</v>
      </c>
      <c r="M858" s="4" t="e">
        <v>#VALUE!</v>
      </c>
      <c r="N858" s="4" t="e">
        <v>#VALUE!</v>
      </c>
      <c r="O858" s="4" t="e">
        <v>#VALUE!</v>
      </c>
      <c r="P858" s="4" t="e">
        <v>#VALUE!</v>
      </c>
      <c r="Q858" s="4" t="e">
        <v>#VALUE!</v>
      </c>
      <c r="R858" s="4" t="e">
        <v>#VALUE!</v>
      </c>
      <c r="S858" s="4" t="e">
        <v>#VALUE!</v>
      </c>
      <c r="T858" s="4" t="e">
        <v>#VALUE!</v>
      </c>
      <c r="U858" s="4" t="e">
        <v>#VALUE!</v>
      </c>
      <c r="V858" s="4" t="e">
        <v>#VALUE!</v>
      </c>
      <c r="W858" s="4" t="e">
        <v>#VALUE!</v>
      </c>
      <c r="X858" s="4" t="e">
        <v>#VALUE!</v>
      </c>
      <c r="Y858" s="4" t="e">
        <v>#VALUE!</v>
      </c>
      <c r="Z858" s="4" t="e">
        <v>#VALUE!</v>
      </c>
      <c r="AA858" s="4" t="e">
        <v>#VALUE!</v>
      </c>
      <c r="AB858" s="4" t="e">
        <v>#VALUE!</v>
      </c>
    </row>
    <row r="859" spans="1:28" x14ac:dyDescent="0.25">
      <c r="A859" s="3" t="s">
        <v>1825</v>
      </c>
      <c r="B859" s="3" t="s">
        <v>1826</v>
      </c>
      <c r="C859" s="3">
        <v>14.122137404580201</v>
      </c>
      <c r="D859" s="3">
        <v>3</v>
      </c>
      <c r="E859" s="3" t="s">
        <v>23</v>
      </c>
      <c r="F859" s="3" t="s">
        <v>23</v>
      </c>
      <c r="G859" s="3" t="s">
        <v>32</v>
      </c>
      <c r="H859" s="3" t="s">
        <v>1997</v>
      </c>
      <c r="I859" s="4" t="e">
        <v>#VALUE!</v>
      </c>
      <c r="J859" s="4" t="e">
        <v>#VALUE!</v>
      </c>
      <c r="K859" s="4" t="e">
        <v>#VALUE!</v>
      </c>
      <c r="L859" s="4" t="e">
        <v>#VALUE!</v>
      </c>
      <c r="M859" s="4" t="e">
        <v>#VALUE!</v>
      </c>
      <c r="N859" s="4" t="e">
        <v>#VALUE!</v>
      </c>
      <c r="O859" s="4" t="e">
        <v>#VALUE!</v>
      </c>
      <c r="P859" s="4" t="e">
        <v>#VALUE!</v>
      </c>
      <c r="Q859" s="4" t="e">
        <v>#VALUE!</v>
      </c>
      <c r="R859" s="4" t="e">
        <v>#VALUE!</v>
      </c>
      <c r="S859" s="4" t="e">
        <v>#VALUE!</v>
      </c>
      <c r="T859" s="4" t="e">
        <v>#VALUE!</v>
      </c>
      <c r="U859" s="4" t="e">
        <v>#VALUE!</v>
      </c>
      <c r="V859" s="4" t="e">
        <v>#VALUE!</v>
      </c>
      <c r="W859" s="4" t="e">
        <v>#VALUE!</v>
      </c>
      <c r="X859" s="4" t="e">
        <v>#VALUE!</v>
      </c>
      <c r="Y859" s="4" t="e">
        <v>#VALUE!</v>
      </c>
      <c r="Z859" s="4" t="e">
        <v>#VALUE!</v>
      </c>
      <c r="AA859" s="4" t="e">
        <v>#VALUE!</v>
      </c>
      <c r="AB859" s="4" t="e">
        <v>#VALUE!</v>
      </c>
    </row>
    <row r="860" spans="1:28" x14ac:dyDescent="0.25">
      <c r="A860" s="3" t="s">
        <v>1827</v>
      </c>
      <c r="B860" s="3" t="s">
        <v>1828</v>
      </c>
      <c r="C860" s="3">
        <v>10.631229235880401</v>
      </c>
      <c r="D860" s="3">
        <v>3</v>
      </c>
      <c r="E860" s="3" t="s">
        <v>15</v>
      </c>
      <c r="F860" s="3" t="s">
        <v>23</v>
      </c>
      <c r="G860" s="3" t="s">
        <v>56</v>
      </c>
      <c r="H860" s="3" t="s">
        <v>1997</v>
      </c>
      <c r="I860" s="4" t="e">
        <v>#VALUE!</v>
      </c>
      <c r="J860" s="4" t="e">
        <v>#VALUE!</v>
      </c>
      <c r="K860" s="4" t="e">
        <v>#VALUE!</v>
      </c>
      <c r="L860" s="4" t="e">
        <v>#VALUE!</v>
      </c>
      <c r="M860" s="4" t="e">
        <v>#VALUE!</v>
      </c>
      <c r="N860" s="4" t="e">
        <v>#VALUE!</v>
      </c>
      <c r="O860" s="4" t="e">
        <v>#VALUE!</v>
      </c>
      <c r="P860" s="4" t="e">
        <v>#VALUE!</v>
      </c>
      <c r="Q860" s="4" t="e">
        <v>#VALUE!</v>
      </c>
      <c r="R860" s="4" t="e">
        <v>#VALUE!</v>
      </c>
      <c r="S860" s="4" t="e">
        <v>#VALUE!</v>
      </c>
      <c r="T860" s="4" t="e">
        <v>#VALUE!</v>
      </c>
      <c r="U860" s="4" t="e">
        <v>#VALUE!</v>
      </c>
      <c r="V860" s="4" t="e">
        <v>#VALUE!</v>
      </c>
      <c r="W860" s="4" t="e">
        <v>#VALUE!</v>
      </c>
      <c r="X860" s="4" t="e">
        <v>#VALUE!</v>
      </c>
      <c r="Y860" s="4" t="e">
        <v>#VALUE!</v>
      </c>
      <c r="Z860" s="4" t="e">
        <v>#VALUE!</v>
      </c>
      <c r="AA860" s="4" t="e">
        <v>#VALUE!</v>
      </c>
      <c r="AB860" s="4" t="e">
        <v>#VALUE!</v>
      </c>
    </row>
    <row r="861" spans="1:28" x14ac:dyDescent="0.25">
      <c r="A861" s="3" t="s">
        <v>1829</v>
      </c>
      <c r="B861" s="3" t="s">
        <v>1830</v>
      </c>
      <c r="C861" s="3">
        <v>11.0032362459547</v>
      </c>
      <c r="D861" s="3">
        <v>2</v>
      </c>
      <c r="E861" s="3" t="s">
        <v>23</v>
      </c>
      <c r="F861" s="3" t="s">
        <v>23</v>
      </c>
      <c r="G861" s="3" t="s">
        <v>23</v>
      </c>
      <c r="H861" s="3" t="s">
        <v>1997</v>
      </c>
      <c r="I861" s="4" t="e">
        <v>#VALUE!</v>
      </c>
      <c r="J861" s="4" t="e">
        <v>#VALUE!</v>
      </c>
      <c r="K861" s="4" t="e">
        <v>#VALUE!</v>
      </c>
      <c r="L861" s="4" t="e">
        <v>#VALUE!</v>
      </c>
      <c r="M861" s="4" t="e">
        <v>#VALUE!</v>
      </c>
      <c r="N861" s="4" t="e">
        <v>#VALUE!</v>
      </c>
      <c r="O861" s="4" t="e">
        <v>#VALUE!</v>
      </c>
      <c r="P861" s="4" t="e">
        <v>#VALUE!</v>
      </c>
      <c r="Q861" s="4" t="e">
        <v>#VALUE!</v>
      </c>
      <c r="R861" s="4" t="e">
        <v>#VALUE!</v>
      </c>
      <c r="S861" s="4" t="e">
        <v>#VALUE!</v>
      </c>
      <c r="T861" s="4" t="e">
        <v>#VALUE!</v>
      </c>
      <c r="U861" s="4" t="e">
        <v>#VALUE!</v>
      </c>
      <c r="V861" s="4" t="e">
        <v>#VALUE!</v>
      </c>
      <c r="W861" s="4" t="e">
        <v>#VALUE!</v>
      </c>
      <c r="X861" s="4" t="e">
        <v>#VALUE!</v>
      </c>
      <c r="Y861" s="4" t="e">
        <v>#VALUE!</v>
      </c>
      <c r="Z861" s="4" t="e">
        <v>#VALUE!</v>
      </c>
      <c r="AA861" s="4" t="e">
        <v>#VALUE!</v>
      </c>
      <c r="AB861" s="4" t="e">
        <v>#VALUE!</v>
      </c>
    </row>
    <row r="862" spans="1:28" x14ac:dyDescent="0.25">
      <c r="A862" s="3" t="s">
        <v>1831</v>
      </c>
      <c r="B862" s="3" t="s">
        <v>1832</v>
      </c>
      <c r="C862" s="3">
        <v>11.7370892018779</v>
      </c>
      <c r="D862" s="3">
        <v>3</v>
      </c>
      <c r="E862" s="3" t="s">
        <v>23</v>
      </c>
      <c r="F862" s="3" t="s">
        <v>23</v>
      </c>
      <c r="G862" s="3" t="s">
        <v>23</v>
      </c>
      <c r="H862" s="3" t="s">
        <v>1998</v>
      </c>
      <c r="I862" s="4" t="e">
        <v>#VALUE!</v>
      </c>
      <c r="J862" s="4" t="e">
        <v>#VALUE!</v>
      </c>
      <c r="K862" s="4" t="e">
        <v>#VALUE!</v>
      </c>
      <c r="L862" s="4" t="e">
        <v>#VALUE!</v>
      </c>
      <c r="M862" s="4" t="e">
        <v>#VALUE!</v>
      </c>
      <c r="N862" s="4" t="e">
        <v>#VALUE!</v>
      </c>
      <c r="O862" s="4" t="e">
        <v>#VALUE!</v>
      </c>
      <c r="P862" s="4" t="e">
        <v>#VALUE!</v>
      </c>
      <c r="Q862" s="4" t="e">
        <v>#VALUE!</v>
      </c>
      <c r="R862" s="4" t="e">
        <v>#VALUE!</v>
      </c>
      <c r="S862" s="4" t="e">
        <v>#VALUE!</v>
      </c>
      <c r="T862" s="4" t="e">
        <v>#VALUE!</v>
      </c>
      <c r="U862" s="4" t="e">
        <v>#VALUE!</v>
      </c>
      <c r="V862" s="4" t="e">
        <v>#VALUE!</v>
      </c>
      <c r="W862" s="4" t="e">
        <v>#VALUE!</v>
      </c>
      <c r="X862" s="4" t="e">
        <v>#VALUE!</v>
      </c>
      <c r="Y862" s="4" t="e">
        <v>#VALUE!</v>
      </c>
      <c r="Z862" s="4" t="e">
        <v>#VALUE!</v>
      </c>
      <c r="AA862" s="4" t="e">
        <v>#VALUE!</v>
      </c>
      <c r="AB862" s="4" t="e">
        <v>#VALUE!</v>
      </c>
    </row>
    <row r="863" spans="1:28" x14ac:dyDescent="0.25">
      <c r="A863" s="3" t="s">
        <v>1833</v>
      </c>
      <c r="B863" s="3" t="s">
        <v>1834</v>
      </c>
      <c r="C863" s="3">
        <v>13.063063063063099</v>
      </c>
      <c r="D863" s="3">
        <v>3</v>
      </c>
      <c r="E863" s="3" t="s">
        <v>10</v>
      </c>
      <c r="F863" s="3" t="s">
        <v>11</v>
      </c>
      <c r="G863" s="3" t="s">
        <v>12</v>
      </c>
      <c r="H863" s="3" t="s">
        <v>1998</v>
      </c>
      <c r="I863" s="4" t="e">
        <v>#VALUE!</v>
      </c>
      <c r="J863" s="4" t="e">
        <v>#VALUE!</v>
      </c>
      <c r="K863" s="4" t="e">
        <v>#VALUE!</v>
      </c>
      <c r="L863" s="4" t="e">
        <v>#VALUE!</v>
      </c>
      <c r="M863" s="4" t="e">
        <v>#VALUE!</v>
      </c>
      <c r="N863" s="4" t="e">
        <v>#VALUE!</v>
      </c>
      <c r="O863" s="4" t="e">
        <v>#VALUE!</v>
      </c>
      <c r="P863" s="4" t="e">
        <v>#VALUE!</v>
      </c>
      <c r="Q863" s="4" t="e">
        <v>#VALUE!</v>
      </c>
      <c r="R863" s="4" t="e">
        <v>#VALUE!</v>
      </c>
      <c r="S863" s="4" t="e">
        <v>#VALUE!</v>
      </c>
      <c r="T863" s="4" t="e">
        <v>#VALUE!</v>
      </c>
      <c r="U863" s="4" t="e">
        <v>#VALUE!</v>
      </c>
      <c r="V863" s="4" t="e">
        <v>#VALUE!</v>
      </c>
      <c r="W863" s="4" t="e">
        <v>#VALUE!</v>
      </c>
      <c r="X863" s="4" t="e">
        <v>#VALUE!</v>
      </c>
      <c r="Y863" s="4" t="e">
        <v>#VALUE!</v>
      </c>
      <c r="Z863" s="4" t="e">
        <v>#VALUE!</v>
      </c>
      <c r="AA863" s="4" t="e">
        <v>#VALUE!</v>
      </c>
      <c r="AB863" s="4" t="e">
        <v>#VALUE!</v>
      </c>
    </row>
    <row r="864" spans="1:28" x14ac:dyDescent="0.25">
      <c r="A864" s="3" t="s">
        <v>1835</v>
      </c>
      <c r="B864" s="3" t="s">
        <v>1836</v>
      </c>
      <c r="C864" s="3">
        <v>19.6261682242991</v>
      </c>
      <c r="D864" s="3">
        <v>2</v>
      </c>
      <c r="E864" s="3" t="s">
        <v>27</v>
      </c>
      <c r="F864" s="3" t="s">
        <v>23</v>
      </c>
      <c r="G864" s="3" t="s">
        <v>175</v>
      </c>
      <c r="H864" s="3" t="s">
        <v>1998</v>
      </c>
      <c r="I864" s="4" t="e">
        <v>#VALUE!</v>
      </c>
      <c r="J864" s="4" t="e">
        <v>#VALUE!</v>
      </c>
      <c r="K864" s="4" t="e">
        <v>#VALUE!</v>
      </c>
      <c r="L864" s="4" t="e">
        <v>#VALUE!</v>
      </c>
      <c r="M864" s="4" t="e">
        <v>#VALUE!</v>
      </c>
      <c r="N864" s="4" t="e">
        <v>#VALUE!</v>
      </c>
      <c r="O864" s="4" t="e">
        <v>#VALUE!</v>
      </c>
      <c r="P864" s="4" t="e">
        <v>#VALUE!</v>
      </c>
      <c r="Q864" s="4" t="e">
        <v>#VALUE!</v>
      </c>
      <c r="R864" s="4" t="e">
        <v>#VALUE!</v>
      </c>
      <c r="S864" s="4" t="e">
        <v>#VALUE!</v>
      </c>
      <c r="T864" s="4" t="e">
        <v>#VALUE!</v>
      </c>
      <c r="U864" s="4" t="e">
        <v>#VALUE!</v>
      </c>
      <c r="V864" s="4" t="e">
        <v>#VALUE!</v>
      </c>
      <c r="W864" s="4" t="e">
        <v>#VALUE!</v>
      </c>
      <c r="X864" s="4" t="e">
        <v>#VALUE!</v>
      </c>
      <c r="Y864" s="4" t="e">
        <v>#VALUE!</v>
      </c>
      <c r="Z864" s="4" t="e">
        <v>#VALUE!</v>
      </c>
      <c r="AA864" s="4" t="e">
        <v>#VALUE!</v>
      </c>
      <c r="AB864" s="4" t="e">
        <v>#VALUE!</v>
      </c>
    </row>
    <row r="865" spans="1:28" x14ac:dyDescent="0.25">
      <c r="A865" s="3" t="s">
        <v>1837</v>
      </c>
      <c r="B865" s="3" t="s">
        <v>1838</v>
      </c>
      <c r="C865" s="3">
        <v>9.0692124105011906</v>
      </c>
      <c r="D865" s="3">
        <v>3</v>
      </c>
      <c r="E865" s="3" t="s">
        <v>15</v>
      </c>
      <c r="F865" s="3" t="s">
        <v>23</v>
      </c>
      <c r="G865" s="3" t="s">
        <v>32</v>
      </c>
      <c r="H865" s="3" t="s">
        <v>1997</v>
      </c>
      <c r="I865" s="4" t="e">
        <v>#VALUE!</v>
      </c>
      <c r="J865" s="4" t="e">
        <v>#VALUE!</v>
      </c>
      <c r="K865" s="4" t="e">
        <v>#VALUE!</v>
      </c>
      <c r="L865" s="4" t="e">
        <v>#VALUE!</v>
      </c>
      <c r="M865" s="4" t="e">
        <v>#VALUE!</v>
      </c>
      <c r="N865" s="4" t="e">
        <v>#VALUE!</v>
      </c>
      <c r="O865" s="4" t="e">
        <v>#VALUE!</v>
      </c>
      <c r="P865" s="4" t="e">
        <v>#VALUE!</v>
      </c>
      <c r="Q865" s="4" t="e">
        <v>#VALUE!</v>
      </c>
      <c r="R865" s="4" t="e">
        <v>#VALUE!</v>
      </c>
      <c r="S865" s="4" t="e">
        <v>#VALUE!</v>
      </c>
      <c r="T865" s="4" t="e">
        <v>#VALUE!</v>
      </c>
      <c r="U865" s="4" t="e">
        <v>#VALUE!</v>
      </c>
      <c r="V865" s="4" t="e">
        <v>#VALUE!</v>
      </c>
      <c r="W865" s="4" t="e">
        <v>#VALUE!</v>
      </c>
      <c r="X865" s="4" t="e">
        <v>#VALUE!</v>
      </c>
      <c r="Y865" s="4" t="e">
        <v>#VALUE!</v>
      </c>
      <c r="Z865" s="4" t="e">
        <v>#VALUE!</v>
      </c>
      <c r="AA865" s="4" t="e">
        <v>#VALUE!</v>
      </c>
      <c r="AB865" s="4" t="e">
        <v>#VALUE!</v>
      </c>
    </row>
    <row r="866" spans="1:28" x14ac:dyDescent="0.25">
      <c r="A866" s="3" t="s">
        <v>1839</v>
      </c>
      <c r="B866" s="3" t="s">
        <v>1840</v>
      </c>
      <c r="C866" s="3">
        <v>33.529411764705898</v>
      </c>
      <c r="D866" s="3">
        <v>3</v>
      </c>
      <c r="E866" s="3" t="s">
        <v>15</v>
      </c>
      <c r="F866" s="3" t="s">
        <v>16</v>
      </c>
      <c r="G866" s="3" t="s">
        <v>69</v>
      </c>
      <c r="H866" s="3" t="s">
        <v>1997</v>
      </c>
      <c r="I866" s="4" t="e">
        <v>#VALUE!</v>
      </c>
      <c r="J866" s="4" t="e">
        <v>#VALUE!</v>
      </c>
      <c r="K866" s="4" t="e">
        <v>#VALUE!</v>
      </c>
      <c r="L866" s="4" t="e">
        <v>#VALUE!</v>
      </c>
      <c r="M866" s="4" t="e">
        <v>#VALUE!</v>
      </c>
      <c r="N866" s="4" t="e">
        <v>#VALUE!</v>
      </c>
      <c r="O866" s="4" t="e">
        <v>#VALUE!</v>
      </c>
      <c r="P866" s="4" t="e">
        <v>#VALUE!</v>
      </c>
      <c r="Q866" s="4" t="e">
        <v>#VALUE!</v>
      </c>
      <c r="R866" s="4" t="e">
        <v>#VALUE!</v>
      </c>
      <c r="S866" s="4" t="e">
        <v>#VALUE!</v>
      </c>
      <c r="T866" s="4" t="e">
        <v>#VALUE!</v>
      </c>
      <c r="U866" s="4" t="e">
        <v>#VALUE!</v>
      </c>
      <c r="V866" s="4" t="e">
        <v>#VALUE!</v>
      </c>
      <c r="W866" s="4" t="e">
        <v>#VALUE!</v>
      </c>
      <c r="X866" s="4" t="e">
        <v>#VALUE!</v>
      </c>
      <c r="Y866" s="4" t="e">
        <v>#VALUE!</v>
      </c>
      <c r="Z866" s="4" t="e">
        <v>#VALUE!</v>
      </c>
      <c r="AA866" s="4" t="e">
        <v>#VALUE!</v>
      </c>
      <c r="AB866" s="4" t="e">
        <v>#VALUE!</v>
      </c>
    </row>
    <row r="867" spans="1:28" x14ac:dyDescent="0.25">
      <c r="A867" s="3" t="s">
        <v>1841</v>
      </c>
      <c r="B867" s="3" t="s">
        <v>1842</v>
      </c>
      <c r="C867" s="3">
        <v>16.055045871559599</v>
      </c>
      <c r="D867" s="3">
        <v>2</v>
      </c>
      <c r="E867" s="3" t="s">
        <v>138</v>
      </c>
      <c r="F867" s="3" t="s">
        <v>23</v>
      </c>
      <c r="G867" s="3" t="s">
        <v>141</v>
      </c>
      <c r="H867" s="3" t="s">
        <v>1997</v>
      </c>
      <c r="I867" s="4" t="e">
        <v>#VALUE!</v>
      </c>
      <c r="J867" s="4" t="e">
        <v>#VALUE!</v>
      </c>
      <c r="K867" s="4" t="e">
        <v>#VALUE!</v>
      </c>
      <c r="L867" s="4" t="e">
        <v>#VALUE!</v>
      </c>
      <c r="M867" s="4" t="e">
        <v>#VALUE!</v>
      </c>
      <c r="N867" s="4" t="e">
        <v>#VALUE!</v>
      </c>
      <c r="O867" s="4" t="e">
        <v>#VALUE!</v>
      </c>
      <c r="P867" s="4" t="e">
        <v>#VALUE!</v>
      </c>
      <c r="Q867" s="4" t="e">
        <v>#VALUE!</v>
      </c>
      <c r="R867" s="4" t="e">
        <v>#VALUE!</v>
      </c>
      <c r="S867" s="4" t="e">
        <v>#VALUE!</v>
      </c>
      <c r="T867" s="4" t="e">
        <v>#VALUE!</v>
      </c>
      <c r="U867" s="4" t="e">
        <v>#VALUE!</v>
      </c>
      <c r="V867" s="4" t="e">
        <v>#VALUE!</v>
      </c>
      <c r="W867" s="4" t="e">
        <v>#VALUE!</v>
      </c>
      <c r="X867" s="4" t="e">
        <v>#VALUE!</v>
      </c>
      <c r="Y867" s="4" t="e">
        <v>#VALUE!</v>
      </c>
      <c r="Z867" s="4" t="e">
        <v>#VALUE!</v>
      </c>
      <c r="AA867" s="4" t="e">
        <v>#VALUE!</v>
      </c>
      <c r="AB867" s="4" t="e">
        <v>#VALUE!</v>
      </c>
    </row>
    <row r="868" spans="1:28" x14ac:dyDescent="0.25">
      <c r="A868" s="3" t="s">
        <v>1843</v>
      </c>
      <c r="B868" s="3" t="s">
        <v>1844</v>
      </c>
      <c r="C868" s="3">
        <v>28.985507246376802</v>
      </c>
      <c r="D868" s="3">
        <v>3</v>
      </c>
      <c r="E868" s="3" t="s">
        <v>23</v>
      </c>
      <c r="F868" s="3" t="s">
        <v>23</v>
      </c>
      <c r="G868" s="3" t="s">
        <v>23</v>
      </c>
      <c r="H868" s="3" t="s">
        <v>1998</v>
      </c>
      <c r="I868" s="4" t="e">
        <v>#VALUE!</v>
      </c>
      <c r="J868" s="4" t="e">
        <v>#VALUE!</v>
      </c>
      <c r="K868" s="4" t="e">
        <v>#VALUE!</v>
      </c>
      <c r="L868" s="4" t="e">
        <v>#VALUE!</v>
      </c>
      <c r="M868" s="4" t="e">
        <v>#VALUE!</v>
      </c>
      <c r="N868" s="4" t="e">
        <v>#VALUE!</v>
      </c>
      <c r="O868" s="4" t="e">
        <v>#VALUE!</v>
      </c>
      <c r="P868" s="4" t="e">
        <v>#VALUE!</v>
      </c>
      <c r="Q868" s="4" t="e">
        <v>#VALUE!</v>
      </c>
      <c r="R868" s="4" t="e">
        <v>#VALUE!</v>
      </c>
      <c r="S868" s="4" t="e">
        <v>#VALUE!</v>
      </c>
      <c r="T868" s="4" t="e">
        <v>#VALUE!</v>
      </c>
      <c r="U868" s="4" t="e">
        <v>#VALUE!</v>
      </c>
      <c r="V868" s="4" t="e">
        <v>#VALUE!</v>
      </c>
      <c r="W868" s="4" t="e">
        <v>#VALUE!</v>
      </c>
      <c r="X868" s="4" t="e">
        <v>#VALUE!</v>
      </c>
      <c r="Y868" s="4" t="e">
        <v>#VALUE!</v>
      </c>
      <c r="Z868" s="4" t="e">
        <v>#VALUE!</v>
      </c>
      <c r="AA868" s="4" t="e">
        <v>#VALUE!</v>
      </c>
      <c r="AB868" s="4" t="e">
        <v>#VALUE!</v>
      </c>
    </row>
    <row r="869" spans="1:28" x14ac:dyDescent="0.25">
      <c r="A869" s="3" t="s">
        <v>1845</v>
      </c>
      <c r="B869" s="3" t="s">
        <v>1846</v>
      </c>
      <c r="C869" s="3">
        <v>27.9279279279279</v>
      </c>
      <c r="D869" s="3">
        <v>4</v>
      </c>
      <c r="E869" s="3" t="s">
        <v>23</v>
      </c>
      <c r="F869" s="3" t="s">
        <v>23</v>
      </c>
      <c r="G869" s="3" t="s">
        <v>23</v>
      </c>
      <c r="H869" s="3" t="s">
        <v>1998</v>
      </c>
      <c r="I869" s="4" t="e">
        <v>#VALUE!</v>
      </c>
      <c r="J869" s="4" t="e">
        <v>#VALUE!</v>
      </c>
      <c r="K869" s="4" t="e">
        <v>#VALUE!</v>
      </c>
      <c r="L869" s="4" t="e">
        <v>#VALUE!</v>
      </c>
      <c r="M869" s="4" t="e">
        <v>#VALUE!</v>
      </c>
      <c r="N869" s="4" t="e">
        <v>#VALUE!</v>
      </c>
      <c r="O869" s="4" t="e">
        <v>#VALUE!</v>
      </c>
      <c r="P869" s="4" t="e">
        <v>#VALUE!</v>
      </c>
      <c r="Q869" s="4" t="e">
        <v>#VALUE!</v>
      </c>
      <c r="R869" s="4" t="e">
        <v>#VALUE!</v>
      </c>
      <c r="S869" s="4" t="e">
        <v>#VALUE!</v>
      </c>
      <c r="T869" s="4" t="e">
        <v>#VALUE!</v>
      </c>
      <c r="U869" s="4" t="e">
        <v>#VALUE!</v>
      </c>
      <c r="V869" s="4" t="e">
        <v>#VALUE!</v>
      </c>
      <c r="W869" s="4" t="e">
        <v>#VALUE!</v>
      </c>
      <c r="X869" s="4" t="e">
        <v>#VALUE!</v>
      </c>
      <c r="Y869" s="4" t="e">
        <v>#VALUE!</v>
      </c>
      <c r="Z869" s="4" t="e">
        <v>#VALUE!</v>
      </c>
      <c r="AA869" s="4" t="e">
        <v>#VALUE!</v>
      </c>
      <c r="AB869" s="4" t="e">
        <v>#VALUE!</v>
      </c>
    </row>
    <row r="870" spans="1:28" x14ac:dyDescent="0.25">
      <c r="A870" s="3" t="s">
        <v>1847</v>
      </c>
      <c r="B870" s="3" t="s">
        <v>1848</v>
      </c>
      <c r="C870" s="3">
        <v>39.2156862745098</v>
      </c>
      <c r="D870" s="3">
        <v>2</v>
      </c>
      <c r="E870" s="3" t="s">
        <v>23</v>
      </c>
      <c r="F870" s="3" t="s">
        <v>23</v>
      </c>
      <c r="G870" s="3" t="s">
        <v>23</v>
      </c>
      <c r="H870" s="3" t="s">
        <v>1998</v>
      </c>
      <c r="I870" s="4" t="e">
        <v>#VALUE!</v>
      </c>
      <c r="J870" s="4" t="e">
        <v>#VALUE!</v>
      </c>
      <c r="K870" s="4" t="e">
        <v>#VALUE!</v>
      </c>
      <c r="L870" s="4" t="e">
        <v>#VALUE!</v>
      </c>
      <c r="M870" s="4" t="e">
        <v>#VALUE!</v>
      </c>
      <c r="N870" s="4" t="e">
        <v>#VALUE!</v>
      </c>
      <c r="O870" s="4" t="e">
        <v>#VALUE!</v>
      </c>
      <c r="P870" s="4" t="e">
        <v>#VALUE!</v>
      </c>
      <c r="Q870" s="4" t="e">
        <v>#VALUE!</v>
      </c>
      <c r="R870" s="4" t="e">
        <v>#VALUE!</v>
      </c>
      <c r="S870" s="4" t="e">
        <v>#VALUE!</v>
      </c>
      <c r="T870" s="4" t="e">
        <v>#VALUE!</v>
      </c>
      <c r="U870" s="4" t="e">
        <v>#VALUE!</v>
      </c>
      <c r="V870" s="4" t="e">
        <v>#VALUE!</v>
      </c>
      <c r="W870" s="4" t="e">
        <v>#VALUE!</v>
      </c>
      <c r="X870" s="4" t="e">
        <v>#VALUE!</v>
      </c>
      <c r="Y870" s="4" t="e">
        <v>#VALUE!</v>
      </c>
      <c r="Z870" s="4" t="e">
        <v>#VALUE!</v>
      </c>
      <c r="AA870" s="4" t="e">
        <v>#VALUE!</v>
      </c>
      <c r="AB870" s="4" t="e">
        <v>#VALUE!</v>
      </c>
    </row>
    <row r="871" spans="1:28" x14ac:dyDescent="0.25">
      <c r="A871" s="3" t="s">
        <v>1849</v>
      </c>
      <c r="B871" s="3" t="s">
        <v>1850</v>
      </c>
      <c r="C871" s="3">
        <v>16.352201257861601</v>
      </c>
      <c r="D871" s="3">
        <v>3</v>
      </c>
      <c r="E871" s="3" t="s">
        <v>15</v>
      </c>
      <c r="F871" s="3" t="s">
        <v>23</v>
      </c>
      <c r="G871" s="3" t="s">
        <v>69</v>
      </c>
      <c r="H871" s="3" t="s">
        <v>1997</v>
      </c>
      <c r="I871" s="4" t="e">
        <v>#VALUE!</v>
      </c>
      <c r="J871" s="4" t="e">
        <v>#VALUE!</v>
      </c>
      <c r="K871" s="4" t="e">
        <v>#VALUE!</v>
      </c>
      <c r="L871" s="4" t="e">
        <v>#VALUE!</v>
      </c>
      <c r="M871" s="4" t="e">
        <v>#VALUE!</v>
      </c>
      <c r="N871" s="4" t="e">
        <v>#VALUE!</v>
      </c>
      <c r="O871" s="4" t="e">
        <v>#VALUE!</v>
      </c>
      <c r="P871" s="4" t="e">
        <v>#VALUE!</v>
      </c>
      <c r="Q871" s="4" t="e">
        <v>#VALUE!</v>
      </c>
      <c r="R871" s="4" t="e">
        <v>#VALUE!</v>
      </c>
      <c r="S871" s="4" t="e">
        <v>#VALUE!</v>
      </c>
      <c r="T871" s="4" t="e">
        <v>#VALUE!</v>
      </c>
      <c r="U871" s="4" t="e">
        <v>#VALUE!</v>
      </c>
      <c r="V871" s="4" t="e">
        <v>#VALUE!</v>
      </c>
      <c r="W871" s="4" t="e">
        <v>#VALUE!</v>
      </c>
      <c r="X871" s="4" t="e">
        <v>#VALUE!</v>
      </c>
      <c r="Y871" s="4" t="e">
        <v>#VALUE!</v>
      </c>
      <c r="Z871" s="4" t="e">
        <v>#VALUE!</v>
      </c>
      <c r="AA871" s="4" t="e">
        <v>#VALUE!</v>
      </c>
      <c r="AB871" s="4" t="e">
        <v>#VALUE!</v>
      </c>
    </row>
    <row r="872" spans="1:28" x14ac:dyDescent="0.25">
      <c r="A872" s="3" t="s">
        <v>1851</v>
      </c>
      <c r="B872" s="3" t="s">
        <v>1852</v>
      </c>
      <c r="C872" s="3">
        <v>8.0856123662306807</v>
      </c>
      <c r="D872" s="3">
        <v>5</v>
      </c>
      <c r="E872" s="3" t="s">
        <v>259</v>
      </c>
      <c r="F872" s="3" t="s">
        <v>23</v>
      </c>
      <c r="G872" s="3" t="s">
        <v>56</v>
      </c>
      <c r="H872" s="3" t="s">
        <v>1997</v>
      </c>
      <c r="I872" s="4" t="e">
        <v>#VALUE!</v>
      </c>
      <c r="J872" s="4" t="e">
        <v>#VALUE!</v>
      </c>
      <c r="K872" s="4" t="e">
        <v>#VALUE!</v>
      </c>
      <c r="L872" s="4" t="e">
        <v>#VALUE!</v>
      </c>
      <c r="M872" s="4" t="e">
        <v>#VALUE!</v>
      </c>
      <c r="N872" s="4" t="e">
        <v>#VALUE!</v>
      </c>
      <c r="O872" s="4" t="e">
        <v>#VALUE!</v>
      </c>
      <c r="P872" s="4" t="e">
        <v>#VALUE!</v>
      </c>
      <c r="Q872" s="4" t="e">
        <v>#VALUE!</v>
      </c>
      <c r="R872" s="4" t="e">
        <v>#VALUE!</v>
      </c>
      <c r="S872" s="4" t="e">
        <v>#VALUE!</v>
      </c>
      <c r="T872" s="4" t="e">
        <v>#VALUE!</v>
      </c>
      <c r="U872" s="4" t="e">
        <v>#VALUE!</v>
      </c>
      <c r="V872" s="4" t="e">
        <v>#VALUE!</v>
      </c>
      <c r="W872" s="4" t="e">
        <v>#VALUE!</v>
      </c>
      <c r="X872" s="4" t="e">
        <v>#VALUE!</v>
      </c>
      <c r="Y872" s="4" t="e">
        <v>#VALUE!</v>
      </c>
      <c r="Z872" s="4" t="e">
        <v>#VALUE!</v>
      </c>
      <c r="AA872" s="4" t="e">
        <v>#VALUE!</v>
      </c>
      <c r="AB872" s="4" t="e">
        <v>#VALUE!</v>
      </c>
    </row>
    <row r="873" spans="1:28" x14ac:dyDescent="0.25">
      <c r="A873" s="3" t="s">
        <v>1853</v>
      </c>
      <c r="B873" s="3" t="s">
        <v>1854</v>
      </c>
      <c r="C873" s="3">
        <v>7.9059829059829099</v>
      </c>
      <c r="D873" s="3">
        <v>3</v>
      </c>
      <c r="E873" s="3" t="s">
        <v>138</v>
      </c>
      <c r="F873" s="3" t="s">
        <v>11</v>
      </c>
      <c r="G873" s="3" t="s">
        <v>1855</v>
      </c>
      <c r="H873" s="3" t="s">
        <v>1999</v>
      </c>
      <c r="I873" s="4" t="e">
        <v>#VALUE!</v>
      </c>
      <c r="J873" s="4" t="e">
        <v>#VALUE!</v>
      </c>
      <c r="K873" s="4" t="e">
        <v>#VALUE!</v>
      </c>
      <c r="L873" s="4" t="e">
        <v>#VALUE!</v>
      </c>
      <c r="M873" s="4" t="e">
        <v>#VALUE!</v>
      </c>
      <c r="N873" s="4" t="e">
        <v>#VALUE!</v>
      </c>
      <c r="O873" s="4" t="e">
        <v>#VALUE!</v>
      </c>
      <c r="P873" s="4" t="e">
        <v>#VALUE!</v>
      </c>
      <c r="Q873" s="4" t="e">
        <v>#VALUE!</v>
      </c>
      <c r="R873" s="4" t="e">
        <v>#VALUE!</v>
      </c>
      <c r="S873" s="4" t="e">
        <v>#VALUE!</v>
      </c>
      <c r="T873" s="4" t="e">
        <v>#VALUE!</v>
      </c>
      <c r="U873" s="4" t="e">
        <v>#VALUE!</v>
      </c>
      <c r="V873" s="4" t="e">
        <v>#VALUE!</v>
      </c>
      <c r="W873" s="4" t="e">
        <v>#VALUE!</v>
      </c>
      <c r="X873" s="4" t="e">
        <v>#VALUE!</v>
      </c>
      <c r="Y873" s="4" t="e">
        <v>#VALUE!</v>
      </c>
      <c r="Z873" s="4" t="e">
        <v>#VALUE!</v>
      </c>
      <c r="AA873" s="4" t="e">
        <v>#VALUE!</v>
      </c>
      <c r="AB873" s="4" t="e">
        <v>#VALUE!</v>
      </c>
    </row>
    <row r="874" spans="1:28" x14ac:dyDescent="0.25">
      <c r="A874" s="3" t="s">
        <v>1856</v>
      </c>
      <c r="B874" s="3" t="s">
        <v>1857</v>
      </c>
      <c r="C874" s="3">
        <v>8.4192439862542994</v>
      </c>
      <c r="D874" s="3">
        <v>4</v>
      </c>
      <c r="E874" s="3" t="s">
        <v>15</v>
      </c>
      <c r="F874" s="3" t="s">
        <v>23</v>
      </c>
      <c r="G874" s="3" t="s">
        <v>306</v>
      </c>
      <c r="H874" s="3" t="s">
        <v>1997</v>
      </c>
      <c r="I874" s="4" t="e">
        <v>#VALUE!</v>
      </c>
      <c r="J874" s="4" t="e">
        <v>#VALUE!</v>
      </c>
      <c r="K874" s="4" t="e">
        <v>#VALUE!</v>
      </c>
      <c r="L874" s="4" t="e">
        <v>#VALUE!</v>
      </c>
      <c r="M874" s="4" t="e">
        <v>#VALUE!</v>
      </c>
      <c r="N874" s="4" t="e">
        <v>#VALUE!</v>
      </c>
      <c r="O874" s="4" t="e">
        <v>#VALUE!</v>
      </c>
      <c r="P874" s="4" t="e">
        <v>#VALUE!</v>
      </c>
      <c r="Q874" s="4" t="e">
        <v>#VALUE!</v>
      </c>
      <c r="R874" s="4" t="e">
        <v>#VALUE!</v>
      </c>
      <c r="S874" s="4" t="e">
        <v>#VALUE!</v>
      </c>
      <c r="T874" s="4" t="e">
        <v>#VALUE!</v>
      </c>
      <c r="U874" s="4" t="e">
        <v>#VALUE!</v>
      </c>
      <c r="V874" s="4" t="e">
        <v>#VALUE!</v>
      </c>
      <c r="W874" s="4" t="e">
        <v>#VALUE!</v>
      </c>
      <c r="X874" s="4" t="e">
        <v>#VALUE!</v>
      </c>
      <c r="Y874" s="4" t="e">
        <v>#VALUE!</v>
      </c>
      <c r="Z874" s="4" t="e">
        <v>#VALUE!</v>
      </c>
      <c r="AA874" s="4" t="e">
        <v>#VALUE!</v>
      </c>
      <c r="AB874" s="4" t="e">
        <v>#VALUE!</v>
      </c>
    </row>
    <row r="875" spans="1:28" x14ac:dyDescent="0.25">
      <c r="A875" s="3" t="s">
        <v>1858</v>
      </c>
      <c r="B875" s="3" t="s">
        <v>1859</v>
      </c>
      <c r="C875" s="3">
        <v>16.964285714285701</v>
      </c>
      <c r="D875" s="3">
        <v>3</v>
      </c>
      <c r="E875" s="3" t="s">
        <v>10</v>
      </c>
      <c r="F875" s="3" t="s">
        <v>11</v>
      </c>
      <c r="G875" s="3" t="s">
        <v>12</v>
      </c>
      <c r="H875" s="3" t="s">
        <v>1996</v>
      </c>
      <c r="I875" s="4" t="e">
        <v>#VALUE!</v>
      </c>
      <c r="J875" s="4" t="e">
        <v>#VALUE!</v>
      </c>
      <c r="K875" s="4" t="e">
        <v>#VALUE!</v>
      </c>
      <c r="L875" s="4" t="e">
        <v>#VALUE!</v>
      </c>
      <c r="M875" s="4" t="e">
        <v>#VALUE!</v>
      </c>
      <c r="N875" s="4" t="e">
        <v>#VALUE!</v>
      </c>
      <c r="O875" s="4" t="e">
        <v>#VALUE!</v>
      </c>
      <c r="P875" s="4" t="e">
        <v>#VALUE!</v>
      </c>
      <c r="Q875" s="4" t="e">
        <v>#VALUE!</v>
      </c>
      <c r="R875" s="4" t="e">
        <v>#VALUE!</v>
      </c>
      <c r="S875" s="4" t="e">
        <v>#VALUE!</v>
      </c>
      <c r="T875" s="4" t="e">
        <v>#VALUE!</v>
      </c>
      <c r="U875" s="4" t="e">
        <v>#VALUE!</v>
      </c>
      <c r="V875" s="4" t="e">
        <v>#VALUE!</v>
      </c>
      <c r="W875" s="4" t="e">
        <v>#VALUE!</v>
      </c>
      <c r="X875" s="4" t="e">
        <v>#VALUE!</v>
      </c>
      <c r="Y875" s="4" t="e">
        <v>#VALUE!</v>
      </c>
      <c r="Z875" s="4" t="e">
        <v>#VALUE!</v>
      </c>
      <c r="AA875" s="4" t="e">
        <v>#VALUE!</v>
      </c>
      <c r="AB875" s="4" t="e">
        <v>#VALUE!</v>
      </c>
    </row>
    <row r="876" spans="1:28" x14ac:dyDescent="0.25">
      <c r="A876" s="3" t="s">
        <v>1860</v>
      </c>
      <c r="B876" s="3" t="s">
        <v>1861</v>
      </c>
      <c r="C876" s="3">
        <v>9.28571428571429</v>
      </c>
      <c r="D876" s="3">
        <v>2</v>
      </c>
      <c r="E876" s="3" t="s">
        <v>10</v>
      </c>
      <c r="F876" s="3" t="s">
        <v>11</v>
      </c>
      <c r="G876" s="3" t="s">
        <v>12</v>
      </c>
      <c r="H876" s="3" t="s">
        <v>1998</v>
      </c>
      <c r="I876" s="4" t="e">
        <v>#VALUE!</v>
      </c>
      <c r="J876" s="4" t="e">
        <v>#VALUE!</v>
      </c>
      <c r="K876" s="4" t="e">
        <v>#VALUE!</v>
      </c>
      <c r="L876" s="4" t="e">
        <v>#VALUE!</v>
      </c>
      <c r="M876" s="4" t="e">
        <v>#VALUE!</v>
      </c>
      <c r="N876" s="4" t="e">
        <v>#VALUE!</v>
      </c>
      <c r="O876" s="4" t="e">
        <v>#VALUE!</v>
      </c>
      <c r="P876" s="4" t="e">
        <v>#VALUE!</v>
      </c>
      <c r="Q876" s="4" t="e">
        <v>#VALUE!</v>
      </c>
      <c r="R876" s="4">
        <v>0.67742906953695947</v>
      </c>
      <c r="S876" s="4" t="e">
        <v>#VALUE!</v>
      </c>
      <c r="T876" s="4" t="e">
        <v>#VALUE!</v>
      </c>
      <c r="U876" s="4" t="e">
        <v>#VALUE!</v>
      </c>
      <c r="V876" s="4" t="e">
        <v>#VALUE!</v>
      </c>
      <c r="W876" s="4" t="e">
        <v>#VALUE!</v>
      </c>
      <c r="X876" s="4" t="e">
        <v>#VALUE!</v>
      </c>
      <c r="Y876" s="4" t="e">
        <v>#VALUE!</v>
      </c>
      <c r="Z876" s="4" t="e">
        <v>#VALUE!</v>
      </c>
      <c r="AA876" s="4" t="e">
        <v>#VALUE!</v>
      </c>
      <c r="AB876" s="4">
        <v>0.75142785911460475</v>
      </c>
    </row>
    <row r="877" spans="1:28" x14ac:dyDescent="0.25">
      <c r="A877" s="3" t="s">
        <v>1862</v>
      </c>
      <c r="B877" s="3" t="s">
        <v>1863</v>
      </c>
      <c r="C877" s="3">
        <v>11.8131868131868</v>
      </c>
      <c r="D877" s="3">
        <v>3</v>
      </c>
      <c r="E877" s="3" t="s">
        <v>15</v>
      </c>
      <c r="F877" s="3" t="s">
        <v>16</v>
      </c>
      <c r="G877" s="3" t="s">
        <v>42</v>
      </c>
      <c r="H877" s="3" t="s">
        <v>1997</v>
      </c>
      <c r="I877" s="4" t="e">
        <v>#VALUE!</v>
      </c>
      <c r="J877" s="4" t="e">
        <v>#VALUE!</v>
      </c>
      <c r="K877" s="4" t="e">
        <v>#VALUE!</v>
      </c>
      <c r="L877" s="4" t="e">
        <v>#VALUE!</v>
      </c>
      <c r="M877" s="4" t="e">
        <v>#VALUE!</v>
      </c>
      <c r="N877" s="4" t="e">
        <v>#VALUE!</v>
      </c>
      <c r="O877" s="4" t="e">
        <v>#VALUE!</v>
      </c>
      <c r="P877" s="4" t="e">
        <v>#VALUE!</v>
      </c>
      <c r="Q877" s="4" t="e">
        <v>#VALUE!</v>
      </c>
      <c r="R877" s="4" t="e">
        <v>#VALUE!</v>
      </c>
      <c r="S877" s="4" t="e">
        <v>#VALUE!</v>
      </c>
      <c r="T877" s="4" t="e">
        <v>#VALUE!</v>
      </c>
      <c r="U877" s="4" t="e">
        <v>#VALUE!</v>
      </c>
      <c r="V877" s="4" t="e">
        <v>#VALUE!</v>
      </c>
      <c r="W877" s="4" t="e">
        <v>#VALUE!</v>
      </c>
      <c r="X877" s="4" t="e">
        <v>#VALUE!</v>
      </c>
      <c r="Y877" s="4" t="e">
        <v>#VALUE!</v>
      </c>
      <c r="Z877" s="4" t="e">
        <v>#VALUE!</v>
      </c>
      <c r="AA877" s="4" t="e">
        <v>#VALUE!</v>
      </c>
      <c r="AB877" s="4" t="e">
        <v>#VALUE!</v>
      </c>
    </row>
    <row r="878" spans="1:28" x14ac:dyDescent="0.25">
      <c r="A878" s="3" t="s">
        <v>1864</v>
      </c>
      <c r="B878" s="3" t="s">
        <v>1865</v>
      </c>
      <c r="C878" s="3">
        <v>17.415730337078699</v>
      </c>
      <c r="D878" s="3">
        <v>3</v>
      </c>
      <c r="E878" s="3" t="s">
        <v>23</v>
      </c>
      <c r="F878" s="3" t="s">
        <v>23</v>
      </c>
      <c r="G878" s="3" t="s">
        <v>23</v>
      </c>
      <c r="H878" s="3" t="s">
        <v>1997</v>
      </c>
      <c r="I878" s="4" t="e">
        <v>#VALUE!</v>
      </c>
      <c r="J878" s="4" t="e">
        <v>#VALUE!</v>
      </c>
      <c r="K878" s="4" t="e">
        <v>#VALUE!</v>
      </c>
      <c r="L878" s="4" t="e">
        <v>#VALUE!</v>
      </c>
      <c r="M878" s="4" t="e">
        <v>#VALUE!</v>
      </c>
      <c r="N878" s="4" t="e">
        <v>#VALUE!</v>
      </c>
      <c r="O878" s="4" t="e">
        <v>#VALUE!</v>
      </c>
      <c r="P878" s="4" t="e">
        <v>#VALUE!</v>
      </c>
      <c r="Q878" s="4" t="e">
        <v>#VALUE!</v>
      </c>
      <c r="R878" s="4" t="e">
        <v>#VALUE!</v>
      </c>
      <c r="S878" s="4" t="e">
        <v>#VALUE!</v>
      </c>
      <c r="T878" s="4" t="e">
        <v>#VALUE!</v>
      </c>
      <c r="U878" s="4" t="e">
        <v>#VALUE!</v>
      </c>
      <c r="V878" s="4" t="e">
        <v>#VALUE!</v>
      </c>
      <c r="W878" s="4" t="e">
        <v>#VALUE!</v>
      </c>
      <c r="X878" s="4" t="e">
        <v>#VALUE!</v>
      </c>
      <c r="Y878" s="4" t="e">
        <v>#VALUE!</v>
      </c>
      <c r="Z878" s="4" t="e">
        <v>#VALUE!</v>
      </c>
      <c r="AA878" s="4" t="e">
        <v>#VALUE!</v>
      </c>
      <c r="AB878" s="4" t="e">
        <v>#VALUE!</v>
      </c>
    </row>
    <row r="879" spans="1:28" x14ac:dyDescent="0.25">
      <c r="A879" s="3" t="s">
        <v>1866</v>
      </c>
      <c r="B879" s="3" t="s">
        <v>1867</v>
      </c>
      <c r="C879" s="3">
        <v>11.0671936758893</v>
      </c>
      <c r="D879" s="3">
        <v>2</v>
      </c>
      <c r="E879" s="3" t="s">
        <v>23</v>
      </c>
      <c r="F879" s="3" t="s">
        <v>23</v>
      </c>
      <c r="G879" s="3" t="s">
        <v>23</v>
      </c>
      <c r="H879" s="3" t="s">
        <v>1997</v>
      </c>
      <c r="I879" s="4" t="e">
        <v>#VALUE!</v>
      </c>
      <c r="J879" s="4" t="e">
        <v>#VALUE!</v>
      </c>
      <c r="K879" s="4" t="e">
        <v>#VALUE!</v>
      </c>
      <c r="L879" s="4" t="e">
        <v>#VALUE!</v>
      </c>
      <c r="M879" s="4" t="e">
        <v>#VALUE!</v>
      </c>
      <c r="N879" s="4" t="e">
        <v>#VALUE!</v>
      </c>
      <c r="O879" s="4" t="e">
        <v>#VALUE!</v>
      </c>
      <c r="P879" s="4" t="e">
        <v>#VALUE!</v>
      </c>
      <c r="Q879" s="4" t="e">
        <v>#VALUE!</v>
      </c>
      <c r="R879" s="4" t="e">
        <v>#VALUE!</v>
      </c>
      <c r="S879" s="4" t="e">
        <v>#VALUE!</v>
      </c>
      <c r="T879" s="4" t="e">
        <v>#VALUE!</v>
      </c>
      <c r="U879" s="4" t="e">
        <v>#VALUE!</v>
      </c>
      <c r="V879" s="4" t="e">
        <v>#VALUE!</v>
      </c>
      <c r="W879" s="4" t="e">
        <v>#VALUE!</v>
      </c>
      <c r="X879" s="4" t="e">
        <v>#VALUE!</v>
      </c>
      <c r="Y879" s="4" t="e">
        <v>#VALUE!</v>
      </c>
      <c r="Z879" s="4" t="e">
        <v>#VALUE!</v>
      </c>
      <c r="AA879" s="4" t="e">
        <v>#VALUE!</v>
      </c>
      <c r="AB879" s="4" t="e">
        <v>#VALUE!</v>
      </c>
    </row>
    <row r="880" spans="1:28" x14ac:dyDescent="0.25">
      <c r="A880" s="3" t="s">
        <v>1868</v>
      </c>
      <c r="B880" s="3" t="s">
        <v>1869</v>
      </c>
      <c r="C880" s="3">
        <v>18.4027777777778</v>
      </c>
      <c r="D880" s="3">
        <v>2</v>
      </c>
      <c r="E880" s="3" t="s">
        <v>15</v>
      </c>
      <c r="F880" s="3" t="s">
        <v>23</v>
      </c>
      <c r="G880" s="3" t="s">
        <v>32</v>
      </c>
      <c r="H880" s="3" t="s">
        <v>1997</v>
      </c>
      <c r="I880" s="4" t="e">
        <v>#VALUE!</v>
      </c>
      <c r="J880" s="4" t="e">
        <v>#VALUE!</v>
      </c>
      <c r="K880" s="4" t="e">
        <v>#VALUE!</v>
      </c>
      <c r="L880" s="4" t="e">
        <v>#VALUE!</v>
      </c>
      <c r="M880" s="4" t="e">
        <v>#VALUE!</v>
      </c>
      <c r="N880" s="4" t="e">
        <v>#VALUE!</v>
      </c>
      <c r="O880" s="4" t="e">
        <v>#VALUE!</v>
      </c>
      <c r="P880" s="4" t="e">
        <v>#VALUE!</v>
      </c>
      <c r="Q880" s="4" t="e">
        <v>#VALUE!</v>
      </c>
      <c r="R880" s="4" t="e">
        <v>#VALUE!</v>
      </c>
      <c r="S880" s="4" t="e">
        <v>#VALUE!</v>
      </c>
      <c r="T880" s="4" t="e">
        <v>#VALUE!</v>
      </c>
      <c r="U880" s="4" t="e">
        <v>#VALUE!</v>
      </c>
      <c r="V880" s="4" t="e">
        <v>#VALUE!</v>
      </c>
      <c r="W880" s="4" t="e">
        <v>#VALUE!</v>
      </c>
      <c r="X880" s="4" t="e">
        <v>#VALUE!</v>
      </c>
      <c r="Y880" s="4" t="e">
        <v>#VALUE!</v>
      </c>
      <c r="Z880" s="4" t="e">
        <v>#VALUE!</v>
      </c>
      <c r="AA880" s="4" t="e">
        <v>#VALUE!</v>
      </c>
      <c r="AB880" s="4" t="e">
        <v>#VALUE!</v>
      </c>
    </row>
    <row r="881" spans="1:28" x14ac:dyDescent="0.25">
      <c r="A881" s="3" t="s">
        <v>1870</v>
      </c>
      <c r="B881" s="3" t="s">
        <v>1871</v>
      </c>
      <c r="C881" s="3">
        <v>11.602209944751401</v>
      </c>
      <c r="D881" s="3">
        <v>3</v>
      </c>
      <c r="E881" s="3" t="s">
        <v>15</v>
      </c>
      <c r="F881" s="3" t="s">
        <v>23</v>
      </c>
      <c r="G881" s="3" t="s">
        <v>32</v>
      </c>
      <c r="H881" s="3" t="s">
        <v>1997</v>
      </c>
      <c r="I881" s="4" t="e">
        <v>#VALUE!</v>
      </c>
      <c r="J881" s="4" t="e">
        <v>#VALUE!</v>
      </c>
      <c r="K881" s="4" t="e">
        <v>#VALUE!</v>
      </c>
      <c r="L881" s="4" t="e">
        <v>#VALUE!</v>
      </c>
      <c r="M881" s="4" t="e">
        <v>#VALUE!</v>
      </c>
      <c r="N881" s="4" t="e">
        <v>#VALUE!</v>
      </c>
      <c r="O881" s="4" t="e">
        <v>#VALUE!</v>
      </c>
      <c r="P881" s="4" t="e">
        <v>#VALUE!</v>
      </c>
      <c r="Q881" s="4" t="e">
        <v>#VALUE!</v>
      </c>
      <c r="R881" s="4" t="e">
        <v>#VALUE!</v>
      </c>
      <c r="S881" s="4" t="e">
        <v>#VALUE!</v>
      </c>
      <c r="T881" s="4" t="e">
        <v>#VALUE!</v>
      </c>
      <c r="U881" s="4" t="e">
        <v>#VALUE!</v>
      </c>
      <c r="V881" s="4" t="e">
        <v>#VALUE!</v>
      </c>
      <c r="W881" s="4" t="e">
        <v>#VALUE!</v>
      </c>
      <c r="X881" s="4" t="e">
        <v>#VALUE!</v>
      </c>
      <c r="Y881" s="4" t="e">
        <v>#VALUE!</v>
      </c>
      <c r="Z881" s="4" t="e">
        <v>#VALUE!</v>
      </c>
      <c r="AA881" s="4" t="e">
        <v>#VALUE!</v>
      </c>
      <c r="AB881" s="4" t="e">
        <v>#VALUE!</v>
      </c>
    </row>
    <row r="882" spans="1:28" x14ac:dyDescent="0.25">
      <c r="A882" s="3" t="s">
        <v>1872</v>
      </c>
      <c r="B882" s="3" t="s">
        <v>1873</v>
      </c>
      <c r="C882" s="3">
        <v>10.472972972973</v>
      </c>
      <c r="D882" s="3">
        <v>4</v>
      </c>
      <c r="E882" s="3" t="s">
        <v>15</v>
      </c>
      <c r="F882" s="3" t="s">
        <v>16</v>
      </c>
      <c r="G882" s="3" t="s">
        <v>84</v>
      </c>
      <c r="H882" s="3" t="s">
        <v>1997</v>
      </c>
      <c r="I882" s="4" t="e">
        <v>#VALUE!</v>
      </c>
      <c r="J882" s="4" t="e">
        <v>#VALUE!</v>
      </c>
      <c r="K882" s="4" t="e">
        <v>#VALUE!</v>
      </c>
      <c r="L882" s="4" t="e">
        <v>#VALUE!</v>
      </c>
      <c r="M882" s="4" t="e">
        <v>#VALUE!</v>
      </c>
      <c r="N882" s="4" t="e">
        <v>#VALUE!</v>
      </c>
      <c r="O882" s="4" t="e">
        <v>#VALUE!</v>
      </c>
      <c r="P882" s="4" t="e">
        <v>#VALUE!</v>
      </c>
      <c r="Q882" s="4" t="e">
        <v>#VALUE!</v>
      </c>
      <c r="R882" s="4" t="e">
        <v>#VALUE!</v>
      </c>
      <c r="S882" s="4" t="e">
        <v>#VALUE!</v>
      </c>
      <c r="T882" s="4" t="e">
        <v>#VALUE!</v>
      </c>
      <c r="U882" s="4" t="e">
        <v>#VALUE!</v>
      </c>
      <c r="V882" s="4" t="e">
        <v>#VALUE!</v>
      </c>
      <c r="W882" s="4" t="e">
        <v>#VALUE!</v>
      </c>
      <c r="X882" s="4" t="e">
        <v>#VALUE!</v>
      </c>
      <c r="Y882" s="4" t="e">
        <v>#VALUE!</v>
      </c>
      <c r="Z882" s="4" t="e">
        <v>#VALUE!</v>
      </c>
      <c r="AA882" s="4" t="e">
        <v>#VALUE!</v>
      </c>
      <c r="AB882" s="4" t="e">
        <v>#VALUE!</v>
      </c>
    </row>
    <row r="883" spans="1:28" x14ac:dyDescent="0.25">
      <c r="A883" s="3" t="s">
        <v>1874</v>
      </c>
      <c r="B883" s="3" t="s">
        <v>1875</v>
      </c>
      <c r="C883" s="3">
        <v>16.317991631799199</v>
      </c>
      <c r="D883" s="3">
        <v>4</v>
      </c>
      <c r="E883" s="3" t="s">
        <v>15</v>
      </c>
      <c r="F883" s="3" t="s">
        <v>16</v>
      </c>
      <c r="G883" s="3" t="s">
        <v>42</v>
      </c>
      <c r="H883" s="3" t="s">
        <v>1997</v>
      </c>
      <c r="I883" s="4" t="e">
        <v>#VALUE!</v>
      </c>
      <c r="J883" s="4" t="e">
        <v>#VALUE!</v>
      </c>
      <c r="K883" s="4" t="e">
        <v>#VALUE!</v>
      </c>
      <c r="L883" s="4" t="e">
        <v>#VALUE!</v>
      </c>
      <c r="M883" s="4" t="e">
        <v>#VALUE!</v>
      </c>
      <c r="N883" s="4" t="e">
        <v>#VALUE!</v>
      </c>
      <c r="O883" s="4" t="e">
        <v>#VALUE!</v>
      </c>
      <c r="P883" s="4" t="e">
        <v>#VALUE!</v>
      </c>
      <c r="Q883" s="4" t="e">
        <v>#VALUE!</v>
      </c>
      <c r="R883" s="4" t="e">
        <v>#VALUE!</v>
      </c>
      <c r="S883" s="4" t="e">
        <v>#VALUE!</v>
      </c>
      <c r="T883" s="4" t="e">
        <v>#VALUE!</v>
      </c>
      <c r="U883" s="4" t="e">
        <v>#VALUE!</v>
      </c>
      <c r="V883" s="4" t="e">
        <v>#VALUE!</v>
      </c>
      <c r="W883" s="4" t="e">
        <v>#VALUE!</v>
      </c>
      <c r="X883" s="4" t="e">
        <v>#VALUE!</v>
      </c>
      <c r="Y883" s="4" t="e">
        <v>#VALUE!</v>
      </c>
      <c r="Z883" s="4" t="e">
        <v>#VALUE!</v>
      </c>
      <c r="AA883" s="4" t="e">
        <v>#VALUE!</v>
      </c>
      <c r="AB883" s="4" t="e">
        <v>#VALUE!</v>
      </c>
    </row>
    <row r="884" spans="1:28" x14ac:dyDescent="0.25">
      <c r="A884" s="3" t="s">
        <v>1876</v>
      </c>
      <c r="B884" s="3" t="s">
        <v>1877</v>
      </c>
      <c r="C884" s="3">
        <v>34.146341463414601</v>
      </c>
      <c r="D884" s="3">
        <v>3</v>
      </c>
      <c r="E884" s="3" t="s">
        <v>23</v>
      </c>
      <c r="F884" s="3" t="s">
        <v>23</v>
      </c>
      <c r="G884" s="3" t="s">
        <v>141</v>
      </c>
      <c r="H884" s="3" t="s">
        <v>1998</v>
      </c>
      <c r="I884" s="4" t="e">
        <v>#VALUE!</v>
      </c>
      <c r="J884" s="4" t="e">
        <v>#VALUE!</v>
      </c>
      <c r="K884" s="4" t="e">
        <v>#VALUE!</v>
      </c>
      <c r="L884" s="4" t="e">
        <v>#VALUE!</v>
      </c>
      <c r="M884" s="4" t="e">
        <v>#VALUE!</v>
      </c>
      <c r="N884" s="4" t="e">
        <v>#VALUE!</v>
      </c>
      <c r="O884" s="4" t="e">
        <v>#VALUE!</v>
      </c>
      <c r="P884" s="4" t="e">
        <v>#VALUE!</v>
      </c>
      <c r="Q884" s="4" t="e">
        <v>#VALUE!</v>
      </c>
      <c r="R884" s="4" t="e">
        <v>#VALUE!</v>
      </c>
      <c r="S884" s="4" t="e">
        <v>#VALUE!</v>
      </c>
      <c r="T884" s="4" t="e">
        <v>#VALUE!</v>
      </c>
      <c r="U884" s="4" t="e">
        <v>#VALUE!</v>
      </c>
      <c r="V884" s="4" t="e">
        <v>#VALUE!</v>
      </c>
      <c r="W884" s="4" t="e">
        <v>#VALUE!</v>
      </c>
      <c r="X884" s="4" t="e">
        <v>#VALUE!</v>
      </c>
      <c r="Y884" s="4" t="e">
        <v>#VALUE!</v>
      </c>
      <c r="Z884" s="4" t="e">
        <v>#VALUE!</v>
      </c>
      <c r="AA884" s="4" t="e">
        <v>#VALUE!</v>
      </c>
      <c r="AB884" s="4" t="e">
        <v>#VALUE!</v>
      </c>
    </row>
    <row r="885" spans="1:28" x14ac:dyDescent="0.25">
      <c r="A885" s="3" t="s">
        <v>1878</v>
      </c>
      <c r="B885" s="3" t="s">
        <v>1879</v>
      </c>
      <c r="C885" s="3">
        <v>22.393822393822401</v>
      </c>
      <c r="D885" s="3">
        <v>4</v>
      </c>
      <c r="E885" s="3" t="s">
        <v>23</v>
      </c>
      <c r="F885" s="3" t="s">
        <v>23</v>
      </c>
      <c r="G885" s="3" t="s">
        <v>23</v>
      </c>
      <c r="H885" s="3" t="s">
        <v>1998</v>
      </c>
      <c r="I885" s="4" t="e">
        <v>#VALUE!</v>
      </c>
      <c r="J885" s="4" t="e">
        <v>#VALUE!</v>
      </c>
      <c r="K885" s="4" t="e">
        <v>#VALUE!</v>
      </c>
      <c r="L885" s="4" t="e">
        <v>#VALUE!</v>
      </c>
      <c r="M885" s="4" t="e">
        <v>#VALUE!</v>
      </c>
      <c r="N885" s="4" t="e">
        <v>#VALUE!</v>
      </c>
      <c r="O885" s="4" t="e">
        <v>#VALUE!</v>
      </c>
      <c r="P885" s="4" t="e">
        <v>#VALUE!</v>
      </c>
      <c r="Q885" s="4" t="e">
        <v>#VALUE!</v>
      </c>
      <c r="R885" s="4" t="e">
        <v>#VALUE!</v>
      </c>
      <c r="S885" s="4" t="e">
        <v>#VALUE!</v>
      </c>
      <c r="T885" s="4" t="e">
        <v>#VALUE!</v>
      </c>
      <c r="U885" s="4" t="e">
        <v>#VALUE!</v>
      </c>
      <c r="V885" s="4" t="e">
        <v>#VALUE!</v>
      </c>
      <c r="W885" s="4" t="e">
        <v>#VALUE!</v>
      </c>
      <c r="X885" s="4" t="e">
        <v>#VALUE!</v>
      </c>
      <c r="Y885" s="4" t="e">
        <v>#VALUE!</v>
      </c>
      <c r="Z885" s="4" t="e">
        <v>#VALUE!</v>
      </c>
      <c r="AA885" s="4" t="e">
        <v>#VALUE!</v>
      </c>
      <c r="AB885" s="4" t="e">
        <v>#VALUE!</v>
      </c>
    </row>
    <row r="886" spans="1:28" x14ac:dyDescent="0.25">
      <c r="A886" s="3" t="s">
        <v>1880</v>
      </c>
      <c r="B886" s="3" t="s">
        <v>1881</v>
      </c>
      <c r="C886" s="3">
        <v>33.823529411764703</v>
      </c>
      <c r="D886" s="3">
        <v>4</v>
      </c>
      <c r="E886" s="3" t="s">
        <v>15</v>
      </c>
      <c r="F886" s="3" t="s">
        <v>16</v>
      </c>
      <c r="G886" s="3" t="s">
        <v>32</v>
      </c>
      <c r="H886" s="3" t="s">
        <v>1997</v>
      </c>
      <c r="I886" s="4" t="e">
        <v>#VALUE!</v>
      </c>
      <c r="J886" s="4" t="e">
        <v>#VALUE!</v>
      </c>
      <c r="K886" s="4" t="e">
        <v>#VALUE!</v>
      </c>
      <c r="L886" s="4" t="e">
        <v>#VALUE!</v>
      </c>
      <c r="M886" s="4" t="e">
        <v>#VALUE!</v>
      </c>
      <c r="N886" s="4" t="e">
        <v>#VALUE!</v>
      </c>
      <c r="O886" s="4" t="e">
        <v>#VALUE!</v>
      </c>
      <c r="P886" s="4" t="e">
        <v>#VALUE!</v>
      </c>
      <c r="Q886" s="4" t="e">
        <v>#VALUE!</v>
      </c>
      <c r="R886" s="4" t="e">
        <v>#VALUE!</v>
      </c>
      <c r="S886" s="4" t="e">
        <v>#VALUE!</v>
      </c>
      <c r="T886" s="4" t="e">
        <v>#VALUE!</v>
      </c>
      <c r="U886" s="4" t="e">
        <v>#VALUE!</v>
      </c>
      <c r="V886" s="4" t="e">
        <v>#VALUE!</v>
      </c>
      <c r="W886" s="4" t="e">
        <v>#VALUE!</v>
      </c>
      <c r="X886" s="4" t="e">
        <v>#VALUE!</v>
      </c>
      <c r="Y886" s="4" t="e">
        <v>#VALUE!</v>
      </c>
      <c r="Z886" s="4" t="e">
        <v>#VALUE!</v>
      </c>
      <c r="AA886" s="4" t="e">
        <v>#VALUE!</v>
      </c>
      <c r="AB886" s="4" t="e">
        <v>#VALUE!</v>
      </c>
    </row>
    <row r="887" spans="1:28" x14ac:dyDescent="0.25">
      <c r="A887" s="3" t="s">
        <v>1882</v>
      </c>
      <c r="B887" s="3" t="s">
        <v>1883</v>
      </c>
      <c r="C887" s="3">
        <v>8.7053571428571406</v>
      </c>
      <c r="D887" s="3">
        <v>2</v>
      </c>
      <c r="E887" s="3" t="s">
        <v>138</v>
      </c>
      <c r="F887" s="3" t="s">
        <v>16</v>
      </c>
      <c r="G887" s="3" t="s">
        <v>69</v>
      </c>
      <c r="H887" s="3" t="s">
        <v>1997</v>
      </c>
      <c r="I887" s="4" t="e">
        <v>#VALUE!</v>
      </c>
      <c r="J887" s="4" t="e">
        <v>#VALUE!</v>
      </c>
      <c r="K887" s="4" t="e">
        <v>#VALUE!</v>
      </c>
      <c r="L887" s="4" t="e">
        <v>#VALUE!</v>
      </c>
      <c r="M887" s="4" t="e">
        <v>#VALUE!</v>
      </c>
      <c r="N887" s="4" t="e">
        <v>#VALUE!</v>
      </c>
      <c r="O887" s="4" t="e">
        <v>#VALUE!</v>
      </c>
      <c r="P887" s="4" t="e">
        <v>#VALUE!</v>
      </c>
      <c r="Q887" s="4" t="e">
        <v>#VALUE!</v>
      </c>
      <c r="R887" s="4">
        <v>6.8784847682558563E-3</v>
      </c>
      <c r="S887" s="4" t="e">
        <v>#VALUE!</v>
      </c>
      <c r="T887" s="4" t="e">
        <v>#VALUE!</v>
      </c>
      <c r="U887" s="4" t="e">
        <v>#VALUE!</v>
      </c>
      <c r="V887" s="4" t="e">
        <v>#VALUE!</v>
      </c>
      <c r="W887" s="4" t="e">
        <v>#VALUE!</v>
      </c>
      <c r="X887" s="4" t="e">
        <v>#VALUE!</v>
      </c>
      <c r="Y887" s="4" t="e">
        <v>#VALUE!</v>
      </c>
      <c r="Z887" s="4" t="e">
        <v>#VALUE!</v>
      </c>
      <c r="AA887" s="4" t="e">
        <v>#VALUE!</v>
      </c>
      <c r="AB887" s="4">
        <v>1.2926365773947013E-3</v>
      </c>
    </row>
    <row r="888" spans="1:28" x14ac:dyDescent="0.25">
      <c r="A888" s="3" t="s">
        <v>1884</v>
      </c>
      <c r="B888" s="3" t="s">
        <v>1885</v>
      </c>
      <c r="C888" s="3">
        <v>5.3551912568305999</v>
      </c>
      <c r="D888" s="3">
        <v>4</v>
      </c>
      <c r="E888" s="3" t="s">
        <v>10</v>
      </c>
      <c r="F888" s="3" t="s">
        <v>11</v>
      </c>
      <c r="G888" s="3" t="s">
        <v>1745</v>
      </c>
      <c r="H888" s="3" t="s">
        <v>1996</v>
      </c>
      <c r="I888" s="4" t="e">
        <v>#VALUE!</v>
      </c>
      <c r="J888" s="4" t="e">
        <v>#VALUE!</v>
      </c>
      <c r="K888" s="4" t="e">
        <v>#VALUE!</v>
      </c>
      <c r="L888" s="4" t="e">
        <v>#VALUE!</v>
      </c>
      <c r="M888" s="4" t="e">
        <v>#VALUE!</v>
      </c>
      <c r="N888" s="4" t="e">
        <v>#VALUE!</v>
      </c>
      <c r="O888" s="4" t="e">
        <v>#VALUE!</v>
      </c>
      <c r="P888" s="4" t="e">
        <v>#VALUE!</v>
      </c>
      <c r="Q888" s="4" t="e">
        <v>#VALUE!</v>
      </c>
      <c r="R888" s="4" t="e">
        <v>#VALUE!</v>
      </c>
      <c r="S888" s="4" t="e">
        <v>#VALUE!</v>
      </c>
      <c r="T888" s="4" t="e">
        <v>#VALUE!</v>
      </c>
      <c r="U888" s="4" t="e">
        <v>#VALUE!</v>
      </c>
      <c r="V888" s="4" t="e">
        <v>#VALUE!</v>
      </c>
      <c r="W888" s="4" t="e">
        <v>#VALUE!</v>
      </c>
      <c r="X888" s="4" t="e">
        <v>#VALUE!</v>
      </c>
      <c r="Y888" s="4" t="e">
        <v>#VALUE!</v>
      </c>
      <c r="Z888" s="4" t="e">
        <v>#VALUE!</v>
      </c>
      <c r="AA888" s="4" t="e">
        <v>#VALUE!</v>
      </c>
      <c r="AB888" s="4" t="e">
        <v>#VALUE!</v>
      </c>
    </row>
    <row r="889" spans="1:28" x14ac:dyDescent="0.25">
      <c r="A889" s="3" t="s">
        <v>1886</v>
      </c>
      <c r="B889" s="3" t="s">
        <v>1887</v>
      </c>
      <c r="C889" s="3">
        <v>7.4829931972789101</v>
      </c>
      <c r="D889" s="3">
        <v>4</v>
      </c>
      <c r="E889" s="3" t="s">
        <v>15</v>
      </c>
      <c r="F889" s="3" t="s">
        <v>16</v>
      </c>
      <c r="G889" s="3" t="s">
        <v>315</v>
      </c>
      <c r="H889" s="3" t="s">
        <v>1997</v>
      </c>
      <c r="I889" s="4" t="e">
        <v>#VALUE!</v>
      </c>
      <c r="J889" s="4" t="e">
        <v>#VALUE!</v>
      </c>
      <c r="K889" s="4" t="e">
        <v>#VALUE!</v>
      </c>
      <c r="L889" s="4" t="e">
        <v>#VALUE!</v>
      </c>
      <c r="M889" s="4" t="e">
        <v>#VALUE!</v>
      </c>
      <c r="N889" s="4" t="e">
        <v>#VALUE!</v>
      </c>
      <c r="O889" s="4" t="e">
        <v>#VALUE!</v>
      </c>
      <c r="P889" s="4" t="e">
        <v>#VALUE!</v>
      </c>
      <c r="Q889" s="4" t="e">
        <v>#VALUE!</v>
      </c>
      <c r="R889" s="4" t="e">
        <v>#VALUE!</v>
      </c>
      <c r="S889" s="4" t="e">
        <v>#VALUE!</v>
      </c>
      <c r="T889" s="4" t="e">
        <v>#VALUE!</v>
      </c>
      <c r="U889" s="4" t="e">
        <v>#VALUE!</v>
      </c>
      <c r="V889" s="4" t="e">
        <v>#VALUE!</v>
      </c>
      <c r="W889" s="4" t="e">
        <v>#VALUE!</v>
      </c>
      <c r="X889" s="4" t="e">
        <v>#VALUE!</v>
      </c>
      <c r="Y889" s="4" t="e">
        <v>#VALUE!</v>
      </c>
      <c r="Z889" s="4" t="e">
        <v>#VALUE!</v>
      </c>
      <c r="AA889" s="4" t="e">
        <v>#VALUE!</v>
      </c>
      <c r="AB889" s="4" t="e">
        <v>#VALUE!</v>
      </c>
    </row>
    <row r="890" spans="1:28" x14ac:dyDescent="0.25">
      <c r="A890" s="3" t="s">
        <v>1888</v>
      </c>
      <c r="B890" s="3" t="s">
        <v>1889</v>
      </c>
      <c r="C890" s="3">
        <v>12.4668435013263</v>
      </c>
      <c r="D890" s="3">
        <v>3</v>
      </c>
      <c r="E890" s="3" t="s">
        <v>15</v>
      </c>
      <c r="F890" s="3" t="s">
        <v>23</v>
      </c>
      <c r="G890" s="3" t="s">
        <v>32</v>
      </c>
      <c r="H890" s="3" t="s">
        <v>1997</v>
      </c>
      <c r="I890" s="4" t="e">
        <v>#VALUE!</v>
      </c>
      <c r="J890" s="4" t="e">
        <v>#VALUE!</v>
      </c>
      <c r="K890" s="4" t="e">
        <v>#VALUE!</v>
      </c>
      <c r="L890" s="4" t="e">
        <v>#VALUE!</v>
      </c>
      <c r="M890" s="4" t="e">
        <v>#VALUE!</v>
      </c>
      <c r="N890" s="4" t="e">
        <v>#VALUE!</v>
      </c>
      <c r="O890" s="4" t="e">
        <v>#VALUE!</v>
      </c>
      <c r="P890" s="4" t="e">
        <v>#VALUE!</v>
      </c>
      <c r="Q890" s="4" t="e">
        <v>#VALUE!</v>
      </c>
      <c r="R890" s="4" t="e">
        <v>#VALUE!</v>
      </c>
      <c r="S890" s="4" t="e">
        <v>#VALUE!</v>
      </c>
      <c r="T890" s="4" t="e">
        <v>#VALUE!</v>
      </c>
      <c r="U890" s="4" t="e">
        <v>#VALUE!</v>
      </c>
      <c r="V890" s="4" t="e">
        <v>#VALUE!</v>
      </c>
      <c r="W890" s="4" t="e">
        <v>#VALUE!</v>
      </c>
      <c r="X890" s="4" t="e">
        <v>#VALUE!</v>
      </c>
      <c r="Y890" s="4" t="e">
        <v>#VALUE!</v>
      </c>
      <c r="Z890" s="4" t="e">
        <v>#VALUE!</v>
      </c>
      <c r="AA890" s="4" t="e">
        <v>#VALUE!</v>
      </c>
      <c r="AB890" s="4" t="e">
        <v>#VALUE!</v>
      </c>
    </row>
    <row r="891" spans="1:28" x14ac:dyDescent="0.25">
      <c r="A891" s="3" t="s">
        <v>1890</v>
      </c>
      <c r="B891" s="3" t="s">
        <v>1891</v>
      </c>
      <c r="C891" s="3">
        <v>6.7226890756302504</v>
      </c>
      <c r="D891" s="3">
        <v>3</v>
      </c>
      <c r="E891" s="3" t="s">
        <v>10</v>
      </c>
      <c r="F891" s="3" t="s">
        <v>23</v>
      </c>
      <c r="G891" s="3" t="s">
        <v>23</v>
      </c>
      <c r="H891" s="3" t="s">
        <v>1996</v>
      </c>
      <c r="I891" s="4" t="e">
        <v>#VALUE!</v>
      </c>
      <c r="J891" s="4" t="e">
        <v>#VALUE!</v>
      </c>
      <c r="K891" s="4" t="e">
        <v>#VALUE!</v>
      </c>
      <c r="L891" s="4" t="e">
        <v>#VALUE!</v>
      </c>
      <c r="M891" s="4" t="e">
        <v>#VALUE!</v>
      </c>
      <c r="N891" s="4" t="e">
        <v>#VALUE!</v>
      </c>
      <c r="O891" s="4" t="e">
        <v>#VALUE!</v>
      </c>
      <c r="P891" s="4" t="e">
        <v>#VALUE!</v>
      </c>
      <c r="Q891" s="4" t="e">
        <v>#VALUE!</v>
      </c>
      <c r="R891" s="4" t="e">
        <v>#VALUE!</v>
      </c>
      <c r="S891" s="4" t="e">
        <v>#VALUE!</v>
      </c>
      <c r="T891" s="4" t="e">
        <v>#VALUE!</v>
      </c>
      <c r="U891" s="4" t="e">
        <v>#VALUE!</v>
      </c>
      <c r="V891" s="4" t="e">
        <v>#VALUE!</v>
      </c>
      <c r="W891" s="4" t="e">
        <v>#VALUE!</v>
      </c>
      <c r="X891" s="4" t="e">
        <v>#VALUE!</v>
      </c>
      <c r="Y891" s="4" t="e">
        <v>#VALUE!</v>
      </c>
      <c r="Z891" s="4" t="e">
        <v>#VALUE!</v>
      </c>
      <c r="AA891" s="4" t="e">
        <v>#VALUE!</v>
      </c>
      <c r="AB891" s="4" t="e">
        <v>#VALUE!</v>
      </c>
    </row>
    <row r="892" spans="1:28" x14ac:dyDescent="0.25">
      <c r="A892" s="3" t="s">
        <v>1892</v>
      </c>
      <c r="B892" s="3" t="s">
        <v>1893</v>
      </c>
      <c r="C892" s="3">
        <v>12.565445026178001</v>
      </c>
      <c r="D892" s="3">
        <v>2</v>
      </c>
      <c r="E892" s="3" t="s">
        <v>23</v>
      </c>
      <c r="F892" s="3" t="s">
        <v>23</v>
      </c>
      <c r="G892" s="3" t="s">
        <v>23</v>
      </c>
      <c r="H892" s="3" t="s">
        <v>1997</v>
      </c>
      <c r="I892" s="4" t="e">
        <v>#VALUE!</v>
      </c>
      <c r="J892" s="4" t="e">
        <v>#VALUE!</v>
      </c>
      <c r="K892" s="4" t="e">
        <v>#VALUE!</v>
      </c>
      <c r="L892" s="4" t="e">
        <v>#VALUE!</v>
      </c>
      <c r="M892" s="4" t="e">
        <v>#VALUE!</v>
      </c>
      <c r="N892" s="4" t="e">
        <v>#VALUE!</v>
      </c>
      <c r="O892" s="4" t="e">
        <v>#VALUE!</v>
      </c>
      <c r="P892" s="4" t="e">
        <v>#VALUE!</v>
      </c>
      <c r="Q892" s="4" t="e">
        <v>#VALUE!</v>
      </c>
      <c r="R892" s="4" t="e">
        <v>#VALUE!</v>
      </c>
      <c r="S892" s="4" t="e">
        <v>#VALUE!</v>
      </c>
      <c r="T892" s="4" t="e">
        <v>#VALUE!</v>
      </c>
      <c r="U892" s="4" t="e">
        <v>#VALUE!</v>
      </c>
      <c r="V892" s="4" t="e">
        <v>#VALUE!</v>
      </c>
      <c r="W892" s="4" t="e">
        <v>#VALUE!</v>
      </c>
      <c r="X892" s="4" t="e">
        <v>#VALUE!</v>
      </c>
      <c r="Y892" s="4" t="e">
        <v>#VALUE!</v>
      </c>
      <c r="Z892" s="4" t="e">
        <v>#VALUE!</v>
      </c>
      <c r="AA892" s="4" t="e">
        <v>#VALUE!</v>
      </c>
      <c r="AB892" s="4" t="e">
        <v>#VALUE!</v>
      </c>
    </row>
    <row r="893" spans="1:28" x14ac:dyDescent="0.25">
      <c r="A893" s="3" t="s">
        <v>1894</v>
      </c>
      <c r="B893" s="3" t="s">
        <v>1895</v>
      </c>
      <c r="C893" s="3">
        <v>9.0909090909090899</v>
      </c>
      <c r="D893" s="3">
        <v>3</v>
      </c>
      <c r="E893" s="3" t="s">
        <v>15</v>
      </c>
      <c r="F893" s="3" t="s">
        <v>16</v>
      </c>
      <c r="G893" s="3" t="s">
        <v>32</v>
      </c>
      <c r="H893" s="3" t="s">
        <v>1997</v>
      </c>
      <c r="I893" s="4" t="e">
        <v>#VALUE!</v>
      </c>
      <c r="J893" s="4" t="e">
        <v>#VALUE!</v>
      </c>
      <c r="K893" s="4" t="e">
        <v>#VALUE!</v>
      </c>
      <c r="L893" s="4" t="e">
        <v>#VALUE!</v>
      </c>
      <c r="M893" s="4" t="e">
        <v>#VALUE!</v>
      </c>
      <c r="N893" s="4" t="e">
        <v>#VALUE!</v>
      </c>
      <c r="O893" s="4" t="e">
        <v>#VALUE!</v>
      </c>
      <c r="P893" s="4" t="e">
        <v>#VALUE!</v>
      </c>
      <c r="Q893" s="4" t="e">
        <v>#VALUE!</v>
      </c>
      <c r="R893" s="4" t="e">
        <v>#VALUE!</v>
      </c>
      <c r="S893" s="4" t="e">
        <v>#VALUE!</v>
      </c>
      <c r="T893" s="4" t="e">
        <v>#VALUE!</v>
      </c>
      <c r="U893" s="4" t="e">
        <v>#VALUE!</v>
      </c>
      <c r="V893" s="4" t="e">
        <v>#VALUE!</v>
      </c>
      <c r="W893" s="4" t="e">
        <v>#VALUE!</v>
      </c>
      <c r="X893" s="4" t="e">
        <v>#VALUE!</v>
      </c>
      <c r="Y893" s="4" t="e">
        <v>#VALUE!</v>
      </c>
      <c r="Z893" s="4" t="e">
        <v>#VALUE!</v>
      </c>
      <c r="AA893" s="4" t="e">
        <v>#VALUE!</v>
      </c>
      <c r="AB893" s="4" t="e">
        <v>#VALUE!</v>
      </c>
    </row>
    <row r="894" spans="1:28" x14ac:dyDescent="0.25">
      <c r="A894" s="3" t="s">
        <v>1896</v>
      </c>
      <c r="B894" s="3" t="s">
        <v>1897</v>
      </c>
      <c r="C894" s="3">
        <v>6.1702127659574497</v>
      </c>
      <c r="D894" s="3">
        <v>2</v>
      </c>
      <c r="E894" s="3" t="s">
        <v>23</v>
      </c>
      <c r="F894" s="3" t="s">
        <v>23</v>
      </c>
      <c r="G894" s="3" t="s">
        <v>23</v>
      </c>
      <c r="H894" s="3" t="s">
        <v>1997</v>
      </c>
      <c r="I894" s="4" t="e">
        <v>#VALUE!</v>
      </c>
      <c r="J894" s="4" t="e">
        <v>#VALUE!</v>
      </c>
      <c r="K894" s="4" t="e">
        <v>#VALUE!</v>
      </c>
      <c r="L894" s="4" t="e">
        <v>#VALUE!</v>
      </c>
      <c r="M894" s="4" t="e">
        <v>#VALUE!</v>
      </c>
      <c r="N894" s="4" t="e">
        <v>#VALUE!</v>
      </c>
      <c r="O894" s="4" t="e">
        <v>#VALUE!</v>
      </c>
      <c r="P894" s="4" t="e">
        <v>#VALUE!</v>
      </c>
      <c r="Q894" s="4" t="e">
        <v>#VALUE!</v>
      </c>
      <c r="R894" s="4" t="e">
        <v>#VALUE!</v>
      </c>
      <c r="S894" s="4" t="e">
        <v>#VALUE!</v>
      </c>
      <c r="T894" s="4" t="e">
        <v>#VALUE!</v>
      </c>
      <c r="U894" s="4" t="e">
        <v>#VALUE!</v>
      </c>
      <c r="V894" s="4" t="e">
        <v>#VALUE!</v>
      </c>
      <c r="W894" s="4" t="e">
        <v>#VALUE!</v>
      </c>
      <c r="X894" s="4" t="e">
        <v>#VALUE!</v>
      </c>
      <c r="Y894" s="4" t="e">
        <v>#VALUE!</v>
      </c>
      <c r="Z894" s="4" t="e">
        <v>#VALUE!</v>
      </c>
      <c r="AA894" s="4" t="e">
        <v>#VALUE!</v>
      </c>
      <c r="AB894" s="4" t="e">
        <v>#VALUE!</v>
      </c>
    </row>
    <row r="895" spans="1:28" x14ac:dyDescent="0.25">
      <c r="A895" s="3" t="s">
        <v>1898</v>
      </c>
      <c r="B895" s="3" t="s">
        <v>1899</v>
      </c>
      <c r="C895" s="3">
        <v>10.150375939849599</v>
      </c>
      <c r="D895" s="3">
        <v>3</v>
      </c>
      <c r="E895" s="3" t="s">
        <v>15</v>
      </c>
      <c r="F895" s="3" t="s">
        <v>16</v>
      </c>
      <c r="G895" s="3" t="s">
        <v>32</v>
      </c>
      <c r="H895" s="3" t="s">
        <v>1997</v>
      </c>
      <c r="I895" s="4" t="e">
        <v>#VALUE!</v>
      </c>
      <c r="J895" s="4" t="e">
        <v>#VALUE!</v>
      </c>
      <c r="K895" s="4" t="e">
        <v>#VALUE!</v>
      </c>
      <c r="L895" s="4" t="e">
        <v>#VALUE!</v>
      </c>
      <c r="M895" s="4" t="e">
        <v>#VALUE!</v>
      </c>
      <c r="N895" s="4" t="e">
        <v>#VALUE!</v>
      </c>
      <c r="O895" s="4" t="e">
        <v>#VALUE!</v>
      </c>
      <c r="P895" s="4" t="e">
        <v>#VALUE!</v>
      </c>
      <c r="Q895" s="4" t="e">
        <v>#VALUE!</v>
      </c>
      <c r="R895" s="4" t="e">
        <v>#VALUE!</v>
      </c>
      <c r="S895" s="4" t="e">
        <v>#VALUE!</v>
      </c>
      <c r="T895" s="4" t="e">
        <v>#VALUE!</v>
      </c>
      <c r="U895" s="4" t="e">
        <v>#VALUE!</v>
      </c>
      <c r="V895" s="4" t="e">
        <v>#VALUE!</v>
      </c>
      <c r="W895" s="4" t="e">
        <v>#VALUE!</v>
      </c>
      <c r="X895" s="4" t="e">
        <v>#VALUE!</v>
      </c>
      <c r="Y895" s="4" t="e">
        <v>#VALUE!</v>
      </c>
      <c r="Z895" s="4" t="e">
        <v>#VALUE!</v>
      </c>
      <c r="AA895" s="4" t="e">
        <v>#VALUE!</v>
      </c>
      <c r="AB895" s="4" t="e">
        <v>#VALUE!</v>
      </c>
    </row>
    <row r="896" spans="1:28" x14ac:dyDescent="0.25">
      <c r="A896" s="3" t="s">
        <v>1900</v>
      </c>
      <c r="B896" s="3" t="s">
        <v>1901</v>
      </c>
      <c r="C896" s="3">
        <v>3.7722419928825599</v>
      </c>
      <c r="D896" s="3">
        <v>4</v>
      </c>
      <c r="E896" s="3" t="s">
        <v>23</v>
      </c>
      <c r="F896" s="3" t="s">
        <v>11</v>
      </c>
      <c r="G896" s="3" t="s">
        <v>23</v>
      </c>
      <c r="H896" s="3" t="s">
        <v>1998</v>
      </c>
      <c r="I896" s="4" t="e">
        <v>#VALUE!</v>
      </c>
      <c r="J896" s="4" t="e">
        <v>#VALUE!</v>
      </c>
      <c r="K896" s="4" t="e">
        <v>#VALUE!</v>
      </c>
      <c r="L896" s="4" t="e">
        <v>#VALUE!</v>
      </c>
      <c r="M896" s="4" t="e">
        <v>#VALUE!</v>
      </c>
      <c r="N896" s="4" t="e">
        <v>#VALUE!</v>
      </c>
      <c r="O896" s="4" t="e">
        <v>#VALUE!</v>
      </c>
      <c r="P896" s="4" t="e">
        <v>#VALUE!</v>
      </c>
      <c r="Q896" s="4" t="e">
        <v>#VALUE!</v>
      </c>
      <c r="R896" s="4" t="e">
        <v>#VALUE!</v>
      </c>
      <c r="S896" s="4" t="e">
        <v>#VALUE!</v>
      </c>
      <c r="T896" s="4" t="e">
        <v>#VALUE!</v>
      </c>
      <c r="U896" s="4" t="e">
        <v>#VALUE!</v>
      </c>
      <c r="V896" s="4" t="e">
        <v>#VALUE!</v>
      </c>
      <c r="W896" s="4" t="e">
        <v>#VALUE!</v>
      </c>
      <c r="X896" s="4" t="e">
        <v>#VALUE!</v>
      </c>
      <c r="Y896" s="4" t="e">
        <v>#VALUE!</v>
      </c>
      <c r="Z896" s="4" t="e">
        <v>#VALUE!</v>
      </c>
      <c r="AA896" s="4" t="e">
        <v>#VALUE!</v>
      </c>
      <c r="AB896" s="4" t="e">
        <v>#VALUE!</v>
      </c>
    </row>
    <row r="897" spans="1:28" x14ac:dyDescent="0.25">
      <c r="A897" s="3" t="s">
        <v>1902</v>
      </c>
      <c r="B897" s="3" t="s">
        <v>1903</v>
      </c>
      <c r="C897" s="3">
        <v>36.263736263736298</v>
      </c>
      <c r="D897" s="3">
        <v>3</v>
      </c>
      <c r="E897" s="3" t="s">
        <v>23</v>
      </c>
      <c r="F897" s="3" t="s">
        <v>23</v>
      </c>
      <c r="G897" s="3" t="s">
        <v>23</v>
      </c>
      <c r="H897" s="3" t="s">
        <v>1998</v>
      </c>
      <c r="I897" s="4" t="e">
        <v>#VALUE!</v>
      </c>
      <c r="J897" s="4" t="e">
        <v>#VALUE!</v>
      </c>
      <c r="K897" s="4" t="e">
        <v>#VALUE!</v>
      </c>
      <c r="L897" s="4" t="e">
        <v>#VALUE!</v>
      </c>
      <c r="M897" s="4" t="e">
        <v>#VALUE!</v>
      </c>
      <c r="N897" s="4" t="e">
        <v>#VALUE!</v>
      </c>
      <c r="O897" s="4" t="e">
        <v>#VALUE!</v>
      </c>
      <c r="P897" s="4" t="e">
        <v>#VALUE!</v>
      </c>
      <c r="Q897" s="4" t="e">
        <v>#VALUE!</v>
      </c>
      <c r="R897" s="4" t="e">
        <v>#VALUE!</v>
      </c>
      <c r="S897" s="4" t="e">
        <v>#VALUE!</v>
      </c>
      <c r="T897" s="4" t="e">
        <v>#VALUE!</v>
      </c>
      <c r="U897" s="4" t="e">
        <v>#VALUE!</v>
      </c>
      <c r="V897" s="4" t="e">
        <v>#VALUE!</v>
      </c>
      <c r="W897" s="4" t="e">
        <v>#VALUE!</v>
      </c>
      <c r="X897" s="4" t="e">
        <v>#VALUE!</v>
      </c>
      <c r="Y897" s="4" t="e">
        <v>#VALUE!</v>
      </c>
      <c r="Z897" s="4" t="e">
        <v>#VALUE!</v>
      </c>
      <c r="AA897" s="4" t="e">
        <v>#VALUE!</v>
      </c>
      <c r="AB897" s="4" t="e">
        <v>#VALUE!</v>
      </c>
    </row>
    <row r="898" spans="1:28" x14ac:dyDescent="0.25">
      <c r="A898" s="3" t="s">
        <v>1904</v>
      </c>
      <c r="B898" s="3" t="s">
        <v>1905</v>
      </c>
      <c r="C898" s="3">
        <v>5.2752293577981701</v>
      </c>
      <c r="D898" s="3">
        <v>2</v>
      </c>
      <c r="E898" s="3" t="s">
        <v>10</v>
      </c>
      <c r="F898" s="3" t="s">
        <v>11</v>
      </c>
      <c r="G898" s="3" t="s">
        <v>23</v>
      </c>
      <c r="H898" s="3" t="s">
        <v>1999</v>
      </c>
      <c r="I898" s="4" t="e">
        <v>#VALUE!</v>
      </c>
      <c r="J898" s="4" t="e">
        <v>#VALUE!</v>
      </c>
      <c r="K898" s="4" t="e">
        <v>#VALUE!</v>
      </c>
      <c r="L898" s="4" t="e">
        <v>#VALUE!</v>
      </c>
      <c r="M898" s="4" t="e">
        <v>#VALUE!</v>
      </c>
      <c r="N898" s="4" t="e">
        <v>#VALUE!</v>
      </c>
      <c r="O898" s="4" t="e">
        <v>#VALUE!</v>
      </c>
      <c r="P898" s="4" t="e">
        <v>#VALUE!</v>
      </c>
      <c r="Q898" s="4" t="e">
        <v>#VALUE!</v>
      </c>
      <c r="R898" s="4" t="e">
        <v>#VALUE!</v>
      </c>
      <c r="S898" s="4" t="e">
        <v>#VALUE!</v>
      </c>
      <c r="T898" s="4" t="e">
        <v>#VALUE!</v>
      </c>
      <c r="U898" s="4" t="e">
        <v>#VALUE!</v>
      </c>
      <c r="V898" s="4" t="e">
        <v>#VALUE!</v>
      </c>
      <c r="W898" s="4" t="e">
        <v>#VALUE!</v>
      </c>
      <c r="X898" s="4" t="e">
        <v>#VALUE!</v>
      </c>
      <c r="Y898" s="4" t="e">
        <v>#VALUE!</v>
      </c>
      <c r="Z898" s="4" t="e">
        <v>#VALUE!</v>
      </c>
      <c r="AA898" s="4" t="e">
        <v>#VALUE!</v>
      </c>
      <c r="AB898" s="4" t="e">
        <v>#VALUE!</v>
      </c>
    </row>
    <row r="899" spans="1:28" x14ac:dyDescent="0.25">
      <c r="A899" s="3" t="s">
        <v>1906</v>
      </c>
      <c r="B899" s="3" t="s">
        <v>1907</v>
      </c>
      <c r="C899" s="3">
        <v>12.4513618677043</v>
      </c>
      <c r="D899" s="3">
        <v>2</v>
      </c>
      <c r="E899" s="3" t="s">
        <v>104</v>
      </c>
      <c r="F899" s="3" t="s">
        <v>23</v>
      </c>
      <c r="G899" s="3" t="s">
        <v>141</v>
      </c>
      <c r="H899" s="3" t="s">
        <v>1997</v>
      </c>
      <c r="I899" s="4" t="e">
        <v>#VALUE!</v>
      </c>
      <c r="J899" s="4" t="e">
        <v>#VALUE!</v>
      </c>
      <c r="K899" s="4" t="e">
        <v>#VALUE!</v>
      </c>
      <c r="L899" s="4" t="e">
        <v>#VALUE!</v>
      </c>
      <c r="M899" s="4" t="e">
        <v>#VALUE!</v>
      </c>
      <c r="N899" s="4" t="e">
        <v>#VALUE!</v>
      </c>
      <c r="O899" s="4" t="e">
        <v>#VALUE!</v>
      </c>
      <c r="P899" s="4" t="e">
        <v>#VALUE!</v>
      </c>
      <c r="Q899" s="4" t="e">
        <v>#VALUE!</v>
      </c>
      <c r="R899" s="4" t="e">
        <v>#VALUE!</v>
      </c>
      <c r="S899" s="4" t="e">
        <v>#VALUE!</v>
      </c>
      <c r="T899" s="4" t="e">
        <v>#VALUE!</v>
      </c>
      <c r="U899" s="4" t="e">
        <v>#VALUE!</v>
      </c>
      <c r="V899" s="4" t="e">
        <v>#VALUE!</v>
      </c>
      <c r="W899" s="4" t="e">
        <v>#VALUE!</v>
      </c>
      <c r="X899" s="4" t="e">
        <v>#VALUE!</v>
      </c>
      <c r="Y899" s="4" t="e">
        <v>#VALUE!</v>
      </c>
      <c r="Z899" s="4" t="e">
        <v>#VALUE!</v>
      </c>
      <c r="AA899" s="4" t="e">
        <v>#VALUE!</v>
      </c>
      <c r="AB899" s="4" t="e">
        <v>#VALUE!</v>
      </c>
    </row>
    <row r="900" spans="1:28" x14ac:dyDescent="0.25">
      <c r="A900" s="3" t="s">
        <v>1908</v>
      </c>
      <c r="B900" s="3" t="s">
        <v>1909</v>
      </c>
      <c r="C900" s="3">
        <v>9.7686375321336794</v>
      </c>
      <c r="D900" s="3">
        <v>3</v>
      </c>
      <c r="E900" s="3" t="s">
        <v>15</v>
      </c>
      <c r="F900" s="3" t="s">
        <v>16</v>
      </c>
      <c r="G900" s="3" t="s">
        <v>56</v>
      </c>
      <c r="H900" s="3" t="s">
        <v>1997</v>
      </c>
      <c r="I900" s="4" t="e">
        <v>#VALUE!</v>
      </c>
      <c r="J900" s="4" t="e">
        <v>#VALUE!</v>
      </c>
      <c r="K900" s="4" t="e">
        <v>#VALUE!</v>
      </c>
      <c r="L900" s="4" t="e">
        <v>#VALUE!</v>
      </c>
      <c r="M900" s="4" t="e">
        <v>#VALUE!</v>
      </c>
      <c r="N900" s="4" t="e">
        <v>#VALUE!</v>
      </c>
      <c r="O900" s="4" t="e">
        <v>#VALUE!</v>
      </c>
      <c r="P900" s="4" t="e">
        <v>#VALUE!</v>
      </c>
      <c r="Q900" s="4" t="e">
        <v>#VALUE!</v>
      </c>
      <c r="R900" s="4" t="e">
        <v>#VALUE!</v>
      </c>
      <c r="S900" s="4" t="e">
        <v>#VALUE!</v>
      </c>
      <c r="T900" s="4" t="e">
        <v>#VALUE!</v>
      </c>
      <c r="U900" s="4" t="e">
        <v>#VALUE!</v>
      </c>
      <c r="V900" s="4" t="e">
        <v>#VALUE!</v>
      </c>
      <c r="W900" s="4" t="e">
        <v>#VALUE!</v>
      </c>
      <c r="X900" s="4" t="e">
        <v>#VALUE!</v>
      </c>
      <c r="Y900" s="4" t="e">
        <v>#VALUE!</v>
      </c>
      <c r="Z900" s="4" t="e">
        <v>#VALUE!</v>
      </c>
      <c r="AA900" s="4" t="e">
        <v>#VALUE!</v>
      </c>
      <c r="AB900" s="4" t="e">
        <v>#VALUE!</v>
      </c>
    </row>
    <row r="901" spans="1:28" x14ac:dyDescent="0.25">
      <c r="A901" s="3" t="s">
        <v>1910</v>
      </c>
      <c r="B901" s="3" t="s">
        <v>1911</v>
      </c>
      <c r="C901" s="3">
        <v>8.0524344569288395</v>
      </c>
      <c r="D901" s="3">
        <v>3</v>
      </c>
      <c r="E901" s="3" t="s">
        <v>15</v>
      </c>
      <c r="F901" s="3" t="s">
        <v>23</v>
      </c>
      <c r="G901" s="3" t="s">
        <v>32</v>
      </c>
      <c r="H901" s="3" t="s">
        <v>1997</v>
      </c>
      <c r="I901" s="4" t="e">
        <v>#VALUE!</v>
      </c>
      <c r="J901" s="4" t="e">
        <v>#VALUE!</v>
      </c>
      <c r="K901" s="4" t="e">
        <v>#VALUE!</v>
      </c>
      <c r="L901" s="4" t="e">
        <v>#VALUE!</v>
      </c>
      <c r="M901" s="4" t="e">
        <v>#VALUE!</v>
      </c>
      <c r="N901" s="4" t="e">
        <v>#VALUE!</v>
      </c>
      <c r="O901" s="4" t="e">
        <v>#VALUE!</v>
      </c>
      <c r="P901" s="4" t="e">
        <v>#VALUE!</v>
      </c>
      <c r="Q901" s="4" t="e">
        <v>#VALUE!</v>
      </c>
      <c r="R901" s="4" t="e">
        <v>#VALUE!</v>
      </c>
      <c r="S901" s="4" t="e">
        <v>#VALUE!</v>
      </c>
      <c r="T901" s="4" t="e">
        <v>#VALUE!</v>
      </c>
      <c r="U901" s="4" t="e">
        <v>#VALUE!</v>
      </c>
      <c r="V901" s="4" t="e">
        <v>#VALUE!</v>
      </c>
      <c r="W901" s="4" t="e">
        <v>#VALUE!</v>
      </c>
      <c r="X901" s="4" t="e">
        <v>#VALUE!</v>
      </c>
      <c r="Y901" s="4" t="e">
        <v>#VALUE!</v>
      </c>
      <c r="Z901" s="4" t="e">
        <v>#VALUE!</v>
      </c>
      <c r="AA901" s="4" t="e">
        <v>#VALUE!</v>
      </c>
      <c r="AB901" s="4" t="e">
        <v>#VALUE!</v>
      </c>
    </row>
    <row r="902" spans="1:28" x14ac:dyDescent="0.25">
      <c r="A902" s="3" t="s">
        <v>1912</v>
      </c>
      <c r="B902" s="3" t="s">
        <v>1913</v>
      </c>
      <c r="C902" s="3">
        <v>15.4320987654321</v>
      </c>
      <c r="D902" s="3">
        <v>2</v>
      </c>
      <c r="E902" s="3" t="s">
        <v>23</v>
      </c>
      <c r="F902" s="3" t="s">
        <v>92</v>
      </c>
      <c r="G902" s="3" t="s">
        <v>20</v>
      </c>
      <c r="H902" s="3" t="s">
        <v>1999</v>
      </c>
      <c r="I902" s="4" t="e">
        <v>#VALUE!</v>
      </c>
      <c r="J902" s="4" t="e">
        <v>#VALUE!</v>
      </c>
      <c r="K902" s="4" t="e">
        <v>#VALUE!</v>
      </c>
      <c r="L902" s="4" t="e">
        <v>#VALUE!</v>
      </c>
      <c r="M902" s="4" t="e">
        <v>#VALUE!</v>
      </c>
      <c r="N902" s="4" t="e">
        <v>#VALUE!</v>
      </c>
      <c r="O902" s="4" t="e">
        <v>#VALUE!</v>
      </c>
      <c r="P902" s="4" t="e">
        <v>#VALUE!</v>
      </c>
      <c r="Q902" s="4" t="e">
        <v>#VALUE!</v>
      </c>
      <c r="R902" s="4" t="e">
        <v>#VALUE!</v>
      </c>
      <c r="S902" s="4" t="e">
        <v>#VALUE!</v>
      </c>
      <c r="T902" s="4" t="e">
        <v>#VALUE!</v>
      </c>
      <c r="U902" s="4" t="e">
        <v>#VALUE!</v>
      </c>
      <c r="V902" s="4" t="e">
        <v>#VALUE!</v>
      </c>
      <c r="W902" s="4" t="e">
        <v>#VALUE!</v>
      </c>
      <c r="X902" s="4" t="e">
        <v>#VALUE!</v>
      </c>
      <c r="Y902" s="4" t="e">
        <v>#VALUE!</v>
      </c>
      <c r="Z902" s="4" t="e">
        <v>#VALUE!</v>
      </c>
      <c r="AA902" s="4" t="e">
        <v>#VALUE!</v>
      </c>
      <c r="AB902" s="4" t="e">
        <v>#VALUE!</v>
      </c>
    </row>
    <row r="903" spans="1:28" x14ac:dyDescent="0.25">
      <c r="A903" s="3" t="s">
        <v>1914</v>
      </c>
      <c r="B903" s="3" t="s">
        <v>1915</v>
      </c>
      <c r="C903" s="3">
        <v>8.5365853658536608</v>
      </c>
      <c r="D903" s="3">
        <v>2</v>
      </c>
      <c r="E903" s="3" t="s">
        <v>15</v>
      </c>
      <c r="F903" s="3" t="s">
        <v>11</v>
      </c>
      <c r="G903" s="3" t="s">
        <v>32</v>
      </c>
      <c r="H903" s="3" t="s">
        <v>1999</v>
      </c>
      <c r="I903" s="4" t="e">
        <v>#VALUE!</v>
      </c>
      <c r="J903" s="4" t="e">
        <v>#VALUE!</v>
      </c>
      <c r="K903" s="4" t="e">
        <v>#VALUE!</v>
      </c>
      <c r="L903" s="4" t="e">
        <v>#VALUE!</v>
      </c>
      <c r="M903" s="4" t="e">
        <v>#VALUE!</v>
      </c>
      <c r="N903" s="4" t="e">
        <v>#VALUE!</v>
      </c>
      <c r="O903" s="4" t="e">
        <v>#VALUE!</v>
      </c>
      <c r="P903" s="4" t="e">
        <v>#VALUE!</v>
      </c>
      <c r="Q903" s="4" t="e">
        <v>#VALUE!</v>
      </c>
      <c r="R903" s="4" t="e">
        <v>#VALUE!</v>
      </c>
      <c r="S903" s="4" t="e">
        <v>#VALUE!</v>
      </c>
      <c r="T903" s="4" t="e">
        <v>#VALUE!</v>
      </c>
      <c r="U903" s="4" t="e">
        <v>#VALUE!</v>
      </c>
      <c r="V903" s="4" t="e">
        <v>#VALUE!</v>
      </c>
      <c r="W903" s="4" t="e">
        <v>#VALUE!</v>
      </c>
      <c r="X903" s="4" t="e">
        <v>#VALUE!</v>
      </c>
      <c r="Y903" s="4" t="e">
        <v>#VALUE!</v>
      </c>
      <c r="Z903" s="4" t="e">
        <v>#VALUE!</v>
      </c>
      <c r="AA903" s="4" t="e">
        <v>#VALUE!</v>
      </c>
      <c r="AB903" s="4" t="e">
        <v>#VALUE!</v>
      </c>
    </row>
    <row r="904" spans="1:28" x14ac:dyDescent="0.25">
      <c r="A904" s="3" t="s">
        <v>1916</v>
      </c>
      <c r="B904" s="3" t="s">
        <v>1917</v>
      </c>
      <c r="C904" s="3">
        <v>2.8816986855409499</v>
      </c>
      <c r="D904" s="3">
        <v>4</v>
      </c>
      <c r="E904" s="3" t="s">
        <v>23</v>
      </c>
      <c r="F904" s="3" t="s">
        <v>23</v>
      </c>
      <c r="G904" s="3" t="s">
        <v>23</v>
      </c>
      <c r="H904" s="3" t="s">
        <v>1996</v>
      </c>
      <c r="I904" s="4" t="e">
        <v>#VALUE!</v>
      </c>
      <c r="J904" s="4" t="e">
        <v>#VALUE!</v>
      </c>
      <c r="K904" s="4" t="e">
        <v>#VALUE!</v>
      </c>
      <c r="L904" s="4" t="e">
        <v>#VALUE!</v>
      </c>
      <c r="M904" s="4" t="e">
        <v>#VALUE!</v>
      </c>
      <c r="N904" s="4" t="e">
        <v>#VALUE!</v>
      </c>
      <c r="O904" s="4" t="e">
        <v>#VALUE!</v>
      </c>
      <c r="P904" s="4" t="e">
        <v>#VALUE!</v>
      </c>
      <c r="Q904" s="4" t="e">
        <v>#VALUE!</v>
      </c>
      <c r="R904" s="4" t="e">
        <v>#VALUE!</v>
      </c>
      <c r="S904" s="4" t="e">
        <v>#VALUE!</v>
      </c>
      <c r="T904" s="4" t="e">
        <v>#VALUE!</v>
      </c>
      <c r="U904" s="4" t="e">
        <v>#VALUE!</v>
      </c>
      <c r="V904" s="4" t="e">
        <v>#VALUE!</v>
      </c>
      <c r="W904" s="4" t="e">
        <v>#VALUE!</v>
      </c>
      <c r="X904" s="4" t="e">
        <v>#VALUE!</v>
      </c>
      <c r="Y904" s="4" t="e">
        <v>#VALUE!</v>
      </c>
      <c r="Z904" s="4" t="e">
        <v>#VALUE!</v>
      </c>
      <c r="AA904" s="4" t="e">
        <v>#VALUE!</v>
      </c>
      <c r="AB904" s="4" t="e">
        <v>#VALUE!</v>
      </c>
    </row>
    <row r="905" spans="1:28" x14ac:dyDescent="0.25">
      <c r="A905" s="3" t="s">
        <v>1918</v>
      </c>
      <c r="B905" s="3" t="s">
        <v>1919</v>
      </c>
      <c r="C905" s="3">
        <v>9.6590909090909101</v>
      </c>
      <c r="D905" s="3">
        <v>2</v>
      </c>
      <c r="E905" s="3" t="s">
        <v>15</v>
      </c>
      <c r="F905" s="3" t="s">
        <v>23</v>
      </c>
      <c r="G905" s="3" t="s">
        <v>32</v>
      </c>
      <c r="H905" s="3" t="s">
        <v>1997</v>
      </c>
      <c r="I905" s="4" t="e">
        <v>#VALUE!</v>
      </c>
      <c r="J905" s="4" t="e">
        <v>#VALUE!</v>
      </c>
      <c r="K905" s="4" t="e">
        <v>#VALUE!</v>
      </c>
      <c r="L905" s="4" t="e">
        <v>#VALUE!</v>
      </c>
      <c r="M905" s="4" t="e">
        <v>#VALUE!</v>
      </c>
      <c r="N905" s="4" t="e">
        <v>#VALUE!</v>
      </c>
      <c r="O905" s="4" t="e">
        <v>#VALUE!</v>
      </c>
      <c r="P905" s="4" t="e">
        <v>#VALUE!</v>
      </c>
      <c r="Q905" s="4" t="e">
        <v>#VALUE!</v>
      </c>
      <c r="R905" s="4" t="e">
        <v>#VALUE!</v>
      </c>
      <c r="S905" s="4" t="e">
        <v>#VALUE!</v>
      </c>
      <c r="T905" s="4" t="e">
        <v>#VALUE!</v>
      </c>
      <c r="U905" s="4" t="e">
        <v>#VALUE!</v>
      </c>
      <c r="V905" s="4" t="e">
        <v>#VALUE!</v>
      </c>
      <c r="W905" s="4" t="e">
        <v>#VALUE!</v>
      </c>
      <c r="X905" s="4" t="e">
        <v>#VALUE!</v>
      </c>
      <c r="Y905" s="4" t="e">
        <v>#VALUE!</v>
      </c>
      <c r="Z905" s="4" t="e">
        <v>#VALUE!</v>
      </c>
      <c r="AA905" s="4" t="e">
        <v>#VALUE!</v>
      </c>
      <c r="AB905" s="4" t="e">
        <v>#VALUE!</v>
      </c>
    </row>
    <row r="906" spans="1:28" x14ac:dyDescent="0.25">
      <c r="A906" s="3" t="s">
        <v>1920</v>
      </c>
      <c r="B906" s="3" t="s">
        <v>1921</v>
      </c>
      <c r="C906" s="3">
        <v>21.076233183856498</v>
      </c>
      <c r="D906" s="3">
        <v>4</v>
      </c>
      <c r="E906" s="3" t="s">
        <v>23</v>
      </c>
      <c r="F906" s="3" t="s">
        <v>23</v>
      </c>
      <c r="G906" s="3" t="s">
        <v>23</v>
      </c>
      <c r="H906" s="3" t="s">
        <v>1998</v>
      </c>
      <c r="I906" s="4" t="e">
        <v>#VALUE!</v>
      </c>
      <c r="J906" s="4" t="e">
        <v>#VALUE!</v>
      </c>
      <c r="K906" s="4" t="e">
        <v>#VALUE!</v>
      </c>
      <c r="L906" s="4" t="e">
        <v>#VALUE!</v>
      </c>
      <c r="M906" s="4" t="e">
        <v>#VALUE!</v>
      </c>
      <c r="N906" s="4" t="e">
        <v>#VALUE!</v>
      </c>
      <c r="O906" s="4" t="e">
        <v>#VALUE!</v>
      </c>
      <c r="P906" s="4" t="e">
        <v>#VALUE!</v>
      </c>
      <c r="Q906" s="4" t="e">
        <v>#VALUE!</v>
      </c>
      <c r="R906" s="4" t="e">
        <v>#VALUE!</v>
      </c>
      <c r="S906" s="4" t="e">
        <v>#VALUE!</v>
      </c>
      <c r="T906" s="4" t="e">
        <v>#VALUE!</v>
      </c>
      <c r="U906" s="4" t="e">
        <v>#VALUE!</v>
      </c>
      <c r="V906" s="4" t="e">
        <v>#VALUE!</v>
      </c>
      <c r="W906" s="4" t="e">
        <v>#VALUE!</v>
      </c>
      <c r="X906" s="4" t="e">
        <v>#VALUE!</v>
      </c>
      <c r="Y906" s="4" t="e">
        <v>#VALUE!</v>
      </c>
      <c r="Z906" s="4" t="e">
        <v>#VALUE!</v>
      </c>
      <c r="AA906" s="4" t="e">
        <v>#VALUE!</v>
      </c>
      <c r="AB906" s="4" t="e">
        <v>#VALUE!</v>
      </c>
    </row>
    <row r="907" spans="1:28" x14ac:dyDescent="0.25">
      <c r="A907" s="3" t="s">
        <v>1922</v>
      </c>
      <c r="B907" s="3" t="s">
        <v>1923</v>
      </c>
      <c r="C907" s="3">
        <v>2.8935185185185199</v>
      </c>
      <c r="D907" s="3">
        <v>2</v>
      </c>
      <c r="E907" s="3" t="s">
        <v>259</v>
      </c>
      <c r="F907" s="3" t="s">
        <v>23</v>
      </c>
      <c r="G907" s="3" t="s">
        <v>574</v>
      </c>
      <c r="H907" s="3" t="s">
        <v>1997</v>
      </c>
      <c r="I907" s="4" t="e">
        <v>#VALUE!</v>
      </c>
      <c r="J907" s="4" t="e">
        <v>#VALUE!</v>
      </c>
      <c r="K907" s="4" t="e">
        <v>#VALUE!</v>
      </c>
      <c r="L907" s="4" t="e">
        <v>#VALUE!</v>
      </c>
      <c r="M907" s="4" t="e">
        <v>#VALUE!</v>
      </c>
      <c r="N907" s="4" t="e">
        <v>#VALUE!</v>
      </c>
      <c r="O907" s="4" t="e">
        <v>#VALUE!</v>
      </c>
      <c r="P907" s="4" t="e">
        <v>#VALUE!</v>
      </c>
      <c r="Q907" s="4" t="e">
        <v>#VALUE!</v>
      </c>
      <c r="R907" s="4" t="e">
        <v>#VALUE!</v>
      </c>
      <c r="S907" s="4" t="e">
        <v>#VALUE!</v>
      </c>
      <c r="T907" s="4" t="e">
        <v>#VALUE!</v>
      </c>
      <c r="U907" s="4" t="e">
        <v>#VALUE!</v>
      </c>
      <c r="V907" s="4" t="e">
        <v>#VALUE!</v>
      </c>
      <c r="W907" s="4" t="e">
        <v>#VALUE!</v>
      </c>
      <c r="X907" s="4" t="e">
        <v>#VALUE!</v>
      </c>
      <c r="Y907" s="4" t="e">
        <v>#VALUE!</v>
      </c>
      <c r="Z907" s="4" t="e">
        <v>#VALUE!</v>
      </c>
      <c r="AA907" s="4" t="e">
        <v>#VALUE!</v>
      </c>
      <c r="AB907" s="4" t="e">
        <v>#VALUE!</v>
      </c>
    </row>
    <row r="908" spans="1:28" x14ac:dyDescent="0.25">
      <c r="A908" s="3" t="s">
        <v>1924</v>
      </c>
      <c r="B908" s="3" t="s">
        <v>1925</v>
      </c>
      <c r="C908" s="3">
        <v>15.1515151515152</v>
      </c>
      <c r="D908" s="3">
        <v>2</v>
      </c>
      <c r="E908" s="3" t="s">
        <v>23</v>
      </c>
      <c r="F908" s="3" t="s">
        <v>23</v>
      </c>
      <c r="G908" s="3" t="s">
        <v>23</v>
      </c>
      <c r="H908" s="3" t="s">
        <v>1998</v>
      </c>
      <c r="I908" s="4" t="e">
        <v>#VALUE!</v>
      </c>
      <c r="J908" s="4" t="e">
        <v>#VALUE!</v>
      </c>
      <c r="K908" s="4" t="e">
        <v>#VALUE!</v>
      </c>
      <c r="L908" s="4" t="e">
        <v>#VALUE!</v>
      </c>
      <c r="M908" s="4" t="e">
        <v>#VALUE!</v>
      </c>
      <c r="N908" s="4" t="e">
        <v>#VALUE!</v>
      </c>
      <c r="O908" s="4" t="e">
        <v>#VALUE!</v>
      </c>
      <c r="P908" s="4" t="e">
        <v>#VALUE!</v>
      </c>
      <c r="Q908" s="4" t="e">
        <v>#VALUE!</v>
      </c>
      <c r="R908" s="4" t="e">
        <v>#VALUE!</v>
      </c>
      <c r="S908" s="4" t="e">
        <v>#VALUE!</v>
      </c>
      <c r="T908" s="4" t="e">
        <v>#VALUE!</v>
      </c>
      <c r="U908" s="4" t="e">
        <v>#VALUE!</v>
      </c>
      <c r="V908" s="4" t="e">
        <v>#VALUE!</v>
      </c>
      <c r="W908" s="4" t="e">
        <v>#VALUE!</v>
      </c>
      <c r="X908" s="4" t="e">
        <v>#VALUE!</v>
      </c>
      <c r="Y908" s="4" t="e">
        <v>#VALUE!</v>
      </c>
      <c r="Z908" s="4" t="e">
        <v>#VALUE!</v>
      </c>
      <c r="AA908" s="4" t="e">
        <v>#VALUE!</v>
      </c>
      <c r="AB908" s="4" t="e">
        <v>#VALUE!</v>
      </c>
    </row>
    <row r="909" spans="1:28" x14ac:dyDescent="0.25">
      <c r="A909" s="3" t="s">
        <v>1926</v>
      </c>
      <c r="B909" s="3" t="s">
        <v>1927</v>
      </c>
      <c r="C909" s="3">
        <v>18.604651162790699</v>
      </c>
      <c r="D909" s="3">
        <v>2</v>
      </c>
      <c r="E909" s="3" t="s">
        <v>23</v>
      </c>
      <c r="F909" s="3" t="s">
        <v>23</v>
      </c>
      <c r="G909" s="3" t="s">
        <v>23</v>
      </c>
      <c r="H909" s="3" t="s">
        <v>1998</v>
      </c>
      <c r="I909" s="4" t="e">
        <v>#VALUE!</v>
      </c>
      <c r="J909" s="4" t="e">
        <v>#VALUE!</v>
      </c>
      <c r="K909" s="4" t="e">
        <v>#VALUE!</v>
      </c>
      <c r="L909" s="4" t="e">
        <v>#VALUE!</v>
      </c>
      <c r="M909" s="4" t="e">
        <v>#VALUE!</v>
      </c>
      <c r="N909" s="4" t="e">
        <v>#VALUE!</v>
      </c>
      <c r="O909" s="4" t="e">
        <v>#VALUE!</v>
      </c>
      <c r="P909" s="4" t="e">
        <v>#VALUE!</v>
      </c>
      <c r="Q909" s="4" t="e">
        <v>#VALUE!</v>
      </c>
      <c r="R909" s="4" t="e">
        <v>#VALUE!</v>
      </c>
      <c r="S909" s="4" t="e">
        <v>#VALUE!</v>
      </c>
      <c r="T909" s="4" t="e">
        <v>#VALUE!</v>
      </c>
      <c r="U909" s="4" t="e">
        <v>#VALUE!</v>
      </c>
      <c r="V909" s="4" t="e">
        <v>#VALUE!</v>
      </c>
      <c r="W909" s="4" t="e">
        <v>#VALUE!</v>
      </c>
      <c r="X909" s="4" t="e">
        <v>#VALUE!</v>
      </c>
      <c r="Y909" s="4" t="e">
        <v>#VALUE!</v>
      </c>
      <c r="Z909" s="4" t="e">
        <v>#VALUE!</v>
      </c>
      <c r="AA909" s="4" t="e">
        <v>#VALUE!</v>
      </c>
      <c r="AB909" s="4" t="e">
        <v>#VALUE!</v>
      </c>
    </row>
    <row r="910" spans="1:28" x14ac:dyDescent="0.25">
      <c r="A910" s="3" t="s">
        <v>1928</v>
      </c>
      <c r="B910" s="3" t="s">
        <v>1929</v>
      </c>
      <c r="C910" s="3">
        <v>14.057507987220401</v>
      </c>
      <c r="D910" s="3">
        <v>3</v>
      </c>
      <c r="E910" s="3" t="s">
        <v>23</v>
      </c>
      <c r="F910" s="3" t="s">
        <v>16</v>
      </c>
      <c r="G910" s="3" t="s">
        <v>84</v>
      </c>
      <c r="H910" s="3" t="s">
        <v>1997</v>
      </c>
      <c r="I910" s="4" t="e">
        <v>#VALUE!</v>
      </c>
      <c r="J910" s="4" t="e">
        <v>#VALUE!</v>
      </c>
      <c r="K910" s="4" t="e">
        <v>#VALUE!</v>
      </c>
      <c r="L910" s="4" t="e">
        <v>#VALUE!</v>
      </c>
      <c r="M910" s="4" t="e">
        <v>#VALUE!</v>
      </c>
      <c r="N910" s="4" t="e">
        <v>#VALUE!</v>
      </c>
      <c r="O910" s="4" t="e">
        <v>#VALUE!</v>
      </c>
      <c r="P910" s="4" t="e">
        <v>#VALUE!</v>
      </c>
      <c r="Q910" s="4" t="e">
        <v>#VALUE!</v>
      </c>
      <c r="R910" s="4" t="e">
        <v>#VALUE!</v>
      </c>
      <c r="S910" s="4" t="e">
        <v>#VALUE!</v>
      </c>
      <c r="T910" s="4" t="e">
        <v>#VALUE!</v>
      </c>
      <c r="U910" s="4" t="e">
        <v>#VALUE!</v>
      </c>
      <c r="V910" s="4" t="e">
        <v>#VALUE!</v>
      </c>
      <c r="W910" s="4" t="e">
        <v>#VALUE!</v>
      </c>
      <c r="X910" s="4" t="e">
        <v>#VALUE!</v>
      </c>
      <c r="Y910" s="4" t="e">
        <v>#VALUE!</v>
      </c>
      <c r="Z910" s="4" t="e">
        <v>#VALUE!</v>
      </c>
      <c r="AA910" s="4" t="e">
        <v>#VALUE!</v>
      </c>
      <c r="AB910" s="4" t="e">
        <v>#VALUE!</v>
      </c>
    </row>
    <row r="911" spans="1:28" x14ac:dyDescent="0.25">
      <c r="A911" s="3" t="s">
        <v>1930</v>
      </c>
      <c r="B911" s="3" t="s">
        <v>1931</v>
      </c>
      <c r="C911" s="3">
        <v>10.526315789473699</v>
      </c>
      <c r="D911" s="3">
        <v>3</v>
      </c>
      <c r="E911" s="3" t="s">
        <v>15</v>
      </c>
      <c r="F911" s="3" t="s">
        <v>23</v>
      </c>
      <c r="G911" s="3" t="s">
        <v>69</v>
      </c>
      <c r="H911" s="3" t="s">
        <v>1997</v>
      </c>
      <c r="I911" s="4" t="e">
        <v>#VALUE!</v>
      </c>
      <c r="J911" s="4" t="e">
        <v>#VALUE!</v>
      </c>
      <c r="K911" s="4" t="e">
        <v>#VALUE!</v>
      </c>
      <c r="L911" s="4" t="e">
        <v>#VALUE!</v>
      </c>
      <c r="M911" s="4" t="e">
        <v>#VALUE!</v>
      </c>
      <c r="N911" s="4" t="e">
        <v>#VALUE!</v>
      </c>
      <c r="O911" s="4" t="e">
        <v>#VALUE!</v>
      </c>
      <c r="P911" s="4" t="e">
        <v>#VALUE!</v>
      </c>
      <c r="Q911" s="4" t="e">
        <v>#VALUE!</v>
      </c>
      <c r="R911" s="4" t="e">
        <v>#VALUE!</v>
      </c>
      <c r="S911" s="4" t="e">
        <v>#VALUE!</v>
      </c>
      <c r="T911" s="4" t="e">
        <v>#VALUE!</v>
      </c>
      <c r="U911" s="4" t="e">
        <v>#VALUE!</v>
      </c>
      <c r="V911" s="4" t="e">
        <v>#VALUE!</v>
      </c>
      <c r="W911" s="4" t="e">
        <v>#VALUE!</v>
      </c>
      <c r="X911" s="4" t="e">
        <v>#VALUE!</v>
      </c>
      <c r="Y911" s="4" t="e">
        <v>#VALUE!</v>
      </c>
      <c r="Z911" s="4" t="e">
        <v>#VALUE!</v>
      </c>
      <c r="AA911" s="4" t="e">
        <v>#VALUE!</v>
      </c>
      <c r="AB911" s="4" t="e">
        <v>#VALUE!</v>
      </c>
    </row>
    <row r="912" spans="1:28" x14ac:dyDescent="0.25">
      <c r="A912" s="3" t="s">
        <v>1932</v>
      </c>
      <c r="B912" s="3" t="s">
        <v>1933</v>
      </c>
      <c r="C912" s="3">
        <v>18.385650224215201</v>
      </c>
      <c r="D912" s="3">
        <v>3</v>
      </c>
      <c r="E912" s="3" t="s">
        <v>23</v>
      </c>
      <c r="F912" s="3" t="s">
        <v>23</v>
      </c>
      <c r="G912" s="3" t="s">
        <v>23</v>
      </c>
      <c r="H912" s="3" t="s">
        <v>1998</v>
      </c>
      <c r="I912" s="4" t="e">
        <v>#VALUE!</v>
      </c>
      <c r="J912" s="4" t="e">
        <v>#VALUE!</v>
      </c>
      <c r="K912" s="4" t="e">
        <v>#VALUE!</v>
      </c>
      <c r="L912" s="4" t="e">
        <v>#VALUE!</v>
      </c>
      <c r="M912" s="4" t="e">
        <v>#VALUE!</v>
      </c>
      <c r="N912" s="4" t="e">
        <v>#VALUE!</v>
      </c>
      <c r="O912" s="4" t="e">
        <v>#VALUE!</v>
      </c>
      <c r="P912" s="4" t="e">
        <v>#VALUE!</v>
      </c>
      <c r="Q912" s="4" t="e">
        <v>#VALUE!</v>
      </c>
      <c r="R912" s="4" t="e">
        <v>#VALUE!</v>
      </c>
      <c r="S912" s="4" t="e">
        <v>#VALUE!</v>
      </c>
      <c r="T912" s="4" t="e">
        <v>#VALUE!</v>
      </c>
      <c r="U912" s="4" t="e">
        <v>#VALUE!</v>
      </c>
      <c r="V912" s="4" t="e">
        <v>#VALUE!</v>
      </c>
      <c r="W912" s="4" t="e">
        <v>#VALUE!</v>
      </c>
      <c r="X912" s="4" t="e">
        <v>#VALUE!</v>
      </c>
      <c r="Y912" s="4" t="e">
        <v>#VALUE!</v>
      </c>
      <c r="Z912" s="4" t="e">
        <v>#VALUE!</v>
      </c>
      <c r="AA912" s="4" t="e">
        <v>#VALUE!</v>
      </c>
      <c r="AB912" s="4" t="e">
        <v>#VALUE!</v>
      </c>
    </row>
    <row r="913" spans="1:28" x14ac:dyDescent="0.25">
      <c r="A913" s="3" t="s">
        <v>1934</v>
      </c>
      <c r="B913" s="3" t="s">
        <v>1935</v>
      </c>
      <c r="C913" s="3">
        <v>7.9664570230607996</v>
      </c>
      <c r="D913" s="3">
        <v>2</v>
      </c>
      <c r="E913" s="3" t="s">
        <v>15</v>
      </c>
      <c r="F913" s="3" t="s">
        <v>23</v>
      </c>
      <c r="G913" s="3" t="s">
        <v>32</v>
      </c>
      <c r="H913" s="3" t="s">
        <v>1997</v>
      </c>
      <c r="I913" s="4" t="e">
        <v>#VALUE!</v>
      </c>
      <c r="J913" s="4" t="e">
        <v>#VALUE!</v>
      </c>
      <c r="K913" s="4" t="e">
        <v>#VALUE!</v>
      </c>
      <c r="L913" s="4" t="e">
        <v>#VALUE!</v>
      </c>
      <c r="M913" s="4" t="e">
        <v>#VALUE!</v>
      </c>
      <c r="N913" s="4" t="e">
        <v>#VALUE!</v>
      </c>
      <c r="O913" s="4" t="e">
        <v>#VALUE!</v>
      </c>
      <c r="P913" s="4" t="e">
        <v>#VALUE!</v>
      </c>
      <c r="Q913" s="4" t="e">
        <v>#VALUE!</v>
      </c>
      <c r="R913" s="4" t="e">
        <v>#VALUE!</v>
      </c>
      <c r="S913" s="4" t="e">
        <v>#VALUE!</v>
      </c>
      <c r="T913" s="4" t="e">
        <v>#VALUE!</v>
      </c>
      <c r="U913" s="4" t="e">
        <v>#VALUE!</v>
      </c>
      <c r="V913" s="4" t="e">
        <v>#VALUE!</v>
      </c>
      <c r="W913" s="4" t="e">
        <v>#VALUE!</v>
      </c>
      <c r="X913" s="4" t="e">
        <v>#VALUE!</v>
      </c>
      <c r="Y913" s="4" t="e">
        <v>#VALUE!</v>
      </c>
      <c r="Z913" s="4" t="e">
        <v>#VALUE!</v>
      </c>
      <c r="AA913" s="4" t="e">
        <v>#VALUE!</v>
      </c>
      <c r="AB913" s="4" t="e">
        <v>#VALUE!</v>
      </c>
    </row>
    <row r="914" spans="1:28" x14ac:dyDescent="0.25">
      <c r="A914" s="3" t="s">
        <v>1936</v>
      </c>
      <c r="B914" s="3" t="s">
        <v>1937</v>
      </c>
      <c r="C914" s="3">
        <v>2.7901785714285698</v>
      </c>
      <c r="D914" s="3">
        <v>2</v>
      </c>
      <c r="E914" s="3" t="s">
        <v>104</v>
      </c>
      <c r="F914" s="3" t="s">
        <v>23</v>
      </c>
      <c r="G914" s="3" t="s">
        <v>69</v>
      </c>
      <c r="H914" s="3" t="s">
        <v>1997</v>
      </c>
      <c r="I914" s="4" t="e">
        <v>#VALUE!</v>
      </c>
      <c r="J914" s="4" t="e">
        <v>#VALUE!</v>
      </c>
      <c r="K914" s="4" t="e">
        <v>#VALUE!</v>
      </c>
      <c r="L914" s="4" t="e">
        <v>#VALUE!</v>
      </c>
      <c r="M914" s="4" t="e">
        <v>#VALUE!</v>
      </c>
      <c r="N914" s="4" t="e">
        <v>#VALUE!</v>
      </c>
      <c r="O914" s="4" t="e">
        <v>#VALUE!</v>
      </c>
      <c r="P914" s="4" t="e">
        <v>#VALUE!</v>
      </c>
      <c r="Q914" s="4" t="e">
        <v>#VALUE!</v>
      </c>
      <c r="R914" s="4" t="e">
        <v>#VALUE!</v>
      </c>
      <c r="S914" s="4" t="e">
        <v>#VALUE!</v>
      </c>
      <c r="T914" s="4" t="e">
        <v>#VALUE!</v>
      </c>
      <c r="U914" s="4" t="e">
        <v>#VALUE!</v>
      </c>
      <c r="V914" s="4" t="e">
        <v>#VALUE!</v>
      </c>
      <c r="W914" s="4" t="e">
        <v>#VALUE!</v>
      </c>
      <c r="X914" s="4" t="e">
        <v>#VALUE!</v>
      </c>
      <c r="Y914" s="4" t="e">
        <v>#VALUE!</v>
      </c>
      <c r="Z914" s="4" t="e">
        <v>#VALUE!</v>
      </c>
      <c r="AA914" s="4" t="e">
        <v>#VALUE!</v>
      </c>
      <c r="AB914" s="4" t="e">
        <v>#VALUE!</v>
      </c>
    </row>
    <row r="915" spans="1:28" x14ac:dyDescent="0.25">
      <c r="A915" s="3" t="s">
        <v>1938</v>
      </c>
      <c r="B915" s="3" t="s">
        <v>1939</v>
      </c>
      <c r="C915" s="3">
        <v>6.22489959839357</v>
      </c>
      <c r="D915" s="3">
        <v>2</v>
      </c>
      <c r="E915" s="3" t="s">
        <v>15</v>
      </c>
      <c r="F915" s="3" t="s">
        <v>23</v>
      </c>
      <c r="G915" s="3" t="s">
        <v>315</v>
      </c>
      <c r="H915" s="3" t="s">
        <v>1997</v>
      </c>
      <c r="I915" s="4" t="e">
        <v>#VALUE!</v>
      </c>
      <c r="J915" s="4" t="e">
        <v>#VALUE!</v>
      </c>
      <c r="K915" s="4" t="e">
        <v>#VALUE!</v>
      </c>
      <c r="L915" s="4" t="e">
        <v>#VALUE!</v>
      </c>
      <c r="M915" s="4" t="e">
        <v>#VALUE!</v>
      </c>
      <c r="N915" s="4" t="e">
        <v>#VALUE!</v>
      </c>
      <c r="O915" s="4" t="e">
        <v>#VALUE!</v>
      </c>
      <c r="P915" s="4" t="e">
        <v>#VALUE!</v>
      </c>
      <c r="Q915" s="4" t="e">
        <v>#VALUE!</v>
      </c>
      <c r="R915" s="4" t="e">
        <v>#VALUE!</v>
      </c>
      <c r="S915" s="4" t="e">
        <v>#VALUE!</v>
      </c>
      <c r="T915" s="4" t="e">
        <v>#VALUE!</v>
      </c>
      <c r="U915" s="4" t="e">
        <v>#VALUE!</v>
      </c>
      <c r="V915" s="4" t="e">
        <v>#VALUE!</v>
      </c>
      <c r="W915" s="4" t="e">
        <v>#VALUE!</v>
      </c>
      <c r="X915" s="4" t="e">
        <v>#VALUE!</v>
      </c>
      <c r="Y915" s="4" t="e">
        <v>#VALUE!</v>
      </c>
      <c r="Z915" s="4" t="e">
        <v>#VALUE!</v>
      </c>
      <c r="AA915" s="4" t="e">
        <v>#VALUE!</v>
      </c>
      <c r="AB915" s="4" t="e">
        <v>#VALUE!</v>
      </c>
    </row>
    <row r="916" spans="1:28" x14ac:dyDescent="0.25">
      <c r="A916" s="3" t="s">
        <v>1940</v>
      </c>
      <c r="B916" s="3" t="s">
        <v>1941</v>
      </c>
      <c r="C916" s="3">
        <v>1.9433198380566801</v>
      </c>
      <c r="D916" s="3">
        <v>2</v>
      </c>
      <c r="E916" s="3" t="s">
        <v>829</v>
      </c>
      <c r="F916" s="3" t="s">
        <v>16</v>
      </c>
      <c r="G916" s="3" t="s">
        <v>315</v>
      </c>
      <c r="H916" s="3" t="s">
        <v>1999</v>
      </c>
      <c r="I916" s="4" t="e">
        <v>#VALUE!</v>
      </c>
      <c r="J916" s="4" t="e">
        <v>#VALUE!</v>
      </c>
      <c r="K916" s="4" t="e">
        <v>#VALUE!</v>
      </c>
      <c r="L916" s="4" t="e">
        <v>#VALUE!</v>
      </c>
      <c r="M916" s="4" t="e">
        <v>#VALUE!</v>
      </c>
      <c r="N916" s="4" t="e">
        <v>#VALUE!</v>
      </c>
      <c r="O916" s="4" t="e">
        <v>#VALUE!</v>
      </c>
      <c r="P916" s="4" t="e">
        <v>#VALUE!</v>
      </c>
      <c r="Q916" s="4" t="e">
        <v>#VALUE!</v>
      </c>
      <c r="R916" s="4" t="e">
        <v>#VALUE!</v>
      </c>
      <c r="S916" s="4" t="e">
        <v>#VALUE!</v>
      </c>
      <c r="T916" s="4" t="e">
        <v>#VALUE!</v>
      </c>
      <c r="U916" s="4" t="e">
        <v>#VALUE!</v>
      </c>
      <c r="V916" s="4" t="e">
        <v>#VALUE!</v>
      </c>
      <c r="W916" s="4" t="e">
        <v>#VALUE!</v>
      </c>
      <c r="X916" s="4" t="e">
        <v>#VALUE!</v>
      </c>
      <c r="Y916" s="4" t="e">
        <v>#VALUE!</v>
      </c>
      <c r="Z916" s="4" t="e">
        <v>#VALUE!</v>
      </c>
      <c r="AA916" s="4" t="e">
        <v>#VALUE!</v>
      </c>
      <c r="AB916" s="4" t="e">
        <v>#VALUE!</v>
      </c>
    </row>
    <row r="917" spans="1:28" x14ac:dyDescent="0.25">
      <c r="A917" s="3" t="s">
        <v>1942</v>
      </c>
      <c r="B917" s="3" t="s">
        <v>1943</v>
      </c>
      <c r="C917" s="3">
        <v>4.6673286991062604</v>
      </c>
      <c r="D917" s="3">
        <v>3</v>
      </c>
      <c r="E917" s="3" t="s">
        <v>23</v>
      </c>
      <c r="F917" s="3" t="s">
        <v>23</v>
      </c>
      <c r="G917" s="3" t="s">
        <v>23</v>
      </c>
      <c r="H917" s="3" t="s">
        <v>1996</v>
      </c>
      <c r="I917" s="4" t="e">
        <v>#VALUE!</v>
      </c>
      <c r="J917" s="4" t="e">
        <v>#VALUE!</v>
      </c>
      <c r="K917" s="4" t="e">
        <v>#VALUE!</v>
      </c>
      <c r="L917" s="4" t="e">
        <v>#VALUE!</v>
      </c>
      <c r="M917" s="4" t="e">
        <v>#VALUE!</v>
      </c>
      <c r="N917" s="4" t="e">
        <v>#VALUE!</v>
      </c>
      <c r="O917" s="4" t="e">
        <v>#VALUE!</v>
      </c>
      <c r="P917" s="4" t="e">
        <v>#VALUE!</v>
      </c>
      <c r="Q917" s="4" t="e">
        <v>#VALUE!</v>
      </c>
      <c r="R917" s="4" t="e">
        <v>#VALUE!</v>
      </c>
      <c r="S917" s="4" t="e">
        <v>#VALUE!</v>
      </c>
      <c r="T917" s="4" t="e">
        <v>#VALUE!</v>
      </c>
      <c r="U917" s="4" t="e">
        <v>#VALUE!</v>
      </c>
      <c r="V917" s="4" t="e">
        <v>#VALUE!</v>
      </c>
      <c r="W917" s="4" t="e">
        <v>#VALUE!</v>
      </c>
      <c r="X917" s="4" t="e">
        <v>#VALUE!</v>
      </c>
      <c r="Y917" s="4" t="e">
        <v>#VALUE!</v>
      </c>
      <c r="Z917" s="4" t="e">
        <v>#VALUE!</v>
      </c>
      <c r="AA917" s="4" t="e">
        <v>#VALUE!</v>
      </c>
      <c r="AB917" s="4" t="e">
        <v>#VALUE!</v>
      </c>
    </row>
    <row r="918" spans="1:28" x14ac:dyDescent="0.25">
      <c r="A918" s="3" t="s">
        <v>1944</v>
      </c>
      <c r="B918" s="3" t="s">
        <v>1945</v>
      </c>
      <c r="C918" s="3">
        <v>14.8648648648649</v>
      </c>
      <c r="D918" s="3">
        <v>2</v>
      </c>
      <c r="E918" s="3" t="s">
        <v>104</v>
      </c>
      <c r="F918" s="3" t="s">
        <v>23</v>
      </c>
      <c r="G918" s="3" t="s">
        <v>32</v>
      </c>
      <c r="H918" s="3" t="s">
        <v>1997</v>
      </c>
      <c r="I918" s="4" t="e">
        <v>#VALUE!</v>
      </c>
      <c r="J918" s="4" t="e">
        <v>#VALUE!</v>
      </c>
      <c r="K918" s="4" t="e">
        <v>#VALUE!</v>
      </c>
      <c r="L918" s="4" t="e">
        <v>#VALUE!</v>
      </c>
      <c r="M918" s="4" t="e">
        <v>#VALUE!</v>
      </c>
      <c r="N918" s="4" t="e">
        <v>#VALUE!</v>
      </c>
      <c r="O918" s="4" t="e">
        <v>#VALUE!</v>
      </c>
      <c r="P918" s="4" t="e">
        <v>#VALUE!</v>
      </c>
      <c r="Q918" s="4" t="e">
        <v>#VALUE!</v>
      </c>
      <c r="R918" s="4" t="e">
        <v>#VALUE!</v>
      </c>
      <c r="S918" s="4" t="e">
        <v>#VALUE!</v>
      </c>
      <c r="T918" s="4" t="e">
        <v>#VALUE!</v>
      </c>
      <c r="U918" s="4" t="e">
        <v>#VALUE!</v>
      </c>
      <c r="V918" s="4" t="e">
        <v>#VALUE!</v>
      </c>
      <c r="W918" s="4" t="e">
        <v>#VALUE!</v>
      </c>
      <c r="X918" s="4" t="e">
        <v>#VALUE!</v>
      </c>
      <c r="Y918" s="4" t="e">
        <v>#VALUE!</v>
      </c>
      <c r="Z918" s="4" t="e">
        <v>#VALUE!</v>
      </c>
      <c r="AA918" s="4" t="e">
        <v>#VALUE!</v>
      </c>
      <c r="AB918" s="4" t="e">
        <v>#VALUE!</v>
      </c>
    </row>
    <row r="919" spans="1:28" x14ac:dyDescent="0.25">
      <c r="A919" s="3" t="s">
        <v>1946</v>
      </c>
      <c r="B919" s="3" t="s">
        <v>1947</v>
      </c>
      <c r="C919" s="3">
        <v>4.4407894736842097</v>
      </c>
      <c r="D919" s="3">
        <v>2</v>
      </c>
      <c r="E919" s="3" t="s">
        <v>23</v>
      </c>
      <c r="F919" s="3" t="s">
        <v>23</v>
      </c>
      <c r="G919" s="3" t="s">
        <v>23</v>
      </c>
      <c r="H919" s="3" t="s">
        <v>1998</v>
      </c>
      <c r="I919" s="4" t="e">
        <v>#VALUE!</v>
      </c>
      <c r="J919" s="4" t="e">
        <v>#VALUE!</v>
      </c>
      <c r="K919" s="4" t="e">
        <v>#VALUE!</v>
      </c>
      <c r="L919" s="4" t="e">
        <v>#VALUE!</v>
      </c>
      <c r="M919" s="4" t="e">
        <v>#VALUE!</v>
      </c>
      <c r="N919" s="4" t="e">
        <v>#VALUE!</v>
      </c>
      <c r="O919" s="4" t="e">
        <v>#VALUE!</v>
      </c>
      <c r="P919" s="4" t="e">
        <v>#VALUE!</v>
      </c>
      <c r="Q919" s="4" t="e">
        <v>#VALUE!</v>
      </c>
      <c r="R919" s="4" t="e">
        <v>#VALUE!</v>
      </c>
      <c r="S919" s="4" t="e">
        <v>#VALUE!</v>
      </c>
      <c r="T919" s="4" t="e">
        <v>#VALUE!</v>
      </c>
      <c r="U919" s="4" t="e">
        <v>#VALUE!</v>
      </c>
      <c r="V919" s="4" t="e">
        <v>#VALUE!</v>
      </c>
      <c r="W919" s="4" t="e">
        <v>#VALUE!</v>
      </c>
      <c r="X919" s="4" t="e">
        <v>#VALUE!</v>
      </c>
      <c r="Y919" s="4" t="e">
        <v>#VALUE!</v>
      </c>
      <c r="Z919" s="4" t="e">
        <v>#VALUE!</v>
      </c>
      <c r="AA919" s="4" t="e">
        <v>#VALUE!</v>
      </c>
      <c r="AB919" s="4" t="e">
        <v>#VALUE!</v>
      </c>
    </row>
    <row r="920" spans="1:28" x14ac:dyDescent="0.25">
      <c r="A920" s="3" t="s">
        <v>1948</v>
      </c>
      <c r="B920" s="3" t="s">
        <v>1949</v>
      </c>
      <c r="C920" s="3">
        <v>13.0952380952381</v>
      </c>
      <c r="D920" s="3">
        <v>3</v>
      </c>
      <c r="E920" s="3" t="s">
        <v>23</v>
      </c>
      <c r="F920" s="3" t="s">
        <v>23</v>
      </c>
      <c r="G920" s="3" t="s">
        <v>141</v>
      </c>
      <c r="H920" s="3" t="s">
        <v>1998</v>
      </c>
      <c r="I920" s="4" t="e">
        <v>#VALUE!</v>
      </c>
      <c r="J920" s="4" t="e">
        <v>#VALUE!</v>
      </c>
      <c r="K920" s="4" t="e">
        <v>#VALUE!</v>
      </c>
      <c r="L920" s="4" t="e">
        <v>#VALUE!</v>
      </c>
      <c r="M920" s="4" t="e">
        <v>#VALUE!</v>
      </c>
      <c r="N920" s="4" t="e">
        <v>#VALUE!</v>
      </c>
      <c r="O920" s="4" t="e">
        <v>#VALUE!</v>
      </c>
      <c r="P920" s="4" t="e">
        <v>#VALUE!</v>
      </c>
      <c r="Q920" s="4" t="e">
        <v>#VALUE!</v>
      </c>
      <c r="R920" s="4" t="e">
        <v>#VALUE!</v>
      </c>
      <c r="S920" s="4" t="e">
        <v>#VALUE!</v>
      </c>
      <c r="T920" s="4" t="e">
        <v>#VALUE!</v>
      </c>
      <c r="U920" s="4" t="e">
        <v>#VALUE!</v>
      </c>
      <c r="V920" s="4" t="e">
        <v>#VALUE!</v>
      </c>
      <c r="W920" s="4" t="e">
        <v>#VALUE!</v>
      </c>
      <c r="X920" s="4" t="e">
        <v>#VALUE!</v>
      </c>
      <c r="Y920" s="4" t="e">
        <v>#VALUE!</v>
      </c>
      <c r="Z920" s="4" t="e">
        <v>#VALUE!</v>
      </c>
      <c r="AA920" s="4" t="e">
        <v>#VALUE!</v>
      </c>
      <c r="AB920" s="4" t="e">
        <v>#VALUE!</v>
      </c>
    </row>
    <row r="921" spans="1:28" x14ac:dyDescent="0.25">
      <c r="A921" s="3" t="s">
        <v>1950</v>
      </c>
      <c r="B921" s="3" t="s">
        <v>1951</v>
      </c>
      <c r="C921" s="3">
        <v>13.765182186234799</v>
      </c>
      <c r="D921" s="3">
        <v>2</v>
      </c>
      <c r="E921" s="3" t="s">
        <v>23</v>
      </c>
      <c r="F921" s="3" t="s">
        <v>23</v>
      </c>
      <c r="G921" s="3" t="s">
        <v>23</v>
      </c>
      <c r="H921" s="3" t="s">
        <v>1997</v>
      </c>
      <c r="I921" s="4" t="e">
        <v>#VALUE!</v>
      </c>
      <c r="J921" s="4" t="e">
        <v>#VALUE!</v>
      </c>
      <c r="K921" s="4" t="e">
        <v>#VALUE!</v>
      </c>
      <c r="L921" s="4" t="e">
        <v>#VALUE!</v>
      </c>
      <c r="M921" s="4" t="e">
        <v>#VALUE!</v>
      </c>
      <c r="N921" s="4" t="e">
        <v>#VALUE!</v>
      </c>
      <c r="O921" s="4" t="e">
        <v>#VALUE!</v>
      </c>
      <c r="P921" s="4" t="e">
        <v>#VALUE!</v>
      </c>
      <c r="Q921" s="4" t="e">
        <v>#VALUE!</v>
      </c>
      <c r="R921" s="4" t="e">
        <v>#VALUE!</v>
      </c>
      <c r="S921" s="4" t="e">
        <v>#VALUE!</v>
      </c>
      <c r="T921" s="4" t="e">
        <v>#VALUE!</v>
      </c>
      <c r="U921" s="4" t="e">
        <v>#VALUE!</v>
      </c>
      <c r="V921" s="4" t="e">
        <v>#VALUE!</v>
      </c>
      <c r="W921" s="4" t="e">
        <v>#VALUE!</v>
      </c>
      <c r="X921" s="4" t="e">
        <v>#VALUE!</v>
      </c>
      <c r="Y921" s="4" t="e">
        <v>#VALUE!</v>
      </c>
      <c r="Z921" s="4" t="e">
        <v>#VALUE!</v>
      </c>
      <c r="AA921" s="4" t="e">
        <v>#VALUE!</v>
      </c>
      <c r="AB921" s="4" t="e">
        <v>#VALUE!</v>
      </c>
    </row>
    <row r="922" spans="1:28" x14ac:dyDescent="0.25">
      <c r="A922" s="3" t="s">
        <v>1952</v>
      </c>
      <c r="B922" s="3" t="s">
        <v>1953</v>
      </c>
      <c r="C922" s="3">
        <v>5.2854122621564503</v>
      </c>
      <c r="D922" s="3">
        <v>2</v>
      </c>
      <c r="E922" s="3" t="s">
        <v>259</v>
      </c>
      <c r="F922" s="3" t="s">
        <v>23</v>
      </c>
      <c r="G922" s="3" t="s">
        <v>543</v>
      </c>
      <c r="H922" s="3" t="s">
        <v>1997</v>
      </c>
      <c r="I922" s="4" t="e">
        <v>#VALUE!</v>
      </c>
      <c r="J922" s="4" t="e">
        <v>#VALUE!</v>
      </c>
      <c r="K922" s="4" t="e">
        <v>#VALUE!</v>
      </c>
      <c r="L922" s="4" t="e">
        <v>#VALUE!</v>
      </c>
      <c r="M922" s="4" t="e">
        <v>#VALUE!</v>
      </c>
      <c r="N922" s="4" t="e">
        <v>#VALUE!</v>
      </c>
      <c r="O922" s="4" t="e">
        <v>#VALUE!</v>
      </c>
      <c r="P922" s="4" t="e">
        <v>#VALUE!</v>
      </c>
      <c r="Q922" s="4" t="e">
        <v>#VALUE!</v>
      </c>
      <c r="R922" s="4" t="e">
        <v>#VALUE!</v>
      </c>
      <c r="S922" s="4" t="e">
        <v>#VALUE!</v>
      </c>
      <c r="T922" s="4" t="e">
        <v>#VALUE!</v>
      </c>
      <c r="U922" s="4" t="e">
        <v>#VALUE!</v>
      </c>
      <c r="V922" s="4" t="e">
        <v>#VALUE!</v>
      </c>
      <c r="W922" s="4" t="e">
        <v>#VALUE!</v>
      </c>
      <c r="X922" s="4" t="e">
        <v>#VALUE!</v>
      </c>
      <c r="Y922" s="4" t="e">
        <v>#VALUE!</v>
      </c>
      <c r="Z922" s="4" t="e">
        <v>#VALUE!</v>
      </c>
      <c r="AA922" s="4" t="e">
        <v>#VALUE!</v>
      </c>
      <c r="AB922" s="4" t="e">
        <v>#VALUE!</v>
      </c>
    </row>
    <row r="923" spans="1:28" x14ac:dyDescent="0.25">
      <c r="A923" s="3" t="s">
        <v>1954</v>
      </c>
      <c r="B923" s="3" t="s">
        <v>1955</v>
      </c>
      <c r="C923" s="3">
        <v>15.625</v>
      </c>
      <c r="D923" s="3">
        <v>3</v>
      </c>
      <c r="E923" s="3" t="s">
        <v>15</v>
      </c>
      <c r="F923" s="3" t="s">
        <v>1375</v>
      </c>
      <c r="G923" s="3" t="s">
        <v>23</v>
      </c>
      <c r="H923" s="3" t="s">
        <v>1997</v>
      </c>
      <c r="I923" s="4" t="e">
        <v>#VALUE!</v>
      </c>
      <c r="J923" s="4" t="e">
        <v>#VALUE!</v>
      </c>
      <c r="K923" s="4" t="e">
        <v>#VALUE!</v>
      </c>
      <c r="L923" s="4" t="e">
        <v>#VALUE!</v>
      </c>
      <c r="M923" s="4" t="e">
        <v>#VALUE!</v>
      </c>
      <c r="N923" s="4" t="e">
        <v>#VALUE!</v>
      </c>
      <c r="O923" s="4" t="e">
        <v>#VALUE!</v>
      </c>
      <c r="P923" s="4" t="e">
        <v>#VALUE!</v>
      </c>
      <c r="Q923" s="4" t="e">
        <v>#VALUE!</v>
      </c>
      <c r="R923" s="4" t="e">
        <v>#VALUE!</v>
      </c>
      <c r="S923" s="4" t="e">
        <v>#VALUE!</v>
      </c>
      <c r="T923" s="4" t="e">
        <v>#VALUE!</v>
      </c>
      <c r="U923" s="4" t="e">
        <v>#VALUE!</v>
      </c>
      <c r="V923" s="4" t="e">
        <v>#VALUE!</v>
      </c>
      <c r="W923" s="4" t="e">
        <v>#VALUE!</v>
      </c>
      <c r="X923" s="4" t="e">
        <v>#VALUE!</v>
      </c>
      <c r="Y923" s="4" t="e">
        <v>#VALUE!</v>
      </c>
      <c r="Z923" s="4" t="e">
        <v>#VALUE!</v>
      </c>
      <c r="AA923" s="4" t="e">
        <v>#VALUE!</v>
      </c>
      <c r="AB923" s="4" t="e">
        <v>#VALUE!</v>
      </c>
    </row>
    <row r="924" spans="1:28" x14ac:dyDescent="0.25">
      <c r="A924" s="3" t="s">
        <v>1956</v>
      </c>
      <c r="B924" s="3" t="s">
        <v>1957</v>
      </c>
      <c r="C924" s="3">
        <v>10.5769230769231</v>
      </c>
      <c r="D924" s="3">
        <v>2</v>
      </c>
      <c r="E924" s="3" t="s">
        <v>23</v>
      </c>
      <c r="F924" s="3" t="s">
        <v>23</v>
      </c>
      <c r="G924" s="3" t="s">
        <v>56</v>
      </c>
      <c r="H924" s="3" t="s">
        <v>1997</v>
      </c>
      <c r="I924" s="4" t="e">
        <v>#VALUE!</v>
      </c>
      <c r="J924" s="4" t="e">
        <v>#VALUE!</v>
      </c>
      <c r="K924" s="4" t="e">
        <v>#VALUE!</v>
      </c>
      <c r="L924" s="4" t="e">
        <v>#VALUE!</v>
      </c>
      <c r="M924" s="4" t="e">
        <v>#VALUE!</v>
      </c>
      <c r="N924" s="4" t="e">
        <v>#VALUE!</v>
      </c>
      <c r="O924" s="4" t="e">
        <v>#VALUE!</v>
      </c>
      <c r="P924" s="4" t="e">
        <v>#VALUE!</v>
      </c>
      <c r="Q924" s="4" t="e">
        <v>#VALUE!</v>
      </c>
      <c r="R924" s="4" t="e">
        <v>#VALUE!</v>
      </c>
      <c r="S924" s="4" t="e">
        <v>#VALUE!</v>
      </c>
      <c r="T924" s="4" t="e">
        <v>#VALUE!</v>
      </c>
      <c r="U924" s="4" t="e">
        <v>#VALUE!</v>
      </c>
      <c r="V924" s="4" t="e">
        <v>#VALUE!</v>
      </c>
      <c r="W924" s="4" t="e">
        <v>#VALUE!</v>
      </c>
      <c r="X924" s="4" t="e">
        <v>#VALUE!</v>
      </c>
      <c r="Y924" s="4" t="e">
        <v>#VALUE!</v>
      </c>
      <c r="Z924" s="4" t="e">
        <v>#VALUE!</v>
      </c>
      <c r="AA924" s="4" t="e">
        <v>#VALUE!</v>
      </c>
      <c r="AB924" s="4" t="e">
        <v>#VALUE!</v>
      </c>
    </row>
    <row r="925" spans="1:28" x14ac:dyDescent="0.25">
      <c r="A925" s="3" t="s">
        <v>1958</v>
      </c>
      <c r="B925" s="3" t="s">
        <v>1959</v>
      </c>
      <c r="C925" s="3">
        <v>6.6889632107023402</v>
      </c>
      <c r="D925" s="3">
        <v>2</v>
      </c>
      <c r="E925" s="3" t="s">
        <v>104</v>
      </c>
      <c r="F925" s="3" t="s">
        <v>23</v>
      </c>
      <c r="G925" s="3" t="s">
        <v>141</v>
      </c>
      <c r="H925" s="3" t="s">
        <v>1997</v>
      </c>
      <c r="I925" s="4" t="e">
        <v>#VALUE!</v>
      </c>
      <c r="J925" s="4" t="e">
        <v>#VALUE!</v>
      </c>
      <c r="K925" s="4" t="e">
        <v>#VALUE!</v>
      </c>
      <c r="L925" s="4" t="e">
        <v>#VALUE!</v>
      </c>
      <c r="M925" s="4" t="e">
        <v>#VALUE!</v>
      </c>
      <c r="N925" s="4" t="e">
        <v>#VALUE!</v>
      </c>
      <c r="O925" s="4" t="e">
        <v>#VALUE!</v>
      </c>
      <c r="P925" s="4" t="e">
        <v>#VALUE!</v>
      </c>
      <c r="Q925" s="4" t="e">
        <v>#VALUE!</v>
      </c>
      <c r="R925" s="4" t="e">
        <v>#VALUE!</v>
      </c>
      <c r="S925" s="4" t="e">
        <v>#VALUE!</v>
      </c>
      <c r="T925" s="4" t="e">
        <v>#VALUE!</v>
      </c>
      <c r="U925" s="4" t="e">
        <v>#VALUE!</v>
      </c>
      <c r="V925" s="4" t="e">
        <v>#VALUE!</v>
      </c>
      <c r="W925" s="4" t="e">
        <v>#VALUE!</v>
      </c>
      <c r="X925" s="4" t="e">
        <v>#VALUE!</v>
      </c>
      <c r="Y925" s="4" t="e">
        <v>#VALUE!</v>
      </c>
      <c r="Z925" s="4" t="e">
        <v>#VALUE!</v>
      </c>
      <c r="AA925" s="4" t="e">
        <v>#VALUE!</v>
      </c>
      <c r="AB925" s="4" t="e">
        <v>#VALUE!</v>
      </c>
    </row>
    <row r="926" spans="1:28" x14ac:dyDescent="0.25">
      <c r="A926" s="3" t="s">
        <v>1960</v>
      </c>
      <c r="B926" s="3" t="s">
        <v>1961</v>
      </c>
      <c r="C926" s="3">
        <v>10.714285714285699</v>
      </c>
      <c r="D926" s="3">
        <v>2</v>
      </c>
      <c r="E926" s="3" t="s">
        <v>15</v>
      </c>
      <c r="F926" s="3" t="s">
        <v>23</v>
      </c>
      <c r="G926" s="3" t="s">
        <v>32</v>
      </c>
      <c r="H926" s="3" t="s">
        <v>2000</v>
      </c>
      <c r="I926" s="4" t="e">
        <v>#VALUE!</v>
      </c>
      <c r="J926" s="4" t="e">
        <v>#VALUE!</v>
      </c>
      <c r="K926" s="4" t="e">
        <v>#VALUE!</v>
      </c>
      <c r="L926" s="4" t="e">
        <v>#VALUE!</v>
      </c>
      <c r="M926" s="4" t="e">
        <v>#VALUE!</v>
      </c>
      <c r="N926" s="4" t="e">
        <v>#VALUE!</v>
      </c>
      <c r="O926" s="4" t="e">
        <v>#VALUE!</v>
      </c>
      <c r="P926" s="4" t="e">
        <v>#VALUE!</v>
      </c>
      <c r="Q926" s="4" t="e">
        <v>#VALUE!</v>
      </c>
      <c r="R926" s="4" t="e">
        <v>#VALUE!</v>
      </c>
      <c r="S926" s="4" t="e">
        <v>#VALUE!</v>
      </c>
      <c r="T926" s="4" t="e">
        <v>#VALUE!</v>
      </c>
      <c r="U926" s="4" t="e">
        <v>#VALUE!</v>
      </c>
      <c r="V926" s="4" t="e">
        <v>#VALUE!</v>
      </c>
      <c r="W926" s="4" t="e">
        <v>#VALUE!</v>
      </c>
      <c r="X926" s="4" t="e">
        <v>#VALUE!</v>
      </c>
      <c r="Y926" s="4" t="e">
        <v>#VALUE!</v>
      </c>
      <c r="Z926" s="4" t="e">
        <v>#VALUE!</v>
      </c>
      <c r="AA926" s="4" t="e">
        <v>#VALUE!</v>
      </c>
      <c r="AB926" s="4" t="e">
        <v>#VALUE!</v>
      </c>
    </row>
    <row r="927" spans="1:28" x14ac:dyDescent="0.25">
      <c r="A927" s="3" t="s">
        <v>1962</v>
      </c>
      <c r="B927" s="3" t="s">
        <v>299</v>
      </c>
      <c r="C927" s="3">
        <v>8.4548104956268197</v>
      </c>
      <c r="D927" s="3">
        <v>2</v>
      </c>
      <c r="E927" s="3" t="s">
        <v>15</v>
      </c>
      <c r="F927" s="3" t="s">
        <v>23</v>
      </c>
      <c r="G927" s="3" t="s">
        <v>84</v>
      </c>
      <c r="H927" s="3" t="s">
        <v>1997</v>
      </c>
      <c r="I927" s="4" t="e">
        <v>#VALUE!</v>
      </c>
      <c r="J927" s="4" t="e">
        <v>#VALUE!</v>
      </c>
      <c r="K927" s="4" t="e">
        <v>#VALUE!</v>
      </c>
      <c r="L927" s="4" t="e">
        <v>#VALUE!</v>
      </c>
      <c r="M927" s="4" t="e">
        <v>#VALUE!</v>
      </c>
      <c r="N927" s="4" t="e">
        <v>#VALUE!</v>
      </c>
      <c r="O927" s="4" t="e">
        <v>#VALUE!</v>
      </c>
      <c r="P927" s="4" t="e">
        <v>#VALUE!</v>
      </c>
      <c r="Q927" s="4" t="e">
        <v>#VALUE!</v>
      </c>
      <c r="R927" s="4" t="e">
        <v>#VALUE!</v>
      </c>
      <c r="S927" s="4" t="e">
        <v>#VALUE!</v>
      </c>
      <c r="T927" s="4" t="e">
        <v>#VALUE!</v>
      </c>
      <c r="U927" s="4" t="e">
        <v>#VALUE!</v>
      </c>
      <c r="V927" s="4" t="e">
        <v>#VALUE!</v>
      </c>
      <c r="W927" s="4" t="e">
        <v>#VALUE!</v>
      </c>
      <c r="X927" s="4" t="e">
        <v>#VALUE!</v>
      </c>
      <c r="Y927" s="4" t="e">
        <v>#VALUE!</v>
      </c>
      <c r="Z927" s="4" t="e">
        <v>#VALUE!</v>
      </c>
      <c r="AA927" s="4" t="e">
        <v>#VALUE!</v>
      </c>
      <c r="AB927" s="4" t="e">
        <v>#VALUE!</v>
      </c>
    </row>
    <row r="928" spans="1:28" x14ac:dyDescent="0.25">
      <c r="A928" s="3" t="s">
        <v>1963</v>
      </c>
      <c r="B928" s="3" t="s">
        <v>1964</v>
      </c>
      <c r="C928" s="3">
        <v>12.1951219512195</v>
      </c>
      <c r="D928" s="3">
        <v>2</v>
      </c>
      <c r="E928" s="3" t="s">
        <v>15</v>
      </c>
      <c r="F928" s="3" t="s">
        <v>16</v>
      </c>
      <c r="G928" s="3" t="s">
        <v>84</v>
      </c>
      <c r="H928" s="3" t="s">
        <v>1997</v>
      </c>
      <c r="I928" s="4" t="e">
        <v>#VALUE!</v>
      </c>
      <c r="J928" s="4" t="e">
        <v>#VALUE!</v>
      </c>
      <c r="K928" s="4" t="e">
        <v>#VALUE!</v>
      </c>
      <c r="L928" s="4" t="e">
        <v>#VALUE!</v>
      </c>
      <c r="M928" s="4" t="e">
        <v>#VALUE!</v>
      </c>
      <c r="N928" s="4" t="e">
        <v>#VALUE!</v>
      </c>
      <c r="O928" s="4" t="e">
        <v>#VALUE!</v>
      </c>
      <c r="P928" s="4" t="e">
        <v>#VALUE!</v>
      </c>
      <c r="Q928" s="4" t="e">
        <v>#VALUE!</v>
      </c>
      <c r="R928" s="4" t="e">
        <v>#VALUE!</v>
      </c>
      <c r="S928" s="4" t="e">
        <v>#VALUE!</v>
      </c>
      <c r="T928" s="4" t="e">
        <v>#VALUE!</v>
      </c>
      <c r="U928" s="4" t="e">
        <v>#VALUE!</v>
      </c>
      <c r="V928" s="4" t="e">
        <v>#VALUE!</v>
      </c>
      <c r="W928" s="4" t="e">
        <v>#VALUE!</v>
      </c>
      <c r="X928" s="4" t="e">
        <v>#VALUE!</v>
      </c>
      <c r="Y928" s="4" t="e">
        <v>#VALUE!</v>
      </c>
      <c r="Z928" s="4" t="e">
        <v>#VALUE!</v>
      </c>
      <c r="AA928" s="4" t="e">
        <v>#VALUE!</v>
      </c>
      <c r="AB928" s="4" t="e">
        <v>#VALUE!</v>
      </c>
    </row>
    <row r="929" spans="1:28" x14ac:dyDescent="0.25">
      <c r="A929" s="3" t="s">
        <v>1965</v>
      </c>
      <c r="B929" s="3" t="s">
        <v>1966</v>
      </c>
      <c r="C929" s="3">
        <v>52.459016393442603</v>
      </c>
      <c r="D929" s="3">
        <v>2</v>
      </c>
      <c r="E929" s="3" t="s">
        <v>23</v>
      </c>
      <c r="F929" s="3" t="s">
        <v>23</v>
      </c>
      <c r="G929" s="3" t="s">
        <v>23</v>
      </c>
      <c r="H929" s="3" t="s">
        <v>1998</v>
      </c>
      <c r="I929" s="4" t="e">
        <v>#VALUE!</v>
      </c>
      <c r="J929" s="4" t="e">
        <v>#VALUE!</v>
      </c>
      <c r="K929" s="4" t="e">
        <v>#VALUE!</v>
      </c>
      <c r="L929" s="4" t="e">
        <v>#VALUE!</v>
      </c>
      <c r="M929" s="4" t="e">
        <v>#VALUE!</v>
      </c>
      <c r="N929" s="4" t="e">
        <v>#VALUE!</v>
      </c>
      <c r="O929" s="4" t="e">
        <v>#VALUE!</v>
      </c>
      <c r="P929" s="4" t="e">
        <v>#VALUE!</v>
      </c>
      <c r="Q929" s="4" t="e">
        <v>#VALUE!</v>
      </c>
      <c r="R929" s="4" t="e">
        <v>#VALUE!</v>
      </c>
      <c r="S929" s="4" t="e">
        <v>#VALUE!</v>
      </c>
      <c r="T929" s="4" t="e">
        <v>#VALUE!</v>
      </c>
      <c r="U929" s="4" t="e">
        <v>#VALUE!</v>
      </c>
      <c r="V929" s="4" t="e">
        <v>#VALUE!</v>
      </c>
      <c r="W929" s="4" t="e">
        <v>#VALUE!</v>
      </c>
      <c r="X929" s="4" t="e">
        <v>#VALUE!</v>
      </c>
      <c r="Y929" s="4" t="e">
        <v>#VALUE!</v>
      </c>
      <c r="Z929" s="4" t="e">
        <v>#VALUE!</v>
      </c>
      <c r="AA929" s="4" t="e">
        <v>#VALUE!</v>
      </c>
      <c r="AB929" s="4" t="e">
        <v>#VALUE!</v>
      </c>
    </row>
    <row r="930" spans="1:28" x14ac:dyDescent="0.25">
      <c r="A930" s="3" t="s">
        <v>1967</v>
      </c>
      <c r="B930" s="3" t="s">
        <v>1968</v>
      </c>
      <c r="C930" s="3">
        <v>4.8964218455743902</v>
      </c>
      <c r="D930" s="3">
        <v>2</v>
      </c>
      <c r="E930" s="3" t="s">
        <v>23</v>
      </c>
      <c r="F930" s="3" t="s">
        <v>23</v>
      </c>
      <c r="G930" s="3" t="s">
        <v>23</v>
      </c>
      <c r="H930" s="3" t="s">
        <v>1997</v>
      </c>
      <c r="I930" s="4" t="e">
        <v>#VALUE!</v>
      </c>
      <c r="J930" s="4" t="e">
        <v>#VALUE!</v>
      </c>
      <c r="K930" s="4" t="e">
        <v>#VALUE!</v>
      </c>
      <c r="L930" s="4" t="e">
        <v>#VALUE!</v>
      </c>
      <c r="M930" s="4" t="e">
        <v>#VALUE!</v>
      </c>
      <c r="N930" s="4" t="e">
        <v>#VALUE!</v>
      </c>
      <c r="O930" s="4" t="e">
        <v>#VALUE!</v>
      </c>
      <c r="P930" s="4" t="e">
        <v>#VALUE!</v>
      </c>
      <c r="Q930" s="4" t="e">
        <v>#VALUE!</v>
      </c>
      <c r="R930" s="4" t="e">
        <v>#VALUE!</v>
      </c>
      <c r="S930" s="4" t="e">
        <v>#VALUE!</v>
      </c>
      <c r="T930" s="4" t="e">
        <v>#VALUE!</v>
      </c>
      <c r="U930" s="4" t="e">
        <v>#VALUE!</v>
      </c>
      <c r="V930" s="4" t="e">
        <v>#VALUE!</v>
      </c>
      <c r="W930" s="4" t="e">
        <v>#VALUE!</v>
      </c>
      <c r="X930" s="4" t="e">
        <v>#VALUE!</v>
      </c>
      <c r="Y930" s="4" t="e">
        <v>#VALUE!</v>
      </c>
      <c r="Z930" s="4" t="e">
        <v>#VALUE!</v>
      </c>
      <c r="AA930" s="4" t="e">
        <v>#VALUE!</v>
      </c>
      <c r="AB930" s="4" t="e">
        <v>#VALUE!</v>
      </c>
    </row>
    <row r="931" spans="1:28" x14ac:dyDescent="0.25">
      <c r="A931" s="3" t="s">
        <v>1969</v>
      </c>
      <c r="B931" s="3" t="s">
        <v>1970</v>
      </c>
      <c r="C931" s="3">
        <v>6.3451776649746199</v>
      </c>
      <c r="D931" s="3">
        <v>2</v>
      </c>
      <c r="E931" s="3" t="s">
        <v>15</v>
      </c>
      <c r="F931" s="3" t="s">
        <v>23</v>
      </c>
      <c r="G931" s="3" t="s">
        <v>84</v>
      </c>
      <c r="H931" s="3" t="s">
        <v>1997</v>
      </c>
      <c r="I931" s="4" t="e">
        <v>#VALUE!</v>
      </c>
      <c r="J931" s="4" t="e">
        <v>#VALUE!</v>
      </c>
      <c r="K931" s="4" t="e">
        <v>#VALUE!</v>
      </c>
      <c r="L931" s="4" t="e">
        <v>#VALUE!</v>
      </c>
      <c r="M931" s="4" t="e">
        <v>#VALUE!</v>
      </c>
      <c r="N931" s="4" t="e">
        <v>#VALUE!</v>
      </c>
      <c r="O931" s="4" t="e">
        <v>#VALUE!</v>
      </c>
      <c r="P931" s="4" t="e">
        <v>#VALUE!</v>
      </c>
      <c r="Q931" s="4" t="e">
        <v>#VALUE!</v>
      </c>
      <c r="R931" s="4" t="e">
        <v>#VALUE!</v>
      </c>
      <c r="S931" s="4" t="e">
        <v>#VALUE!</v>
      </c>
      <c r="T931" s="4" t="e">
        <v>#VALUE!</v>
      </c>
      <c r="U931" s="4" t="e">
        <v>#VALUE!</v>
      </c>
      <c r="V931" s="4" t="e">
        <v>#VALUE!</v>
      </c>
      <c r="W931" s="4" t="e">
        <v>#VALUE!</v>
      </c>
      <c r="X931" s="4" t="e">
        <v>#VALUE!</v>
      </c>
      <c r="Y931" s="4" t="e">
        <v>#VALUE!</v>
      </c>
      <c r="Z931" s="4" t="e">
        <v>#VALUE!</v>
      </c>
      <c r="AA931" s="4" t="e">
        <v>#VALUE!</v>
      </c>
      <c r="AB931" s="4" t="e">
        <v>#VALUE!</v>
      </c>
    </row>
    <row r="932" spans="1:28" x14ac:dyDescent="0.25">
      <c r="A932" s="3" t="s">
        <v>1971</v>
      </c>
      <c r="B932" s="3" t="s">
        <v>1972</v>
      </c>
      <c r="C932" s="3">
        <v>8.1699346405228805</v>
      </c>
      <c r="D932" s="3">
        <v>2</v>
      </c>
      <c r="E932" s="3" t="s">
        <v>15</v>
      </c>
      <c r="F932" s="3" t="s">
        <v>23</v>
      </c>
      <c r="G932" s="3" t="s">
        <v>84</v>
      </c>
      <c r="H932" s="3" t="s">
        <v>1997</v>
      </c>
      <c r="I932" s="4" t="e">
        <v>#VALUE!</v>
      </c>
      <c r="J932" s="4" t="e">
        <v>#VALUE!</v>
      </c>
      <c r="K932" s="4" t="e">
        <v>#VALUE!</v>
      </c>
      <c r="L932" s="4" t="e">
        <v>#VALUE!</v>
      </c>
      <c r="M932" s="4" t="e">
        <v>#VALUE!</v>
      </c>
      <c r="N932" s="4" t="e">
        <v>#VALUE!</v>
      </c>
      <c r="O932" s="4" t="e">
        <v>#VALUE!</v>
      </c>
      <c r="P932" s="4" t="e">
        <v>#VALUE!</v>
      </c>
      <c r="Q932" s="4" t="e">
        <v>#VALUE!</v>
      </c>
      <c r="R932" s="4" t="e">
        <v>#VALUE!</v>
      </c>
      <c r="S932" s="4" t="e">
        <v>#VALUE!</v>
      </c>
      <c r="T932" s="4" t="e">
        <v>#VALUE!</v>
      </c>
      <c r="U932" s="4" t="e">
        <v>#VALUE!</v>
      </c>
      <c r="V932" s="4" t="e">
        <v>#VALUE!</v>
      </c>
      <c r="W932" s="4" t="e">
        <v>#VALUE!</v>
      </c>
      <c r="X932" s="4" t="e">
        <v>#VALUE!</v>
      </c>
      <c r="Y932" s="4" t="e">
        <v>#VALUE!</v>
      </c>
      <c r="Z932" s="4" t="e">
        <v>#VALUE!</v>
      </c>
      <c r="AA932" s="4" t="e">
        <v>#VALUE!</v>
      </c>
      <c r="AB932" s="4" t="e">
        <v>#VALUE!</v>
      </c>
    </row>
    <row r="933" spans="1:28" x14ac:dyDescent="0.25">
      <c r="A933" s="3" t="s">
        <v>1973</v>
      </c>
      <c r="B933" s="3" t="s">
        <v>1974</v>
      </c>
      <c r="C933" s="3">
        <v>6.8807339449541303</v>
      </c>
      <c r="D933" s="3">
        <v>2</v>
      </c>
      <c r="E933" s="3" t="s">
        <v>259</v>
      </c>
      <c r="F933" s="3" t="s">
        <v>23</v>
      </c>
      <c r="G933" s="3" t="s">
        <v>1456</v>
      </c>
      <c r="H933" s="3" t="s">
        <v>1997</v>
      </c>
      <c r="I933" s="4" t="e">
        <v>#VALUE!</v>
      </c>
      <c r="J933" s="4" t="e">
        <v>#VALUE!</v>
      </c>
      <c r="K933" s="4" t="e">
        <v>#VALUE!</v>
      </c>
      <c r="L933" s="4" t="e">
        <v>#VALUE!</v>
      </c>
      <c r="M933" s="4" t="e">
        <v>#VALUE!</v>
      </c>
      <c r="N933" s="4" t="e">
        <v>#VALUE!</v>
      </c>
      <c r="O933" s="4" t="e">
        <v>#VALUE!</v>
      </c>
      <c r="P933" s="4" t="e">
        <v>#VALUE!</v>
      </c>
      <c r="Q933" s="4" t="e">
        <v>#VALUE!</v>
      </c>
      <c r="R933" s="4" t="e">
        <v>#VALUE!</v>
      </c>
      <c r="S933" s="4" t="e">
        <v>#VALUE!</v>
      </c>
      <c r="T933" s="4" t="e">
        <v>#VALUE!</v>
      </c>
      <c r="U933" s="4" t="e">
        <v>#VALUE!</v>
      </c>
      <c r="V933" s="4" t="e">
        <v>#VALUE!</v>
      </c>
      <c r="W933" s="4" t="e">
        <v>#VALUE!</v>
      </c>
      <c r="X933" s="4" t="e">
        <v>#VALUE!</v>
      </c>
      <c r="Y933" s="4" t="e">
        <v>#VALUE!</v>
      </c>
      <c r="Z933" s="4" t="e">
        <v>#VALUE!</v>
      </c>
      <c r="AA933" s="4" t="e">
        <v>#VALUE!</v>
      </c>
      <c r="AB933" s="4" t="e">
        <v>#VALUE!</v>
      </c>
    </row>
    <row r="934" spans="1:28" x14ac:dyDescent="0.25">
      <c r="A934" s="3" t="s">
        <v>1975</v>
      </c>
      <c r="B934" s="3" t="s">
        <v>1976</v>
      </c>
      <c r="C934" s="3">
        <v>28.648648648648599</v>
      </c>
      <c r="D934" s="3">
        <v>2</v>
      </c>
      <c r="E934" s="3" t="s">
        <v>15</v>
      </c>
      <c r="F934" s="3" t="s">
        <v>23</v>
      </c>
      <c r="G934" s="3" t="s">
        <v>32</v>
      </c>
      <c r="H934" s="3" t="s">
        <v>1997</v>
      </c>
      <c r="I934" s="4" t="e">
        <v>#VALUE!</v>
      </c>
      <c r="J934" s="4" t="e">
        <v>#VALUE!</v>
      </c>
      <c r="K934" s="4" t="e">
        <v>#VALUE!</v>
      </c>
      <c r="L934" s="4" t="e">
        <v>#VALUE!</v>
      </c>
      <c r="M934" s="4" t="e">
        <v>#VALUE!</v>
      </c>
      <c r="N934" s="4" t="e">
        <v>#VALUE!</v>
      </c>
      <c r="O934" s="4" t="e">
        <v>#VALUE!</v>
      </c>
      <c r="P934" s="4" t="e">
        <v>#VALUE!</v>
      </c>
      <c r="Q934" s="4" t="e">
        <v>#VALUE!</v>
      </c>
      <c r="R934" s="4" t="e">
        <v>#VALUE!</v>
      </c>
      <c r="S934" s="4" t="e">
        <v>#VALUE!</v>
      </c>
      <c r="T934" s="4" t="e">
        <v>#VALUE!</v>
      </c>
      <c r="U934" s="4" t="e">
        <v>#VALUE!</v>
      </c>
      <c r="V934" s="4" t="e">
        <v>#VALUE!</v>
      </c>
      <c r="W934" s="4" t="e">
        <v>#VALUE!</v>
      </c>
      <c r="X934" s="4" t="e">
        <v>#VALUE!</v>
      </c>
      <c r="Y934" s="4" t="e">
        <v>#VALUE!</v>
      </c>
      <c r="Z934" s="4" t="e">
        <v>#VALUE!</v>
      </c>
      <c r="AA934" s="4" t="e">
        <v>#VALUE!</v>
      </c>
      <c r="AB934" s="4" t="e">
        <v>#VALUE!</v>
      </c>
    </row>
    <row r="935" spans="1:28" x14ac:dyDescent="0.25">
      <c r="A935" s="3" t="s">
        <v>1977</v>
      </c>
      <c r="B935" s="3" t="s">
        <v>1978</v>
      </c>
      <c r="C935" s="3">
        <v>3.91061452513966</v>
      </c>
      <c r="D935" s="3">
        <v>2</v>
      </c>
      <c r="E935" s="3" t="s">
        <v>405</v>
      </c>
      <c r="F935" s="3" t="s">
        <v>16</v>
      </c>
      <c r="G935" s="3" t="s">
        <v>1979</v>
      </c>
      <c r="H935" s="3" t="s">
        <v>1997</v>
      </c>
      <c r="I935" s="4" t="e">
        <v>#VALUE!</v>
      </c>
      <c r="J935" s="4" t="e">
        <v>#VALUE!</v>
      </c>
      <c r="K935" s="4" t="e">
        <v>#VALUE!</v>
      </c>
      <c r="L935" s="4" t="e">
        <v>#VALUE!</v>
      </c>
      <c r="M935" s="4" t="e">
        <v>#VALUE!</v>
      </c>
      <c r="N935" s="4" t="e">
        <v>#VALUE!</v>
      </c>
      <c r="O935" s="4" t="e">
        <v>#VALUE!</v>
      </c>
      <c r="P935" s="4" t="e">
        <v>#VALUE!</v>
      </c>
      <c r="Q935" s="4" t="e">
        <v>#VALUE!</v>
      </c>
      <c r="R935" s="4" t="e">
        <v>#VALUE!</v>
      </c>
      <c r="S935" s="4" t="e">
        <v>#VALUE!</v>
      </c>
      <c r="T935" s="4" t="e">
        <v>#VALUE!</v>
      </c>
      <c r="U935" s="4" t="e">
        <v>#VALUE!</v>
      </c>
      <c r="V935" s="4" t="e">
        <v>#VALUE!</v>
      </c>
      <c r="W935" s="4" t="e">
        <v>#VALUE!</v>
      </c>
      <c r="X935" s="4" t="e">
        <v>#VALUE!</v>
      </c>
      <c r="Y935" s="4" t="e">
        <v>#VALUE!</v>
      </c>
      <c r="Z935" s="4" t="e">
        <v>#VALUE!</v>
      </c>
      <c r="AA935" s="4" t="e">
        <v>#VALUE!</v>
      </c>
      <c r="AB935" s="4" t="e">
        <v>#VALUE!</v>
      </c>
    </row>
    <row r="936" spans="1:28" x14ac:dyDescent="0.25">
      <c r="A936" s="3" t="s">
        <v>1980</v>
      </c>
      <c r="B936" s="3" t="s">
        <v>1981</v>
      </c>
      <c r="C936" s="3">
        <v>2.2425249169435202</v>
      </c>
      <c r="D936" s="3">
        <v>2</v>
      </c>
      <c r="E936" s="3" t="s">
        <v>259</v>
      </c>
      <c r="F936" s="3" t="s">
        <v>23</v>
      </c>
      <c r="G936" s="3" t="s">
        <v>543</v>
      </c>
      <c r="H936" s="3" t="s">
        <v>1997</v>
      </c>
      <c r="I936" s="4" t="e">
        <v>#VALUE!</v>
      </c>
      <c r="J936" s="4" t="e">
        <v>#VALUE!</v>
      </c>
      <c r="K936" s="4" t="e">
        <v>#VALUE!</v>
      </c>
      <c r="L936" s="4" t="e">
        <v>#VALUE!</v>
      </c>
      <c r="M936" s="4" t="e">
        <v>#VALUE!</v>
      </c>
      <c r="N936" s="4" t="e">
        <v>#VALUE!</v>
      </c>
      <c r="O936" s="4" t="e">
        <v>#VALUE!</v>
      </c>
      <c r="P936" s="4" t="e">
        <v>#VALUE!</v>
      </c>
      <c r="Q936" s="4" t="e">
        <v>#VALUE!</v>
      </c>
      <c r="R936" s="4" t="e">
        <v>#VALUE!</v>
      </c>
      <c r="S936" s="4" t="e">
        <v>#VALUE!</v>
      </c>
      <c r="T936" s="4" t="e">
        <v>#VALUE!</v>
      </c>
      <c r="U936" s="4" t="e">
        <v>#VALUE!</v>
      </c>
      <c r="V936" s="4" t="e">
        <v>#VALUE!</v>
      </c>
      <c r="W936" s="4" t="e">
        <v>#VALUE!</v>
      </c>
      <c r="X936" s="4" t="e">
        <v>#VALUE!</v>
      </c>
      <c r="Y936" s="4" t="e">
        <v>#VALUE!</v>
      </c>
      <c r="Z936" s="4" t="e">
        <v>#VALUE!</v>
      </c>
      <c r="AA936" s="4" t="e">
        <v>#VALUE!</v>
      </c>
      <c r="AB936" s="4" t="e">
        <v>#VALUE!</v>
      </c>
    </row>
    <row r="937" spans="1:28" x14ac:dyDescent="0.25">
      <c r="A937" s="3" t="s">
        <v>1982</v>
      </c>
      <c r="B937" s="3" t="s">
        <v>1983</v>
      </c>
      <c r="C937" s="3">
        <v>5.8333333333333304</v>
      </c>
      <c r="D937" s="3">
        <v>2</v>
      </c>
      <c r="E937" s="3" t="s">
        <v>15</v>
      </c>
      <c r="F937" s="3" t="s">
        <v>16</v>
      </c>
      <c r="G937" s="3" t="s">
        <v>56</v>
      </c>
      <c r="H937" s="3" t="s">
        <v>1997</v>
      </c>
      <c r="I937" s="4" t="e">
        <v>#VALUE!</v>
      </c>
      <c r="J937" s="4" t="e">
        <v>#VALUE!</v>
      </c>
      <c r="K937" s="4" t="e">
        <v>#VALUE!</v>
      </c>
      <c r="L937" s="4" t="e">
        <v>#VALUE!</v>
      </c>
      <c r="M937" s="4" t="e">
        <v>#VALUE!</v>
      </c>
      <c r="N937" s="4" t="e">
        <v>#VALUE!</v>
      </c>
      <c r="O937" s="4" t="e">
        <v>#VALUE!</v>
      </c>
      <c r="P937" s="4" t="e">
        <v>#VALUE!</v>
      </c>
      <c r="Q937" s="4" t="e">
        <v>#VALUE!</v>
      </c>
      <c r="R937" s="4" t="e">
        <v>#VALUE!</v>
      </c>
      <c r="S937" s="4" t="e">
        <v>#VALUE!</v>
      </c>
      <c r="T937" s="4" t="e">
        <v>#VALUE!</v>
      </c>
      <c r="U937" s="4" t="e">
        <v>#VALUE!</v>
      </c>
      <c r="V937" s="4" t="e">
        <v>#VALUE!</v>
      </c>
      <c r="W937" s="4" t="e">
        <v>#VALUE!</v>
      </c>
      <c r="X937" s="4" t="e">
        <v>#VALUE!</v>
      </c>
      <c r="Y937" s="4" t="e">
        <v>#VALUE!</v>
      </c>
      <c r="Z937" s="4" t="e">
        <v>#VALUE!</v>
      </c>
      <c r="AA937" s="4" t="e">
        <v>#VALUE!</v>
      </c>
      <c r="AB937" s="4" t="e">
        <v>#VALUE!</v>
      </c>
    </row>
    <row r="938" spans="1:28" x14ac:dyDescent="0.25">
      <c r="A938" s="3" t="s">
        <v>1984</v>
      </c>
      <c r="B938" s="3" t="s">
        <v>1985</v>
      </c>
      <c r="C938" s="3">
        <v>7.2992700729926998</v>
      </c>
      <c r="D938" s="3">
        <v>2</v>
      </c>
      <c r="E938" s="3" t="s">
        <v>259</v>
      </c>
      <c r="F938" s="3" t="s">
        <v>23</v>
      </c>
      <c r="G938" s="3" t="s">
        <v>84</v>
      </c>
      <c r="H938" s="3" t="s">
        <v>1998</v>
      </c>
      <c r="I938" s="4" t="e">
        <v>#VALUE!</v>
      </c>
      <c r="J938" s="4" t="e">
        <v>#VALUE!</v>
      </c>
      <c r="K938" s="4" t="e">
        <v>#VALUE!</v>
      </c>
      <c r="L938" s="4" t="e">
        <v>#VALUE!</v>
      </c>
      <c r="M938" s="4" t="e">
        <v>#VALUE!</v>
      </c>
      <c r="N938" s="4" t="e">
        <v>#VALUE!</v>
      </c>
      <c r="O938" s="4" t="e">
        <v>#VALUE!</v>
      </c>
      <c r="P938" s="4" t="e">
        <v>#VALUE!</v>
      </c>
      <c r="Q938" s="4" t="e">
        <v>#VALUE!</v>
      </c>
      <c r="R938" s="4" t="e">
        <v>#VALUE!</v>
      </c>
      <c r="S938" s="4" t="e">
        <v>#VALUE!</v>
      </c>
      <c r="T938" s="4" t="e">
        <v>#VALUE!</v>
      </c>
      <c r="U938" s="4" t="e">
        <v>#VALUE!</v>
      </c>
      <c r="V938" s="4" t="e">
        <v>#VALUE!</v>
      </c>
      <c r="W938" s="4" t="e">
        <v>#VALUE!</v>
      </c>
      <c r="X938" s="4" t="e">
        <v>#VALUE!</v>
      </c>
      <c r="Y938" s="4" t="e">
        <v>#VALUE!</v>
      </c>
      <c r="Z938" s="4" t="e">
        <v>#VALUE!</v>
      </c>
      <c r="AA938" s="4" t="e">
        <v>#VALUE!</v>
      </c>
      <c r="AB938" s="4" t="e">
        <v>#VALUE!</v>
      </c>
    </row>
    <row r="939" spans="1:28" x14ac:dyDescent="0.25">
      <c r="A939" s="3" t="s">
        <v>1986</v>
      </c>
      <c r="B939" s="3" t="s">
        <v>1987</v>
      </c>
      <c r="C939" s="3">
        <v>8.0985915492957794</v>
      </c>
      <c r="D939" s="3">
        <v>2</v>
      </c>
      <c r="E939" s="3" t="s">
        <v>23</v>
      </c>
      <c r="F939" s="3" t="s">
        <v>23</v>
      </c>
      <c r="G939" s="3" t="s">
        <v>23</v>
      </c>
      <c r="H939" s="3" t="s">
        <v>1997</v>
      </c>
      <c r="I939" s="4" t="e">
        <v>#VALUE!</v>
      </c>
      <c r="J939" s="4" t="e">
        <v>#VALUE!</v>
      </c>
      <c r="K939" s="4" t="e">
        <v>#VALUE!</v>
      </c>
      <c r="L939" s="4" t="e">
        <v>#VALUE!</v>
      </c>
      <c r="M939" s="4" t="e">
        <v>#VALUE!</v>
      </c>
      <c r="N939" s="4" t="e">
        <v>#VALUE!</v>
      </c>
      <c r="O939" s="4" t="e">
        <v>#VALUE!</v>
      </c>
      <c r="P939" s="4" t="e">
        <v>#VALUE!</v>
      </c>
      <c r="Q939" s="4" t="e">
        <v>#VALUE!</v>
      </c>
      <c r="R939" s="4" t="e">
        <v>#VALUE!</v>
      </c>
      <c r="S939" s="4" t="e">
        <v>#VALUE!</v>
      </c>
      <c r="T939" s="4" t="e">
        <v>#VALUE!</v>
      </c>
      <c r="U939" s="4" t="e">
        <v>#VALUE!</v>
      </c>
      <c r="V939" s="4" t="e">
        <v>#VALUE!</v>
      </c>
      <c r="W939" s="4" t="e">
        <v>#VALUE!</v>
      </c>
      <c r="X939" s="4" t="e">
        <v>#VALUE!</v>
      </c>
      <c r="Y939" s="4" t="e">
        <v>#VALUE!</v>
      </c>
      <c r="Z939" s="4" t="e">
        <v>#VALUE!</v>
      </c>
      <c r="AA939" s="4" t="e">
        <v>#VALUE!</v>
      </c>
      <c r="AB939" s="4" t="e">
        <v>#VALUE!</v>
      </c>
    </row>
    <row r="940" spans="1:28" x14ac:dyDescent="0.25">
      <c r="A940" s="3" t="s">
        <v>1988</v>
      </c>
      <c r="B940" s="3" t="s">
        <v>1989</v>
      </c>
      <c r="C940" s="3">
        <v>5.4924242424242404</v>
      </c>
      <c r="D940" s="3">
        <v>2</v>
      </c>
      <c r="E940" s="3" t="s">
        <v>10</v>
      </c>
      <c r="F940" s="3" t="s">
        <v>11</v>
      </c>
      <c r="G940" s="3" t="s">
        <v>12</v>
      </c>
      <c r="H940" s="3" t="s">
        <v>1999</v>
      </c>
      <c r="I940" s="4" t="e">
        <v>#VALUE!</v>
      </c>
      <c r="J940" s="4" t="e">
        <v>#VALUE!</v>
      </c>
      <c r="K940" s="4" t="e">
        <v>#VALUE!</v>
      </c>
      <c r="L940" s="4" t="e">
        <v>#VALUE!</v>
      </c>
      <c r="M940" s="4" t="e">
        <v>#VALUE!</v>
      </c>
      <c r="N940" s="4" t="e">
        <v>#VALUE!</v>
      </c>
      <c r="O940" s="4" t="e">
        <v>#VALUE!</v>
      </c>
      <c r="P940" s="4" t="e">
        <v>#VALUE!</v>
      </c>
      <c r="Q940" s="4" t="e">
        <v>#VALUE!</v>
      </c>
      <c r="R940" s="4" t="e">
        <v>#VALUE!</v>
      </c>
      <c r="S940" s="4" t="e">
        <v>#VALUE!</v>
      </c>
      <c r="T940" s="4" t="e">
        <v>#VALUE!</v>
      </c>
      <c r="U940" s="4" t="e">
        <v>#VALUE!</v>
      </c>
      <c r="V940" s="4" t="e">
        <v>#VALUE!</v>
      </c>
      <c r="W940" s="4" t="e">
        <v>#VALUE!</v>
      </c>
      <c r="X940" s="4" t="e">
        <v>#VALUE!</v>
      </c>
      <c r="Y940" s="4" t="e">
        <v>#VALUE!</v>
      </c>
      <c r="Z940" s="4" t="e">
        <v>#VALUE!</v>
      </c>
      <c r="AA940" s="4" t="e">
        <v>#VALUE!</v>
      </c>
      <c r="AB940" s="4" t="e">
        <v>#VALUE!</v>
      </c>
    </row>
    <row r="941" spans="1:28" x14ac:dyDescent="0.25">
      <c r="A941" s="3" t="s">
        <v>1990</v>
      </c>
      <c r="B941" s="3" t="s">
        <v>1991</v>
      </c>
      <c r="C941" s="3">
        <v>0.73991860895301498</v>
      </c>
      <c r="D941" s="3">
        <v>2</v>
      </c>
      <c r="E941" s="3" t="s">
        <v>23</v>
      </c>
      <c r="F941" s="3" t="s">
        <v>23</v>
      </c>
      <c r="G941" s="3" t="s">
        <v>23</v>
      </c>
      <c r="H941" s="3" t="s">
        <v>1996</v>
      </c>
      <c r="I941" s="4" t="e">
        <v>#VALUE!</v>
      </c>
      <c r="J941" s="4" t="e">
        <v>#VALUE!</v>
      </c>
      <c r="K941" s="4" t="e">
        <v>#VALUE!</v>
      </c>
      <c r="L941" s="4" t="e">
        <v>#VALUE!</v>
      </c>
      <c r="M941" s="4" t="e">
        <v>#VALUE!</v>
      </c>
      <c r="N941" s="4" t="e">
        <v>#VALUE!</v>
      </c>
      <c r="O941" s="4" t="e">
        <v>#VALUE!</v>
      </c>
      <c r="P941" s="4" t="e">
        <v>#VALUE!</v>
      </c>
      <c r="Q941" s="4" t="e">
        <v>#VALUE!</v>
      </c>
      <c r="R941" s="4" t="e">
        <v>#VALUE!</v>
      </c>
      <c r="S941" s="4" t="e">
        <v>#VALUE!</v>
      </c>
      <c r="T941" s="4" t="e">
        <v>#VALUE!</v>
      </c>
      <c r="U941" s="4" t="e">
        <v>#VALUE!</v>
      </c>
      <c r="V941" s="4" t="e">
        <v>#VALUE!</v>
      </c>
      <c r="W941" s="4" t="e">
        <v>#VALUE!</v>
      </c>
      <c r="X941" s="4" t="e">
        <v>#VALUE!</v>
      </c>
      <c r="Y941" s="4" t="e">
        <v>#VALUE!</v>
      </c>
      <c r="Z941" s="4" t="e">
        <v>#VALUE!</v>
      </c>
      <c r="AA941" s="4" t="e">
        <v>#VALUE!</v>
      </c>
      <c r="AB941" s="4" t="e">
        <v>#VALUE!</v>
      </c>
    </row>
    <row r="942" spans="1:28" x14ac:dyDescent="0.25">
      <c r="A942" s="3" t="s">
        <v>1992</v>
      </c>
      <c r="B942" s="3" t="s">
        <v>1993</v>
      </c>
      <c r="C942" s="3">
        <v>10.2678571428571</v>
      </c>
      <c r="D942" s="3">
        <v>2</v>
      </c>
      <c r="E942" s="3" t="s">
        <v>15</v>
      </c>
      <c r="F942" s="3" t="s">
        <v>23</v>
      </c>
      <c r="G942" s="3" t="s">
        <v>32</v>
      </c>
      <c r="H942" s="3" t="s">
        <v>1997</v>
      </c>
      <c r="I942" s="4" t="e">
        <v>#VALUE!</v>
      </c>
      <c r="J942" s="4" t="e">
        <v>#VALUE!</v>
      </c>
      <c r="K942" s="4" t="e">
        <v>#VALUE!</v>
      </c>
      <c r="L942" s="4" t="e">
        <v>#VALUE!</v>
      </c>
      <c r="M942" s="4" t="e">
        <v>#VALUE!</v>
      </c>
      <c r="N942" s="4" t="e">
        <v>#VALUE!</v>
      </c>
      <c r="O942" s="4" t="e">
        <v>#VALUE!</v>
      </c>
      <c r="P942" s="4" t="e">
        <v>#VALUE!</v>
      </c>
      <c r="Q942" s="4" t="e">
        <v>#VALUE!</v>
      </c>
      <c r="R942" s="4" t="e">
        <v>#VALUE!</v>
      </c>
      <c r="S942" s="4" t="e">
        <v>#VALUE!</v>
      </c>
      <c r="T942" s="4" t="e">
        <v>#VALUE!</v>
      </c>
      <c r="U942" s="4" t="e">
        <v>#VALUE!</v>
      </c>
      <c r="V942" s="4" t="e">
        <v>#VALUE!</v>
      </c>
      <c r="W942" s="4" t="e">
        <v>#VALUE!</v>
      </c>
      <c r="X942" s="4" t="e">
        <v>#VALUE!</v>
      </c>
      <c r="Y942" s="4" t="e">
        <v>#VALUE!</v>
      </c>
      <c r="Z942" s="4" t="e">
        <v>#VALUE!</v>
      </c>
      <c r="AA942" s="4" t="e">
        <v>#VALUE!</v>
      </c>
      <c r="AB942" s="4" t="e">
        <v>#VALUE!</v>
      </c>
    </row>
    <row r="943" spans="1:28" x14ac:dyDescent="0.25">
      <c r="A943" s="3" t="s">
        <v>1994</v>
      </c>
      <c r="B943" s="3" t="s">
        <v>1995</v>
      </c>
      <c r="C943" s="3">
        <v>10.6280193236715</v>
      </c>
      <c r="D943" s="3">
        <v>2</v>
      </c>
      <c r="E943" s="3" t="s">
        <v>15</v>
      </c>
      <c r="F943" s="3" t="s">
        <v>16</v>
      </c>
      <c r="G943" s="3" t="s">
        <v>32</v>
      </c>
      <c r="H943" s="3" t="s">
        <v>1997</v>
      </c>
      <c r="I943" s="4" t="e">
        <v>#VALUE!</v>
      </c>
      <c r="J943" s="4" t="e">
        <v>#VALUE!</v>
      </c>
      <c r="K943" s="4" t="e">
        <v>#VALUE!</v>
      </c>
      <c r="L943" s="4" t="e">
        <v>#VALUE!</v>
      </c>
      <c r="M943" s="4" t="e">
        <v>#VALUE!</v>
      </c>
      <c r="N943" s="4" t="e">
        <v>#VALUE!</v>
      </c>
      <c r="O943" s="4" t="e">
        <v>#VALUE!</v>
      </c>
      <c r="P943" s="4" t="e">
        <v>#VALUE!</v>
      </c>
      <c r="Q943" s="4" t="e">
        <v>#VALUE!</v>
      </c>
      <c r="R943" s="4" t="e">
        <v>#VALUE!</v>
      </c>
      <c r="S943" s="4" t="e">
        <v>#VALUE!</v>
      </c>
      <c r="T943" s="4" t="e">
        <v>#VALUE!</v>
      </c>
      <c r="U943" s="4" t="e">
        <v>#VALUE!</v>
      </c>
      <c r="V943" s="4" t="e">
        <v>#VALUE!</v>
      </c>
      <c r="W943" s="4" t="e">
        <v>#VALUE!</v>
      </c>
      <c r="X943" s="4" t="e">
        <v>#VALUE!</v>
      </c>
      <c r="Y943" s="4" t="e">
        <v>#VALUE!</v>
      </c>
      <c r="Z943" s="4" t="e">
        <v>#VALUE!</v>
      </c>
      <c r="AA943" s="4" t="e">
        <v>#VALUE!</v>
      </c>
      <c r="AB943" s="4" t="e">
        <v>#VALUE!</v>
      </c>
    </row>
    <row r="945" spans="9:9" x14ac:dyDescent="0.25">
      <c r="I945" s="5"/>
    </row>
  </sheetData>
  <conditionalFormatting sqref="I3:R9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2"/>
  <sheetViews>
    <sheetView topLeftCell="A31" zoomScale="85" zoomScaleNormal="85" workbookViewId="0">
      <selection activeCell="P9" sqref="P9"/>
    </sheetView>
  </sheetViews>
  <sheetFormatPr defaultRowHeight="15" x14ac:dyDescent="0.25"/>
  <cols>
    <col min="1" max="1" width="9.140625" style="9"/>
  </cols>
  <sheetData>
    <row r="1" spans="1:11" x14ac:dyDescent="0.25">
      <c r="A1" s="7" t="s">
        <v>0</v>
      </c>
      <c r="B1" s="6" t="s">
        <v>2014</v>
      </c>
      <c r="C1" s="6" t="s">
        <v>2015</v>
      </c>
      <c r="D1" s="6" t="s">
        <v>2016</v>
      </c>
      <c r="E1" s="6" t="s">
        <v>2017</v>
      </c>
      <c r="F1" s="6" t="s">
        <v>2018</v>
      </c>
      <c r="G1" s="7" t="s">
        <v>2019</v>
      </c>
      <c r="H1" s="7" t="s">
        <v>2020</v>
      </c>
      <c r="I1" s="7" t="s">
        <v>2021</v>
      </c>
      <c r="J1" s="7" t="s">
        <v>2022</v>
      </c>
      <c r="K1" s="7" t="s">
        <v>2023</v>
      </c>
    </row>
    <row r="2" spans="1:11" x14ac:dyDescent="0.25">
      <c r="A2" s="7" t="s">
        <v>650</v>
      </c>
      <c r="B2" s="8">
        <v>-0.46167270325952231</v>
      </c>
      <c r="C2" s="8">
        <v>7.9007073137019934E-2</v>
      </c>
      <c r="D2" s="8">
        <v>0.2653753538526919</v>
      </c>
      <c r="E2" s="8">
        <v>0.5146843194444185</v>
      </c>
      <c r="F2" s="8">
        <v>0.66243525460741326</v>
      </c>
      <c r="G2" s="8">
        <v>-0.28737910239418391</v>
      </c>
      <c r="H2" s="8">
        <v>-6.2160123291405273E-2</v>
      </c>
      <c r="I2" s="8">
        <v>7.6477382247338039E-3</v>
      </c>
      <c r="J2" s="8">
        <v>0.15116474241190322</v>
      </c>
      <c r="K2" s="8">
        <v>-8.9715429689732368E-2</v>
      </c>
    </row>
    <row r="3" spans="1:11" x14ac:dyDescent="0.25">
      <c r="A3" s="7" t="s">
        <v>190</v>
      </c>
      <c r="B3" s="8">
        <v>-0.33801091165320996</v>
      </c>
      <c r="C3" s="8">
        <v>-0.12625509829405329</v>
      </c>
      <c r="D3" s="8">
        <v>-0.20624907621561139</v>
      </c>
      <c r="E3" s="8">
        <v>-0.14711755587218062</v>
      </c>
      <c r="F3" s="8">
        <v>4.2368369241311987E-2</v>
      </c>
      <c r="G3" s="8">
        <v>-3.3143730253660492E-2</v>
      </c>
      <c r="H3" s="8">
        <v>0.25153678023917381</v>
      </c>
      <c r="I3" s="8">
        <v>0.36807331863125176</v>
      </c>
      <c r="J3" s="8">
        <v>0.37831511701769893</v>
      </c>
      <c r="K3" s="8">
        <v>0.30973118617144557</v>
      </c>
    </row>
    <row r="4" spans="1:11" x14ac:dyDescent="0.25">
      <c r="A4" s="7" t="s">
        <v>173</v>
      </c>
      <c r="B4" s="8">
        <v>-0.29273601683896833</v>
      </c>
      <c r="C4" s="8">
        <v>-0.34108623726816067</v>
      </c>
      <c r="D4" s="8">
        <v>-0.18248443095892339</v>
      </c>
      <c r="E4" s="8">
        <v>-0.22352402749662989</v>
      </c>
      <c r="F4" s="8">
        <v>-0.15673694372454655</v>
      </c>
      <c r="G4" s="8">
        <v>4.1658313736533369E-5</v>
      </c>
      <c r="H4" s="8">
        <v>0.19010195499736873</v>
      </c>
      <c r="I4" s="8">
        <v>0.42020450906555473</v>
      </c>
      <c r="J4" s="8">
        <v>0.46701389795065029</v>
      </c>
      <c r="K4" s="8">
        <v>0.14427878517065387</v>
      </c>
    </row>
    <row r="5" spans="1:11" x14ac:dyDescent="0.25">
      <c r="A5" s="7" t="s">
        <v>1417</v>
      </c>
      <c r="B5" s="8">
        <v>-0.67293628752414247</v>
      </c>
      <c r="C5" s="8">
        <v>9.4537293973134998E-2</v>
      </c>
      <c r="D5" s="8">
        <v>-0.13766098363869489</v>
      </c>
      <c r="E5" s="8">
        <v>0.44826931771494699</v>
      </c>
      <c r="F5" s="8">
        <v>0.51415897545229849</v>
      </c>
      <c r="G5" s="8">
        <v>-0.5929138491238588</v>
      </c>
      <c r="H5" s="8">
        <v>0.33763232404383242</v>
      </c>
      <c r="I5" s="8">
        <v>0.43702082015745802</v>
      </c>
      <c r="J5" s="8">
        <v>0.61062143780335865</v>
      </c>
      <c r="K5" s="8">
        <v>1.0254885955207831</v>
      </c>
    </row>
    <row r="6" spans="1:11" x14ac:dyDescent="0.25">
      <c r="A6" s="7" t="s">
        <v>1127</v>
      </c>
      <c r="B6" s="8">
        <v>-2.3245781988938848E-2</v>
      </c>
      <c r="C6" s="8">
        <v>-0.17835974518869305</v>
      </c>
      <c r="D6" s="8">
        <v>-0.18138570032210705</v>
      </c>
      <c r="E6" s="8">
        <v>-1.4822443365154279E-2</v>
      </c>
      <c r="F6" s="8">
        <v>-0.21448717718488133</v>
      </c>
      <c r="G6" s="8">
        <v>-0.16994245529671365</v>
      </c>
      <c r="H6" s="8">
        <v>0.52005445539959982</v>
      </c>
      <c r="I6" s="8">
        <v>1.1485290108713582</v>
      </c>
      <c r="J6" s="8">
        <v>0.58302104555866097</v>
      </c>
      <c r="K6" s="8">
        <v>-0.34870408867748953</v>
      </c>
    </row>
    <row r="7" spans="1:11" x14ac:dyDescent="0.25">
      <c r="A7" s="7" t="s">
        <v>902</v>
      </c>
      <c r="B7" s="8">
        <v>-1.0047124634123681</v>
      </c>
      <c r="C7" s="8">
        <v>-4.305270303208427E-3</v>
      </c>
      <c r="D7" s="8">
        <v>5.2441146193288588E-2</v>
      </c>
      <c r="E7" s="8">
        <v>-0.12081158160248755</v>
      </c>
      <c r="F7" s="8">
        <v>0.45996596587623212</v>
      </c>
      <c r="G7" s="8">
        <v>0.11158091633869163</v>
      </c>
      <c r="H7" s="8">
        <v>0.14867650031807395</v>
      </c>
      <c r="I7" s="8">
        <v>4.1041403985687612E-2</v>
      </c>
      <c r="J7" s="8">
        <v>3.0294274927911472E-3</v>
      </c>
      <c r="K7" s="8">
        <v>-1.5183807423379116</v>
      </c>
    </row>
    <row r="8" spans="1:11" x14ac:dyDescent="0.25">
      <c r="A8" s="7" t="s">
        <v>460</v>
      </c>
      <c r="B8" s="8">
        <v>-0.52902413381765589</v>
      </c>
      <c r="C8" s="8">
        <v>-9.0955135138532199E-3</v>
      </c>
      <c r="D8" s="8">
        <v>0.36051476577514524</v>
      </c>
      <c r="E8" s="8">
        <v>0.28991699598581605</v>
      </c>
      <c r="F8" s="8">
        <v>7.3182454344539141E-2</v>
      </c>
      <c r="G8" s="8">
        <v>0.29421912587878679</v>
      </c>
      <c r="H8" s="8">
        <v>0.64784514287313966</v>
      </c>
      <c r="I8" s="8">
        <v>0.83758832443945586</v>
      </c>
      <c r="J8" s="8">
        <v>0.38721728066654576</v>
      </c>
      <c r="K8" s="8">
        <v>-0.69964496259078957</v>
      </c>
    </row>
    <row r="9" spans="1:11" x14ac:dyDescent="0.25">
      <c r="A9" s="7" t="s">
        <v>157</v>
      </c>
      <c r="B9" s="8">
        <v>-2.3816559137425329E-2</v>
      </c>
      <c r="C9" s="8">
        <v>2.1475217326685017E-2</v>
      </c>
      <c r="D9" s="8">
        <v>5.8357914025905434E-2</v>
      </c>
      <c r="E9" s="8">
        <v>0.10450046032402731</v>
      </c>
      <c r="F9" s="8">
        <v>-0.12963603593420428</v>
      </c>
      <c r="G9" s="8">
        <v>0.31834332479873445</v>
      </c>
      <c r="H9" s="8">
        <v>0.39121507162603658</v>
      </c>
      <c r="I9" s="8">
        <v>0.37892597462804262</v>
      </c>
      <c r="J9" s="8">
        <v>0.24642148417824561</v>
      </c>
      <c r="K9" s="8">
        <v>-0.89090522183020149</v>
      </c>
    </row>
    <row r="10" spans="1:11" x14ac:dyDescent="0.25">
      <c r="A10" s="7" t="s">
        <v>1041</v>
      </c>
      <c r="B10" s="8">
        <v>-7.3463544358309485E-2</v>
      </c>
      <c r="C10" s="8">
        <v>-0.35029419656391902</v>
      </c>
      <c r="D10" s="8">
        <v>-0.10839061750255508</v>
      </c>
      <c r="E10" s="8">
        <v>0.10617154469566457</v>
      </c>
      <c r="F10" s="8">
        <v>0.30796319203841704</v>
      </c>
      <c r="G10" s="8">
        <v>-0.36326878256077177</v>
      </c>
      <c r="H10" s="8">
        <v>0.10813818123473848</v>
      </c>
      <c r="I10" s="8">
        <v>-0.26902591688882971</v>
      </c>
      <c r="J10" s="8">
        <v>0.18321126686668196</v>
      </c>
      <c r="K10" s="8">
        <v>0.17964867118232511</v>
      </c>
    </row>
    <row r="11" spans="1:11" x14ac:dyDescent="0.25">
      <c r="A11" s="7" t="s">
        <v>499</v>
      </c>
      <c r="B11" s="8">
        <v>-0.42473976480703446</v>
      </c>
      <c r="C11" s="8">
        <v>-3.4813439562014271E-3</v>
      </c>
      <c r="D11" s="8">
        <v>-0.16641894480664252</v>
      </c>
      <c r="E11" s="8">
        <v>-0.14566147657117914</v>
      </c>
      <c r="F11" s="8">
        <v>-0.18157542630921514</v>
      </c>
      <c r="G11" s="8">
        <v>-0.13258447137943927</v>
      </c>
      <c r="H11" s="8">
        <v>-0.12701242602079776</v>
      </c>
      <c r="I11" s="8">
        <v>0.37309325013521644</v>
      </c>
      <c r="J11" s="8">
        <v>0.48018061599890421</v>
      </c>
      <c r="K11" s="8">
        <v>-0.56953907678704985</v>
      </c>
    </row>
    <row r="12" spans="1:11" x14ac:dyDescent="0.25">
      <c r="A12" s="7" t="s">
        <v>228</v>
      </c>
      <c r="B12" s="8">
        <v>-1.1479502313817167</v>
      </c>
      <c r="C12" s="8">
        <v>0.16517480132107096</v>
      </c>
      <c r="D12" s="8">
        <v>0.43837413911929596</v>
      </c>
      <c r="E12" s="8">
        <v>0.56677858872311193</v>
      </c>
      <c r="F12" s="8">
        <v>0.67852874997274526</v>
      </c>
      <c r="G12" s="8">
        <v>-1.1434941372446472</v>
      </c>
      <c r="H12" s="8">
        <v>-1.0936992926658673</v>
      </c>
      <c r="I12" s="8">
        <v>-0.82983498461812699</v>
      </c>
      <c r="J12" s="8">
        <v>-0.40985669831876193</v>
      </c>
      <c r="K12" s="8">
        <v>-0.56386055097712995</v>
      </c>
    </row>
    <row r="13" spans="1:11" x14ac:dyDescent="0.25">
      <c r="A13" s="7" t="s">
        <v>813</v>
      </c>
      <c r="B13" s="8">
        <v>-0.80142967530824349</v>
      </c>
      <c r="C13" s="8">
        <v>-5.6150358913343145E-3</v>
      </c>
      <c r="D13" s="8">
        <v>-0.16108660531602237</v>
      </c>
      <c r="E13" s="8">
        <v>0.93524970270334096</v>
      </c>
      <c r="F13" s="8">
        <v>0.57630885182060532</v>
      </c>
      <c r="G13" s="8">
        <v>-1.1096602623916489</v>
      </c>
      <c r="H13" s="8">
        <v>-0.69974707054826368</v>
      </c>
      <c r="I13" s="8">
        <v>0.41277824181927436</v>
      </c>
      <c r="J13" s="8">
        <v>2.1249066251376864E-2</v>
      </c>
      <c r="K13" s="8">
        <v>-8.4528827966236508E-2</v>
      </c>
    </row>
    <row r="14" spans="1:11" x14ac:dyDescent="0.25">
      <c r="A14" s="7" t="s">
        <v>253</v>
      </c>
      <c r="B14" s="8">
        <v>-3.5802153212231784E-2</v>
      </c>
      <c r="C14" s="8">
        <v>4.8193247992807019E-2</v>
      </c>
      <c r="D14" s="8">
        <v>-5.1279821146292051E-2</v>
      </c>
      <c r="E14" s="8">
        <v>-4.8099257545963702E-3</v>
      </c>
      <c r="F14" s="8">
        <v>0.18838255881505528</v>
      </c>
      <c r="G14" s="8">
        <v>-0.32306618527963865</v>
      </c>
      <c r="H14" s="8">
        <v>2.4606375084036382E-2</v>
      </c>
      <c r="I14" s="8">
        <v>0.15051889293701404</v>
      </c>
      <c r="J14" s="8">
        <v>0.21077660075987328</v>
      </c>
      <c r="K14" s="8">
        <v>0.10194571437838766</v>
      </c>
    </row>
    <row r="15" spans="1:11" x14ac:dyDescent="0.25">
      <c r="A15" s="7" t="s">
        <v>388</v>
      </c>
      <c r="B15" s="8">
        <v>-0.61311104199340904</v>
      </c>
      <c r="C15" s="8">
        <v>-0.23375888796733643</v>
      </c>
      <c r="D15" s="8">
        <v>2.8402106797295538E-2</v>
      </c>
      <c r="E15" s="8">
        <v>1.2372486189633505E-2</v>
      </c>
      <c r="F15" s="8">
        <v>-0.45699160817659013</v>
      </c>
      <c r="G15" s="8">
        <v>-0.18594943048163134</v>
      </c>
      <c r="H15" s="8">
        <v>0.28121686426108244</v>
      </c>
      <c r="I15" s="8">
        <v>0.61218400339670431</v>
      </c>
      <c r="J15" s="8">
        <v>0.58015583619667765</v>
      </c>
      <c r="K15" s="8">
        <v>0.19759538829039572</v>
      </c>
    </row>
    <row r="16" spans="1:11" x14ac:dyDescent="0.25">
      <c r="A16" s="7" t="s">
        <v>151</v>
      </c>
      <c r="B16" s="8">
        <v>-0.73554672183807501</v>
      </c>
      <c r="C16" s="8">
        <v>-0.57813063912404772</v>
      </c>
      <c r="D16" s="8">
        <v>-0.53840576844047661</v>
      </c>
      <c r="E16" s="8">
        <v>-0.33616839256292097</v>
      </c>
      <c r="F16" s="8">
        <v>5.328292171803841E-2</v>
      </c>
      <c r="G16" s="8">
        <v>-0.18076927921275435</v>
      </c>
      <c r="H16" s="8">
        <v>-1.3709952800561734E-3</v>
      </c>
      <c r="I16" s="8">
        <v>0.19398389858712081</v>
      </c>
      <c r="J16" s="8">
        <v>0.34953929214900487</v>
      </c>
      <c r="K16" s="8">
        <v>0.58133946410910065</v>
      </c>
    </row>
    <row r="17" spans="1:11" x14ac:dyDescent="0.25">
      <c r="A17" s="7" t="s">
        <v>1480</v>
      </c>
      <c r="B17" s="8">
        <v>-0.80204434089318943</v>
      </c>
      <c r="C17" s="8">
        <v>-0.47723045144164294</v>
      </c>
      <c r="D17" s="8">
        <v>-0.14093425219957653</v>
      </c>
      <c r="E17" s="8">
        <v>-0.13728407914991539</v>
      </c>
      <c r="F17" s="8">
        <v>0.43890090683409327</v>
      </c>
      <c r="G17" s="8">
        <v>-0.86153121727671056</v>
      </c>
      <c r="H17" s="8">
        <v>-0.77777060147326638</v>
      </c>
      <c r="I17" s="8">
        <v>-0.37253173887794827</v>
      </c>
      <c r="J17" s="8">
        <v>0.32607259126928584</v>
      </c>
      <c r="K17" s="8">
        <v>0.24793086657596392</v>
      </c>
    </row>
    <row r="18" spans="1:11" x14ac:dyDescent="0.25">
      <c r="A18" s="7" t="s">
        <v>943</v>
      </c>
      <c r="B18" s="8">
        <v>0.51770532042864614</v>
      </c>
      <c r="C18" s="8">
        <v>0.46894766806539023</v>
      </c>
      <c r="D18" s="8">
        <v>0.25860238582191569</v>
      </c>
      <c r="E18" s="8">
        <v>3.7056564522810455E-2</v>
      </c>
      <c r="F18" s="8">
        <v>-0.74011888395275338</v>
      </c>
      <c r="G18" s="8">
        <v>0.6149139504125255</v>
      </c>
      <c r="H18" s="8">
        <v>0.5852393630171544</v>
      </c>
      <c r="I18" s="8">
        <v>0.66081071960548998</v>
      </c>
      <c r="J18" s="8">
        <v>0.48421159952680393</v>
      </c>
      <c r="K18" s="8">
        <v>-2.0827337997722108</v>
      </c>
    </row>
    <row r="19" spans="1:11" x14ac:dyDescent="0.25">
      <c r="A19" s="7" t="s">
        <v>413</v>
      </c>
      <c r="B19" s="8">
        <v>-0.85034993626717736</v>
      </c>
      <c r="C19" s="8">
        <v>-0.65647208024736448</v>
      </c>
      <c r="D19" s="8">
        <v>-0.70355915766973642</v>
      </c>
      <c r="E19" s="8">
        <v>-0.47110194620139639</v>
      </c>
      <c r="F19" s="8">
        <v>-0.28544595144264445</v>
      </c>
      <c r="G19" s="8">
        <v>0.36812768255956829</v>
      </c>
      <c r="H19" s="8">
        <v>0.18697362235025486</v>
      </c>
      <c r="I19" s="8">
        <v>0.35745268209159425</v>
      </c>
      <c r="J19" s="8">
        <v>0.51226321186282597</v>
      </c>
      <c r="K19" s="8">
        <v>1.1294045896080747</v>
      </c>
    </row>
    <row r="20" spans="1:11" x14ac:dyDescent="0.25">
      <c r="A20" s="7" t="s">
        <v>1045</v>
      </c>
      <c r="B20" s="8">
        <v>-3.0218866551251109</v>
      </c>
      <c r="C20" s="8">
        <v>-1.0185664445957208</v>
      </c>
      <c r="D20" s="8">
        <v>-0.86581455747946712</v>
      </c>
      <c r="E20" s="8">
        <v>-0.75197832886751459</v>
      </c>
      <c r="F20" s="8">
        <v>-1.8523832390624944</v>
      </c>
      <c r="G20" s="8">
        <v>1.5407478959738823</v>
      </c>
      <c r="H20" s="8">
        <v>1.4935042237703691</v>
      </c>
      <c r="I20" s="8">
        <v>1.427613478071067</v>
      </c>
      <c r="J20" s="8">
        <v>0.83966976668586601</v>
      </c>
      <c r="K20" s="8">
        <v>1.218279120365739</v>
      </c>
    </row>
    <row r="21" spans="1:11" x14ac:dyDescent="0.25">
      <c r="A21" s="7" t="s">
        <v>633</v>
      </c>
      <c r="B21" s="8">
        <v>-9.341746027218123E-2</v>
      </c>
      <c r="C21" s="8">
        <v>-0.18085925309017409</v>
      </c>
      <c r="D21" s="8">
        <v>-0.131390810648882</v>
      </c>
      <c r="E21" s="8">
        <v>-0.40175735586569994</v>
      </c>
      <c r="F21" s="8">
        <v>-0.22308767968599585</v>
      </c>
      <c r="G21" s="8">
        <v>0.48043369984106171</v>
      </c>
      <c r="H21" s="8">
        <v>0.85315805876878581</v>
      </c>
      <c r="I21" s="8">
        <v>0.91182431734530367</v>
      </c>
      <c r="J21" s="8">
        <v>0.62606813505863834</v>
      </c>
      <c r="K21" s="8">
        <v>-0.11351060724619047</v>
      </c>
    </row>
    <row r="22" spans="1:11" x14ac:dyDescent="0.25">
      <c r="A22" s="7" t="s">
        <v>1137</v>
      </c>
      <c r="B22" s="8">
        <v>-0.36244581269582887</v>
      </c>
      <c r="C22" s="8">
        <v>0.16513028664369295</v>
      </c>
      <c r="D22" s="8">
        <v>0.24618087313486214</v>
      </c>
      <c r="E22" s="8">
        <v>0.46667828990376686</v>
      </c>
      <c r="F22" s="8">
        <v>0.15968120171115746</v>
      </c>
      <c r="G22" s="8">
        <v>0.16989676327016087</v>
      </c>
      <c r="H22" s="8">
        <v>2.0886331225530235</v>
      </c>
      <c r="I22" s="8">
        <v>0.38529994852746119</v>
      </c>
      <c r="J22" s="8">
        <v>0.41799541130951523</v>
      </c>
      <c r="K22" s="8">
        <v>-0.36100101842284754</v>
      </c>
    </row>
    <row r="23" spans="1:11" x14ac:dyDescent="0.25">
      <c r="A23" s="7" t="s">
        <v>1087</v>
      </c>
      <c r="B23" s="8">
        <v>-1.448427197906959</v>
      </c>
      <c r="C23" s="8">
        <v>-0.4846454626343093</v>
      </c>
      <c r="D23" s="8">
        <v>-0.47670082138155506</v>
      </c>
      <c r="E23" s="8">
        <v>0.31459048269462192</v>
      </c>
      <c r="F23" s="8">
        <v>1.8985715566099789E-2</v>
      </c>
      <c r="G23" s="8">
        <v>-0.54128732610309205</v>
      </c>
      <c r="H23" s="8">
        <v>-1.4676762023084315</v>
      </c>
      <c r="I23" s="8">
        <v>-0.1344393668250756</v>
      </c>
      <c r="J23" s="8">
        <v>-0.82175716211918104</v>
      </c>
      <c r="K23" s="8">
        <v>-0.44249643717768378</v>
      </c>
    </row>
    <row r="24" spans="1:11" x14ac:dyDescent="0.25">
      <c r="A24" s="7" t="s">
        <v>664</v>
      </c>
      <c r="B24" s="8">
        <v>7.0709735012672026E-2</v>
      </c>
      <c r="C24" s="8">
        <v>0.17714889848042495</v>
      </c>
      <c r="D24" s="8">
        <v>0.25425160833120686</v>
      </c>
      <c r="E24" s="8">
        <v>0.31902083920249724</v>
      </c>
      <c r="F24" s="8">
        <v>-9.9448463293088096E-2</v>
      </c>
      <c r="G24" s="8">
        <v>-0.60713095187264066</v>
      </c>
      <c r="H24" s="8">
        <v>-0.2884517091897128</v>
      </c>
      <c r="I24" s="8">
        <v>9.1724634788396004E-3</v>
      </c>
      <c r="J24" s="8">
        <v>-5.7644389010558829E-3</v>
      </c>
      <c r="K24" s="8">
        <v>-0.3147018419050483</v>
      </c>
    </row>
    <row r="25" spans="1:11" x14ac:dyDescent="0.25">
      <c r="A25" s="7" t="s">
        <v>465</v>
      </c>
      <c r="B25" s="8">
        <v>-0.30127117863436292</v>
      </c>
      <c r="C25" s="8">
        <v>-0.16423464626759574</v>
      </c>
      <c r="D25" s="8">
        <v>-0.31508805982747884</v>
      </c>
      <c r="E25" s="8">
        <v>-0.2560504654607359</v>
      </c>
      <c r="F25" s="8">
        <v>0.19524555454853257</v>
      </c>
      <c r="G25" s="8">
        <v>0.26072402799121841</v>
      </c>
      <c r="H25" s="8">
        <v>0.26649656991902504</v>
      </c>
      <c r="I25" s="8">
        <v>8.737643863789657E-2</v>
      </c>
      <c r="J25" s="8">
        <v>-2.3059798842489973E-2</v>
      </c>
      <c r="K25" s="8">
        <v>6.8145505580214677E-2</v>
      </c>
    </row>
    <row r="26" spans="1:11" x14ac:dyDescent="0.25">
      <c r="A26" s="7" t="s">
        <v>976</v>
      </c>
      <c r="B26" s="8">
        <v>-0.52439673829842604</v>
      </c>
      <c r="C26" s="8">
        <v>9.0326646426424725E-2</v>
      </c>
      <c r="D26" s="8">
        <v>0.20500305598259749</v>
      </c>
      <c r="E26" s="8">
        <v>0.24156746045185126</v>
      </c>
      <c r="F26" s="8">
        <v>0.37033155728809064</v>
      </c>
      <c r="G26" s="8">
        <v>-6.9262738990525652E-3</v>
      </c>
      <c r="H26" s="8">
        <v>8.2019117066141761E-2</v>
      </c>
      <c r="I26" s="8">
        <v>0.37387925603983541</v>
      </c>
      <c r="J26" s="8">
        <v>0.26357808597079357</v>
      </c>
      <c r="K26" s="8">
        <v>-6.0352190201719356E-2</v>
      </c>
    </row>
    <row r="27" spans="1:11" x14ac:dyDescent="0.25">
      <c r="A27" s="7" t="s">
        <v>1187</v>
      </c>
      <c r="B27" s="8">
        <v>-2.2953796013001018</v>
      </c>
      <c r="C27" s="8">
        <v>-0.27433322629424667</v>
      </c>
      <c r="D27" s="8">
        <v>9.8165773073269624E-2</v>
      </c>
      <c r="E27" s="8">
        <v>4.2478003473715442E-2</v>
      </c>
      <c r="F27" s="8">
        <v>0.35199354229254987</v>
      </c>
      <c r="G27" s="8">
        <v>-0.76090188053537511</v>
      </c>
      <c r="H27" s="8">
        <v>0.15967633207580775</v>
      </c>
      <c r="I27" s="8">
        <v>-0.36077628957877461</v>
      </c>
      <c r="J27" s="8">
        <v>-9.2046371371656416E-2</v>
      </c>
      <c r="K27" s="8">
        <v>7.2460313749269561E-2</v>
      </c>
    </row>
    <row r="28" spans="1:11" x14ac:dyDescent="0.25">
      <c r="A28" s="7" t="s">
        <v>105</v>
      </c>
      <c r="B28" s="8">
        <v>4.7698331383264153E-2</v>
      </c>
      <c r="C28" s="8">
        <v>8.3411757019959051E-2</v>
      </c>
      <c r="D28" s="8">
        <v>-9.4421374941293559E-2</v>
      </c>
      <c r="E28" s="8">
        <v>-0.10445234057536565</v>
      </c>
      <c r="F28" s="8">
        <v>-8.0232077533254703E-2</v>
      </c>
      <c r="G28" s="8">
        <v>0.15161244791523215</v>
      </c>
      <c r="H28" s="8">
        <v>0.44694361679122252</v>
      </c>
      <c r="I28" s="8">
        <v>0.48564627169044555</v>
      </c>
      <c r="J28" s="8">
        <v>0.33743581354874791</v>
      </c>
      <c r="K28" s="8">
        <v>-2.0542506018358851E-2</v>
      </c>
    </row>
    <row r="29" spans="1:11" x14ac:dyDescent="0.25">
      <c r="A29" s="7" t="s">
        <v>787</v>
      </c>
      <c r="B29" s="8">
        <v>-0.42547254748490543</v>
      </c>
      <c r="C29" s="8">
        <v>-2.6376219814274536E-2</v>
      </c>
      <c r="D29" s="8">
        <v>4.8605616703984202E-2</v>
      </c>
      <c r="E29" s="8">
        <v>0.16481104770122076</v>
      </c>
      <c r="F29" s="8">
        <v>9.2449527476745924E-2</v>
      </c>
      <c r="G29" s="8">
        <v>-7.4302824825985755E-2</v>
      </c>
      <c r="H29" s="8">
        <v>0.29203386553472072</v>
      </c>
      <c r="I29" s="8">
        <v>0.4446537970276187</v>
      </c>
      <c r="J29" s="8">
        <v>0.23531466820873692</v>
      </c>
      <c r="K29" s="8">
        <v>6.5396214752023018E-3</v>
      </c>
    </row>
    <row r="30" spans="1:11" x14ac:dyDescent="0.25">
      <c r="A30" s="7" t="s">
        <v>660</v>
      </c>
      <c r="B30" s="8">
        <v>-0.45007909853289563</v>
      </c>
      <c r="C30" s="8">
        <v>0.18398226428964387</v>
      </c>
      <c r="D30" s="8">
        <v>-0.11370114433227353</v>
      </c>
      <c r="E30" s="8">
        <v>0.11865550313483442</v>
      </c>
      <c r="F30" s="8">
        <v>-1.8148240926405879E-2</v>
      </c>
      <c r="G30" s="8">
        <v>-0.11265305815047273</v>
      </c>
      <c r="H30" s="8">
        <v>0.37281603883646453</v>
      </c>
      <c r="I30" s="8">
        <v>0.22085987675179988</v>
      </c>
      <c r="J30" s="8">
        <v>3.7795286514387461E-2</v>
      </c>
      <c r="K30" s="8">
        <v>-0.50248644849491808</v>
      </c>
    </row>
    <row r="31" spans="1:11" x14ac:dyDescent="0.25">
      <c r="A31" s="7" t="s">
        <v>783</v>
      </c>
      <c r="B31" s="8">
        <v>-1.1746232547595286</v>
      </c>
      <c r="C31" s="8">
        <v>5.8380308556150048E-2</v>
      </c>
      <c r="D31" s="8">
        <v>-1.0881788246236372</v>
      </c>
      <c r="E31" s="8">
        <v>-0.50449419422488595</v>
      </c>
      <c r="F31" s="8">
        <v>-0.81617252457310874</v>
      </c>
      <c r="G31" s="8">
        <v>0.23938474514935423</v>
      </c>
      <c r="H31" s="8">
        <v>0.88297373283094593</v>
      </c>
      <c r="I31" s="8">
        <v>0.87394529467079618</v>
      </c>
      <c r="J31" s="8">
        <v>0.70757901102976939</v>
      </c>
      <c r="K31" s="8">
        <v>0.34797712513051898</v>
      </c>
    </row>
    <row r="32" spans="1:11" x14ac:dyDescent="0.25">
      <c r="A32" s="7" t="s">
        <v>33</v>
      </c>
      <c r="B32" s="8">
        <v>-7.0636751882903373E-2</v>
      </c>
      <c r="C32" s="8">
        <v>-0.13479447476756978</v>
      </c>
      <c r="D32" s="8">
        <v>-0.14781747208418491</v>
      </c>
      <c r="E32" s="8">
        <v>-0.13653843502133536</v>
      </c>
      <c r="F32" s="8">
        <v>1.820094428477622E-2</v>
      </c>
      <c r="G32" s="8">
        <v>0.25836675308173096</v>
      </c>
      <c r="H32" s="8">
        <v>0.42431791592813678</v>
      </c>
      <c r="I32" s="8">
        <v>0.43055654515693426</v>
      </c>
      <c r="J32" s="8">
        <v>0.37599165015814934</v>
      </c>
      <c r="K32" s="8">
        <v>-0.51947541726939073</v>
      </c>
    </row>
    <row r="33" spans="1:11" x14ac:dyDescent="0.25">
      <c r="A33" s="7" t="s">
        <v>709</v>
      </c>
      <c r="B33" s="8">
        <v>0.13078762108898889</v>
      </c>
      <c r="C33" s="8">
        <v>-0.25162305126613349</v>
      </c>
      <c r="D33" s="8">
        <v>-0.54191273470206758</v>
      </c>
      <c r="E33" s="8">
        <v>-0.37897891820306717</v>
      </c>
      <c r="F33" s="8">
        <v>-0.31682304940837164</v>
      </c>
      <c r="G33" s="8">
        <v>0.25321335203830481</v>
      </c>
      <c r="H33" s="8">
        <v>0.55556159226416457</v>
      </c>
      <c r="I33" s="8">
        <v>0.7179124877784111</v>
      </c>
      <c r="J33" s="8">
        <v>0.51362679506260811</v>
      </c>
      <c r="K33" s="8">
        <v>1.0879191113379172E-2</v>
      </c>
    </row>
    <row r="34" spans="1:11" x14ac:dyDescent="0.25">
      <c r="A34" s="7" t="s">
        <v>102</v>
      </c>
      <c r="B34" s="8">
        <v>3.3829791575248347E-2</v>
      </c>
      <c r="C34" s="8">
        <v>-0.2258243240108857</v>
      </c>
      <c r="D34" s="8">
        <v>-0.38643923664497448</v>
      </c>
      <c r="E34" s="8">
        <v>-0.38303061871524519</v>
      </c>
      <c r="F34" s="8">
        <v>-0.27230238554317604</v>
      </c>
      <c r="G34" s="8">
        <v>0.32747180868037518</v>
      </c>
      <c r="H34" s="8">
        <v>0.5279256238213117</v>
      </c>
      <c r="I34" s="8">
        <v>0.59225244185049253</v>
      </c>
      <c r="J34" s="8">
        <v>0.47555566965037516</v>
      </c>
      <c r="K34" s="8">
        <v>1.5109236776023216E-2</v>
      </c>
    </row>
    <row r="35" spans="1:11" x14ac:dyDescent="0.25">
      <c r="A35" s="7" t="s">
        <v>369</v>
      </c>
      <c r="B35" s="8">
        <v>4.495421265278985E-2</v>
      </c>
      <c r="C35" s="8">
        <v>-0.26306506857999745</v>
      </c>
      <c r="D35" s="8">
        <v>-0.43733265001817806</v>
      </c>
      <c r="E35" s="8">
        <v>-0.3680775085362703</v>
      </c>
      <c r="F35" s="8">
        <v>-0.16945083754889484</v>
      </c>
      <c r="G35" s="8">
        <v>0.21780837385085478</v>
      </c>
      <c r="H35" s="8">
        <v>0.54828077178762824</v>
      </c>
      <c r="I35" s="8">
        <v>0.53450511427529612</v>
      </c>
      <c r="J35" s="8">
        <v>0.45015387146717845</v>
      </c>
      <c r="K35" s="8">
        <v>0.23605616404182397</v>
      </c>
    </row>
    <row r="36" spans="1:11" x14ac:dyDescent="0.25">
      <c r="A36" s="7" t="s">
        <v>276</v>
      </c>
      <c r="B36" s="8">
        <v>-3.2084112075992571E-2</v>
      </c>
      <c r="C36" s="8">
        <v>-0.23317408653627411</v>
      </c>
      <c r="D36" s="8">
        <v>-0.39777167884107384</v>
      </c>
      <c r="E36" s="8">
        <v>-0.36048068556877483</v>
      </c>
      <c r="F36" s="8">
        <v>-0.30398174799276001</v>
      </c>
      <c r="G36" s="8">
        <v>0.21057264236956388</v>
      </c>
      <c r="H36" s="8">
        <v>0.51156977200536369</v>
      </c>
      <c r="I36" s="8">
        <v>0.51509773250332658</v>
      </c>
      <c r="J36" s="8">
        <v>0.44335409917580731</v>
      </c>
      <c r="K36" s="8">
        <v>-1.1945153875305967E-2</v>
      </c>
    </row>
    <row r="37" spans="1:11" x14ac:dyDescent="0.25">
      <c r="A37" s="7" t="s">
        <v>21</v>
      </c>
      <c r="B37" s="8">
        <v>-7.4235034622887372E-2</v>
      </c>
      <c r="C37" s="8">
        <v>-0.20473238286751605</v>
      </c>
      <c r="D37" s="8">
        <v>-0.33627718242812693</v>
      </c>
      <c r="E37" s="8">
        <v>-0.29120743310917391</v>
      </c>
      <c r="F37" s="8">
        <v>-0.18875771492948579</v>
      </c>
      <c r="G37" s="8">
        <v>0.12478512070050572</v>
      </c>
      <c r="H37" s="8">
        <v>0.46283566239680302</v>
      </c>
      <c r="I37" s="8">
        <v>0.44501931330073097</v>
      </c>
      <c r="J37" s="8">
        <v>0.40283408079093352</v>
      </c>
      <c r="K37" s="8">
        <v>6.5117034786101632E-2</v>
      </c>
    </row>
    <row r="38" spans="1:11" x14ac:dyDescent="0.25">
      <c r="A38" s="7" t="s">
        <v>28</v>
      </c>
      <c r="B38" s="8">
        <v>-0.1020546809897809</v>
      </c>
      <c r="C38" s="8">
        <v>-0.1603156846587423</v>
      </c>
      <c r="D38" s="8">
        <v>-0.27734627717155125</v>
      </c>
      <c r="E38" s="8">
        <v>-0.21379012106372547</v>
      </c>
      <c r="F38" s="8">
        <v>-0.12516811956592472</v>
      </c>
      <c r="G38" s="8">
        <v>0.19059880674571969</v>
      </c>
      <c r="H38" s="8">
        <v>0.44443720174527235</v>
      </c>
      <c r="I38" s="8">
        <v>0.51143166798417938</v>
      </c>
      <c r="J38" s="8">
        <v>0.37736010626094973</v>
      </c>
      <c r="K38" s="8">
        <v>-3.7160504507169588E-3</v>
      </c>
    </row>
    <row r="39" spans="1:11" x14ac:dyDescent="0.25">
      <c r="A39" s="7" t="s">
        <v>1057</v>
      </c>
      <c r="B39" s="8">
        <v>-4.4126125682317302E-2</v>
      </c>
      <c r="C39" s="8">
        <v>-0.38211292981235551</v>
      </c>
      <c r="D39" s="8">
        <v>-0.41697361098319075</v>
      </c>
      <c r="E39" s="8">
        <v>-0.30050060168368198</v>
      </c>
      <c r="F39" s="8">
        <v>-0.31184307250700027</v>
      </c>
      <c r="G39" s="8">
        <v>0.29981647425942815</v>
      </c>
      <c r="H39" s="8">
        <v>0.55291157449615247</v>
      </c>
      <c r="I39" s="8">
        <v>0.64603861074452806</v>
      </c>
      <c r="J39" s="8">
        <v>0.48973647582514612</v>
      </c>
      <c r="K39" s="8">
        <v>5.7502222319856543E-2</v>
      </c>
    </row>
    <row r="40" spans="1:11" x14ac:dyDescent="0.25">
      <c r="A40" s="7" t="s">
        <v>378</v>
      </c>
      <c r="B40" s="8">
        <v>0.12253930080452906</v>
      </c>
      <c r="C40" s="8">
        <v>-8.8069117855287635E-2</v>
      </c>
      <c r="D40" s="8">
        <v>-0.30936412622486709</v>
      </c>
      <c r="E40" s="8">
        <v>-0.19789863334140126</v>
      </c>
      <c r="F40" s="8">
        <v>1.6043771421454786E-2</v>
      </c>
      <c r="G40" s="8">
        <v>0.37760668833101713</v>
      </c>
      <c r="H40" s="8">
        <v>0.57265212023736045</v>
      </c>
      <c r="I40" s="8">
        <v>0.5646507331201216</v>
      </c>
      <c r="J40" s="8">
        <v>0.54825813317539684</v>
      </c>
      <c r="K40" s="8">
        <v>-0.62611710218791661</v>
      </c>
    </row>
    <row r="41" spans="1:11" x14ac:dyDescent="0.25">
      <c r="A41" s="7" t="s">
        <v>18</v>
      </c>
      <c r="B41" s="8">
        <v>-1.2404144903426327E-2</v>
      </c>
      <c r="C41" s="8">
        <v>-0.11878743572807375</v>
      </c>
      <c r="D41" s="8">
        <v>-0.25693687243950741</v>
      </c>
      <c r="E41" s="8">
        <v>-0.24303609487267441</v>
      </c>
      <c r="F41" s="8">
        <v>-0.17493805066194279</v>
      </c>
      <c r="G41" s="8">
        <v>0.24309893285261588</v>
      </c>
      <c r="H41" s="8">
        <v>0.51652600088445744</v>
      </c>
      <c r="I41" s="8">
        <v>0.56204503767373015</v>
      </c>
      <c r="J41" s="8">
        <v>0.4479709210874161</v>
      </c>
      <c r="K41" s="8">
        <v>-0.3276118322656027</v>
      </c>
    </row>
    <row r="42" spans="1:11" x14ac:dyDescent="0.25">
      <c r="A42" s="7" t="s">
        <v>522</v>
      </c>
      <c r="B42" s="8">
        <v>-6.1684264208817421</v>
      </c>
      <c r="C42" s="8">
        <v>-6.8418862338364983</v>
      </c>
      <c r="D42" s="8">
        <v>-6.8482758024716626</v>
      </c>
      <c r="E42" s="8">
        <v>-7.0239967892548307</v>
      </c>
      <c r="F42" s="8">
        <v>-7.268897782961167</v>
      </c>
      <c r="G42" s="8">
        <v>1.2241663372218032</v>
      </c>
      <c r="H42" s="8">
        <v>1.6647752409539773</v>
      </c>
      <c r="I42" s="8">
        <v>1.5212681380676929</v>
      </c>
      <c r="J42" s="8">
        <v>1.4468170147165029</v>
      </c>
      <c r="K42" s="8">
        <v>1.054708071617386</v>
      </c>
    </row>
    <row r="43" spans="1:11" x14ac:dyDescent="0.25">
      <c r="A43" s="7" t="s">
        <v>421</v>
      </c>
      <c r="B43" s="8">
        <v>-5.3478810049935959</v>
      </c>
      <c r="C43" s="8">
        <v>-6.6213136317458687</v>
      </c>
      <c r="D43" s="8">
        <v>-6.8482758024716626</v>
      </c>
      <c r="E43" s="8">
        <v>-7.0239967892548307</v>
      </c>
      <c r="F43" s="8">
        <v>-7.268897782961167</v>
      </c>
      <c r="G43" s="8">
        <v>1.2750698959124314</v>
      </c>
      <c r="H43" s="8">
        <v>1.7888563197476806</v>
      </c>
      <c r="I43" s="8">
        <v>1.7186077044888006</v>
      </c>
      <c r="J43" s="8">
        <v>1.420404970380591</v>
      </c>
      <c r="K43" s="8">
        <v>0.45717605586731158</v>
      </c>
    </row>
    <row r="44" spans="1:11" x14ac:dyDescent="0.25">
      <c r="A44" s="7" t="s">
        <v>652</v>
      </c>
      <c r="B44" s="8">
        <v>-1.031201609998303</v>
      </c>
      <c r="C44" s="8">
        <v>-9.8532602435368127E-2</v>
      </c>
      <c r="D44" s="8">
        <v>2.841785223133626E-2</v>
      </c>
      <c r="E44" s="8">
        <v>0.17608811352473702</v>
      </c>
      <c r="F44" s="8">
        <v>0.17320749770730623</v>
      </c>
      <c r="G44" s="8">
        <v>-0.13712012520215969</v>
      </c>
      <c r="H44" s="8">
        <v>0.15756097171836805</v>
      </c>
      <c r="I44" s="8">
        <v>0.21201614844088046</v>
      </c>
      <c r="J44" s="8">
        <v>0.23502474319383401</v>
      </c>
      <c r="K44" s="8">
        <v>-2.8817086611613026E-2</v>
      </c>
    </row>
    <row r="45" spans="1:11" x14ac:dyDescent="0.25">
      <c r="A45" s="7" t="s">
        <v>417</v>
      </c>
      <c r="B45" s="8">
        <v>-0.76596165786800918</v>
      </c>
      <c r="C45" s="8">
        <v>-0.69672975710191787</v>
      </c>
      <c r="D45" s="8">
        <v>-0.71070765787432211</v>
      </c>
      <c r="E45" s="8">
        <v>-0.85844917758216999</v>
      </c>
      <c r="F45" s="8">
        <v>-0.720408485516841</v>
      </c>
      <c r="G45" s="8">
        <v>0.43060365799366185</v>
      </c>
      <c r="H45" s="8">
        <v>0.93802044231958859</v>
      </c>
      <c r="I45" s="8">
        <v>1.0404425146113907</v>
      </c>
      <c r="J45" s="8">
        <v>1.015314116650337</v>
      </c>
      <c r="K45" s="8">
        <v>0.38859359325322257</v>
      </c>
    </row>
    <row r="46" spans="1:11" x14ac:dyDescent="0.25">
      <c r="A46" s="7" t="s">
        <v>216</v>
      </c>
      <c r="B46" s="8">
        <v>-6.1684264208817421</v>
      </c>
      <c r="C46" s="8">
        <v>-6.8418862338364983</v>
      </c>
      <c r="D46" s="8">
        <v>-4.8980901846221698</v>
      </c>
      <c r="E46" s="8">
        <v>-7.0239967892548307</v>
      </c>
      <c r="F46" s="8">
        <v>-7.1766874564328722</v>
      </c>
      <c r="G46" s="8">
        <v>1.4808527363602217</v>
      </c>
      <c r="H46" s="8">
        <v>1.6411962168596346</v>
      </c>
      <c r="I46" s="8">
        <v>1.5995151688070217</v>
      </c>
      <c r="J46" s="8">
        <v>1.3100987858978781</v>
      </c>
      <c r="K46" s="8">
        <v>0.81698503224734054</v>
      </c>
    </row>
    <row r="47" spans="1:11" x14ac:dyDescent="0.25">
      <c r="A47" s="7" t="s">
        <v>1031</v>
      </c>
      <c r="B47" s="8">
        <v>-1.0882865064163381</v>
      </c>
      <c r="C47" s="8">
        <v>-0.75693289018872212</v>
      </c>
      <c r="D47" s="8">
        <v>-0.23060763090571446</v>
      </c>
      <c r="E47" s="8">
        <v>-0.46988644314622424</v>
      </c>
      <c r="F47" s="8">
        <v>-0.12688704487279398</v>
      </c>
      <c r="G47" s="8">
        <v>1.8286773714224845E-2</v>
      </c>
      <c r="H47" s="8">
        <v>0.73924738443602489</v>
      </c>
      <c r="I47" s="8">
        <v>0.69812624748756957</v>
      </c>
      <c r="J47" s="8">
        <v>1.4075779128552013</v>
      </c>
      <c r="K47" s="8">
        <v>6.0129201907186354E-2</v>
      </c>
    </row>
    <row r="48" spans="1:11" x14ac:dyDescent="0.25">
      <c r="A48" s="7" t="s">
        <v>1183</v>
      </c>
      <c r="B48" s="8">
        <v>-1.9954582059023729</v>
      </c>
      <c r="C48" s="8">
        <v>-0.55847417667647969</v>
      </c>
      <c r="D48" s="8">
        <v>-1.2769370831584541</v>
      </c>
      <c r="E48" s="8">
        <v>7.7652777404108295E-2</v>
      </c>
      <c r="F48" s="8">
        <v>0.14052305386236594</v>
      </c>
      <c r="G48" s="8">
        <v>0.35472968708474478</v>
      </c>
      <c r="H48" s="8">
        <v>-5.9824613884749515E-3</v>
      </c>
      <c r="I48" s="8">
        <v>0.51487307866531018</v>
      </c>
      <c r="J48" s="8">
        <v>-8.0446643812716739E-3</v>
      </c>
      <c r="K48" s="8">
        <v>0.17139446405701045</v>
      </c>
    </row>
    <row r="49" spans="1:11" x14ac:dyDescent="0.25">
      <c r="A49" s="7" t="s">
        <v>57</v>
      </c>
      <c r="B49" s="8">
        <v>8.4287764828912717E-2</v>
      </c>
      <c r="C49" s="8">
        <v>0.18773191435427516</v>
      </c>
      <c r="D49" s="8">
        <v>0.16364148297414188</v>
      </c>
      <c r="E49" s="8">
        <v>0.21164290486808299</v>
      </c>
      <c r="F49" s="8">
        <v>-8.2483357773535326E-2</v>
      </c>
      <c r="G49" s="8">
        <v>-0.1637143383348138</v>
      </c>
      <c r="H49" s="8">
        <v>8.0546697140469026E-2</v>
      </c>
      <c r="I49" s="8">
        <v>0.31990224282022522</v>
      </c>
      <c r="J49" s="8">
        <v>0.39247174328485201</v>
      </c>
      <c r="K49" s="8">
        <v>-0.9081295527954788</v>
      </c>
    </row>
    <row r="50" spans="1:11" x14ac:dyDescent="0.25">
      <c r="A50" s="7" t="s">
        <v>680</v>
      </c>
      <c r="B50" s="8">
        <v>-0.57569048748251406</v>
      </c>
      <c r="C50" s="8">
        <v>-0.25443460822456399</v>
      </c>
      <c r="D50" s="8">
        <v>-0.23402130879915439</v>
      </c>
      <c r="E50" s="8">
        <v>-5.5227149673764388E-2</v>
      </c>
      <c r="F50" s="8">
        <v>8.1459111577507681E-2</v>
      </c>
      <c r="G50" s="8">
        <v>-0.38903376502607767</v>
      </c>
      <c r="H50" s="8">
        <v>0.16711180116214569</v>
      </c>
      <c r="I50" s="8">
        <v>0.45532367235155402</v>
      </c>
      <c r="J50" s="8">
        <v>0.493727155982708</v>
      </c>
      <c r="K50" s="8">
        <v>-4.4096142772092436E-2</v>
      </c>
    </row>
    <row r="51" spans="1:11" x14ac:dyDescent="0.25">
      <c r="A51" s="7" t="s">
        <v>1253</v>
      </c>
      <c r="B51" s="8">
        <v>-1.0007225330514082</v>
      </c>
      <c r="C51" s="8">
        <v>-0.10565832648291408</v>
      </c>
      <c r="D51" s="8">
        <v>0.17526624905790858</v>
      </c>
      <c r="E51" s="8">
        <v>0.30276535906518237</v>
      </c>
      <c r="F51" s="8">
        <v>0.42886640934428161</v>
      </c>
      <c r="G51" s="8">
        <v>-0.40152216797030837</v>
      </c>
      <c r="H51" s="8">
        <v>-0.31350120582899171</v>
      </c>
      <c r="I51" s="8">
        <v>-0.12970161643399772</v>
      </c>
      <c r="J51" s="8">
        <v>9.5440668240328305E-2</v>
      </c>
      <c r="K51" s="8">
        <v>0.10849544580988631</v>
      </c>
    </row>
    <row r="52" spans="1:11" x14ac:dyDescent="0.25">
      <c r="A52" s="7" t="s">
        <v>894</v>
      </c>
      <c r="B52" s="8">
        <v>-0.3676259710059489</v>
      </c>
      <c r="C52" s="8">
        <v>4.3560968932144534E-2</v>
      </c>
      <c r="D52" s="8">
        <v>-3.6249202436236853E-2</v>
      </c>
      <c r="E52" s="8">
        <v>0.19234707131437262</v>
      </c>
      <c r="F52" s="8">
        <v>0.49180279489602563</v>
      </c>
      <c r="G52" s="8">
        <v>-0.49371168223174444</v>
      </c>
      <c r="H52" s="8">
        <v>-0.81422291613758579</v>
      </c>
      <c r="I52" s="8">
        <v>0.1523982075829923</v>
      </c>
      <c r="J52" s="8">
        <v>0.12234663789672431</v>
      </c>
      <c r="K52" s="8">
        <v>-0.71084041932111897</v>
      </c>
    </row>
    <row r="53" spans="1:11" x14ac:dyDescent="0.25">
      <c r="A53" s="7" t="s">
        <v>1259</v>
      </c>
      <c r="B53" s="8">
        <v>-0.8868229819844311</v>
      </c>
      <c r="C53" s="8">
        <v>0.21731491815680762</v>
      </c>
      <c r="D53" s="8">
        <v>0.58789476690814435</v>
      </c>
      <c r="E53" s="8">
        <v>2.2054631779932065E-2</v>
      </c>
      <c r="F53" s="8">
        <v>0.62537002822537213</v>
      </c>
      <c r="G53" s="8">
        <v>-2.1277966852307268</v>
      </c>
      <c r="H53" s="8">
        <v>-1.9913928008720756</v>
      </c>
      <c r="I53" s="8">
        <v>-0.61439684136756711</v>
      </c>
      <c r="J53" s="8">
        <v>0.1301627067062118</v>
      </c>
      <c r="K53" s="8">
        <v>0.4066870049632188</v>
      </c>
    </row>
    <row r="54" spans="1:11" x14ac:dyDescent="0.25">
      <c r="A54" s="7" t="s">
        <v>668</v>
      </c>
      <c r="B54" s="8">
        <v>-0.40948373230425422</v>
      </c>
      <c r="C54" s="8">
        <v>-2.4443280603208242E-3</v>
      </c>
      <c r="D54" s="8">
        <v>-0.17155903892319543</v>
      </c>
      <c r="E54" s="8">
        <v>-1.7164659004876844E-2</v>
      </c>
      <c r="F54" s="8">
        <v>3.4282815009203209E-2</v>
      </c>
      <c r="G54" s="8">
        <v>0.19163170234619709</v>
      </c>
      <c r="H54" s="8">
        <v>0.38967436820879303</v>
      </c>
      <c r="I54" s="8">
        <v>0.58939573634398523</v>
      </c>
      <c r="J54" s="8">
        <v>0.55498005160940311</v>
      </c>
      <c r="K54" s="8">
        <v>-0.22670192832630576</v>
      </c>
    </row>
    <row r="55" spans="1:11" x14ac:dyDescent="0.25">
      <c r="A55" s="7" t="s">
        <v>1063</v>
      </c>
      <c r="B55" s="8">
        <v>-1.5753176494079277</v>
      </c>
      <c r="C55" s="8">
        <v>0.15375115009365858</v>
      </c>
      <c r="D55" s="8">
        <v>0.51488228293533989</v>
      </c>
      <c r="E55" s="8">
        <v>1.2587608181034906</v>
      </c>
      <c r="F55" s="8">
        <v>0.58557053583838869</v>
      </c>
      <c r="G55" s="8">
        <v>-1.7717620872813427</v>
      </c>
      <c r="H55" s="8">
        <v>-0.71473701176145366</v>
      </c>
      <c r="I55" s="8">
        <v>-0.25010025175358064</v>
      </c>
      <c r="J55" s="8">
        <v>0.30861005725319013</v>
      </c>
      <c r="K55" s="8">
        <v>-0.20389598708892706</v>
      </c>
    </row>
    <row r="56" spans="1:11" x14ac:dyDescent="0.25">
      <c r="A56" s="7" t="s">
        <v>1162</v>
      </c>
      <c r="B56" s="8">
        <v>-0.64167339071773888</v>
      </c>
      <c r="C56" s="8">
        <v>6.2717405691525549E-2</v>
      </c>
      <c r="D56" s="8">
        <v>-0.55274377671346941</v>
      </c>
      <c r="E56" s="8">
        <v>-3.9652454278982702E-2</v>
      </c>
      <c r="F56" s="8">
        <v>-0.51717032619770131</v>
      </c>
      <c r="G56" s="8">
        <v>0.10627286262254822</v>
      </c>
      <c r="H56" s="8">
        <v>1.1426834501619096</v>
      </c>
      <c r="I56" s="8">
        <v>1.0940713943011515</v>
      </c>
      <c r="J56" s="8">
        <v>1.1070100303089647</v>
      </c>
      <c r="K56" s="8">
        <v>-0.20929654608048354</v>
      </c>
    </row>
    <row r="57" spans="1:11" x14ac:dyDescent="0.25">
      <c r="A57" s="7" t="s">
        <v>731</v>
      </c>
      <c r="B57" s="8">
        <v>-2.4327737080302776</v>
      </c>
      <c r="C57" s="8">
        <v>-0.23825130151962323</v>
      </c>
      <c r="D57" s="8">
        <v>-0.16802656310286698</v>
      </c>
      <c r="E57" s="8">
        <v>0.29736379387084522</v>
      </c>
      <c r="F57" s="8">
        <v>-0.58003293715926529</v>
      </c>
      <c r="G57" s="8">
        <v>-1.1005591906027066</v>
      </c>
      <c r="H57" s="8">
        <v>-2.0572266435277306E-2</v>
      </c>
      <c r="I57" s="8">
        <v>0.21862980371444263</v>
      </c>
      <c r="J57" s="8">
        <v>0.3296594849274363</v>
      </c>
      <c r="K57" s="8">
        <v>0.5089127203941034</v>
      </c>
    </row>
    <row r="58" spans="1:11" x14ac:dyDescent="0.25">
      <c r="A58" s="7" t="s">
        <v>1117</v>
      </c>
      <c r="B58" s="8">
        <v>-2.1187361718415891</v>
      </c>
      <c r="C58" s="8">
        <v>2.7623503553392298E-2</v>
      </c>
      <c r="D58" s="8">
        <v>-0.11075336064704482</v>
      </c>
      <c r="E58" s="8">
        <v>8.5765223407931912E-2</v>
      </c>
      <c r="F58" s="8">
        <v>0.43783308261063569</v>
      </c>
      <c r="G58" s="8">
        <v>-0.99983362691040589</v>
      </c>
      <c r="H58" s="8">
        <v>4.9043951023885736E-2</v>
      </c>
      <c r="I58" s="8">
        <v>0.86959051548464394</v>
      </c>
      <c r="J58" s="8">
        <v>0.76889280669008209</v>
      </c>
      <c r="K58" s="8">
        <v>0.64435347003506793</v>
      </c>
    </row>
    <row r="59" spans="1:11" x14ac:dyDescent="0.25">
      <c r="A59" s="7" t="s">
        <v>219</v>
      </c>
      <c r="B59" s="8">
        <v>-0.59363809811845591</v>
      </c>
      <c r="C59" s="8">
        <v>-0.70031646782393819</v>
      </c>
      <c r="D59" s="8">
        <v>-0.57564643720282926</v>
      </c>
      <c r="E59" s="8">
        <v>-0.69808643227353817</v>
      </c>
      <c r="F59" s="8">
        <v>-0.47388793973311411</v>
      </c>
      <c r="G59" s="8">
        <v>0.25791614421783737</v>
      </c>
      <c r="H59" s="8">
        <v>0.51316477669169858</v>
      </c>
      <c r="I59" s="8">
        <v>0.72827770507887668</v>
      </c>
      <c r="J59" s="8">
        <v>0.6163952207661233</v>
      </c>
      <c r="K59" s="8">
        <v>0.45772743714753117</v>
      </c>
    </row>
    <row r="60" spans="1:11" x14ac:dyDescent="0.25">
      <c r="A60" s="7" t="s">
        <v>245</v>
      </c>
      <c r="B60" s="8">
        <v>-4.8164762373669907E-2</v>
      </c>
      <c r="C60" s="8">
        <v>-0.27379827097460246</v>
      </c>
      <c r="D60" s="8">
        <v>-0.38604562279597637</v>
      </c>
      <c r="E60" s="8">
        <v>-0.45008267829989584</v>
      </c>
      <c r="F60" s="8">
        <v>-0.25774140213175972</v>
      </c>
      <c r="G60" s="8">
        <v>0.3497483548428108</v>
      </c>
      <c r="H60" s="8">
        <v>0.59981729215166302</v>
      </c>
      <c r="I60" s="8">
        <v>0.53486811154813274</v>
      </c>
      <c r="J60" s="8">
        <v>0.42376537397208802</v>
      </c>
      <c r="K60" s="8">
        <v>6.8692453600954745E-2</v>
      </c>
    </row>
    <row r="61" spans="1:11" x14ac:dyDescent="0.25">
      <c r="A61" s="7" t="s">
        <v>696</v>
      </c>
      <c r="B61" s="8">
        <v>-0.36693220513806424</v>
      </c>
      <c r="C61" s="8">
        <v>-0.16468215535439562</v>
      </c>
      <c r="D61" s="8">
        <v>-4.9193362724388991E-2</v>
      </c>
      <c r="E61" s="8">
        <v>4.0584239857427672E-2</v>
      </c>
      <c r="F61" s="8">
        <v>-0.16654522044280748</v>
      </c>
      <c r="G61" s="8">
        <v>-0.12397642267546413</v>
      </c>
      <c r="H61" s="8">
        <v>1.0580442157906844</v>
      </c>
      <c r="I61" s="8">
        <v>0.49742980725565533</v>
      </c>
      <c r="J61" s="8">
        <v>0.65036681142710362</v>
      </c>
      <c r="K61" s="8">
        <v>-0.15999550399661025</v>
      </c>
    </row>
    <row r="62" spans="1:11" x14ac:dyDescent="0.25">
      <c r="A62" s="7" t="s">
        <v>856</v>
      </c>
      <c r="B62" s="8">
        <v>-6.1684264208817421</v>
      </c>
      <c r="C62" s="8">
        <v>-6.8418862338364983</v>
      </c>
      <c r="D62" s="8">
        <v>-6.8482758024716626</v>
      </c>
      <c r="E62" s="8">
        <v>-7.0239967892548307</v>
      </c>
      <c r="F62" s="8">
        <v>-7.268897782961167</v>
      </c>
      <c r="G62" s="8">
        <v>1.2678418842734853</v>
      </c>
      <c r="H62" s="8">
        <v>1.7125215129751694</v>
      </c>
      <c r="I62" s="8">
        <v>1.6499665501064635</v>
      </c>
      <c r="J62" s="8">
        <v>1.4607305628214482</v>
      </c>
      <c r="K62" s="8">
        <v>1.2370837739188634</v>
      </c>
    </row>
    <row r="63" spans="1:11" x14ac:dyDescent="0.25">
      <c r="A63" s="7" t="s">
        <v>773</v>
      </c>
      <c r="B63" s="8">
        <v>-0.55809710919619027</v>
      </c>
      <c r="C63" s="8">
        <v>-0.12874701772537153</v>
      </c>
      <c r="D63" s="8">
        <v>0.19736801622269962</v>
      </c>
      <c r="E63" s="8">
        <v>0.4123679274222059</v>
      </c>
      <c r="F63" s="8">
        <v>1.0597847680631215E-2</v>
      </c>
      <c r="G63" s="8">
        <v>-0.31464093196414722</v>
      </c>
      <c r="H63" s="8">
        <v>-0.68867961228418828</v>
      </c>
      <c r="I63" s="8">
        <v>0.35415685388505608</v>
      </c>
      <c r="J63" s="8">
        <v>0.42825609015339244</v>
      </c>
      <c r="K63" s="8">
        <v>-0.82835442816537086</v>
      </c>
    </row>
    <row r="64" spans="1:11" x14ac:dyDescent="0.25">
      <c r="A64" s="7" t="s">
        <v>1029</v>
      </c>
      <c r="B64" s="8">
        <v>-5.3296499731564579E-3</v>
      </c>
      <c r="C64" s="8">
        <v>0.36065656093322301</v>
      </c>
      <c r="D64" s="8">
        <v>-2.1808567720233922E-2</v>
      </c>
      <c r="E64" s="8">
        <v>-0.37995328005485357</v>
      </c>
      <c r="F64" s="8">
        <v>-4.0892813142833582</v>
      </c>
      <c r="G64" s="8">
        <v>0.8264106451165637</v>
      </c>
      <c r="H64" s="8">
        <v>1.2214653397174697</v>
      </c>
      <c r="I64" s="8">
        <v>1.3102147368955326</v>
      </c>
      <c r="J64" s="8">
        <v>0.83800614895927206</v>
      </c>
      <c r="K64" s="8">
        <v>-1.6931544156190079</v>
      </c>
    </row>
    <row r="65" spans="1:11" x14ac:dyDescent="0.25">
      <c r="A65" s="7" t="s">
        <v>1113</v>
      </c>
      <c r="B65" s="8">
        <v>-0.12518383410155048</v>
      </c>
      <c r="C65" s="8">
        <v>0.2775653533798827</v>
      </c>
      <c r="D65" s="8">
        <v>0.34514880074547899</v>
      </c>
      <c r="E65" s="8">
        <v>6.687880922121188E-2</v>
      </c>
      <c r="F65" s="8">
        <v>-1.7985747080097025</v>
      </c>
      <c r="G65" s="8">
        <v>0.61151445899106827</v>
      </c>
      <c r="H65" s="8">
        <v>0.96320974109557611</v>
      </c>
      <c r="I65" s="8">
        <v>0.99476204718801486</v>
      </c>
      <c r="J65" s="8">
        <v>0.87349600371510305</v>
      </c>
      <c r="K65" s="8">
        <v>-0.48662486292197471</v>
      </c>
    </row>
    <row r="66" spans="1:11" x14ac:dyDescent="0.25">
      <c r="A66" s="7" t="s">
        <v>923</v>
      </c>
      <c r="B66" s="8">
        <v>0.32195064219014163</v>
      </c>
      <c r="C66" s="8">
        <v>0.29031523342785032</v>
      </c>
      <c r="D66" s="8">
        <v>0.72530960890254859</v>
      </c>
      <c r="E66" s="8">
        <v>0.28106991305664486</v>
      </c>
      <c r="F66" s="8">
        <v>-1.2424675970254788</v>
      </c>
      <c r="G66" s="8">
        <v>0.56767221387129685</v>
      </c>
      <c r="H66" s="8">
        <v>0.78303161337048988</v>
      </c>
      <c r="I66" s="8">
        <v>0.84298390527779765</v>
      </c>
      <c r="J66" s="8">
        <v>0.19484262007582873</v>
      </c>
      <c r="K66" s="8">
        <v>-2.8121593152408253</v>
      </c>
    </row>
    <row r="67" spans="1:11" x14ac:dyDescent="0.25">
      <c r="A67" s="7" t="s">
        <v>292</v>
      </c>
      <c r="B67" s="8">
        <v>-1.1850042885214647</v>
      </c>
      <c r="C67" s="8">
        <v>-0.13430568572346682</v>
      </c>
      <c r="D67" s="8">
        <v>-7.6064410016774608E-2</v>
      </c>
      <c r="E67" s="8">
        <v>-0.11200550164334562</v>
      </c>
      <c r="F67" s="8">
        <v>0.1186984553903972</v>
      </c>
      <c r="G67" s="8">
        <v>0.23955007634946773</v>
      </c>
      <c r="H67" s="8">
        <v>0.10712152275593005</v>
      </c>
      <c r="I67" s="8">
        <v>0.20846324906852853</v>
      </c>
      <c r="J67" s="8">
        <v>0.16278984330269214</v>
      </c>
      <c r="K67" s="8">
        <v>0.39985129521719781</v>
      </c>
    </row>
    <row r="68" spans="1:11" x14ac:dyDescent="0.25">
      <c r="A68" s="7" t="s">
        <v>435</v>
      </c>
      <c r="B68" s="8">
        <v>-0.61402551948240736</v>
      </c>
      <c r="C68" s="8">
        <v>-0.20613722492493985</v>
      </c>
      <c r="D68" s="8">
        <v>-0.33406057204033623</v>
      </c>
      <c r="E68" s="8">
        <v>4.3607296450524559E-2</v>
      </c>
      <c r="F68" s="8">
        <v>0.15733040225726139</v>
      </c>
      <c r="G68" s="8">
        <v>0.32840800027931438</v>
      </c>
      <c r="H68" s="8">
        <v>0.20311146976685168</v>
      </c>
      <c r="I68" s="8">
        <v>0.37530986259249943</v>
      </c>
      <c r="J68" s="8">
        <v>0.30126373614597352</v>
      </c>
      <c r="K68" s="8">
        <v>0.47791430876602559</v>
      </c>
    </row>
    <row r="69" spans="1:11" x14ac:dyDescent="0.25">
      <c r="A69" s="7" t="s">
        <v>169</v>
      </c>
      <c r="B69" s="8">
        <v>-9.5167488771694966E-2</v>
      </c>
      <c r="C69" s="8">
        <v>-0.26266261660606882</v>
      </c>
      <c r="D69" s="8">
        <v>-4.6864363166391393E-2</v>
      </c>
      <c r="E69" s="8">
        <v>-8.761138443521567E-2</v>
      </c>
      <c r="F69" s="8">
        <v>0.19145599261677251</v>
      </c>
      <c r="G69" s="8">
        <v>0.22497045746253436</v>
      </c>
      <c r="H69" s="8">
        <v>0.15337806062327852</v>
      </c>
      <c r="I69" s="8">
        <v>9.6555504407896176E-2</v>
      </c>
      <c r="J69" s="8">
        <v>0.11196043040324678</v>
      </c>
      <c r="K69" s="8">
        <v>0.31493643742484723</v>
      </c>
    </row>
    <row r="70" spans="1:11" x14ac:dyDescent="0.25">
      <c r="A70" s="7" t="s">
        <v>1247</v>
      </c>
      <c r="B70" s="8">
        <v>9.6197913206847493E-2</v>
      </c>
      <c r="C70" s="8">
        <v>0.29379380404815086</v>
      </c>
      <c r="D70" s="8">
        <v>0.14466461025914018</v>
      </c>
      <c r="E70" s="8">
        <v>0.10393376136662999</v>
      </c>
      <c r="F70" s="8">
        <v>0.57324464991493762</v>
      </c>
      <c r="G70" s="8">
        <v>-0.48621920755198805</v>
      </c>
      <c r="H70" s="8">
        <v>-0.12875475310988413</v>
      </c>
      <c r="I70" s="8">
        <v>0.24358844285160758</v>
      </c>
      <c r="J70" s="8">
        <v>5.9764155400824082E-2</v>
      </c>
      <c r="K70" s="8">
        <v>-0.26623955339668604</v>
      </c>
    </row>
    <row r="71" spans="1:11" x14ac:dyDescent="0.25">
      <c r="A71" s="7" t="s">
        <v>873</v>
      </c>
      <c r="B71" s="8">
        <v>0.14571903397173638</v>
      </c>
      <c r="C71" s="8">
        <v>0.41765059706481966</v>
      </c>
      <c r="D71" s="8">
        <v>0.18807836700966496</v>
      </c>
      <c r="E71" s="8">
        <v>0.3920842667720098</v>
      </c>
      <c r="F71" s="8">
        <v>0.17175781047342042</v>
      </c>
      <c r="G71" s="8">
        <v>-0.21434285297595038</v>
      </c>
      <c r="H71" s="8">
        <v>-0.22230525528229006</v>
      </c>
      <c r="I71" s="8">
        <v>4.0036423327664085E-2</v>
      </c>
      <c r="J71" s="8">
        <v>-6.659765922138966E-2</v>
      </c>
      <c r="K71" s="8">
        <v>-0.77740673518639203</v>
      </c>
    </row>
    <row r="72" spans="1:11" x14ac:dyDescent="0.25">
      <c r="A72" s="7" t="s">
        <v>1271</v>
      </c>
      <c r="B72" s="8">
        <v>-3.5972641619598039E-2</v>
      </c>
      <c r="C72" s="8">
        <v>-1.9072809633162613</v>
      </c>
      <c r="D72" s="8">
        <v>0.54027771432404936</v>
      </c>
      <c r="E72" s="8">
        <v>-0.14817384785742205</v>
      </c>
      <c r="F72" s="8">
        <v>-0.11621890426655318</v>
      </c>
      <c r="G72" s="8">
        <v>-1.2390712323202608</v>
      </c>
      <c r="H72" s="8">
        <v>-0.22794452870902943</v>
      </c>
      <c r="I72" s="8">
        <v>-0.58711105792578222</v>
      </c>
      <c r="J72" s="8">
        <v>-0.23935720634107965</v>
      </c>
      <c r="K72" s="8">
        <v>-1.0294404035899729</v>
      </c>
    </row>
    <row r="73" spans="1:11" x14ac:dyDescent="0.25">
      <c r="A73" s="7" t="s">
        <v>974</v>
      </c>
      <c r="B73" s="8">
        <v>-0.79421913926671228</v>
      </c>
      <c r="C73" s="8">
        <v>0.40904192411307239</v>
      </c>
      <c r="D73" s="8">
        <v>0.51937819456627821</v>
      </c>
      <c r="E73" s="8">
        <v>0.70988133692012334</v>
      </c>
      <c r="F73" s="8">
        <v>0.49357431404074564</v>
      </c>
      <c r="G73" s="8">
        <v>-0.7723723192054095</v>
      </c>
      <c r="H73" s="8">
        <v>-0.58825983511449742</v>
      </c>
      <c r="I73" s="8">
        <v>-0.47709112047441465</v>
      </c>
      <c r="J73" s="8">
        <v>-0.24817960922299936</v>
      </c>
      <c r="K73" s="8">
        <v>-1.2275082975088258</v>
      </c>
    </row>
    <row r="74" spans="1:11" x14ac:dyDescent="0.25">
      <c r="A74" s="7" t="s">
        <v>896</v>
      </c>
      <c r="B74" s="8">
        <v>-0.10686693009385455</v>
      </c>
      <c r="C74" s="8">
        <v>4.2512995528264461E-3</v>
      </c>
      <c r="D74" s="8">
        <v>-0.23748210743328407</v>
      </c>
      <c r="E74" s="8">
        <v>-0.38995324300750317</v>
      </c>
      <c r="F74" s="8">
        <v>-0.7731876014140352</v>
      </c>
      <c r="G74" s="8">
        <v>6.7422390419781361E-2</v>
      </c>
      <c r="H74" s="8">
        <v>0.77820882879788833</v>
      </c>
      <c r="I74" s="8">
        <v>0.69089661829104876</v>
      </c>
      <c r="J74" s="8">
        <v>0.89314493664660932</v>
      </c>
      <c r="K74" s="8">
        <v>0.48264432917659078</v>
      </c>
    </row>
    <row r="75" spans="1:11" x14ac:dyDescent="0.25">
      <c r="A75" s="7" t="s">
        <v>1227</v>
      </c>
      <c r="B75" s="8">
        <v>-0.10275073231238589</v>
      </c>
      <c r="C75" s="8">
        <v>1.0133612760625034E-2</v>
      </c>
      <c r="D75" s="8">
        <v>-0.33239770555912934</v>
      </c>
      <c r="E75" s="8">
        <v>-0.22771058949351347</v>
      </c>
      <c r="F75" s="8">
        <v>-0.64517633584762546</v>
      </c>
      <c r="G75" s="8">
        <v>0.46069458501121741</v>
      </c>
      <c r="H75" s="8">
        <v>0.30806868404567389</v>
      </c>
      <c r="I75" s="8">
        <v>0.74289974141196113</v>
      </c>
      <c r="J75" s="8">
        <v>0.53005682416093669</v>
      </c>
      <c r="K75" s="8">
        <v>0.4596152349832815</v>
      </c>
    </row>
    <row r="76" spans="1:11" x14ac:dyDescent="0.25">
      <c r="A76" s="7" t="s">
        <v>1003</v>
      </c>
      <c r="B76" s="8">
        <v>-3.1749047688807415</v>
      </c>
      <c r="C76" s="8">
        <v>0.51649683504346899</v>
      </c>
      <c r="D76" s="8">
        <v>0.76940428717580256</v>
      </c>
      <c r="E76" s="8">
        <v>0.78963468582806762</v>
      </c>
      <c r="F76" s="8">
        <v>1.2001672557213525</v>
      </c>
      <c r="G76" s="8">
        <v>-1.8590922100568104</v>
      </c>
      <c r="H76" s="8">
        <v>-1.7210118398937504</v>
      </c>
      <c r="I76" s="8">
        <v>-0.56506100462739595</v>
      </c>
      <c r="J76" s="8">
        <v>-1.389616348532178</v>
      </c>
      <c r="K76" s="8">
        <v>-0.20174427708231418</v>
      </c>
    </row>
    <row r="77" spans="1:11" x14ac:dyDescent="0.25">
      <c r="A77" s="7" t="s">
        <v>489</v>
      </c>
      <c r="B77" s="8">
        <v>-0.68912554571825324</v>
      </c>
      <c r="C77" s="8">
        <v>-5.9930726658889037E-2</v>
      </c>
      <c r="D77" s="8">
        <v>7.7739025842687715E-3</v>
      </c>
      <c r="E77" s="8">
        <v>-0.12391928584954721</v>
      </c>
      <c r="F77" s="8">
        <v>0.11503624254114146</v>
      </c>
      <c r="G77" s="8">
        <v>-0.76977327474863111</v>
      </c>
      <c r="H77" s="8">
        <v>0.22423310689822135</v>
      </c>
      <c r="I77" s="8">
        <v>0.18832899815339266</v>
      </c>
      <c r="J77" s="8">
        <v>0.37164904787515463</v>
      </c>
      <c r="K77" s="8">
        <v>0.58564874379655629</v>
      </c>
    </row>
    <row r="78" spans="1:11" x14ac:dyDescent="0.25">
      <c r="A78" s="7" t="s">
        <v>878</v>
      </c>
      <c r="B78" s="8">
        <v>-0.1313285622984097</v>
      </c>
      <c r="C78" s="8">
        <v>0.14740739415894014</v>
      </c>
      <c r="D78" s="8">
        <v>0.15594947201628542</v>
      </c>
      <c r="E78" s="8">
        <v>0.26435627003162043</v>
      </c>
      <c r="F78" s="8">
        <v>0.41931990542105518</v>
      </c>
      <c r="G78" s="8">
        <v>-0.60284747237819325</v>
      </c>
      <c r="H78" s="8">
        <v>-0.25945647313872</v>
      </c>
      <c r="I78" s="8">
        <v>-0.15053237954868223</v>
      </c>
      <c r="J78" s="8">
        <v>-2.9025538333299914E-3</v>
      </c>
      <c r="K78" s="8">
        <v>-0.10942939739166829</v>
      </c>
    </row>
    <row r="79" spans="1:11" x14ac:dyDescent="0.25">
      <c r="A79" s="7" t="s">
        <v>503</v>
      </c>
      <c r="B79" s="8">
        <v>7.6853394430412031E-2</v>
      </c>
      <c r="C79" s="8">
        <v>-0.20896641545293004</v>
      </c>
      <c r="D79" s="8">
        <v>-0.39305832142654429</v>
      </c>
      <c r="E79" s="8">
        <v>-0.36752011775998328</v>
      </c>
      <c r="F79" s="8">
        <v>-0.31471452720737808</v>
      </c>
      <c r="G79" s="8">
        <v>0.23064664723151879</v>
      </c>
      <c r="H79" s="8">
        <v>0.45090482583223312</v>
      </c>
      <c r="I79" s="8">
        <v>0.47651073499990881</v>
      </c>
      <c r="J79" s="8">
        <v>0.43631927094058115</v>
      </c>
      <c r="K79" s="8">
        <v>-2.490051105900706E-2</v>
      </c>
    </row>
    <row r="80" spans="1:11" x14ac:dyDescent="0.25">
      <c r="A80" s="7" t="s">
        <v>144</v>
      </c>
      <c r="B80" s="8">
        <v>9.3742617576618587E-2</v>
      </c>
      <c r="C80" s="8">
        <v>-8.8836802540005658E-2</v>
      </c>
      <c r="D80" s="8">
        <v>-0.52354334989060514</v>
      </c>
      <c r="E80" s="8">
        <v>-0.42364597683794442</v>
      </c>
      <c r="F80" s="8">
        <v>-0.39857258429340164</v>
      </c>
      <c r="G80" s="8">
        <v>0.26377039857909818</v>
      </c>
      <c r="H80" s="8">
        <v>0.63799769766003911</v>
      </c>
      <c r="I80" s="8">
        <v>0.59929131880032849</v>
      </c>
      <c r="J80" s="8">
        <v>0.53192474590733452</v>
      </c>
      <c r="K80" s="8">
        <v>2.8857317041752945E-2</v>
      </c>
    </row>
    <row r="81" spans="1:11" x14ac:dyDescent="0.25">
      <c r="A81" s="7" t="s">
        <v>132</v>
      </c>
      <c r="B81" s="8">
        <v>-7.5553562265516022E-3</v>
      </c>
      <c r="C81" s="8">
        <v>-0.2612551875763171</v>
      </c>
      <c r="D81" s="8">
        <v>-0.4153750435169643</v>
      </c>
      <c r="E81" s="8">
        <v>-0.4926111390945786</v>
      </c>
      <c r="F81" s="8">
        <v>-0.42803932886787421</v>
      </c>
      <c r="G81" s="8">
        <v>0.36842676600898627</v>
      </c>
      <c r="H81" s="8">
        <v>0.56285577859369595</v>
      </c>
      <c r="I81" s="8">
        <v>0.57362461748305715</v>
      </c>
      <c r="J81" s="8">
        <v>0.47403644393053546</v>
      </c>
      <c r="K81" s="8">
        <v>8.6583490187928283E-2</v>
      </c>
    </row>
    <row r="82" spans="1:11" x14ac:dyDescent="0.25">
      <c r="A82" s="7" t="s">
        <v>343</v>
      </c>
      <c r="B82" s="8">
        <v>0.23442652439436557</v>
      </c>
      <c r="C82" s="8">
        <v>-0.37919078557665448</v>
      </c>
      <c r="D82" s="8">
        <v>-0.50193363534754465</v>
      </c>
      <c r="E82" s="8">
        <v>-0.59029507065010367</v>
      </c>
      <c r="F82" s="8">
        <v>-0.33890684239337443</v>
      </c>
      <c r="G82" s="8">
        <v>0.36611670897223586</v>
      </c>
      <c r="H82" s="8">
        <v>0.60909805326550592</v>
      </c>
      <c r="I82" s="8">
        <v>0.58239223821214381</v>
      </c>
      <c r="J82" s="8">
        <v>0.41217141892254394</v>
      </c>
      <c r="K82" s="8">
        <v>-0.12327158088213877</v>
      </c>
    </row>
    <row r="83" spans="1:11" x14ac:dyDescent="0.25">
      <c r="A83" s="7" t="s">
        <v>159</v>
      </c>
      <c r="B83" s="8">
        <v>0.15175205366703401</v>
      </c>
      <c r="C83" s="8">
        <v>-0.18813261071656692</v>
      </c>
      <c r="D83" s="8">
        <v>-0.40971991340728975</v>
      </c>
      <c r="E83" s="8">
        <v>-0.42760918922899505</v>
      </c>
      <c r="F83" s="8">
        <v>-0.58433452682946052</v>
      </c>
      <c r="G83" s="8">
        <v>0.3484635132299862</v>
      </c>
      <c r="H83" s="8">
        <v>0.66314868125029414</v>
      </c>
      <c r="I83" s="8">
        <v>0.64395636389972488</v>
      </c>
      <c r="J83" s="8">
        <v>0.55164980553913234</v>
      </c>
      <c r="K83" s="8">
        <v>3.2984014837777291E-2</v>
      </c>
    </row>
    <row r="84" spans="1:11" x14ac:dyDescent="0.25">
      <c r="A84" s="7" t="s">
        <v>950</v>
      </c>
      <c r="B84" s="8">
        <v>0.27791246919912893</v>
      </c>
      <c r="C84" s="8">
        <v>-0.13204451412483506</v>
      </c>
      <c r="D84" s="8">
        <v>-0.43848622706296309</v>
      </c>
      <c r="E84" s="8">
        <v>-0.40719771142772804</v>
      </c>
      <c r="F84" s="8">
        <v>-0.22915434413650515</v>
      </c>
      <c r="G84" s="8">
        <v>0.45997447564445965</v>
      </c>
      <c r="H84" s="8">
        <v>0.8010665082680215</v>
      </c>
      <c r="I84" s="8">
        <v>0.48171618758648466</v>
      </c>
      <c r="J84" s="8">
        <v>0.44776564068653235</v>
      </c>
      <c r="K84" s="8">
        <v>-1.4705763689323412</v>
      </c>
    </row>
    <row r="85" spans="1:11" x14ac:dyDescent="0.25">
      <c r="A85" s="7" t="s">
        <v>713</v>
      </c>
      <c r="B85" s="8">
        <v>1.3438570920084615E-2</v>
      </c>
      <c r="C85" s="8">
        <v>-0.4006387921874639</v>
      </c>
      <c r="D85" s="8">
        <v>-0.42101314378512672</v>
      </c>
      <c r="E85" s="8">
        <v>-0.26539922507902886</v>
      </c>
      <c r="F85" s="8">
        <v>-0.37273775696206773</v>
      </c>
      <c r="G85" s="8">
        <v>0.29627423484716653</v>
      </c>
      <c r="H85" s="8">
        <v>0.48461158967875717</v>
      </c>
      <c r="I85" s="8">
        <v>0.30359764217116897</v>
      </c>
      <c r="J85" s="8">
        <v>0.39353443781256447</v>
      </c>
      <c r="K85" s="8">
        <v>-0.13494312871508818</v>
      </c>
    </row>
    <row r="86" spans="1:11" x14ac:dyDescent="0.25">
      <c r="A86" s="7" t="s">
        <v>241</v>
      </c>
      <c r="B86" s="8">
        <v>0.10290326163980541</v>
      </c>
      <c r="C86" s="8">
        <v>-0.24468939077301</v>
      </c>
      <c r="D86" s="8">
        <v>-0.41454427054648285</v>
      </c>
      <c r="E86" s="8">
        <v>-0.38540247344165307</v>
      </c>
      <c r="F86" s="8">
        <v>-0.35316026727513666</v>
      </c>
      <c r="G86" s="8">
        <v>0.26848673014874014</v>
      </c>
      <c r="H86" s="8">
        <v>0.4861276486699232</v>
      </c>
      <c r="I86" s="8">
        <v>0.53141222001376676</v>
      </c>
      <c r="J86" s="8">
        <v>0.40387583559547136</v>
      </c>
      <c r="K86" s="8">
        <v>1.9471476539361581E-2</v>
      </c>
    </row>
    <row r="87" spans="1:11" x14ac:dyDescent="0.25">
      <c r="A87" s="7" t="s">
        <v>801</v>
      </c>
      <c r="B87" s="8">
        <v>-1.6558883078828059E-2</v>
      </c>
      <c r="C87" s="8">
        <v>-0.16830528774841511</v>
      </c>
      <c r="D87" s="8">
        <v>-0.21185179073544533</v>
      </c>
      <c r="E87" s="8">
        <v>-9.1864696631471676E-2</v>
      </c>
      <c r="F87" s="8">
        <v>6.6675906240481517E-2</v>
      </c>
      <c r="G87" s="8">
        <v>0.552180988453287</v>
      </c>
      <c r="H87" s="8">
        <v>0.39887396083817139</v>
      </c>
      <c r="I87" s="8">
        <v>0.3323982818633115</v>
      </c>
      <c r="J87" s="8">
        <v>0.19364651629366492</v>
      </c>
      <c r="K87" s="8">
        <v>-0.23189541854119039</v>
      </c>
    </row>
    <row r="88" spans="1:11" x14ac:dyDescent="0.25">
      <c r="A88" s="7" t="s">
        <v>733</v>
      </c>
      <c r="B88" s="8">
        <v>0.34498857364262225</v>
      </c>
      <c r="C88" s="8">
        <v>-0.31840008890402854</v>
      </c>
      <c r="D88" s="8">
        <v>-0.4311049356998069</v>
      </c>
      <c r="E88" s="8">
        <v>-0.26491276284321402</v>
      </c>
      <c r="F88" s="8">
        <v>-0.33323367893268319</v>
      </c>
      <c r="G88" s="8">
        <v>0.49574512965446565</v>
      </c>
      <c r="H88" s="8">
        <v>0.83635366166911829</v>
      </c>
      <c r="I88" s="8">
        <v>0.76151620183381785</v>
      </c>
      <c r="J88" s="8">
        <v>0.6152998010007682</v>
      </c>
      <c r="K88" s="8">
        <v>-1.2823820802712624</v>
      </c>
    </row>
    <row r="89" spans="1:11" x14ac:dyDescent="0.25">
      <c r="A89" s="7" t="s">
        <v>1135</v>
      </c>
      <c r="B89" s="8">
        <v>0.11749406961129753</v>
      </c>
      <c r="C89" s="8">
        <v>-0.21337426478077295</v>
      </c>
      <c r="D89" s="8">
        <v>-0.37247183993013355</v>
      </c>
      <c r="E89" s="8">
        <v>-0.35290333895846693</v>
      </c>
      <c r="F89" s="8">
        <v>-0.35216076027498044</v>
      </c>
      <c r="G89" s="8">
        <v>0.41428410403487004</v>
      </c>
      <c r="H89" s="8">
        <v>0.45538803779126502</v>
      </c>
      <c r="I89" s="8">
        <v>0.5900966278713361</v>
      </c>
      <c r="J89" s="8">
        <v>0.47953032044545402</v>
      </c>
      <c r="K89" s="8">
        <v>-0.11468368091135006</v>
      </c>
    </row>
    <row r="90" spans="1:11" x14ac:dyDescent="0.25">
      <c r="A90" s="7" t="s">
        <v>483</v>
      </c>
      <c r="B90" s="8">
        <v>0.11469947768296956</v>
      </c>
      <c r="C90" s="8">
        <v>-0.24065278180794103</v>
      </c>
      <c r="D90" s="8">
        <v>-0.34704728340073482</v>
      </c>
      <c r="E90" s="8">
        <v>-0.34063290207926261</v>
      </c>
      <c r="F90" s="8">
        <v>-0.31910795723419122</v>
      </c>
      <c r="G90" s="8">
        <v>0.55842168185109686</v>
      </c>
      <c r="H90" s="8">
        <v>0.63583145464375557</v>
      </c>
      <c r="I90" s="8">
        <v>0.66070899181486453</v>
      </c>
      <c r="J90" s="8">
        <v>0.54160465654574241</v>
      </c>
      <c r="K90" s="8">
        <v>-0.72002459587783085</v>
      </c>
    </row>
    <row r="91" spans="1:11" x14ac:dyDescent="0.25">
      <c r="A91" s="7" t="s">
        <v>214</v>
      </c>
      <c r="B91" s="8">
        <v>-3.8342362319573421E-2</v>
      </c>
      <c r="C91" s="8">
        <v>-0.34191987726646539</v>
      </c>
      <c r="D91" s="8">
        <v>-0.47141670477685643</v>
      </c>
      <c r="E91" s="8">
        <v>-0.42114157712510047</v>
      </c>
      <c r="F91" s="8">
        <v>-0.18950660887378035</v>
      </c>
      <c r="G91" s="8">
        <v>0.23687392009576866</v>
      </c>
      <c r="H91" s="8">
        <v>0.42610090119064165</v>
      </c>
      <c r="I91" s="8">
        <v>0.480727544160579</v>
      </c>
      <c r="J91" s="8">
        <v>0.4014019234684581</v>
      </c>
      <c r="K91" s="8">
        <v>0.1992043581482435</v>
      </c>
    </row>
    <row r="92" spans="1:11" x14ac:dyDescent="0.25">
      <c r="A92" s="7" t="s">
        <v>265</v>
      </c>
      <c r="B92" s="8">
        <v>0.1026648476097104</v>
      </c>
      <c r="C92" s="8">
        <v>-0.29070931705222353</v>
      </c>
      <c r="D92" s="8">
        <v>-0.46679647443937333</v>
      </c>
      <c r="E92" s="8">
        <v>-0.43827822604663741</v>
      </c>
      <c r="F92" s="8">
        <v>-0.49327397248617089</v>
      </c>
      <c r="G92" s="8">
        <v>0.28921993014105324</v>
      </c>
      <c r="H92" s="8">
        <v>0.54479928615067763</v>
      </c>
      <c r="I92" s="8">
        <v>0.57504874902338055</v>
      </c>
      <c r="J92" s="8">
        <v>0.45656416336039995</v>
      </c>
      <c r="K92" s="8">
        <v>0.24954896835278451</v>
      </c>
    </row>
    <row r="93" spans="1:11" x14ac:dyDescent="0.25">
      <c r="A93" s="7" t="s">
        <v>363</v>
      </c>
      <c r="B93" s="8">
        <v>0.12177502332620058</v>
      </c>
      <c r="C93" s="8">
        <v>-0.21195088784015884</v>
      </c>
      <c r="D93" s="8">
        <v>-0.38775576610796419</v>
      </c>
      <c r="E93" s="8">
        <v>-0.43888500900360167</v>
      </c>
      <c r="F93" s="8">
        <v>-0.24885192371506726</v>
      </c>
      <c r="G93" s="8">
        <v>0.37991996547798756</v>
      </c>
      <c r="H93" s="8">
        <v>0.61574234619994073</v>
      </c>
      <c r="I93" s="8">
        <v>0.53818775435809307</v>
      </c>
      <c r="J93" s="8">
        <v>0.47242478741166594</v>
      </c>
      <c r="K93" s="8">
        <v>4.0368200055025255E-2</v>
      </c>
    </row>
    <row r="94" spans="1:11" x14ac:dyDescent="0.25">
      <c r="A94" s="7" t="s">
        <v>793</v>
      </c>
      <c r="B94" s="8">
        <v>0.24649570475432298</v>
      </c>
      <c r="C94" s="8">
        <v>-0.15028510188243202</v>
      </c>
      <c r="D94" s="8">
        <v>-0.3097197155764585</v>
      </c>
      <c r="E94" s="8">
        <v>-0.39214722693878323</v>
      </c>
      <c r="F94" s="8">
        <v>-0.58434350380847988</v>
      </c>
      <c r="G94" s="8">
        <v>0.40778316067792347</v>
      </c>
      <c r="H94" s="8">
        <v>0.64694022753853575</v>
      </c>
      <c r="I94" s="8">
        <v>0.6710355905662978</v>
      </c>
      <c r="J94" s="8">
        <v>0.58219568653321541</v>
      </c>
      <c r="K94" s="8">
        <v>-0.13572527661497147</v>
      </c>
    </row>
    <row r="95" spans="1:11" x14ac:dyDescent="0.25">
      <c r="A95" s="7" t="s">
        <v>1017</v>
      </c>
      <c r="B95" s="8">
        <v>9.0123734618077433E-2</v>
      </c>
      <c r="C95" s="8">
        <v>-0.25942152376061411</v>
      </c>
      <c r="D95" s="8">
        <v>-0.55961865850761316</v>
      </c>
      <c r="E95" s="8">
        <v>-0.51689598247890112</v>
      </c>
      <c r="F95" s="8">
        <v>-0.54173023247270347</v>
      </c>
      <c r="G95" s="8">
        <v>0.28910237275806988</v>
      </c>
      <c r="H95" s="8">
        <v>0.56353519589190504</v>
      </c>
      <c r="I95" s="8">
        <v>0.64493305260328126</v>
      </c>
      <c r="J95" s="8">
        <v>0.52228005891614293</v>
      </c>
      <c r="K95" s="8">
        <v>0.21252983686886209</v>
      </c>
    </row>
    <row r="96" spans="1:11" x14ac:dyDescent="0.25">
      <c r="A96" s="7" t="s">
        <v>128</v>
      </c>
      <c r="B96" s="8">
        <v>0.18689423759047669</v>
      </c>
      <c r="C96" s="8">
        <v>-0.10642127030290577</v>
      </c>
      <c r="D96" s="8">
        <v>-0.30456989655707578</v>
      </c>
      <c r="E96" s="8">
        <v>-0.27415513097270244</v>
      </c>
      <c r="F96" s="8">
        <v>-0.26710070946863135</v>
      </c>
      <c r="G96" s="8">
        <v>0.3817886371486105</v>
      </c>
      <c r="H96" s="8">
        <v>0.66038662055208219</v>
      </c>
      <c r="I96" s="8">
        <v>0.64489863197582198</v>
      </c>
      <c r="J96" s="8">
        <v>0.53530454334059652</v>
      </c>
      <c r="K96" s="8">
        <v>-0.50759394392861934</v>
      </c>
    </row>
    <row r="97" spans="1:11" x14ac:dyDescent="0.25">
      <c r="A97" s="7" t="s">
        <v>223</v>
      </c>
      <c r="B97" s="8">
        <v>-0.12047765311933545</v>
      </c>
      <c r="C97" s="8">
        <v>-0.22346635635259413</v>
      </c>
      <c r="D97" s="8">
        <v>-0.4061738865126171</v>
      </c>
      <c r="E97" s="8">
        <v>-0.26092360916666912</v>
      </c>
      <c r="F97" s="8">
        <v>-7.8744709168800164E-2</v>
      </c>
      <c r="G97" s="8">
        <v>0.22279492184578717</v>
      </c>
      <c r="H97" s="8">
        <v>0.35975295654832984</v>
      </c>
      <c r="I97" s="8">
        <v>0.58636068819420628</v>
      </c>
      <c r="J97" s="8">
        <v>0.42326176474732097</v>
      </c>
      <c r="K97" s="8">
        <v>4.2337727660502575E-2</v>
      </c>
    </row>
    <row r="98" spans="1:11" x14ac:dyDescent="0.25">
      <c r="A98" s="7" t="s">
        <v>1296</v>
      </c>
      <c r="B98" s="8">
        <v>-0.1861388792166635</v>
      </c>
      <c r="C98" s="8">
        <v>6.3684880679632488E-2</v>
      </c>
      <c r="D98" s="8">
        <v>-0.42271977509878916</v>
      </c>
      <c r="E98" s="8">
        <v>-0.18276356289079235</v>
      </c>
      <c r="F98" s="8">
        <v>0.26964017523724126</v>
      </c>
      <c r="G98" s="8">
        <v>0.48420490593223026</v>
      </c>
      <c r="H98" s="8">
        <v>0.47544728969270877</v>
      </c>
      <c r="I98" s="8">
        <v>0.23739663871391037</v>
      </c>
      <c r="J98" s="8">
        <v>0.40673787535810524</v>
      </c>
      <c r="K98" s="8">
        <v>-0.39749809833122418</v>
      </c>
    </row>
    <row r="99" spans="1:11" x14ac:dyDescent="0.25">
      <c r="A99" s="7" t="s">
        <v>1360</v>
      </c>
      <c r="B99" s="8">
        <v>-0.61728130365576739</v>
      </c>
      <c r="C99" s="8">
        <v>-2.2988641456506624E-3</v>
      </c>
      <c r="D99" s="8">
        <v>-8.1482295129580842E-2</v>
      </c>
      <c r="E99" s="8">
        <v>7.5820078130626217E-2</v>
      </c>
      <c r="F99" s="8">
        <v>0.2183863554098166</v>
      </c>
      <c r="G99" s="8">
        <v>7.4377783800675473E-2</v>
      </c>
      <c r="H99" s="8">
        <v>0.22632178412616677</v>
      </c>
      <c r="I99" s="8">
        <v>-8.6752337300010182E-2</v>
      </c>
      <c r="J99" s="8">
        <v>0.34912666210681348</v>
      </c>
      <c r="K99" s="8">
        <v>0.27307787007538536</v>
      </c>
    </row>
    <row r="100" spans="1:11" x14ac:dyDescent="0.25">
      <c r="A100" s="7" t="s">
        <v>564</v>
      </c>
      <c r="B100" s="8">
        <v>-0.44146577581473917</v>
      </c>
      <c r="C100" s="8">
        <v>-0.22229512898986648</v>
      </c>
      <c r="D100" s="8">
        <v>5.5229958480969482E-2</v>
      </c>
      <c r="E100" s="8">
        <v>6.1428708419334052E-2</v>
      </c>
      <c r="F100" s="8">
        <v>0.23277814580935666</v>
      </c>
      <c r="G100" s="8">
        <v>-0.26432625253183445</v>
      </c>
      <c r="H100" s="8">
        <v>6.5926472542434736E-2</v>
      </c>
      <c r="I100" s="8">
        <v>2.574430185377978E-2</v>
      </c>
      <c r="J100" s="8">
        <v>0.1757080185688665</v>
      </c>
      <c r="K100" s="8">
        <v>0.20810679082409292</v>
      </c>
    </row>
    <row r="101" spans="1:11" x14ac:dyDescent="0.25">
      <c r="A101" s="7" t="s">
        <v>1106</v>
      </c>
      <c r="B101" s="8">
        <v>-0.64866945502809636</v>
      </c>
      <c r="C101" s="8">
        <v>0.14059934757693188</v>
      </c>
      <c r="D101" s="8">
        <v>-1.6259170070821165E-3</v>
      </c>
      <c r="E101" s="8">
        <v>-0.17026945015435319</v>
      </c>
      <c r="F101" s="8">
        <v>-0.57421416386651614</v>
      </c>
      <c r="G101" s="8">
        <v>9.7511430644841385E-2</v>
      </c>
      <c r="H101" s="8">
        <v>0.5786905583978087</v>
      </c>
      <c r="I101" s="8">
        <v>0.42422554605857532</v>
      </c>
      <c r="J101" s="8">
        <v>0.6577929127689085</v>
      </c>
      <c r="K101" s="8">
        <v>5.9997187630488794E-2</v>
      </c>
    </row>
    <row r="102" spans="1:11" x14ac:dyDescent="0.25">
      <c r="A102" s="7" t="s">
        <v>1152</v>
      </c>
      <c r="B102" s="8">
        <v>-0.53515629732552672</v>
      </c>
      <c r="C102" s="8">
        <v>-0.4558172000576769</v>
      </c>
      <c r="D102" s="8">
        <v>-0.2067902876088494</v>
      </c>
      <c r="E102" s="8">
        <v>-0.18562175377438866</v>
      </c>
      <c r="F102" s="8">
        <v>-5.9670175363631291E-2</v>
      </c>
      <c r="G102" s="8">
        <v>-0.1739029909296243</v>
      </c>
      <c r="H102" s="8">
        <v>0.31176657705482386</v>
      </c>
      <c r="I102" s="8">
        <v>0.55637220077241445</v>
      </c>
      <c r="J102" s="8">
        <v>0.3868401177617613</v>
      </c>
      <c r="K102" s="8">
        <v>0.58951330742010577</v>
      </c>
    </row>
    <row r="103" spans="1:11" x14ac:dyDescent="0.25">
      <c r="A103" s="7" t="s">
        <v>318</v>
      </c>
      <c r="B103" s="8">
        <v>0.21387562845420174</v>
      </c>
      <c r="C103" s="8">
        <v>-2.548471061172795E-2</v>
      </c>
      <c r="D103" s="8">
        <v>-0.13940191838359525</v>
      </c>
      <c r="E103" s="8">
        <v>2.597586031772689E-2</v>
      </c>
      <c r="F103" s="8">
        <v>-7.7382509530918409E-2</v>
      </c>
      <c r="G103" s="8">
        <v>0.28196380195865489</v>
      </c>
      <c r="H103" s="8">
        <v>0.77893134630736605</v>
      </c>
      <c r="I103" s="8">
        <v>0.46896474321958981</v>
      </c>
      <c r="J103" s="8">
        <v>0.4627168224016443</v>
      </c>
      <c r="K103" s="8">
        <v>-0.62001217935388686</v>
      </c>
    </row>
    <row r="104" spans="1:11" x14ac:dyDescent="0.25">
      <c r="A104" s="7" t="s">
        <v>958</v>
      </c>
      <c r="B104" s="8">
        <v>-0.33328730069315371</v>
      </c>
      <c r="C104" s="8">
        <v>1.3047480459436627</v>
      </c>
      <c r="D104" s="8">
        <v>0.73042003588878723</v>
      </c>
      <c r="E104" s="8">
        <v>0.99944188696975056</v>
      </c>
      <c r="F104" s="8">
        <v>1.0776315779171874</v>
      </c>
      <c r="G104" s="8">
        <v>-2.8354586545026499</v>
      </c>
      <c r="H104" s="8">
        <v>-3.6790562303018661</v>
      </c>
      <c r="I104" s="8">
        <v>-2.7087406704108301</v>
      </c>
      <c r="J104" s="8">
        <v>-1.6894954485271865</v>
      </c>
      <c r="K104" s="8">
        <v>-1.4250477609214103</v>
      </c>
    </row>
    <row r="105" spans="1:11" x14ac:dyDescent="0.25">
      <c r="A105" s="7" t="s">
        <v>1051</v>
      </c>
      <c r="B105" s="8">
        <v>-9.2568853703487039E-2</v>
      </c>
      <c r="C105" s="8">
        <v>0.16752796486397584</v>
      </c>
      <c r="D105" s="8">
        <v>-0.1740718450951711</v>
      </c>
      <c r="E105" s="8">
        <v>-0.47654095873394287</v>
      </c>
      <c r="F105" s="8">
        <v>-0.41161736106124536</v>
      </c>
      <c r="G105" s="8">
        <v>0.1991512849231554</v>
      </c>
      <c r="H105" s="8">
        <v>0.27276025948300181</v>
      </c>
      <c r="I105" s="8">
        <v>0.78206821271733806</v>
      </c>
      <c r="J105" s="8">
        <v>0.82348043379611335</v>
      </c>
      <c r="K105" s="8">
        <v>-0.54079894598414024</v>
      </c>
    </row>
    <row r="106" spans="1:11" x14ac:dyDescent="0.25">
      <c r="A106" s="7" t="s">
        <v>735</v>
      </c>
      <c r="B106" s="8">
        <v>-0.27795647679420049</v>
      </c>
      <c r="C106" s="8">
        <v>-4.9441846511163158E-2</v>
      </c>
      <c r="D106" s="8">
        <v>1.7151782014324341E-2</v>
      </c>
      <c r="E106" s="8">
        <v>0.19620748339360897</v>
      </c>
      <c r="F106" s="8">
        <v>6.676891106297192E-2</v>
      </c>
      <c r="G106" s="8">
        <v>0.12681910775864261</v>
      </c>
      <c r="H106" s="8">
        <v>0.21663591238131477</v>
      </c>
      <c r="I106" s="8">
        <v>0.53345303556469303</v>
      </c>
      <c r="J106" s="8">
        <v>0.54191525900105686</v>
      </c>
      <c r="K106" s="8">
        <v>-0.43433096511285119</v>
      </c>
    </row>
    <row r="107" spans="1:11" x14ac:dyDescent="0.25">
      <c r="A107" s="7" t="s">
        <v>993</v>
      </c>
      <c r="B107" s="8">
        <v>-0.12219759482825697</v>
      </c>
      <c r="C107" s="8">
        <v>-1.6867350676450808E-2</v>
      </c>
      <c r="D107" s="8">
        <v>-0.24266518357369615</v>
      </c>
      <c r="E107" s="8">
        <v>-0.2222501314356615</v>
      </c>
      <c r="F107" s="8">
        <v>-1.1956189052315285</v>
      </c>
      <c r="G107" s="8">
        <v>0.12829716160878205</v>
      </c>
      <c r="H107" s="8">
        <v>0.5075159609201747</v>
      </c>
      <c r="I107" s="8">
        <v>0.75757086317464117</v>
      </c>
      <c r="J107" s="8">
        <v>0.6020503089921232</v>
      </c>
      <c r="K107" s="8">
        <v>1.9267880079857899E-2</v>
      </c>
    </row>
    <row r="108" spans="1:11" x14ac:dyDescent="0.25">
      <c r="A108" s="7" t="s">
        <v>87</v>
      </c>
      <c r="B108" s="8">
        <v>-0.62557423898152043</v>
      </c>
      <c r="C108" s="8">
        <v>-9.8382536936433035E-2</v>
      </c>
      <c r="D108" s="8">
        <v>2.3435249887343901E-2</v>
      </c>
      <c r="E108" s="8">
        <v>5.5502182867932653E-2</v>
      </c>
      <c r="F108" s="8">
        <v>-1.7052814434496962E-2</v>
      </c>
      <c r="G108" s="8">
        <v>-0.18972990915988946</v>
      </c>
      <c r="H108" s="8">
        <v>-8.6317783069331647E-2</v>
      </c>
      <c r="I108" s="8">
        <v>1.4494840562848403E-2</v>
      </c>
      <c r="J108" s="8">
        <v>0.1393698560139707</v>
      </c>
      <c r="K108" s="8">
        <v>0.30738398555460844</v>
      </c>
    </row>
    <row r="109" spans="1:11" x14ac:dyDescent="0.25">
      <c r="A109" s="7" t="s">
        <v>805</v>
      </c>
      <c r="B109" s="8">
        <v>0.19902218196126298</v>
      </c>
      <c r="C109" s="8">
        <v>0.13270969809262917</v>
      </c>
      <c r="D109" s="8">
        <v>-3.1047666349650359E-2</v>
      </c>
      <c r="E109" s="8">
        <v>0.10126728049164328</v>
      </c>
      <c r="F109" s="8">
        <v>-0.34725319452006148</v>
      </c>
      <c r="G109" s="8">
        <v>0.14663497158361827</v>
      </c>
      <c r="H109" s="8">
        <v>0.41205126240171808</v>
      </c>
      <c r="I109" s="8">
        <v>0.76200734837848383</v>
      </c>
      <c r="J109" s="8">
        <v>0.67279376027606763</v>
      </c>
      <c r="K109" s="8">
        <v>-1.1817623177540493</v>
      </c>
    </row>
    <row r="110" spans="1:11" x14ac:dyDescent="0.25">
      <c r="A110" s="7" t="s">
        <v>607</v>
      </c>
      <c r="B110" s="8">
        <v>-1.2353872483115702</v>
      </c>
      <c r="C110" s="8">
        <v>-0.55784359056815658</v>
      </c>
      <c r="D110" s="8">
        <v>-0.377982228980697</v>
      </c>
      <c r="E110" s="8">
        <v>-3.5616992295552471E-2</v>
      </c>
      <c r="F110" s="8">
        <v>6.9241929663975327E-2</v>
      </c>
      <c r="G110" s="8">
        <v>2.9112245395813609E-2</v>
      </c>
      <c r="H110" s="8">
        <v>0.28911989121798365</v>
      </c>
      <c r="I110" s="8">
        <v>0.44812611506394762</v>
      </c>
      <c r="J110" s="8">
        <v>0.38591905410088501</v>
      </c>
      <c r="K110" s="8">
        <v>-0.12792950814101975</v>
      </c>
    </row>
    <row r="111" spans="1:11" x14ac:dyDescent="0.25">
      <c r="A111" s="7" t="s">
        <v>134</v>
      </c>
      <c r="B111" s="8">
        <v>-0.48050469121530964</v>
      </c>
      <c r="C111" s="8">
        <v>-3.9921758688855127E-2</v>
      </c>
      <c r="D111" s="8">
        <v>-0.1818086544843201</v>
      </c>
      <c r="E111" s="8">
        <v>-0.14120508005117036</v>
      </c>
      <c r="F111" s="8">
        <v>1.480166412939268E-2</v>
      </c>
      <c r="G111" s="8">
        <v>7.3329043755739995E-2</v>
      </c>
      <c r="H111" s="8">
        <v>0.43846100601530763</v>
      </c>
      <c r="I111" s="8">
        <v>0.60022612193086733</v>
      </c>
      <c r="J111" s="8">
        <v>0.46818110570680682</v>
      </c>
      <c r="K111" s="8">
        <v>-0.14193585406780135</v>
      </c>
    </row>
    <row r="112" spans="1:11" x14ac:dyDescent="0.25">
      <c r="A112" s="7" t="s">
        <v>550</v>
      </c>
      <c r="B112" s="8">
        <v>-0.29722135753632206</v>
      </c>
      <c r="C112" s="8">
        <v>-0.56698064475908827</v>
      </c>
      <c r="D112" s="8">
        <v>-0.23872733206098032</v>
      </c>
      <c r="E112" s="8">
        <v>-9.9214444894178855E-2</v>
      </c>
      <c r="F112" s="8">
        <v>-4.4427595492448999E-2</v>
      </c>
      <c r="G112" s="8">
        <v>-0.1472850612933452</v>
      </c>
      <c r="H112" s="8">
        <v>8.916755921227397E-2</v>
      </c>
      <c r="I112" s="8">
        <v>0.24336360775013235</v>
      </c>
      <c r="J112" s="8">
        <v>0.29870520218866897</v>
      </c>
      <c r="K112" s="8">
        <v>-0.73878150279238808</v>
      </c>
    </row>
    <row r="113" spans="1:11" x14ac:dyDescent="0.25">
      <c r="A113" s="7" t="s">
        <v>517</v>
      </c>
      <c r="B113" s="8">
        <v>-0.18076375317138507</v>
      </c>
      <c r="C113" s="8">
        <v>0.10192371731690979</v>
      </c>
      <c r="D113" s="8">
        <v>-0.13108647768399065</v>
      </c>
      <c r="E113" s="8">
        <v>-9.0978690150997285E-2</v>
      </c>
      <c r="F113" s="8">
        <v>0.16424409046158672</v>
      </c>
      <c r="G113" s="8">
        <v>-0.19408905001392038</v>
      </c>
      <c r="H113" s="8">
        <v>-1.2478010164709166E-2</v>
      </c>
      <c r="I113" s="8">
        <v>0.3147750424944985</v>
      </c>
      <c r="J113" s="8">
        <v>0.17267754698136381</v>
      </c>
      <c r="K113" s="8">
        <v>-0.46515220797717644</v>
      </c>
    </row>
    <row r="114" spans="1:11" x14ac:dyDescent="0.25">
      <c r="A114" s="7" t="s">
        <v>1373</v>
      </c>
      <c r="B114" s="8">
        <v>4.3316516767072641E-2</v>
      </c>
      <c r="C114" s="8">
        <v>0.516440052605596</v>
      </c>
      <c r="D114" s="8">
        <v>0.23544906071110944</v>
      </c>
      <c r="E114" s="8">
        <v>0.53415039798955355</v>
      </c>
      <c r="F114" s="8">
        <v>0.14632697709828416</v>
      </c>
      <c r="G114" s="8">
        <v>-0.18218001089300648</v>
      </c>
      <c r="H114" s="8">
        <v>0.73049810632017054</v>
      </c>
      <c r="I114" s="8">
        <v>0.65915137630637721</v>
      </c>
      <c r="J114" s="8">
        <v>0.62031124408196614</v>
      </c>
      <c r="K114" s="8">
        <v>-0.66851447158339072</v>
      </c>
    </row>
    <row r="115" spans="1:11" x14ac:dyDescent="0.25">
      <c r="A115" s="7" t="s">
        <v>1200</v>
      </c>
      <c r="B115" s="8">
        <v>-9.3112288260367757E-2</v>
      </c>
      <c r="C115" s="8">
        <v>-8.7289402570515165E-2</v>
      </c>
      <c r="D115" s="8">
        <v>-6.5322627056990767E-2</v>
      </c>
      <c r="E115" s="8">
        <v>3.0532827084183759E-2</v>
      </c>
      <c r="F115" s="8">
        <v>-0.15068183903655227</v>
      </c>
      <c r="G115" s="8">
        <v>-0.18237813874338649</v>
      </c>
      <c r="H115" s="8">
        <v>0.49682100151861397</v>
      </c>
      <c r="I115" s="8">
        <v>0.41198234921225585</v>
      </c>
      <c r="J115" s="8">
        <v>0.37336775503617436</v>
      </c>
      <c r="K115" s="8">
        <v>-0.13253664347275665</v>
      </c>
    </row>
    <row r="116" spans="1:11" x14ac:dyDescent="0.25">
      <c r="A116" s="7" t="s">
        <v>921</v>
      </c>
      <c r="B116" s="8">
        <v>0.19383887431748303</v>
      </c>
      <c r="C116" s="8">
        <v>0.25234792838261116</v>
      </c>
      <c r="D116" s="8">
        <v>0.45845620406816273</v>
      </c>
      <c r="E116" s="8">
        <v>0.50969520491501719</v>
      </c>
      <c r="F116" s="8">
        <v>0.48677677618897319</v>
      </c>
      <c r="G116" s="8">
        <v>0.11153995127401481</v>
      </c>
      <c r="H116" s="8">
        <v>0.63083144969223504</v>
      </c>
      <c r="I116" s="8">
        <v>0.394830409477257</v>
      </c>
      <c r="J116" s="8">
        <v>0.72982047933091743</v>
      </c>
      <c r="K116" s="8">
        <v>-0.31150818459646418</v>
      </c>
    </row>
    <row r="117" spans="1:11" x14ac:dyDescent="0.25">
      <c r="A117" s="7" t="s">
        <v>997</v>
      </c>
      <c r="B117" s="8">
        <v>-0.41039692732466027</v>
      </c>
      <c r="C117" s="8">
        <v>-0.46126675728041505</v>
      </c>
      <c r="D117" s="8">
        <v>-0.26461689423427803</v>
      </c>
      <c r="E117" s="8">
        <v>0.1383929662205711</v>
      </c>
      <c r="F117" s="8">
        <v>0.31223303404404701</v>
      </c>
      <c r="G117" s="8">
        <v>-0.61975725543038651</v>
      </c>
      <c r="H117" s="8">
        <v>-0.28973547144697387</v>
      </c>
      <c r="I117" s="8">
        <v>0.16441314315175304</v>
      </c>
      <c r="J117" s="8">
        <v>0.34231365578538059</v>
      </c>
      <c r="K117" s="8">
        <v>0.13604450203488144</v>
      </c>
    </row>
    <row r="118" spans="1:11" x14ac:dyDescent="0.25">
      <c r="A118" s="7" t="s">
        <v>397</v>
      </c>
      <c r="B118" s="8">
        <v>-0.54204282422531302</v>
      </c>
      <c r="C118" s="8">
        <v>-0.12692518409622397</v>
      </c>
      <c r="D118" s="8">
        <v>-0.24735934851768451</v>
      </c>
      <c r="E118" s="8">
        <v>-0.18437435382540046</v>
      </c>
      <c r="F118" s="8">
        <v>0.1976444958203227</v>
      </c>
      <c r="G118" s="8">
        <v>0.18184081273811609</v>
      </c>
      <c r="H118" s="8">
        <v>0.37397217822341189</v>
      </c>
      <c r="I118" s="8">
        <v>0.42965277430190874</v>
      </c>
      <c r="J118" s="8">
        <v>0.32193053323347248</v>
      </c>
      <c r="K118" s="8">
        <v>-1.626831974124333E-2</v>
      </c>
    </row>
    <row r="119" spans="1:11" x14ac:dyDescent="0.25">
      <c r="A119" s="7" t="s">
        <v>603</v>
      </c>
      <c r="B119" s="8">
        <v>-0.41397141586859226</v>
      </c>
      <c r="C119" s="8">
        <v>-0.22221327164863311</v>
      </c>
      <c r="D119" s="8">
        <v>-0.54910495644092561</v>
      </c>
      <c r="E119" s="8">
        <v>-0.36099718088532667</v>
      </c>
      <c r="F119" s="8">
        <v>-0.79942360571720728</v>
      </c>
      <c r="G119" s="8">
        <v>0.12745389069024146</v>
      </c>
      <c r="H119" s="8">
        <v>1.290927905973068E-2</v>
      </c>
      <c r="I119" s="8">
        <v>0.61293702119183646</v>
      </c>
      <c r="J119" s="8">
        <v>0.39971869240681362</v>
      </c>
      <c r="K119" s="8">
        <v>0.4356959143074412</v>
      </c>
    </row>
    <row r="120" spans="1:11" x14ac:dyDescent="0.25">
      <c r="A120" s="7" t="s">
        <v>757</v>
      </c>
      <c r="B120" s="8">
        <v>-0.83479487225865823</v>
      </c>
      <c r="C120" s="8">
        <v>-0.28580781789009307</v>
      </c>
      <c r="D120" s="8">
        <v>-0.10512634623294952</v>
      </c>
      <c r="E120" s="8">
        <v>8.1932951813044625E-3</v>
      </c>
      <c r="F120" s="8">
        <v>0.42599369863064618</v>
      </c>
      <c r="G120" s="8">
        <v>-0.53943464507822703</v>
      </c>
      <c r="H120" s="8">
        <v>-0.12405401724148508</v>
      </c>
      <c r="I120" s="8">
        <v>-0.13278142898671216</v>
      </c>
      <c r="J120" s="8">
        <v>4.6727467730556617E-2</v>
      </c>
      <c r="K120" s="8">
        <v>-7.1666269757632045E-2</v>
      </c>
    </row>
    <row r="121" spans="1:11" x14ac:dyDescent="0.25">
      <c r="A121" s="7" t="s">
        <v>824</v>
      </c>
      <c r="B121" s="8">
        <v>-0.39706646151185027</v>
      </c>
      <c r="C121" s="8">
        <v>0.61869673626307997</v>
      </c>
      <c r="D121" s="8">
        <v>-0.10504179742638775</v>
      </c>
      <c r="E121" s="8">
        <v>0.1898595337621316</v>
      </c>
      <c r="F121" s="8">
        <v>0.18438003834699426</v>
      </c>
      <c r="G121" s="8">
        <v>2.6389105032884979E-2</v>
      </c>
      <c r="H121" s="8">
        <v>0.18121319623502563</v>
      </c>
      <c r="I121" s="8">
        <v>0.49733881109885408</v>
      </c>
      <c r="J121" s="8">
        <v>0.56562229348046977</v>
      </c>
      <c r="K121" s="8">
        <v>-0.38224330520195254</v>
      </c>
    </row>
    <row r="122" spans="1:11" x14ac:dyDescent="0.25">
      <c r="A122" s="7" t="s">
        <v>1269</v>
      </c>
      <c r="B122" s="8">
        <v>-0.53443290555402823</v>
      </c>
      <c r="C122" s="8">
        <v>-8.542951507256662E-3</v>
      </c>
      <c r="D122" s="8">
        <v>-0.52083259697585338</v>
      </c>
      <c r="E122" s="8">
        <v>-0.20036469373195404</v>
      </c>
      <c r="F122" s="8">
        <v>-0.16985144573701103</v>
      </c>
      <c r="G122" s="8">
        <v>3.2932836887777065E-3</v>
      </c>
      <c r="H122" s="8">
        <v>0.24740768083895914</v>
      </c>
      <c r="I122" s="8">
        <v>0.30395513495969906</v>
      </c>
      <c r="J122" s="8">
        <v>0.43388436545128362</v>
      </c>
      <c r="K122" s="8">
        <v>0.44570663921438575</v>
      </c>
    </row>
    <row r="123" spans="1:11" x14ac:dyDescent="0.25">
      <c r="A123" s="7" t="s">
        <v>431</v>
      </c>
      <c r="B123" s="8">
        <v>-0.31272241233054704</v>
      </c>
      <c r="C123" s="8">
        <v>-0.17399978897103513</v>
      </c>
      <c r="D123" s="8">
        <v>-4.9059491773290338E-2</v>
      </c>
      <c r="E123" s="8">
        <v>-0.16138994686901834</v>
      </c>
      <c r="F123" s="8">
        <v>0.18227881992262474</v>
      </c>
      <c r="G123" s="8">
        <v>-3.3034263182834603E-2</v>
      </c>
      <c r="H123" s="8">
        <v>0.42522032325940995</v>
      </c>
      <c r="I123" s="8">
        <v>0.24320737734925388</v>
      </c>
      <c r="J123" s="8">
        <v>0.40123338215158216</v>
      </c>
      <c r="K123" s="8">
        <v>-0.15982085040840288</v>
      </c>
    </row>
    <row r="124" spans="1:11" x14ac:dyDescent="0.25">
      <c r="A124" s="7" t="s">
        <v>1363</v>
      </c>
      <c r="B124" s="8">
        <v>-0.92905144055527711</v>
      </c>
      <c r="C124" s="8">
        <v>0.36149768742144023</v>
      </c>
      <c r="D124" s="8">
        <v>0.53277808086190837</v>
      </c>
      <c r="E124" s="8">
        <v>0.59529087779868872</v>
      </c>
      <c r="F124" s="8">
        <v>0.48126224343353563</v>
      </c>
      <c r="G124" s="8">
        <v>-0.41950854344055361</v>
      </c>
      <c r="H124" s="8">
        <v>-0.53916057941488504</v>
      </c>
      <c r="I124" s="8">
        <v>-0.86952481142460203</v>
      </c>
      <c r="J124" s="8">
        <v>-5.7385898819845689E-2</v>
      </c>
      <c r="K124" s="8">
        <v>-0.1947636343768365</v>
      </c>
    </row>
    <row r="125" spans="1:11" x14ac:dyDescent="0.25">
      <c r="A125" s="7" t="s">
        <v>605</v>
      </c>
      <c r="B125" s="8">
        <v>-1.7298961810873648</v>
      </c>
      <c r="C125" s="8">
        <v>0.21139871911810815</v>
      </c>
      <c r="D125" s="8">
        <v>0.51243609654667832</v>
      </c>
      <c r="E125" s="8">
        <v>0.38664740410169873</v>
      </c>
      <c r="F125" s="8">
        <v>0.7928482624170663</v>
      </c>
      <c r="G125" s="8">
        <v>-0.37786909818934677</v>
      </c>
      <c r="H125" s="8">
        <v>-0.49003019641640672</v>
      </c>
      <c r="I125" s="8">
        <v>-0.35123155653795762</v>
      </c>
      <c r="J125" s="8">
        <v>-0.47911326444265467</v>
      </c>
      <c r="K125" s="8">
        <v>-0.46273181034945798</v>
      </c>
    </row>
    <row r="126" spans="1:11" x14ac:dyDescent="0.25">
      <c r="A126" s="7" t="s">
        <v>615</v>
      </c>
      <c r="B126" s="8">
        <v>-0.50589906417845387</v>
      </c>
      <c r="C126" s="8">
        <v>-0.29913843379806454</v>
      </c>
      <c r="D126" s="8">
        <v>0.20766840640205611</v>
      </c>
      <c r="E126" s="8">
        <v>0.13222157029425005</v>
      </c>
      <c r="F126" s="8">
        <v>0.28777892785281889</v>
      </c>
      <c r="G126" s="8">
        <v>0.30924796969796164</v>
      </c>
      <c r="H126" s="8">
        <v>0.10152312836811522</v>
      </c>
      <c r="I126" s="8">
        <v>0.61079198853536187</v>
      </c>
      <c r="J126" s="8">
        <v>0.22978719123650077</v>
      </c>
      <c r="K126" s="8">
        <v>-0.24872994776331311</v>
      </c>
    </row>
    <row r="127" spans="1:11" x14ac:dyDescent="0.25">
      <c r="A127" s="7" t="s">
        <v>862</v>
      </c>
      <c r="B127" s="8">
        <v>-1.1736994672627332</v>
      </c>
      <c r="C127" s="8">
        <v>-0.57305941531934246</v>
      </c>
      <c r="D127" s="8">
        <v>-0.25969342119459737</v>
      </c>
      <c r="E127" s="8">
        <v>-0.90845676174222068</v>
      </c>
      <c r="F127" s="8">
        <v>-0.3788723289035657</v>
      </c>
      <c r="G127" s="8">
        <v>-1.1264520446521835</v>
      </c>
      <c r="H127" s="8">
        <v>-0.20630821143208675</v>
      </c>
      <c r="I127" s="8">
        <v>0.22021479139726158</v>
      </c>
      <c r="J127" s="8">
        <v>0.54190656475486176</v>
      </c>
      <c r="K127" s="8">
        <v>-1.0218788616376657E-3</v>
      </c>
    </row>
    <row r="128" spans="1:11" x14ac:dyDescent="0.25">
      <c r="A128" s="7" t="s">
        <v>1390</v>
      </c>
      <c r="B128" s="8">
        <v>0.88413756034735835</v>
      </c>
      <c r="C128" s="8">
        <v>0.25035617315909919</v>
      </c>
      <c r="D128" s="8">
        <v>-2.2587912974368616E-3</v>
      </c>
      <c r="E128" s="8">
        <v>0.10201077345853596</v>
      </c>
      <c r="F128" s="8">
        <v>0.29301893654743366</v>
      </c>
      <c r="G128" s="8">
        <v>0.94390316805719843</v>
      </c>
      <c r="H128" s="8">
        <v>0.58111817957391665</v>
      </c>
      <c r="I128" s="8">
        <v>0.10087565951534752</v>
      </c>
      <c r="J128" s="8">
        <v>0.21800886031449349</v>
      </c>
      <c r="K128" s="8">
        <v>-2.2626573949493056</v>
      </c>
    </row>
    <row r="129" spans="1:11" x14ac:dyDescent="0.25">
      <c r="A129" s="7" t="s">
        <v>509</v>
      </c>
      <c r="B129" s="8">
        <v>-0.13656410706410321</v>
      </c>
      <c r="C129" s="8">
        <v>0.18720779072418389</v>
      </c>
      <c r="D129" s="8">
        <v>-4.6373697914088276E-2</v>
      </c>
      <c r="E129" s="8">
        <v>-2.9489121569406609E-2</v>
      </c>
      <c r="F129" s="8">
        <v>-0.22335981225918894</v>
      </c>
      <c r="G129" s="8">
        <v>-2.2693588932542495E-2</v>
      </c>
      <c r="H129" s="8">
        <v>0.45795503425238954</v>
      </c>
      <c r="I129" s="8">
        <v>0.60335329609587263</v>
      </c>
      <c r="J129" s="8">
        <v>0.3425185930541958</v>
      </c>
      <c r="K129" s="8">
        <v>0.12854113210123325</v>
      </c>
    </row>
    <row r="130" spans="1:11" x14ac:dyDescent="0.25">
      <c r="A130" s="7" t="s">
        <v>886</v>
      </c>
      <c r="B130" s="8">
        <v>-0.76173976620282502</v>
      </c>
      <c r="C130" s="8">
        <v>-0.15040263300608228</v>
      </c>
      <c r="D130" s="8">
        <v>-0.10158364922118455</v>
      </c>
      <c r="E130" s="8">
        <v>-0.14487737608966642</v>
      </c>
      <c r="F130" s="8">
        <v>0.17596409069032665</v>
      </c>
      <c r="G130" s="8">
        <v>-0.33910563595325793</v>
      </c>
      <c r="H130" s="8">
        <v>-0.63226656414263194</v>
      </c>
      <c r="I130" s="8">
        <v>-4.926758518505156E-2</v>
      </c>
      <c r="J130" s="8">
        <v>0.39744787936850984</v>
      </c>
      <c r="K130" s="8">
        <v>0.62856108328470495</v>
      </c>
    </row>
    <row r="131" spans="1:11" x14ac:dyDescent="0.25">
      <c r="A131" s="7" t="s">
        <v>843</v>
      </c>
      <c r="B131" s="8">
        <v>-0.4071680965373799</v>
      </c>
      <c r="C131" s="8">
        <v>0.31139193975214224</v>
      </c>
      <c r="D131" s="8">
        <v>0.30515413518349088</v>
      </c>
      <c r="E131" s="8">
        <v>-4.0532202623112301E-2</v>
      </c>
      <c r="F131" s="8">
        <v>0.33356887592985407</v>
      </c>
      <c r="G131" s="8">
        <v>-5.2132234955551736E-3</v>
      </c>
      <c r="H131" s="8">
        <v>4.2813448817795884E-2</v>
      </c>
      <c r="I131" s="8">
        <v>0.27516783858341937</v>
      </c>
      <c r="J131" s="8">
        <v>0.18348074959623606</v>
      </c>
      <c r="K131" s="8">
        <v>0.31573769924102896</v>
      </c>
    </row>
    <row r="132" spans="1:11" x14ac:dyDescent="0.25">
      <c r="A132" s="7" t="s">
        <v>1193</v>
      </c>
      <c r="B132" s="8">
        <v>-5.8901090443998314E-2</v>
      </c>
      <c r="C132" s="8">
        <v>-5.2904472338095081E-2</v>
      </c>
      <c r="D132" s="8">
        <v>-6.5602842956661286E-2</v>
      </c>
      <c r="E132" s="8">
        <v>-5.4290460877617568E-2</v>
      </c>
      <c r="F132" s="8">
        <v>0.14916719880170193</v>
      </c>
      <c r="G132" s="8">
        <v>0.14074614233171118</v>
      </c>
      <c r="H132" s="8">
        <v>0.45595330989466148</v>
      </c>
      <c r="I132" s="8">
        <v>0.79972495005276756</v>
      </c>
      <c r="J132" s="8">
        <v>0.75282065573656554</v>
      </c>
      <c r="K132" s="8">
        <v>-0.31279780827506709</v>
      </c>
    </row>
    <row r="133" spans="1:11" x14ac:dyDescent="0.25">
      <c r="A133" s="7" t="s">
        <v>1158</v>
      </c>
      <c r="B133" s="8">
        <v>-0.18392315630601519</v>
      </c>
      <c r="C133" s="8">
        <v>9.2315807366651265E-2</v>
      </c>
      <c r="D133" s="8">
        <v>-0.47104077244093145</v>
      </c>
      <c r="E133" s="8">
        <v>-0.14995409354235811</v>
      </c>
      <c r="F133" s="8">
        <v>0.7000777119238305</v>
      </c>
      <c r="G133" s="8">
        <v>0.17327273969550538</v>
      </c>
      <c r="H133" s="8">
        <v>1.1420400017472276</v>
      </c>
      <c r="I133" s="8">
        <v>0.81942028076942952</v>
      </c>
      <c r="J133" s="8">
        <v>0.9326350158242025</v>
      </c>
      <c r="K133" s="8">
        <v>-4.9179171802861223E-2</v>
      </c>
    </row>
    <row r="134" spans="1:11" x14ac:dyDescent="0.25">
      <c r="A134" s="7" t="s">
        <v>226</v>
      </c>
      <c r="B134" s="8">
        <v>-0.17407655824313403</v>
      </c>
      <c r="C134" s="8">
        <v>-5.6906290034529815E-2</v>
      </c>
      <c r="D134" s="8">
        <v>-6.3977519679596404E-2</v>
      </c>
      <c r="E134" s="8">
        <v>-3.4920180484643203E-2</v>
      </c>
      <c r="F134" s="8">
        <v>-3.4995561838597734E-2</v>
      </c>
      <c r="G134" s="8">
        <v>0.2044427726810652</v>
      </c>
      <c r="H134" s="8">
        <v>0.39438238269746162</v>
      </c>
      <c r="I134" s="8">
        <v>0.39109044318621622</v>
      </c>
      <c r="J134" s="8">
        <v>0.29107302172844324</v>
      </c>
      <c r="K134" s="8">
        <v>-0.51788457241518049</v>
      </c>
    </row>
    <row r="135" spans="1:11" x14ac:dyDescent="0.25">
      <c r="A135" s="7" t="s">
        <v>391</v>
      </c>
      <c r="B135" s="8">
        <v>-0.35939092758316765</v>
      </c>
      <c r="C135" s="8">
        <v>-0.31384694213767506</v>
      </c>
      <c r="D135" s="8">
        <v>-0.20022281235995515</v>
      </c>
      <c r="E135" s="8">
        <v>-7.7643848906409282E-2</v>
      </c>
      <c r="F135" s="8">
        <v>0.15081883164862178</v>
      </c>
      <c r="G135" s="8">
        <v>-0.36124882849843576</v>
      </c>
      <c r="H135" s="8">
        <v>3.6126843439258427E-2</v>
      </c>
      <c r="I135" s="8">
        <v>9.8238836376239189E-2</v>
      </c>
      <c r="J135" s="8">
        <v>0.11992743267704009</v>
      </c>
      <c r="K135" s="8">
        <v>0.16410101550721015</v>
      </c>
    </row>
    <row r="136" spans="1:11" x14ac:dyDescent="0.25">
      <c r="A136" s="7" t="s">
        <v>845</v>
      </c>
      <c r="B136" s="8">
        <v>-0.15528518960904195</v>
      </c>
      <c r="C136" s="8">
        <v>-3.5650273830983945E-2</v>
      </c>
      <c r="D136" s="8">
        <v>-0.23382608868094706</v>
      </c>
      <c r="E136" s="8">
        <v>-3.487026716818234E-2</v>
      </c>
      <c r="F136" s="8">
        <v>0.12390642064375602</v>
      </c>
      <c r="G136" s="8">
        <v>-0.12108292569015769</v>
      </c>
      <c r="H136" s="8">
        <v>-6.3235341345556348E-2</v>
      </c>
      <c r="I136" s="8">
        <v>0.32245211838495719</v>
      </c>
      <c r="J136" s="8">
        <v>0.33231963449751911</v>
      </c>
      <c r="K136" s="8">
        <v>-3.1968966989020235E-2</v>
      </c>
    </row>
    <row r="137" spans="1:11" x14ac:dyDescent="0.25">
      <c r="A137" s="7" t="s">
        <v>688</v>
      </c>
      <c r="B137" s="8">
        <v>-0.31001735464196573</v>
      </c>
      <c r="C137" s="8">
        <v>2.7651252901987739E-2</v>
      </c>
      <c r="D137" s="8">
        <v>-5.0456512850081993E-3</v>
      </c>
      <c r="E137" s="8">
        <v>6.9775005982330843E-2</v>
      </c>
      <c r="F137" s="8">
        <v>0.26641357630098639</v>
      </c>
      <c r="G137" s="8">
        <v>-0.21564465978782105</v>
      </c>
      <c r="H137" s="8">
        <v>0.35244611689454441</v>
      </c>
      <c r="I137" s="8">
        <v>0.43040656138238909</v>
      </c>
      <c r="J137" s="8">
        <v>0.45931251115465338</v>
      </c>
      <c r="K137" s="8">
        <v>-0.37469749473073266</v>
      </c>
    </row>
    <row r="138" spans="1:11" x14ac:dyDescent="0.25">
      <c r="A138" s="7" t="s">
        <v>43</v>
      </c>
      <c r="B138" s="8">
        <v>-0.14950220369817077</v>
      </c>
      <c r="C138" s="8">
        <v>-9.8408077120937465E-2</v>
      </c>
      <c r="D138" s="8">
        <v>-0.17544304122398363</v>
      </c>
      <c r="E138" s="8">
        <v>-6.8622861089977116E-2</v>
      </c>
      <c r="F138" s="8">
        <v>2.3089767092175868E-2</v>
      </c>
      <c r="G138" s="8">
        <v>-3.0017290914126658E-2</v>
      </c>
      <c r="H138" s="8">
        <v>0.24701198773167349</v>
      </c>
      <c r="I138" s="8">
        <v>0.32334583959523194</v>
      </c>
      <c r="J138" s="8">
        <v>0.25285821723469737</v>
      </c>
      <c r="K138" s="8">
        <v>-9.0410140355548285E-2</v>
      </c>
    </row>
    <row r="139" spans="1:11" x14ac:dyDescent="0.25">
      <c r="A139" s="7" t="s">
        <v>759</v>
      </c>
      <c r="B139" s="8">
        <v>9.559958194285656E-2</v>
      </c>
      <c r="C139" s="8">
        <v>0.20639658791639456</v>
      </c>
      <c r="D139" s="8">
        <v>0.19090304342886008</v>
      </c>
      <c r="E139" s="8">
        <v>0.24678243401119326</v>
      </c>
      <c r="F139" s="8">
        <v>0.41951923812128755</v>
      </c>
      <c r="G139" s="8">
        <v>0.6019970578201026</v>
      </c>
      <c r="H139" s="8">
        <v>0.37400979017276403</v>
      </c>
      <c r="I139" s="8">
        <v>0.93893024621739629</v>
      </c>
      <c r="J139" s="8">
        <v>0.57506338027865855</v>
      </c>
      <c r="K139" s="8">
        <v>3.7668110574554693E-2</v>
      </c>
    </row>
    <row r="140" spans="1:11" x14ac:dyDescent="0.25">
      <c r="A140" s="7" t="s">
        <v>85</v>
      </c>
      <c r="B140" s="8">
        <v>1.602436763235684</v>
      </c>
      <c r="C140" s="8">
        <v>0.40947303770128707</v>
      </c>
      <c r="D140" s="8">
        <v>-0.16072782756669782</v>
      </c>
      <c r="E140" s="8">
        <v>-0.12563394479630086</v>
      </c>
      <c r="F140" s="8">
        <v>-9.5714883965064782E-3</v>
      </c>
      <c r="G140" s="8">
        <v>1.664586691687336</v>
      </c>
      <c r="H140" s="8">
        <v>2.2917955793253295</v>
      </c>
      <c r="I140" s="8">
        <v>1.0050388881963963</v>
      </c>
      <c r="J140" s="8">
        <v>0.84591917269056194</v>
      </c>
      <c r="K140" s="8">
        <v>0.12082196841298272</v>
      </c>
    </row>
    <row r="141" spans="1:11" x14ac:dyDescent="0.25">
      <c r="A141" s="7" t="s">
        <v>785</v>
      </c>
      <c r="B141" s="8">
        <v>-6.7216919016358956E-2</v>
      </c>
      <c r="C141" s="8">
        <v>7.7449614253013693E-2</v>
      </c>
      <c r="D141" s="8">
        <v>-7.9245533845912042E-2</v>
      </c>
      <c r="E141" s="8">
        <v>-0.48376410929117447</v>
      </c>
      <c r="F141" s="8">
        <v>9.8126653122876495E-2</v>
      </c>
      <c r="G141" s="8">
        <v>0.34428999559027057</v>
      </c>
      <c r="H141" s="8">
        <v>0.55296457215983741</v>
      </c>
      <c r="I141" s="8">
        <v>0.44671486841609126</v>
      </c>
      <c r="J141" s="8">
        <v>0.81717503819421822</v>
      </c>
      <c r="K141" s="8">
        <v>2.8876309275532627E-2</v>
      </c>
    </row>
    <row r="142" spans="1:11" x14ac:dyDescent="0.25">
      <c r="A142" s="7" t="s">
        <v>497</v>
      </c>
      <c r="B142" s="8">
        <v>7.5103106890847884E-4</v>
      </c>
      <c r="C142" s="8">
        <v>-0.16484904074931786</v>
      </c>
      <c r="D142" s="8">
        <v>-0.22447889984202563</v>
      </c>
      <c r="E142" s="8">
        <v>-4.749319712971356E-2</v>
      </c>
      <c r="F142" s="8">
        <v>3.6017313311213647E-2</v>
      </c>
      <c r="G142" s="8">
        <v>0.1686842248809185</v>
      </c>
      <c r="H142" s="8">
        <v>0.48276628042946851</v>
      </c>
      <c r="I142" s="8">
        <v>0.50604192083224242</v>
      </c>
      <c r="J142" s="8">
        <v>0.44733438470387632</v>
      </c>
      <c r="K142" s="8">
        <v>-0.23273563507063857</v>
      </c>
    </row>
    <row r="143" spans="1:11" x14ac:dyDescent="0.25">
      <c r="A143" s="7" t="s">
        <v>531</v>
      </c>
      <c r="B143" s="8">
        <v>-1.1474654917108669</v>
      </c>
      <c r="C143" s="8">
        <v>-0.27235324362334939</v>
      </c>
      <c r="D143" s="8">
        <v>-2.4602003644933486E-2</v>
      </c>
      <c r="E143" s="8">
        <v>-0.32757628621583917</v>
      </c>
      <c r="F143" s="8">
        <v>5.3452206854127153E-2</v>
      </c>
      <c r="G143" s="8">
        <v>-0.27879126766452295</v>
      </c>
      <c r="H143" s="8">
        <v>-0.15468285238290627</v>
      </c>
      <c r="I143" s="8">
        <v>0.63063712202881383</v>
      </c>
      <c r="J143" s="8">
        <v>0.32609485749163619</v>
      </c>
      <c r="K143" s="8">
        <v>0.44071215383060586</v>
      </c>
    </row>
    <row r="144" spans="1:11" x14ac:dyDescent="0.25">
      <c r="A144" s="7" t="s">
        <v>50</v>
      </c>
      <c r="B144" s="8">
        <v>-0.28788269530814459</v>
      </c>
      <c r="C144" s="8">
        <v>0.15158836475136023</v>
      </c>
      <c r="D144" s="8">
        <v>0.24292537266186745</v>
      </c>
      <c r="E144" s="8">
        <v>0.28063908052848818</v>
      </c>
      <c r="F144" s="8">
        <v>0.30776557031869245</v>
      </c>
      <c r="G144" s="8">
        <v>-0.30625372374657234</v>
      </c>
      <c r="H144" s="8">
        <v>-0.18094887449053937</v>
      </c>
      <c r="I144" s="8">
        <v>-0.14167825387276903</v>
      </c>
      <c r="J144" s="8">
        <v>-0.20323522747546111</v>
      </c>
      <c r="K144" s="8">
        <v>-0.37392662922547754</v>
      </c>
    </row>
    <row r="145" spans="1:11" x14ac:dyDescent="0.25">
      <c r="A145" s="7" t="s">
        <v>1065</v>
      </c>
      <c r="B145" s="8">
        <v>-0.16876804252285277</v>
      </c>
      <c r="C145" s="8">
        <v>-0.22656147797994217</v>
      </c>
      <c r="D145" s="8">
        <v>-0.10980838099406447</v>
      </c>
      <c r="E145" s="8">
        <v>-8.4293882258285685E-2</v>
      </c>
      <c r="F145" s="8">
        <v>7.667995742528165E-2</v>
      </c>
      <c r="G145" s="8">
        <v>-0.71652118707160939</v>
      </c>
      <c r="H145" s="8">
        <v>7.2476273118162013E-4</v>
      </c>
      <c r="I145" s="8">
        <v>0.22947443168267107</v>
      </c>
      <c r="J145" s="8">
        <v>0.36830815932830535</v>
      </c>
      <c r="K145" s="8">
        <v>0.55311889735349129</v>
      </c>
    </row>
    <row r="146" spans="1:11" x14ac:dyDescent="0.25">
      <c r="A146" s="7" t="s">
        <v>717</v>
      </c>
      <c r="B146" s="8">
        <v>-1.8226212838715201</v>
      </c>
      <c r="C146" s="8">
        <v>-5.0614879407694172E-2</v>
      </c>
      <c r="D146" s="8">
        <v>-0.51073234686137958</v>
      </c>
      <c r="E146" s="8">
        <v>-0.96881375288392502</v>
      </c>
      <c r="F146" s="8">
        <v>-0.74245527878742634</v>
      </c>
      <c r="G146" s="8">
        <v>-0.8671075996351254</v>
      </c>
      <c r="H146" s="8">
        <v>0.31326724119182975</v>
      </c>
      <c r="I146" s="8">
        <v>-0.71143177704865357</v>
      </c>
      <c r="J146" s="8">
        <v>-0.90353522368472783</v>
      </c>
      <c r="K146" s="8">
        <v>-1.2695329114220664</v>
      </c>
    </row>
    <row r="147" spans="1:11" x14ac:dyDescent="0.25">
      <c r="A147" s="7" t="s">
        <v>1129</v>
      </c>
      <c r="B147" s="8">
        <v>0.46394046697557023</v>
      </c>
      <c r="C147" s="8">
        <v>-0.10539467333730532</v>
      </c>
      <c r="D147" s="8">
        <v>-0.17383902504788196</v>
      </c>
      <c r="E147" s="8">
        <v>0.10929458929168392</v>
      </c>
      <c r="F147" s="8">
        <v>3.0458773952057219E-2</v>
      </c>
      <c r="G147" s="8">
        <v>1.2418858737886205</v>
      </c>
      <c r="H147" s="8">
        <v>0.79468276951588912</v>
      </c>
      <c r="I147" s="8">
        <v>0.3429893053791791</v>
      </c>
      <c r="J147" s="8">
        <v>0.27353855991466169</v>
      </c>
      <c r="K147" s="8">
        <v>-3.4353853702326855</v>
      </c>
    </row>
    <row r="148" spans="1:11" x14ac:dyDescent="0.25">
      <c r="A148" s="7" t="s">
        <v>1119</v>
      </c>
      <c r="B148" s="8">
        <v>-1.0543957906816768</v>
      </c>
      <c r="C148" s="8">
        <v>-6.4219106564568765E-2</v>
      </c>
      <c r="D148" s="8">
        <v>0.1736553295121443</v>
      </c>
      <c r="E148" s="8">
        <v>0.38249367527363892</v>
      </c>
      <c r="F148" s="8">
        <v>0.44486551352871728</v>
      </c>
      <c r="G148" s="8">
        <v>-1.4947102367986351</v>
      </c>
      <c r="H148" s="8">
        <v>0.28185703205688861</v>
      </c>
      <c r="I148" s="8">
        <v>1.0664227293956987</v>
      </c>
      <c r="J148" s="8">
        <v>0.63807411508538736</v>
      </c>
      <c r="K148" s="8">
        <v>-0.5973611039465202</v>
      </c>
    </row>
    <row r="149" spans="1:11" x14ac:dyDescent="0.25">
      <c r="A149" s="7" t="s">
        <v>358</v>
      </c>
      <c r="B149" s="8">
        <v>-0.94608898731247582</v>
      </c>
      <c r="C149" s="8">
        <v>-2.9570297874237983E-2</v>
      </c>
      <c r="D149" s="8">
        <v>0.1089207237387565</v>
      </c>
      <c r="E149" s="8">
        <v>0.30682045562114618</v>
      </c>
      <c r="F149" s="8">
        <v>0.34132080265482639</v>
      </c>
      <c r="G149" s="8">
        <v>-0.66888554041856407</v>
      </c>
      <c r="H149" s="8">
        <v>-0.40970490968738316</v>
      </c>
      <c r="I149" s="8">
        <v>-0.14104079855129081</v>
      </c>
      <c r="J149" s="8">
        <v>-0.27261593804592571</v>
      </c>
      <c r="K149" s="8">
        <v>-8.1887223748331489E-2</v>
      </c>
    </row>
    <row r="150" spans="1:11" x14ac:dyDescent="0.25">
      <c r="A150" s="7" t="s">
        <v>1784</v>
      </c>
      <c r="B150" s="8">
        <v>2.0830428132192482</v>
      </c>
      <c r="C150" s="8">
        <v>-1.3464037650184639</v>
      </c>
      <c r="D150" s="8">
        <v>-2.3316614663766058</v>
      </c>
      <c r="E150" s="8">
        <v>-1.6220691903898588</v>
      </c>
      <c r="F150" s="8">
        <v>-0.61176500395142197</v>
      </c>
      <c r="G150" s="8">
        <v>2.1836105093097058</v>
      </c>
      <c r="H150" s="8">
        <v>1.7770398289003366</v>
      </c>
      <c r="I150" s="8">
        <v>0.33741510802086333</v>
      </c>
      <c r="J150" s="8">
        <v>-0.52994297404654755</v>
      </c>
      <c r="K150" s="8">
        <v>-3.1810386511209043</v>
      </c>
    </row>
    <row r="151" spans="1:11" x14ac:dyDescent="0.25">
      <c r="A151" s="7" t="s">
        <v>809</v>
      </c>
      <c r="B151" s="8">
        <v>-0.46849709897264374</v>
      </c>
      <c r="C151" s="8">
        <v>-0.4424302605727331</v>
      </c>
      <c r="D151" s="8">
        <v>-0.60428698672670811</v>
      </c>
      <c r="E151" s="8">
        <v>-1.3332526472839545</v>
      </c>
      <c r="F151" s="8">
        <v>-0.50700809240752187</v>
      </c>
      <c r="G151" s="8">
        <v>0.20845287829700898</v>
      </c>
      <c r="H151" s="8">
        <v>0.88292672716586285</v>
      </c>
      <c r="I151" s="8">
        <v>1.0562107445717919</v>
      </c>
      <c r="J151" s="8">
        <v>0.95488502852722679</v>
      </c>
      <c r="K151" s="8">
        <v>-5.5807724592198994E-2</v>
      </c>
    </row>
    <row r="152" spans="1:11" x14ac:dyDescent="0.25">
      <c r="A152" s="7" t="s">
        <v>739</v>
      </c>
      <c r="B152" s="8">
        <v>0.11453552217750186</v>
      </c>
      <c r="C152" s="8">
        <v>-0.44045673362180382</v>
      </c>
      <c r="D152" s="8">
        <v>-0.3557358978604675</v>
      </c>
      <c r="E152" s="8">
        <v>-0.84733070884019257</v>
      </c>
      <c r="F152" s="8">
        <v>-1.1162517407175858</v>
      </c>
      <c r="G152" s="8">
        <v>0.45312826571817483</v>
      </c>
      <c r="H152" s="8">
        <v>0.93154557724248332</v>
      </c>
      <c r="I152" s="8">
        <v>1.1801898226588314</v>
      </c>
      <c r="J152" s="8">
        <v>1.1196663146489496</v>
      </c>
      <c r="K152" s="8">
        <v>-0.20828705196903194</v>
      </c>
    </row>
    <row r="153" spans="1:11" x14ac:dyDescent="0.25">
      <c r="A153" s="7" t="s">
        <v>1229</v>
      </c>
      <c r="B153" s="8">
        <v>4.2021979690075921E-2</v>
      </c>
      <c r="C153" s="8">
        <v>-0.22842525900496879</v>
      </c>
      <c r="D153" s="8">
        <v>-0.76229806261508004</v>
      </c>
      <c r="E153" s="8">
        <v>-0.64247397909004</v>
      </c>
      <c r="F153" s="8">
        <v>0.19105932961319397</v>
      </c>
      <c r="G153" s="8">
        <v>-0.19243438620938569</v>
      </c>
      <c r="H153" s="8">
        <v>0.74820907495555167</v>
      </c>
      <c r="I153" s="8">
        <v>1.1205789939015209</v>
      </c>
      <c r="J153" s="8">
        <v>0.70449816100415164</v>
      </c>
      <c r="K153" s="8">
        <v>1.2911223366298217</v>
      </c>
    </row>
    <row r="154" spans="1:11" x14ac:dyDescent="0.25">
      <c r="A154" s="7" t="s">
        <v>116</v>
      </c>
      <c r="B154" s="8">
        <v>-0.99737873279362332</v>
      </c>
      <c r="C154" s="8">
        <v>0.14428725704474676</v>
      </c>
      <c r="D154" s="8">
        <v>0.59601282631291963</v>
      </c>
      <c r="E154" s="8">
        <v>0.84757197032449949</v>
      </c>
      <c r="F154" s="8">
        <v>0.95343392309836505</v>
      </c>
      <c r="G154" s="8">
        <v>-1.7560371090164593</v>
      </c>
      <c r="H154" s="8">
        <v>-1.7343687825968381</v>
      </c>
      <c r="I154" s="8">
        <v>-1.2233961046317621</v>
      </c>
      <c r="J154" s="8">
        <v>-0.920906335351104</v>
      </c>
      <c r="K154" s="8">
        <v>-1.2028045831332701</v>
      </c>
    </row>
    <row r="155" spans="1:11" x14ac:dyDescent="0.25">
      <c r="A155" s="7" t="s">
        <v>619</v>
      </c>
      <c r="B155" s="8">
        <v>-1.564288101866345</v>
      </c>
      <c r="C155" s="8">
        <v>0.67558548663741946</v>
      </c>
      <c r="D155" s="8">
        <v>0.12256955765597174</v>
      </c>
      <c r="E155" s="8">
        <v>1.0374489257064778</v>
      </c>
      <c r="F155" s="8">
        <v>0.82828697573409282</v>
      </c>
      <c r="G155" s="8">
        <v>-2.4080401387450343</v>
      </c>
      <c r="H155" s="8">
        <v>-0.6701466934460889</v>
      </c>
      <c r="I155" s="8">
        <v>-0.51917055067739981</v>
      </c>
      <c r="J155" s="8">
        <v>-0.55563481373893786</v>
      </c>
      <c r="K155" s="8">
        <v>0.27676206880034177</v>
      </c>
    </row>
    <row r="156" spans="1:11" x14ac:dyDescent="0.25">
      <c r="A156" s="7" t="s">
        <v>13</v>
      </c>
      <c r="B156" s="8">
        <v>-0.34291459093922683</v>
      </c>
      <c r="C156" s="8">
        <v>-5.3966706451307002E-2</v>
      </c>
      <c r="D156" s="8">
        <v>-9.6814336106453874E-2</v>
      </c>
      <c r="E156" s="8">
        <v>-4.1044892955893017E-2</v>
      </c>
      <c r="F156" s="8">
        <v>0.13554917221161103</v>
      </c>
      <c r="G156" s="8">
        <v>-6.8001301601061895E-2</v>
      </c>
      <c r="H156" s="8">
        <v>7.5190667958068239E-2</v>
      </c>
      <c r="I156" s="8">
        <v>0.15819038150134276</v>
      </c>
      <c r="J156" s="8">
        <v>0.1810100684742702</v>
      </c>
      <c r="K156" s="8">
        <v>3.299660742113579E-2</v>
      </c>
    </row>
    <row r="157" spans="1:11" x14ac:dyDescent="0.25">
      <c r="A157" s="7" t="s">
        <v>427</v>
      </c>
      <c r="B157" s="8">
        <v>-0.193552926107906</v>
      </c>
      <c r="C157" s="8">
        <v>6.0839457223619407E-2</v>
      </c>
      <c r="D157" s="8">
        <v>-2.0448358722662017E-2</v>
      </c>
      <c r="E157" s="8">
        <v>0.13613069840192046</v>
      </c>
      <c r="F157" s="8">
        <v>-2.5241880986333039E-3</v>
      </c>
      <c r="G157" s="8">
        <v>-2.0800437608846829E-2</v>
      </c>
      <c r="H157" s="8">
        <v>0.16398678473146533</v>
      </c>
      <c r="I157" s="8">
        <v>0.19550177484153022</v>
      </c>
      <c r="J157" s="8">
        <v>0.2703875582341172</v>
      </c>
      <c r="K157" s="8">
        <v>-0.3311202081369804</v>
      </c>
    </row>
    <row r="158" spans="1:11" x14ac:dyDescent="0.25">
      <c r="A158" s="7" t="s">
        <v>986</v>
      </c>
      <c r="B158" s="8">
        <v>-0.63635819068215382</v>
      </c>
      <c r="C158" s="8">
        <v>0.14155845136193712</v>
      </c>
      <c r="D158" s="8">
        <v>-0.19704901190122506</v>
      </c>
      <c r="E158" s="8">
        <v>-2.0203479119552821</v>
      </c>
      <c r="F158" s="8">
        <v>1.1466611791827626</v>
      </c>
      <c r="G158" s="8">
        <v>2.0436249596036506</v>
      </c>
      <c r="H158" s="8">
        <v>2.4595106158413569</v>
      </c>
      <c r="I158" s="8">
        <v>5.9163480749723482E-2</v>
      </c>
      <c r="J158" s="8">
        <v>-3.0808641184403209E-2</v>
      </c>
      <c r="K158" s="8">
        <v>2.7833698100232858</v>
      </c>
    </row>
    <row r="159" spans="1:11" x14ac:dyDescent="0.25">
      <c r="A159" s="7" t="s">
        <v>320</v>
      </c>
      <c r="B159" s="8">
        <v>-0.83143465285613116</v>
      </c>
      <c r="C159" s="8">
        <v>0.38133274411076334</v>
      </c>
      <c r="D159" s="8">
        <v>0.15789684725397055</v>
      </c>
      <c r="E159" s="8">
        <v>0.13601240628342018</v>
      </c>
      <c r="F159" s="8">
        <v>-0.12465764535290795</v>
      </c>
      <c r="G159" s="8">
        <v>-0.32904278915976237</v>
      </c>
      <c r="H159" s="8">
        <v>-0.74383976711546096</v>
      </c>
      <c r="I159" s="8">
        <v>-2.9908402379845024E-2</v>
      </c>
      <c r="J159" s="8">
        <v>-3.8097700459210196E-2</v>
      </c>
      <c r="K159" s="8">
        <v>0.43217684310040783</v>
      </c>
    </row>
    <row r="160" spans="1:11" x14ac:dyDescent="0.25">
      <c r="A160" s="7" t="s">
        <v>1053</v>
      </c>
      <c r="B160" s="8">
        <v>-1.0730112680765647</v>
      </c>
      <c r="C160" s="8">
        <v>0.37781874614007421</v>
      </c>
      <c r="D160" s="8">
        <v>0.7973009762559321</v>
      </c>
      <c r="E160" s="8">
        <v>0.59589883946749322</v>
      </c>
      <c r="F160" s="8">
        <v>0.22277320825035526</v>
      </c>
      <c r="G160" s="8">
        <v>-0.18599730523222419</v>
      </c>
      <c r="H160" s="8">
        <v>-0.68012729047981713</v>
      </c>
      <c r="I160" s="8">
        <v>-1.5080947347249645</v>
      </c>
      <c r="J160" s="8">
        <v>0.78520616056584946</v>
      </c>
      <c r="K160" s="8">
        <v>-0.14202515645606348</v>
      </c>
    </row>
    <row r="161" spans="1:11" x14ac:dyDescent="0.25">
      <c r="A161" s="7" t="s">
        <v>581</v>
      </c>
      <c r="B161" s="8">
        <v>-0.22088131490630797</v>
      </c>
      <c r="C161" s="8">
        <v>9.2903342865150632E-2</v>
      </c>
      <c r="D161" s="8">
        <v>0.36714768556191141</v>
      </c>
      <c r="E161" s="8">
        <v>0.24192959818652146</v>
      </c>
      <c r="F161" s="8">
        <v>0.3695051429247701</v>
      </c>
      <c r="G161" s="8">
        <v>-0.7798861820997709</v>
      </c>
      <c r="H161" s="8">
        <v>-0.75016275121193587</v>
      </c>
      <c r="I161" s="8">
        <v>-0.36421318621306081</v>
      </c>
      <c r="J161" s="8">
        <v>9.9338717167904003E-2</v>
      </c>
      <c r="K161" s="8">
        <v>-0.1899843366355847</v>
      </c>
    </row>
    <row r="162" spans="1:11" x14ac:dyDescent="0.25">
      <c r="A162" s="7" t="s">
        <v>325</v>
      </c>
      <c r="B162" s="8">
        <v>-0.3344968029549486</v>
      </c>
      <c r="C162" s="8">
        <v>0.12646037083901859</v>
      </c>
      <c r="D162" s="8">
        <v>1.9394219957105899E-2</v>
      </c>
      <c r="E162" s="8">
        <v>2.7498983195659601E-2</v>
      </c>
      <c r="F162" s="8">
        <v>-2.8868140063408283E-2</v>
      </c>
      <c r="G162" s="8">
        <v>-0.58246993706611994</v>
      </c>
      <c r="H162" s="8">
        <v>0.38628375688235916</v>
      </c>
      <c r="I162" s="8">
        <v>0.53705264419631937</v>
      </c>
      <c r="J162" s="8">
        <v>0.50550987790355795</v>
      </c>
      <c r="K162" s="8">
        <v>-0.55349015128604362</v>
      </c>
    </row>
    <row r="163" spans="1:11" x14ac:dyDescent="0.25">
      <c r="A163" s="7" t="s">
        <v>1505</v>
      </c>
      <c r="B163" s="8">
        <v>-0.68487624665988578</v>
      </c>
      <c r="C163" s="8">
        <v>2.5859777915882329E-2</v>
      </c>
      <c r="D163" s="8">
        <v>-0.20540409847032526</v>
      </c>
      <c r="E163" s="8">
        <v>0.27597553482666209</v>
      </c>
      <c r="F163" s="8">
        <v>0.54399130536163531</v>
      </c>
      <c r="G163" s="8">
        <v>-7.1448311772650694E-2</v>
      </c>
      <c r="H163" s="8">
        <v>-3.6895471028160168E-2</v>
      </c>
      <c r="I163" s="8">
        <v>-0.10571884548095685</v>
      </c>
      <c r="J163" s="8">
        <v>0.14756472969407608</v>
      </c>
      <c r="K163" s="8">
        <v>-1.2810612290232431E-3</v>
      </c>
    </row>
    <row r="164" spans="1:11" x14ac:dyDescent="0.25">
      <c r="A164" s="7" t="s">
        <v>475</v>
      </c>
      <c r="B164" s="8">
        <v>-0.26774109426407922</v>
      </c>
      <c r="C164" s="8">
        <v>0.16111018366934229</v>
      </c>
      <c r="D164" s="8">
        <v>0.61932861521707716</v>
      </c>
      <c r="E164" s="8">
        <v>0.55410723222458713</v>
      </c>
      <c r="F164" s="8">
        <v>0.38107112453803466</v>
      </c>
      <c r="G164" s="8">
        <v>-5.785888495556004E-2</v>
      </c>
      <c r="H164" s="8">
        <v>-0.40399403013208768</v>
      </c>
      <c r="I164" s="8">
        <v>0.23137073584313245</v>
      </c>
      <c r="J164" s="8">
        <v>0.3346201907222448</v>
      </c>
      <c r="K164" s="8">
        <v>-0.54760984507771138</v>
      </c>
    </row>
    <row r="165" spans="1:11" x14ac:dyDescent="0.25">
      <c r="A165" s="7" t="s">
        <v>1095</v>
      </c>
      <c r="B165" s="8">
        <v>0.94555755727076995</v>
      </c>
      <c r="C165" s="8">
        <v>0.6063757071239303</v>
      </c>
      <c r="D165" s="8">
        <v>-0.10399856502989847</v>
      </c>
      <c r="E165" s="8">
        <v>-0.5247103428013361</v>
      </c>
      <c r="F165" s="8">
        <v>-2.7757293175322912</v>
      </c>
      <c r="G165" s="8">
        <v>0.93720728450422885</v>
      </c>
      <c r="H165" s="8">
        <v>0.83800757513562629</v>
      </c>
      <c r="I165" s="8">
        <v>1.0516972220968901</v>
      </c>
      <c r="J165" s="8">
        <v>0.73689766155185188</v>
      </c>
      <c r="K165" s="8">
        <v>-1.3512969488004238</v>
      </c>
    </row>
    <row r="166" spans="1:11" x14ac:dyDescent="0.25">
      <c r="A166" s="7" t="s">
        <v>779</v>
      </c>
      <c r="B166" s="8">
        <v>-1.0344979082472308</v>
      </c>
      <c r="C166" s="8">
        <v>-0.18073594069022161</v>
      </c>
      <c r="D166" s="8">
        <v>-0.14379735860879422</v>
      </c>
      <c r="E166" s="8">
        <v>-0.19520296915527738</v>
      </c>
      <c r="F166" s="8">
        <v>-5.5046658937415789E-2</v>
      </c>
      <c r="G166" s="8">
        <v>-0.32340199622736648</v>
      </c>
      <c r="H166" s="8">
        <v>8.6676243168108777E-2</v>
      </c>
      <c r="I166" s="8">
        <v>0.41470134869364517</v>
      </c>
      <c r="J166" s="8">
        <v>0.55785943982019226</v>
      </c>
      <c r="K166" s="8">
        <v>0.26513221363138995</v>
      </c>
    </row>
    <row r="167" spans="1:11" x14ac:dyDescent="0.25">
      <c r="A167" s="7" t="s">
        <v>876</v>
      </c>
      <c r="B167" s="8">
        <v>-0.78799571448581152</v>
      </c>
      <c r="C167" s="8">
        <v>0.28601467193335456</v>
      </c>
      <c r="D167" s="8">
        <v>0.39063732581134386</v>
      </c>
      <c r="E167" s="8">
        <v>0.43540198893888382</v>
      </c>
      <c r="F167" s="8">
        <v>0.52927035715257287</v>
      </c>
      <c r="G167" s="8">
        <v>-0.14734256605886165</v>
      </c>
      <c r="H167" s="8">
        <v>0.93976571294356248</v>
      </c>
      <c r="I167" s="8">
        <v>-4.2636805474156714E-2</v>
      </c>
      <c r="J167" s="8">
        <v>-0.10674121581223543</v>
      </c>
      <c r="K167" s="8">
        <v>-0.76972338738798751</v>
      </c>
    </row>
    <row r="168" spans="1:11" x14ac:dyDescent="0.25">
      <c r="A168" s="7" t="s">
        <v>1318</v>
      </c>
      <c r="B168" s="8">
        <v>-0.23689724749994695</v>
      </c>
      <c r="C168" s="8">
        <v>-0.30281351285860936</v>
      </c>
      <c r="D168" s="8">
        <v>-0.23862702707702876</v>
      </c>
      <c r="E168" s="8">
        <v>1.8860346704215918E-2</v>
      </c>
      <c r="F168" s="8">
        <v>0.3327598476480732</v>
      </c>
      <c r="G168" s="8">
        <v>-0.7512733771854585</v>
      </c>
      <c r="H168" s="8">
        <v>0.57303472147016743</v>
      </c>
      <c r="I168" s="8">
        <v>0.52253891149476539</v>
      </c>
      <c r="J168" s="8">
        <v>0.54014138260795796</v>
      </c>
      <c r="K168" s="8">
        <v>0.6011241248815824</v>
      </c>
    </row>
    <row r="169" spans="1:11" x14ac:dyDescent="0.25">
      <c r="A169" s="7" t="s">
        <v>356</v>
      </c>
      <c r="B169" s="8">
        <v>-0.16164348618481936</v>
      </c>
      <c r="C169" s="8">
        <v>0.15518249048701321</v>
      </c>
      <c r="D169" s="8">
        <v>0.34767239200301731</v>
      </c>
      <c r="E169" s="8">
        <v>0.4197009731790286</v>
      </c>
      <c r="F169" s="8">
        <v>0.43564551747297953</v>
      </c>
      <c r="G169" s="8">
        <v>-0.23777837422598652</v>
      </c>
      <c r="H169" s="8">
        <v>-1.0207155808194285E-2</v>
      </c>
      <c r="I169" s="8">
        <v>-7.1002328653510538E-4</v>
      </c>
      <c r="J169" s="8">
        <v>8.7025922937729094E-2</v>
      </c>
      <c r="K169" s="8">
        <v>-0.96263979113319953</v>
      </c>
    </row>
    <row r="170" spans="1:11" x14ac:dyDescent="0.25">
      <c r="A170" s="7" t="s">
        <v>171</v>
      </c>
      <c r="B170" s="8">
        <v>2.5445294081481523E-2</v>
      </c>
      <c r="C170" s="8">
        <v>-0.40526656483030921</v>
      </c>
      <c r="D170" s="8">
        <v>-0.505450027069555</v>
      </c>
      <c r="E170" s="8">
        <v>-0.45664172250728041</v>
      </c>
      <c r="F170" s="8">
        <v>0.3716964800526214</v>
      </c>
      <c r="G170" s="8">
        <v>1.8589659866347419</v>
      </c>
      <c r="H170" s="8">
        <v>1.1070384188193867</v>
      </c>
      <c r="I170" s="8">
        <v>-0.10202942565573565</v>
      </c>
      <c r="J170" s="8">
        <v>-0.81396974510132292</v>
      </c>
      <c r="K170" s="8">
        <v>-1.6294928721958593</v>
      </c>
    </row>
    <row r="171" spans="1:11" x14ac:dyDescent="0.25">
      <c r="A171" s="7" t="s">
        <v>533</v>
      </c>
      <c r="B171" s="8">
        <v>-0.99609512443593851</v>
      </c>
      <c r="C171" s="8">
        <v>-0.97489392990833779</v>
      </c>
      <c r="D171" s="8">
        <v>-0.33552510682730713</v>
      </c>
      <c r="E171" s="8">
        <v>-0.57057941777665544</v>
      </c>
      <c r="F171" s="8">
        <v>-3.8931468495255507E-2</v>
      </c>
      <c r="G171" s="8">
        <v>0.3923607929175838</v>
      </c>
      <c r="H171" s="8">
        <v>0.57413104686229854</v>
      </c>
      <c r="I171" s="8">
        <v>-0.47524245929180636</v>
      </c>
      <c r="J171" s="8">
        <v>0.32245650110235935</v>
      </c>
      <c r="K171" s="8">
        <v>0.89004149086998163</v>
      </c>
    </row>
    <row r="172" spans="1:11" x14ac:dyDescent="0.25">
      <c r="A172" s="7" t="s">
        <v>767</v>
      </c>
      <c r="B172" s="8">
        <v>0.16094915665192416</v>
      </c>
      <c r="C172" s="8">
        <v>-8.0232783712491498E-2</v>
      </c>
      <c r="D172" s="8">
        <v>-0.31802253074218578</v>
      </c>
      <c r="E172" s="8">
        <v>-0.4423229798190999</v>
      </c>
      <c r="F172" s="8">
        <v>-0.4632878622270391</v>
      </c>
      <c r="G172" s="8">
        <v>0.52825771663832111</v>
      </c>
      <c r="H172" s="8">
        <v>0.52664774388978874</v>
      </c>
      <c r="I172" s="8">
        <v>0.78950583730806012</v>
      </c>
      <c r="J172" s="8">
        <v>0.5676459062797875</v>
      </c>
      <c r="K172" s="8">
        <v>-0.56560347545630629</v>
      </c>
    </row>
    <row r="173" spans="1:11" x14ac:dyDescent="0.25">
      <c r="A173" s="7" t="s">
        <v>25</v>
      </c>
      <c r="B173" s="8">
        <v>-0.10561122007694947</v>
      </c>
      <c r="C173" s="8">
        <v>9.0863539379285235E-2</v>
      </c>
      <c r="D173" s="8">
        <v>-5.9460534441163872E-2</v>
      </c>
      <c r="E173" s="8">
        <v>3.0645207907331617E-2</v>
      </c>
      <c r="F173" s="8">
        <v>1.116929995956332E-2</v>
      </c>
      <c r="G173" s="8">
        <v>0.14836869675885397</v>
      </c>
      <c r="H173" s="8">
        <v>0.27958942734970005</v>
      </c>
      <c r="I173" s="8">
        <v>0.35533376819351647</v>
      </c>
      <c r="J173" s="8">
        <v>0.27091237039120492</v>
      </c>
      <c r="K173" s="8">
        <v>-0.59070836443389163</v>
      </c>
    </row>
    <row r="174" spans="1:11" x14ac:dyDescent="0.25">
      <c r="A174" s="7" t="s">
        <v>980</v>
      </c>
      <c r="B174" s="8">
        <v>-1.0664280307366247</v>
      </c>
      <c r="C174" s="8">
        <v>0.15430798142038069</v>
      </c>
      <c r="D174" s="8">
        <v>0.20244931483117373</v>
      </c>
      <c r="E174" s="8">
        <v>0.32761311563526679</v>
      </c>
      <c r="F174" s="8">
        <v>0.50171809378586141</v>
      </c>
      <c r="G174" s="8">
        <v>-1.0707885570245614</v>
      </c>
      <c r="H174" s="8">
        <v>-0.16234331747917125</v>
      </c>
      <c r="I174" s="8">
        <v>-3.8359512865406308E-2</v>
      </c>
      <c r="J174" s="8">
        <v>0.27565157448659144</v>
      </c>
      <c r="K174" s="8">
        <v>6.627784432687539E-2</v>
      </c>
    </row>
    <row r="175" spans="1:11" x14ac:dyDescent="0.25">
      <c r="A175" s="7" t="s">
        <v>526</v>
      </c>
      <c r="B175" s="8">
        <v>-0.19708616885000907</v>
      </c>
      <c r="C175" s="8">
        <v>-6.4997345449427646E-2</v>
      </c>
      <c r="D175" s="8">
        <v>-6.7390542272964093E-2</v>
      </c>
      <c r="E175" s="8">
        <v>-0.13506779391929447</v>
      </c>
      <c r="F175" s="8">
        <v>-0.26966999178220197</v>
      </c>
      <c r="G175" s="8">
        <v>-3.0298152268298666E-2</v>
      </c>
      <c r="H175" s="8">
        <v>0.18280723975952443</v>
      </c>
      <c r="I175" s="8">
        <v>0.45206014757060137</v>
      </c>
      <c r="J175" s="8">
        <v>0.48650481944415302</v>
      </c>
      <c r="K175" s="8">
        <v>-0.15202763302092209</v>
      </c>
    </row>
    <row r="176" spans="1:11" x14ac:dyDescent="0.25">
      <c r="A176" s="7" t="s">
        <v>599</v>
      </c>
      <c r="B176" s="8">
        <v>6.6411410845392108E-2</v>
      </c>
      <c r="C176" s="8">
        <v>-0.42816274541444765</v>
      </c>
      <c r="D176" s="8">
        <v>-0.3718485256138051</v>
      </c>
      <c r="E176" s="8">
        <v>-0.53176702324160141</v>
      </c>
      <c r="F176" s="8">
        <v>-0.102960634392732</v>
      </c>
      <c r="G176" s="8">
        <v>0.1511666601894322</v>
      </c>
      <c r="H176" s="8">
        <v>0.19982452048826896</v>
      </c>
      <c r="I176" s="8">
        <v>0.17749245933586866</v>
      </c>
      <c r="J176" s="8">
        <v>0.24657849783742272</v>
      </c>
      <c r="K176" s="8">
        <v>-0.32668106274750258</v>
      </c>
    </row>
    <row r="177" spans="1:11" x14ac:dyDescent="0.25">
      <c r="A177" s="7" t="s">
        <v>458</v>
      </c>
      <c r="B177" s="8">
        <v>2.5959367271611449E-2</v>
      </c>
      <c r="C177" s="8">
        <v>-0.15064375092571139</v>
      </c>
      <c r="D177" s="8">
        <v>-0.39678280127348986</v>
      </c>
      <c r="E177" s="8">
        <v>-0.25267089686859878</v>
      </c>
      <c r="F177" s="8">
        <v>-0.22863351857240147</v>
      </c>
      <c r="G177" s="8">
        <v>7.1760162091723589E-2</v>
      </c>
      <c r="H177" s="8">
        <v>0.55056863966222613</v>
      </c>
      <c r="I177" s="8">
        <v>0.46155662824454952</v>
      </c>
      <c r="J177" s="8">
        <v>0.34147730590061043</v>
      </c>
      <c r="K177" s="8">
        <v>1.2297020567840631E-2</v>
      </c>
    </row>
    <row r="178" spans="1:11" x14ac:dyDescent="0.25">
      <c r="A178" s="7" t="s">
        <v>513</v>
      </c>
      <c r="B178" s="8">
        <v>-1.2620880365905882</v>
      </c>
      <c r="C178" s="8">
        <v>-0.20398846797142653</v>
      </c>
      <c r="D178" s="8">
        <v>-9.4116418708512312E-2</v>
      </c>
      <c r="E178" s="8">
        <v>0.21302889819358797</v>
      </c>
      <c r="F178" s="8">
        <v>0.29664665685286506</v>
      </c>
      <c r="G178" s="8">
        <v>-1.8260475591055345</v>
      </c>
      <c r="H178" s="8">
        <v>-0.72794957853852527</v>
      </c>
      <c r="I178" s="8">
        <v>0.32412527900294802</v>
      </c>
      <c r="J178" s="8">
        <v>0.70893066496630497</v>
      </c>
      <c r="K178" s="8">
        <v>0.45753359509090114</v>
      </c>
    </row>
    <row r="179" spans="1:11" x14ac:dyDescent="0.25">
      <c r="A179" s="7" t="s">
        <v>1037</v>
      </c>
      <c r="B179" s="8">
        <v>-1.4129912855832916</v>
      </c>
      <c r="C179" s="8">
        <v>-0.45114748005550709</v>
      </c>
      <c r="D179" s="8">
        <v>0.21411368986921606</v>
      </c>
      <c r="E179" s="8">
        <v>0.18151115029229695</v>
      </c>
      <c r="F179" s="8">
        <v>0.26164920182187956</v>
      </c>
      <c r="G179" s="8">
        <v>-0.73493157695470901</v>
      </c>
      <c r="H179" s="8">
        <v>-0.5362854471376971</v>
      </c>
      <c r="I179" s="8">
        <v>0.2415488764102118</v>
      </c>
      <c r="J179" s="8">
        <v>0.55498352472884205</v>
      </c>
      <c r="K179" s="8">
        <v>-4.5435279994476878E-2</v>
      </c>
    </row>
    <row r="180" spans="1:11" x14ac:dyDescent="0.25">
      <c r="A180" s="7" t="s">
        <v>296</v>
      </c>
      <c r="B180" s="8">
        <v>-0.17365739549587264</v>
      </c>
      <c r="C180" s="8">
        <v>-4.1703402433494692E-2</v>
      </c>
      <c r="D180" s="8">
        <v>-0.49426287644205813</v>
      </c>
      <c r="E180" s="8">
        <v>-0.47383323775762126</v>
      </c>
      <c r="F180" s="8">
        <v>-1.2085461871034091</v>
      </c>
      <c r="G180" s="8">
        <v>0.67622508905108558</v>
      </c>
      <c r="H180" s="8">
        <v>0.69198316180568487</v>
      </c>
      <c r="I180" s="8">
        <v>0.83986274984411324</v>
      </c>
      <c r="J180" s="8">
        <v>0.80879275950432983</v>
      </c>
      <c r="K180" s="8">
        <v>-0.45866783086237128</v>
      </c>
    </row>
    <row r="181" spans="1:11" x14ac:dyDescent="0.25">
      <c r="A181" s="7" t="s">
        <v>437</v>
      </c>
      <c r="B181" s="8">
        <v>-0.8531399841416214</v>
      </c>
      <c r="C181" s="8">
        <v>-0.47411769919765512</v>
      </c>
      <c r="D181" s="8">
        <v>-1.7493536548037002E-2</v>
      </c>
      <c r="E181" s="8">
        <v>-0.1170424419769799</v>
      </c>
      <c r="F181" s="8">
        <v>-0.26672903220189231</v>
      </c>
      <c r="G181" s="8">
        <v>0.33657841006792577</v>
      </c>
      <c r="H181" s="8">
        <v>0.46531548431682646</v>
      </c>
      <c r="I181" s="8">
        <v>0.66084465577261764</v>
      </c>
      <c r="J181" s="8">
        <v>0.75712108856741345</v>
      </c>
      <c r="K181" s="8">
        <v>-0.26780388318133458</v>
      </c>
    </row>
    <row r="182" spans="1:11" x14ac:dyDescent="0.25">
      <c r="A182" s="7" t="s">
        <v>352</v>
      </c>
      <c r="B182" s="8">
        <v>0.10073212343508738</v>
      </c>
      <c r="C182" s="8">
        <v>-0.22712425318003865</v>
      </c>
      <c r="D182" s="8">
        <v>-0.35133195605695533</v>
      </c>
      <c r="E182" s="8">
        <v>-0.36557746343404579</v>
      </c>
      <c r="F182" s="8">
        <v>-0.7529075039831099</v>
      </c>
      <c r="G182" s="8">
        <v>0.66961511867279255</v>
      </c>
      <c r="H182" s="8">
        <v>1.1473239819702039</v>
      </c>
      <c r="I182" s="8">
        <v>0.95538132061335646</v>
      </c>
      <c r="J182" s="8">
        <v>0.77046549642676776</v>
      </c>
      <c r="K182" s="8">
        <v>-0.87855412397820276</v>
      </c>
    </row>
    <row r="183" spans="1:11" x14ac:dyDescent="0.25">
      <c r="A183" s="7" t="s">
        <v>1077</v>
      </c>
      <c r="B183" s="8">
        <v>-1.2470823436232783</v>
      </c>
      <c r="C183" s="8">
        <v>-0.37331619741151939</v>
      </c>
      <c r="D183" s="8">
        <v>-0.1715872816242682</v>
      </c>
      <c r="E183" s="8">
        <v>0.1136083907191658</v>
      </c>
      <c r="F183" s="8">
        <v>-0.1734472262918263</v>
      </c>
      <c r="G183" s="8">
        <v>-0.49079994526054704</v>
      </c>
      <c r="H183" s="8">
        <v>0.27755139164610726</v>
      </c>
      <c r="I183" s="8">
        <v>1.0145561464928394</v>
      </c>
      <c r="J183" s="8">
        <v>0.71449440835715661</v>
      </c>
      <c r="K183" s="8">
        <v>0.4087019219015155</v>
      </c>
    </row>
    <row r="184" spans="1:11" x14ac:dyDescent="0.25">
      <c r="A184" s="7" t="s">
        <v>723</v>
      </c>
      <c r="B184" s="8">
        <v>-0.60459442758003645</v>
      </c>
      <c r="C184" s="8">
        <v>-1.7800086889743306E-2</v>
      </c>
      <c r="D184" s="8">
        <v>4.0638761986113582E-2</v>
      </c>
      <c r="E184" s="8">
        <v>-3.0463142659850308E-2</v>
      </c>
      <c r="F184" s="8">
        <v>-0.27229253111948321</v>
      </c>
      <c r="G184" s="8">
        <v>-5.0519588715014168</v>
      </c>
      <c r="H184" s="8">
        <v>-0.17350365488598546</v>
      </c>
      <c r="I184" s="8">
        <v>0.85176558140062208</v>
      </c>
      <c r="J184" s="8">
        <v>0.77932565502825024</v>
      </c>
      <c r="K184" s="8">
        <v>7.4615958571425889E-2</v>
      </c>
    </row>
    <row r="185" spans="1:11" x14ac:dyDescent="0.25">
      <c r="A185" s="7" t="s">
        <v>406</v>
      </c>
      <c r="B185" s="8">
        <v>0.97554433524254447</v>
      </c>
      <c r="C185" s="8">
        <v>0.37181005383057547</v>
      </c>
      <c r="D185" s="8">
        <v>-4.0395173875825099E-2</v>
      </c>
      <c r="E185" s="8">
        <v>3.0483086018978253E-2</v>
      </c>
      <c r="F185" s="8">
        <v>-2.9659485968729356E-2</v>
      </c>
      <c r="G185" s="8">
        <v>-0.32366533552123378</v>
      </c>
      <c r="H185" s="8">
        <v>-0.2259756627076403</v>
      </c>
      <c r="I185" s="8">
        <v>6.0622012196266145E-2</v>
      </c>
      <c r="J185" s="8">
        <v>-9.0962058548176739E-2</v>
      </c>
      <c r="K185" s="8">
        <v>-0.40655432955063953</v>
      </c>
    </row>
    <row r="186" spans="1:11" x14ac:dyDescent="0.25">
      <c r="A186" s="7" t="s">
        <v>54</v>
      </c>
      <c r="B186" s="8">
        <v>0.2379628703178942</v>
      </c>
      <c r="C186" s="8">
        <v>4.4807139983883533E-2</v>
      </c>
      <c r="D186" s="8">
        <v>-5.924071226881867E-2</v>
      </c>
      <c r="E186" s="8">
        <v>-5.1059796456535744E-2</v>
      </c>
      <c r="F186" s="8">
        <v>-0.31129588053937873</v>
      </c>
      <c r="G186" s="8">
        <v>0.2811319836570178</v>
      </c>
      <c r="H186" s="8">
        <v>0.45267776304028101</v>
      </c>
      <c r="I186" s="8">
        <v>0.47540696804743376</v>
      </c>
      <c r="J186" s="8">
        <v>0.42964692816212019</v>
      </c>
      <c r="K186" s="8">
        <v>-0.64369475577728741</v>
      </c>
    </row>
    <row r="187" spans="1:11" x14ac:dyDescent="0.25">
      <c r="A187" s="7" t="s">
        <v>73</v>
      </c>
      <c r="B187" s="8">
        <v>-0.49271525190655646</v>
      </c>
      <c r="C187" s="8">
        <v>-0.20728659495075014</v>
      </c>
      <c r="D187" s="8">
        <v>-0.1284661339527732</v>
      </c>
      <c r="E187" s="8">
        <v>-5.6309347821743384E-2</v>
      </c>
      <c r="F187" s="8">
        <v>3.6847442011927474E-2</v>
      </c>
      <c r="G187" s="8">
        <v>8.2299952898074347E-2</v>
      </c>
      <c r="H187" s="8">
        <v>0.20953679164972588</v>
      </c>
      <c r="I187" s="8">
        <v>0.37952895733890141</v>
      </c>
      <c r="J187" s="8">
        <v>0.31568965687541456</v>
      </c>
      <c r="K187" s="8">
        <v>-0.19789455302889578</v>
      </c>
    </row>
    <row r="188" spans="1:11" x14ac:dyDescent="0.25">
      <c r="A188" s="7" t="s">
        <v>249</v>
      </c>
      <c r="B188" s="8">
        <v>-0.68157364772825224</v>
      </c>
      <c r="C188" s="8">
        <v>-6.9630256225391526E-2</v>
      </c>
      <c r="D188" s="8">
        <v>-0.15772099882091212</v>
      </c>
      <c r="E188" s="8">
        <v>6.7615824402627686E-2</v>
      </c>
      <c r="F188" s="8">
        <v>5.0490265234244873E-2</v>
      </c>
      <c r="G188" s="8">
        <v>2.3761540379196928E-2</v>
      </c>
      <c r="H188" s="8">
        <v>8.908149391248163E-2</v>
      </c>
      <c r="I188" s="8">
        <v>0.42536849934813403</v>
      </c>
      <c r="J188" s="8">
        <v>0.51597510648789735</v>
      </c>
      <c r="K188" s="8">
        <v>-0.55473431918213001</v>
      </c>
    </row>
    <row r="189" spans="1:11" x14ac:dyDescent="0.25">
      <c r="A189" s="7" t="s">
        <v>270</v>
      </c>
      <c r="B189" s="8">
        <v>-0.26798138385152931</v>
      </c>
      <c r="C189" s="8">
        <v>0.21174904514840828</v>
      </c>
      <c r="D189" s="8">
        <v>0.19621944062124613</v>
      </c>
      <c r="E189" s="8">
        <v>0.26127859982176982</v>
      </c>
      <c r="F189" s="8">
        <v>0.48171436080579361</v>
      </c>
      <c r="G189" s="8">
        <v>-0.51449718777390763</v>
      </c>
      <c r="H189" s="8">
        <v>-0.16511526909653618</v>
      </c>
      <c r="I189" s="8">
        <v>-4.9981373150111592E-2</v>
      </c>
      <c r="J189" s="8">
        <v>-0.10758177130612749</v>
      </c>
      <c r="K189" s="8">
        <v>-0.66426431738979907</v>
      </c>
    </row>
    <row r="190" spans="1:11" x14ac:dyDescent="0.25">
      <c r="A190" s="7" t="s">
        <v>727</v>
      </c>
      <c r="B190" s="8">
        <v>-0.18033713410958166</v>
      </c>
      <c r="C190" s="8">
        <v>5.3436593915869073E-2</v>
      </c>
      <c r="D190" s="8">
        <v>7.0513050836569072E-2</v>
      </c>
      <c r="E190" s="8">
        <v>0.13341341926379896</v>
      </c>
      <c r="F190" s="8">
        <v>0.30241541649062392</v>
      </c>
      <c r="G190" s="8">
        <v>-0.38547364069575646</v>
      </c>
      <c r="H190" s="8">
        <v>0.14245411187301271</v>
      </c>
      <c r="I190" s="8">
        <v>0.14759818892759907</v>
      </c>
      <c r="J190" s="8">
        <v>-5.0070353936210607E-2</v>
      </c>
      <c r="K190" s="8">
        <v>-0.52892705259169714</v>
      </c>
    </row>
    <row r="191" spans="1:11" x14ac:dyDescent="0.25">
      <c r="A191" s="7" t="s">
        <v>93</v>
      </c>
      <c r="B191" s="8">
        <v>-0.84967781102657103</v>
      </c>
      <c r="C191" s="8">
        <v>0.42284512663117924</v>
      </c>
      <c r="D191" s="8">
        <v>0.65370736242546867</v>
      </c>
      <c r="E191" s="8">
        <v>0.78786681752945609</v>
      </c>
      <c r="F191" s="8">
        <v>0.87159322434368192</v>
      </c>
      <c r="G191" s="8">
        <v>-1.2960089415568332</v>
      </c>
      <c r="H191" s="8">
        <v>-1.5570181869892463</v>
      </c>
      <c r="I191" s="8">
        <v>-1.3646384418245108</v>
      </c>
      <c r="J191" s="8">
        <v>-1.3169519633696412</v>
      </c>
      <c r="K191" s="8">
        <v>-1.8762305969094211</v>
      </c>
    </row>
    <row r="192" spans="1:11" x14ac:dyDescent="0.25">
      <c r="A192" s="7" t="s">
        <v>98</v>
      </c>
      <c r="B192" s="8">
        <v>-0.66831517635081428</v>
      </c>
      <c r="C192" s="8">
        <v>-1.237674002475724E-2</v>
      </c>
      <c r="D192" s="8">
        <v>9.6319973376547394E-2</v>
      </c>
      <c r="E192" s="8">
        <v>0.15404080302157219</v>
      </c>
      <c r="F192" s="8">
        <v>0.26896072270620613</v>
      </c>
      <c r="G192" s="8">
        <v>-0.25417886798279365</v>
      </c>
      <c r="H192" s="8">
        <v>-0.13081919960116442</v>
      </c>
      <c r="I192" s="8">
        <v>0.11750905246657725</v>
      </c>
      <c r="J192" s="8">
        <v>0.10301244625023637</v>
      </c>
      <c r="K192" s="8">
        <v>-9.5900826929227828E-2</v>
      </c>
    </row>
    <row r="193" spans="1:11" x14ac:dyDescent="0.25">
      <c r="A193" s="7" t="s">
        <v>79</v>
      </c>
      <c r="B193" s="8">
        <v>-0.61366263732587145</v>
      </c>
      <c r="C193" s="8">
        <v>-0.20633307533634074</v>
      </c>
      <c r="D193" s="8">
        <v>-2.8238869379650602E-2</v>
      </c>
      <c r="E193" s="8">
        <v>0.12004422153809625</v>
      </c>
      <c r="F193" s="8">
        <v>0.27334746340458238</v>
      </c>
      <c r="G193" s="8">
        <v>-0.32255969657435435</v>
      </c>
      <c r="H193" s="8">
        <v>-0.17531201351065254</v>
      </c>
      <c r="I193" s="8">
        <v>-3.3402743327206733E-2</v>
      </c>
      <c r="J193" s="8">
        <v>0.11156124532541298</v>
      </c>
      <c r="K193" s="8">
        <v>0.2363753528206273</v>
      </c>
    </row>
    <row r="194" spans="1:11" x14ac:dyDescent="0.25">
      <c r="A194" s="7" t="s">
        <v>186</v>
      </c>
      <c r="B194" s="8">
        <v>-0.20921559851513125</v>
      </c>
      <c r="C194" s="8">
        <v>7.108934255742963E-2</v>
      </c>
      <c r="D194" s="8">
        <v>0.22227759940062167</v>
      </c>
      <c r="E194" s="8">
        <v>0.18828531585095071</v>
      </c>
      <c r="F194" s="8">
        <v>0.31690736689497451</v>
      </c>
      <c r="G194" s="8">
        <v>-0.26410047518329172</v>
      </c>
      <c r="H194" s="8">
        <v>2.587954609276252E-2</v>
      </c>
      <c r="I194" s="8">
        <v>5.9778898144326346E-2</v>
      </c>
      <c r="J194" s="8">
        <v>4.0937226373326967E-2</v>
      </c>
      <c r="K194" s="8">
        <v>-0.37734018434804373</v>
      </c>
    </row>
    <row r="195" spans="1:11" x14ac:dyDescent="0.25">
      <c r="A195" s="7" t="s">
        <v>77</v>
      </c>
      <c r="B195" s="8">
        <v>-0.18065315896865247</v>
      </c>
      <c r="C195" s="8">
        <v>0.22686845147451301</v>
      </c>
      <c r="D195" s="8">
        <v>0.32547684063144294</v>
      </c>
      <c r="E195" s="8">
        <v>0.3246643214668164</v>
      </c>
      <c r="F195" s="8">
        <v>0.28172396130067795</v>
      </c>
      <c r="G195" s="8">
        <v>-0.34385563557293558</v>
      </c>
      <c r="H195" s="8">
        <v>-0.15772846267852866</v>
      </c>
      <c r="I195" s="8">
        <v>-3.9425781373559357E-2</v>
      </c>
      <c r="J195" s="8">
        <v>-0.10084481466534909</v>
      </c>
      <c r="K195" s="8">
        <v>-0.97761870960752306</v>
      </c>
    </row>
    <row r="196" spans="1:11" x14ac:dyDescent="0.25">
      <c r="A196" s="7" t="s">
        <v>100</v>
      </c>
      <c r="B196" s="8">
        <v>-0.16796081377581445</v>
      </c>
      <c r="C196" s="8">
        <v>0.27336376685269331</v>
      </c>
      <c r="D196" s="8">
        <v>0.28801370982933905</v>
      </c>
      <c r="E196" s="8">
        <v>0.36999206709287824</v>
      </c>
      <c r="F196" s="8">
        <v>0.29877799449666859</v>
      </c>
      <c r="G196" s="8">
        <v>-0.44768980362027888</v>
      </c>
      <c r="H196" s="8">
        <v>-0.15994932404840628</v>
      </c>
      <c r="I196" s="8">
        <v>-0.10260936441180339</v>
      </c>
      <c r="J196" s="8">
        <v>-0.136595971452427</v>
      </c>
      <c r="K196" s="8">
        <v>-0.878818042369376</v>
      </c>
    </row>
    <row r="197" spans="1:11" x14ac:dyDescent="0.25">
      <c r="A197" s="7" t="s">
        <v>858</v>
      </c>
      <c r="B197" s="8">
        <v>-1.5544650233894193</v>
      </c>
      <c r="C197" s="8">
        <v>-0.71642394205154125</v>
      </c>
      <c r="D197" s="8">
        <v>-0.62859619024279245</v>
      </c>
      <c r="E197" s="8">
        <v>-0.49787793636009503</v>
      </c>
      <c r="F197" s="8">
        <v>-0.3902442827269898</v>
      </c>
      <c r="G197" s="8">
        <v>0.45945966089112178</v>
      </c>
      <c r="H197" s="8">
        <v>0.49743487834404876</v>
      </c>
      <c r="I197" s="8">
        <v>0.43784726849915723</v>
      </c>
      <c r="J197" s="8">
        <v>0.31407837838528418</v>
      </c>
      <c r="K197" s="8">
        <v>-0.10973189450249358</v>
      </c>
    </row>
    <row r="198" spans="1:11" x14ac:dyDescent="0.25">
      <c r="A198" s="7" t="s">
        <v>471</v>
      </c>
      <c r="B198" s="8">
        <v>0.11536893466414139</v>
      </c>
      <c r="C198" s="8">
        <v>3.0594452089856578E-3</v>
      </c>
      <c r="D198" s="8">
        <v>-0.60463442100528131</v>
      </c>
      <c r="E198" s="8">
        <v>-0.86779679801077447</v>
      </c>
      <c r="F198" s="8">
        <v>-0.66816126957997546</v>
      </c>
      <c r="G198" s="8">
        <v>-4.1925541691506325</v>
      </c>
      <c r="H198" s="8">
        <v>-8.450172681306807E-2</v>
      </c>
      <c r="I198" s="8">
        <v>1.0860387334896715</v>
      </c>
      <c r="J198" s="8">
        <v>1.0977679390733799</v>
      </c>
      <c r="K198" s="8">
        <v>0.22169688496831241</v>
      </c>
    </row>
    <row r="199" spans="1:11" x14ac:dyDescent="0.25">
      <c r="A199" s="7" t="s">
        <v>327</v>
      </c>
      <c r="B199" s="8">
        <v>2.5061274495734455E-2</v>
      </c>
      <c r="C199" s="8">
        <v>-0.22837615214346876</v>
      </c>
      <c r="D199" s="8">
        <v>-0.5061456512693534</v>
      </c>
      <c r="E199" s="8">
        <v>-0.47941978881694469</v>
      </c>
      <c r="F199" s="8">
        <v>-0.4733570771630542</v>
      </c>
      <c r="G199" s="8">
        <v>0.34031042925940741</v>
      </c>
      <c r="H199" s="8">
        <v>0.62733661809361763</v>
      </c>
      <c r="I199" s="8">
        <v>0.60011144514707571</v>
      </c>
      <c r="J199" s="8">
        <v>0.43289629187105028</v>
      </c>
      <c r="K199" s="8">
        <v>0.19298515514072143</v>
      </c>
    </row>
    <row r="200" spans="1:11" x14ac:dyDescent="0.25">
      <c r="A200" s="7" t="s">
        <v>884</v>
      </c>
      <c r="B200" s="8">
        <v>-1.5383578023544424E-2</v>
      </c>
      <c r="C200" s="8">
        <v>-0.24147798684472535</v>
      </c>
      <c r="D200" s="8">
        <v>0.12059202351838968</v>
      </c>
      <c r="E200" s="8">
        <v>-9.3769752351629418E-2</v>
      </c>
      <c r="F200" s="8">
        <v>0.3081467432255422</v>
      </c>
      <c r="G200" s="8">
        <v>0.60627254604889547</v>
      </c>
      <c r="H200" s="8">
        <v>0.51052344665109084</v>
      </c>
      <c r="I200" s="8">
        <v>0.39528921844232445</v>
      </c>
      <c r="J200" s="8">
        <v>0.48427904026990892</v>
      </c>
      <c r="K200" s="8">
        <v>-1.7457136652756233</v>
      </c>
    </row>
    <row r="201" spans="1:11" x14ac:dyDescent="0.25">
      <c r="A201" s="7" t="s">
        <v>552</v>
      </c>
      <c r="B201" s="8">
        <v>-1.5774003258969571</v>
      </c>
      <c r="C201" s="8">
        <v>-0.18812336122594495</v>
      </c>
      <c r="D201" s="8">
        <v>1.9989172440204643E-2</v>
      </c>
      <c r="E201" s="8">
        <v>0.23378496188586853</v>
      </c>
      <c r="F201" s="8">
        <v>0.39560411560038899</v>
      </c>
      <c r="G201" s="8">
        <v>-0.46853893824270576</v>
      </c>
      <c r="H201" s="8">
        <v>-1.6178868220355153E-2</v>
      </c>
      <c r="I201" s="8">
        <v>-0.14622758233452146</v>
      </c>
      <c r="J201" s="8">
        <v>0.20628701644624833</v>
      </c>
      <c r="K201" s="8">
        <v>9.8851754425611699E-2</v>
      </c>
    </row>
    <row r="202" spans="1:11" x14ac:dyDescent="0.25">
      <c r="A202" s="7" t="s">
        <v>1378</v>
      </c>
      <c r="B202" s="8">
        <v>-0.75577661243812355</v>
      </c>
      <c r="C202" s="8">
        <v>-0.26442978051848171</v>
      </c>
      <c r="D202" s="8">
        <v>-0.69913942113814809</v>
      </c>
      <c r="E202" s="8">
        <v>0.10856682603785171</v>
      </c>
      <c r="F202" s="8">
        <v>-3.4465512661957055E-2</v>
      </c>
      <c r="G202" s="8">
        <v>-0.84289171272310359</v>
      </c>
      <c r="H202" s="8">
        <v>8.6502433695489891E-2</v>
      </c>
      <c r="I202" s="8">
        <v>-0.66183442208547838</v>
      </c>
      <c r="J202" s="8">
        <v>-0.59667103870827587</v>
      </c>
      <c r="K202" s="8">
        <v>-1.2253995754997746</v>
      </c>
    </row>
    <row r="203" spans="1:11" x14ac:dyDescent="0.25">
      <c r="A203" s="7" t="s">
        <v>1202</v>
      </c>
      <c r="B203" s="8">
        <v>-0.31721039747058088</v>
      </c>
      <c r="C203" s="8">
        <v>-0.65936027286970877</v>
      </c>
      <c r="D203" s="8">
        <v>0.41703088330541099</v>
      </c>
      <c r="E203" s="8">
        <v>-6.2315661022615834E-2</v>
      </c>
      <c r="F203" s="8">
        <v>-0.23801967612023203</v>
      </c>
      <c r="G203" s="8">
        <v>-0.17452944462728462</v>
      </c>
      <c r="H203" s="8">
        <v>-0.64157507855972229</v>
      </c>
      <c r="I203" s="8">
        <v>0.39300606324780757</v>
      </c>
      <c r="J203" s="8">
        <v>0.16258672499441951</v>
      </c>
      <c r="K203" s="8">
        <v>-1.1619682991129838</v>
      </c>
    </row>
    <row r="204" spans="1:11" x14ac:dyDescent="0.25">
      <c r="A204" s="7" t="s">
        <v>162</v>
      </c>
      <c r="B204" s="8">
        <v>-1.2186801323818068</v>
      </c>
      <c r="C204" s="8">
        <v>0.24762803989415319</v>
      </c>
      <c r="D204" s="8">
        <v>0.57154468354651689</v>
      </c>
      <c r="E204" s="8">
        <v>0.63302054557922072</v>
      </c>
      <c r="F204" s="8">
        <v>0.56380785606255923</v>
      </c>
      <c r="G204" s="8">
        <v>-0.76371185426168842</v>
      </c>
      <c r="H204" s="8">
        <v>-0.82395280122722347</v>
      </c>
      <c r="I204" s="8">
        <v>-0.51942689785748375</v>
      </c>
      <c r="J204" s="8">
        <v>-0.39442564293628302</v>
      </c>
      <c r="K204" s="8">
        <v>-1.113434454338956</v>
      </c>
    </row>
    <row r="205" spans="1:11" x14ac:dyDescent="0.25">
      <c r="A205" s="7" t="s">
        <v>729</v>
      </c>
      <c r="B205" s="8">
        <v>-0.40172845020461095</v>
      </c>
      <c r="C205" s="8">
        <v>-0.30481696300761707</v>
      </c>
      <c r="D205" s="8">
        <v>-0.25118305464098206</v>
      </c>
      <c r="E205" s="8">
        <v>-0.21932078016102802</v>
      </c>
      <c r="F205" s="8">
        <v>-2.9790324988798137E-2</v>
      </c>
      <c r="G205" s="8">
        <v>-0.16828844048762029</v>
      </c>
      <c r="H205" s="8">
        <v>0.17163369251856364</v>
      </c>
      <c r="I205" s="8">
        <v>0.27637518215182855</v>
      </c>
      <c r="J205" s="8">
        <v>0.21765614396545793</v>
      </c>
      <c r="K205" s="8">
        <v>0.3637089209482734</v>
      </c>
    </row>
    <row r="206" spans="1:11" x14ac:dyDescent="0.25">
      <c r="A206" s="7" t="s">
        <v>613</v>
      </c>
      <c r="B206" s="8">
        <v>-0.59790251259464156</v>
      </c>
      <c r="C206" s="8">
        <v>-0.12053429632394816</v>
      </c>
      <c r="D206" s="8">
        <v>0.13698721638535286</v>
      </c>
      <c r="E206" s="8">
        <v>-6.7611989905120837E-2</v>
      </c>
      <c r="F206" s="8">
        <v>-2.9832978567294648E-2</v>
      </c>
      <c r="G206" s="8">
        <v>-0.30261919893660943</v>
      </c>
      <c r="H206" s="8">
        <v>0.23299763742740398</v>
      </c>
      <c r="I206" s="8">
        <v>0.35773994818639743</v>
      </c>
      <c r="J206" s="8">
        <v>0.53728745284982649</v>
      </c>
      <c r="K206" s="8">
        <v>0.6060063040108068</v>
      </c>
    </row>
    <row r="207" spans="1:11" x14ac:dyDescent="0.25">
      <c r="A207" s="7" t="s">
        <v>1049</v>
      </c>
      <c r="B207" s="8">
        <v>-0.4140517354215858</v>
      </c>
      <c r="C207" s="8">
        <v>-0.31699743900713556</v>
      </c>
      <c r="D207" s="8">
        <v>-5.0350873907393956E-2</v>
      </c>
      <c r="E207" s="8">
        <v>-0.11260660749305512</v>
      </c>
      <c r="F207" s="8">
        <v>0.23167902111032868</v>
      </c>
      <c r="G207" s="8">
        <v>0.17102339121748664</v>
      </c>
      <c r="H207" s="8">
        <v>-0.16396525066203632</v>
      </c>
      <c r="I207" s="8">
        <v>0.36285597837411687</v>
      </c>
      <c r="J207" s="8">
        <v>0.46557365778266846</v>
      </c>
      <c r="K207" s="8">
        <v>0.52329957211897737</v>
      </c>
    </row>
    <row r="208" spans="1:11" x14ac:dyDescent="0.25">
      <c r="A208" s="7" t="s">
        <v>741</v>
      </c>
      <c r="B208" s="8">
        <v>0.21070105413345169</v>
      </c>
      <c r="C208" s="8">
        <v>2.4148753154337992E-2</v>
      </c>
      <c r="D208" s="8">
        <v>-8.6307267242298855E-2</v>
      </c>
      <c r="E208" s="8">
        <v>-3.4251394152568199E-2</v>
      </c>
      <c r="F208" s="8">
        <v>0.1978088494441595</v>
      </c>
      <c r="G208" s="8">
        <v>0.41494518794571483</v>
      </c>
      <c r="H208" s="8">
        <v>0.58091093389293191</v>
      </c>
      <c r="I208" s="8">
        <v>0.57930167295987955</v>
      </c>
      <c r="J208" s="8">
        <v>0.57822372587608195</v>
      </c>
      <c r="K208" s="8">
        <v>-0.49655823706152918</v>
      </c>
    </row>
    <row r="209" spans="1:11" x14ac:dyDescent="0.25">
      <c r="A209" s="7" t="s">
        <v>954</v>
      </c>
      <c r="B209" s="8">
        <v>-0.62280718607992147</v>
      </c>
      <c r="C209" s="8">
        <v>-0.53478082426719953</v>
      </c>
      <c r="D209" s="8">
        <v>-0.43055060089500508</v>
      </c>
      <c r="E209" s="8">
        <v>-0.4384474612211211</v>
      </c>
      <c r="F209" s="8">
        <v>-0.18814692708677402</v>
      </c>
      <c r="G209" s="8">
        <v>-2.4046345315226255E-2</v>
      </c>
      <c r="H209" s="8">
        <v>0.4569079027130285</v>
      </c>
      <c r="I209" s="8">
        <v>0.64690689552330671</v>
      </c>
      <c r="J209" s="8">
        <v>-0.19845110716424619</v>
      </c>
      <c r="K209" s="8">
        <v>0.4380774131273022</v>
      </c>
    </row>
    <row r="210" spans="1:11" x14ac:dyDescent="0.25">
      <c r="A210" s="7" t="s">
        <v>456</v>
      </c>
      <c r="B210" s="8">
        <v>-0.33060507737326972</v>
      </c>
      <c r="C210" s="8">
        <v>-0.15921365459197584</v>
      </c>
      <c r="D210" s="8">
        <v>-0.1929447859433461</v>
      </c>
      <c r="E210" s="8">
        <v>-0.54397696217666824</v>
      </c>
      <c r="F210" s="8">
        <v>-2.4984093676095574E-2</v>
      </c>
      <c r="G210" s="8">
        <v>-2.1155512475829388E-2</v>
      </c>
      <c r="H210" s="8">
        <v>0.53690950122385606</v>
      </c>
      <c r="I210" s="8">
        <v>0.46263678139310888</v>
      </c>
      <c r="J210" s="8">
        <v>0.50498691090563419</v>
      </c>
      <c r="K210" s="8">
        <v>0.25934913456513281</v>
      </c>
    </row>
    <row r="211" spans="1:11" x14ac:dyDescent="0.25">
      <c r="A211" s="7" t="s">
        <v>120</v>
      </c>
      <c r="B211" s="8">
        <v>-0.24144356247286719</v>
      </c>
      <c r="C211" s="8">
        <v>1.1457567038567415E-2</v>
      </c>
      <c r="D211" s="8">
        <v>0.11118070689753337</v>
      </c>
      <c r="E211" s="8">
        <v>0.14998552859274436</v>
      </c>
      <c r="F211" s="8">
        <v>0.22409476699591696</v>
      </c>
      <c r="G211" s="8">
        <v>-0.46241233945388349</v>
      </c>
      <c r="H211" s="8">
        <v>1.1306584447604096E-2</v>
      </c>
      <c r="I211" s="8">
        <v>0.31417258753910493</v>
      </c>
      <c r="J211" s="8">
        <v>0.18345233081370835</v>
      </c>
      <c r="K211" s="8">
        <v>-0.32929843044136492</v>
      </c>
    </row>
    <row r="212" spans="1:11" x14ac:dyDescent="0.25">
      <c r="A212" s="7" t="s">
        <v>167</v>
      </c>
      <c r="B212" s="8">
        <v>-0.61786286573909843</v>
      </c>
      <c r="C212" s="8">
        <v>-0.31153014386512912</v>
      </c>
      <c r="D212" s="8">
        <v>-0.23990236625123859</v>
      </c>
      <c r="E212" s="8">
        <v>-0.19703617271769891</v>
      </c>
      <c r="F212" s="8">
        <v>-3.699087836485026E-3</v>
      </c>
      <c r="G212" s="8">
        <v>-0.46141542809277059</v>
      </c>
      <c r="H212" s="8">
        <v>-0.1495449827497955</v>
      </c>
      <c r="I212" s="8">
        <v>0.33570585734805292</v>
      </c>
      <c r="J212" s="8">
        <v>0.43507512283317612</v>
      </c>
      <c r="K212" s="8">
        <v>0.24901996003233412</v>
      </c>
    </row>
    <row r="213" spans="1:11" x14ac:dyDescent="0.25">
      <c r="A213" s="7" t="s">
        <v>827</v>
      </c>
      <c r="B213" s="8">
        <v>-0.30520252458045211</v>
      </c>
      <c r="C213" s="8">
        <v>-0.28742232490310554</v>
      </c>
      <c r="D213" s="8">
        <v>-0.3042370542751951</v>
      </c>
      <c r="E213" s="8">
        <v>-0.51417812366214655</v>
      </c>
      <c r="F213" s="8">
        <v>-8.3188881796380995E-2</v>
      </c>
      <c r="G213" s="8">
        <v>-0.38905713773205547</v>
      </c>
      <c r="H213" s="8">
        <v>0.26766915178405432</v>
      </c>
      <c r="I213" s="8">
        <v>0.21594090536643235</v>
      </c>
      <c r="J213" s="8">
        <v>0.71378355767004675</v>
      </c>
      <c r="K213" s="8">
        <v>-0.18568764067430341</v>
      </c>
    </row>
    <row r="214" spans="1:11" x14ac:dyDescent="0.25">
      <c r="A214" s="7" t="s">
        <v>988</v>
      </c>
      <c r="B214" s="8">
        <v>-0.85301205088527543</v>
      </c>
      <c r="C214" s="8">
        <v>0.2965786942533658</v>
      </c>
      <c r="D214" s="8">
        <v>0.52362384393864003</v>
      </c>
      <c r="E214" s="8">
        <v>-0.37901016642174146</v>
      </c>
      <c r="F214" s="8">
        <v>0.34998400776949629</v>
      </c>
      <c r="G214" s="8">
        <v>-1.8855267937667537</v>
      </c>
      <c r="H214" s="8">
        <v>-0.9306414831225216</v>
      </c>
      <c r="I214" s="8">
        <v>-0.11349504542173802</v>
      </c>
      <c r="J214" s="8">
        <v>0.16989138922953262</v>
      </c>
      <c r="K214" s="8">
        <v>-0.1246354157125955</v>
      </c>
    </row>
    <row r="215" spans="1:11" x14ac:dyDescent="0.25">
      <c r="A215" s="7" t="s">
        <v>507</v>
      </c>
      <c r="B215" s="8">
        <v>-0.28683165410525502</v>
      </c>
      <c r="C215" s="8">
        <v>0.26905837873646204</v>
      </c>
      <c r="D215" s="8">
        <v>0.39063565929205002</v>
      </c>
      <c r="E215" s="8">
        <v>0.33785900563191212</v>
      </c>
      <c r="F215" s="8">
        <v>0.51923308865858386</v>
      </c>
      <c r="G215" s="8">
        <v>-0.77336002631663514</v>
      </c>
      <c r="H215" s="8">
        <v>-0.36549404005281255</v>
      </c>
      <c r="I215" s="8">
        <v>-0.40727343349440043</v>
      </c>
      <c r="J215" s="8">
        <v>-0.32028227838998563</v>
      </c>
      <c r="K215" s="8">
        <v>-0.42623161980098284</v>
      </c>
    </row>
    <row r="216" spans="1:11" x14ac:dyDescent="0.25">
      <c r="A216" s="7" t="s">
        <v>1206</v>
      </c>
      <c r="B216" s="8">
        <v>-0.79923313126241047</v>
      </c>
      <c r="C216" s="8">
        <v>0.19053740481548959</v>
      </c>
      <c r="D216" s="8">
        <v>0.53715705434467331</v>
      </c>
      <c r="E216" s="8">
        <v>0.84350762464008022</v>
      </c>
      <c r="F216" s="8">
        <v>0.86293380135333153</v>
      </c>
      <c r="G216" s="8">
        <v>-0.86520666831438453</v>
      </c>
      <c r="H216" s="8">
        <v>-0.25451373529121729</v>
      </c>
      <c r="I216" s="8">
        <v>-0.55487886254376917</v>
      </c>
      <c r="J216" s="8">
        <v>-1.046168508048327</v>
      </c>
      <c r="K216" s="8">
        <v>-0.22408818883512327</v>
      </c>
    </row>
    <row r="217" spans="1:11" x14ac:dyDescent="0.25">
      <c r="A217" s="7" t="s">
        <v>38</v>
      </c>
      <c r="B217" s="8">
        <v>-1.8200236307107989</v>
      </c>
      <c r="C217" s="8">
        <v>0.33726071995492546</v>
      </c>
      <c r="D217" s="8">
        <v>0.7631724681400357</v>
      </c>
      <c r="E217" s="8">
        <v>0.85300883935765082</v>
      </c>
      <c r="F217" s="8">
        <v>0.9079339827536107</v>
      </c>
      <c r="G217" s="8">
        <v>-0.90362115748946792</v>
      </c>
      <c r="H217" s="8">
        <v>-1.3401046266385632</v>
      </c>
      <c r="I217" s="8">
        <v>-1.4681549120891817</v>
      </c>
      <c r="J217" s="8">
        <v>-1.3073427412717273</v>
      </c>
      <c r="K217" s="8">
        <v>-1.7498685160265404</v>
      </c>
    </row>
    <row r="218" spans="1:11" x14ac:dyDescent="0.25">
      <c r="A218" s="7" t="s">
        <v>445</v>
      </c>
      <c r="B218" s="8">
        <v>-0.20470750429474663</v>
      </c>
      <c r="C218" s="8">
        <v>0.41319002032311408</v>
      </c>
      <c r="D218" s="8">
        <v>0.18171943185964592</v>
      </c>
      <c r="E218" s="8">
        <v>6.0523420949027573E-2</v>
      </c>
      <c r="F218" s="8">
        <v>-1.4169469073255807</v>
      </c>
      <c r="G218" s="8">
        <v>6.6947368450710587E-2</v>
      </c>
      <c r="H218" s="8">
        <v>0.21175277171762097</v>
      </c>
      <c r="I218" s="8">
        <v>0.7374500159275803</v>
      </c>
      <c r="J218" s="8">
        <v>0.92151671550290015</v>
      </c>
      <c r="K218" s="8">
        <v>-1.3171439026848464</v>
      </c>
    </row>
    <row r="219" spans="1:11" x14ac:dyDescent="0.25">
      <c r="A219" s="7" t="s">
        <v>960</v>
      </c>
      <c r="B219" s="8">
        <v>-8.262707301878644E-2</v>
      </c>
      <c r="C219" s="8">
        <v>0.47197791061400063</v>
      </c>
      <c r="D219" s="8">
        <v>0.19139938873846279</v>
      </c>
      <c r="E219" s="8">
        <v>2.4263654742850558E-2</v>
      </c>
      <c r="F219" s="8">
        <v>-1.275804559493124</v>
      </c>
      <c r="G219" s="8">
        <v>0.19479621946123879</v>
      </c>
      <c r="H219" s="8">
        <v>0.11890755766469407</v>
      </c>
      <c r="I219" s="8">
        <v>0.80735466295553038</v>
      </c>
      <c r="J219" s="8">
        <v>0.96853411796798772</v>
      </c>
      <c r="K219" s="8">
        <v>-0.93592870014050344</v>
      </c>
    </row>
    <row r="220" spans="1:11" x14ac:dyDescent="0.25">
      <c r="A220" s="7" t="s">
        <v>90</v>
      </c>
      <c r="B220" s="8">
        <v>-0.30800454699148411</v>
      </c>
      <c r="C220" s="8">
        <v>-0.1171249942167233</v>
      </c>
      <c r="D220" s="8">
        <v>-0.25979127679675162</v>
      </c>
      <c r="E220" s="8">
        <v>-0.13594392515243051</v>
      </c>
      <c r="F220" s="8">
        <v>4.6976282437933316E-2</v>
      </c>
      <c r="G220" s="8">
        <v>-4.4979062158078613E-2</v>
      </c>
      <c r="H220" s="8">
        <v>0.35383279318496857</v>
      </c>
      <c r="I220" s="8">
        <v>0.37026070166975777</v>
      </c>
      <c r="J220" s="8">
        <v>0.26506255916368066</v>
      </c>
      <c r="K220" s="8">
        <v>6.1992561808446513E-2</v>
      </c>
    </row>
    <row r="221" spans="1:11" x14ac:dyDescent="0.25">
      <c r="A221" s="7" t="s">
        <v>682</v>
      </c>
      <c r="B221" s="8">
        <v>-0.13395825668265135</v>
      </c>
      <c r="C221" s="8">
        <v>7.4056604634091333E-2</v>
      </c>
      <c r="D221" s="8">
        <v>2.5005750886182024E-2</v>
      </c>
      <c r="E221" s="8">
        <v>0.24821751375182674</v>
      </c>
      <c r="F221" s="8">
        <v>6.2621242863396265E-2</v>
      </c>
      <c r="G221" s="8">
        <v>0.27355311345708566</v>
      </c>
      <c r="H221" s="8">
        <v>0.10016811658167846</v>
      </c>
      <c r="I221" s="8">
        <v>0.52890504485468426</v>
      </c>
      <c r="J221" s="8">
        <v>0.40894471247320607</v>
      </c>
      <c r="K221" s="8">
        <v>-0.50309360001620762</v>
      </c>
    </row>
    <row r="222" spans="1:11" x14ac:dyDescent="0.25">
      <c r="A222" s="7" t="s">
        <v>1350</v>
      </c>
      <c r="B222" s="8">
        <v>-0.7006924784275701</v>
      </c>
      <c r="C222" s="8">
        <v>7.8845344680728915E-3</v>
      </c>
      <c r="D222" s="8">
        <v>-0.10631858097041236</v>
      </c>
      <c r="E222" s="8">
        <v>-5.3938846075177261E-3</v>
      </c>
      <c r="F222" s="8">
        <v>-4.0500259128599524E-2</v>
      </c>
      <c r="G222" s="8">
        <v>7.7149496525287006E-2</v>
      </c>
      <c r="H222" s="8">
        <v>-0.26533235737048522</v>
      </c>
      <c r="I222" s="8">
        <v>0.23540229409479704</v>
      </c>
      <c r="J222" s="8">
        <v>-6.4491552443837266E-2</v>
      </c>
      <c r="K222" s="8">
        <v>4.9727508710785774E-2</v>
      </c>
    </row>
    <row r="223" spans="1:11" x14ac:dyDescent="0.25">
      <c r="A223" s="7" t="s">
        <v>1446</v>
      </c>
      <c r="B223" s="8">
        <v>-0.25023803025998548</v>
      </c>
      <c r="C223" s="8">
        <v>0.42586622148633124</v>
      </c>
      <c r="D223" s="8">
        <v>0.34834186171708664</v>
      </c>
      <c r="E223" s="8">
        <v>0.10157311316176369</v>
      </c>
      <c r="F223" s="8">
        <v>0.28615418873261284</v>
      </c>
      <c r="G223" s="8">
        <v>-9.1558288312150474E-2</v>
      </c>
      <c r="H223" s="8">
        <v>-8.5473671310158317E-2</v>
      </c>
      <c r="I223" s="8">
        <v>-0.39530639602695511</v>
      </c>
      <c r="J223" s="8">
        <v>-0.20072804408229844</v>
      </c>
      <c r="K223" s="8">
        <v>-0.53547689931839215</v>
      </c>
    </row>
    <row r="224" spans="1:11" x14ac:dyDescent="0.25">
      <c r="A224" s="7" t="s">
        <v>541</v>
      </c>
      <c r="B224" s="8">
        <v>-0.3514496797159648</v>
      </c>
      <c r="C224" s="8">
        <v>-0.14481394785994992</v>
      </c>
      <c r="D224" s="8">
        <v>-0.56297204378579679</v>
      </c>
      <c r="E224" s="8">
        <v>-0.24489174067527492</v>
      </c>
      <c r="F224" s="8">
        <v>-0.12164358979607308</v>
      </c>
      <c r="G224" s="8">
        <v>-0.14207644439001743</v>
      </c>
      <c r="H224" s="8">
        <v>0.38209488328136942</v>
      </c>
      <c r="I224" s="8">
        <v>0.21096261347015291</v>
      </c>
      <c r="J224" s="8">
        <v>0.19754827762575022</v>
      </c>
      <c r="K224" s="8">
        <v>0.14330587211508194</v>
      </c>
    </row>
    <row r="225" spans="1:11" x14ac:dyDescent="0.25">
      <c r="A225" s="7" t="s">
        <v>278</v>
      </c>
      <c r="B225" s="8">
        <v>-0.35549823516242895</v>
      </c>
      <c r="C225" s="8">
        <v>3.0141387004178195E-2</v>
      </c>
      <c r="D225" s="8">
        <v>-4.843772106845585E-3</v>
      </c>
      <c r="E225" s="8">
        <v>0.17159009782314433</v>
      </c>
      <c r="F225" s="8">
        <v>0.17223769847022941</v>
      </c>
      <c r="G225" s="8">
        <v>-0.2667423105540716</v>
      </c>
      <c r="H225" s="8">
        <v>-0.11609504600516873</v>
      </c>
      <c r="I225" s="8">
        <v>0.18503219728347939</v>
      </c>
      <c r="J225" s="8">
        <v>0.32161837912688385</v>
      </c>
      <c r="K225" s="8">
        <v>-0.28260252371932848</v>
      </c>
    </row>
    <row r="226" spans="1:11" x14ac:dyDescent="0.25">
      <c r="A226" s="7" t="s">
        <v>1596</v>
      </c>
      <c r="B226" s="8">
        <v>-0.36980256839462355</v>
      </c>
      <c r="C226" s="8">
        <v>-0.1510093346487448</v>
      </c>
      <c r="D226" s="8">
        <v>-0.19342822671922505</v>
      </c>
      <c r="E226" s="8">
        <v>7.6815164566105806E-2</v>
      </c>
      <c r="F226" s="8">
        <v>0.12806922166685969</v>
      </c>
      <c r="G226" s="8">
        <v>-0.22969133953728949</v>
      </c>
      <c r="H226" s="8">
        <v>-0.11650503530608637</v>
      </c>
      <c r="I226" s="8">
        <v>-0.12493810023788088</v>
      </c>
      <c r="J226" s="8">
        <v>-2.7070515395943805E-2</v>
      </c>
      <c r="K226" s="8">
        <v>0.17389837165003622</v>
      </c>
    </row>
    <row r="227" spans="1:11" x14ac:dyDescent="0.25">
      <c r="A227" s="7" t="s">
        <v>237</v>
      </c>
      <c r="B227" s="8">
        <v>-0.37054468292130449</v>
      </c>
      <c r="C227" s="8">
        <v>8.7138104190370158E-2</v>
      </c>
      <c r="D227" s="8">
        <v>5.8517876677804399E-2</v>
      </c>
      <c r="E227" s="8">
        <v>9.7471577627583794E-2</v>
      </c>
      <c r="F227" s="8">
        <v>0.11354855920031405</v>
      </c>
      <c r="G227" s="8">
        <v>-9.5473834359250026E-2</v>
      </c>
      <c r="H227" s="8">
        <v>0.20125931436136363</v>
      </c>
      <c r="I227" s="8">
        <v>0.40588357488021032</v>
      </c>
      <c r="J227" s="8">
        <v>0.36026553716798781</v>
      </c>
      <c r="K227" s="8">
        <v>-0.13458134687071618</v>
      </c>
    </row>
    <row r="228" spans="1:11" x14ac:dyDescent="0.25">
      <c r="A228" s="7" t="s">
        <v>261</v>
      </c>
      <c r="B228" s="8">
        <v>0.15935651438529339</v>
      </c>
      <c r="C228" s="8">
        <v>2.4446835321275357E-2</v>
      </c>
      <c r="D228" s="8">
        <v>6.5626986982326467E-3</v>
      </c>
      <c r="E228" s="8">
        <v>-3.4712507545474232E-2</v>
      </c>
      <c r="F228" s="8">
        <v>-0.48893222341049897</v>
      </c>
      <c r="G228" s="8">
        <v>0.32058059112959808</v>
      </c>
      <c r="H228" s="8">
        <v>0.78338702955129358</v>
      </c>
      <c r="I228" s="8">
        <v>0.57315309128763314</v>
      </c>
      <c r="J228" s="8">
        <v>0.49729564578191449</v>
      </c>
      <c r="K228" s="8">
        <v>-1.3463617384038777</v>
      </c>
    </row>
    <row r="229" spans="1:11" x14ac:dyDescent="0.25">
      <c r="A229" s="7" t="s">
        <v>1241</v>
      </c>
      <c r="B229" s="8">
        <v>-2.2507378730799164</v>
      </c>
      <c r="C229" s="8">
        <v>-6.9263405648086904E-2</v>
      </c>
      <c r="D229" s="8">
        <v>-0.6204479053182117</v>
      </c>
      <c r="E229" s="8">
        <v>-0.22184054581777579</v>
      </c>
      <c r="F229" s="8">
        <v>3.3170552987156529E-2</v>
      </c>
      <c r="G229" s="8">
        <v>0.53287161626175095</v>
      </c>
      <c r="H229" s="8">
        <v>0.47428594689707076</v>
      </c>
      <c r="I229" s="8">
        <v>0.11164725522739991</v>
      </c>
      <c r="J229" s="8">
        <v>0.1905817285325592</v>
      </c>
      <c r="K229" s="8">
        <v>1.1475087172102245</v>
      </c>
    </row>
    <row r="230" spans="1:11" x14ac:dyDescent="0.25">
      <c r="A230" s="7" t="s">
        <v>962</v>
      </c>
      <c r="B230" s="8">
        <v>-6.2336988214202159E-2</v>
      </c>
      <c r="C230" s="8">
        <v>-0.3923982331636886</v>
      </c>
      <c r="D230" s="8">
        <v>0.21769763263198186</v>
      </c>
      <c r="E230" s="8">
        <v>0.30084115951354795</v>
      </c>
      <c r="F230" s="8">
        <v>0.58980388877397938</v>
      </c>
      <c r="G230" s="8">
        <v>-0.42437212731853974</v>
      </c>
      <c r="H230" s="8">
        <v>2.8764291169770934E-2</v>
      </c>
      <c r="I230" s="8">
        <v>1.3595777859353049</v>
      </c>
      <c r="J230" s="8">
        <v>0.39676346811918656</v>
      </c>
      <c r="K230" s="8">
        <v>-0.82353773192267943</v>
      </c>
    </row>
    <row r="231" spans="1:11" x14ac:dyDescent="0.25">
      <c r="A231" s="7" t="s">
        <v>1177</v>
      </c>
      <c r="B231" s="8">
        <v>-0.21204270294713737</v>
      </c>
      <c r="C231" s="8">
        <v>0.31967630569842193</v>
      </c>
      <c r="D231" s="8">
        <v>0.28926784242535813</v>
      </c>
      <c r="E231" s="8">
        <v>0.56684362053010717</v>
      </c>
      <c r="F231" s="8">
        <v>0.53056875038485085</v>
      </c>
      <c r="G231" s="8">
        <v>-1.0631945292994931</v>
      </c>
      <c r="H231" s="8">
        <v>-0.3691353788089049</v>
      </c>
      <c r="I231" s="8">
        <v>-0.18030132010400124</v>
      </c>
      <c r="J231" s="8">
        <v>-0.24816336313701712</v>
      </c>
      <c r="K231" s="8">
        <v>-0.30237378674776272</v>
      </c>
    </row>
    <row r="232" spans="1:11" x14ac:dyDescent="0.25">
      <c r="A232" s="7" t="s">
        <v>433</v>
      </c>
      <c r="B232" s="8">
        <v>-0.24628875084175769</v>
      </c>
      <c r="C232" s="8">
        <v>0.10522589040329623</v>
      </c>
      <c r="D232" s="8">
        <v>0.24209264159915525</v>
      </c>
      <c r="E232" s="8">
        <v>0.34708787257034429</v>
      </c>
      <c r="F232" s="8">
        <v>0.52323517853680257</v>
      </c>
      <c r="G232" s="8">
        <v>-0.26141157847911828</v>
      </c>
      <c r="H232" s="8">
        <v>-0.2963157209354107</v>
      </c>
      <c r="I232" s="8">
        <v>-0.32740319097603754</v>
      </c>
      <c r="J232" s="8">
        <v>-0.47304159424931852</v>
      </c>
      <c r="K232" s="8">
        <v>-0.61239228051006234</v>
      </c>
    </row>
    <row r="233" spans="1:11" x14ac:dyDescent="0.25">
      <c r="A233" s="7" t="s">
        <v>354</v>
      </c>
      <c r="B233" s="8">
        <v>-8.3850599424351219E-2</v>
      </c>
      <c r="C233" s="8">
        <v>0.21546953804818161</v>
      </c>
      <c r="D233" s="8">
        <v>0.18525838543276582</v>
      </c>
      <c r="E233" s="8">
        <v>0.17843668333804821</v>
      </c>
      <c r="F233" s="8">
        <v>-0.38638465052680221</v>
      </c>
      <c r="G233" s="8">
        <v>-0.10201424280012665</v>
      </c>
      <c r="H233" s="8">
        <v>9.9777344919102604E-2</v>
      </c>
      <c r="I233" s="8">
        <v>0.13498054496944825</v>
      </c>
      <c r="J233" s="8">
        <v>-1.1441052557022021E-2</v>
      </c>
      <c r="K233" s="8">
        <v>-0.58358481113800842</v>
      </c>
    </row>
    <row r="234" spans="1:11" x14ac:dyDescent="0.25">
      <c r="A234" s="7" t="s">
        <v>640</v>
      </c>
      <c r="B234" s="8">
        <v>-6.6647313817205407E-3</v>
      </c>
      <c r="C234" s="8">
        <v>-0.14501805521657929</v>
      </c>
      <c r="D234" s="8">
        <v>2.1622305157662371E-2</v>
      </c>
      <c r="E234" s="8">
        <v>0.15648886003447587</v>
      </c>
      <c r="F234" s="8">
        <v>0.33993789017980314</v>
      </c>
      <c r="G234" s="8">
        <v>-0.83191628010906793</v>
      </c>
      <c r="H234" s="8">
        <v>-0.2586929628808835</v>
      </c>
      <c r="I234" s="8">
        <v>-2.6245197061125713E-2</v>
      </c>
      <c r="J234" s="8">
        <v>6.8444660883198852E-2</v>
      </c>
      <c r="K234" s="8">
        <v>-0.51936915912187775</v>
      </c>
    </row>
    <row r="235" spans="1:11" x14ac:dyDescent="0.25">
      <c r="A235" s="7" t="s">
        <v>1111</v>
      </c>
      <c r="B235" s="8">
        <v>-0.48577816270814961</v>
      </c>
      <c r="C235" s="8">
        <v>-0.26157843307846745</v>
      </c>
      <c r="D235" s="8">
        <v>-0.26062344993878905</v>
      </c>
      <c r="E235" s="8">
        <v>-0.1662468412736591</v>
      </c>
      <c r="F235" s="8">
        <v>0.91991569744498647</v>
      </c>
      <c r="G235" s="8">
        <v>-0.58434897165818278</v>
      </c>
      <c r="H235" s="8">
        <v>-0.44243806263360946</v>
      </c>
      <c r="I235" s="8">
        <v>-9.1538046369280618E-2</v>
      </c>
      <c r="J235" s="8">
        <v>-0.19052663954222698</v>
      </c>
      <c r="K235" s="8">
        <v>0.27790440064161426</v>
      </c>
    </row>
    <row r="236" spans="1:11" x14ac:dyDescent="0.25">
      <c r="A236" s="7" t="s">
        <v>267</v>
      </c>
      <c r="B236" s="8">
        <v>-0.21226530648454878</v>
      </c>
      <c r="C236" s="8">
        <v>-2.9376924595409654E-4</v>
      </c>
      <c r="D236" s="8">
        <v>9.0572400575483047E-2</v>
      </c>
      <c r="E236" s="8">
        <v>9.2690421354199998E-2</v>
      </c>
      <c r="F236" s="8">
        <v>0.28679680610081865</v>
      </c>
      <c r="G236" s="8">
        <v>0.38265782006618959</v>
      </c>
      <c r="H236" s="8">
        <v>0.12590871677149787</v>
      </c>
      <c r="I236" s="8">
        <v>3.6961700408587886E-2</v>
      </c>
      <c r="J236" s="8">
        <v>-9.2676561878229383E-2</v>
      </c>
      <c r="K236" s="8">
        <v>-0.30597278797295474</v>
      </c>
    </row>
    <row r="237" spans="1:11" x14ac:dyDescent="0.25">
      <c r="A237" s="7" t="s">
        <v>625</v>
      </c>
      <c r="B237" s="8">
        <v>-1.06841455403899E-2</v>
      </c>
      <c r="C237" s="8">
        <v>2.3511610263428583E-2</v>
      </c>
      <c r="D237" s="8">
        <v>-0.1864768301708121</v>
      </c>
      <c r="E237" s="8">
        <v>9.3792025075342039E-2</v>
      </c>
      <c r="F237" s="8">
        <v>-1.5908357383012179E-2</v>
      </c>
      <c r="G237" s="8">
        <v>-0.47441915785355465</v>
      </c>
      <c r="H237" s="8">
        <v>0.33012329878402741</v>
      </c>
      <c r="I237" s="8">
        <v>0.24399133119924615</v>
      </c>
      <c r="J237" s="8">
        <v>0.16028377928502402</v>
      </c>
      <c r="K237" s="8">
        <v>-4.8157717248790644E-2</v>
      </c>
    </row>
    <row r="238" spans="1:11" x14ac:dyDescent="0.25">
      <c r="A238" s="7" t="s">
        <v>1009</v>
      </c>
      <c r="B238" s="8">
        <v>-0.26013750131700641</v>
      </c>
      <c r="C238" s="8">
        <v>-7.741740759966409E-2</v>
      </c>
      <c r="D238" s="8">
        <v>8.161052049166316E-2</v>
      </c>
      <c r="E238" s="8">
        <v>0.16574848970934752</v>
      </c>
      <c r="F238" s="8">
        <v>-7.6198200789125398E-2</v>
      </c>
      <c r="G238" s="8">
        <v>-0.10319280799805494</v>
      </c>
      <c r="H238" s="8">
        <v>-5.4569295950464627E-2</v>
      </c>
      <c r="I238" s="8">
        <v>0.33617232678938341</v>
      </c>
      <c r="J238" s="8">
        <v>0.32500098073620776</v>
      </c>
      <c r="K238" s="8">
        <v>-0.27452957786954535</v>
      </c>
    </row>
    <row r="239" spans="1:11" x14ac:dyDescent="0.25">
      <c r="A239" s="7" t="s">
        <v>956</v>
      </c>
      <c r="B239" s="8">
        <v>-0.37838796434478755</v>
      </c>
      <c r="C239" s="8">
        <v>0.12323220304667812</v>
      </c>
      <c r="D239" s="8">
        <v>0.20287239757678632</v>
      </c>
      <c r="E239" s="8">
        <v>8.3936694530704764E-2</v>
      </c>
      <c r="F239" s="8">
        <v>-0.21151438509790477</v>
      </c>
      <c r="G239" s="8">
        <v>-7.0488450730613286E-2</v>
      </c>
      <c r="H239" s="8">
        <v>-1.6114967050077712E-3</v>
      </c>
      <c r="I239" s="8">
        <v>0.24942337887808949</v>
      </c>
      <c r="J239" s="8">
        <v>0.32284890161170859</v>
      </c>
      <c r="K239" s="8">
        <v>-0.30197247437599478</v>
      </c>
    </row>
    <row r="240" spans="1:11" x14ac:dyDescent="0.25">
      <c r="A240" s="7" t="s">
        <v>142</v>
      </c>
      <c r="B240" s="8">
        <v>-0.31822829004465236</v>
      </c>
      <c r="C240" s="8">
        <v>-2.5430190012387617E-2</v>
      </c>
      <c r="D240" s="8">
        <v>-7.2092846785761694E-2</v>
      </c>
      <c r="E240" s="8">
        <v>-5.8399866177982554E-2</v>
      </c>
      <c r="F240" s="8">
        <v>-0.3236602327097291</v>
      </c>
      <c r="G240" s="8">
        <v>0.41948710896692093</v>
      </c>
      <c r="H240" s="8">
        <v>0.22461980790965927</v>
      </c>
      <c r="I240" s="8">
        <v>0.40766032406511604</v>
      </c>
      <c r="J240" s="8">
        <v>0.35879003391640607</v>
      </c>
      <c r="K240" s="8">
        <v>9.4881881909390453E-2</v>
      </c>
    </row>
    <row r="241" spans="1:11" x14ac:dyDescent="0.25">
      <c r="A241" s="7" t="s">
        <v>900</v>
      </c>
      <c r="B241" s="8">
        <v>-0.65641145061252903</v>
      </c>
      <c r="C241" s="8">
        <v>-0.59560014560522268</v>
      </c>
      <c r="D241" s="8">
        <v>-0.17047286971167194</v>
      </c>
      <c r="E241" s="8">
        <v>0.15964994966771809</v>
      </c>
      <c r="F241" s="8">
        <v>0.45221928925907801</v>
      </c>
      <c r="G241" s="8">
        <v>-0.21140996224790398</v>
      </c>
      <c r="H241" s="8">
        <v>-0.63537590231414098</v>
      </c>
      <c r="I241" s="8">
        <v>3.8364630436890299E-2</v>
      </c>
      <c r="J241" s="8">
        <v>3.2311292932418884E-2</v>
      </c>
      <c r="K241" s="8">
        <v>4.2855770294263344E-2</v>
      </c>
    </row>
    <row r="242" spans="1:11" x14ac:dyDescent="0.25">
      <c r="A242" s="7" t="s">
        <v>880</v>
      </c>
      <c r="B242" s="8">
        <v>-1.2356245089003772</v>
      </c>
      <c r="C242" s="8">
        <v>-0.38215976734420848</v>
      </c>
      <c r="D242" s="8">
        <v>-0.46825767966598725</v>
      </c>
      <c r="E242" s="8">
        <v>-0.34086592411336536</v>
      </c>
      <c r="F242" s="8">
        <v>0.29198591155311043</v>
      </c>
      <c r="G242" s="8">
        <v>-0.1332233907577203</v>
      </c>
      <c r="H242" s="8">
        <v>0.59149624342856422</v>
      </c>
      <c r="I242" s="8">
        <v>0.46803039538639429</v>
      </c>
      <c r="J242" s="8">
        <v>0.55286023324880418</v>
      </c>
      <c r="K242" s="8">
        <v>0.30688109212798437</v>
      </c>
    </row>
    <row r="243" spans="1:11" x14ac:dyDescent="0.25">
      <c r="A243" s="7" t="s">
        <v>1150</v>
      </c>
      <c r="B243" s="8">
        <v>-0.56092356211029348</v>
      </c>
      <c r="C243" s="8">
        <v>0.14491527177637289</v>
      </c>
      <c r="D243" s="8">
        <v>0.43153043122380258</v>
      </c>
      <c r="E243" s="8">
        <v>0.52051194639936538</v>
      </c>
      <c r="F243" s="8">
        <v>-0.29881103978451773</v>
      </c>
      <c r="G243" s="8">
        <v>-5.8158535803480446E-2</v>
      </c>
      <c r="H243" s="8">
        <v>-6.2343297611606278E-2</v>
      </c>
      <c r="I243" s="8">
        <v>0.57194161680011368</v>
      </c>
      <c r="J243" s="8">
        <v>0.55841136519647039</v>
      </c>
      <c r="K243" s="8">
        <v>-1.7393493023135045</v>
      </c>
    </row>
    <row r="244" spans="1:11" x14ac:dyDescent="0.25">
      <c r="A244" s="7" t="s">
        <v>702</v>
      </c>
      <c r="B244" s="8">
        <v>-0.93602718874185942</v>
      </c>
      <c r="C244" s="8">
        <v>-0.33675112967030429</v>
      </c>
      <c r="D244" s="8">
        <v>-0.53465317133756884</v>
      </c>
      <c r="E244" s="8">
        <v>-0.17374980106328922</v>
      </c>
      <c r="F244" s="8">
        <v>-0.11436947162957312</v>
      </c>
      <c r="G244" s="8">
        <v>-0.22050601496572472</v>
      </c>
      <c r="H244" s="8">
        <v>0.54619635230318342</v>
      </c>
      <c r="I244" s="8">
        <v>0.44314452291356321</v>
      </c>
      <c r="J244" s="8">
        <v>0.40922686107313183</v>
      </c>
      <c r="K244" s="8">
        <v>0.39693969709742188</v>
      </c>
    </row>
    <row r="245" spans="1:11" x14ac:dyDescent="0.25">
      <c r="A245" s="7" t="s">
        <v>1115</v>
      </c>
      <c r="B245" s="8">
        <v>-0.63764123689848218</v>
      </c>
      <c r="C245" s="8">
        <v>-1.0564616241010256</v>
      </c>
      <c r="D245" s="8">
        <v>-2.1203129759623733</v>
      </c>
      <c r="E245" s="8">
        <v>-1.8202946811970797</v>
      </c>
      <c r="F245" s="8">
        <v>-3.189493390760247</v>
      </c>
      <c r="G245" s="8">
        <v>1.0421061780833241</v>
      </c>
      <c r="H245" s="8">
        <v>1.5532851201216271</v>
      </c>
      <c r="I245" s="8">
        <v>0.76144860309701956</v>
      </c>
      <c r="J245" s="8">
        <v>0.3374173052518224</v>
      </c>
      <c r="K245" s="8">
        <v>-0.74017311072345948</v>
      </c>
    </row>
    <row r="246" spans="1:11" x14ac:dyDescent="0.25">
      <c r="A246" s="7" t="s">
        <v>386</v>
      </c>
      <c r="B246" s="8">
        <v>-0.30625288196394856</v>
      </c>
      <c r="C246" s="8">
        <v>-0.1314701989063104</v>
      </c>
      <c r="D246" s="8">
        <v>-0.2835556291296889</v>
      </c>
      <c r="E246" s="8">
        <v>-0.12758574631722627</v>
      </c>
      <c r="F246" s="8">
        <v>-0.10455574194254491</v>
      </c>
      <c r="G246" s="8">
        <v>0.36171779602419041</v>
      </c>
      <c r="H246" s="8">
        <v>0.50946751468843166</v>
      </c>
      <c r="I246" s="8">
        <v>0.75264823253643953</v>
      </c>
      <c r="J246" s="8">
        <v>0.5457623827856295</v>
      </c>
      <c r="K246" s="8">
        <v>8.6427331631658329E-3</v>
      </c>
    </row>
    <row r="247" spans="1:11" x14ac:dyDescent="0.25">
      <c r="A247" s="7" t="s">
        <v>621</v>
      </c>
      <c r="B247" s="8">
        <v>-6.1028930529855625</v>
      </c>
      <c r="C247" s="8">
        <v>-6.8418862338364983</v>
      </c>
      <c r="D247" s="8">
        <v>-6.8482758024716626</v>
      </c>
      <c r="E247" s="8">
        <v>-7.0239967892548307</v>
      </c>
      <c r="F247" s="8">
        <v>-7.268897782961167</v>
      </c>
      <c r="G247" s="8">
        <v>1.6652166764431</v>
      </c>
      <c r="H247" s="8">
        <v>2.0885135289420402</v>
      </c>
      <c r="I247" s="8">
        <v>2.0886515223073503</v>
      </c>
      <c r="J247" s="8">
        <v>1.8467916242105804</v>
      </c>
      <c r="K247" s="8">
        <v>-0.94710223713976605</v>
      </c>
    </row>
    <row r="248" spans="1:11" x14ac:dyDescent="0.25">
      <c r="A248" s="7" t="s">
        <v>751</v>
      </c>
      <c r="B248" s="8">
        <v>-6.1028930529855625</v>
      </c>
      <c r="C248" s="8">
        <v>-6.8418862338364983</v>
      </c>
      <c r="D248" s="8">
        <v>-6.8482758024716626</v>
      </c>
      <c r="E248" s="8">
        <v>-7.0239967892548307</v>
      </c>
      <c r="F248" s="8">
        <v>-7.268897782961167</v>
      </c>
      <c r="G248" s="8">
        <v>1.2371976316585656</v>
      </c>
      <c r="H248" s="8">
        <v>1.6561401570869281</v>
      </c>
      <c r="I248" s="8">
        <v>1.670022194940475</v>
      </c>
      <c r="J248" s="8">
        <v>1.5435117771856237</v>
      </c>
      <c r="K248" s="8">
        <v>1.2252653264862006</v>
      </c>
    </row>
    <row r="249" spans="1:11" x14ac:dyDescent="0.25">
      <c r="A249" s="7" t="s">
        <v>441</v>
      </c>
      <c r="B249" s="8">
        <v>-2.9877391253708452</v>
      </c>
      <c r="C249" s="8">
        <v>-6.6595696538969413</v>
      </c>
      <c r="D249" s="8">
        <v>-6.2608348561725666</v>
      </c>
      <c r="E249" s="8">
        <v>-6.5457846752318405</v>
      </c>
      <c r="F249" s="8">
        <v>-5.3553866674615866</v>
      </c>
      <c r="G249" s="8">
        <v>1.302005970402724</v>
      </c>
      <c r="H249" s="8">
        <v>1.6645918687707064</v>
      </c>
      <c r="I249" s="8">
        <v>1.596659403297487</v>
      </c>
      <c r="J249" s="8">
        <v>1.6087487942756395</v>
      </c>
      <c r="K249" s="8">
        <v>1.0666632753496377</v>
      </c>
    </row>
    <row r="250" spans="1:11" x14ac:dyDescent="0.25">
      <c r="A250" s="7" t="s">
        <v>964</v>
      </c>
      <c r="B250" s="8">
        <v>-6.1684264208817421</v>
      </c>
      <c r="C250" s="8">
        <v>-6.8418862338364983</v>
      </c>
      <c r="D250" s="8">
        <v>-6.8482758024716626</v>
      </c>
      <c r="E250" s="8">
        <v>-7.0239967892548307</v>
      </c>
      <c r="F250" s="8">
        <v>-7.268897782961167</v>
      </c>
      <c r="G250" s="8">
        <v>1.3618876142046561</v>
      </c>
      <c r="H250" s="8">
        <v>1.4412483803119145</v>
      </c>
      <c r="I250" s="8">
        <v>1.5609557646115728</v>
      </c>
      <c r="J250" s="8">
        <v>1.5649986390257711</v>
      </c>
      <c r="K250" s="8">
        <v>1.3982925795372219</v>
      </c>
    </row>
    <row r="251" spans="1:11" x14ac:dyDescent="0.25">
      <c r="A251" s="7" t="s">
        <v>439</v>
      </c>
      <c r="B251" s="8">
        <v>-0.41513032980796283</v>
      </c>
      <c r="C251" s="8">
        <v>-0.65900343346449342</v>
      </c>
      <c r="D251" s="8">
        <v>-0.73850175222861425</v>
      </c>
      <c r="E251" s="8">
        <v>-0.63459450617419266</v>
      </c>
      <c r="F251" s="8">
        <v>-0.47619332594913022</v>
      </c>
      <c r="G251" s="8">
        <v>0.91696376202906815</v>
      </c>
      <c r="H251" s="8">
        <v>0.65450850833601693</v>
      </c>
      <c r="I251" s="8">
        <v>0.7678361775687409</v>
      </c>
      <c r="J251" s="8">
        <v>0.72043600608797786</v>
      </c>
      <c r="K251" s="8">
        <v>0.22420311173803528</v>
      </c>
    </row>
    <row r="252" spans="1:11" x14ac:dyDescent="0.25">
      <c r="A252" s="7" t="s">
        <v>323</v>
      </c>
      <c r="B252" s="8">
        <v>-0.55491968040637862</v>
      </c>
      <c r="C252" s="8">
        <v>-0.37461947357955061</v>
      </c>
      <c r="D252" s="8">
        <v>-0.33838924659887826</v>
      </c>
      <c r="E252" s="8">
        <v>-0.19598226851582198</v>
      </c>
      <c r="F252" s="8">
        <v>-0.18650389215796445</v>
      </c>
      <c r="G252" s="8">
        <v>0.24920895195885392</v>
      </c>
      <c r="H252" s="8">
        <v>0.42227358124768261</v>
      </c>
      <c r="I252" s="8">
        <v>0.4650870478995634</v>
      </c>
      <c r="J252" s="8">
        <v>0.36585408306998929</v>
      </c>
      <c r="K252" s="8">
        <v>0.28463543529341329</v>
      </c>
    </row>
    <row r="253" spans="1:11" x14ac:dyDescent="0.25">
      <c r="A253" s="7" t="s">
        <v>761</v>
      </c>
      <c r="B253" s="8">
        <v>-0.50069481837114849</v>
      </c>
      <c r="C253" s="8">
        <v>-0.40522480156290575</v>
      </c>
      <c r="D253" s="8">
        <v>-0.12970698601867575</v>
      </c>
      <c r="E253" s="8">
        <v>5.7111479506757365E-2</v>
      </c>
      <c r="F253" s="8">
        <v>0.44836744035810144</v>
      </c>
      <c r="G253" s="8">
        <v>0.15687705287632778</v>
      </c>
      <c r="H253" s="8">
        <v>0.36291772494607127</v>
      </c>
      <c r="I253" s="8">
        <v>-0.19109727491230133</v>
      </c>
      <c r="J253" s="8">
        <v>-4.5205012631195042E-3</v>
      </c>
      <c r="K253" s="8">
        <v>-0.40116916316934847</v>
      </c>
    </row>
    <row r="254" spans="1:11" x14ac:dyDescent="0.25">
      <c r="A254" s="7" t="s">
        <v>410</v>
      </c>
      <c r="B254" s="8">
        <v>-6.2219089383496705E-2</v>
      </c>
      <c r="C254" s="8">
        <v>-0.25989806043137875</v>
      </c>
      <c r="D254" s="8">
        <v>2.5124796448401366E-2</v>
      </c>
      <c r="E254" s="8">
        <v>0.13309329736935352</v>
      </c>
      <c r="F254" s="8">
        <v>0.27371842850989386</v>
      </c>
      <c r="G254" s="8">
        <v>0.36469883155070537</v>
      </c>
      <c r="H254" s="8">
        <v>0.41108020473700346</v>
      </c>
      <c r="I254" s="8">
        <v>0.23667978951059859</v>
      </c>
      <c r="J254" s="8">
        <v>8.3275385731581344E-2</v>
      </c>
      <c r="K254" s="8">
        <v>-0.86843468527793544</v>
      </c>
    </row>
    <row r="255" spans="1:11" x14ac:dyDescent="0.25">
      <c r="A255" s="7" t="s">
        <v>1039</v>
      </c>
      <c r="B255" s="8">
        <v>-0.53508733213353377</v>
      </c>
      <c r="C255" s="8">
        <v>-2.3157251454671349E-2</v>
      </c>
      <c r="D255" s="8">
        <v>-0.21520248881230036</v>
      </c>
      <c r="E255" s="8">
        <v>-0.39058149366680117</v>
      </c>
      <c r="F255" s="8">
        <v>-1.8702578991915744</v>
      </c>
      <c r="G255" s="8">
        <v>0.5811428936264933</v>
      </c>
      <c r="H255" s="8">
        <v>0.94110305145572426</v>
      </c>
      <c r="I255" s="8">
        <v>1.431386597572758</v>
      </c>
      <c r="J255" s="8">
        <v>0.99645669395716086</v>
      </c>
      <c r="K255" s="8">
        <v>-0.89276029370968346</v>
      </c>
    </row>
    <row r="256" spans="1:11" x14ac:dyDescent="0.25">
      <c r="A256" s="7" t="s">
        <v>176</v>
      </c>
      <c r="B256" s="8">
        <v>-0.74072215915606932</v>
      </c>
      <c r="C256" s="8">
        <v>-9.1610607051017881E-2</v>
      </c>
      <c r="D256" s="8">
        <v>0.21242870603526864</v>
      </c>
      <c r="E256" s="8">
        <v>0.33983057863842986</v>
      </c>
      <c r="F256" s="8">
        <v>0.50442596938374296</v>
      </c>
      <c r="G256" s="8">
        <v>-0.15578523862412816</v>
      </c>
      <c r="H256" s="8">
        <v>-0.17022335401894612</v>
      </c>
      <c r="I256" s="8">
        <v>-0.15861709661729573</v>
      </c>
      <c r="J256" s="8">
        <v>-0.14970339031309007</v>
      </c>
      <c r="K256" s="8">
        <v>4.85072481203776E-2</v>
      </c>
    </row>
    <row r="257" spans="1:11" x14ac:dyDescent="0.25">
      <c r="A257" s="7" t="s">
        <v>479</v>
      </c>
      <c r="B257" s="8">
        <v>-0.28139102088182077</v>
      </c>
      <c r="C257" s="8">
        <v>-0.39919701377608285</v>
      </c>
      <c r="D257" s="8">
        <v>-0.65785797456932438</v>
      </c>
      <c r="E257" s="8">
        <v>-0.50070478858566558</v>
      </c>
      <c r="F257" s="8">
        <v>-0.19643856668563134</v>
      </c>
      <c r="G257" s="8">
        <v>0.36746922930755693</v>
      </c>
      <c r="H257" s="8">
        <v>0.61412808612694381</v>
      </c>
      <c r="I257" s="8">
        <v>0.5703463033833599</v>
      </c>
      <c r="J257" s="8">
        <v>0.53337765343899757</v>
      </c>
      <c r="K257" s="8">
        <v>6.0528535945673936E-2</v>
      </c>
    </row>
    <row r="258" spans="1:11" x14ac:dyDescent="0.25">
      <c r="A258" s="7" t="s">
        <v>139</v>
      </c>
      <c r="B258" s="8">
        <v>-0.30626194157176972</v>
      </c>
      <c r="C258" s="8">
        <v>-0.11247207985737509</v>
      </c>
      <c r="D258" s="8">
        <v>-1.4196255088530705E-2</v>
      </c>
      <c r="E258" s="8">
        <v>7.7289333138328919E-2</v>
      </c>
      <c r="F258" s="8">
        <v>-0.11945975678342351</v>
      </c>
      <c r="G258" s="8">
        <v>0.14219709733723995</v>
      </c>
      <c r="H258" s="8">
        <v>0.29349690996426292</v>
      </c>
      <c r="I258" s="8">
        <v>0.31065358355954675</v>
      </c>
      <c r="J258" s="8">
        <v>0.37119124571355838</v>
      </c>
      <c r="K258" s="8">
        <v>-0.53269944026322424</v>
      </c>
    </row>
    <row r="259" spans="1:11" x14ac:dyDescent="0.25">
      <c r="A259" s="7" t="s">
        <v>451</v>
      </c>
      <c r="B259" s="8">
        <v>-0.41446558539314038</v>
      </c>
      <c r="C259" s="8">
        <v>-0.80469168002675229</v>
      </c>
      <c r="D259" s="8">
        <v>-1.483638603810415</v>
      </c>
      <c r="E259" s="8">
        <v>-1.6000421720580646</v>
      </c>
      <c r="F259" s="8">
        <v>-0.82784701207845524</v>
      </c>
      <c r="G259" s="8">
        <v>0.35851446247797952</v>
      </c>
      <c r="H259" s="8">
        <v>0.66753389771968175</v>
      </c>
      <c r="I259" s="8">
        <v>0.855250929185985</v>
      </c>
      <c r="J259" s="8">
        <v>0.90242236615573368</v>
      </c>
      <c r="K259" s="8">
        <v>0.72569134977555605</v>
      </c>
    </row>
    <row r="260" spans="1:11" x14ac:dyDescent="0.25">
      <c r="A260" s="7" t="s">
        <v>1195</v>
      </c>
      <c r="B260" s="8">
        <v>-1.6840443771460993</v>
      </c>
      <c r="C260" s="8">
        <v>-0.23019397057918847</v>
      </c>
      <c r="D260" s="8">
        <v>-0.22867780665877052</v>
      </c>
      <c r="E260" s="8">
        <v>-0.27006318384641531</v>
      </c>
      <c r="F260" s="8">
        <v>2.4965315717062838E-2</v>
      </c>
      <c r="G260" s="8">
        <v>-2.9282678846737544E-2</v>
      </c>
      <c r="H260" s="8">
        <v>0.58387977272925629</v>
      </c>
      <c r="I260" s="8">
        <v>0.71248399537513885</v>
      </c>
      <c r="J260" s="8">
        <v>0.7135677074870258</v>
      </c>
      <c r="K260" s="8">
        <v>0.78582627853723674</v>
      </c>
    </row>
    <row r="261" spans="1:11" x14ac:dyDescent="0.25">
      <c r="A261" s="7" t="s">
        <v>631</v>
      </c>
      <c r="B261" s="8">
        <v>-0.83544484770192251</v>
      </c>
      <c r="C261" s="8">
        <v>-0.72088530319608202</v>
      </c>
      <c r="D261" s="8">
        <v>-0.80912200146726854</v>
      </c>
      <c r="E261" s="8">
        <v>-0.88863410022562506</v>
      </c>
      <c r="F261" s="8">
        <v>-0.91411749016664912</v>
      </c>
      <c r="G261" s="8">
        <v>0.26230975370789678</v>
      </c>
      <c r="H261" s="8">
        <v>0.87263488952797785</v>
      </c>
      <c r="I261" s="8">
        <v>0.88977195749328331</v>
      </c>
      <c r="J261" s="8">
        <v>0.73090149944682337</v>
      </c>
      <c r="K261" s="8">
        <v>0.55828425892666</v>
      </c>
    </row>
    <row r="262" spans="1:11" x14ac:dyDescent="0.25">
      <c r="A262" s="7" t="s">
        <v>188</v>
      </c>
      <c r="B262" s="8">
        <v>-0.44325773777026334</v>
      </c>
      <c r="C262" s="8">
        <v>-0.8955446112634905</v>
      </c>
      <c r="D262" s="8">
        <v>-0.59864365494547944</v>
      </c>
      <c r="E262" s="8">
        <v>-0.27907443039937402</v>
      </c>
      <c r="F262" s="8">
        <v>-2.5721919907442391E-2</v>
      </c>
      <c r="G262" s="8">
        <v>0.55867726248700211</v>
      </c>
      <c r="H262" s="8">
        <v>0.75739602627048164</v>
      </c>
      <c r="I262" s="8">
        <v>0.85193202356373066</v>
      </c>
      <c r="J262" s="8">
        <v>0.68068267749912592</v>
      </c>
      <c r="K262" s="8">
        <v>6.1644849761959983E-2</v>
      </c>
    </row>
    <row r="263" spans="1:11" x14ac:dyDescent="0.25">
      <c r="A263" s="7" t="s">
        <v>1109</v>
      </c>
      <c r="B263" s="8">
        <v>-1.1511841240627387</v>
      </c>
      <c r="C263" s="8">
        <v>-0.14007626363531184</v>
      </c>
      <c r="D263" s="8">
        <v>-0.13698908180153038</v>
      </c>
      <c r="E263" s="8">
        <v>7.0794194266508029E-2</v>
      </c>
      <c r="F263" s="8">
        <v>-0.14210089837315673</v>
      </c>
      <c r="G263" s="8">
        <v>0.40343375737228254</v>
      </c>
      <c r="H263" s="8">
        <v>0.44196796085388534</v>
      </c>
      <c r="I263" s="8">
        <v>0.83450737083210658</v>
      </c>
      <c r="J263" s="8">
        <v>0.72188125767156974</v>
      </c>
      <c r="K263" s="8">
        <v>-0.62313000463652068</v>
      </c>
    </row>
    <row r="264" spans="1:11" x14ac:dyDescent="0.25">
      <c r="A264" s="7" t="s">
        <v>917</v>
      </c>
      <c r="B264" s="8">
        <v>-0.1654881698631451</v>
      </c>
      <c r="C264" s="8">
        <v>0.60349468486086533</v>
      </c>
      <c r="D264" s="8">
        <v>0.71556361073903596</v>
      </c>
      <c r="E264" s="8">
        <v>0.51548850925384104</v>
      </c>
      <c r="F264" s="8">
        <v>0.52047265820200606</v>
      </c>
      <c r="G264" s="8">
        <v>-0.95603439425126002</v>
      </c>
      <c r="H264" s="8">
        <v>-1.2050596700146197</v>
      </c>
      <c r="I264" s="8">
        <v>0.11170423763170428</v>
      </c>
      <c r="J264" s="8">
        <v>-0.10971713801977294</v>
      </c>
      <c r="K264" s="8">
        <v>-0.11214703749314434</v>
      </c>
    </row>
    <row r="265" spans="1:11" x14ac:dyDescent="0.25">
      <c r="A265" s="7" t="s">
        <v>1139</v>
      </c>
      <c r="B265" s="8">
        <v>0.1395503445102802</v>
      </c>
      <c r="C265" s="8">
        <v>-5.1478221324942459E-2</v>
      </c>
      <c r="D265" s="8">
        <v>-0.43535333590294883</v>
      </c>
      <c r="E265" s="8">
        <v>-0.28975709771642755</v>
      </c>
      <c r="F265" s="8">
        <v>2.4148593988020051E-2</v>
      </c>
      <c r="G265" s="8">
        <v>-9.5590284810531986E-2</v>
      </c>
      <c r="H265" s="8">
        <v>0.76298568200152506</v>
      </c>
      <c r="I265" s="8">
        <v>0.50417249833219357</v>
      </c>
      <c r="J265" s="8">
        <v>0.46122744879223049</v>
      </c>
      <c r="K265" s="8">
        <v>-0.8425360450210102</v>
      </c>
    </row>
    <row r="266" spans="1:11" x14ac:dyDescent="0.25">
      <c r="A266" s="7" t="s">
        <v>178</v>
      </c>
      <c r="B266" s="8">
        <v>1.7141557349945231E-2</v>
      </c>
      <c r="C266" s="8">
        <v>-0.1843486847146496</v>
      </c>
      <c r="D266" s="8">
        <v>-0.25195101693071276</v>
      </c>
      <c r="E266" s="8">
        <v>-0.28656601214894323</v>
      </c>
      <c r="F266" s="8">
        <v>-5.1802717454930015E-2</v>
      </c>
      <c r="G266" s="8">
        <v>0.22403792352858271</v>
      </c>
      <c r="H266" s="8">
        <v>0.39472716737922181</v>
      </c>
      <c r="I266" s="8">
        <v>0.45551500752441471</v>
      </c>
      <c r="J266" s="8">
        <v>0.39393847358872652</v>
      </c>
      <c r="K266" s="8">
        <v>-0.26342255508457696</v>
      </c>
    </row>
    <row r="267" spans="1:11" x14ac:dyDescent="0.25">
      <c r="A267" s="7" t="s">
        <v>136</v>
      </c>
      <c r="B267" s="8">
        <v>0.11431857842047984</v>
      </c>
      <c r="C267" s="8">
        <v>-0.12790872576584983</v>
      </c>
      <c r="D267" s="8">
        <v>-0.28748741080752949</v>
      </c>
      <c r="E267" s="8">
        <v>-0.25424979589592617</v>
      </c>
      <c r="F267" s="8">
        <v>-4.1633218182140212E-2</v>
      </c>
      <c r="G267" s="8">
        <v>0.23730005479970354</v>
      </c>
      <c r="H267" s="8">
        <v>0.57099341393565761</v>
      </c>
      <c r="I267" s="8">
        <v>0.57720660009941871</v>
      </c>
      <c r="J267" s="8">
        <v>0.39842398817305108</v>
      </c>
      <c r="K267" s="8">
        <v>-0.1888338929166673</v>
      </c>
    </row>
    <row r="268" spans="1:11" x14ac:dyDescent="0.25">
      <c r="A268" s="7" t="s">
        <v>892</v>
      </c>
      <c r="B268" s="8">
        <v>4.9580968736692529E-2</v>
      </c>
      <c r="C268" s="8">
        <v>0.21429111333472112</v>
      </c>
      <c r="D268" s="8">
        <v>9.4894162188500802E-2</v>
      </c>
      <c r="E268" s="8">
        <v>0.15266928255114401</v>
      </c>
      <c r="F268" s="8">
        <v>-0.22129606084762099</v>
      </c>
      <c r="G268" s="8">
        <v>5.7975604846787689E-2</v>
      </c>
      <c r="H268" s="8">
        <v>0.22266999664409884</v>
      </c>
      <c r="I268" s="8">
        <v>0.32809980776761805</v>
      </c>
      <c r="J268" s="8">
        <v>0.23929124475974412</v>
      </c>
      <c r="K268" s="8">
        <v>-0.89339668290651353</v>
      </c>
    </row>
    <row r="269" spans="1:11" x14ac:dyDescent="0.25">
      <c r="A269" s="7" t="s">
        <v>537</v>
      </c>
      <c r="B269" s="8">
        <v>-2.3538124836372147E-3</v>
      </c>
      <c r="C269" s="8">
        <v>0.53178512724895677</v>
      </c>
      <c r="D269" s="8">
        <v>0.35185308950047656</v>
      </c>
      <c r="E269" s="8">
        <v>0.21838104306344316</v>
      </c>
      <c r="F269" s="8">
        <v>0.40694600094944072</v>
      </c>
      <c r="G269" s="8">
        <v>-0.69204959685038803</v>
      </c>
      <c r="H269" s="8">
        <v>-0.36165614765459259</v>
      </c>
      <c r="I269" s="8">
        <v>-5.9576730103184702E-3</v>
      </c>
      <c r="J269" s="8">
        <v>-0.11041114952187887</v>
      </c>
      <c r="K269" s="8">
        <v>-0.71206496232362226</v>
      </c>
    </row>
    <row r="270" spans="1:11" x14ac:dyDescent="0.25">
      <c r="A270" s="7" t="s">
        <v>1215</v>
      </c>
      <c r="B270" s="8">
        <v>6.7334009723900379E-3</v>
      </c>
      <c r="C270" s="8">
        <v>5.1841061104983578E-2</v>
      </c>
      <c r="D270" s="8">
        <v>0.24751201091068106</v>
      </c>
      <c r="E270" s="8">
        <v>0.32947157842379737</v>
      </c>
      <c r="F270" s="8">
        <v>0.70688471561446331</v>
      </c>
      <c r="G270" s="8">
        <v>-0.61064838086337736</v>
      </c>
      <c r="H270" s="8">
        <v>-0.14954557856788281</v>
      </c>
      <c r="I270" s="8">
        <v>-5.6234540210603296E-3</v>
      </c>
      <c r="J270" s="8">
        <v>8.1121081262817293E-2</v>
      </c>
      <c r="K270" s="8">
        <v>-0.348704546918013</v>
      </c>
    </row>
    <row r="271" spans="1:11" x14ac:dyDescent="0.25">
      <c r="A271" s="7" t="s">
        <v>1290</v>
      </c>
      <c r="B271" s="8">
        <v>-1.0344607992810713</v>
      </c>
      <c r="C271" s="8">
        <v>0.15287438201762935</v>
      </c>
      <c r="D271" s="8">
        <v>0.29894886845360885</v>
      </c>
      <c r="E271" s="8">
        <v>0.17095471873065818</v>
      </c>
      <c r="F271" s="8">
        <v>0.56287589575815067</v>
      </c>
      <c r="G271" s="8">
        <v>-0.24501632586442354</v>
      </c>
      <c r="H271" s="8">
        <v>-0.29145353868936513</v>
      </c>
      <c r="I271" s="8">
        <v>-0.38813271560900398</v>
      </c>
      <c r="J271" s="8">
        <v>-0.36531744084181084</v>
      </c>
      <c r="K271" s="8">
        <v>-0.15417828523666299</v>
      </c>
    </row>
    <row r="272" spans="1:11" x14ac:dyDescent="0.25">
      <c r="A272" s="7" t="s">
        <v>1123</v>
      </c>
      <c r="B272" s="8">
        <v>-0.53569824107519015</v>
      </c>
      <c r="C272" s="8">
        <v>-6.5054232762008418E-2</v>
      </c>
      <c r="D272" s="8">
        <v>0.30736756246199354</v>
      </c>
      <c r="E272" s="8">
        <v>9.707176004312755E-2</v>
      </c>
      <c r="F272" s="8">
        <v>-7.0025507435531832E-3</v>
      </c>
      <c r="G272" s="8">
        <v>6.8656502021468266E-2</v>
      </c>
      <c r="H272" s="8">
        <v>0.26321639564971699</v>
      </c>
      <c r="I272" s="8">
        <v>0.6822794530146562</v>
      </c>
      <c r="J272" s="8">
        <v>0.56681715439341018</v>
      </c>
      <c r="K272" s="8">
        <v>0.41872344839009468</v>
      </c>
    </row>
    <row r="273" spans="1:11" x14ac:dyDescent="0.25">
      <c r="A273" s="7" t="s">
        <v>807</v>
      </c>
      <c r="B273" s="8">
        <v>3.4786158370113569E-2</v>
      </c>
      <c r="C273" s="8">
        <v>1.5678606561221949E-2</v>
      </c>
      <c r="D273" s="8">
        <v>5.6598473468150055E-3</v>
      </c>
      <c r="E273" s="8">
        <v>2.9778269099741697E-2</v>
      </c>
      <c r="F273" s="8">
        <v>8.8880929570151451E-2</v>
      </c>
      <c r="G273" s="8">
        <v>-0.59872018356747081</v>
      </c>
      <c r="H273" s="8">
        <v>-6.1440781658750956E-2</v>
      </c>
      <c r="I273" s="8">
        <v>0.26358910868301677</v>
      </c>
      <c r="J273" s="8">
        <v>2.4877015548308807E-2</v>
      </c>
      <c r="K273" s="8">
        <v>-0.41469060087789733</v>
      </c>
    </row>
    <row r="274" spans="1:11" x14ac:dyDescent="0.25">
      <c r="A274" s="7" t="s">
        <v>1251</v>
      </c>
      <c r="B274" s="8">
        <v>-0.23403043770111179</v>
      </c>
      <c r="C274" s="8">
        <v>-2.3790485800353992E-2</v>
      </c>
      <c r="D274" s="8">
        <v>-0.30764386113882197</v>
      </c>
      <c r="E274" s="8">
        <v>0.15224959225909535</v>
      </c>
      <c r="F274" s="8">
        <v>0.19599042476463005</v>
      </c>
      <c r="G274" s="8">
        <v>-1.5713815629452188</v>
      </c>
      <c r="H274" s="8">
        <v>-0.58312256374570715</v>
      </c>
      <c r="I274" s="8">
        <v>6.7019346977375924E-2</v>
      </c>
      <c r="J274" s="8">
        <v>1.6160099648917015E-2</v>
      </c>
      <c r="K274" s="8">
        <v>-0.25840928855069162</v>
      </c>
    </row>
    <row r="275" spans="1:11" x14ac:dyDescent="0.25">
      <c r="A275" s="7" t="s">
        <v>122</v>
      </c>
      <c r="B275" s="8">
        <v>-0.71245684750112148</v>
      </c>
      <c r="C275" s="8">
        <v>-0.44183404508386542</v>
      </c>
      <c r="D275" s="8">
        <v>-0.27668631726771725</v>
      </c>
      <c r="E275" s="8">
        <v>-0.21440267948520994</v>
      </c>
      <c r="F275" s="8">
        <v>-0.19417479785865327</v>
      </c>
      <c r="G275" s="8">
        <v>0.5475304312502014</v>
      </c>
      <c r="H275" s="8">
        <v>0.52986391179343162</v>
      </c>
      <c r="I275" s="8">
        <v>0.52034917640383838</v>
      </c>
      <c r="J275" s="8">
        <v>0.4546883614967796</v>
      </c>
      <c r="K275" s="8">
        <v>9.0534564850660026E-2</v>
      </c>
    </row>
    <row r="276" spans="1:11" x14ac:dyDescent="0.25">
      <c r="A276" s="7" t="s">
        <v>198</v>
      </c>
      <c r="B276" s="8">
        <v>-0.1370970044944618</v>
      </c>
      <c r="C276" s="8">
        <v>0.11682259601152031</v>
      </c>
      <c r="D276" s="8">
        <v>0.1246818251197005</v>
      </c>
      <c r="E276" s="8">
        <v>0.1732695337054799</v>
      </c>
      <c r="F276" s="8">
        <v>0.40452546370404024</v>
      </c>
      <c r="G276" s="8">
        <v>-0.17972289627283131</v>
      </c>
      <c r="H276" s="8">
        <v>-6.0416225072596932E-2</v>
      </c>
      <c r="I276" s="8">
        <v>-1.7784489876633204E-2</v>
      </c>
      <c r="J276" s="8">
        <v>9.6398161276861127E-2</v>
      </c>
      <c r="K276" s="8">
        <v>-0.17883291938839638</v>
      </c>
    </row>
    <row r="277" spans="1:11" x14ac:dyDescent="0.25">
      <c r="A277" s="7" t="s">
        <v>251</v>
      </c>
      <c r="B277" s="8">
        <v>-0.13772807406257248</v>
      </c>
      <c r="C277" s="8">
        <v>0.85235394813250964</v>
      </c>
      <c r="D277" s="8">
        <v>0.42772780300502516</v>
      </c>
      <c r="E277" s="8">
        <v>0.50458517054242924</v>
      </c>
      <c r="F277" s="8">
        <v>0.35256080334791401</v>
      </c>
      <c r="G277" s="8">
        <v>-0.13455243606165654</v>
      </c>
      <c r="H277" s="8">
        <v>-0.41451871294405979</v>
      </c>
      <c r="I277" s="8">
        <v>-0.33868182493793703</v>
      </c>
      <c r="J277" s="8">
        <v>-0.33344990268560726</v>
      </c>
      <c r="K277" s="8">
        <v>-1.0295605490273285</v>
      </c>
    </row>
    <row r="278" spans="1:11" x14ac:dyDescent="0.25">
      <c r="A278" s="7" t="s">
        <v>1394</v>
      </c>
      <c r="B278" s="8">
        <v>0.51146938375128548</v>
      </c>
      <c r="C278" s="8">
        <v>0.40338320568149527</v>
      </c>
      <c r="D278" s="8">
        <v>0.74530941085513536</v>
      </c>
      <c r="E278" s="8">
        <v>0.89906359864945962</v>
      </c>
      <c r="F278" s="8">
        <v>0.3280139468814659</v>
      </c>
      <c r="G278" s="8">
        <v>0.54960719152708859</v>
      </c>
      <c r="H278" s="8">
        <v>0.2668274921951258</v>
      </c>
      <c r="I278" s="8">
        <v>4.3938460994492341E-2</v>
      </c>
      <c r="J278" s="8">
        <v>8.9576313892666029E-2</v>
      </c>
      <c r="K278" s="8">
        <v>-2.2816224548696757</v>
      </c>
    </row>
    <row r="279" spans="1:11" x14ac:dyDescent="0.25">
      <c r="A279" s="7" t="s">
        <v>832</v>
      </c>
      <c r="B279" s="8">
        <v>2.5799808669203571E-2</v>
      </c>
      <c r="C279" s="8">
        <v>0.19373026627660353</v>
      </c>
      <c r="D279" s="8">
        <v>0.24492031824005786</v>
      </c>
      <c r="E279" s="8">
        <v>0.22714509206393196</v>
      </c>
      <c r="F279" s="8">
        <v>0.10874316003052088</v>
      </c>
      <c r="G279" s="8">
        <v>-0.20780825594255878</v>
      </c>
      <c r="H279" s="8">
        <v>-0.14850899372599363</v>
      </c>
      <c r="I279" s="8">
        <v>-0.21550344547792655</v>
      </c>
      <c r="J279" s="8">
        <v>-5.6629017443236333E-2</v>
      </c>
      <c r="K279" s="8">
        <v>-0.67778747417716978</v>
      </c>
    </row>
    <row r="280" spans="1:11" x14ac:dyDescent="0.25">
      <c r="A280" s="7" t="s">
        <v>300</v>
      </c>
      <c r="B280" s="8">
        <v>0.20773410105894521</v>
      </c>
      <c r="C280" s="8">
        <v>0.51380301582812271</v>
      </c>
      <c r="D280" s="8">
        <v>0.17232728425901797</v>
      </c>
      <c r="E280" s="8">
        <v>0.32893518791830445</v>
      </c>
      <c r="F280" s="8">
        <v>0.30792132123289617</v>
      </c>
      <c r="G280" s="8">
        <v>-0.84128646946148378</v>
      </c>
      <c r="H280" s="8">
        <v>-0.11710802666539177</v>
      </c>
      <c r="I280" s="8">
        <v>-0.17626433876977257</v>
      </c>
      <c r="J280" s="8">
        <v>-0.17593344994841437</v>
      </c>
      <c r="K280" s="8">
        <v>-0.69311049763777521</v>
      </c>
    </row>
    <row r="281" spans="1:11" x14ac:dyDescent="0.25">
      <c r="A281" s="7" t="s">
        <v>678</v>
      </c>
      <c r="B281" s="8">
        <v>-0.44677869995520031</v>
      </c>
      <c r="C281" s="8">
        <v>-0.19927335367602286</v>
      </c>
      <c r="D281" s="8">
        <v>-0.30806221157111702</v>
      </c>
      <c r="E281" s="8">
        <v>-0.2346119529983543</v>
      </c>
      <c r="F281" s="8">
        <v>-0.13948948363928046</v>
      </c>
      <c r="G281" s="8">
        <v>-0.75795067344778155</v>
      </c>
      <c r="H281" s="8">
        <v>-0.296793931845793</v>
      </c>
      <c r="I281" s="8">
        <v>-7.6035716140956014E-2</v>
      </c>
      <c r="J281" s="8">
        <v>8.3816017659066031E-2</v>
      </c>
      <c r="K281" s="8">
        <v>0.26050481460614761</v>
      </c>
    </row>
    <row r="282" spans="1:11" x14ac:dyDescent="0.25">
      <c r="A282" s="7" t="s">
        <v>872</v>
      </c>
      <c r="B282" s="8">
        <v>-0.13429544318689168</v>
      </c>
      <c r="C282" s="8">
        <v>5.5215211705512586E-3</v>
      </c>
      <c r="D282" s="8">
        <v>1.0581433556012447</v>
      </c>
      <c r="E282" s="8">
        <v>0.48769892974897411</v>
      </c>
      <c r="F282" s="8">
        <v>0.626328865678905</v>
      </c>
      <c r="G282" s="8">
        <v>-0.75231280224948993</v>
      </c>
      <c r="H282" s="8">
        <v>-0.16482692638226298</v>
      </c>
      <c r="I282" s="8">
        <v>0.502197346384191</v>
      </c>
      <c r="J282" s="8">
        <v>0.13255869031469911</v>
      </c>
      <c r="K282" s="8">
        <v>0.67596277114204895</v>
      </c>
    </row>
    <row r="283" spans="1:11" x14ac:dyDescent="0.25">
      <c r="A283" s="7" t="s">
        <v>1384</v>
      </c>
      <c r="B283" s="8">
        <v>0.25702762888355257</v>
      </c>
      <c r="C283" s="8">
        <v>0.31640860321634973</v>
      </c>
      <c r="D283" s="8">
        <v>0.28249941484850377</v>
      </c>
      <c r="E283" s="8">
        <v>2.3469149576785628E-2</v>
      </c>
      <c r="F283" s="8">
        <v>0.39433669701999746</v>
      </c>
      <c r="G283" s="8">
        <v>-0.23464949736758473</v>
      </c>
      <c r="H283" s="8">
        <v>0.58568759068086429</v>
      </c>
      <c r="I283" s="8">
        <v>0.31004779620337269</v>
      </c>
      <c r="J283" s="8">
        <v>0.66549361555965603</v>
      </c>
      <c r="K283" s="8">
        <v>-0.32725113833375635</v>
      </c>
    </row>
    <row r="284" spans="1:11" x14ac:dyDescent="0.25">
      <c r="A284" s="7" t="s">
        <v>1233</v>
      </c>
      <c r="B284" s="8">
        <v>-2.1048314003935835</v>
      </c>
      <c r="C284" s="8">
        <v>-0.50529911129297089</v>
      </c>
      <c r="D284" s="8">
        <v>-0.55591956106322382</v>
      </c>
      <c r="E284" s="8">
        <v>9.1515640405066448E-2</v>
      </c>
      <c r="F284" s="8">
        <v>0.48942912294207619</v>
      </c>
      <c r="G284" s="8">
        <v>-1.2711004795995793</v>
      </c>
      <c r="H284" s="8">
        <v>-0.1453030019557065</v>
      </c>
      <c r="I284" s="8">
        <v>-0.79596098550344385</v>
      </c>
      <c r="J284" s="8">
        <v>0.21275521545179779</v>
      </c>
      <c r="K284" s="8">
        <v>0.80023892533987173</v>
      </c>
    </row>
    <row r="285" spans="1:11" x14ac:dyDescent="0.25">
      <c r="A285" s="7" t="s">
        <v>635</v>
      </c>
      <c r="B285" s="8">
        <v>-0.72037033795733418</v>
      </c>
      <c r="C285" s="8">
        <v>5.7874286744535826E-2</v>
      </c>
      <c r="D285" s="8">
        <v>-3.99595646653912E-3</v>
      </c>
      <c r="E285" s="8">
        <v>-0.55223158514214787</v>
      </c>
      <c r="F285" s="8">
        <v>0.21918270342170559</v>
      </c>
      <c r="G285" s="8">
        <v>-0.88259132576785615</v>
      </c>
      <c r="H285" s="8">
        <v>-2.6461988665965178E-2</v>
      </c>
      <c r="I285" s="8">
        <v>0.17886556564153372</v>
      </c>
      <c r="J285" s="8">
        <v>0.23452850366291347</v>
      </c>
      <c r="K285" s="8">
        <v>0.31920524216973917</v>
      </c>
    </row>
    <row r="286" spans="1:11" x14ac:dyDescent="0.25">
      <c r="A286" s="7" t="s">
        <v>1143</v>
      </c>
      <c r="B286" s="8">
        <v>-0.48498248714127978</v>
      </c>
      <c r="C286" s="8">
        <v>-0.10435806496897079</v>
      </c>
      <c r="D286" s="8">
        <v>-0.4066122678793806</v>
      </c>
      <c r="E286" s="8">
        <v>-0.38569668894730835</v>
      </c>
      <c r="F286" s="8">
        <v>2.6686699433479545E-2</v>
      </c>
      <c r="G286" s="8">
        <v>-1.1052164151986763</v>
      </c>
      <c r="H286" s="8">
        <v>-0.43418903582522206</v>
      </c>
      <c r="I286" s="8">
        <v>-0.16676318384202252</v>
      </c>
      <c r="J286" s="8">
        <v>0.25681179045404146</v>
      </c>
      <c r="K286" s="8">
        <v>-0.11449876627869141</v>
      </c>
    </row>
    <row r="287" spans="1:11" x14ac:dyDescent="0.25">
      <c r="A287" s="7" t="s">
        <v>201</v>
      </c>
      <c r="B287" s="8">
        <v>-0.22307560114905461</v>
      </c>
      <c r="C287" s="8">
        <v>5.8087968635979793E-2</v>
      </c>
      <c r="D287" s="8">
        <v>-1.1297334031479929E-2</v>
      </c>
      <c r="E287" s="8">
        <v>-7.3622986006747923E-2</v>
      </c>
      <c r="F287" s="8">
        <v>0.15974637792919483</v>
      </c>
      <c r="G287" s="8">
        <v>-0.11576138208006476</v>
      </c>
      <c r="H287" s="8">
        <v>0.13469447197254594</v>
      </c>
      <c r="I287" s="8">
        <v>0.21728682263688345</v>
      </c>
      <c r="J287" s="8">
        <v>0.35395439374458632</v>
      </c>
      <c r="K287" s="8">
        <v>0.3535136701105499</v>
      </c>
    </row>
    <row r="288" spans="1:11" x14ac:dyDescent="0.25">
      <c r="A288" s="7" t="s">
        <v>81</v>
      </c>
      <c r="B288" s="8">
        <v>-0.15741221218796775</v>
      </c>
      <c r="C288" s="8">
        <v>9.0583663575661347E-2</v>
      </c>
      <c r="D288" s="8">
        <v>0.10073954908074562</v>
      </c>
      <c r="E288" s="8">
        <v>0.18542561427146212</v>
      </c>
      <c r="F288" s="8">
        <v>0.20549751534590394</v>
      </c>
      <c r="G288" s="8">
        <v>-0.25908910516999278</v>
      </c>
      <c r="H288" s="8">
        <v>8.9203861904769116E-2</v>
      </c>
      <c r="I288" s="8">
        <v>0.14204029572273574</v>
      </c>
      <c r="J288" s="8">
        <v>0.19241349303398808</v>
      </c>
      <c r="K288" s="8">
        <v>-9.0646017425380934E-2</v>
      </c>
    </row>
    <row r="289" spans="1:11" x14ac:dyDescent="0.25">
      <c r="A289" s="7" t="s">
        <v>493</v>
      </c>
      <c r="B289" s="8">
        <v>0.57800557301438715</v>
      </c>
      <c r="C289" s="8">
        <v>0.83170639293115312</v>
      </c>
      <c r="D289" s="8">
        <v>0.68834474847215565</v>
      </c>
      <c r="E289" s="8">
        <v>0.84471089013402589</v>
      </c>
      <c r="F289" s="8">
        <v>0.98643696955958249</v>
      </c>
      <c r="G289" s="8">
        <v>-4.1371104012560664</v>
      </c>
      <c r="H289" s="8">
        <v>-3.9164028811792697</v>
      </c>
      <c r="I289" s="8">
        <v>-4.8919259246175724</v>
      </c>
      <c r="J289" s="8">
        <v>-3.7658150510695259</v>
      </c>
      <c r="K289" s="8">
        <v>-4.7725997053540619</v>
      </c>
    </row>
    <row r="290" spans="1:11" x14ac:dyDescent="0.25">
      <c r="A290" s="7" t="s">
        <v>915</v>
      </c>
      <c r="B290" s="8">
        <v>0.49350737842450509</v>
      </c>
      <c r="C290" s="8">
        <v>0.73259605169440001</v>
      </c>
      <c r="D290" s="8">
        <v>0.13282032780868427</v>
      </c>
      <c r="E290" s="8">
        <v>0.83856682502063007</v>
      </c>
      <c r="F290" s="8">
        <v>0.17482651639720204</v>
      </c>
      <c r="G290" s="8">
        <v>-5.687737374609827</v>
      </c>
      <c r="H290" s="8">
        <v>-6.1807406833314902</v>
      </c>
      <c r="I290" s="8">
        <v>-2.9767233080102913</v>
      </c>
      <c r="J290" s="8">
        <v>-3.6699474745925906</v>
      </c>
      <c r="K290" s="8">
        <v>-2.7727610713880586</v>
      </c>
    </row>
    <row r="291" spans="1:11" x14ac:dyDescent="0.25">
      <c r="A291" s="7" t="s">
        <v>947</v>
      </c>
      <c r="B291" s="8">
        <v>0.46198733540323483</v>
      </c>
      <c r="C291" s="8">
        <v>1.0751290887110709</v>
      </c>
      <c r="D291" s="8">
        <v>0.80460461146366447</v>
      </c>
      <c r="E291" s="8">
        <v>1.1692458005566695</v>
      </c>
      <c r="F291" s="8">
        <v>1.080666603516224</v>
      </c>
      <c r="G291" s="8">
        <v>-5.687737374609827</v>
      </c>
      <c r="H291" s="8">
        <v>-6.1295046267833611</v>
      </c>
      <c r="I291" s="8">
        <v>-5.2383095032422267</v>
      </c>
      <c r="J291" s="8">
        <v>-4.1845449395524872</v>
      </c>
      <c r="K291" s="8">
        <v>-7.330251877421893</v>
      </c>
    </row>
    <row r="292" spans="1:11" x14ac:dyDescent="0.25">
      <c r="A292" s="7" t="s">
        <v>1219</v>
      </c>
      <c r="B292" s="8">
        <v>7.6972506059549251E-2</v>
      </c>
      <c r="C292" s="8">
        <v>0.3679101444760039</v>
      </c>
      <c r="D292" s="8">
        <v>-5.0574187971353823E-2</v>
      </c>
      <c r="E292" s="8">
        <v>3.0474245163006612E-2</v>
      </c>
      <c r="F292" s="8">
        <v>-1.839940702859337E-2</v>
      </c>
      <c r="G292" s="8">
        <v>0.408664855085621</v>
      </c>
      <c r="H292" s="8">
        <v>0.40841188088536962</v>
      </c>
      <c r="I292" s="8">
        <v>0.86241382996256155</v>
      </c>
      <c r="J292" s="8">
        <v>0.33717565853753267</v>
      </c>
      <c r="K292" s="8">
        <v>-0.58739154841336472</v>
      </c>
    </row>
    <row r="293" spans="1:11" x14ac:dyDescent="0.25">
      <c r="A293" s="7" t="s">
        <v>719</v>
      </c>
      <c r="B293" s="8">
        <v>4.6140095328170719E-2</v>
      </c>
      <c r="C293" s="8">
        <v>0.22700868077154521</v>
      </c>
      <c r="D293" s="8">
        <v>0.36394841754886015</v>
      </c>
      <c r="E293" s="8">
        <v>0.1532398132673109</v>
      </c>
      <c r="F293" s="8">
        <v>-5.0760421297444867E-2</v>
      </c>
      <c r="G293" s="8">
        <v>-0.68530110983043269</v>
      </c>
      <c r="H293" s="8">
        <v>0.34363289000821884</v>
      </c>
      <c r="I293" s="8">
        <v>0.69066373061491571</v>
      </c>
      <c r="J293" s="8">
        <v>0.24117898655918987</v>
      </c>
      <c r="K293" s="8">
        <v>-1.9759277834709135</v>
      </c>
    </row>
    <row r="294" spans="1:11" x14ac:dyDescent="0.25">
      <c r="A294" s="7" t="s">
        <v>769</v>
      </c>
      <c r="B294" s="8">
        <v>0.70495522288940016</v>
      </c>
      <c r="C294" s="8">
        <v>0.85977683803615557</v>
      </c>
      <c r="D294" s="8">
        <v>0.56700397085802379</v>
      </c>
      <c r="E294" s="8">
        <v>0.64071359431625696</v>
      </c>
      <c r="F294" s="8">
        <v>0.16705050420908374</v>
      </c>
      <c r="G294" s="8">
        <v>-7.4550057984538426E-2</v>
      </c>
      <c r="H294" s="8">
        <v>0.36043865379787982</v>
      </c>
      <c r="I294" s="8">
        <v>0.22093305879536379</v>
      </c>
      <c r="J294" s="8">
        <v>0.99505999481059915</v>
      </c>
      <c r="K294" s="8">
        <v>-1.3685152340064624</v>
      </c>
    </row>
    <row r="295" spans="1:11" x14ac:dyDescent="0.25">
      <c r="A295" s="7" t="s">
        <v>255</v>
      </c>
      <c r="B295" s="8">
        <v>-0.24532259333668247</v>
      </c>
      <c r="C295" s="8">
        <v>0.39250894319282886</v>
      </c>
      <c r="D295" s="8">
        <v>0.48402226009921595</v>
      </c>
      <c r="E295" s="8">
        <v>0.53194207072509891</v>
      </c>
      <c r="F295" s="8">
        <v>0.45926976599318203</v>
      </c>
      <c r="G295" s="8">
        <v>-0.68510200031748814</v>
      </c>
      <c r="H295" s="8">
        <v>-0.58007309282542774</v>
      </c>
      <c r="I295" s="8">
        <v>-0.49710580727657838</v>
      </c>
      <c r="J295" s="8">
        <v>-0.48785072741305224</v>
      </c>
      <c r="K295" s="8">
        <v>-1.1442804382829099</v>
      </c>
    </row>
    <row r="296" spans="1:11" x14ac:dyDescent="0.25">
      <c r="A296" s="7" t="s">
        <v>429</v>
      </c>
      <c r="B296" s="8">
        <v>-5.6842560479299694E-3</v>
      </c>
      <c r="C296" s="8">
        <v>4.7287843932912646E-2</v>
      </c>
      <c r="D296" s="8">
        <v>3.1403522132562957E-2</v>
      </c>
      <c r="E296" s="8">
        <v>6.9692580581010993E-2</v>
      </c>
      <c r="F296" s="8">
        <v>0.17688908617973248</v>
      </c>
      <c r="G296" s="8">
        <v>-0.37787111770074261</v>
      </c>
      <c r="H296" s="8">
        <v>-8.3894264461669022E-3</v>
      </c>
      <c r="I296" s="8">
        <v>-1.0335211316904711E-2</v>
      </c>
      <c r="J296" s="8">
        <v>1.0408760951470277E-2</v>
      </c>
      <c r="K296" s="8">
        <v>4.3155086459114832E-2</v>
      </c>
    </row>
    <row r="297" spans="1:11" x14ac:dyDescent="0.25">
      <c r="A297" s="7" t="s">
        <v>978</v>
      </c>
      <c r="B297" s="8">
        <v>-0.54408151398069571</v>
      </c>
      <c r="C297" s="8">
        <v>-0.18735739132235099</v>
      </c>
      <c r="D297" s="8">
        <v>0.5140058846954686</v>
      </c>
      <c r="E297" s="8">
        <v>0.74246238575595602</v>
      </c>
      <c r="F297" s="8">
        <v>0.52891732357115406</v>
      </c>
      <c r="G297" s="8">
        <v>0.31226160745030734</v>
      </c>
      <c r="H297" s="8">
        <v>0.41501499618144028</v>
      </c>
      <c r="I297" s="8">
        <v>0.62765773197342456</v>
      </c>
      <c r="J297" s="8">
        <v>0.33892198892984043</v>
      </c>
      <c r="K297" s="8">
        <v>-1.0448319207859982</v>
      </c>
    </row>
    <row r="298" spans="1:11" x14ac:dyDescent="0.25">
      <c r="A298" s="7" t="s">
        <v>1005</v>
      </c>
      <c r="B298" s="8">
        <v>0.62631934670173373</v>
      </c>
      <c r="C298" s="8">
        <v>0.40345077404053115</v>
      </c>
      <c r="D298" s="8">
        <v>-0.43917550969042668</v>
      </c>
      <c r="E298" s="8">
        <v>0.24239483554442023</v>
      </c>
      <c r="F298" s="8">
        <v>0.17369827407459565</v>
      </c>
      <c r="G298" s="8">
        <v>-0.81660493092817421</v>
      </c>
      <c r="H298" s="8">
        <v>-0.44857072860205865</v>
      </c>
      <c r="I298" s="8">
        <v>7.0836398599869843E-2</v>
      </c>
      <c r="J298" s="8">
        <v>-0.16319179531886902</v>
      </c>
      <c r="K298" s="8">
        <v>-1.2195909395537561</v>
      </c>
    </row>
    <row r="299" spans="1:11" x14ac:dyDescent="0.25">
      <c r="A299" s="7" t="s">
        <v>469</v>
      </c>
      <c r="B299" s="8">
        <v>-4.1673841392376267E-2</v>
      </c>
      <c r="C299" s="8">
        <v>0.36128446482587828</v>
      </c>
      <c r="D299" s="8">
        <v>0.19858823188981498</v>
      </c>
      <c r="E299" s="8">
        <v>0.3061153305911391</v>
      </c>
      <c r="F299" s="8">
        <v>0.42671987327638006</v>
      </c>
      <c r="G299" s="8">
        <v>-0.36906657365617601</v>
      </c>
      <c r="H299" s="8">
        <v>0.28295198531589183</v>
      </c>
      <c r="I299" s="8">
        <v>0.12099075197036889</v>
      </c>
      <c r="J299" s="8">
        <v>0.37495171391524862</v>
      </c>
      <c r="K299" s="8">
        <v>-0.1607472316058455</v>
      </c>
    </row>
    <row r="300" spans="1:11" x14ac:dyDescent="0.25">
      <c r="A300" s="7" t="s">
        <v>601</v>
      </c>
      <c r="B300" s="8">
        <v>-0.141283061801462</v>
      </c>
      <c r="C300" s="8">
        <v>5.0882119663552598E-2</v>
      </c>
      <c r="D300" s="8">
        <v>-3.4697954896935002E-2</v>
      </c>
      <c r="E300" s="8">
        <v>3.7490019200792132E-2</v>
      </c>
      <c r="F300" s="8">
        <v>0.10579385739144792</v>
      </c>
      <c r="G300" s="8">
        <v>-0.31372006756679721</v>
      </c>
      <c r="H300" s="8">
        <v>9.5829180010322271E-2</v>
      </c>
      <c r="I300" s="8">
        <v>0.16663766588616571</v>
      </c>
      <c r="J300" s="8">
        <v>0.11084352613279737</v>
      </c>
      <c r="K300" s="8">
        <v>-0.10819046863569988</v>
      </c>
    </row>
    <row r="301" spans="1:11" x14ac:dyDescent="0.25">
      <c r="A301" s="7" t="s">
        <v>1171</v>
      </c>
      <c r="B301" s="8">
        <v>-2.5564458341022775</v>
      </c>
      <c r="C301" s="8">
        <v>6.6531135218975662E-2</v>
      </c>
      <c r="D301" s="8">
        <v>-0.73028157321862142</v>
      </c>
      <c r="E301" s="8">
        <v>0.64554849003872217</v>
      </c>
      <c r="F301" s="8">
        <v>0.14643622450599739</v>
      </c>
      <c r="G301" s="8">
        <v>-3.1507021625395168</v>
      </c>
      <c r="H301" s="8">
        <v>-1.5613906703485481</v>
      </c>
      <c r="I301" s="8">
        <v>-0.81203883107376207</v>
      </c>
      <c r="J301" s="8">
        <v>-1.1934049396630138</v>
      </c>
      <c r="K301" s="8">
        <v>-1.6756860412986461</v>
      </c>
    </row>
    <row r="302" spans="1:11" x14ac:dyDescent="0.25">
      <c r="A302" s="7" t="s">
        <v>972</v>
      </c>
      <c r="B302" s="8">
        <v>-0.64104099215116905</v>
      </c>
      <c r="C302" s="8">
        <v>-0.21208259244195321</v>
      </c>
      <c r="D302" s="8">
        <v>0.61220352104933162</v>
      </c>
      <c r="E302" s="8">
        <v>0.55049745611482048</v>
      </c>
      <c r="F302" s="8">
        <v>0.70161800299810217</v>
      </c>
      <c r="G302" s="8">
        <v>-5.687737374609827</v>
      </c>
      <c r="H302" s="8">
        <v>0.53581108605053063</v>
      </c>
      <c r="I302" s="8">
        <v>-0.18567653554331839</v>
      </c>
      <c r="J302" s="8">
        <v>0.18750993203651747</v>
      </c>
      <c r="K302" s="8">
        <v>0.11677539732222679</v>
      </c>
    </row>
    <row r="303" spans="1:11" x14ac:dyDescent="0.25">
      <c r="A303" s="7" t="s">
        <v>1154</v>
      </c>
      <c r="B303" s="8">
        <v>0.68419886016496423</v>
      </c>
      <c r="C303" s="8">
        <v>0.60696075183233189</v>
      </c>
      <c r="D303" s="8">
        <v>0.30618393278676231</v>
      </c>
      <c r="E303" s="8">
        <v>0.45212981984850897</v>
      </c>
      <c r="F303" s="8">
        <v>-0.23915953923918853</v>
      </c>
      <c r="G303" s="8">
        <v>-0.35883126952699151</v>
      </c>
      <c r="H303" s="8">
        <v>0.18554629692529853</v>
      </c>
      <c r="I303" s="8">
        <v>0.63639680586166802</v>
      </c>
      <c r="J303" s="8">
        <v>0.46593643928683465</v>
      </c>
      <c r="K303" s="8">
        <v>-1.8278749161842958</v>
      </c>
    </row>
    <row r="304" spans="1:11" x14ac:dyDescent="0.25">
      <c r="A304" s="7" t="s">
        <v>1265</v>
      </c>
      <c r="B304" s="8">
        <v>7.8832812027656865E-2</v>
      </c>
      <c r="C304" s="8">
        <v>0.21418083667517698</v>
      </c>
      <c r="D304" s="8">
        <v>7.4153419384683408E-2</v>
      </c>
      <c r="E304" s="8">
        <v>8.9233498402302158E-2</v>
      </c>
      <c r="F304" s="8">
        <v>-0.65294140382292942</v>
      </c>
      <c r="G304" s="8">
        <v>-0.42970210821809696</v>
      </c>
      <c r="H304" s="8">
        <v>-7.7423500786536703E-2</v>
      </c>
      <c r="I304" s="8">
        <v>0.38120315828142809</v>
      </c>
      <c r="J304" s="8">
        <v>0.21008762290268462</v>
      </c>
      <c r="K304" s="8">
        <v>-1.8031341758205162</v>
      </c>
    </row>
    <row r="305" spans="1:11" x14ac:dyDescent="0.25">
      <c r="A305" s="7" t="s">
        <v>30</v>
      </c>
      <c r="B305" s="8">
        <v>0.38750211932759726</v>
      </c>
      <c r="C305" s="8">
        <v>0.30471315180169434</v>
      </c>
      <c r="D305" s="8">
        <v>0.19835564657045765</v>
      </c>
      <c r="E305" s="8">
        <v>0.17892447501499631</v>
      </c>
      <c r="F305" s="8">
        <v>4.1738296092614688E-2</v>
      </c>
      <c r="G305" s="8">
        <v>-7.9831202722632277E-2</v>
      </c>
      <c r="H305" s="8">
        <v>5.2034190798548569E-2</v>
      </c>
      <c r="I305" s="8">
        <v>-0.12174648530600872</v>
      </c>
      <c r="J305" s="8">
        <v>-0.20002177223436773</v>
      </c>
      <c r="K305" s="8">
        <v>-0.83670611265731765</v>
      </c>
    </row>
    <row r="306" spans="1:11" x14ac:dyDescent="0.25">
      <c r="A306" s="7" t="s">
        <v>529</v>
      </c>
      <c r="B306" s="8">
        <v>0.11476909253266916</v>
      </c>
      <c r="C306" s="8">
        <v>0.19545150804185585</v>
      </c>
      <c r="D306" s="8">
        <v>9.3497579113864818E-2</v>
      </c>
      <c r="E306" s="8">
        <v>0.28679801745913075</v>
      </c>
      <c r="F306" s="8">
        <v>-0.18296804468498221</v>
      </c>
      <c r="G306" s="8">
        <v>-0.40505068556513635</v>
      </c>
      <c r="H306" s="8">
        <v>-0.22512647278764342</v>
      </c>
      <c r="I306" s="8">
        <v>0.11928032714194756</v>
      </c>
      <c r="J306" s="8">
        <v>-5.7183951754470261E-2</v>
      </c>
      <c r="K306" s="8">
        <v>-0.49153417652307274</v>
      </c>
    </row>
    <row r="307" spans="1:11" x14ac:dyDescent="0.25">
      <c r="A307" s="7" t="s">
        <v>181</v>
      </c>
      <c r="B307" s="8">
        <v>-0.63988405655348468</v>
      </c>
      <c r="C307" s="8">
        <v>5.5392711321346315E-2</v>
      </c>
      <c r="D307" s="8">
        <v>0.28315145094691774</v>
      </c>
      <c r="E307" s="8">
        <v>0.27845105572391826</v>
      </c>
      <c r="F307" s="8">
        <v>0.19169990767737269</v>
      </c>
      <c r="G307" s="8">
        <v>-8.5388966582295028E-2</v>
      </c>
      <c r="H307" s="8">
        <v>-4.6721922481290507E-2</v>
      </c>
      <c r="I307" s="8">
        <v>6.3702742540567944E-2</v>
      </c>
      <c r="J307" s="8">
        <v>0.1422210033904773</v>
      </c>
      <c r="K307" s="8">
        <v>-0.6364231018265939</v>
      </c>
    </row>
    <row r="308" spans="1:11" x14ac:dyDescent="0.25">
      <c r="A308" s="7" t="s">
        <v>302</v>
      </c>
      <c r="B308" s="8">
        <v>-1.4074330595959685</v>
      </c>
      <c r="C308" s="8">
        <v>-0.56648521240797756</v>
      </c>
      <c r="D308" s="8">
        <v>-0.10312291753806577</v>
      </c>
      <c r="E308" s="8">
        <v>0.15000885753503779</v>
      </c>
      <c r="F308" s="8">
        <v>-9.1845156168053055E-2</v>
      </c>
      <c r="G308" s="8">
        <v>0.24960149216669711</v>
      </c>
      <c r="H308" s="8">
        <v>0.16111887990480875</v>
      </c>
      <c r="I308" s="8">
        <v>0.2567292541509047</v>
      </c>
      <c r="J308" s="8">
        <v>0.43397034698449521</v>
      </c>
      <c r="K308" s="8">
        <v>-1.8390620503207535E-2</v>
      </c>
    </row>
    <row r="309" spans="1:11" x14ac:dyDescent="0.25">
      <c r="A309" s="7" t="s">
        <v>642</v>
      </c>
      <c r="B309" s="8">
        <v>-0.95342009222230384</v>
      </c>
      <c r="C309" s="8">
        <v>0.43183945615315528</v>
      </c>
      <c r="D309" s="8">
        <v>0.63229596351721729</v>
      </c>
      <c r="E309" s="8">
        <v>0.57589666472934098</v>
      </c>
      <c r="F309" s="8">
        <v>0.13412439381002422</v>
      </c>
      <c r="G309" s="8">
        <v>-0.26718921076247043</v>
      </c>
      <c r="H309" s="8">
        <v>0.42295190829149559</v>
      </c>
      <c r="I309" s="8">
        <v>0.10544834261828487</v>
      </c>
      <c r="J309" s="8">
        <v>9.9146622139631602E-2</v>
      </c>
      <c r="K309" s="8">
        <v>-2.0160469933180454</v>
      </c>
    </row>
    <row r="310" spans="1:11" x14ac:dyDescent="0.25">
      <c r="A310" s="7" t="s">
        <v>449</v>
      </c>
      <c r="B310" s="8">
        <v>-1.4010715293798111</v>
      </c>
      <c r="C310" s="8">
        <v>-0.22201368964859283</v>
      </c>
      <c r="D310" s="8">
        <v>-1.5254506382127201E-2</v>
      </c>
      <c r="E310" s="8">
        <v>0.4029543923416003</v>
      </c>
      <c r="F310" s="8">
        <v>0.5502260044488434</v>
      </c>
      <c r="G310" s="8">
        <v>-0.23966199506784261</v>
      </c>
      <c r="H310" s="8">
        <v>-0.74825669136877149</v>
      </c>
      <c r="I310" s="8">
        <v>0.19465234423976346</v>
      </c>
      <c r="J310" s="8">
        <v>0.27942124710690258</v>
      </c>
      <c r="K310" s="8">
        <v>-0.48378019561975738</v>
      </c>
    </row>
    <row r="311" spans="1:11" x14ac:dyDescent="0.25">
      <c r="A311" s="7" t="s">
        <v>1503</v>
      </c>
      <c r="B311" s="8">
        <v>-6.1028930529855625</v>
      </c>
      <c r="C311" s="8">
        <v>-0.38803856145912519</v>
      </c>
      <c r="D311" s="8">
        <v>0.37479178450535039</v>
      </c>
      <c r="E311" s="8">
        <v>0.32902115147875038</v>
      </c>
      <c r="F311" s="8">
        <v>0.50609321252615702</v>
      </c>
      <c r="G311" s="8">
        <v>0.28694795018400332</v>
      </c>
      <c r="H311" s="8">
        <v>-0.11466230429329433</v>
      </c>
      <c r="I311" s="8">
        <v>0.34198576172302819</v>
      </c>
      <c r="J311" s="8">
        <v>0.24021409121773907</v>
      </c>
      <c r="K311" s="8">
        <v>0.40085893190677868</v>
      </c>
    </row>
    <row r="312" spans="1:11" x14ac:dyDescent="0.25">
      <c r="A312" s="7" t="s">
        <v>566</v>
      </c>
      <c r="B312" s="8">
        <v>-1.2922573260164592</v>
      </c>
      <c r="C312" s="8">
        <v>-0.1284700653703896</v>
      </c>
      <c r="D312" s="8">
        <v>6.0548144153209311E-2</v>
      </c>
      <c r="E312" s="8">
        <v>0.25020100905284864</v>
      </c>
      <c r="F312" s="8">
        <v>0.42096388494131431</v>
      </c>
      <c r="G312" s="8">
        <v>-0.27576162119737962</v>
      </c>
      <c r="H312" s="8">
        <v>-0.19002378374055742</v>
      </c>
      <c r="I312" s="8">
        <v>0.13594806442025031</v>
      </c>
      <c r="J312" s="8">
        <v>0.50607907777267913</v>
      </c>
      <c r="K312" s="8">
        <v>-0.41795184928617168</v>
      </c>
    </row>
    <row r="313" spans="1:11" x14ac:dyDescent="0.25">
      <c r="A313" s="7" t="s">
        <v>572</v>
      </c>
      <c r="B313" s="8">
        <v>-0.89949095812675017</v>
      </c>
      <c r="C313" s="8">
        <v>-0.3923300398350994</v>
      </c>
      <c r="D313" s="8">
        <v>0.14409951276915309</v>
      </c>
      <c r="E313" s="8">
        <v>0.16874825619364023</v>
      </c>
      <c r="F313" s="8">
        <v>0.4175248861858058</v>
      </c>
      <c r="G313" s="8">
        <v>0.55903455233779187</v>
      </c>
      <c r="H313" s="8">
        <v>0.70819725714308213</v>
      </c>
      <c r="I313" s="8">
        <v>0.82701293506253348</v>
      </c>
      <c r="J313" s="8">
        <v>0.71904476964508179</v>
      </c>
      <c r="K313" s="8">
        <v>0.73727880956644209</v>
      </c>
    </row>
    <row r="314" spans="1:11" x14ac:dyDescent="0.25">
      <c r="A314" s="7" t="s">
        <v>937</v>
      </c>
      <c r="B314" s="8">
        <v>-0.31897254606722875</v>
      </c>
      <c r="C314" s="8">
        <v>9.7544170046990758E-2</v>
      </c>
      <c r="D314" s="8">
        <v>0.35030896686807272</v>
      </c>
      <c r="E314" s="8">
        <v>0.23002256925464021</v>
      </c>
      <c r="F314" s="8">
        <v>0.4639688192700962</v>
      </c>
      <c r="G314" s="8">
        <v>-0.21983555048830539</v>
      </c>
      <c r="H314" s="8">
        <v>-0.36815784637804155</v>
      </c>
      <c r="I314" s="8">
        <v>-0.17286442175458824</v>
      </c>
      <c r="J314" s="8">
        <v>0.31450703332169011</v>
      </c>
      <c r="K314" s="8">
        <v>0.32338068102283835</v>
      </c>
    </row>
    <row r="315" spans="1:11" x14ac:dyDescent="0.25">
      <c r="A315" s="7" t="s">
        <v>898</v>
      </c>
      <c r="B315" s="8">
        <v>-1.1507952867194609</v>
      </c>
      <c r="C315" s="8">
        <v>-0.17054736942502358</v>
      </c>
      <c r="D315" s="8">
        <v>6.0469979788748913E-2</v>
      </c>
      <c r="E315" s="8">
        <v>9.6730522900485533E-2</v>
      </c>
      <c r="F315" s="8">
        <v>0.42891761547459906</v>
      </c>
      <c r="G315" s="8">
        <v>-1.5338552516098933</v>
      </c>
      <c r="H315" s="8">
        <v>-0.7841025109847346</v>
      </c>
      <c r="I315" s="8">
        <v>-0.38207902614422723</v>
      </c>
      <c r="J315" s="8">
        <v>0.44775861299247455</v>
      </c>
      <c r="K315" s="8">
        <v>0.64842082817573177</v>
      </c>
    </row>
    <row r="316" spans="1:11" x14ac:dyDescent="0.25">
      <c r="A316" s="7" t="s">
        <v>118</v>
      </c>
      <c r="B316" s="8">
        <v>-0.70026377308764165</v>
      </c>
      <c r="C316" s="8">
        <v>0.79729063524049615</v>
      </c>
      <c r="D316" s="8">
        <v>0.63209076045518531</v>
      </c>
      <c r="E316" s="8">
        <v>0.56748074845499452</v>
      </c>
      <c r="F316" s="8">
        <v>0.62334916366589743</v>
      </c>
      <c r="G316" s="8">
        <v>-1.4058049725092678</v>
      </c>
      <c r="H316" s="8">
        <v>-1.1769436961434347</v>
      </c>
      <c r="I316" s="8">
        <v>-1.0585818200990182</v>
      </c>
      <c r="J316" s="8">
        <v>-0.86647335360168221</v>
      </c>
      <c r="K316" s="8">
        <v>-1.3537193397716425</v>
      </c>
    </row>
    <row r="317" spans="1:11" x14ac:dyDescent="0.25">
      <c r="A317" s="7" t="s">
        <v>646</v>
      </c>
      <c r="B317" s="8">
        <v>0.59244970858959867</v>
      </c>
      <c r="C317" s="8">
        <v>1.2329983269164903E-2</v>
      </c>
      <c r="D317" s="8">
        <v>0.11477280498214397</v>
      </c>
      <c r="E317" s="8">
        <v>0.19475922048315991</v>
      </c>
      <c r="F317" s="8">
        <v>0.1318591784596454</v>
      </c>
      <c r="G317" s="8">
        <v>0.25563574026577873</v>
      </c>
      <c r="H317" s="8">
        <v>0.76153041992358028</v>
      </c>
      <c r="I317" s="8">
        <v>0.67337239108129299</v>
      </c>
      <c r="J317" s="8">
        <v>0.85110264740304209</v>
      </c>
      <c r="K317" s="8">
        <v>-3.8516328439380722E-2</v>
      </c>
    </row>
    <row r="318" spans="1:11" x14ac:dyDescent="0.25">
      <c r="A318" s="7" t="s">
        <v>737</v>
      </c>
      <c r="B318" s="8">
        <v>-1.4664256276810888</v>
      </c>
      <c r="C318" s="8">
        <v>-0.11650967509650001</v>
      </c>
      <c r="D318" s="8">
        <v>-0.27964310633281086</v>
      </c>
      <c r="E318" s="8">
        <v>-0.23165162302116082</v>
      </c>
      <c r="F318" s="8">
        <v>0.44952540673735758</v>
      </c>
      <c r="G318" s="8">
        <v>-1.4917450718284468</v>
      </c>
      <c r="H318" s="8">
        <v>0.93674094853007628</v>
      </c>
      <c r="I318" s="8">
        <v>0.26140618480256617</v>
      </c>
      <c r="J318" s="8">
        <v>0.38394058613366577</v>
      </c>
      <c r="K318" s="8">
        <v>0.53210629714386481</v>
      </c>
    </row>
    <row r="319" spans="1:11" x14ac:dyDescent="0.25">
      <c r="A319" s="7" t="s">
        <v>415</v>
      </c>
      <c r="B319" s="8">
        <v>-0.51775992304194984</v>
      </c>
      <c r="C319" s="8">
        <v>4.0325201688364017E-2</v>
      </c>
      <c r="D319" s="8">
        <v>7.3266011211832377E-2</v>
      </c>
      <c r="E319" s="8">
        <v>0.17014065992348415</v>
      </c>
      <c r="F319" s="8">
        <v>0.18160132185677857</v>
      </c>
      <c r="G319" s="8">
        <v>5.8030445809699446E-2</v>
      </c>
      <c r="H319" s="8">
        <v>4.4227270077944081E-2</v>
      </c>
      <c r="I319" s="8">
        <v>0.1000552459175206</v>
      </c>
      <c r="J319" s="8">
        <v>4.6271603189135431E-2</v>
      </c>
      <c r="K319" s="8">
        <v>-0.13019575755256868</v>
      </c>
    </row>
    <row r="320" spans="1:11" x14ac:dyDescent="0.25">
      <c r="A320" s="7" t="s">
        <v>59</v>
      </c>
      <c r="B320" s="8">
        <v>0.35171199887446675</v>
      </c>
      <c r="C320" s="8">
        <v>0.22444441858453612</v>
      </c>
      <c r="D320" s="8">
        <v>8.3375160808649262E-2</v>
      </c>
      <c r="E320" s="8">
        <v>9.7006284101578202E-2</v>
      </c>
      <c r="F320" s="8">
        <v>0.1156118963642737</v>
      </c>
      <c r="G320" s="8">
        <v>-0.31035024670408123</v>
      </c>
      <c r="H320" s="8">
        <v>-2.6575074356589456E-2</v>
      </c>
      <c r="I320" s="8">
        <v>-8.2048645362643967E-3</v>
      </c>
      <c r="J320" s="8">
        <v>-0.17758113898493827</v>
      </c>
      <c r="K320" s="8">
        <v>-0.48006005079005482</v>
      </c>
    </row>
    <row r="321" spans="1:11" x14ac:dyDescent="0.25">
      <c r="A321" s="7" t="s">
        <v>1075</v>
      </c>
      <c r="B321" s="8">
        <v>-0.84633677678072095</v>
      </c>
      <c r="C321" s="8">
        <v>-0.15042781180719203</v>
      </c>
      <c r="D321" s="8">
        <v>-0.10144187726645922</v>
      </c>
      <c r="E321" s="8">
        <v>-0.4787010724341037</v>
      </c>
      <c r="F321" s="8">
        <v>0.72251338195114179</v>
      </c>
      <c r="G321" s="8">
        <v>-1.1924446487666636</v>
      </c>
      <c r="H321" s="8">
        <v>-0.26414779473759775</v>
      </c>
      <c r="I321" s="8">
        <v>-0.12692455507160452</v>
      </c>
      <c r="J321" s="8">
        <v>0.15805376811245733</v>
      </c>
      <c r="K321" s="8">
        <v>0.11085044794141174</v>
      </c>
    </row>
    <row r="322" spans="1:11" x14ac:dyDescent="0.25">
      <c r="A322" s="7" t="s">
        <v>221</v>
      </c>
      <c r="B322" s="8">
        <v>-7.3058094318809622E-2</v>
      </c>
      <c r="C322" s="8">
        <v>8.8216121805185441E-2</v>
      </c>
      <c r="D322" s="8">
        <v>-3.2240604688958563E-2</v>
      </c>
      <c r="E322" s="8">
        <v>3.211740699287572E-2</v>
      </c>
      <c r="F322" s="8">
        <v>-1.5165531570224327E-3</v>
      </c>
      <c r="G322" s="8">
        <v>-1.3627590291346426E-2</v>
      </c>
      <c r="H322" s="8">
        <v>0.19308232414406126</v>
      </c>
      <c r="I322" s="8">
        <v>0.20500464972209312</v>
      </c>
      <c r="J322" s="8">
        <v>0.1911523499946369</v>
      </c>
      <c r="K322" s="8">
        <v>-0.46567298202076685</v>
      </c>
    </row>
    <row r="323" spans="1:11" x14ac:dyDescent="0.25">
      <c r="A323" s="7" t="s">
        <v>1023</v>
      </c>
      <c r="B323" s="8">
        <v>7.1203878241826071E-2</v>
      </c>
      <c r="C323" s="8">
        <v>-0.71923564893948222</v>
      </c>
      <c r="D323" s="8">
        <v>-1.3789776075780591</v>
      </c>
      <c r="E323" s="8">
        <v>1.7929800780656934E-2</v>
      </c>
      <c r="F323" s="8">
        <v>-1.0576959134702852</v>
      </c>
      <c r="G323" s="8">
        <v>-0.80626073586074609</v>
      </c>
      <c r="H323" s="8">
        <v>9.3086222698233981E-2</v>
      </c>
      <c r="I323" s="8">
        <v>0.13498764424554111</v>
      </c>
      <c r="J323" s="8">
        <v>-0.24151210580734775</v>
      </c>
      <c r="K323" s="8">
        <v>-1.6836075220216054</v>
      </c>
    </row>
    <row r="324" spans="1:11" x14ac:dyDescent="0.25">
      <c r="A324" s="7" t="s">
        <v>395</v>
      </c>
      <c r="B324" s="8">
        <v>1.6934786239671363E-2</v>
      </c>
      <c r="C324" s="8">
        <v>-5.8697121323308336E-2</v>
      </c>
      <c r="D324" s="8">
        <v>-0.17062093265312447</v>
      </c>
      <c r="E324" s="8">
        <v>-2.1369484385001448E-2</v>
      </c>
      <c r="F324" s="8">
        <v>-1.2294465751362333E-2</v>
      </c>
      <c r="G324" s="8">
        <v>-0.33827400387249995</v>
      </c>
      <c r="H324" s="8">
        <v>9.9904721946227279E-2</v>
      </c>
      <c r="I324" s="8">
        <v>0.22212031974280796</v>
      </c>
      <c r="J324" s="8">
        <v>0.3096275398789386</v>
      </c>
      <c r="K324" s="8">
        <v>0.24305404575644904</v>
      </c>
    </row>
    <row r="325" spans="1:11" x14ac:dyDescent="0.25">
      <c r="A325" s="7" t="s">
        <v>519</v>
      </c>
      <c r="B325" s="8">
        <v>-0.12408208545752951</v>
      </c>
      <c r="C325" s="8">
        <v>-0.17847063301870608</v>
      </c>
      <c r="D325" s="8">
        <v>-0.12969091074732692</v>
      </c>
      <c r="E325" s="8">
        <v>-0.12053287339431588</v>
      </c>
      <c r="F325" s="8">
        <v>-4.0194141327889822E-2</v>
      </c>
      <c r="G325" s="8">
        <v>-0.23480352006140906</v>
      </c>
      <c r="H325" s="8">
        <v>0.10946593427015201</v>
      </c>
      <c r="I325" s="8">
        <v>0.39469801253010794</v>
      </c>
      <c r="J325" s="8">
        <v>0.31411544413726894</v>
      </c>
      <c r="K325" s="8">
        <v>0.15622867187556708</v>
      </c>
    </row>
    <row r="326" spans="1:11" x14ac:dyDescent="0.25">
      <c r="A326" s="7" t="s">
        <v>847</v>
      </c>
      <c r="B326" s="8">
        <v>5.5990688873277059E-2</v>
      </c>
      <c r="C326" s="8">
        <v>-8.6251440205840968E-2</v>
      </c>
      <c r="D326" s="8">
        <v>-0.32886420213097983</v>
      </c>
      <c r="E326" s="8">
        <v>-0.2333707123354577</v>
      </c>
      <c r="F326" s="8">
        <v>-0.18364964222345931</v>
      </c>
      <c r="G326" s="8">
        <v>-0.35817042713592967</v>
      </c>
      <c r="H326" s="8">
        <v>-3.9766615239470955E-2</v>
      </c>
      <c r="I326" s="8">
        <v>0.39626677297511331</v>
      </c>
      <c r="J326" s="8">
        <v>0.54154120265508987</v>
      </c>
      <c r="K326" s="8">
        <v>0.30400893041473931</v>
      </c>
    </row>
    <row r="327" spans="1:11" x14ac:dyDescent="0.25">
      <c r="A327" s="7" t="s">
        <v>473</v>
      </c>
      <c r="B327" s="8">
        <v>-0.25270303762240315</v>
      </c>
      <c r="C327" s="8">
        <v>1.1253675212418337E-3</v>
      </c>
      <c r="D327" s="8">
        <v>0.10521003178506345</v>
      </c>
      <c r="E327" s="8">
        <v>0.14573658936115624</v>
      </c>
      <c r="F327" s="8">
        <v>0.3751369982831293</v>
      </c>
      <c r="G327" s="8">
        <v>-0.44082381633945589</v>
      </c>
      <c r="H327" s="8">
        <v>3.3641023678388768E-2</v>
      </c>
      <c r="I327" s="8">
        <v>0.14794011672058291</v>
      </c>
      <c r="J327" s="8">
        <v>0.32589773537956468</v>
      </c>
      <c r="K327" s="8">
        <v>-8.8311377778245367E-2</v>
      </c>
    </row>
    <row r="328" spans="1:11" x14ac:dyDescent="0.25">
      <c r="A328" s="7" t="s">
        <v>1164</v>
      </c>
      <c r="B328" s="8">
        <v>-1.022719990827011</v>
      </c>
      <c r="C328" s="8">
        <v>0.11521428225098854</v>
      </c>
      <c r="D328" s="8">
        <v>0.35947759283203329</v>
      </c>
      <c r="E328" s="8">
        <v>0.4814725520546842</v>
      </c>
      <c r="F328" s="8">
        <v>0.54739513398457174</v>
      </c>
      <c r="G328" s="8">
        <v>-1.1411678397741896</v>
      </c>
      <c r="H328" s="8">
        <v>-0.38649967071819691</v>
      </c>
      <c r="I328" s="8">
        <v>0.22770182653301363</v>
      </c>
      <c r="J328" s="8">
        <v>-0.28700292845533704</v>
      </c>
      <c r="K328" s="8">
        <v>-0.28653751032460134</v>
      </c>
    </row>
    <row r="329" spans="1:11" x14ac:dyDescent="0.25">
      <c r="A329" s="7" t="s">
        <v>367</v>
      </c>
      <c r="B329" s="8">
        <v>-0.46495604204223773</v>
      </c>
      <c r="C329" s="8">
        <v>0.23106286012517432</v>
      </c>
      <c r="D329" s="8">
        <v>0.49975379127610714</v>
      </c>
      <c r="E329" s="8">
        <v>0.60673907835045704</v>
      </c>
      <c r="F329" s="8">
        <v>8.9702959609005248E-2</v>
      </c>
      <c r="G329" s="8">
        <v>-0.31503494515829905</v>
      </c>
      <c r="H329" s="8">
        <v>-0.18140663880604896</v>
      </c>
      <c r="I329" s="8">
        <v>5.4108772764680055E-2</v>
      </c>
      <c r="J329" s="8">
        <v>0.11056879572283845</v>
      </c>
      <c r="K329" s="8">
        <v>-2.0667552965807596</v>
      </c>
    </row>
    <row r="330" spans="1:11" x14ac:dyDescent="0.25">
      <c r="A330" s="7" t="s">
        <v>335</v>
      </c>
      <c r="B330" s="8">
        <v>-0.30470526782544405</v>
      </c>
      <c r="C330" s="8">
        <v>-0.62315804428132349</v>
      </c>
      <c r="D330" s="8">
        <v>-0.63010273254830884</v>
      </c>
      <c r="E330" s="8">
        <v>-0.66496965212655501</v>
      </c>
      <c r="F330" s="8">
        <v>-0.54779347880306062</v>
      </c>
      <c r="G330" s="8">
        <v>2.3557064837969838E-2</v>
      </c>
      <c r="H330" s="8">
        <v>0.54752812259653016</v>
      </c>
      <c r="I330" s="8">
        <v>0.76795728688842446</v>
      </c>
      <c r="J330" s="8">
        <v>0.70052253450389423</v>
      </c>
      <c r="K330" s="8">
        <v>0.33963527664498977</v>
      </c>
    </row>
    <row r="331" spans="1:11" x14ac:dyDescent="0.25">
      <c r="A331" s="7" t="s">
        <v>1019</v>
      </c>
      <c r="B331" s="8">
        <v>-1.1970582917852244</v>
      </c>
      <c r="C331" s="8">
        <v>1.6696241501824943E-2</v>
      </c>
      <c r="D331" s="8">
        <v>-0.41376872027446993</v>
      </c>
      <c r="E331" s="8">
        <v>0.96298334143505482</v>
      </c>
      <c r="F331" s="8">
        <v>-0.22874024315559188</v>
      </c>
      <c r="G331" s="8">
        <v>-8.532625685261383E-2</v>
      </c>
      <c r="H331" s="8">
        <v>2.8424559902690175E-2</v>
      </c>
      <c r="I331" s="8">
        <v>0.9328270303528724</v>
      </c>
      <c r="J331" s="8">
        <v>0.97243715091943983</v>
      </c>
      <c r="K331" s="8">
        <v>-0.15391928532770915</v>
      </c>
    </row>
    <row r="332" spans="1:11" x14ac:dyDescent="0.25">
      <c r="A332" s="7" t="s">
        <v>560</v>
      </c>
      <c r="B332" s="8">
        <v>-0.94380056027236736</v>
      </c>
      <c r="C332" s="8">
        <v>-6.3630145908287153E-2</v>
      </c>
      <c r="D332" s="8">
        <v>0.15009901526783878</v>
      </c>
      <c r="E332" s="8">
        <v>0.4966014400468044</v>
      </c>
      <c r="F332" s="8">
        <v>1.038559774389276</v>
      </c>
      <c r="G332" s="8">
        <v>-1.2369058575471044</v>
      </c>
      <c r="H332" s="8">
        <v>-1.04622772382776</v>
      </c>
      <c r="I332" s="8">
        <v>-0.33743226450277614</v>
      </c>
      <c r="J332" s="8">
        <v>-0.4854204234485735</v>
      </c>
      <c r="K332" s="8">
        <v>-0.66128510929606321</v>
      </c>
    </row>
    <row r="333" spans="1:11" x14ac:dyDescent="0.25">
      <c r="A333" s="7" t="s">
        <v>771</v>
      </c>
      <c r="B333" s="8">
        <v>-7.8378514280104949E-3</v>
      </c>
      <c r="C333" s="8">
        <v>0.22845972183203345</v>
      </c>
      <c r="D333" s="8">
        <v>-0.11827841339292447</v>
      </c>
      <c r="E333" s="8">
        <v>-0.12587118717649082</v>
      </c>
      <c r="F333" s="8">
        <v>0.13977679303506121</v>
      </c>
      <c r="G333" s="8">
        <v>-4.9754231661034133E-2</v>
      </c>
      <c r="H333" s="8">
        <v>0.98143835190369511</v>
      </c>
      <c r="I333" s="8">
        <v>0.92315002874395147</v>
      </c>
      <c r="J333" s="8">
        <v>0.54368733740783481</v>
      </c>
      <c r="K333" s="8">
        <v>-0.17307329900850218</v>
      </c>
    </row>
    <row r="334" spans="1:11" x14ac:dyDescent="0.25">
      <c r="A334" s="7" t="s">
        <v>694</v>
      </c>
      <c r="B334" s="8">
        <v>-0.3539691071204234</v>
      </c>
      <c r="C334" s="8">
        <v>2.346736250692321E-2</v>
      </c>
      <c r="D334" s="8">
        <v>-0.19787522216422446</v>
      </c>
      <c r="E334" s="8">
        <v>0.12806724277680046</v>
      </c>
      <c r="F334" s="8">
        <v>0.32633212613537987</v>
      </c>
      <c r="G334" s="8">
        <v>-0.42346802053184768</v>
      </c>
      <c r="H334" s="8">
        <v>2.9762895739703941E-2</v>
      </c>
      <c r="I334" s="8">
        <v>4.0266388684935948E-2</v>
      </c>
      <c r="J334" s="8">
        <v>4.6930334413680601E-2</v>
      </c>
      <c r="K334" s="8">
        <v>0.18070570214659792</v>
      </c>
    </row>
    <row r="335" spans="1:11" x14ac:dyDescent="0.25">
      <c r="A335" s="7" t="s">
        <v>609</v>
      </c>
      <c r="B335" s="8">
        <v>-0.1487477449149264</v>
      </c>
      <c r="C335" s="8">
        <v>0.11506213786421077</v>
      </c>
      <c r="D335" s="8">
        <v>8.2507672777805199E-2</v>
      </c>
      <c r="E335" s="8">
        <v>0.20355725630162252</v>
      </c>
      <c r="F335" s="8">
        <v>-0.19936737895599546</v>
      </c>
      <c r="G335" s="8">
        <v>0.26452367740572996</v>
      </c>
      <c r="H335" s="8">
        <v>0.46138113331387365</v>
      </c>
      <c r="I335" s="8">
        <v>0.39497256211341364</v>
      </c>
      <c r="J335" s="8">
        <v>0.27458852317538379</v>
      </c>
      <c r="K335" s="8">
        <v>-1.0194484422127683</v>
      </c>
    </row>
    <row r="336" spans="1:11" x14ac:dyDescent="0.25">
      <c r="A336" s="7" t="s">
        <v>1245</v>
      </c>
      <c r="B336" s="8">
        <v>-3.0901704490451656</v>
      </c>
      <c r="C336" s="8">
        <v>-0.34152676711470242</v>
      </c>
      <c r="D336" s="8">
        <v>-5.8405586153599587E-2</v>
      </c>
      <c r="E336" s="8">
        <v>0.1955330518219614</v>
      </c>
      <c r="F336" s="8">
        <v>0.3259888053002612</v>
      </c>
      <c r="G336" s="8">
        <v>-0.71308861268534574</v>
      </c>
      <c r="H336" s="8">
        <v>0.3402117921489744</v>
      </c>
      <c r="I336" s="8">
        <v>0.51817896225359172</v>
      </c>
      <c r="J336" s="8">
        <v>0.73556370949684147</v>
      </c>
      <c r="K336" s="8">
        <v>-0.34199645342210011</v>
      </c>
    </row>
    <row r="337" spans="1:11" x14ac:dyDescent="0.25">
      <c r="A337" s="7" t="s">
        <v>617</v>
      </c>
      <c r="B337" s="8">
        <v>-0.40023226960443853</v>
      </c>
      <c r="C337" s="8">
        <v>0.12752688869047635</v>
      </c>
      <c r="D337" s="8">
        <v>7.5072572627256251E-2</v>
      </c>
      <c r="E337" s="8">
        <v>8.929535099306278E-2</v>
      </c>
      <c r="F337" s="8">
        <v>0.30962234926801768</v>
      </c>
      <c r="G337" s="8">
        <v>-0.29777548260495529</v>
      </c>
      <c r="H337" s="8">
        <v>-2.4769719361114602E-3</v>
      </c>
      <c r="I337" s="8">
        <v>0.17681061522055569</v>
      </c>
      <c r="J337" s="8">
        <v>0.41157497199803378</v>
      </c>
      <c r="K337" s="8">
        <v>-4.8281929222356169E-2</v>
      </c>
    </row>
    <row r="338" spans="1:11" x14ac:dyDescent="0.25">
      <c r="A338" s="7" t="s">
        <v>515</v>
      </c>
      <c r="B338" s="8">
        <v>-0.85809305908893097</v>
      </c>
      <c r="C338" s="8">
        <v>0.28205453578091694</v>
      </c>
      <c r="D338" s="8">
        <v>0.31601629332886449</v>
      </c>
      <c r="E338" s="8">
        <v>0.18004735495247892</v>
      </c>
      <c r="F338" s="8">
        <v>0.64802840828226904</v>
      </c>
      <c r="G338" s="8">
        <v>-0.36572659992682316</v>
      </c>
      <c r="H338" s="8">
        <v>-0.37994121614555038</v>
      </c>
      <c r="I338" s="8">
        <v>-0.12232486229307406</v>
      </c>
      <c r="J338" s="8">
        <v>-9.3193745025454119E-2</v>
      </c>
      <c r="K338" s="8">
        <v>-0.57297777004537132</v>
      </c>
    </row>
    <row r="339" spans="1:11" x14ac:dyDescent="0.25">
      <c r="A339" s="7" t="s">
        <v>333</v>
      </c>
      <c r="B339" s="8">
        <v>-0.78204183522061499</v>
      </c>
      <c r="C339" s="8">
        <v>0.20991501743517671</v>
      </c>
      <c r="D339" s="8">
        <v>0.29141249945852621</v>
      </c>
      <c r="E339" s="8">
        <v>0.30793115157975509</v>
      </c>
      <c r="F339" s="8">
        <v>0.18473121874264997</v>
      </c>
      <c r="G339" s="8">
        <v>0.1486724923095796</v>
      </c>
      <c r="H339" s="8">
        <v>0.10475683706239207</v>
      </c>
      <c r="I339" s="8">
        <v>-6.0447688685132082E-2</v>
      </c>
      <c r="J339" s="8">
        <v>-3.4029280929501519E-2</v>
      </c>
      <c r="K339" s="8">
        <v>-0.9553457180949253</v>
      </c>
    </row>
    <row r="340" spans="1:11" x14ac:dyDescent="0.25">
      <c r="A340" s="7" t="s">
        <v>929</v>
      </c>
      <c r="B340" s="8">
        <v>-0.42106061281596313</v>
      </c>
      <c r="C340" s="8">
        <v>0.51920046175986201</v>
      </c>
      <c r="D340" s="8">
        <v>0.51766056048725773</v>
      </c>
      <c r="E340" s="8">
        <v>0.3821461978867407</v>
      </c>
      <c r="F340" s="8">
        <v>0.10219824928780043</v>
      </c>
      <c r="G340" s="8">
        <v>-0.42913895675176467</v>
      </c>
      <c r="H340" s="8">
        <v>0.11436590204264969</v>
      </c>
      <c r="I340" s="8">
        <v>0.30422253891022666</v>
      </c>
      <c r="J340" s="8">
        <v>0.22448189894918527</v>
      </c>
      <c r="K340" s="8">
        <v>-1.0262679270093651</v>
      </c>
    </row>
    <row r="341" spans="1:11" x14ac:dyDescent="0.25">
      <c r="A341" s="7" t="s">
        <v>1083</v>
      </c>
      <c r="B341" s="8">
        <v>-0.46098206251822066</v>
      </c>
      <c r="C341" s="8">
        <v>0.74768646771891789</v>
      </c>
      <c r="D341" s="8">
        <v>0.54427393196258633</v>
      </c>
      <c r="E341" s="8">
        <v>0.47050913636437991</v>
      </c>
      <c r="F341" s="8">
        <v>-0.15701577188857357</v>
      </c>
      <c r="G341" s="8">
        <v>-0.30797846172319204</v>
      </c>
      <c r="H341" s="8">
        <v>-0.39536980827710971</v>
      </c>
      <c r="I341" s="8">
        <v>-0.42978910989363661</v>
      </c>
      <c r="J341" s="8">
        <v>-0.39929636926794332</v>
      </c>
      <c r="K341" s="8">
        <v>-0.77961876909546479</v>
      </c>
    </row>
    <row r="342" spans="1:11" x14ac:dyDescent="0.25">
      <c r="A342" s="7" t="s">
        <v>558</v>
      </c>
      <c r="B342" s="8">
        <v>0.22160236230153449</v>
      </c>
      <c r="C342" s="8">
        <v>0.80627520997484681</v>
      </c>
      <c r="D342" s="8">
        <v>0.52739498911292482</v>
      </c>
      <c r="E342" s="8">
        <v>0.35296844580857129</v>
      </c>
      <c r="F342" s="8">
        <v>-0.26615025714968349</v>
      </c>
      <c r="G342" s="8">
        <v>-0.28450505447241614</v>
      </c>
      <c r="H342" s="8">
        <v>0.11601233042974826</v>
      </c>
      <c r="I342" s="8">
        <v>0.39311053543842622</v>
      </c>
      <c r="J342" s="8">
        <v>-0.36918084554116576</v>
      </c>
      <c r="K342" s="8">
        <v>-4.677509847541244</v>
      </c>
    </row>
    <row r="343" spans="1:11" x14ac:dyDescent="0.25">
      <c r="A343" s="7" t="s">
        <v>511</v>
      </c>
      <c r="B343" s="8">
        <v>-0.69634585604218302</v>
      </c>
      <c r="C343" s="8">
        <v>-0.36026671237472552</v>
      </c>
      <c r="D343" s="8">
        <v>-0.39465340311076186</v>
      </c>
      <c r="E343" s="8">
        <v>-0.33959080257425195</v>
      </c>
      <c r="F343" s="8">
        <v>-0.26280488624684684</v>
      </c>
      <c r="G343" s="8">
        <v>0.17155977426596966</v>
      </c>
      <c r="H343" s="8">
        <v>0.65515650498188416</v>
      </c>
      <c r="I343" s="8">
        <v>0.93985096254238565</v>
      </c>
      <c r="J343" s="8">
        <v>0.99577788722159177</v>
      </c>
      <c r="K343" s="8">
        <v>4.9265032952279346E-2</v>
      </c>
    </row>
    <row r="344" spans="1:11" x14ac:dyDescent="0.25">
      <c r="A344" s="7" t="s">
        <v>495</v>
      </c>
      <c r="B344" s="8">
        <v>-0.23360013920229136</v>
      </c>
      <c r="C344" s="8">
        <v>9.3817082404369145E-2</v>
      </c>
      <c r="D344" s="8">
        <v>9.5826120866840586E-2</v>
      </c>
      <c r="E344" s="8">
        <v>7.8762096858161282E-2</v>
      </c>
      <c r="F344" s="8">
        <v>-0.25807089205113976</v>
      </c>
      <c r="G344" s="8">
        <v>0.25074105974627209</v>
      </c>
      <c r="H344" s="8">
        <v>0.51350016662021958</v>
      </c>
      <c r="I344" s="8">
        <v>0.53398667271776923</v>
      </c>
      <c r="J344" s="8">
        <v>0.49574123218725846</v>
      </c>
      <c r="K344" s="8">
        <v>-1.0572852906208952</v>
      </c>
    </row>
    <row r="345" spans="1:11" x14ac:dyDescent="0.25">
      <c r="A345" s="7" t="s">
        <v>196</v>
      </c>
      <c r="B345" s="8">
        <v>-0.74980870514545861</v>
      </c>
      <c r="C345" s="8">
        <v>0.42911128276757582</v>
      </c>
      <c r="D345" s="8">
        <v>0.36583543365748283</v>
      </c>
      <c r="E345" s="8">
        <v>0.42736343742139388</v>
      </c>
      <c r="F345" s="8">
        <v>0.51791258419896358</v>
      </c>
      <c r="G345" s="8">
        <v>-0.17370242484917336</v>
      </c>
      <c r="H345" s="8">
        <v>-7.9343052087204421E-2</v>
      </c>
      <c r="I345" s="8">
        <v>7.5720698444448648E-2</v>
      </c>
      <c r="J345" s="8">
        <v>-3.0379140075470979E-2</v>
      </c>
      <c r="K345" s="8">
        <v>-1.0058410046013357</v>
      </c>
    </row>
    <row r="346" spans="1:11" x14ac:dyDescent="0.25">
      <c r="A346" s="7" t="s">
        <v>1211</v>
      </c>
      <c r="B346" s="8">
        <v>-2.0313358042171039</v>
      </c>
      <c r="C346" s="8">
        <v>1.0997104555581469</v>
      </c>
      <c r="D346" s="8">
        <v>0.8909009192141556</v>
      </c>
      <c r="E346" s="8">
        <v>1.1662269963984375</v>
      </c>
      <c r="F346" s="8">
        <v>1.2433405443267393</v>
      </c>
      <c r="G346" s="8">
        <v>-3.7501769727134167</v>
      </c>
      <c r="H346" s="8">
        <v>-6.1126546039852654</v>
      </c>
      <c r="I346" s="8">
        <v>-6.2420068078409443</v>
      </c>
      <c r="J346" s="8">
        <v>-6.3563400312411353</v>
      </c>
      <c r="K346" s="8">
        <v>-4.2178825798000892</v>
      </c>
    </row>
    <row r="347" spans="1:11" x14ac:dyDescent="0.25">
      <c r="A347" s="7" t="s">
        <v>290</v>
      </c>
      <c r="B347" s="8">
        <v>-0.34764629469738184</v>
      </c>
      <c r="C347" s="8">
        <v>-0.27302493059900929</v>
      </c>
      <c r="D347" s="8">
        <v>-0.10631969882096852</v>
      </c>
      <c r="E347" s="8">
        <v>-1.0885152566446685E-2</v>
      </c>
      <c r="F347" s="8">
        <v>-0.25488583504448853</v>
      </c>
      <c r="G347" s="8">
        <v>0.21521530132831715</v>
      </c>
      <c r="H347" s="8">
        <v>0.72163777868067125</v>
      </c>
      <c r="I347" s="8">
        <v>0.80341628364525575</v>
      </c>
      <c r="J347" s="8">
        <v>0.71667612304140205</v>
      </c>
      <c r="K347" s="8">
        <v>-3.3920188101857457E-2</v>
      </c>
    </row>
    <row r="348" spans="1:11" x14ac:dyDescent="0.25">
      <c r="A348" s="7" t="s">
        <v>425</v>
      </c>
      <c r="B348" s="8">
        <v>-0.70539528496226178</v>
      </c>
      <c r="C348" s="8">
        <v>0.21018526529568188</v>
      </c>
      <c r="D348" s="8">
        <v>0.56677041629621239</v>
      </c>
      <c r="E348" s="8">
        <v>0.53402244228752038</v>
      </c>
      <c r="F348" s="8">
        <v>0.37846420909926948</v>
      </c>
      <c r="G348" s="8">
        <v>-0.2892831710772511</v>
      </c>
      <c r="H348" s="8">
        <v>-0.34201879782425726</v>
      </c>
      <c r="I348" s="8">
        <v>-0.18140281186376572</v>
      </c>
      <c r="J348" s="8">
        <v>-0.30128243366811652</v>
      </c>
      <c r="K348" s="8">
        <v>-0.7892357162633743</v>
      </c>
    </row>
    <row r="349" spans="1:11" x14ac:dyDescent="0.25">
      <c r="A349" s="7" t="s">
        <v>371</v>
      </c>
      <c r="B349" s="8">
        <v>0.21206266325013012</v>
      </c>
      <c r="C349" s="8">
        <v>0.12965729761925099</v>
      </c>
      <c r="D349" s="8">
        <v>-0.29924221252758648</v>
      </c>
      <c r="E349" s="8">
        <v>-0.10846574412725671</v>
      </c>
      <c r="F349" s="8">
        <v>-0.53766070075685268</v>
      </c>
      <c r="G349" s="8">
        <v>4.6691880520058703E-2</v>
      </c>
      <c r="H349" s="8">
        <v>0.59895046809885544</v>
      </c>
      <c r="I349" s="8">
        <v>0.78115049386852342</v>
      </c>
      <c r="J349" s="8">
        <v>0.71022327500354399</v>
      </c>
      <c r="K349" s="8">
        <v>-0.85559439706981855</v>
      </c>
    </row>
    <row r="350" spans="1:11" x14ac:dyDescent="0.25">
      <c r="A350" s="7" t="s">
        <v>851</v>
      </c>
      <c r="B350" s="8">
        <v>0.41986677868954958</v>
      </c>
      <c r="C350" s="8">
        <v>-5.3730298956842192E-2</v>
      </c>
      <c r="D350" s="8">
        <v>-0.44527203926594261</v>
      </c>
      <c r="E350" s="8">
        <v>-0.34915218125481579</v>
      </c>
      <c r="F350" s="8">
        <v>-0.96099952918625764</v>
      </c>
      <c r="G350" s="8">
        <v>0.57860033940567468</v>
      </c>
      <c r="H350" s="8">
        <v>0.98073234258696917</v>
      </c>
      <c r="I350" s="8">
        <v>1.0648046556621613</v>
      </c>
      <c r="J350" s="8">
        <v>0.80661783145366062</v>
      </c>
      <c r="K350" s="8">
        <v>-1.0918660974761469</v>
      </c>
    </row>
    <row r="351" spans="1:11" x14ac:dyDescent="0.25">
      <c r="A351" s="7" t="s">
        <v>1263</v>
      </c>
      <c r="B351" s="8">
        <v>1.0181853952431295</v>
      </c>
      <c r="C351" s="8">
        <v>1.0302133540569238</v>
      </c>
      <c r="D351" s="8">
        <v>0.87297606113590831</v>
      </c>
      <c r="E351" s="8">
        <v>0.15249448367267954</v>
      </c>
      <c r="F351" s="8">
        <v>0.3483265278976212</v>
      </c>
      <c r="G351" s="8">
        <v>0.23416232167851664</v>
      </c>
      <c r="H351" s="8">
        <v>0.67096571597657817</v>
      </c>
      <c r="I351" s="8">
        <v>0.96209683643412014</v>
      </c>
      <c r="J351" s="8">
        <v>0.47337806723554632</v>
      </c>
      <c r="K351" s="8">
        <v>-1.8108146976394119</v>
      </c>
    </row>
    <row r="352" spans="1:11" x14ac:dyDescent="0.25">
      <c r="A352" s="7" t="s">
        <v>329</v>
      </c>
      <c r="B352" s="8">
        <v>-0.19396771914656424</v>
      </c>
      <c r="C352" s="8">
        <v>0.18825415063370296</v>
      </c>
      <c r="D352" s="8">
        <v>0.23025551471141195</v>
      </c>
      <c r="E352" s="8">
        <v>0.14758533380312827</v>
      </c>
      <c r="F352" s="8">
        <v>-0.21521420100579355</v>
      </c>
      <c r="G352" s="8">
        <v>-0.2153809133406599</v>
      </c>
      <c r="H352" s="8">
        <v>0.12726838469214208</v>
      </c>
      <c r="I352" s="8">
        <v>0.51718888037545985</v>
      </c>
      <c r="J352" s="8">
        <v>0.39859961194235138</v>
      </c>
      <c r="K352" s="8">
        <v>-0.40036510699232231</v>
      </c>
    </row>
    <row r="353" spans="1:11" x14ac:dyDescent="0.25">
      <c r="A353" s="7" t="s">
        <v>376</v>
      </c>
      <c r="B353" s="8">
        <v>3.1067808648381205E-2</v>
      </c>
      <c r="C353" s="8">
        <v>0.3928366262368288</v>
      </c>
      <c r="D353" s="8">
        <v>0.16938198459212156</v>
      </c>
      <c r="E353" s="8">
        <v>0.21113157346418723</v>
      </c>
      <c r="F353" s="8">
        <v>-0.1967362464632012</v>
      </c>
      <c r="G353" s="8">
        <v>-2.7828921247955097E-2</v>
      </c>
      <c r="H353" s="8">
        <v>0.4009947059725803</v>
      </c>
      <c r="I353" s="8">
        <v>0.55211943174163147</v>
      </c>
      <c r="J353" s="8">
        <v>0.27538575160774659</v>
      </c>
      <c r="K353" s="8">
        <v>-1.6637483380525677</v>
      </c>
    </row>
    <row r="354" spans="1:11" x14ac:dyDescent="0.25">
      <c r="A354" s="7" t="s">
        <v>907</v>
      </c>
      <c r="B354" s="8">
        <v>-0.42256845049530772</v>
      </c>
      <c r="C354" s="8">
        <v>0.1018736410252051</v>
      </c>
      <c r="D354" s="8">
        <v>-0.55065045199508245</v>
      </c>
      <c r="E354" s="8">
        <v>0.75880156742223703</v>
      </c>
      <c r="F354" s="8">
        <v>0.21743099490242998</v>
      </c>
      <c r="G354" s="8">
        <v>0.35480940459275473</v>
      </c>
      <c r="H354" s="8">
        <v>1.3128108286982361</v>
      </c>
      <c r="I354" s="8">
        <v>0.46103133867541102</v>
      </c>
      <c r="J354" s="8">
        <v>0.40559608370166023</v>
      </c>
      <c r="K354" s="8">
        <v>-0.42973825318293307</v>
      </c>
    </row>
    <row r="355" spans="1:11" x14ac:dyDescent="0.25">
      <c r="A355" s="7" t="s">
        <v>1310</v>
      </c>
      <c r="B355" s="8">
        <v>-0.15100275287486217</v>
      </c>
      <c r="C355" s="8">
        <v>2.1536544596501433E-2</v>
      </c>
      <c r="D355" s="8">
        <v>-0.78145735334010991</v>
      </c>
      <c r="E355" s="8">
        <v>-0.33022932235446079</v>
      </c>
      <c r="F355" s="8">
        <v>0.47250902002299738</v>
      </c>
      <c r="G355" s="8">
        <v>7.4671720261353408E-2</v>
      </c>
      <c r="H355" s="8">
        <v>1.2041850172097051</v>
      </c>
      <c r="I355" s="8">
        <v>1.0576289418366138</v>
      </c>
      <c r="J355" s="8">
        <v>1.7559923766424668</v>
      </c>
      <c r="K355" s="8">
        <v>-0.45937169412689521</v>
      </c>
    </row>
    <row r="356" spans="1:11" x14ac:dyDescent="0.25">
      <c r="A356" s="7" t="s">
        <v>403</v>
      </c>
      <c r="B356" s="8">
        <v>-0.44553789156443102</v>
      </c>
      <c r="C356" s="8">
        <v>-0.24369053238853924</v>
      </c>
      <c r="D356" s="8">
        <v>-0.15618801513099645</v>
      </c>
      <c r="E356" s="8">
        <v>-0.16521647568003453</v>
      </c>
      <c r="F356" s="8">
        <v>0.15667434443259662</v>
      </c>
      <c r="G356" s="8">
        <v>-0.10622384019367399</v>
      </c>
      <c r="H356" s="8">
        <v>7.9159790557411791E-2</v>
      </c>
      <c r="I356" s="8">
        <v>0.16407569858054011</v>
      </c>
      <c r="J356" s="8">
        <v>0.15556984310971142</v>
      </c>
      <c r="K356" s="8">
        <v>3.1391147790873555E-2</v>
      </c>
    </row>
    <row r="357" spans="1:11" x14ac:dyDescent="0.25">
      <c r="A357" s="7" t="s">
        <v>1382</v>
      </c>
      <c r="B357" s="8">
        <v>-0.22700048006218848</v>
      </c>
      <c r="C357" s="8">
        <v>0.65437924596851305</v>
      </c>
      <c r="D357" s="8">
        <v>-0.29165330734651218</v>
      </c>
      <c r="E357" s="8">
        <v>-1.6086503312395486</v>
      </c>
      <c r="F357" s="8">
        <v>2.5118774296552764</v>
      </c>
      <c r="G357" s="8">
        <v>-0.27368462252812426</v>
      </c>
      <c r="H357" s="8">
        <v>0.1338280196926932</v>
      </c>
      <c r="I357" s="8">
        <v>0.52393106980501869</v>
      </c>
      <c r="J357" s="8">
        <v>2.623052065090369</v>
      </c>
      <c r="K357" s="8">
        <v>-0.26586575200558443</v>
      </c>
    </row>
    <row r="358" spans="1:11" x14ac:dyDescent="0.25">
      <c r="A358" s="7" t="s">
        <v>130</v>
      </c>
      <c r="B358" s="8">
        <v>-0.28309211159437109</v>
      </c>
      <c r="C358" s="8">
        <v>4.13749912965483E-2</v>
      </c>
      <c r="D358" s="8">
        <v>-5.7386083221959719E-2</v>
      </c>
      <c r="E358" s="8">
        <v>-4.5629959496256763E-2</v>
      </c>
      <c r="F358" s="8">
        <v>5.0803479620690753E-3</v>
      </c>
      <c r="G358" s="8">
        <v>9.1583499821256825E-2</v>
      </c>
      <c r="H358" s="8">
        <v>0.36080609820316389</v>
      </c>
      <c r="I358" s="8">
        <v>0.41817503859671518</v>
      </c>
      <c r="J358" s="8">
        <v>0.44232152706407535</v>
      </c>
      <c r="K358" s="8">
        <v>-0.51347316461329928</v>
      </c>
    </row>
    <row r="359" spans="1:11" x14ac:dyDescent="0.25">
      <c r="A359" s="7" t="s">
        <v>1007</v>
      </c>
      <c r="B359" s="8">
        <v>-1.9895441887953578</v>
      </c>
      <c r="C359" s="8">
        <v>0.59981185357462974</v>
      </c>
      <c r="D359" s="8">
        <v>2.0233703344657451E-2</v>
      </c>
      <c r="E359" s="8">
        <v>0.33509418580737838</v>
      </c>
      <c r="F359" s="8">
        <v>0.31044309817163379</v>
      </c>
      <c r="G359" s="8">
        <v>-0.70672901140819988</v>
      </c>
      <c r="H359" s="8">
        <v>-0.56092241239662188</v>
      </c>
      <c r="I359" s="8">
        <v>-0.45722793826902108</v>
      </c>
      <c r="J359" s="8">
        <v>-3.1211700232631583</v>
      </c>
      <c r="K359" s="8">
        <v>-1.6267607580827756</v>
      </c>
    </row>
    <row r="360" spans="1:11" x14ac:dyDescent="0.25">
      <c r="A360" s="7" t="s">
        <v>931</v>
      </c>
      <c r="B360" s="8">
        <v>-0.18577107560076817</v>
      </c>
      <c r="C360" s="8">
        <v>4.4766922829087424E-2</v>
      </c>
      <c r="D360" s="8">
        <v>-1.5313832815089346E-2</v>
      </c>
      <c r="E360" s="8">
        <v>-6.2054498064268368E-2</v>
      </c>
      <c r="F360" s="8">
        <v>-0.18323422264928371</v>
      </c>
      <c r="G360" s="8">
        <v>0.1562542293178576</v>
      </c>
      <c r="H360" s="8">
        <v>0.40122380484992687</v>
      </c>
      <c r="I360" s="8">
        <v>0.40741241505445475</v>
      </c>
      <c r="J360" s="8">
        <v>0.32874009526108761</v>
      </c>
      <c r="K360" s="8">
        <v>-0.66060209978166207</v>
      </c>
    </row>
    <row r="361" spans="1:11" x14ac:dyDescent="0.25">
      <c r="A361" s="7" t="s">
        <v>1380</v>
      </c>
      <c r="B361" s="8">
        <v>-0.58496827711760935</v>
      </c>
      <c r="C361" s="8">
        <v>-0.2957801282638991</v>
      </c>
      <c r="D361" s="8">
        <v>-0.35193797108411201</v>
      </c>
      <c r="E361" s="8">
        <v>-0.1876179353345927</v>
      </c>
      <c r="F361" s="8">
        <v>-0.27504216352132271</v>
      </c>
      <c r="G361" s="8">
        <v>-0.3090907320091435</v>
      </c>
      <c r="H361" s="8">
        <v>0.16963047833981329</v>
      </c>
      <c r="I361" s="8">
        <v>0.40387419076375741</v>
      </c>
      <c r="J361" s="8">
        <v>0.4179055444308038</v>
      </c>
      <c r="K361" s="8">
        <v>0.76748081410516256</v>
      </c>
    </row>
    <row r="362" spans="1:11" x14ac:dyDescent="0.25">
      <c r="A362" s="7" t="s">
        <v>316</v>
      </c>
      <c r="B362" s="8">
        <v>1.7528894083968048E-2</v>
      </c>
      <c r="C362" s="8">
        <v>0.18791537665971053</v>
      </c>
      <c r="D362" s="8">
        <v>6.4224140455086717E-2</v>
      </c>
      <c r="E362" s="8">
        <v>6.6417375367517059E-2</v>
      </c>
      <c r="F362" s="8">
        <v>-9.5666370822720059E-2</v>
      </c>
      <c r="G362" s="8">
        <v>0.10346142083447527</v>
      </c>
      <c r="H362" s="8">
        <v>0.2179162183915237</v>
      </c>
      <c r="I362" s="8">
        <v>0.20434437432934208</v>
      </c>
      <c r="J362" s="8">
        <v>3.1074130940159855E-2</v>
      </c>
      <c r="K362" s="8">
        <v>-0.59906023424320287</v>
      </c>
    </row>
    <row r="363" spans="1:11" x14ac:dyDescent="0.25">
      <c r="A363" s="7" t="s">
        <v>1131</v>
      </c>
      <c r="B363" s="8">
        <v>-0.64256713552541089</v>
      </c>
      <c r="C363" s="8">
        <v>4.2101536637131148E-2</v>
      </c>
      <c r="D363" s="8">
        <v>-0.22796511683744108</v>
      </c>
      <c r="E363" s="8">
        <v>0.40319675299148611</v>
      </c>
      <c r="F363" s="8">
        <v>0.3716150826812708</v>
      </c>
      <c r="G363" s="8">
        <v>9.5307344708844971E-2</v>
      </c>
      <c r="H363" s="8">
        <v>-4.3186324460891462E-2</v>
      </c>
      <c r="I363" s="8">
        <v>0.38650954669032611</v>
      </c>
      <c r="J363" s="8">
        <v>0.21586592969271534</v>
      </c>
      <c r="K363" s="8">
        <v>-0.29665765689107271</v>
      </c>
    </row>
    <row r="364" spans="1:11" x14ac:dyDescent="0.25">
      <c r="A364" s="7" t="s">
        <v>239</v>
      </c>
      <c r="B364" s="8">
        <v>-1.5628902803401163</v>
      </c>
      <c r="C364" s="8">
        <v>-0.41660598384083081</v>
      </c>
      <c r="D364" s="8">
        <v>-0.14621681352068383</v>
      </c>
      <c r="E364" s="8">
        <v>0.10901297699288834</v>
      </c>
      <c r="F364" s="8">
        <v>0.50902479379316934</v>
      </c>
      <c r="G364" s="8">
        <v>-0.10101032511040337</v>
      </c>
      <c r="H364" s="8">
        <v>-0.10927539503464453</v>
      </c>
      <c r="I364" s="8">
        <v>-0.10051799123581784</v>
      </c>
      <c r="J364" s="8">
        <v>4.6981861722599758E-2</v>
      </c>
      <c r="K364" s="8">
        <v>0.2233828377226606</v>
      </c>
    </row>
    <row r="365" spans="1:11" x14ac:dyDescent="0.25">
      <c r="A365" s="7" t="s">
        <v>1067</v>
      </c>
      <c r="B365" s="8">
        <v>-9.7078768836314361E-2</v>
      </c>
      <c r="C365" s="8">
        <v>0.17584263375063497</v>
      </c>
      <c r="D365" s="8">
        <v>3.5182180684749835E-3</v>
      </c>
      <c r="E365" s="8">
        <v>-2.2245278423715095E-2</v>
      </c>
      <c r="F365" s="8">
        <v>5.3960099396487049E-2</v>
      </c>
      <c r="G365" s="8">
        <v>-0.29173026003855879</v>
      </c>
      <c r="H365" s="8">
        <v>7.774982706392751E-2</v>
      </c>
      <c r="I365" s="8">
        <v>0.27944115276922554</v>
      </c>
      <c r="J365" s="8">
        <v>0.20070940414740246</v>
      </c>
      <c r="K365" s="8">
        <v>-0.40716797963439372</v>
      </c>
    </row>
    <row r="366" spans="1:11" x14ac:dyDescent="0.25">
      <c r="A366" s="7" t="s">
        <v>284</v>
      </c>
      <c r="B366" s="8">
        <v>-1.6124350362812871</v>
      </c>
      <c r="C366" s="8">
        <v>0.50124411012200265</v>
      </c>
      <c r="D366" s="8">
        <v>0.78444200491838478</v>
      </c>
      <c r="E366" s="8">
        <v>0.89010329731586624</v>
      </c>
      <c r="F366" s="8">
        <v>-0.27936105168500425</v>
      </c>
      <c r="G366" s="8">
        <v>-3.6271579227288115</v>
      </c>
      <c r="H366" s="8">
        <v>-0.94418091673870808</v>
      </c>
      <c r="I366" s="8">
        <v>0.52886359956295759</v>
      </c>
      <c r="J366" s="8">
        <v>0.58698402841135455</v>
      </c>
      <c r="K366" s="8">
        <v>-1.8096687500339126</v>
      </c>
    </row>
    <row r="367" spans="1:11" x14ac:dyDescent="0.25">
      <c r="A367" s="7" t="s">
        <v>795</v>
      </c>
      <c r="B367" s="8">
        <v>-1.9244182343739149</v>
      </c>
      <c r="C367" s="8">
        <v>-0.51026821759034813</v>
      </c>
      <c r="D367" s="8">
        <v>0.79644150260770263</v>
      </c>
      <c r="E367" s="8">
        <v>1.387823549756483</v>
      </c>
      <c r="F367" s="8">
        <v>1.3675103559365038</v>
      </c>
      <c r="G367" s="8">
        <v>-2.3837207027652112</v>
      </c>
      <c r="H367" s="8">
        <v>-2.3200658182421017</v>
      </c>
      <c r="I367" s="8">
        <v>-1.9016256794873156</v>
      </c>
      <c r="J367" s="8">
        <v>-1.3540140475578128</v>
      </c>
      <c r="K367" s="8">
        <v>-1.2967236577615435</v>
      </c>
    </row>
    <row r="368" spans="1:11" x14ac:dyDescent="0.25">
      <c r="A368" s="7" t="s">
        <v>539</v>
      </c>
      <c r="B368" s="8">
        <v>-0.70115056351848337</v>
      </c>
      <c r="C368" s="8">
        <v>0.22582271737710033</v>
      </c>
      <c r="D368" s="8">
        <v>0.48111668530028412</v>
      </c>
      <c r="E368" s="8">
        <v>0.54960505685835348</v>
      </c>
      <c r="F368" s="8">
        <v>0.30538905396421046</v>
      </c>
      <c r="G368" s="8">
        <v>3.3719411821229554E-2</v>
      </c>
      <c r="H368" s="8">
        <v>-0.3985695105699491</v>
      </c>
      <c r="I368" s="8">
        <v>-0.20320063093302146</v>
      </c>
      <c r="J368" s="8">
        <v>-0.22760850391903584</v>
      </c>
      <c r="K368" s="8">
        <v>-0.67723206579346873</v>
      </c>
    </row>
    <row r="369" spans="1:11" x14ac:dyDescent="0.25">
      <c r="A369" s="7" t="s">
        <v>1166</v>
      </c>
      <c r="B369" s="8">
        <v>-0.38227442052352228</v>
      </c>
      <c r="C369" s="8">
        <v>2.6397699942742985E-2</v>
      </c>
      <c r="D369" s="8">
        <v>0.35868506971348524</v>
      </c>
      <c r="E369" s="8">
        <v>0.58341132376471949</v>
      </c>
      <c r="F369" s="8">
        <v>0.85131132280695765</v>
      </c>
      <c r="G369" s="8">
        <v>-0.7672412186342783</v>
      </c>
      <c r="H369" s="8">
        <v>-0.64409497370122759</v>
      </c>
      <c r="I369" s="8">
        <v>-0.32433815448942488</v>
      </c>
      <c r="J369" s="8">
        <v>-1.3793255563834281</v>
      </c>
      <c r="K369" s="8">
        <v>-1.4393043669204986</v>
      </c>
    </row>
    <row r="370" spans="1:11" x14ac:dyDescent="0.25">
      <c r="A370" s="7" t="s">
        <v>164</v>
      </c>
      <c r="B370" s="8">
        <v>-0.35140525581939452</v>
      </c>
      <c r="C370" s="8">
        <v>1.3730226781914443E-2</v>
      </c>
      <c r="D370" s="8">
        <v>2.7332874514119056E-2</v>
      </c>
      <c r="E370" s="8">
        <v>0.15825657271349472</v>
      </c>
      <c r="F370" s="8">
        <v>-0.28737814070376116</v>
      </c>
      <c r="G370" s="8">
        <v>-2.1832754680828201</v>
      </c>
      <c r="H370" s="8">
        <v>-0.36117398477165108</v>
      </c>
      <c r="I370" s="8">
        <v>0.67202874346390729</v>
      </c>
      <c r="J370" s="8">
        <v>0.68904987577876231</v>
      </c>
      <c r="K370" s="8">
        <v>0.1539865253802484</v>
      </c>
    </row>
    <row r="371" spans="1:11" x14ac:dyDescent="0.25">
      <c r="A371" s="7" t="s">
        <v>485</v>
      </c>
      <c r="B371" s="8">
        <v>-9.1454495238977848E-2</v>
      </c>
      <c r="C371" s="8">
        <v>0.16512471961273212</v>
      </c>
      <c r="D371" s="8">
        <v>0.20121898690466319</v>
      </c>
      <c r="E371" s="8">
        <v>5.8464425914471652E-2</v>
      </c>
      <c r="F371" s="8">
        <v>7.9065711557842269E-3</v>
      </c>
      <c r="G371" s="8">
        <v>-0.13322675476339682</v>
      </c>
      <c r="H371" s="8">
        <v>0.38872095533565176</v>
      </c>
      <c r="I371" s="8">
        <v>0.33127086404823286</v>
      </c>
      <c r="J371" s="8">
        <v>0.24929973823043808</v>
      </c>
      <c r="K371" s="8">
        <v>-0.95660511170999551</v>
      </c>
    </row>
    <row r="372" spans="1:11" x14ac:dyDescent="0.25">
      <c r="A372" s="7" t="s">
        <v>690</v>
      </c>
      <c r="B372" s="8">
        <v>-0.18290442658081763</v>
      </c>
      <c r="C372" s="8">
        <v>-0.12056246701161286</v>
      </c>
      <c r="D372" s="8">
        <v>-0.11780313826527068</v>
      </c>
      <c r="E372" s="8">
        <v>-0.1387769086538356</v>
      </c>
      <c r="F372" s="8">
        <v>1.4992799719166217E-2</v>
      </c>
      <c r="G372" s="8">
        <v>-5.3952952115602131E-2</v>
      </c>
      <c r="H372" s="8">
        <v>0.29139789064388621</v>
      </c>
      <c r="I372" s="8">
        <v>0.35490911887316468</v>
      </c>
      <c r="J372" s="8">
        <v>0.38643596416153764</v>
      </c>
      <c r="K372" s="8">
        <v>-0.12784722929679426</v>
      </c>
    </row>
    <row r="373" spans="1:11" x14ac:dyDescent="0.25">
      <c r="A373" s="7" t="s">
        <v>423</v>
      </c>
      <c r="B373" s="8">
        <v>-0.20408772447244455</v>
      </c>
      <c r="C373" s="8">
        <v>-0.12422666721389267</v>
      </c>
      <c r="D373" s="8">
        <v>-7.9985696593689246E-2</v>
      </c>
      <c r="E373" s="8">
        <v>-2.2351130816660295E-2</v>
      </c>
      <c r="F373" s="8">
        <v>1.9094295117643385E-2</v>
      </c>
      <c r="G373" s="8">
        <v>6.591998932041504E-2</v>
      </c>
      <c r="H373" s="8">
        <v>0.49146120718760572</v>
      </c>
      <c r="I373" s="8">
        <v>0.40549320028069352</v>
      </c>
      <c r="J373" s="8">
        <v>0.4843938361170021</v>
      </c>
      <c r="K373" s="8">
        <v>-0.25290277189676774</v>
      </c>
    </row>
    <row r="374" spans="1:11" x14ac:dyDescent="0.25">
      <c r="A374" s="7" t="s">
        <v>298</v>
      </c>
      <c r="B374" s="8">
        <v>-0.41217059273086609</v>
      </c>
      <c r="C374" s="8">
        <v>-0.44266854284502843</v>
      </c>
      <c r="D374" s="8">
        <v>-0.45883146901714233</v>
      </c>
      <c r="E374" s="8">
        <v>-0.55780039295474781</v>
      </c>
      <c r="F374" s="8">
        <v>-0.5501504055643025</v>
      </c>
      <c r="G374" s="8">
        <v>0.76427525620322356</v>
      </c>
      <c r="H374" s="8">
        <v>0.94783061067662955</v>
      </c>
      <c r="I374" s="8">
        <v>0.72558462464194562</v>
      </c>
      <c r="J374" s="8">
        <v>0.63002403467865675</v>
      </c>
      <c r="K374" s="8">
        <v>-0.14061077652730056</v>
      </c>
    </row>
    <row r="375" spans="1:11" x14ac:dyDescent="0.25">
      <c r="A375" s="7" t="s">
        <v>747</v>
      </c>
      <c r="B375" s="8">
        <v>-0.542204344220374</v>
      </c>
      <c r="C375" s="8">
        <v>1.7111554971568882E-2</v>
      </c>
      <c r="D375" s="8">
        <v>0.25193989953713303</v>
      </c>
      <c r="E375" s="8">
        <v>0.52165115186159439</v>
      </c>
      <c r="F375" s="8">
        <v>0.28697985767971151</v>
      </c>
      <c r="G375" s="8">
        <v>-0.52082321417956523</v>
      </c>
      <c r="H375" s="8">
        <v>0.20160506033716721</v>
      </c>
      <c r="I375" s="8">
        <v>0.453701522549664</v>
      </c>
      <c r="J375" s="8">
        <v>0.17465057663025774</v>
      </c>
      <c r="K375" s="8">
        <v>-0.33949356038720202</v>
      </c>
    </row>
    <row r="376" spans="1:11" x14ac:dyDescent="0.25">
      <c r="A376" s="7" t="s">
        <v>791</v>
      </c>
      <c r="B376" s="8">
        <v>4.7233036130757113E-2</v>
      </c>
      <c r="C376" s="8">
        <v>0.44747965586761107</v>
      </c>
      <c r="D376" s="8">
        <v>0.26181441519960208</v>
      </c>
      <c r="E376" s="8">
        <v>0.14646390384813832</v>
      </c>
      <c r="F376" s="8">
        <v>-0.35079537794012355</v>
      </c>
      <c r="G376" s="8">
        <v>-0.16478854553638378</v>
      </c>
      <c r="H376" s="8">
        <v>1.9771803565164316E-2</v>
      </c>
      <c r="I376" s="8">
        <v>0.30797287980079796</v>
      </c>
      <c r="J376" s="8">
        <v>0.2696080007350537</v>
      </c>
      <c r="K376" s="8">
        <v>-0.34144215980697379</v>
      </c>
    </row>
    <row r="377" spans="1:11" x14ac:dyDescent="0.25">
      <c r="A377" s="7" t="s">
        <v>1326</v>
      </c>
      <c r="B377" s="8">
        <v>-0.21329803490553378</v>
      </c>
      <c r="C377" s="8">
        <v>0.10891707420854123</v>
      </c>
      <c r="D377" s="8">
        <v>-0.26858460114560978</v>
      </c>
      <c r="E377" s="8">
        <v>-0.63392704495668695</v>
      </c>
      <c r="F377" s="8">
        <v>4.4656415766838736E-3</v>
      </c>
      <c r="G377" s="8">
        <v>-1.1117452871779157</v>
      </c>
      <c r="H377" s="8">
        <v>0.56416174070182745</v>
      </c>
      <c r="I377" s="8">
        <v>0.75020514027341423</v>
      </c>
      <c r="J377" s="8">
        <v>0.49819980528481417</v>
      </c>
      <c r="K377" s="8">
        <v>-1.8025012252775325</v>
      </c>
    </row>
    <row r="378" spans="1:11" x14ac:dyDescent="0.25">
      <c r="A378" s="7" t="s">
        <v>384</v>
      </c>
      <c r="B378" s="8">
        <v>-0.10926036754492725</v>
      </c>
      <c r="C378" s="8">
        <v>-2.3022817112070722E-2</v>
      </c>
      <c r="D378" s="8">
        <v>2.2263936199168933E-2</v>
      </c>
      <c r="E378" s="8">
        <v>-2.2581967630260359E-2</v>
      </c>
      <c r="F378" s="8">
        <v>0.19332323549503933</v>
      </c>
      <c r="G378" s="8">
        <v>-0.12770237691550132</v>
      </c>
      <c r="H378" s="8">
        <v>-3.6501337499502934E-2</v>
      </c>
      <c r="I378" s="8">
        <v>0.13769601755291719</v>
      </c>
      <c r="J378" s="8">
        <v>6.526242597515336E-2</v>
      </c>
      <c r="K378" s="8">
        <v>-0.57523000361991705</v>
      </c>
    </row>
    <row r="379" spans="1:11" x14ac:dyDescent="0.25">
      <c r="A379" s="7" t="s">
        <v>1035</v>
      </c>
      <c r="B379" s="8">
        <v>-0.88862252318731327</v>
      </c>
      <c r="C379" s="8">
        <v>-0.3862512546161942</v>
      </c>
      <c r="D379" s="8">
        <v>-0.19904560029628318</v>
      </c>
      <c r="E379" s="8">
        <v>-1.4606026572607178</v>
      </c>
      <c r="F379" s="8">
        <v>-0.43433366408444185</v>
      </c>
      <c r="G379" s="8">
        <v>-0.64360116225094111</v>
      </c>
      <c r="H379" s="8">
        <v>1.0929378373722911</v>
      </c>
      <c r="I379" s="8">
        <v>0.94578107446422965</v>
      </c>
      <c r="J379" s="8">
        <v>0.40336981066334299</v>
      </c>
      <c r="K379" s="8">
        <v>-0.7173108000614431</v>
      </c>
    </row>
    <row r="380" spans="1:11" x14ac:dyDescent="0.25">
      <c r="A380" s="7" t="s">
        <v>1430</v>
      </c>
      <c r="B380" s="8">
        <v>0.19110830824152386</v>
      </c>
      <c r="C380" s="8">
        <v>-0.10071159083020451</v>
      </c>
      <c r="D380" s="8">
        <v>0.3324914294647433</v>
      </c>
      <c r="E380" s="8">
        <v>0.40925667387121034</v>
      </c>
      <c r="F380" s="8">
        <v>0.18386199284330418</v>
      </c>
      <c r="G380" s="8">
        <v>-0.33914296121560583</v>
      </c>
      <c r="H380" s="8">
        <v>0.78372024248210781</v>
      </c>
      <c r="I380" s="8">
        <v>0.61125827191823634</v>
      </c>
      <c r="J380" s="8">
        <v>0.31450774357373568</v>
      </c>
      <c r="K380" s="8">
        <v>-0.31127665954953737</v>
      </c>
    </row>
    <row r="381" spans="1:11" x14ac:dyDescent="0.25">
      <c r="A381" s="7" t="s">
        <v>890</v>
      </c>
      <c r="B381" s="8">
        <v>-0.30136295150941356</v>
      </c>
      <c r="C381" s="8">
        <v>-0.19062864610524435</v>
      </c>
      <c r="D381" s="8">
        <v>0.20437584322190011</v>
      </c>
      <c r="E381" s="8">
        <v>0.3256964851373767</v>
      </c>
      <c r="F381" s="8">
        <v>0.31877205663290775</v>
      </c>
      <c r="G381" s="8">
        <v>-0.65415847302303054</v>
      </c>
      <c r="H381" s="8">
        <v>4.1280336033656703E-2</v>
      </c>
      <c r="I381" s="8">
        <v>4.2829901509202933E-2</v>
      </c>
      <c r="J381" s="8">
        <v>0.24726716121737843</v>
      </c>
      <c r="K381" s="8">
        <v>0.13413306016247556</v>
      </c>
    </row>
    <row r="382" spans="1:11" x14ac:dyDescent="0.25">
      <c r="A382" s="7" t="s">
        <v>419</v>
      </c>
      <c r="B382" s="8">
        <v>-0.29980374452425967</v>
      </c>
      <c r="C382" s="8">
        <v>6.284410581838272E-2</v>
      </c>
      <c r="D382" s="8">
        <v>0.15822596243594006</v>
      </c>
      <c r="E382" s="8">
        <v>0.14194702575198603</v>
      </c>
      <c r="F382" s="8">
        <v>0.14159183816632212</v>
      </c>
      <c r="G382" s="8">
        <v>4.0771945575530037E-2</v>
      </c>
      <c r="H382" s="8">
        <v>0.23082743072288348</v>
      </c>
      <c r="I382" s="8">
        <v>0.44206505101053006</v>
      </c>
      <c r="J382" s="8">
        <v>0.30546639649486051</v>
      </c>
      <c r="K382" s="8">
        <v>-0.58450868654845378</v>
      </c>
    </row>
    <row r="383" spans="1:11" x14ac:dyDescent="0.25">
      <c r="A383" s="7" t="s">
        <v>868</v>
      </c>
      <c r="B383" s="8">
        <v>-0.84993933792217813</v>
      </c>
      <c r="C383" s="8">
        <v>-0.1027042391817473</v>
      </c>
      <c r="D383" s="8">
        <v>-0.2220736111519715</v>
      </c>
      <c r="E383" s="8">
        <v>-0.32762006637022006</v>
      </c>
      <c r="F383" s="8">
        <v>0.53625446983108971</v>
      </c>
      <c r="G383" s="8">
        <v>0.7329831047286256</v>
      </c>
      <c r="H383" s="8">
        <v>0.29583057493176712</v>
      </c>
      <c r="I383" s="8">
        <v>0.13116191820198853</v>
      </c>
      <c r="J383" s="8">
        <v>8.2236001350251109E-2</v>
      </c>
      <c r="K383" s="8">
        <v>0.60155952111756916</v>
      </c>
    </row>
    <row r="384" spans="1:11" x14ac:dyDescent="0.25">
      <c r="A384" s="7" t="s">
        <v>408</v>
      </c>
      <c r="B384" s="8">
        <v>-0.1201241877983457</v>
      </c>
      <c r="C384" s="8">
        <v>8.4647850536603134E-2</v>
      </c>
      <c r="D384" s="8">
        <v>0.18515613390927346</v>
      </c>
      <c r="E384" s="8">
        <v>0.26425935976672071</v>
      </c>
      <c r="F384" s="8">
        <v>0.11253860492760891</v>
      </c>
      <c r="G384" s="8">
        <v>-7.4755513064482138E-2</v>
      </c>
      <c r="H384" s="8">
        <v>0.15312141916653085</v>
      </c>
      <c r="I384" s="8">
        <v>0.1290423537522333</v>
      </c>
      <c r="J384" s="8">
        <v>0.24419695176989531</v>
      </c>
      <c r="K384" s="8">
        <v>-1.0402200054191391</v>
      </c>
    </row>
    <row r="385" spans="1:11" x14ac:dyDescent="0.25">
      <c r="A385" s="7" t="s">
        <v>1047</v>
      </c>
      <c r="B385" s="8">
        <v>-0.37768984585754112</v>
      </c>
      <c r="C385" s="8">
        <v>-4.1130862502389592E-2</v>
      </c>
      <c r="D385" s="8">
        <v>-9.1751043488692244E-2</v>
      </c>
      <c r="E385" s="8">
        <v>-8.5260762235876017E-2</v>
      </c>
      <c r="F385" s="8">
        <v>0.23939670152932205</v>
      </c>
      <c r="G385" s="8">
        <v>-0.28370503940644876</v>
      </c>
      <c r="H385" s="8">
        <v>0.31883128627019941</v>
      </c>
      <c r="I385" s="8">
        <v>8.8387292999065434E-2</v>
      </c>
      <c r="J385" s="8">
        <v>0.47582514012438287</v>
      </c>
      <c r="K385" s="8">
        <v>0.22902088273133889</v>
      </c>
    </row>
    <row r="386" spans="1:11" x14ac:dyDescent="0.25">
      <c r="A386" s="7" t="s">
        <v>745</v>
      </c>
      <c r="B386" s="8">
        <v>-0.52071406586114954</v>
      </c>
      <c r="C386" s="8">
        <v>0.33161393840738929</v>
      </c>
      <c r="D386" s="8">
        <v>0.38142422587994335</v>
      </c>
      <c r="E386" s="8">
        <v>0.2442592472643485</v>
      </c>
      <c r="F386" s="8">
        <v>0.18734909859454252</v>
      </c>
      <c r="G386" s="8">
        <v>-0.32570286569664847</v>
      </c>
      <c r="H386" s="8">
        <v>-5.1115542286958783E-2</v>
      </c>
      <c r="I386" s="8">
        <v>0.1082736879674089</v>
      </c>
      <c r="J386" s="8">
        <v>-0.11898967827965898</v>
      </c>
      <c r="K386" s="8">
        <v>-0.49183000409163491</v>
      </c>
    </row>
    <row r="387" spans="1:11" x14ac:dyDescent="0.25">
      <c r="A387" s="7" t="s">
        <v>1721</v>
      </c>
      <c r="B387" s="8">
        <v>-3.0724017739014099E-2</v>
      </c>
      <c r="C387" s="8">
        <v>-3.7542378423574521E-3</v>
      </c>
      <c r="D387" s="8">
        <v>-0.11598078796314501</v>
      </c>
      <c r="E387" s="8">
        <v>3.2457063058699519E-2</v>
      </c>
      <c r="F387" s="8">
        <v>7.9956216009159684E-2</v>
      </c>
      <c r="G387" s="8">
        <v>0.13042125867867069</v>
      </c>
      <c r="H387" s="8">
        <v>-0.16360371312168837</v>
      </c>
      <c r="I387" s="8">
        <v>0.78605363498548197</v>
      </c>
      <c r="J387" s="8">
        <v>0.24591633205878261</v>
      </c>
      <c r="K387" s="8">
        <v>-0.4262776220115353</v>
      </c>
    </row>
    <row r="388" spans="1:11" x14ac:dyDescent="0.25">
      <c r="A388" s="7" t="s">
        <v>984</v>
      </c>
      <c r="B388" s="8">
        <v>-0.15798441718056114</v>
      </c>
      <c r="C388" s="8">
        <v>0.31879130062973138</v>
      </c>
      <c r="D388" s="8">
        <v>0.89311386701375306</v>
      </c>
      <c r="E388" s="8">
        <v>0.85596280661064583</v>
      </c>
      <c r="F388" s="8">
        <v>0.66312557643232284</v>
      </c>
      <c r="G388" s="8">
        <v>-3.6747046928324562E-2</v>
      </c>
      <c r="H388" s="8">
        <v>0.49327934861869677</v>
      </c>
      <c r="I388" s="8">
        <v>-5.990711039226071E-2</v>
      </c>
      <c r="J388" s="8">
        <v>7.8848802832657799E-2</v>
      </c>
      <c r="K388" s="8">
        <v>-0.25521732455163387</v>
      </c>
    </row>
    <row r="389" spans="1:11" x14ac:dyDescent="0.25">
      <c r="A389" s="7" t="s">
        <v>453</v>
      </c>
      <c r="B389" s="8">
        <v>-0.48263325370561644</v>
      </c>
      <c r="C389" s="8">
        <v>-0.1127768774426296</v>
      </c>
      <c r="D389" s="8">
        <v>-0.17454304560467263</v>
      </c>
      <c r="E389" s="8">
        <v>2.2578363528110774E-2</v>
      </c>
      <c r="F389" s="8">
        <v>6.5195601582314883E-2</v>
      </c>
      <c r="G389" s="8">
        <v>0.29553906238161864</v>
      </c>
      <c r="H389" s="8">
        <v>0.10965388785564255</v>
      </c>
      <c r="I389" s="8">
        <v>0.17877194328521237</v>
      </c>
      <c r="J389" s="8">
        <v>0.184979716808408</v>
      </c>
      <c r="K389" s="8">
        <v>-0.35632079774080327</v>
      </c>
    </row>
    <row r="390" spans="1:11" x14ac:dyDescent="0.25">
      <c r="A390" s="7" t="s">
        <v>1330</v>
      </c>
      <c r="B390" s="8">
        <v>0.3571576093402381</v>
      </c>
      <c r="C390" s="8">
        <v>0.77048782805819005</v>
      </c>
      <c r="D390" s="8">
        <v>0.56342764993013006</v>
      </c>
      <c r="E390" s="8">
        <v>0.380374193415006</v>
      </c>
      <c r="F390" s="8">
        <v>-0.3512348921496784</v>
      </c>
      <c r="G390" s="8">
        <v>0.81886176689413437</v>
      </c>
      <c r="H390" s="8">
        <v>2.2982040853814527</v>
      </c>
      <c r="I390" s="8">
        <v>1.056071749073187</v>
      </c>
      <c r="J390" s="8">
        <v>0.84608408459223783</v>
      </c>
      <c r="K390" s="8">
        <v>-5.4239462111521064</v>
      </c>
    </row>
    <row r="391" spans="1:11" x14ac:dyDescent="0.25">
      <c r="A391" s="7" t="s">
        <v>595</v>
      </c>
      <c r="B391" s="8">
        <v>-0.3961337041330304</v>
      </c>
      <c r="C391" s="8">
        <v>0.16396966578705668</v>
      </c>
      <c r="D391" s="8">
        <v>0.35532321810089357</v>
      </c>
      <c r="E391" s="8">
        <v>0.48211063830600692</v>
      </c>
      <c r="F391" s="8">
        <v>0.33848348377489346</v>
      </c>
      <c r="G391" s="8">
        <v>-0.42037334920030395</v>
      </c>
      <c r="H391" s="8">
        <v>-0.32962903365860557</v>
      </c>
      <c r="I391" s="8">
        <v>-0.25607622513304978</v>
      </c>
      <c r="J391" s="8">
        <v>-2.7197152531093049E-3</v>
      </c>
      <c r="K391" s="8">
        <v>-0.46207337212380434</v>
      </c>
    </row>
    <row r="392" spans="1:11" x14ac:dyDescent="0.25">
      <c r="A392" s="7" t="s">
        <v>487</v>
      </c>
      <c r="B392" s="8">
        <v>-0.36560419561720153</v>
      </c>
      <c r="C392" s="8">
        <v>-0.21115603358135202</v>
      </c>
      <c r="D392" s="8">
        <v>-0.31974251640970219</v>
      </c>
      <c r="E392" s="8">
        <v>-0.26351175245285424</v>
      </c>
      <c r="F392" s="8">
        <v>-0.18009851087976114</v>
      </c>
      <c r="G392" s="8">
        <v>9.4915831827858843E-2</v>
      </c>
      <c r="H392" s="8">
        <v>0.61431738175552786</v>
      </c>
      <c r="I392" s="8">
        <v>0.562493365706626</v>
      </c>
      <c r="J392" s="8">
        <v>0.35652422281693957</v>
      </c>
      <c r="K392" s="8">
        <v>-0.26757800202775284</v>
      </c>
    </row>
    <row r="393" spans="1:11" x14ac:dyDescent="0.25">
      <c r="A393" s="7" t="s">
        <v>1239</v>
      </c>
      <c r="B393" s="8">
        <v>7.9403061752777629E-2</v>
      </c>
      <c r="C393" s="8">
        <v>-0.23912623771436881</v>
      </c>
      <c r="D393" s="8">
        <v>-0.25609406346015473</v>
      </c>
      <c r="E393" s="8">
        <v>-0.24042352960235114</v>
      </c>
      <c r="F393" s="8">
        <v>-8.5853328828800327E-2</v>
      </c>
      <c r="G393" s="8">
        <v>-7.0553128592728276E-2</v>
      </c>
      <c r="H393" s="8">
        <v>0.39877690438591412</v>
      </c>
      <c r="I393" s="8">
        <v>0.31746126859274942</v>
      </c>
      <c r="J393" s="8">
        <v>0.23475454667513754</v>
      </c>
      <c r="K393" s="8">
        <v>-0.11812710126918241</v>
      </c>
    </row>
    <row r="394" spans="1:11" x14ac:dyDescent="0.25">
      <c r="A394" s="7" t="s">
        <v>463</v>
      </c>
      <c r="B394" s="8">
        <v>0.66179736922766219</v>
      </c>
      <c r="C394" s="8">
        <v>0.20976373608139562</v>
      </c>
      <c r="D394" s="8">
        <v>0.18261213604295892</v>
      </c>
      <c r="E394" s="8">
        <v>0.50013014347724039</v>
      </c>
      <c r="F394" s="8">
        <v>0.33462647823038433</v>
      </c>
      <c r="G394" s="8">
        <v>0.33620729095340762</v>
      </c>
      <c r="H394" s="8">
        <v>0.37509849532447137</v>
      </c>
      <c r="I394" s="8">
        <v>0.15534948665562923</v>
      </c>
      <c r="J394" s="8">
        <v>0.20734433795981283</v>
      </c>
      <c r="K394" s="8">
        <v>-2.5015093858545496</v>
      </c>
    </row>
    <row r="395" spans="1:11" x14ac:dyDescent="0.25">
      <c r="A395" s="7" t="s">
        <v>149</v>
      </c>
      <c r="B395" s="8">
        <v>-0.23078948706860339</v>
      </c>
      <c r="C395" s="8">
        <v>-0.229214532704062</v>
      </c>
      <c r="D395" s="8">
        <v>-0.40686349120724624</v>
      </c>
      <c r="E395" s="8">
        <v>-0.28798154443084018</v>
      </c>
      <c r="F395" s="8">
        <v>-1.5854191978123384E-2</v>
      </c>
      <c r="G395" s="8">
        <v>0.14739034664381512</v>
      </c>
      <c r="H395" s="8">
        <v>0.52143343691701971</v>
      </c>
      <c r="I395" s="8">
        <v>0.59860953624064039</v>
      </c>
      <c r="J395" s="8">
        <v>0.54949110222135711</v>
      </c>
      <c r="K395" s="8">
        <v>0.27359681543098413</v>
      </c>
    </row>
    <row r="396" spans="1:11" x14ac:dyDescent="0.25">
      <c r="A396" s="7" t="s">
        <v>361</v>
      </c>
      <c r="B396" s="8">
        <v>-0.14190178672871825</v>
      </c>
      <c r="C396" s="8">
        <v>-0.25166934364536814</v>
      </c>
      <c r="D396" s="8">
        <v>-0.1697591626362078</v>
      </c>
      <c r="E396" s="8">
        <v>-0.25928104664564244</v>
      </c>
      <c r="F396" s="8">
        <v>-0.11126700433456531</v>
      </c>
      <c r="G396" s="8">
        <v>4.2492088706357088E-2</v>
      </c>
      <c r="H396" s="8">
        <v>0.42894967271291878</v>
      </c>
      <c r="I396" s="8">
        <v>0.60137111197180226</v>
      </c>
      <c r="J396" s="8">
        <v>0.39666869592176812</v>
      </c>
      <c r="K396" s="8">
        <v>2.3861549287954645E-2</v>
      </c>
    </row>
    <row r="397" spans="1:11" x14ac:dyDescent="0.25">
      <c r="A397" s="7" t="s">
        <v>112</v>
      </c>
      <c r="B397" s="8">
        <v>-0.20292128167053941</v>
      </c>
      <c r="C397" s="8">
        <v>-0.30034167984638688</v>
      </c>
      <c r="D397" s="8">
        <v>-0.28002112052733713</v>
      </c>
      <c r="E397" s="8">
        <v>-0.25016891423680482</v>
      </c>
      <c r="F397" s="8">
        <v>-0.17134450547204594</v>
      </c>
      <c r="G397" s="8">
        <v>3.0345180470070617E-2</v>
      </c>
      <c r="H397" s="8">
        <v>0.39849273217857517</v>
      </c>
      <c r="I397" s="8">
        <v>0.4972032264797735</v>
      </c>
      <c r="J397" s="8">
        <v>0.39650193496095693</v>
      </c>
      <c r="K397" s="8">
        <v>-3.7700562661790071E-3</v>
      </c>
    </row>
    <row r="398" spans="1:11" x14ac:dyDescent="0.25">
      <c r="A398" s="7" t="s">
        <v>711</v>
      </c>
      <c r="B398" s="8">
        <v>-8.3880268887879736E-2</v>
      </c>
      <c r="C398" s="8">
        <v>-0.3066049886770536</v>
      </c>
      <c r="D398" s="8">
        <v>-0.23493189027286757</v>
      </c>
      <c r="E398" s="8">
        <v>-0.21430268949944958</v>
      </c>
      <c r="F398" s="8">
        <v>-0.24020018147871156</v>
      </c>
      <c r="G398" s="8">
        <v>4.1108594117122588E-2</v>
      </c>
      <c r="H398" s="8">
        <v>0.64118145017048467</v>
      </c>
      <c r="I398" s="8">
        <v>0.59839415960073084</v>
      </c>
      <c r="J398" s="8">
        <v>0.48867972941013443</v>
      </c>
      <c r="K398" s="8">
        <v>-6.9868994254867312E-2</v>
      </c>
    </row>
    <row r="399" spans="1:11" x14ac:dyDescent="0.25">
      <c r="A399" s="7" t="s">
        <v>627</v>
      </c>
      <c r="B399" s="8">
        <v>-0.33731945624758308</v>
      </c>
      <c r="C399" s="8">
        <v>-5.0387605187958408E-2</v>
      </c>
      <c r="D399" s="8">
        <v>6.4807725260646015E-2</v>
      </c>
      <c r="E399" s="8">
        <v>0.1213344832510856</v>
      </c>
      <c r="F399" s="8">
        <v>0.28680811785151072</v>
      </c>
      <c r="G399" s="8">
        <v>-0.17751376365698004</v>
      </c>
      <c r="H399" s="8">
        <v>0.34829679475871805</v>
      </c>
      <c r="I399" s="8">
        <v>0.46432860693637956</v>
      </c>
      <c r="J399" s="8">
        <v>0.19030066844529012</v>
      </c>
      <c r="K399" s="8">
        <v>-0.40430076825257794</v>
      </c>
    </row>
    <row r="400" spans="1:11" x14ac:dyDescent="0.25">
      <c r="A400" s="7" t="s">
        <v>763</v>
      </c>
      <c r="B400" s="8">
        <v>4.0528019614477162E-2</v>
      </c>
      <c r="C400" s="8">
        <v>0.10746506262475036</v>
      </c>
      <c r="D400" s="8">
        <v>-1.2190502304392257E-2</v>
      </c>
      <c r="E400" s="8">
        <v>6.4471707613608292E-2</v>
      </c>
      <c r="F400" s="8">
        <v>1.0733197301474004E-2</v>
      </c>
      <c r="G400" s="8">
        <v>0.30382619102961161</v>
      </c>
      <c r="H400" s="8">
        <v>0.5406823823079091</v>
      </c>
      <c r="I400" s="8">
        <v>0.37210393191825247</v>
      </c>
      <c r="J400" s="8">
        <v>6.723828059662082E-2</v>
      </c>
      <c r="K400" s="8">
        <v>-0.79573760548186745</v>
      </c>
    </row>
    <row r="401" spans="1:11" x14ac:dyDescent="0.25">
      <c r="A401" s="7" t="s">
        <v>692</v>
      </c>
      <c r="B401" s="8">
        <v>0.19338430454094596</v>
      </c>
      <c r="C401" s="8">
        <v>0.10649787056295285</v>
      </c>
      <c r="D401" s="8">
        <v>-0.15500471456647405</v>
      </c>
      <c r="E401" s="8">
        <v>-0.39237531299223632</v>
      </c>
      <c r="F401" s="8">
        <v>-0.50004548008431782</v>
      </c>
      <c r="G401" s="8">
        <v>-0.17107818164943109</v>
      </c>
      <c r="H401" s="8">
        <v>0.30673131420018701</v>
      </c>
      <c r="I401" s="8">
        <v>0.48775401802313251</v>
      </c>
      <c r="J401" s="8">
        <v>0.44579324341792076</v>
      </c>
      <c r="K401" s="8">
        <v>-0.44930130616237174</v>
      </c>
    </row>
    <row r="402" spans="1:11" x14ac:dyDescent="0.25">
      <c r="A402" s="7" t="s">
        <v>753</v>
      </c>
      <c r="B402" s="8">
        <v>7.943825345293988E-2</v>
      </c>
      <c r="C402" s="8">
        <v>-0.27902941149724009</v>
      </c>
      <c r="D402" s="8">
        <v>-0.27407238534740774</v>
      </c>
      <c r="E402" s="8">
        <v>-0.38570702758136355</v>
      </c>
      <c r="F402" s="8">
        <v>-0.32857168125527847</v>
      </c>
      <c r="G402" s="8">
        <v>0.20544892772070517</v>
      </c>
      <c r="H402" s="8">
        <v>0.44331395650256306</v>
      </c>
      <c r="I402" s="8">
        <v>0.53470663716187294</v>
      </c>
      <c r="J402" s="8">
        <v>0.51765669737528619</v>
      </c>
      <c r="K402" s="8">
        <v>-8.1826805395803656E-2</v>
      </c>
    </row>
    <row r="403" spans="1:11" x14ac:dyDescent="0.25">
      <c r="A403" s="7" t="s">
        <v>231</v>
      </c>
      <c r="B403" s="8">
        <v>0.13883903753309423</v>
      </c>
      <c r="C403" s="8">
        <v>3.841112724854142E-2</v>
      </c>
      <c r="D403" s="8">
        <v>-4.9486284410854989E-3</v>
      </c>
      <c r="E403" s="8">
        <v>-1.0036245028834823E-2</v>
      </c>
      <c r="F403" s="8">
        <v>-6.0689215366964568E-2</v>
      </c>
      <c r="G403" s="8">
        <v>-0.2189347286754485</v>
      </c>
      <c r="H403" s="8">
        <v>0.13520402935645678</v>
      </c>
      <c r="I403" s="8">
        <v>0.2279691901369455</v>
      </c>
      <c r="J403" s="8">
        <v>3.3498845525332652E-2</v>
      </c>
      <c r="K403" s="8">
        <v>-0.48707484889845193</v>
      </c>
    </row>
    <row r="404" spans="1:11" x14ac:dyDescent="0.25">
      <c r="A404" s="7" t="s">
        <v>909</v>
      </c>
      <c r="B404" s="8">
        <v>-0.65548085001265077</v>
      </c>
      <c r="C404" s="8">
        <v>-0.63964678916886475</v>
      </c>
      <c r="D404" s="8">
        <v>-0.43469815656892014</v>
      </c>
      <c r="E404" s="8">
        <v>-0.31585991353721188</v>
      </c>
      <c r="F404" s="8">
        <v>-1.3418551874911229E-2</v>
      </c>
      <c r="G404" s="8">
        <v>5.2757091841832783E-2</v>
      </c>
      <c r="H404" s="8">
        <v>0.75556403015806128</v>
      </c>
      <c r="I404" s="8">
        <v>0.59873702939787687</v>
      </c>
      <c r="J404" s="8">
        <v>0.58479139354895227</v>
      </c>
      <c r="K404" s="8">
        <v>0.40622030213119104</v>
      </c>
    </row>
    <row r="405" spans="1:11" x14ac:dyDescent="0.25">
      <c r="A405" s="7" t="s">
        <v>941</v>
      </c>
      <c r="B405" s="8">
        <v>-0.4764735430255399</v>
      </c>
      <c r="C405" s="8">
        <v>-0.52414274986898635</v>
      </c>
      <c r="D405" s="8">
        <v>-0.39943065675856632</v>
      </c>
      <c r="E405" s="8">
        <v>1.4715269064165749E-2</v>
      </c>
      <c r="F405" s="8">
        <v>0.41948972517773303</v>
      </c>
      <c r="G405" s="8">
        <v>0.17490944935922126</v>
      </c>
      <c r="H405" s="8">
        <v>-6.9723000832823512E-2</v>
      </c>
      <c r="I405" s="8">
        <v>0.25972878158741602</v>
      </c>
      <c r="J405" s="8">
        <v>0.42355280117448046</v>
      </c>
      <c r="K405" s="8">
        <v>0.4030275737114507</v>
      </c>
    </row>
    <row r="406" spans="1:11" x14ac:dyDescent="0.25">
      <c r="A406" s="7" t="s">
        <v>1104</v>
      </c>
      <c r="B406" s="8">
        <v>-1.246389574131054</v>
      </c>
      <c r="C406" s="8">
        <v>-0.36605607355253922</v>
      </c>
      <c r="D406" s="8">
        <v>-0.43092372772987642</v>
      </c>
      <c r="E406" s="8">
        <v>-3.1637695871724013E-2</v>
      </c>
      <c r="F406" s="8">
        <v>0.53685362886621057</v>
      </c>
      <c r="G406" s="8">
        <v>-0.50915756015116365</v>
      </c>
      <c r="H406" s="8">
        <v>-0.6944649854512791</v>
      </c>
      <c r="I406" s="8">
        <v>0.5512059561718935</v>
      </c>
      <c r="J406" s="8">
        <v>0.40619118208926308</v>
      </c>
      <c r="K406" s="8">
        <v>1.2787845645023297</v>
      </c>
    </row>
    <row r="407" spans="1:11" x14ac:dyDescent="0.25">
      <c r="A407" s="7" t="s">
        <v>870</v>
      </c>
      <c r="B407" s="8">
        <v>0.46705326617135773</v>
      </c>
      <c r="C407" s="8">
        <v>1.033505122231288E-2</v>
      </c>
      <c r="D407" s="8">
        <v>-0.18787161060830848</v>
      </c>
      <c r="E407" s="8">
        <v>9.9084366089739639E-2</v>
      </c>
      <c r="F407" s="8">
        <v>-0.15857540395965528</v>
      </c>
      <c r="G407" s="8">
        <v>-0.13151606815045119</v>
      </c>
      <c r="H407" s="8">
        <v>0.40220000399653083</v>
      </c>
      <c r="I407" s="8">
        <v>0.50378144838365368</v>
      </c>
      <c r="J407" s="8">
        <v>0.1204887279126073</v>
      </c>
      <c r="K407" s="8">
        <v>-0.28873298560700844</v>
      </c>
    </row>
    <row r="408" spans="1:11" x14ac:dyDescent="0.25">
      <c r="A408" s="7" t="s">
        <v>1707</v>
      </c>
      <c r="B408" s="8">
        <v>0.15172629032563778</v>
      </c>
      <c r="C408" s="8">
        <v>0.12223337406001773</v>
      </c>
      <c r="D408" s="8">
        <v>-0.4111109837552947</v>
      </c>
      <c r="E408" s="8">
        <v>0.29696340937571419</v>
      </c>
      <c r="F408" s="8">
        <v>-0.51575067847024947</v>
      </c>
      <c r="G408" s="8">
        <v>-5.5465389360933539</v>
      </c>
      <c r="H408" s="8">
        <v>-0.33992561771769636</v>
      </c>
      <c r="I408" s="8">
        <v>-2.3636267112091613E-2</v>
      </c>
      <c r="J408" s="8">
        <v>0.28565111229591661</v>
      </c>
      <c r="K408" s="8">
        <v>9.9620237430342248E-2</v>
      </c>
    </row>
    <row r="409" spans="1:11" x14ac:dyDescent="0.25">
      <c r="A409" s="7" t="s">
        <v>1237</v>
      </c>
      <c r="B409" s="8">
        <v>-1.5983982761654334</v>
      </c>
      <c r="C409" s="8">
        <v>-0.69849394703771084</v>
      </c>
      <c r="D409" s="8">
        <v>-0.24851186620135635</v>
      </c>
      <c r="E409" s="8">
        <v>-0.41389890491988712</v>
      </c>
      <c r="F409" s="8">
        <v>2.2101642506993941E-2</v>
      </c>
      <c r="G409" s="8">
        <v>0.49462890606279075</v>
      </c>
      <c r="H409" s="8">
        <v>0.33380953721981116</v>
      </c>
      <c r="I409" s="8">
        <v>0.47511913699849606</v>
      </c>
      <c r="J409" s="8">
        <v>0.41419837388829961</v>
      </c>
      <c r="K409" s="8">
        <v>5.9995352259619258E-2</v>
      </c>
    </row>
    <row r="410" spans="1:11" x14ac:dyDescent="0.25">
      <c r="A410" s="7" t="s">
        <v>849</v>
      </c>
      <c r="B410" s="8">
        <v>0.4143756917475554</v>
      </c>
      <c r="C410" s="8">
        <v>-2.5651633911066771E-2</v>
      </c>
      <c r="D410" s="8">
        <v>-0.25333595575823953</v>
      </c>
      <c r="E410" s="8">
        <v>-0.23990533085188145</v>
      </c>
      <c r="F410" s="8">
        <v>-0.41133748547598065</v>
      </c>
      <c r="G410" s="8">
        <v>0.56580219272850985</v>
      </c>
      <c r="H410" s="8">
        <v>0.40750468257165251</v>
      </c>
      <c r="I410" s="8">
        <v>0.36344534893272012</v>
      </c>
      <c r="J410" s="8">
        <v>0.50081945027636587</v>
      </c>
      <c r="K410" s="8">
        <v>-0.20491394909024158</v>
      </c>
    </row>
    <row r="411" spans="1:11" x14ac:dyDescent="0.25">
      <c r="A411" s="7" t="s">
        <v>1322</v>
      </c>
      <c r="B411" s="8">
        <v>-0.22077573679046342</v>
      </c>
      <c r="C411" s="8">
        <v>-1.0505815582011426</v>
      </c>
      <c r="D411" s="8">
        <v>-0.83804957965668436</v>
      </c>
      <c r="E411" s="8">
        <v>-0.14545768534873396</v>
      </c>
      <c r="F411" s="8">
        <v>-0.50386443234407707</v>
      </c>
      <c r="G411" s="8">
        <v>0.68335283029956084</v>
      </c>
      <c r="H411" s="8">
        <v>0.97457949662422139</v>
      </c>
      <c r="I411" s="8">
        <v>-9.1084319739876102E-2</v>
      </c>
      <c r="J411" s="8">
        <v>-0.10439317276470376</v>
      </c>
      <c r="K411" s="8">
        <v>-6.6362218627178979</v>
      </c>
    </row>
    <row r="412" spans="1:11" x14ac:dyDescent="0.25">
      <c r="A412" s="7" t="s">
        <v>1225</v>
      </c>
      <c r="B412" s="8">
        <v>-0.20890201144698983</v>
      </c>
      <c r="C412" s="8">
        <v>-8.0276004487540228E-2</v>
      </c>
      <c r="D412" s="8">
        <v>0.11553816639855144</v>
      </c>
      <c r="E412" s="8">
        <v>0.14447631745317716</v>
      </c>
      <c r="F412" s="8">
        <v>0.11585300526790704</v>
      </c>
      <c r="G412" s="8">
        <v>-0.17265414387942307</v>
      </c>
      <c r="H412" s="8">
        <v>-0.49128349675641186</v>
      </c>
      <c r="I412" s="8">
        <v>0.13583337383885288</v>
      </c>
      <c r="J412" s="8">
        <v>0.18801161883503353</v>
      </c>
      <c r="K412" s="8">
        <v>-0.30984474074357499</v>
      </c>
    </row>
    <row r="413" spans="1:11" x14ac:dyDescent="0.25">
      <c r="A413" s="7" t="s">
        <v>656</v>
      </c>
      <c r="B413" s="8">
        <v>0.18418822602833426</v>
      </c>
      <c r="C413" s="8">
        <v>-8.3350818623547734E-2</v>
      </c>
      <c r="D413" s="8">
        <v>-0.32343456109671015</v>
      </c>
      <c r="E413" s="8">
        <v>-0.34191881377385019</v>
      </c>
      <c r="F413" s="8">
        <v>-0.47949518663075691</v>
      </c>
      <c r="G413" s="8">
        <v>0.47266701365639213</v>
      </c>
      <c r="H413" s="8">
        <v>0.69889929077270352</v>
      </c>
      <c r="I413" s="8">
        <v>0.65590034670064812</v>
      </c>
      <c r="J413" s="8">
        <v>0.57924684573956364</v>
      </c>
      <c r="K413" s="8">
        <v>-0.41107251082966084</v>
      </c>
    </row>
    <row r="414" spans="1:11" x14ac:dyDescent="0.25">
      <c r="A414" s="7" t="s">
        <v>1314</v>
      </c>
      <c r="B414" s="8">
        <v>9.4467032028669864E-2</v>
      </c>
      <c r="C414" s="8">
        <v>-0.26798638323916701</v>
      </c>
      <c r="D414" s="8">
        <v>-0.43519068386923843</v>
      </c>
      <c r="E414" s="8">
        <v>-0.45153638931599721</v>
      </c>
      <c r="F414" s="8">
        <v>-0.39421500517875202</v>
      </c>
      <c r="G414" s="8">
        <v>0.27330737316479903</v>
      </c>
      <c r="H414" s="8">
        <v>0.3668290442701384</v>
      </c>
      <c r="I414" s="8">
        <v>0.60104318065381379</v>
      </c>
      <c r="J414" s="8">
        <v>0.46601322103399623</v>
      </c>
      <c r="K414" s="8">
        <v>9.5965353393971053E-2</v>
      </c>
    </row>
    <row r="415" spans="1:11" x14ac:dyDescent="0.25">
      <c r="A415" s="7" t="s">
        <v>1286</v>
      </c>
      <c r="B415" s="8">
        <v>0.94261088491872858</v>
      </c>
      <c r="C415" s="8">
        <v>-0.87042369086421589</v>
      </c>
      <c r="D415" s="8">
        <v>0.34171613476772467</v>
      </c>
      <c r="E415" s="8">
        <v>0.42708474377554018</v>
      </c>
      <c r="F415" s="8">
        <v>0.29461414835338234</v>
      </c>
      <c r="G415" s="8">
        <v>-2.0065997822067114</v>
      </c>
      <c r="H415" s="8">
        <v>7.4366787959168706E-2</v>
      </c>
      <c r="I415" s="8">
        <v>-0.33814163824759186</v>
      </c>
      <c r="J415" s="8">
        <v>-0.39535430071912436</v>
      </c>
      <c r="K415" s="8">
        <v>-0.62700597282104986</v>
      </c>
    </row>
    <row r="416" spans="1:11" x14ac:dyDescent="0.25">
      <c r="A416" s="7" t="s">
        <v>272</v>
      </c>
      <c r="B416" s="8">
        <v>0.1903709761934097</v>
      </c>
      <c r="C416" s="8">
        <v>0.13819082716186035</v>
      </c>
      <c r="D416" s="8">
        <v>4.4127884755766879E-2</v>
      </c>
      <c r="E416" s="8">
        <v>0.1684692317819812</v>
      </c>
      <c r="F416" s="8">
        <v>0.33246326776941881</v>
      </c>
      <c r="G416" s="8">
        <v>-0.21170664253910346</v>
      </c>
      <c r="H416" s="8">
        <v>-0.10531876742904747</v>
      </c>
      <c r="I416" s="8">
        <v>-0.1208066045815122</v>
      </c>
      <c r="J416" s="8">
        <v>-0.33486474833382363</v>
      </c>
      <c r="K416" s="8">
        <v>-0.52173147175123924</v>
      </c>
    </row>
    <row r="417" spans="1:11" x14ac:dyDescent="0.25">
      <c r="A417" s="7" t="s">
        <v>674</v>
      </c>
      <c r="B417" s="8">
        <v>2.1522545356807442E-2</v>
      </c>
      <c r="C417" s="8">
        <v>7.9301619793286093E-2</v>
      </c>
      <c r="D417" s="8">
        <v>2.990150868681651E-2</v>
      </c>
      <c r="E417" s="8">
        <v>-2.2562275895074434E-2</v>
      </c>
      <c r="F417" s="8">
        <v>7.4760506514368774E-2</v>
      </c>
      <c r="G417" s="8">
        <v>-5.8559014813840168E-2</v>
      </c>
      <c r="H417" s="8">
        <v>0.36474114529846186</v>
      </c>
      <c r="I417" s="8">
        <v>0.24263989735421246</v>
      </c>
      <c r="J417" s="8">
        <v>-1.3577281054785268E-2</v>
      </c>
      <c r="K417" s="8">
        <v>-0.25768279057196319</v>
      </c>
    </row>
    <row r="418" spans="1:11" x14ac:dyDescent="0.25">
      <c r="A418" s="7" t="s">
        <v>288</v>
      </c>
      <c r="B418" s="8">
        <v>6.6177712998582605E-2</v>
      </c>
      <c r="C418" s="8">
        <v>0.40854766030244799</v>
      </c>
      <c r="D418" s="8">
        <v>0.35889904088450775</v>
      </c>
      <c r="E418" s="8">
        <v>0.39706532671615447</v>
      </c>
      <c r="F418" s="8">
        <v>0.43863581287951037</v>
      </c>
      <c r="G418" s="8">
        <v>-0.44242873974809555</v>
      </c>
      <c r="H418" s="8">
        <v>-0.22532457295904262</v>
      </c>
      <c r="I418" s="8">
        <v>-0.26496543197873773</v>
      </c>
      <c r="J418" s="8">
        <v>-0.30236542625995888</v>
      </c>
      <c r="K418" s="8">
        <v>-1.1638243315691696</v>
      </c>
    </row>
    <row r="419" spans="1:11" x14ac:dyDescent="0.25">
      <c r="A419" s="7" t="s">
        <v>443</v>
      </c>
      <c r="B419" s="8">
        <v>9.5891022541883617E-3</v>
      </c>
      <c r="C419" s="8">
        <v>8.468372407320289E-2</v>
      </c>
      <c r="D419" s="8">
        <v>-0.30754467652653567</v>
      </c>
      <c r="E419" s="8">
        <v>0.17530189002332527</v>
      </c>
      <c r="F419" s="8">
        <v>0.24508581291740833</v>
      </c>
      <c r="G419" s="8">
        <v>-0.55415045983136613</v>
      </c>
      <c r="H419" s="8">
        <v>0.1333581931802979</v>
      </c>
      <c r="I419" s="8">
        <v>0.16419430793932374</v>
      </c>
      <c r="J419" s="8">
        <v>5.1686178490015833E-2</v>
      </c>
      <c r="K419" s="8">
        <v>-0.71090464104095141</v>
      </c>
    </row>
    <row r="420" spans="1:11" x14ac:dyDescent="0.25">
      <c r="A420" s="7" t="s">
        <v>789</v>
      </c>
      <c r="B420" s="8">
        <v>-0.2259037236152471</v>
      </c>
      <c r="C420" s="8">
        <v>0.28783506167906886</v>
      </c>
      <c r="D420" s="8">
        <v>0.27006489829245095</v>
      </c>
      <c r="E420" s="8">
        <v>0.31097971335169566</v>
      </c>
      <c r="F420" s="8">
        <v>0.14854484365908197</v>
      </c>
      <c r="G420" s="8">
        <v>-0.60421422818353232</v>
      </c>
      <c r="H420" s="8">
        <v>-0.28273590093482304</v>
      </c>
      <c r="I420" s="8">
        <v>8.7436553435878972E-2</v>
      </c>
      <c r="J420" s="8">
        <v>0.39025717693717232</v>
      </c>
      <c r="K420" s="8">
        <v>-0.68027672560823194</v>
      </c>
    </row>
    <row r="421" spans="1:11" x14ac:dyDescent="0.25">
      <c r="A421" s="7" t="s">
        <v>836</v>
      </c>
      <c r="B421" s="8">
        <v>-2.6047422949819869E-2</v>
      </c>
      <c r="C421" s="8">
        <v>0.29911026960833698</v>
      </c>
      <c r="D421" s="8">
        <v>0.35756131638948696</v>
      </c>
      <c r="E421" s="8">
        <v>0.56262343871043941</v>
      </c>
      <c r="F421" s="8">
        <v>-1.4336308896185441E-2</v>
      </c>
      <c r="G421" s="8">
        <v>2.2039920893025696E-2</v>
      </c>
      <c r="H421" s="8">
        <v>0.12345235952662355</v>
      </c>
      <c r="I421" s="8">
        <v>-0.17456497871124535</v>
      </c>
      <c r="J421" s="8">
        <v>-0.20568316901476857</v>
      </c>
      <c r="K421" s="8">
        <v>-1.4606121415272113</v>
      </c>
    </row>
    <row r="422" spans="1:11" x14ac:dyDescent="0.25">
      <c r="A422" s="7" t="s">
        <v>146</v>
      </c>
      <c r="B422" s="8">
        <v>-0.13700698298804387</v>
      </c>
      <c r="C422" s="8">
        <v>0.14395954605112371</v>
      </c>
      <c r="D422" s="8">
        <v>0.15270901362783335</v>
      </c>
      <c r="E422" s="8">
        <v>0.10693494833630118</v>
      </c>
      <c r="F422" s="8">
        <v>0.10541501144659279</v>
      </c>
      <c r="G422" s="8">
        <v>-0.53526756887706783</v>
      </c>
      <c r="H422" s="8">
        <v>-0.26414448138414032</v>
      </c>
      <c r="I422" s="8">
        <v>-3.3537946366072845E-2</v>
      </c>
      <c r="J422" s="8">
        <v>-7.0739927173156747E-2</v>
      </c>
      <c r="K422" s="8">
        <v>-7.3874647493230555E-2</v>
      </c>
    </row>
    <row r="423" spans="1:11" x14ac:dyDescent="0.25">
      <c r="A423" s="7" t="s">
        <v>948</v>
      </c>
      <c r="B423" s="8">
        <v>-0.16738906136157333</v>
      </c>
      <c r="C423" s="8">
        <v>0.42551182811477706</v>
      </c>
      <c r="D423" s="8">
        <v>0.26767101040064739</v>
      </c>
      <c r="E423" s="8">
        <v>0.34246670507580568</v>
      </c>
      <c r="F423" s="8">
        <v>0.12249989902583609</v>
      </c>
      <c r="G423" s="8">
        <v>0.33840215163823234</v>
      </c>
      <c r="H423" s="8">
        <v>0.14979527083157984</v>
      </c>
      <c r="I423" s="8">
        <v>0.10678608781785601</v>
      </c>
      <c r="J423" s="8">
        <v>0.28029776500520087</v>
      </c>
      <c r="K423" s="8">
        <v>-0.758752432024145</v>
      </c>
    </row>
    <row r="424" spans="1:11" x14ac:dyDescent="0.25">
      <c r="A424" s="7" t="s">
        <v>207</v>
      </c>
      <c r="B424" s="8">
        <v>0.12588993739443258</v>
      </c>
      <c r="C424" s="8">
        <v>0.63773155993759401</v>
      </c>
      <c r="D424" s="8">
        <v>0.32859674398916622</v>
      </c>
      <c r="E424" s="8">
        <v>6.2831431771116331E-2</v>
      </c>
      <c r="F424" s="8">
        <v>-0.92422579017692219</v>
      </c>
      <c r="G424" s="8">
        <v>0.79907655995496674</v>
      </c>
      <c r="H424" s="8">
        <v>0.46284360114646211</v>
      </c>
      <c r="I424" s="8">
        <v>0.34961613677539538</v>
      </c>
      <c r="J424" s="8">
        <v>0.31895116445376176</v>
      </c>
      <c r="K424" s="8">
        <v>-1.3347386766776594</v>
      </c>
    </row>
    <row r="425" spans="1:11" x14ac:dyDescent="0.25">
      <c r="A425" s="7" t="s">
        <v>1141</v>
      </c>
      <c r="B425" s="8">
        <v>-0.14775508969917134</v>
      </c>
      <c r="C425" s="8">
        <v>0.41051208298432379</v>
      </c>
      <c r="D425" s="8">
        <v>-4.283638999387291E-2</v>
      </c>
      <c r="E425" s="8">
        <v>-1.3046525865214974E-2</v>
      </c>
      <c r="F425" s="8">
        <v>-0.40697829934973384</v>
      </c>
      <c r="G425" s="8">
        <v>0.56076659997589473</v>
      </c>
      <c r="H425" s="8">
        <v>0.44552219219019928</v>
      </c>
      <c r="I425" s="8">
        <v>0.67653621573279599</v>
      </c>
      <c r="J425" s="8">
        <v>0.69273825596419636</v>
      </c>
      <c r="K425" s="8">
        <v>-2.083307731327102</v>
      </c>
    </row>
    <row r="426" spans="1:11" x14ac:dyDescent="0.25">
      <c r="A426" s="7" t="s">
        <v>365</v>
      </c>
      <c r="B426" s="8">
        <v>-0.47956207605315804</v>
      </c>
      <c r="C426" s="8">
        <v>0.29834189194520533</v>
      </c>
      <c r="D426" s="8">
        <v>0.37926476462525277</v>
      </c>
      <c r="E426" s="8">
        <v>0.45213106822752841</v>
      </c>
      <c r="F426" s="8">
        <v>7.5710825474010424E-2</v>
      </c>
      <c r="G426" s="8">
        <v>-0.3748138322097137</v>
      </c>
      <c r="H426" s="8">
        <v>-0.2212997137732351</v>
      </c>
      <c r="I426" s="8">
        <v>0.24649273626683121</v>
      </c>
      <c r="J426" s="8">
        <v>0.19635079184159018</v>
      </c>
      <c r="K426" s="8">
        <v>-1.0890961849329674</v>
      </c>
    </row>
    <row r="427" spans="1:11" x14ac:dyDescent="0.25">
      <c r="A427" s="7" t="s">
        <v>945</v>
      </c>
      <c r="B427" s="8">
        <v>-0.19133976353967622</v>
      </c>
      <c r="C427" s="8">
        <v>0.29394537045945374</v>
      </c>
      <c r="D427" s="8">
        <v>1.4131524848380058E-2</v>
      </c>
      <c r="E427" s="8">
        <v>-1.8757848757468289E-3</v>
      </c>
      <c r="F427" s="8">
        <v>-0.33361008279143006</v>
      </c>
      <c r="G427" s="8">
        <v>-0.35720972896816633</v>
      </c>
      <c r="H427" s="8">
        <v>-0.26770913273049235</v>
      </c>
      <c r="I427" s="8">
        <v>-0.33999601687935144</v>
      </c>
      <c r="J427" s="8">
        <v>0.241887181793842</v>
      </c>
      <c r="K427" s="8">
        <v>-0.33875703568959059</v>
      </c>
    </row>
    <row r="428" spans="1:11" x14ac:dyDescent="0.25">
      <c r="A428" s="7" t="s">
        <v>1312</v>
      </c>
      <c r="B428" s="8">
        <v>-0.19825689344252301</v>
      </c>
      <c r="C428" s="8">
        <v>0.46738015886977236</v>
      </c>
      <c r="D428" s="8">
        <v>1.296187898614759E-2</v>
      </c>
      <c r="E428" s="8">
        <v>0.65813113467560735</v>
      </c>
      <c r="F428" s="8">
        <v>0.30901157597316664</v>
      </c>
      <c r="G428" s="8">
        <v>-1.740720088252935</v>
      </c>
      <c r="H428" s="8">
        <v>0.59039320859626054</v>
      </c>
      <c r="I428" s="8">
        <v>0.74440848085997657</v>
      </c>
      <c r="J428" s="8">
        <v>0.31844091263852575</v>
      </c>
      <c r="K428" s="8">
        <v>0.31224776450906305</v>
      </c>
    </row>
    <row r="429" spans="1:11" x14ac:dyDescent="0.25">
      <c r="A429" s="7" t="s">
        <v>548</v>
      </c>
      <c r="B429" s="8">
        <v>6.2967955824437635E-2</v>
      </c>
      <c r="C429" s="8">
        <v>0.35447680243367546</v>
      </c>
      <c r="D429" s="8">
        <v>0.53867095417654642</v>
      </c>
      <c r="E429" s="8">
        <v>0.44020487554540283</v>
      </c>
      <c r="F429" s="8">
        <v>0.3891710628765257</v>
      </c>
      <c r="G429" s="8">
        <v>-0.78350975323856786</v>
      </c>
      <c r="H429" s="8">
        <v>-0.40739537969518713</v>
      </c>
      <c r="I429" s="8">
        <v>-0.28026442134105256</v>
      </c>
      <c r="J429" s="8">
        <v>-0.19725450748252871</v>
      </c>
      <c r="K429" s="8">
        <v>-0.65748850486378185</v>
      </c>
    </row>
    <row r="430" spans="1:11" x14ac:dyDescent="0.25">
      <c r="A430" s="7" t="s">
        <v>803</v>
      </c>
      <c r="B430" s="8">
        <v>-1.0409783161356165</v>
      </c>
      <c r="C430" s="8">
        <v>-0.29523737866226907</v>
      </c>
      <c r="D430" s="8">
        <v>-9.0548083883996863E-2</v>
      </c>
      <c r="E430" s="8">
        <v>2.0710505282870932E-2</v>
      </c>
      <c r="F430" s="8">
        <v>0.15946060956537694</v>
      </c>
      <c r="G430" s="8">
        <v>0.20074862914333877</v>
      </c>
      <c r="H430" s="8">
        <v>0.22404659857709305</v>
      </c>
      <c r="I430" s="8">
        <v>0.33319396061115775</v>
      </c>
      <c r="J430" s="8">
        <v>-0.17245417820824296</v>
      </c>
      <c r="K430" s="8">
        <v>3.9605919130853789E-2</v>
      </c>
    </row>
    <row r="431" spans="1:11" x14ac:dyDescent="0.25">
      <c r="A431" s="7" t="s">
        <v>280</v>
      </c>
      <c r="B431" s="8">
        <v>-0.91264616957482569</v>
      </c>
      <c r="C431" s="8">
        <v>-0.14386557252743268</v>
      </c>
      <c r="D431" s="8">
        <v>-1.8668515171742069E-2</v>
      </c>
      <c r="E431" s="8">
        <v>6.525310809027289E-2</v>
      </c>
      <c r="F431" s="8">
        <v>0.23317528999397319</v>
      </c>
      <c r="G431" s="8">
        <v>0.19524870563171806</v>
      </c>
      <c r="H431" s="8">
        <v>-7.3863315020551837E-2</v>
      </c>
      <c r="I431" s="8">
        <v>0.29802188046916012</v>
      </c>
      <c r="J431" s="8">
        <v>0.19212360321824792</v>
      </c>
      <c r="K431" s="8">
        <v>-6.3490950135274726E-2</v>
      </c>
    </row>
    <row r="432" spans="1:11" x14ac:dyDescent="0.25">
      <c r="A432" s="7" t="s">
        <v>110</v>
      </c>
      <c r="B432" s="8">
        <v>5.4950760674067359E-2</v>
      </c>
      <c r="C432" s="8">
        <v>-9.8854801660832783E-2</v>
      </c>
      <c r="D432" s="8">
        <v>-0.24304448165588199</v>
      </c>
      <c r="E432" s="8">
        <v>-0.18808333141032663</v>
      </c>
      <c r="F432" s="8">
        <v>-0.23032995521312635</v>
      </c>
      <c r="G432" s="8">
        <v>0.12792239747763026</v>
      </c>
      <c r="H432" s="8">
        <v>0.55499896935453485</v>
      </c>
      <c r="I432" s="8">
        <v>0.50678868289839085</v>
      </c>
      <c r="J432" s="8">
        <v>0.4253932799361469</v>
      </c>
      <c r="K432" s="8">
        <v>-0.57331787198216899</v>
      </c>
    </row>
    <row r="433" spans="1:11" x14ac:dyDescent="0.25">
      <c r="A433" s="7" t="s">
        <v>721</v>
      </c>
      <c r="B433" s="8">
        <v>-0.5767139239007445</v>
      </c>
      <c r="C433" s="8">
        <v>-0.30680793016600744</v>
      </c>
      <c r="D433" s="8">
        <v>-0.35447278514200115</v>
      </c>
      <c r="E433" s="8">
        <v>-9.1649316819328364E-2</v>
      </c>
      <c r="F433" s="8">
        <v>1.7127730744512477E-2</v>
      </c>
      <c r="G433" s="8">
        <v>9.7176610767475385E-2</v>
      </c>
      <c r="H433" s="8">
        <v>6.4695645368223184E-2</v>
      </c>
      <c r="I433" s="8">
        <v>0.17351953367214373</v>
      </c>
      <c r="J433" s="8">
        <v>0.21984108498286903</v>
      </c>
      <c r="K433" s="8">
        <v>-0.4123340946697891</v>
      </c>
    </row>
    <row r="434" spans="1:11" x14ac:dyDescent="0.25">
      <c r="A434" s="7" t="s">
        <v>1213</v>
      </c>
      <c r="B434" s="8">
        <v>-0.84647573098049167</v>
      </c>
      <c r="C434" s="8">
        <v>-0.66143360003859719</v>
      </c>
      <c r="D434" s="8">
        <v>-0.49009098677848212</v>
      </c>
      <c r="E434" s="8">
        <v>-0.61364890367395619</v>
      </c>
      <c r="F434" s="8">
        <v>5.9671945005690702E-2</v>
      </c>
      <c r="G434" s="8">
        <v>0.14195428914493949</v>
      </c>
      <c r="H434" s="8">
        <v>0.93735161837202496</v>
      </c>
      <c r="I434" s="8">
        <v>0.93973874041195948</v>
      </c>
      <c r="J434" s="8">
        <v>0.70538743764389067</v>
      </c>
      <c r="K434" s="8">
        <v>0.49848128755876409</v>
      </c>
    </row>
    <row r="435" spans="1:11" x14ac:dyDescent="0.25">
      <c r="A435" s="7" t="s">
        <v>1284</v>
      </c>
      <c r="B435" s="8">
        <v>-3.2826389933652347E-3</v>
      </c>
      <c r="C435" s="8">
        <v>-0.88253653878038985</v>
      </c>
      <c r="D435" s="8">
        <v>-0.72023578230466223</v>
      </c>
      <c r="E435" s="8">
        <v>-0.97997942077082167</v>
      </c>
      <c r="F435" s="8">
        <v>-1.541849900100432</v>
      </c>
      <c r="G435" s="8">
        <v>0.74368629448327117</v>
      </c>
      <c r="H435" s="8">
        <v>0.75182178320106297</v>
      </c>
      <c r="I435" s="8">
        <v>1.11092401328335</v>
      </c>
      <c r="J435" s="8">
        <v>0.74836997679752282</v>
      </c>
      <c r="K435" s="8">
        <v>0.84435475546217231</v>
      </c>
    </row>
    <row r="436" spans="1:11" x14ac:dyDescent="0.25">
      <c r="A436" s="7" t="s">
        <v>1179</v>
      </c>
      <c r="B436" s="8">
        <v>0.26125133922505489</v>
      </c>
      <c r="C436" s="8">
        <v>-0.83728993021533193</v>
      </c>
      <c r="D436" s="8">
        <v>-0.87868017154102818</v>
      </c>
      <c r="E436" s="8">
        <v>-7.0114572122805523</v>
      </c>
      <c r="F436" s="8">
        <v>-2.0141972879551227</v>
      </c>
      <c r="G436" s="8">
        <v>-0.65020461505270621</v>
      </c>
      <c r="H436" s="8">
        <v>0.86941196833651357</v>
      </c>
      <c r="I436" s="8">
        <v>0.59077325786481527</v>
      </c>
      <c r="J436" s="8">
        <v>0.48673709004055787</v>
      </c>
      <c r="K436" s="8">
        <v>0.64338557511590311</v>
      </c>
    </row>
    <row r="437" spans="1:11" x14ac:dyDescent="0.25">
      <c r="A437" s="7" t="s">
        <v>447</v>
      </c>
      <c r="B437" s="8">
        <v>-2.9395838273919943</v>
      </c>
      <c r="C437" s="8">
        <v>-0.5632421549340918</v>
      </c>
      <c r="D437" s="8">
        <v>-0.47606088580527572</v>
      </c>
      <c r="E437" s="8">
        <v>-0.45270266466194525</v>
      </c>
      <c r="F437" s="8">
        <v>-0.65536865595765048</v>
      </c>
      <c r="G437" s="8">
        <v>-5.687737374609827</v>
      </c>
      <c r="H437" s="8">
        <v>-0.37079449720209867</v>
      </c>
      <c r="I437" s="8">
        <v>1.3253015227036207</v>
      </c>
      <c r="J437" s="8">
        <v>1.3559010249523713</v>
      </c>
      <c r="K437" s="8">
        <v>0.67335414663141857</v>
      </c>
    </row>
    <row r="438" spans="1:11" x14ac:dyDescent="0.25">
      <c r="A438" s="7" t="s">
        <v>1173</v>
      </c>
      <c r="B438" s="8">
        <v>-0.85139453989991387</v>
      </c>
      <c r="C438" s="8">
        <v>-0.21298564407131457</v>
      </c>
      <c r="D438" s="8">
        <v>-4.0419561447433992E-2</v>
      </c>
      <c r="E438" s="8">
        <v>-0.12155793644399285</v>
      </c>
      <c r="F438" s="8">
        <v>0.15476182397779156</v>
      </c>
      <c r="G438" s="8">
        <v>-0.4099758826315979</v>
      </c>
      <c r="H438" s="8">
        <v>-0.45436607111371113</v>
      </c>
      <c r="I438" s="8">
        <v>6.9440054171912166E-2</v>
      </c>
      <c r="J438" s="8">
        <v>0.2805328676708202</v>
      </c>
      <c r="K438" s="8">
        <v>0.22783944456950475</v>
      </c>
    </row>
    <row r="439" spans="1:11" x14ac:dyDescent="0.25">
      <c r="A439" s="7" t="s">
        <v>1175</v>
      </c>
      <c r="B439" s="8">
        <v>-2.5439710258590189</v>
      </c>
      <c r="C439" s="8">
        <v>1.3304628799406641</v>
      </c>
      <c r="D439" s="8">
        <v>-1.7980504988268915</v>
      </c>
      <c r="E439" s="8">
        <v>-1.1764869151696074</v>
      </c>
      <c r="F439" s="8">
        <v>2.0605478145926703</v>
      </c>
      <c r="G439" s="8">
        <v>-5.687737374609827</v>
      </c>
      <c r="H439" s="8">
        <v>-1.4115173927174043</v>
      </c>
      <c r="I439" s="8">
        <v>-0.17246485283613774</v>
      </c>
      <c r="J439" s="8">
        <v>1.1604317119197913</v>
      </c>
      <c r="K439" s="8">
        <v>-2.4430584737894505</v>
      </c>
    </row>
    <row r="440" spans="1:11" x14ac:dyDescent="0.25">
      <c r="A440" s="7" t="s">
        <v>834</v>
      </c>
      <c r="B440" s="8">
        <v>-0.28783827644697102</v>
      </c>
      <c r="C440" s="8">
        <v>-7.0258318759980787E-2</v>
      </c>
      <c r="D440" s="8">
        <v>6.4768165943443076E-2</v>
      </c>
      <c r="E440" s="8">
        <v>-8.51913477219233E-2</v>
      </c>
      <c r="F440" s="8">
        <v>-0.3825144504238176</v>
      </c>
      <c r="G440" s="8">
        <v>-0.24357174839840742</v>
      </c>
      <c r="H440" s="8">
        <v>0.84089818592947707</v>
      </c>
      <c r="I440" s="8">
        <v>0.77704892081267685</v>
      </c>
      <c r="J440" s="8">
        <v>0.41355653143479587</v>
      </c>
      <c r="K440" s="8">
        <v>-0.23734170083977407</v>
      </c>
    </row>
    <row r="441" spans="1:11" x14ac:dyDescent="0.25">
      <c r="A441" s="7" t="s">
        <v>725</v>
      </c>
      <c r="B441" s="8">
        <v>0.10789882445071672</v>
      </c>
      <c r="C441" s="8">
        <v>0.28435714803367584</v>
      </c>
      <c r="D441" s="8">
        <v>4.3973345890916333E-3</v>
      </c>
      <c r="E441" s="8">
        <v>0.17776297660561843</v>
      </c>
      <c r="F441" s="8">
        <v>0.39818341930194612</v>
      </c>
      <c r="G441" s="8">
        <v>-0.40033922994561055</v>
      </c>
      <c r="H441" s="8">
        <v>4.027575794144312E-2</v>
      </c>
      <c r="I441" s="8">
        <v>0.33966808270430915</v>
      </c>
      <c r="J441" s="8">
        <v>0.36052088825593365</v>
      </c>
      <c r="K441" s="8">
        <v>0.41045764003285951</v>
      </c>
    </row>
    <row r="442" spans="1:11" x14ac:dyDescent="0.25">
      <c r="A442" s="7" t="s">
        <v>1027</v>
      </c>
      <c r="B442" s="8">
        <v>-0.96283635689897951</v>
      </c>
      <c r="C442" s="8">
        <v>-0.27837311818626648</v>
      </c>
      <c r="D442" s="8">
        <v>-0.44748789272046724</v>
      </c>
      <c r="E442" s="8">
        <v>-0.1414021981072249</v>
      </c>
      <c r="F442" s="8">
        <v>-0.2778003912823846</v>
      </c>
      <c r="G442" s="8">
        <v>-5.1453531737595079E-2</v>
      </c>
      <c r="H442" s="8">
        <v>0.2527586854237916</v>
      </c>
      <c r="I442" s="8">
        <v>0.62846880548713591</v>
      </c>
      <c r="J442" s="8">
        <v>0.44251498583233151</v>
      </c>
      <c r="K442" s="8">
        <v>-0.31343266669535991</v>
      </c>
    </row>
    <row r="443" spans="1:11" x14ac:dyDescent="0.25">
      <c r="A443" s="7" t="s">
        <v>183</v>
      </c>
      <c r="B443" s="8">
        <v>-0.22493686713084093</v>
      </c>
      <c r="C443" s="8">
        <v>-0.2207834492215954</v>
      </c>
      <c r="D443" s="8">
        <v>-0.35208763238753299</v>
      </c>
      <c r="E443" s="8">
        <v>-0.31335291727188191</v>
      </c>
      <c r="F443" s="8">
        <v>-0.26389866635757697</v>
      </c>
      <c r="G443" s="8">
        <v>0.62673351078093509</v>
      </c>
      <c r="H443" s="8">
        <v>0.6714073828458087</v>
      </c>
      <c r="I443" s="8">
        <v>0.56811219824211134</v>
      </c>
      <c r="J443" s="8">
        <v>0.45169690845550309</v>
      </c>
      <c r="K443" s="8">
        <v>-0.14564209939387771</v>
      </c>
    </row>
    <row r="444" spans="1:11" x14ac:dyDescent="0.25">
      <c r="A444" s="7" t="s">
        <v>374</v>
      </c>
      <c r="B444" s="8">
        <v>-0.39107033279314096</v>
      </c>
      <c r="C444" s="8">
        <v>-0.13729530664168452</v>
      </c>
      <c r="D444" s="8">
        <v>-0.33613445956438293</v>
      </c>
      <c r="E444" s="8">
        <v>-0.16255612597493091</v>
      </c>
      <c r="F444" s="8">
        <v>-2.2592898618783622E-2</v>
      </c>
      <c r="G444" s="8">
        <v>0.17961679213782908</v>
      </c>
      <c r="H444" s="8">
        <v>0.45977055098479319</v>
      </c>
      <c r="I444" s="8">
        <v>0.47201009989231901</v>
      </c>
      <c r="J444" s="8">
        <v>0.38746428726613169</v>
      </c>
      <c r="K444" s="8">
        <v>0.13574133541346167</v>
      </c>
    </row>
    <row r="445" spans="1:11" x14ac:dyDescent="0.25">
      <c r="A445" s="7" t="s">
        <v>61</v>
      </c>
      <c r="B445" s="8">
        <v>3.9137148625499191E-2</v>
      </c>
      <c r="C445" s="8">
        <v>-0.19340890969848748</v>
      </c>
      <c r="D445" s="8">
        <v>-0.2152728136128968</v>
      </c>
      <c r="E445" s="8">
        <v>-0.24871621739169131</v>
      </c>
      <c r="F445" s="8">
        <v>-0.11758901603195614</v>
      </c>
      <c r="G445" s="8">
        <v>0.28470063220171882</v>
      </c>
      <c r="H445" s="8">
        <v>0.53911926093340334</v>
      </c>
      <c r="I445" s="8">
        <v>0.54816903163168507</v>
      </c>
      <c r="J445" s="8">
        <v>0.47005375785417952</v>
      </c>
      <c r="K445" s="8">
        <v>-0.13246212777267574</v>
      </c>
    </row>
    <row r="446" spans="1:11" x14ac:dyDescent="0.25">
      <c r="A446" s="7" t="s">
        <v>1093</v>
      </c>
      <c r="B446" s="8">
        <v>-2.0826808561402465E-2</v>
      </c>
      <c r="C446" s="8">
        <v>-0.48879281541037628</v>
      </c>
      <c r="D446" s="8">
        <v>-0.68937482530539385</v>
      </c>
      <c r="E446" s="8">
        <v>-0.87330175437019653</v>
      </c>
      <c r="F446" s="8">
        <v>-0.64700109115147286</v>
      </c>
      <c r="G446" s="8">
        <v>8.7528453448546956E-2</v>
      </c>
      <c r="H446" s="8">
        <v>0.72778825348067289</v>
      </c>
      <c r="I446" s="8">
        <v>0.45848366594997186</v>
      </c>
      <c r="J446" s="8">
        <v>0.52151360434035754</v>
      </c>
      <c r="K446" s="8">
        <v>-0.41242595032513352</v>
      </c>
    </row>
    <row r="447" spans="1:11" x14ac:dyDescent="0.25">
      <c r="A447" s="7" t="s">
        <v>1160</v>
      </c>
      <c r="B447" s="8">
        <v>-0.56925998249244159</v>
      </c>
      <c r="C447" s="8">
        <v>-0.30605689472900122</v>
      </c>
      <c r="D447" s="8">
        <v>-0.17274063129652165</v>
      </c>
      <c r="E447" s="8">
        <v>3.0016317753004222E-2</v>
      </c>
      <c r="F447" s="8">
        <v>-4.1363851075817297E-2</v>
      </c>
      <c r="G447" s="8">
        <v>-5.7370274272242922E-2</v>
      </c>
      <c r="H447" s="8">
        <v>0.52012214872148377</v>
      </c>
      <c r="I447" s="8">
        <v>9.0439837658773989E-2</v>
      </c>
      <c r="J447" s="8">
        <v>-8.3323248171332187E-2</v>
      </c>
      <c r="K447" s="8">
        <v>0.28513531440661932</v>
      </c>
    </row>
    <row r="448" spans="1:11" x14ac:dyDescent="0.25">
      <c r="A448" s="7" t="s">
        <v>1071</v>
      </c>
      <c r="B448" s="8">
        <v>-0.45878208641705631</v>
      </c>
      <c r="C448" s="8">
        <v>6.7108396853363159E-2</v>
      </c>
      <c r="D448" s="8">
        <v>-0.65055390450841155</v>
      </c>
      <c r="E448" s="8">
        <v>4.1852104592720117E-2</v>
      </c>
      <c r="F448" s="8">
        <v>9.3310716071929917E-4</v>
      </c>
      <c r="G448" s="8">
        <v>0.13416404929548661</v>
      </c>
      <c r="H448" s="8">
        <v>0.39819979926116961</v>
      </c>
      <c r="I448" s="8">
        <v>0.71283848874648148</v>
      </c>
      <c r="J448" s="8">
        <v>0.39684360579409028</v>
      </c>
      <c r="K448" s="8">
        <v>0.39168052002007919</v>
      </c>
    </row>
    <row r="449" spans="1:11" x14ac:dyDescent="0.25">
      <c r="A449" s="7" t="s">
        <v>935</v>
      </c>
      <c r="B449" s="8">
        <v>-0.54990852531225642</v>
      </c>
      <c r="C449" s="8">
        <v>-0.19878313381762794</v>
      </c>
      <c r="D449" s="8">
        <v>-0.23083853876411578</v>
      </c>
      <c r="E449" s="8">
        <v>-9.7462376482824326E-2</v>
      </c>
      <c r="F449" s="8">
        <v>-0.5058928791428674</v>
      </c>
      <c r="G449" s="8">
        <v>0.31602473735118569</v>
      </c>
      <c r="H449" s="8">
        <v>0.42297648432961132</v>
      </c>
      <c r="I449" s="8">
        <v>0.9127382580286445</v>
      </c>
      <c r="J449" s="8">
        <v>6.4572316207582803E-2</v>
      </c>
      <c r="K449" s="8">
        <v>-0.419681778945664</v>
      </c>
    </row>
    <row r="450" spans="1:11" x14ac:dyDescent="0.25">
      <c r="A450" s="7" t="s">
        <v>781</v>
      </c>
      <c r="B450" s="8">
        <v>-8.0469379619966031E-2</v>
      </c>
      <c r="C450" s="8">
        <v>3.5831387409583269E-2</v>
      </c>
      <c r="D450" s="8">
        <v>-0.88405851045384887</v>
      </c>
      <c r="E450" s="8">
        <v>-0.22594520607284943</v>
      </c>
      <c r="F450" s="8">
        <v>-0.46781868893289907</v>
      </c>
      <c r="G450" s="8">
        <v>-0.10691380271859127</v>
      </c>
      <c r="H450" s="8">
        <v>0.84738098511591509</v>
      </c>
      <c r="I450" s="8">
        <v>0.94426218823570141</v>
      </c>
      <c r="J450" s="8">
        <v>0.7614878446981288</v>
      </c>
      <c r="K450" s="8">
        <v>-0.32000132963942862</v>
      </c>
    </row>
    <row r="451" spans="1:11" x14ac:dyDescent="0.25">
      <c r="A451" s="7" t="s">
        <v>882</v>
      </c>
      <c r="B451" s="8">
        <v>-0.62552731833397646</v>
      </c>
      <c r="C451" s="8">
        <v>-0.14145980770668501</v>
      </c>
      <c r="D451" s="8">
        <v>-0.26089796794981612</v>
      </c>
      <c r="E451" s="8">
        <v>-0.35496109589459063</v>
      </c>
      <c r="F451" s="8">
        <v>2.9334555162011427E-2</v>
      </c>
      <c r="G451" s="8">
        <v>4.8211959877717682E-2</v>
      </c>
      <c r="H451" s="8">
        <v>0.25845323919271834</v>
      </c>
      <c r="I451" s="8">
        <v>0.31448069533935513</v>
      </c>
      <c r="J451" s="8">
        <v>0.23102173044287508</v>
      </c>
      <c r="K451" s="8">
        <v>3.1472331794501811E-2</v>
      </c>
    </row>
    <row r="452" spans="1:11" x14ac:dyDescent="0.25">
      <c r="A452" s="7" t="s">
        <v>47</v>
      </c>
      <c r="B452" s="8">
        <v>-0.18685703298516596</v>
      </c>
      <c r="C452" s="8">
        <v>-0.30751478349923583</v>
      </c>
      <c r="D452" s="8">
        <v>-0.39269582282248405</v>
      </c>
      <c r="E452" s="8">
        <v>-0.35986273046175465</v>
      </c>
      <c r="F452" s="8">
        <v>-0.30747085762943116</v>
      </c>
      <c r="G452" s="8">
        <v>0.40840656430357114</v>
      </c>
      <c r="H452" s="8">
        <v>0.66433330005406677</v>
      </c>
      <c r="I452" s="8">
        <v>0.68543489599456486</v>
      </c>
      <c r="J452" s="8">
        <v>0.56840217491672307</v>
      </c>
      <c r="K452" s="8">
        <v>-0.16218183761567209</v>
      </c>
    </row>
    <row r="453" spans="1:11" x14ac:dyDescent="0.25">
      <c r="A453" s="7" t="s">
        <v>535</v>
      </c>
      <c r="B453" s="8">
        <v>7.5315274796393827E-2</v>
      </c>
      <c r="C453" s="8">
        <v>-0.23040772037032353</v>
      </c>
      <c r="D453" s="8">
        <v>-0.39374174326322331</v>
      </c>
      <c r="E453" s="8">
        <v>-0.39011779802656454</v>
      </c>
      <c r="F453" s="8">
        <v>-0.51785288000959318</v>
      </c>
      <c r="G453" s="8">
        <v>0.24035912795917116</v>
      </c>
      <c r="H453" s="8">
        <v>0.54313695062428891</v>
      </c>
      <c r="I453" s="8">
        <v>0.60465463597365765</v>
      </c>
      <c r="J453" s="8">
        <v>0.50117665539893652</v>
      </c>
      <c r="K453" s="8">
        <v>-6.1619468176505446E-2</v>
      </c>
    </row>
    <row r="454" spans="1:11" x14ac:dyDescent="0.25">
      <c r="A454" s="7" t="s">
        <v>577</v>
      </c>
      <c r="B454" s="8">
        <v>0.10392053646566871</v>
      </c>
      <c r="C454" s="8">
        <v>-0.18547651009336388</v>
      </c>
      <c r="D454" s="8">
        <v>-0.37004209105295566</v>
      </c>
      <c r="E454" s="8">
        <v>-0.34079469140596397</v>
      </c>
      <c r="F454" s="8">
        <v>-0.28495162434999882</v>
      </c>
      <c r="G454" s="8">
        <v>0.33132742924625863</v>
      </c>
      <c r="H454" s="8">
        <v>0.65319520075070192</v>
      </c>
      <c r="I454" s="8">
        <v>0.62681790153253714</v>
      </c>
      <c r="J454" s="8">
        <v>0.59384360563091543</v>
      </c>
      <c r="K454" s="8">
        <v>-0.64550080809766908</v>
      </c>
    </row>
    <row r="455" spans="1:11" x14ac:dyDescent="0.25">
      <c r="A455" s="7" t="s">
        <v>310</v>
      </c>
      <c r="B455" s="8">
        <v>-7.8875541884309633E-2</v>
      </c>
      <c r="C455" s="8">
        <v>-0.36887040274495708</v>
      </c>
      <c r="D455" s="8">
        <v>-0.50491292318905479</v>
      </c>
      <c r="E455" s="8">
        <v>-0.46226528496554736</v>
      </c>
      <c r="F455" s="8">
        <v>-0.12752249800761967</v>
      </c>
      <c r="G455" s="8">
        <v>9.8960733876444065E-2</v>
      </c>
      <c r="H455" s="8">
        <v>0.27477714174998108</v>
      </c>
      <c r="I455" s="8">
        <v>0.45395344876093485</v>
      </c>
      <c r="J455" s="8">
        <v>0.46478287041553201</v>
      </c>
      <c r="K455" s="8">
        <v>0.34761086203463054</v>
      </c>
    </row>
    <row r="456" spans="1:11" x14ac:dyDescent="0.25">
      <c r="A456" s="7" t="s">
        <v>257</v>
      </c>
      <c r="B456" s="8">
        <v>-0.47348265837365239</v>
      </c>
      <c r="C456" s="8">
        <v>1.0342509037705566E-2</v>
      </c>
      <c r="D456" s="8">
        <v>0.13308482686225342</v>
      </c>
      <c r="E456" s="8">
        <v>0.28358820733438972</v>
      </c>
      <c r="F456" s="8">
        <v>0.18528357067803347</v>
      </c>
      <c r="G456" s="8">
        <v>-1.5912424625328676E-2</v>
      </c>
      <c r="H456" s="8">
        <v>2.4793540873016998E-2</v>
      </c>
      <c r="I456" s="8">
        <v>0.26695680145507428</v>
      </c>
      <c r="J456" s="8">
        <v>0.29907048460541358</v>
      </c>
      <c r="K456" s="8">
        <v>-0.64563895798063664</v>
      </c>
    </row>
    <row r="457" spans="1:11" x14ac:dyDescent="0.25">
      <c r="A457" s="7" t="s">
        <v>304</v>
      </c>
      <c r="B457" s="8">
        <v>-0.3276130959550631</v>
      </c>
      <c r="C457" s="8">
        <v>7.2133375158873622E-2</v>
      </c>
      <c r="D457" s="8">
        <v>-3.4967234091901764E-2</v>
      </c>
      <c r="E457" s="8">
        <v>-4.9707832781401319E-2</v>
      </c>
      <c r="F457" s="8">
        <v>-0.54254318640639732</v>
      </c>
      <c r="G457" s="8">
        <v>0.37762983907938452</v>
      </c>
      <c r="H457" s="8">
        <v>0.63555636948198713</v>
      </c>
      <c r="I457" s="8">
        <v>0.46820949370953452</v>
      </c>
      <c r="J457" s="8">
        <v>0.56774973015445385</v>
      </c>
      <c r="K457" s="8">
        <v>0.56320067408874308</v>
      </c>
    </row>
    <row r="458" spans="1:11" x14ac:dyDescent="0.25">
      <c r="A458" s="7" t="s">
        <v>629</v>
      </c>
      <c r="B458" s="8">
        <v>-0.67812771222761259</v>
      </c>
      <c r="C458" s="8">
        <v>-1.1947081184343178E-2</v>
      </c>
      <c r="D458" s="8">
        <v>-0.16862653208003298</v>
      </c>
      <c r="E458" s="8">
        <v>0.16165533512357946</v>
      </c>
      <c r="F458" s="8">
        <v>-0.39536958891214052</v>
      </c>
      <c r="G458" s="8">
        <v>8.8990777097320617E-2</v>
      </c>
      <c r="H458" s="8">
        <v>0.48839018145119834</v>
      </c>
      <c r="I458" s="8">
        <v>0.46246258942001989</v>
      </c>
      <c r="J458" s="8">
        <v>0.78356738083706567</v>
      </c>
      <c r="K458" s="8">
        <v>0.2190973002045348</v>
      </c>
    </row>
    <row r="459" spans="1:11" x14ac:dyDescent="0.25">
      <c r="A459" s="7" t="s">
        <v>331</v>
      </c>
      <c r="B459" s="8">
        <v>-0.51848118561225154</v>
      </c>
      <c r="C459" s="8">
        <v>-0.24441476837217233</v>
      </c>
      <c r="D459" s="8">
        <v>-0.30176731575914834</v>
      </c>
      <c r="E459" s="8">
        <v>-0.25902243614368659</v>
      </c>
      <c r="F459" s="8">
        <v>-5.4785481870542288E-2</v>
      </c>
      <c r="G459" s="8">
        <v>0.14598329522159292</v>
      </c>
      <c r="H459" s="8">
        <v>0.43007268276308164</v>
      </c>
      <c r="I459" s="8">
        <v>0.51821773076291544</v>
      </c>
      <c r="J459" s="8">
        <v>0.55015507355164328</v>
      </c>
      <c r="K459" s="8">
        <v>8.7930584179718704E-2</v>
      </c>
    </row>
    <row r="460" spans="1:11" x14ac:dyDescent="0.25">
      <c r="A460" s="7" t="s">
        <v>52</v>
      </c>
      <c r="B460" s="8">
        <v>-0.79304446722993049</v>
      </c>
      <c r="C460" s="8">
        <v>-0.16306482057072308</v>
      </c>
      <c r="D460" s="8">
        <v>2.7393560480171643E-2</v>
      </c>
      <c r="E460" s="8">
        <v>0.10016571551751062</v>
      </c>
      <c r="F460" s="8">
        <v>0.24608355424636622</v>
      </c>
      <c r="G460" s="8">
        <v>-6.7871573109546474E-2</v>
      </c>
      <c r="H460" s="8">
        <v>0.19456263480492472</v>
      </c>
      <c r="I460" s="8">
        <v>0.23899667845458472</v>
      </c>
      <c r="J460" s="8">
        <v>0.18742776353681298</v>
      </c>
      <c r="K460" s="8">
        <v>-0.17944311018098513</v>
      </c>
    </row>
    <row r="461" spans="1:11" x14ac:dyDescent="0.25">
      <c r="A461" s="7" t="s">
        <v>501</v>
      </c>
      <c r="B461" s="8">
        <v>-0.74682751359965038</v>
      </c>
      <c r="C461" s="8">
        <v>-0.14710911484042669</v>
      </c>
      <c r="D461" s="8">
        <v>-0.11144297129912885</v>
      </c>
      <c r="E461" s="8">
        <v>-2.5147095891416227E-2</v>
      </c>
      <c r="F461" s="8">
        <v>0.12674000443895972</v>
      </c>
      <c r="G461" s="8">
        <v>-5.0311638959167383E-2</v>
      </c>
      <c r="H461" s="8">
        <v>0.18764485869409925</v>
      </c>
      <c r="I461" s="8">
        <v>0.284536639779915</v>
      </c>
      <c r="J461" s="8">
        <v>0.18117589451532834</v>
      </c>
      <c r="K461" s="8">
        <v>9.160594240140223E-3</v>
      </c>
    </row>
    <row r="462" spans="1:11" x14ac:dyDescent="0.25">
      <c r="A462" s="7" t="s">
        <v>686</v>
      </c>
      <c r="B462" s="8">
        <v>-0.63080118617880143</v>
      </c>
      <c r="C462" s="8">
        <v>-0.3473581701849211</v>
      </c>
      <c r="D462" s="8">
        <v>-0.2186007930739908</v>
      </c>
      <c r="E462" s="8">
        <v>-0.18359255564115923</v>
      </c>
      <c r="F462" s="8">
        <v>-4.5385561329210865E-2</v>
      </c>
      <c r="G462" s="8">
        <v>7.2913638916971293E-2</v>
      </c>
      <c r="H462" s="8">
        <v>0.22038059149222064</v>
      </c>
      <c r="I462" s="8">
        <v>0.47055735325819914</v>
      </c>
      <c r="J462" s="8">
        <v>0.38101965109698616</v>
      </c>
      <c r="K462" s="8">
        <v>0.17186641741509318</v>
      </c>
    </row>
    <row r="463" spans="1:11" x14ac:dyDescent="0.25">
      <c r="A463" s="7" t="s">
        <v>399</v>
      </c>
      <c r="B463" s="8">
        <v>-0.737986176484003</v>
      </c>
      <c r="C463" s="8">
        <v>-0.35471354495391211</v>
      </c>
      <c r="D463" s="8">
        <v>-0.39407125508688107</v>
      </c>
      <c r="E463" s="8">
        <v>-0.17802258497620471</v>
      </c>
      <c r="F463" s="8">
        <v>1.2160974950956869E-2</v>
      </c>
      <c r="G463" s="8">
        <v>-2.2678012904120793E-2</v>
      </c>
      <c r="H463" s="8">
        <v>0.32187627777370609</v>
      </c>
      <c r="I463" s="8">
        <v>0.54313289671825293</v>
      </c>
      <c r="J463" s="8">
        <v>0.54197854600552031</v>
      </c>
      <c r="K463" s="8">
        <v>0.1774381725350905</v>
      </c>
    </row>
    <row r="464" spans="1:11" x14ac:dyDescent="0.25">
      <c r="A464" s="7" t="s">
        <v>666</v>
      </c>
      <c r="B464" s="8">
        <v>-0.8741604688160366</v>
      </c>
      <c r="C464" s="8">
        <v>-0.32259479797857582</v>
      </c>
      <c r="D464" s="8">
        <v>-0.52023859694533048</v>
      </c>
      <c r="E464" s="8">
        <v>-0.34921260921885039</v>
      </c>
      <c r="F464" s="8">
        <v>-0.23025979485947992</v>
      </c>
      <c r="G464" s="8">
        <v>-4.659532795741466E-2</v>
      </c>
      <c r="H464" s="8">
        <v>-9.9894566541186655E-2</v>
      </c>
      <c r="I464" s="8">
        <v>0.85830591605772122</v>
      </c>
      <c r="J464" s="8">
        <v>0.68696882349859401</v>
      </c>
      <c r="K464" s="8">
        <v>0.93885120312141979</v>
      </c>
    </row>
    <row r="465" spans="1:11" x14ac:dyDescent="0.25">
      <c r="A465" s="7" t="s">
        <v>1125</v>
      </c>
      <c r="B465" s="8">
        <v>-0.21079198161276708</v>
      </c>
      <c r="C465" s="8">
        <v>-0.11641204459206272</v>
      </c>
      <c r="D465" s="8">
        <v>-0.65832308783917004</v>
      </c>
      <c r="E465" s="8">
        <v>-0.23633181895930555</v>
      </c>
      <c r="F465" s="8">
        <v>-0.69192418891934593</v>
      </c>
      <c r="G465" s="8">
        <v>0.20752508480918891</v>
      </c>
      <c r="H465" s="8">
        <v>0.66682539614364256</v>
      </c>
      <c r="I465" s="8">
        <v>0.73060885642189732</v>
      </c>
      <c r="J465" s="8">
        <v>0.82489476972301967</v>
      </c>
      <c r="K465" s="8">
        <v>5.4302797542854962E-2</v>
      </c>
    </row>
    <row r="466" spans="1:11" x14ac:dyDescent="0.25">
      <c r="A466" s="7" t="s">
        <v>1133</v>
      </c>
      <c r="B466" s="8">
        <v>-0.63242004527767148</v>
      </c>
      <c r="C466" s="8">
        <v>-0.3832022162458722</v>
      </c>
      <c r="D466" s="8">
        <v>-0.29587635411403512</v>
      </c>
      <c r="E466" s="8">
        <v>-0.63606728106905708</v>
      </c>
      <c r="F466" s="8">
        <v>-0.53379152238743155</v>
      </c>
      <c r="G466" s="8">
        <v>-0.40068815242563743</v>
      </c>
      <c r="H466" s="8">
        <v>0.22671254173046018</v>
      </c>
      <c r="I466" s="8">
        <v>0.5026794905013563</v>
      </c>
      <c r="J466" s="8">
        <v>0.23524518252605264</v>
      </c>
      <c r="K466" s="8">
        <v>0.38079367260831237</v>
      </c>
    </row>
    <row r="467" spans="1:11" x14ac:dyDescent="0.25">
      <c r="A467" s="7" t="s">
        <v>925</v>
      </c>
      <c r="B467" s="8">
        <v>-0.64276920012959404</v>
      </c>
      <c r="C467" s="8">
        <v>-0.36223034883354488</v>
      </c>
      <c r="D467" s="8">
        <v>-0.57566865661929134</v>
      </c>
      <c r="E467" s="8">
        <v>-0.19208322306230668</v>
      </c>
      <c r="F467" s="8">
        <v>-0.32068617750166339</v>
      </c>
      <c r="G467" s="8">
        <v>0.18695618217478457</v>
      </c>
      <c r="H467" s="8">
        <v>0.52537500400789183</v>
      </c>
      <c r="I467" s="8">
        <v>0.12779164454538339</v>
      </c>
      <c r="J467" s="8">
        <v>0.83670636737973691</v>
      </c>
      <c r="K467" s="8">
        <v>0.3405088325605593</v>
      </c>
    </row>
    <row r="468" spans="1:11" x14ac:dyDescent="0.25">
      <c r="A468" s="7" t="s">
        <v>1089</v>
      </c>
      <c r="B468" s="8">
        <v>-0.39955025786661896</v>
      </c>
      <c r="C468" s="8">
        <v>7.5581820103105934E-2</v>
      </c>
      <c r="D468" s="8">
        <v>-0.17345348479157396</v>
      </c>
      <c r="E468" s="8">
        <v>-0.1399532832374403</v>
      </c>
      <c r="F468" s="8">
        <v>-0.42818874462103779</v>
      </c>
      <c r="G468" s="8">
        <v>0.52395402929870849</v>
      </c>
      <c r="H468" s="8">
        <v>0.81291290338928646</v>
      </c>
      <c r="I468" s="8">
        <v>0.94498938340257455</v>
      </c>
      <c r="J468" s="8">
        <v>0.90048682342641728</v>
      </c>
      <c r="K468" s="8">
        <v>-0.87013495953918518</v>
      </c>
    </row>
    <row r="469" spans="1:11" x14ac:dyDescent="0.25">
      <c r="A469" s="7" t="s">
        <v>568</v>
      </c>
      <c r="B469" s="8">
        <v>-1.1563076741569613</v>
      </c>
      <c r="C469" s="8">
        <v>-0.15219211430354571</v>
      </c>
      <c r="D469" s="8">
        <v>0.25894963268095911</v>
      </c>
      <c r="E469" s="8">
        <v>-0.46138414545789802</v>
      </c>
      <c r="F469" s="8">
        <v>-9.6045764749167054E-2</v>
      </c>
      <c r="G469" s="8">
        <v>0.24008134540060466</v>
      </c>
      <c r="H469" s="8">
        <v>0.37638478424463606</v>
      </c>
      <c r="I469" s="8">
        <v>0.6448408364219067</v>
      </c>
      <c r="J469" s="8">
        <v>0.48673355250907824</v>
      </c>
      <c r="K469" s="8">
        <v>0.15896416851038078</v>
      </c>
    </row>
    <row r="470" spans="1:11" x14ac:dyDescent="0.25">
      <c r="A470" s="7" t="s">
        <v>623</v>
      </c>
      <c r="B470" s="8">
        <v>-0.3120687663716179</v>
      </c>
      <c r="C470" s="8">
        <v>-0.2234174219064021</v>
      </c>
      <c r="D470" s="8">
        <v>-0.53136713410722847</v>
      </c>
      <c r="E470" s="8">
        <v>-0.38229692349299949</v>
      </c>
      <c r="F470" s="8">
        <v>-5.576053791671863E-2</v>
      </c>
      <c r="G470" s="8">
        <v>5.0433393423804457E-2</v>
      </c>
      <c r="H470" s="8">
        <v>0.41760392562479942</v>
      </c>
      <c r="I470" s="8">
        <v>0.65300460925373482</v>
      </c>
      <c r="J470" s="8">
        <v>0.54356304413939405</v>
      </c>
      <c r="K470" s="8">
        <v>-0.21132367643526798</v>
      </c>
    </row>
    <row r="471" spans="1:11" x14ac:dyDescent="0.25">
      <c r="A471" s="7" t="s">
        <v>888</v>
      </c>
      <c r="B471" s="8">
        <v>-0.45078818104392226</v>
      </c>
      <c r="C471" s="8">
        <v>-0.66750172544981523</v>
      </c>
      <c r="D471" s="8">
        <v>-0.5109798769636601</v>
      </c>
      <c r="E471" s="8">
        <v>-0.42234743726763124</v>
      </c>
      <c r="F471" s="8">
        <v>0.33444832411210218</v>
      </c>
      <c r="G471" s="8">
        <v>-0.58734048651571658</v>
      </c>
      <c r="H471" s="8">
        <v>-0.14980992377067809</v>
      </c>
      <c r="I471" s="8">
        <v>5.7724180489336738E-2</v>
      </c>
      <c r="J471" s="8">
        <v>0.29393181388914336</v>
      </c>
      <c r="K471" s="8">
        <v>0.79171470457757909</v>
      </c>
    </row>
    <row r="472" spans="1:11" x14ac:dyDescent="0.25">
      <c r="A472" s="7" t="s">
        <v>1073</v>
      </c>
      <c r="B472" s="8">
        <v>-0.1425956593874845</v>
      </c>
      <c r="C472" s="8">
        <v>6.570771000956474E-2</v>
      </c>
      <c r="D472" s="8">
        <v>-5.5617583680906385E-2</v>
      </c>
      <c r="E472" s="8">
        <v>6.1550561352897118E-2</v>
      </c>
      <c r="F472" s="8">
        <v>-0.11925229911804877</v>
      </c>
      <c r="G472" s="8">
        <v>-0.13198096977992418</v>
      </c>
      <c r="H472" s="8">
        <v>0.36773753975536089</v>
      </c>
      <c r="I472" s="8">
        <v>0.77953078529184683</v>
      </c>
      <c r="J472" s="8">
        <v>0.79739191788736363</v>
      </c>
      <c r="K472" s="8">
        <v>-0.58130958854165671</v>
      </c>
    </row>
    <row r="473" spans="1:11" x14ac:dyDescent="0.25">
      <c r="A473" s="7" t="s">
        <v>554</v>
      </c>
      <c r="B473" s="8">
        <v>0.13921152863058411</v>
      </c>
      <c r="C473" s="8">
        <v>-0.40589899878662605</v>
      </c>
      <c r="D473" s="8">
        <v>-0.99333138756071726</v>
      </c>
      <c r="E473" s="8">
        <v>-0.87137095762856742</v>
      </c>
      <c r="F473" s="8">
        <v>-0.45274939993273527</v>
      </c>
      <c r="G473" s="8">
        <v>0.52167875855539503</v>
      </c>
      <c r="H473" s="8">
        <v>0.71138710011257555</v>
      </c>
      <c r="I473" s="8">
        <v>0.7694930607992071</v>
      </c>
      <c r="J473" s="8">
        <v>0.67004985430681252</v>
      </c>
      <c r="K473" s="8">
        <v>0.27564063972695718</v>
      </c>
    </row>
    <row r="474" spans="1:11" x14ac:dyDescent="0.25">
      <c r="A474" s="7" t="s">
        <v>1059</v>
      </c>
      <c r="B474" s="8">
        <v>-0.39921132104194762</v>
      </c>
      <c r="C474" s="8">
        <v>0.44103116259711295</v>
      </c>
      <c r="D474" s="8">
        <v>0.19022552599708942</v>
      </c>
      <c r="E474" s="8">
        <v>0.64016417193522368</v>
      </c>
      <c r="F474" s="8">
        <v>0.19617372800560268</v>
      </c>
      <c r="G474" s="8">
        <v>-0.15358507956251388</v>
      </c>
      <c r="H474" s="8">
        <v>-0.55662119279361455</v>
      </c>
      <c r="I474" s="8">
        <v>0.29173097420078431</v>
      </c>
      <c r="J474" s="8">
        <v>2.5574534784577174E-2</v>
      </c>
      <c r="K474" s="8">
        <v>-0.93208488817871027</v>
      </c>
    </row>
    <row r="475" spans="1:11" x14ac:dyDescent="0.25">
      <c r="A475" s="7" t="s">
        <v>700</v>
      </c>
      <c r="B475" s="8">
        <v>-0.40456675436110989</v>
      </c>
      <c r="C475" s="8">
        <v>-0.40737893010780851</v>
      </c>
      <c r="D475" s="8">
        <v>-0.41987939633622146</v>
      </c>
      <c r="E475" s="8">
        <v>-0.31368863148616954</v>
      </c>
      <c r="F475" s="8">
        <v>-0.31647573321107331</v>
      </c>
      <c r="G475" s="8">
        <v>0.42624795576987373</v>
      </c>
      <c r="H475" s="8">
        <v>0.53305807174898512</v>
      </c>
      <c r="I475" s="8">
        <v>0.84875006564103372</v>
      </c>
      <c r="J475" s="8">
        <v>0.60294934160340441</v>
      </c>
      <c r="K475" s="8">
        <v>0.30627847517856754</v>
      </c>
    </row>
    <row r="476" spans="1:11" x14ac:dyDescent="0.25">
      <c r="A476" s="7" t="s">
        <v>818</v>
      </c>
      <c r="B476" s="8">
        <v>-0.64702569895686024</v>
      </c>
      <c r="C476" s="8">
        <v>-0.3018414304601072</v>
      </c>
      <c r="D476" s="8">
        <v>-0.37677414054508385</v>
      </c>
      <c r="E476" s="8">
        <v>-0.19635293873971413</v>
      </c>
      <c r="F476" s="8">
        <v>-8.1965481044101993E-2</v>
      </c>
      <c r="G476" s="8">
        <v>0.25135056083543944</v>
      </c>
      <c r="H476" s="8">
        <v>0.39288347402115903</v>
      </c>
      <c r="I476" s="8">
        <v>0.72612543327761003</v>
      </c>
      <c r="J476" s="8">
        <v>0.63568773758704211</v>
      </c>
      <c r="K476" s="8">
        <v>0.3315317594081934</v>
      </c>
    </row>
    <row r="477" spans="1:11" x14ac:dyDescent="0.25">
      <c r="A477" s="7" t="s">
        <v>235</v>
      </c>
      <c r="B477" s="8">
        <v>-0.7883865552933027</v>
      </c>
      <c r="C477" s="8">
        <v>-4.3731035444569875E-2</v>
      </c>
      <c r="D477" s="8">
        <v>0.28930972317963954</v>
      </c>
      <c r="E477" s="8">
        <v>0.22105405307780407</v>
      </c>
      <c r="F477" s="8">
        <v>0.5656276187963698</v>
      </c>
      <c r="G477" s="8">
        <v>-0.73486032782486588</v>
      </c>
      <c r="H477" s="8">
        <v>-0.43860082198358757</v>
      </c>
      <c r="I477" s="8">
        <v>-8.2311779478421498E-2</v>
      </c>
      <c r="J477" s="8">
        <v>0.22762287652907573</v>
      </c>
      <c r="K477" s="8">
        <v>1.6964235870847052E-2</v>
      </c>
    </row>
    <row r="478" spans="1:11" x14ac:dyDescent="0.25">
      <c r="A478" s="7" t="s">
        <v>1043</v>
      </c>
      <c r="B478" s="8">
        <v>0.35543948904848799</v>
      </c>
      <c r="C478" s="8">
        <v>0.40554912354931988</v>
      </c>
      <c r="D478" s="8">
        <v>0.47535724869677753</v>
      </c>
      <c r="E478" s="8">
        <v>0.3474332464079275</v>
      </c>
      <c r="F478" s="8">
        <v>-0.20195007227394626</v>
      </c>
      <c r="G478" s="8">
        <v>0.22308210395620731</v>
      </c>
      <c r="H478" s="8">
        <v>0.57657567637726881</v>
      </c>
      <c r="I478" s="8">
        <v>0.81003897054785978</v>
      </c>
      <c r="J478" s="8">
        <v>0.88545346699399308</v>
      </c>
      <c r="K478" s="8">
        <v>-0.8639409997638019</v>
      </c>
    </row>
    <row r="479" spans="1:11" x14ac:dyDescent="0.25">
      <c r="A479" s="7" t="s">
        <v>1197</v>
      </c>
      <c r="B479" s="8">
        <v>0.1243010761809132</v>
      </c>
      <c r="C479" s="8">
        <v>0.29648826639519354</v>
      </c>
      <c r="D479" s="8">
        <v>1.7114277864726454E-2</v>
      </c>
      <c r="E479" s="8">
        <v>8.0580081417471663E-3</v>
      </c>
      <c r="F479" s="8">
        <v>-0.76386257635233556</v>
      </c>
      <c r="G479" s="8">
        <v>-0.49808199960170824</v>
      </c>
      <c r="H479" s="8">
        <v>-5.240567722291644E-2</v>
      </c>
      <c r="I479" s="8">
        <v>0.81211979607736051</v>
      </c>
      <c r="J479" s="8">
        <v>0.79654152132797573</v>
      </c>
      <c r="K479" s="8">
        <v>-0.90495904079923239</v>
      </c>
    </row>
    <row r="480" spans="1:11" x14ac:dyDescent="0.25">
      <c r="A480" s="7" t="s">
        <v>312</v>
      </c>
      <c r="B480" s="8">
        <v>-0.25969536481904354</v>
      </c>
      <c r="C480" s="8">
        <v>-0.19781370621268979</v>
      </c>
      <c r="D480" s="8">
        <v>-4.3994306566749596E-2</v>
      </c>
      <c r="E480" s="8">
        <v>2.014269378074883E-2</v>
      </c>
      <c r="F480" s="8">
        <v>0.16696685845255854</v>
      </c>
      <c r="G480" s="8">
        <v>0.31220433325939445</v>
      </c>
      <c r="H480" s="8">
        <v>0.60534581357251693</v>
      </c>
      <c r="I480" s="8">
        <v>0.65858629098152521</v>
      </c>
      <c r="J480" s="8">
        <v>0.66680874298124326</v>
      </c>
      <c r="K480" s="8">
        <v>8.3860295849080002E-2</v>
      </c>
    </row>
    <row r="481" spans="1:11" x14ac:dyDescent="0.25">
      <c r="A481" s="7" t="s">
        <v>638</v>
      </c>
      <c r="B481" s="8">
        <v>-9.5563462519794681E-2</v>
      </c>
      <c r="C481" s="8">
        <v>0.48429508650556508</v>
      </c>
      <c r="D481" s="8">
        <v>0.3271783965382683</v>
      </c>
      <c r="E481" s="8">
        <v>0.50588842034259829</v>
      </c>
      <c r="F481" s="8">
        <v>0.29117121206215785</v>
      </c>
      <c r="G481" s="8">
        <v>-2.9894064747912039E-2</v>
      </c>
      <c r="H481" s="8">
        <v>0.21982399423159493</v>
      </c>
      <c r="I481" s="8">
        <v>0.26430230463966398</v>
      </c>
      <c r="J481" s="8">
        <v>0.21254042563546266</v>
      </c>
      <c r="K481" s="8">
        <v>-0.65176130422191525</v>
      </c>
    </row>
    <row r="482" spans="1:11" x14ac:dyDescent="0.25">
      <c r="A482" s="7" t="s">
        <v>970</v>
      </c>
      <c r="B482" s="8">
        <v>-0.5638788243872962</v>
      </c>
      <c r="C482" s="8">
        <v>-0.12104554366593845</v>
      </c>
      <c r="D482" s="8">
        <v>4.5282670392615881E-2</v>
      </c>
      <c r="E482" s="8">
        <v>-0.10467922387394668</v>
      </c>
      <c r="F482" s="8">
        <v>3.985448237222108E-4</v>
      </c>
      <c r="G482" s="8">
        <v>-0.1269440410987086</v>
      </c>
      <c r="H482" s="8">
        <v>-4.9527011635814744E-2</v>
      </c>
      <c r="I482" s="8">
        <v>5.9674635869731721E-2</v>
      </c>
      <c r="J482" s="8">
        <v>0.29773522567924449</v>
      </c>
      <c r="K482" s="8">
        <v>0.2558841065306216</v>
      </c>
    </row>
    <row r="483" spans="1:11" x14ac:dyDescent="0.25">
      <c r="A483" s="7" t="s">
        <v>672</v>
      </c>
      <c r="B483" s="8">
        <v>-0.26323500164493729</v>
      </c>
      <c r="C483" s="8">
        <v>0.23975523936955737</v>
      </c>
      <c r="D483" s="8">
        <v>0.18417846845118588</v>
      </c>
      <c r="E483" s="8">
        <v>0.15489847473038365</v>
      </c>
      <c r="F483" s="8">
        <v>0.13570970314851699</v>
      </c>
      <c r="G483" s="8">
        <v>0.20059567171230985</v>
      </c>
      <c r="H483" s="8">
        <v>0.19451666220268557</v>
      </c>
      <c r="I483" s="8">
        <v>0.13938046338437676</v>
      </c>
      <c r="J483" s="8">
        <v>-0.10400787391325493</v>
      </c>
      <c r="K483" s="8">
        <v>-1.0545538645185832</v>
      </c>
    </row>
    <row r="484" spans="1:11" x14ac:dyDescent="0.25">
      <c r="A484" s="7" t="s">
        <v>952</v>
      </c>
      <c r="B484" s="8">
        <v>-0.23265459789328832</v>
      </c>
      <c r="C484" s="8">
        <v>0.3116477421355125</v>
      </c>
      <c r="D484" s="8">
        <v>5.4806119570780874E-2</v>
      </c>
      <c r="E484" s="8">
        <v>-5.0779936667265178E-2</v>
      </c>
      <c r="F484" s="8">
        <v>-0.41818632785832938</v>
      </c>
      <c r="G484" s="8">
        <v>0.33360162817982325</v>
      </c>
      <c r="H484" s="8">
        <v>0.65208875109659881</v>
      </c>
      <c r="I484" s="8">
        <v>0.67524796495909956</v>
      </c>
      <c r="J484" s="8">
        <v>0.4810590167900487</v>
      </c>
      <c r="K484" s="8">
        <v>-0.82829310753646634</v>
      </c>
    </row>
    <row r="485" spans="1:11" x14ac:dyDescent="0.25">
      <c r="A485" s="7" t="s">
        <v>586</v>
      </c>
      <c r="B485" s="8">
        <v>-0.11612686269942285</v>
      </c>
      <c r="C485" s="8">
        <v>1.6089489587867514E-2</v>
      </c>
      <c r="D485" s="8">
        <v>0.16801126495238469</v>
      </c>
      <c r="E485" s="8">
        <v>0.16163512270939559</v>
      </c>
      <c r="F485" s="8">
        <v>-0.4012658409200473</v>
      </c>
      <c r="G485" s="8">
        <v>0.43405558227033875</v>
      </c>
      <c r="H485" s="8">
        <v>0.62263563051487369</v>
      </c>
      <c r="I485" s="8">
        <v>0.59088979226696214</v>
      </c>
      <c r="J485" s="8">
        <v>0.4372639814688169</v>
      </c>
      <c r="K485" s="8">
        <v>-0.80234579335337441</v>
      </c>
    </row>
    <row r="486" spans="1:11" x14ac:dyDescent="0.25">
      <c r="A486" s="7" t="s">
        <v>1249</v>
      </c>
      <c r="B486" s="8">
        <v>-0.81387542581760797</v>
      </c>
      <c r="C486" s="8">
        <v>-1.1751469317577008</v>
      </c>
      <c r="D486" s="8">
        <v>-0.22247288733492662</v>
      </c>
      <c r="E486" s="8">
        <v>-0.23533745330939979</v>
      </c>
      <c r="F486" s="8">
        <v>3.5516940761550105E-2</v>
      </c>
      <c r="G486" s="8">
        <v>0.13332780761586288</v>
      </c>
      <c r="H486" s="8">
        <v>1.116597777970278</v>
      </c>
      <c r="I486" s="8">
        <v>1.4626303164296584</v>
      </c>
      <c r="J486" s="8">
        <v>-0.18209867957750867</v>
      </c>
      <c r="K486" s="8">
        <v>9.1785262845936286E-2</v>
      </c>
    </row>
    <row r="487" spans="1:11" x14ac:dyDescent="0.25">
      <c r="A487" s="7" t="s">
        <v>927</v>
      </c>
      <c r="B487" s="8">
        <v>-0.55066979229237922</v>
      </c>
      <c r="C487" s="8">
        <v>-6.53626999094232E-2</v>
      </c>
      <c r="D487" s="8">
        <v>-4.4354776854470972E-2</v>
      </c>
      <c r="E487" s="8">
        <v>-0.619389390769989</v>
      </c>
      <c r="F487" s="8">
        <v>-1.1616493935246239</v>
      </c>
      <c r="G487" s="8">
        <v>0.6098325991405793</v>
      </c>
      <c r="H487" s="8">
        <v>1.0329324697273128</v>
      </c>
      <c r="I487" s="8">
        <v>0.2364540656202096</v>
      </c>
      <c r="J487" s="8">
        <v>0.63855535024319199</v>
      </c>
      <c r="K487" s="8">
        <v>-1.475827342715504</v>
      </c>
    </row>
    <row r="488" spans="1:11" x14ac:dyDescent="0.25">
      <c r="A488" s="7" t="s">
        <v>755</v>
      </c>
      <c r="B488" s="8">
        <v>-0.90783716666562042</v>
      </c>
      <c r="C488" s="8">
        <v>0.69624850109273251</v>
      </c>
      <c r="D488" s="8">
        <v>0.61376851879433769</v>
      </c>
      <c r="E488" s="8">
        <v>0.58862694267514548</v>
      </c>
      <c r="F488" s="8">
        <v>0.22352446703954848</v>
      </c>
      <c r="G488" s="8">
        <v>-8.3506772584941186E-2</v>
      </c>
      <c r="H488" s="8">
        <v>-0.27563004297132948</v>
      </c>
      <c r="I488" s="8">
        <v>-7.8319197995522852E-2</v>
      </c>
      <c r="J488" s="8">
        <v>-0.13336194696980294</v>
      </c>
      <c r="K488" s="8">
        <v>-1.3429429059084217</v>
      </c>
    </row>
    <row r="489" spans="1:11" x14ac:dyDescent="0.25">
      <c r="A489" s="7" t="s">
        <v>1147</v>
      </c>
      <c r="B489" s="8">
        <v>-0.57196590384761858</v>
      </c>
      <c r="C489" s="8">
        <v>-0.34325047994759689</v>
      </c>
      <c r="D489" s="8">
        <v>-0.12531427021238617</v>
      </c>
      <c r="E489" s="8">
        <v>-0.3729248665120613</v>
      </c>
      <c r="F489" s="8">
        <v>-9.7740308649035185E-2</v>
      </c>
      <c r="G489" s="8">
        <v>-0.28741508464813093</v>
      </c>
      <c r="H489" s="8">
        <v>0.72256840722148019</v>
      </c>
      <c r="I489" s="8">
        <v>0.71869893349937897</v>
      </c>
      <c r="J489" s="8">
        <v>0.7568529620858816</v>
      </c>
      <c r="K489" s="8">
        <v>1.5332844012912394</v>
      </c>
    </row>
    <row r="490" spans="1:11" x14ac:dyDescent="0.25">
      <c r="A490" s="7" t="s">
        <v>1278</v>
      </c>
      <c r="B490" s="8">
        <v>-0.98275818630979683</v>
      </c>
      <c r="C490" s="8">
        <v>0.77991513220695352</v>
      </c>
      <c r="D490" s="8">
        <v>0.79349399299874301</v>
      </c>
      <c r="E490" s="8">
        <v>0.75873937271047309</v>
      </c>
      <c r="F490" s="8">
        <v>-0.23155057068754908</v>
      </c>
      <c r="G490" s="8">
        <v>-0.38010590012222895</v>
      </c>
      <c r="H490" s="8">
        <v>0.72112584720250694</v>
      </c>
      <c r="I490" s="8">
        <v>0.5576230469258362</v>
      </c>
      <c r="J490" s="8">
        <v>1.3499323294990272E-2</v>
      </c>
      <c r="K490" s="8">
        <v>-1.2858828658772052</v>
      </c>
    </row>
    <row r="491" spans="1:11" x14ac:dyDescent="0.25">
      <c r="A491" s="7" t="s">
        <v>853</v>
      </c>
      <c r="B491" s="8">
        <v>4.3896051918217583E-4</v>
      </c>
      <c r="C491" s="8">
        <v>-0.24721511805482391</v>
      </c>
      <c r="D491" s="8">
        <v>-0.20967977734541901</v>
      </c>
      <c r="E491" s="8">
        <v>-0.15568259927690373</v>
      </c>
      <c r="F491" s="8">
        <v>-0.46607327200294013</v>
      </c>
      <c r="G491" s="8">
        <v>0.29439206043032395</v>
      </c>
      <c r="H491" s="8">
        <v>0.57637144272430418</v>
      </c>
      <c r="I491" s="8">
        <v>0.87166040526464195</v>
      </c>
      <c r="J491" s="8">
        <v>0.57341169502754585</v>
      </c>
      <c r="K491" s="8">
        <v>-0.59991232706754982</v>
      </c>
    </row>
    <row r="492" spans="1:11" x14ac:dyDescent="0.25">
      <c r="A492" s="7" t="s">
        <v>8</v>
      </c>
      <c r="B492" s="8">
        <v>-5.3803650852360981E-4</v>
      </c>
      <c r="C492" s="8">
        <v>-2.5461394059283517E-4</v>
      </c>
      <c r="D492" s="8">
        <v>4.9531675798560217E-5</v>
      </c>
      <c r="E492" s="8">
        <v>3.628817883133984E-4</v>
      </c>
      <c r="F492" s="8">
        <v>1.9443601013641491E-4</v>
      </c>
      <c r="G492" s="8">
        <v>-4.4483129950384921E-4</v>
      </c>
      <c r="H492" s="8">
        <v>-3.4741253099594401E-4</v>
      </c>
      <c r="I492" s="8">
        <v>-3.5938139404353975E-4</v>
      </c>
      <c r="J492" s="8">
        <v>-2.5310814921483286E-4</v>
      </c>
      <c r="K492" s="8">
        <v>-7.240301330103206E-5</v>
      </c>
    </row>
    <row r="493" spans="1:11" x14ac:dyDescent="0.25">
      <c r="A493" s="7" t="s">
        <v>816</v>
      </c>
      <c r="B493" s="8">
        <v>9.2068808459991658E-2</v>
      </c>
      <c r="C493" s="8">
        <v>3.5403378879747191E-2</v>
      </c>
      <c r="D493" s="8">
        <v>-2.8286361112250042E-2</v>
      </c>
      <c r="E493" s="8">
        <v>3.7963714593778203E-2</v>
      </c>
      <c r="F493" s="8">
        <v>-0.49297116367256422</v>
      </c>
      <c r="G493" s="8">
        <v>-4.5970505360520518E-2</v>
      </c>
      <c r="H493" s="8">
        <v>0.98581301716182235</v>
      </c>
      <c r="I493" s="8">
        <v>0.39424955909534759</v>
      </c>
      <c r="J493" s="8">
        <v>9.6085943342235844E-2</v>
      </c>
      <c r="K493" s="8">
        <v>-1.2206174892080437</v>
      </c>
    </row>
    <row r="494" spans="1:11" x14ac:dyDescent="0.25">
      <c r="A494" s="7" t="s">
        <v>990</v>
      </c>
      <c r="B494" s="8">
        <v>-0.69928191192053057</v>
      </c>
      <c r="C494" s="8">
        <v>0.14654664489925326</v>
      </c>
      <c r="D494" s="8">
        <v>4.4432095694452972E-2</v>
      </c>
      <c r="E494" s="8">
        <v>0.26446919465939078</v>
      </c>
      <c r="F494" s="8">
        <v>0.21484062989805741</v>
      </c>
      <c r="G494" s="8">
        <v>-1.0218671739181928</v>
      </c>
      <c r="H494" s="8">
        <v>0.12717209813617802</v>
      </c>
      <c r="I494" s="8">
        <v>0.40633504072784621</v>
      </c>
      <c r="J494" s="8">
        <v>0.41128088217426362</v>
      </c>
      <c r="K494" s="8">
        <v>-0.71163389246544373</v>
      </c>
    </row>
    <row r="495" spans="1:11" x14ac:dyDescent="0.25">
      <c r="A495" s="7" t="s">
        <v>590</v>
      </c>
      <c r="B495" s="8">
        <v>-0.51892350862521452</v>
      </c>
      <c r="C495" s="8">
        <v>0.22265624858882116</v>
      </c>
      <c r="D495" s="8">
        <v>0.18863133792694642</v>
      </c>
      <c r="E495" s="8">
        <v>7.8458575678765269E-2</v>
      </c>
      <c r="F495" s="8">
        <v>0.22394180638904393</v>
      </c>
      <c r="G495" s="8">
        <v>-0.19829591521100035</v>
      </c>
      <c r="H495" s="8">
        <v>-0.22954569102408029</v>
      </c>
      <c r="I495" s="8">
        <v>-0.25420646789524182</v>
      </c>
      <c r="J495" s="8">
        <v>-4.1569148650221668E-2</v>
      </c>
      <c r="K495" s="8">
        <v>-0.43851236994650694</v>
      </c>
    </row>
    <row r="496" spans="1:11" x14ac:dyDescent="0.25">
      <c r="A496" s="7" t="s">
        <v>919</v>
      </c>
      <c r="B496" s="8">
        <v>4.5328337040554847E-2</v>
      </c>
      <c r="C496" s="8">
        <v>0.3177125407488256</v>
      </c>
      <c r="D496" s="8">
        <v>-0.43065994745622505</v>
      </c>
      <c r="E496" s="8">
        <v>-0.12807770307519376</v>
      </c>
      <c r="F496" s="8">
        <v>-5.95311599287459E-2</v>
      </c>
      <c r="G496" s="8">
        <v>-0.21836633071637979</v>
      </c>
      <c r="H496" s="8">
        <v>0.15444606386223256</v>
      </c>
      <c r="I496" s="8">
        <v>0.2218143803707292</v>
      </c>
      <c r="J496" s="8">
        <v>1.0460352199751839</v>
      </c>
      <c r="K496" s="8">
        <v>0.24453704378616167</v>
      </c>
    </row>
    <row r="497" spans="1:11" x14ac:dyDescent="0.25">
      <c r="A497" s="7" t="s">
        <v>588</v>
      </c>
      <c r="B497" s="8">
        <v>-0.28274225368307815</v>
      </c>
      <c r="C497" s="8">
        <v>0.85215703404362286</v>
      </c>
      <c r="D497" s="8">
        <v>-0.12069363646030223</v>
      </c>
      <c r="E497" s="8">
        <v>8.0494426094337504E-2</v>
      </c>
      <c r="F497" s="8">
        <v>-6.9370959394001092E-2</v>
      </c>
      <c r="G497" s="8">
        <v>-1.7575903396498144E-2</v>
      </c>
      <c r="H497" s="8">
        <v>0.51590030064662362</v>
      </c>
      <c r="I497" s="8">
        <v>0.36582216563205711</v>
      </c>
      <c r="J497" s="8">
        <v>0.18551020123341283</v>
      </c>
      <c r="K497" s="8">
        <v>-0.51621399316630356</v>
      </c>
    </row>
    <row r="498" spans="1:11" x14ac:dyDescent="0.25">
      <c r="A498" s="7" t="s">
        <v>294</v>
      </c>
      <c r="B498" s="8">
        <v>0.20670062971912551</v>
      </c>
      <c r="C498" s="8">
        <v>-0.18389480831592925</v>
      </c>
      <c r="D498" s="8">
        <v>-0.34434822755212485</v>
      </c>
      <c r="E498" s="8">
        <v>-0.41521859639200442</v>
      </c>
      <c r="F498" s="8">
        <v>-0.26810353308573254</v>
      </c>
      <c r="G498" s="8">
        <v>0.3622520223312054</v>
      </c>
      <c r="H498" s="8">
        <v>0.66922952830869376</v>
      </c>
      <c r="I498" s="8">
        <v>0.56752930314827299</v>
      </c>
      <c r="J498" s="8">
        <v>0.49322084539030564</v>
      </c>
      <c r="K498" s="8">
        <v>0.12837940941799786</v>
      </c>
    </row>
    <row r="499" spans="1:11" x14ac:dyDescent="0.25">
      <c r="A499" s="7" t="s">
        <v>345</v>
      </c>
      <c r="B499" s="8">
        <v>9.9848720265186097E-2</v>
      </c>
      <c r="C499" s="8">
        <v>-0.21616402465007298</v>
      </c>
      <c r="D499" s="8">
        <v>-0.35054490837091751</v>
      </c>
      <c r="E499" s="8">
        <v>-0.51161173816200545</v>
      </c>
      <c r="F499" s="8">
        <v>-0.34420679894772233</v>
      </c>
      <c r="G499" s="8">
        <v>0.45148882415971497</v>
      </c>
      <c r="H499" s="8">
        <v>0.49722637827797322</v>
      </c>
      <c r="I499" s="8">
        <v>0.56900019125807921</v>
      </c>
      <c r="J499" s="8">
        <v>0.60205390982783991</v>
      </c>
      <c r="K499" s="8">
        <v>7.1548231856341515E-2</v>
      </c>
    </row>
    <row r="500" spans="1:11" x14ac:dyDescent="0.25">
      <c r="A500" s="7" t="s">
        <v>904</v>
      </c>
      <c r="B500" s="8">
        <v>-0.94575075221307126</v>
      </c>
      <c r="C500" s="8">
        <v>0.19531809571753009</v>
      </c>
      <c r="D500" s="8">
        <v>0.58134318305081467</v>
      </c>
      <c r="E500" s="8">
        <v>0.17835307572354242</v>
      </c>
      <c r="F500" s="8">
        <v>0.29138118664741758</v>
      </c>
      <c r="G500" s="8">
        <v>-0.42403514486147442</v>
      </c>
      <c r="H500" s="8">
        <v>-0.32299645052635945</v>
      </c>
      <c r="I500" s="8">
        <v>-2.4546392278628093E-2</v>
      </c>
      <c r="J500" s="8">
        <v>0.28992523027799305</v>
      </c>
      <c r="K500" s="8">
        <v>0.17264404176962964</v>
      </c>
    </row>
    <row r="501" spans="1:11" x14ac:dyDescent="0.25">
      <c r="A501" s="7" t="s">
        <v>1288</v>
      </c>
      <c r="B501" s="8">
        <v>-1.3913031288791562</v>
      </c>
      <c r="C501" s="8">
        <v>9.1720601404477839E-2</v>
      </c>
      <c r="D501" s="8">
        <v>0.22998232624429021</v>
      </c>
      <c r="E501" s="8">
        <v>0.45114081121850241</v>
      </c>
      <c r="F501" s="8">
        <v>0.25498726027458524</v>
      </c>
      <c r="G501" s="8">
        <v>-0.20873549324701163</v>
      </c>
      <c r="H501" s="8">
        <v>0.21374301117813738</v>
      </c>
      <c r="I501" s="8">
        <v>0.36276428787188664</v>
      </c>
      <c r="J501" s="8">
        <v>0.5514760291245272</v>
      </c>
      <c r="K501" s="8">
        <v>-0.23097856228900915</v>
      </c>
    </row>
    <row r="502" spans="1:11" x14ac:dyDescent="0.25">
      <c r="A502" s="7" t="s">
        <v>715</v>
      </c>
      <c r="B502" s="8">
        <v>-0.16693747241630796</v>
      </c>
      <c r="C502" s="8">
        <v>0.39672474439215355</v>
      </c>
      <c r="D502" s="8">
        <v>0.4991311682691898</v>
      </c>
      <c r="E502" s="8">
        <v>0.56821404444224288</v>
      </c>
      <c r="F502" s="8">
        <v>0.10798820477732075</v>
      </c>
      <c r="G502" s="8">
        <v>-0.35278616454889983</v>
      </c>
      <c r="H502" s="8">
        <v>0.2626981351961688</v>
      </c>
      <c r="I502" s="8">
        <v>0.31527067827913879</v>
      </c>
      <c r="J502" s="8">
        <v>0.5477172765337095</v>
      </c>
      <c r="K502" s="8">
        <v>-0.8464101185750762</v>
      </c>
    </row>
    <row r="503" spans="1:11" x14ac:dyDescent="0.25">
      <c r="A503" s="7" t="s">
        <v>477</v>
      </c>
      <c r="B503" s="8">
        <v>-0.76084608874508841</v>
      </c>
      <c r="C503" s="8">
        <v>3.8934442545335672E-2</v>
      </c>
      <c r="D503" s="8">
        <v>0.32517888668722833</v>
      </c>
      <c r="E503" s="8">
        <v>0.24432518032087724</v>
      </c>
      <c r="F503" s="8">
        <v>0.45106680967637824</v>
      </c>
      <c r="G503" s="8">
        <v>-0.31131884738236759</v>
      </c>
      <c r="H503" s="8">
        <v>-0.27482114164018295</v>
      </c>
      <c r="I503" s="8">
        <v>-0.16356430622267348</v>
      </c>
      <c r="J503" s="8">
        <v>-0.13304488608566126</v>
      </c>
      <c r="K503" s="8">
        <v>-7.2001562209962677E-2</v>
      </c>
    </row>
    <row r="504" spans="1:11" x14ac:dyDescent="0.25">
      <c r="A504" s="7" t="s">
        <v>1185</v>
      </c>
      <c r="B504" s="8">
        <v>-0.74420028896857982</v>
      </c>
      <c r="C504" s="8">
        <v>0.32934131660722016</v>
      </c>
      <c r="D504" s="8">
        <v>4.4833905304627504E-2</v>
      </c>
      <c r="E504" s="8">
        <v>0.31194534600082874</v>
      </c>
      <c r="F504" s="8">
        <v>0.3025523540648502</v>
      </c>
      <c r="G504" s="8">
        <v>-1.1426278050344356</v>
      </c>
      <c r="H504" s="8">
        <v>-0.55705564946563035</v>
      </c>
      <c r="I504" s="8">
        <v>0.38852639602741484</v>
      </c>
      <c r="J504" s="8">
        <v>-0.21493120602086616</v>
      </c>
      <c r="K504" s="8">
        <v>-0.72627098391864475</v>
      </c>
    </row>
    <row r="505" spans="1:11" x14ac:dyDescent="0.25">
      <c r="A505" s="7" t="s">
        <v>611</v>
      </c>
      <c r="B505" s="8">
        <v>-0.54235043549876849</v>
      </c>
      <c r="C505" s="8">
        <v>7.7249768801583421E-2</v>
      </c>
      <c r="D505" s="8">
        <v>0.2776081366231799</v>
      </c>
      <c r="E505" s="8">
        <v>0.13045373364797128</v>
      </c>
      <c r="F505" s="8">
        <v>-0.21902342217440546</v>
      </c>
      <c r="G505" s="8">
        <v>6.7983725317809773E-2</v>
      </c>
      <c r="H505" s="8">
        <v>3.1244426046960871E-2</v>
      </c>
      <c r="I505" s="8">
        <v>0.24580575753605682</v>
      </c>
      <c r="J505" s="8">
        <v>0.31383260451539552</v>
      </c>
      <c r="K505" s="8">
        <v>-0.17509330294427433</v>
      </c>
    </row>
    <row r="506" spans="1:11" x14ac:dyDescent="0.25">
      <c r="A506" s="7" t="s">
        <v>860</v>
      </c>
      <c r="B506" s="8">
        <v>-0.34121541947063844</v>
      </c>
      <c r="C506" s="8">
        <v>0.15948812179605851</v>
      </c>
      <c r="D506" s="8">
        <v>0.14660527745895305</v>
      </c>
      <c r="E506" s="8">
        <v>0.1958134281587087</v>
      </c>
      <c r="F506" s="8">
        <v>0.38264980285128403</v>
      </c>
      <c r="G506" s="8">
        <v>-0.74745609698168947</v>
      </c>
      <c r="H506" s="8">
        <v>-0.16395525596714322</v>
      </c>
      <c r="I506" s="8">
        <v>0.20664988004230889</v>
      </c>
      <c r="J506" s="8">
        <v>0.26134736575976292</v>
      </c>
      <c r="K506" s="8">
        <v>7.4356713590802079E-3</v>
      </c>
    </row>
    <row r="507" spans="1:11" x14ac:dyDescent="0.25">
      <c r="A507" s="7" t="s">
        <v>1352</v>
      </c>
      <c r="B507" s="8">
        <v>-1.3672204746597214</v>
      </c>
      <c r="C507" s="8">
        <v>-0.19848531853993689</v>
      </c>
      <c r="D507" s="8">
        <v>0.1933018896059677</v>
      </c>
      <c r="E507" s="8">
        <v>-0.39223977524513298</v>
      </c>
      <c r="F507" s="8">
        <v>-0.72915007653985919</v>
      </c>
      <c r="G507" s="8">
        <v>0.30616251984749543</v>
      </c>
      <c r="H507" s="8">
        <v>0.25127808104326665</v>
      </c>
      <c r="I507" s="8">
        <v>5.1910241055149596E-2</v>
      </c>
      <c r="J507" s="8">
        <v>0.21257110939312987</v>
      </c>
      <c r="K507" s="8">
        <v>0.38163199804538356</v>
      </c>
    </row>
    <row r="508" spans="1:11" x14ac:dyDescent="0.25">
      <c r="A508" s="7" t="s">
        <v>263</v>
      </c>
      <c r="B508" s="8">
        <v>0.14570797840203137</v>
      </c>
      <c r="C508" s="8">
        <v>1.0665129891656194E-2</v>
      </c>
      <c r="D508" s="8">
        <v>5.716325527092006E-2</v>
      </c>
      <c r="E508" s="8">
        <v>0.10253189113133461</v>
      </c>
      <c r="F508" s="8">
        <v>-0.17240169417361745</v>
      </c>
      <c r="G508" s="8">
        <v>-0.20799169149454058</v>
      </c>
      <c r="H508" s="8">
        <v>0.19501618010756824</v>
      </c>
      <c r="I508" s="8">
        <v>0.33673150211804581</v>
      </c>
      <c r="J508" s="8">
        <v>0.50170404090301546</v>
      </c>
      <c r="K508" s="8">
        <v>-0.53367755553780427</v>
      </c>
    </row>
    <row r="509" spans="1:11" x14ac:dyDescent="0.25">
      <c r="A509" s="7" t="s">
        <v>1255</v>
      </c>
      <c r="B509" s="8">
        <v>-0.65716040638135065</v>
      </c>
      <c r="C509" s="8">
        <v>-0.46702568553439272</v>
      </c>
      <c r="D509" s="8">
        <v>8.1678944036651185E-2</v>
      </c>
      <c r="E509" s="8">
        <v>-1.7107456201295288</v>
      </c>
      <c r="F509" s="8">
        <v>0.26428523560686107</v>
      </c>
      <c r="G509" s="8">
        <v>-9.9017270280789368E-2</v>
      </c>
      <c r="H509" s="8">
        <v>0.6662015392913383</v>
      </c>
      <c r="I509" s="8">
        <v>0.63859790939633887</v>
      </c>
      <c r="J509" s="8">
        <v>0.81838689747657378</v>
      </c>
      <c r="K509" s="8">
        <v>-0.19390446780156631</v>
      </c>
    </row>
    <row r="510" spans="1:11" x14ac:dyDescent="0.25">
      <c r="A510" s="7" t="s">
        <v>1055</v>
      </c>
      <c r="B510" s="8">
        <v>0.19669618043911377</v>
      </c>
      <c r="C510" s="8">
        <v>0.62561418237867328</v>
      </c>
      <c r="D510" s="8">
        <v>-3.6560492821366294E-2</v>
      </c>
      <c r="E510" s="8">
        <v>0.39845958651426305</v>
      </c>
      <c r="F510" s="8">
        <v>-0.61945826576441609</v>
      </c>
      <c r="G510" s="8">
        <v>0.44805966755310461</v>
      </c>
      <c r="H510" s="8">
        <v>0.30010264251560592</v>
      </c>
      <c r="I510" s="8">
        <v>1.4332578643347231</v>
      </c>
      <c r="J510" s="8">
        <v>0.81224578956617499</v>
      </c>
      <c r="K510" s="8">
        <v>-0.10643526765455452</v>
      </c>
    </row>
    <row r="511" spans="1:11" x14ac:dyDescent="0.25">
      <c r="A511" s="7" t="s">
        <v>644</v>
      </c>
      <c r="B511" s="8">
        <v>-0.25044337986091358</v>
      </c>
      <c r="C511" s="8">
        <v>-0.18117929261259308</v>
      </c>
      <c r="D511" s="8">
        <v>-0.10324935728764584</v>
      </c>
      <c r="E511" s="8">
        <v>-3.2503891217508227E-2</v>
      </c>
      <c r="F511" s="8">
        <v>5.8679732594243431E-2</v>
      </c>
      <c r="G511" s="8">
        <v>6.9770804782819204E-2</v>
      </c>
      <c r="H511" s="8">
        <v>0.41741237947303383</v>
      </c>
      <c r="I511" s="8">
        <v>0.28359211487448299</v>
      </c>
      <c r="J511" s="8">
        <v>0.29796726018281422</v>
      </c>
      <c r="K511" s="8">
        <v>7.9265857896271247E-2</v>
      </c>
    </row>
    <row r="512" spans="1:11" x14ac:dyDescent="0.25">
      <c r="A512" s="7" t="s">
        <v>939</v>
      </c>
      <c r="B512" s="8">
        <v>-0.77058883935107658</v>
      </c>
      <c r="C512" s="8">
        <v>1.4408763549301377E-2</v>
      </c>
      <c r="D512" s="8">
        <v>0.41035945584338634</v>
      </c>
      <c r="E512" s="8">
        <v>1.0239833278010186</v>
      </c>
      <c r="F512" s="8">
        <v>0.66861236042850647</v>
      </c>
      <c r="G512" s="8">
        <v>-0.42899419834586378</v>
      </c>
      <c r="H512" s="8">
        <v>-0.16949902822529819</v>
      </c>
      <c r="I512" s="8">
        <v>-0.51958904505431502</v>
      </c>
      <c r="J512" s="8">
        <v>0.16264647697909645</v>
      </c>
      <c r="K512" s="8">
        <v>-0.60877151645152694</v>
      </c>
    </row>
    <row r="513" spans="1:11" x14ac:dyDescent="0.25">
      <c r="A513" s="7" t="s">
        <v>282</v>
      </c>
      <c r="B513" s="8">
        <v>-0.83250932213191997</v>
      </c>
      <c r="C513" s="8">
        <v>-1.4812836511616852E-2</v>
      </c>
      <c r="D513" s="8">
        <v>0.31714832119839942</v>
      </c>
      <c r="E513" s="8">
        <v>0.38035584028717778</v>
      </c>
      <c r="F513" s="8">
        <v>0.43362210393270934</v>
      </c>
      <c r="G513" s="8">
        <v>-0.23278614398578221</v>
      </c>
      <c r="H513" s="8">
        <v>-0.20309549555223066</v>
      </c>
      <c r="I513" s="8">
        <v>-0.11769686991867108</v>
      </c>
      <c r="J513" s="8">
        <v>3.1899872848326675E-3</v>
      </c>
      <c r="K513" s="8">
        <v>-2.7366586097821242E-2</v>
      </c>
    </row>
    <row r="514" spans="1:11" x14ac:dyDescent="0.25">
      <c r="A514" s="7" t="s">
        <v>1517</v>
      </c>
      <c r="B514" s="8">
        <v>-0.38757292918712982</v>
      </c>
      <c r="C514" s="8">
        <v>-0.18215138846635834</v>
      </c>
      <c r="D514" s="8">
        <v>5.3270829596440729E-2</v>
      </c>
      <c r="E514" s="8">
        <v>0.26541751078567971</v>
      </c>
      <c r="F514" s="8">
        <v>-0.15806601537482678</v>
      </c>
      <c r="G514" s="8">
        <v>9.6108882157160985E-2</v>
      </c>
      <c r="H514" s="8">
        <v>-8.948443854818991E-2</v>
      </c>
      <c r="I514" s="8">
        <v>0.49970301578911547</v>
      </c>
      <c r="J514" s="8">
        <v>0.39709288050067126</v>
      </c>
      <c r="K514" s="8">
        <v>-0.1305615742655134</v>
      </c>
    </row>
    <row r="515" spans="1:11" x14ac:dyDescent="0.25">
      <c r="A515" s="7" t="s">
        <v>999</v>
      </c>
      <c r="B515" s="8">
        <v>-0.35799256705905202</v>
      </c>
      <c r="C515" s="8">
        <v>-0.14145123376480664</v>
      </c>
      <c r="D515" s="8">
        <v>0.46866925463539127</v>
      </c>
      <c r="E515" s="8">
        <v>0.23806256168769488</v>
      </c>
      <c r="F515" s="8">
        <v>0.47934381246231733</v>
      </c>
      <c r="G515" s="8">
        <v>-5.5219870120842784E-2</v>
      </c>
      <c r="H515" s="8">
        <v>-4.555333448518236E-2</v>
      </c>
      <c r="I515" s="8">
        <v>-0.19877858850369695</v>
      </c>
      <c r="J515" s="8">
        <v>-1.7138548417337311E-2</v>
      </c>
      <c r="K515" s="8">
        <v>-0.61760234133841152</v>
      </c>
    </row>
    <row r="516" spans="1:11" x14ac:dyDescent="0.25">
      <c r="A516" s="7" t="s">
        <v>124</v>
      </c>
      <c r="B516" s="8">
        <v>-0.22950155784048892</v>
      </c>
      <c r="C516" s="8">
        <v>0.26354687693568296</v>
      </c>
      <c r="D516" s="8">
        <v>0.25003941311408351</v>
      </c>
      <c r="E516" s="8">
        <v>0.20054856455881623</v>
      </c>
      <c r="F516" s="8">
        <v>-0.49793915471063821</v>
      </c>
      <c r="G516" s="8">
        <v>0.34575377940805069</v>
      </c>
      <c r="H516" s="8">
        <v>0.11934917200527938</v>
      </c>
      <c r="I516" s="8">
        <v>0.41047077400353216</v>
      </c>
      <c r="J516" s="8">
        <v>0.44725720750429709</v>
      </c>
      <c r="K516" s="8">
        <v>-0.97873217309462446</v>
      </c>
    </row>
    <row r="517" spans="1:11" x14ac:dyDescent="0.25">
      <c r="A517" s="7" t="s">
        <v>286</v>
      </c>
      <c r="B517" s="8">
        <v>-0.40590595472008978</v>
      </c>
      <c r="C517" s="8">
        <v>-4.9003260139468208E-2</v>
      </c>
      <c r="D517" s="8">
        <v>-9.7620969139440017E-3</v>
      </c>
      <c r="E517" s="8">
        <v>0.16686844252075761</v>
      </c>
      <c r="F517" s="8">
        <v>0.36750344823887471</v>
      </c>
      <c r="G517" s="8">
        <v>-0.42571591459079355</v>
      </c>
      <c r="H517" s="8">
        <v>0.13363597624084389</v>
      </c>
      <c r="I517" s="8">
        <v>7.8583168495310371E-2</v>
      </c>
      <c r="J517" s="8">
        <v>0.14778924159977175</v>
      </c>
      <c r="K517" s="8">
        <v>8.0389387313322125E-2</v>
      </c>
    </row>
    <row r="518" spans="1:11" x14ac:dyDescent="0.25">
      <c r="A518" s="7" t="s">
        <v>70</v>
      </c>
      <c r="B518" s="8">
        <v>4.8212777911125049E-2</v>
      </c>
      <c r="C518" s="8">
        <v>-0.22715831908793799</v>
      </c>
      <c r="D518" s="8">
        <v>-0.3493772333270535</v>
      </c>
      <c r="E518" s="8">
        <v>-0.34278516847580981</v>
      </c>
      <c r="F518" s="8">
        <v>-0.34040812844296336</v>
      </c>
      <c r="G518" s="8">
        <v>0.36476963765990439</v>
      </c>
      <c r="H518" s="8">
        <v>0.61274058054952851</v>
      </c>
      <c r="I518" s="8">
        <v>0.6049056770172645</v>
      </c>
      <c r="J518" s="8">
        <v>0.42741604554909368</v>
      </c>
      <c r="K518" s="8">
        <v>3.4233589948623015E-2</v>
      </c>
    </row>
    <row r="519" spans="1:11" x14ac:dyDescent="0.25">
      <c r="A519" s="7" t="s">
        <v>211</v>
      </c>
      <c r="B519" s="8">
        <v>5.91669998220377E-2</v>
      </c>
      <c r="C519" s="8">
        <v>-0.15967571911422962</v>
      </c>
      <c r="D519" s="8">
        <v>-0.37462402395840111</v>
      </c>
      <c r="E519" s="8">
        <v>-0.3194890398427121</v>
      </c>
      <c r="F519" s="8">
        <v>-0.27833666279170843</v>
      </c>
      <c r="G519" s="8">
        <v>0.30198304029066808</v>
      </c>
      <c r="H519" s="8">
        <v>0.64687524639919469</v>
      </c>
      <c r="I519" s="8">
        <v>0.62683068652719831</v>
      </c>
      <c r="J519" s="8">
        <v>0.55213138239367443</v>
      </c>
      <c r="K519" s="8">
        <v>-0.41837419619371963</v>
      </c>
    </row>
    <row r="520" spans="1:11" x14ac:dyDescent="0.25">
      <c r="A520" s="7" t="s">
        <v>820</v>
      </c>
      <c r="B520" s="8">
        <v>1.5135681896534419</v>
      </c>
      <c r="C520" s="8">
        <v>-0.88315488769157013</v>
      </c>
      <c r="D520" s="8">
        <v>-0.81657344561761258</v>
      </c>
      <c r="E520" s="8">
        <v>-0.49696712298530404</v>
      </c>
      <c r="F520" s="8">
        <v>-0.40694124331195541</v>
      </c>
      <c r="G520" s="8">
        <v>-4.2259609928441834E-2</v>
      </c>
      <c r="H520" s="8">
        <v>0.53065112091421518</v>
      </c>
      <c r="I520" s="8">
        <v>0.83021749019498692</v>
      </c>
      <c r="J520" s="8">
        <v>0.6669059316798599</v>
      </c>
      <c r="K520" s="8">
        <v>0.52683174508740693</v>
      </c>
    </row>
    <row r="521" spans="1:11" x14ac:dyDescent="0.25">
      <c r="A521" s="7" t="s">
        <v>107</v>
      </c>
      <c r="B521" s="8">
        <v>-9.9863684039363659E-2</v>
      </c>
      <c r="C521" s="8">
        <v>-2.0950122842300703E-2</v>
      </c>
      <c r="D521" s="8">
        <v>8.0604681065957196E-2</v>
      </c>
      <c r="E521" s="8">
        <v>8.6728950567914589E-2</v>
      </c>
      <c r="F521" s="8">
        <v>0.27131807673780495</v>
      </c>
      <c r="G521" s="8">
        <v>9.9395378226144943E-2</v>
      </c>
      <c r="H521" s="8">
        <v>0.38763665618658605</v>
      </c>
      <c r="I521" s="8">
        <v>0.17828455742561924</v>
      </c>
      <c r="J521" s="8">
        <v>7.7488509632535257E-2</v>
      </c>
      <c r="K521" s="8">
        <v>-0.4740513017016969</v>
      </c>
    </row>
    <row r="522" spans="1:11" x14ac:dyDescent="0.25">
      <c r="A522" s="7" t="s">
        <v>1015</v>
      </c>
      <c r="B522" s="8">
        <v>-0.41923498290636846</v>
      </c>
      <c r="C522" s="8">
        <v>-2.8488711250820416E-2</v>
      </c>
      <c r="D522" s="8">
        <v>-0.73986331122858817</v>
      </c>
      <c r="E522" s="8">
        <v>-0.62019496730801682</v>
      </c>
      <c r="F522" s="8">
        <v>-1.3140878686664852E-2</v>
      </c>
      <c r="G522" s="8">
        <v>-0.33232255240582315</v>
      </c>
      <c r="H522" s="8">
        <v>0.31824704287351196</v>
      </c>
      <c r="I522" s="8">
        <v>0.51123219919386576</v>
      </c>
      <c r="J522" s="8">
        <v>0.56003095809037517</v>
      </c>
      <c r="K522" s="8">
        <v>-0.60016958022682287</v>
      </c>
    </row>
    <row r="523" spans="1:11" x14ac:dyDescent="0.25">
      <c r="A523" s="7" t="s">
        <v>1358</v>
      </c>
      <c r="B523" s="8">
        <v>4.5194753332410131E-2</v>
      </c>
      <c r="C523" s="8">
        <v>-0.16352144592414419</v>
      </c>
      <c r="D523" s="8">
        <v>0.17616492805785153</v>
      </c>
      <c r="E523" s="8">
        <v>0.53006453849065893</v>
      </c>
      <c r="F523" s="8">
        <v>-0.63255554413783155</v>
      </c>
      <c r="G523" s="8">
        <v>-0.49599100139456542</v>
      </c>
      <c r="H523" s="8">
        <v>0.35718767264881029</v>
      </c>
      <c r="I523" s="8">
        <v>0.22159223322424834</v>
      </c>
      <c r="J523" s="8">
        <v>1.0558182462371428</v>
      </c>
      <c r="K523" s="8">
        <v>-0.3380605925490624</v>
      </c>
    </row>
    <row r="524" spans="1:11" x14ac:dyDescent="0.25">
      <c r="A524" s="7" t="s">
        <v>524</v>
      </c>
      <c r="B524" s="8">
        <v>-0.13985212025750102</v>
      </c>
      <c r="C524" s="8">
        <v>8.78211861413449E-3</v>
      </c>
      <c r="D524" s="8">
        <v>6.2058701691020861E-5</v>
      </c>
      <c r="E524" s="8">
        <v>9.1529503092453723E-2</v>
      </c>
      <c r="F524" s="8">
        <v>5.5418495214895343E-2</v>
      </c>
      <c r="G524" s="8">
        <v>0.12048743348603742</v>
      </c>
      <c r="H524" s="8">
        <v>0.32640156574186729</v>
      </c>
      <c r="I524" s="8">
        <v>0.34340006309877869</v>
      </c>
      <c r="J524" s="8">
        <v>0.27260352143860817</v>
      </c>
      <c r="K524" s="8">
        <v>-0.16326403567648057</v>
      </c>
    </row>
    <row r="525" spans="1:11" x14ac:dyDescent="0.25">
      <c r="A525" s="7" t="s">
        <v>1081</v>
      </c>
      <c r="B525" s="8">
        <v>-0.24943962450987153</v>
      </c>
      <c r="C525" s="8">
        <v>-3.8986514088098258E-2</v>
      </c>
      <c r="D525" s="8">
        <v>-0.18881668665917689</v>
      </c>
      <c r="E525" s="8">
        <v>-1.0272348152832713</v>
      </c>
      <c r="F525" s="8">
        <v>0.1682625576528268</v>
      </c>
      <c r="G525" s="8">
        <v>-0.31426299233429733</v>
      </c>
      <c r="H525" s="8">
        <v>0.50256404559881629</v>
      </c>
      <c r="I525" s="8">
        <v>0.33710099142717304</v>
      </c>
      <c r="J525" s="8">
        <v>0.70002180595079155</v>
      </c>
      <c r="K525" s="8">
        <v>-0.24566209070260203</v>
      </c>
    </row>
    <row r="526" spans="1:11" x14ac:dyDescent="0.25">
      <c r="A526" s="7" t="s">
        <v>1169</v>
      </c>
      <c r="B526" s="8">
        <v>0.14269135967751856</v>
      </c>
      <c r="C526" s="8">
        <v>0.98842326664754909</v>
      </c>
      <c r="D526" s="8">
        <v>0.651341694339443</v>
      </c>
      <c r="E526" s="8">
        <v>0.66250342062813705</v>
      </c>
      <c r="F526" s="8">
        <v>-1.6495609364046815</v>
      </c>
      <c r="G526" s="8">
        <v>-0.14282648608409984</v>
      </c>
      <c r="H526" s="8">
        <v>0.13228824675537998</v>
      </c>
      <c r="I526" s="8">
        <v>4.3227695729300464E-2</v>
      </c>
      <c r="J526" s="8">
        <v>0.12390291810933926</v>
      </c>
      <c r="K526" s="8">
        <v>-2.6468728874589891</v>
      </c>
    </row>
    <row r="527" spans="1:11" x14ac:dyDescent="0.25">
      <c r="A527" s="7" t="s">
        <v>481</v>
      </c>
      <c r="B527" s="8">
        <v>-1.115489390317542</v>
      </c>
      <c r="C527" s="8">
        <v>0.14106283286485757</v>
      </c>
      <c r="D527" s="8">
        <v>0.34671369273584196</v>
      </c>
      <c r="E527" s="8">
        <v>0.4326082891258739</v>
      </c>
      <c r="F527" s="8">
        <v>0.57740274042285544</v>
      </c>
      <c r="G527" s="8">
        <v>-0.5709462623627376</v>
      </c>
      <c r="H527" s="8">
        <v>-9.1636210862014775E-2</v>
      </c>
      <c r="I527" s="8">
        <v>-0.41227412375827166</v>
      </c>
      <c r="J527" s="8">
        <v>-0.28636016166676398</v>
      </c>
      <c r="K527" s="8">
        <v>7.2864550917958876E-2</v>
      </c>
    </row>
    <row r="528" spans="1:11" x14ac:dyDescent="0.25">
      <c r="A528" s="7" t="s">
        <v>570</v>
      </c>
      <c r="B528" s="8">
        <v>0.53710479720558046</v>
      </c>
      <c r="C528" s="8">
        <v>6.6636926939243196E-2</v>
      </c>
      <c r="D528" s="8">
        <v>9.6517920611210284E-2</v>
      </c>
      <c r="E528" s="8">
        <v>0.13599768624830386</v>
      </c>
      <c r="F528" s="8">
        <v>6.0647708395123248E-2</v>
      </c>
      <c r="G528" s="8">
        <v>-0.1549388965587021</v>
      </c>
      <c r="H528" s="8">
        <v>3.9404026282588494E-3</v>
      </c>
      <c r="I528" s="8">
        <v>0.82226936109851545</v>
      </c>
      <c r="J528" s="8">
        <v>0.35459270837278623</v>
      </c>
      <c r="K528" s="8">
        <v>-0.89206178975009087</v>
      </c>
    </row>
    <row r="529" spans="1:11" x14ac:dyDescent="0.25">
      <c r="A529" s="7" t="s">
        <v>1085</v>
      </c>
      <c r="B529" s="8">
        <v>-0.11897686005096055</v>
      </c>
      <c r="C529" s="8">
        <v>0.12889959794138769</v>
      </c>
      <c r="D529" s="8">
        <v>-0.17025481455247143</v>
      </c>
      <c r="E529" s="8">
        <v>0.35322223965009225</v>
      </c>
      <c r="F529" s="8">
        <v>-0.17034153641466585</v>
      </c>
      <c r="G529" s="8">
        <v>0.45733619203439108</v>
      </c>
      <c r="H529" s="8">
        <v>0.46092826616696619</v>
      </c>
      <c r="I529" s="8">
        <v>0.66802749289635222</v>
      </c>
      <c r="J529" s="8">
        <v>0.84369656477629773</v>
      </c>
      <c r="K529" s="8">
        <v>0.73066572631085236</v>
      </c>
    </row>
    <row r="530" spans="1:11" x14ac:dyDescent="0.25">
      <c r="A530" s="7" t="s">
        <v>155</v>
      </c>
      <c r="B530" s="8">
        <v>-0.46497363928367275</v>
      </c>
      <c r="C530" s="8">
        <v>-7.1734197365678279E-2</v>
      </c>
      <c r="D530" s="8">
        <v>6.9094404502320628E-2</v>
      </c>
      <c r="E530" s="8">
        <v>1.9928432953872144E-2</v>
      </c>
      <c r="F530" s="8">
        <v>9.6243459186661245E-2</v>
      </c>
      <c r="G530" s="8">
        <v>4.5841501956956181E-2</v>
      </c>
      <c r="H530" s="8">
        <v>1.9334355653964502E-2</v>
      </c>
      <c r="I530" s="8">
        <v>0.17505559892375941</v>
      </c>
      <c r="J530" s="8">
        <v>0.16939414956848506</v>
      </c>
      <c r="K530" s="8">
        <v>0.1341251642197494</v>
      </c>
    </row>
    <row r="531" spans="1:11" x14ac:dyDescent="0.25">
      <c r="A531" s="7" t="s">
        <v>597</v>
      </c>
      <c r="B531" s="8">
        <v>-0.22801654139568395</v>
      </c>
      <c r="C531" s="8">
        <v>0.25450112180078138</v>
      </c>
      <c r="D531" s="8">
        <v>0.212917157063993</v>
      </c>
      <c r="E531" s="8">
        <v>0.42285239553347587</v>
      </c>
      <c r="F531" s="8">
        <v>0.32107921551277585</v>
      </c>
      <c r="G531" s="8">
        <v>-0.56122729119479609</v>
      </c>
      <c r="H531" s="8">
        <v>-0.30672338392418841</v>
      </c>
      <c r="I531" s="8">
        <v>-2.4482036256090928E-2</v>
      </c>
      <c r="J531" s="8">
        <v>-8.5463905668496695E-2</v>
      </c>
      <c r="K531" s="8">
        <v>-1.0338633708213871</v>
      </c>
    </row>
    <row r="532" spans="1:11" x14ac:dyDescent="0.25">
      <c r="A532" s="7" t="s">
        <v>95</v>
      </c>
      <c r="B532" s="8">
        <v>-3.9588874160840601E-2</v>
      </c>
      <c r="C532" s="8">
        <v>0.29909601560171428</v>
      </c>
      <c r="D532" s="8">
        <v>0.27195512284226792</v>
      </c>
      <c r="E532" s="8">
        <v>0.35858184766674195</v>
      </c>
      <c r="F532" s="8">
        <v>0.4039082967533773</v>
      </c>
      <c r="G532" s="8">
        <v>-0.75974174275904338</v>
      </c>
      <c r="H532" s="8">
        <v>-0.50179197013349053</v>
      </c>
      <c r="I532" s="8">
        <v>-0.10090238998020971</v>
      </c>
      <c r="J532" s="8">
        <v>-0.11040348712622065</v>
      </c>
      <c r="K532" s="8">
        <v>-1.0665636951956048</v>
      </c>
    </row>
    <row r="533" spans="1:11" x14ac:dyDescent="0.25">
      <c r="A533" s="7" t="s">
        <v>544</v>
      </c>
      <c r="B533" s="8">
        <v>5.9871916330510151E-2</v>
      </c>
      <c r="C533" s="8">
        <v>0.19097537385892047</v>
      </c>
      <c r="D533" s="8">
        <v>0.13971831182975322</v>
      </c>
      <c r="E533" s="8">
        <v>0.30878302250088291</v>
      </c>
      <c r="F533" s="8">
        <v>4.8589051590445735E-2</v>
      </c>
      <c r="G533" s="8">
        <v>-0.43726748004292965</v>
      </c>
      <c r="H533" s="8">
        <v>-0.31368152987741055</v>
      </c>
      <c r="I533" s="8">
        <v>0.23492300048292192</v>
      </c>
      <c r="J533" s="8">
        <v>0.21467934850865317</v>
      </c>
      <c r="K533" s="8">
        <v>-0.82917499393908112</v>
      </c>
    </row>
    <row r="534" spans="1:11" x14ac:dyDescent="0.25">
      <c r="A534" s="7" t="s">
        <v>67</v>
      </c>
      <c r="B534" s="8">
        <v>3.2861851512249587E-2</v>
      </c>
      <c r="C534" s="8">
        <v>2.8858078097403421E-2</v>
      </c>
      <c r="D534" s="8">
        <v>-4.9328192843415296E-2</v>
      </c>
      <c r="E534" s="8">
        <v>-1.260421827070703E-2</v>
      </c>
      <c r="F534" s="8">
        <v>2.5012097640488423E-2</v>
      </c>
      <c r="G534" s="8">
        <v>-5.315469643399106E-2</v>
      </c>
      <c r="H534" s="8">
        <v>0.21617859896094044</v>
      </c>
      <c r="I534" s="8">
        <v>0.22692313715721685</v>
      </c>
      <c r="J534" s="8">
        <v>0.15631795000781637</v>
      </c>
      <c r="K534" s="8">
        <v>-0.26371484437586845</v>
      </c>
    </row>
    <row r="535" spans="1:11" x14ac:dyDescent="0.25">
      <c r="A535" s="7" t="s">
        <v>704</v>
      </c>
      <c r="B535" s="8">
        <v>0.10423355759182851</v>
      </c>
      <c r="C535" s="8">
        <v>0.17337631092884942</v>
      </c>
      <c r="D535" s="8">
        <v>0.34660136396002583</v>
      </c>
      <c r="E535" s="8">
        <v>0.44615160752187705</v>
      </c>
      <c r="F535" s="8">
        <v>1.7084420133136078E-2</v>
      </c>
      <c r="G535" s="8">
        <v>-0.20046805058145134</v>
      </c>
      <c r="H535" s="8">
        <v>-9.9565298658824117E-2</v>
      </c>
      <c r="I535" s="8">
        <v>4.5314586622868046E-2</v>
      </c>
      <c r="J535" s="8">
        <v>6.8914758614486829E-2</v>
      </c>
      <c r="K535" s="8">
        <v>-0.8743904662222145</v>
      </c>
    </row>
    <row r="536" spans="1:11" x14ac:dyDescent="0.25">
      <c r="A536" s="7" t="s">
        <v>505</v>
      </c>
      <c r="B536" s="8">
        <v>-0.38609800055401439</v>
      </c>
      <c r="C536" s="8">
        <v>-2.9980313574487241E-2</v>
      </c>
      <c r="D536" s="8">
        <v>-3.8067306286202786E-3</v>
      </c>
      <c r="E536" s="8">
        <v>3.3791290905541151E-2</v>
      </c>
      <c r="F536" s="8">
        <v>0.34981832684314229</v>
      </c>
      <c r="G536" s="8">
        <v>-0.41817938513285041</v>
      </c>
      <c r="H536" s="8">
        <v>-0.13133747416750582</v>
      </c>
      <c r="I536" s="8">
        <v>2.0373554577941308E-2</v>
      </c>
      <c r="J536" s="8">
        <v>-8.8514024357467195E-3</v>
      </c>
      <c r="K536" s="8">
        <v>0.41100489975140897</v>
      </c>
    </row>
    <row r="537" spans="1:11" x14ac:dyDescent="0.25">
      <c r="A537" s="7" t="s">
        <v>393</v>
      </c>
      <c r="B537" s="8">
        <v>-0.21426296766465477</v>
      </c>
      <c r="C537" s="8">
        <v>7.3550474976769892E-2</v>
      </c>
      <c r="D537" s="8">
        <v>0.26940816623578373</v>
      </c>
      <c r="E537" s="8">
        <v>0.12322760391766456</v>
      </c>
      <c r="F537" s="8">
        <v>0.35140126175296765</v>
      </c>
      <c r="G537" s="8">
        <v>-0.1434057708860034</v>
      </c>
      <c r="H537" s="8">
        <v>8.5884814798996179E-2</v>
      </c>
      <c r="I537" s="8">
        <v>0.15580737140123729</v>
      </c>
      <c r="J537" s="8">
        <v>0.18803234333329785</v>
      </c>
      <c r="K537" s="8">
        <v>-9.0276397597407618E-2</v>
      </c>
    </row>
    <row r="538" spans="1:11" x14ac:dyDescent="0.25">
      <c r="A538" s="7" t="s">
        <v>1156</v>
      </c>
      <c r="B538" s="8">
        <v>-2.0782267918300321</v>
      </c>
      <c r="C538" s="8">
        <v>-0.16093582793411287</v>
      </c>
      <c r="D538" s="8">
        <v>0.73833154575183835</v>
      </c>
      <c r="E538" s="8">
        <v>0.53706599932879584</v>
      </c>
      <c r="F538" s="8">
        <v>0.26453697061049247</v>
      </c>
      <c r="G538" s="8">
        <v>-0.29886019073024706</v>
      </c>
      <c r="H538" s="8">
        <v>-0.35871929855205648</v>
      </c>
      <c r="I538" s="8">
        <v>7.5327716341283532E-2</v>
      </c>
      <c r="J538" s="8">
        <v>1.4552187347282981E-2</v>
      </c>
      <c r="K538" s="8">
        <v>-0.63473152467628535</v>
      </c>
    </row>
    <row r="539" spans="1:11" x14ac:dyDescent="0.25">
      <c r="A539" s="7" t="s">
        <v>822</v>
      </c>
      <c r="B539" s="8">
        <v>-1.0439029129018627</v>
      </c>
      <c r="C539" s="8">
        <v>-0.1814993338273368</v>
      </c>
      <c r="D539" s="8">
        <v>8.1637315612773084E-2</v>
      </c>
      <c r="E539" s="8">
        <v>6.9213116933391522E-2</v>
      </c>
      <c r="F539" s="8">
        <v>0.48612571064132126</v>
      </c>
      <c r="G539" s="8">
        <v>-0.62291601401113306</v>
      </c>
      <c r="H539" s="8">
        <v>-0.88080166042338814</v>
      </c>
      <c r="I539" s="8">
        <v>-0.22931409132037647</v>
      </c>
      <c r="J539" s="8">
        <v>0.17409418743964536</v>
      </c>
      <c r="K539" s="8">
        <v>0.33039472595031</v>
      </c>
    </row>
    <row r="540" spans="1:11" x14ac:dyDescent="0.25">
      <c r="A540" s="7" t="s">
        <v>584</v>
      </c>
      <c r="B540" s="8">
        <v>-2.3436481712309187</v>
      </c>
      <c r="C540" s="8">
        <v>0.21016833396242629</v>
      </c>
      <c r="D540" s="8">
        <v>0.59671206090672257</v>
      </c>
      <c r="E540" s="8">
        <v>0.64498008646026983</v>
      </c>
      <c r="F540" s="8">
        <v>0.83093517257980309</v>
      </c>
      <c r="G540" s="8">
        <v>-1.356435348458404</v>
      </c>
      <c r="H540" s="8">
        <v>-1.4878026702227425</v>
      </c>
      <c r="I540" s="8">
        <v>-0.76161946362414024</v>
      </c>
      <c r="J540" s="8">
        <v>-0.61098113015185895</v>
      </c>
      <c r="K540" s="8">
        <v>-0.40892997298015804</v>
      </c>
    </row>
    <row r="541" spans="1:11" x14ac:dyDescent="0.25">
      <c r="A541" s="7" t="s">
        <v>209</v>
      </c>
      <c r="B541" s="8">
        <v>-0.82602258539016815</v>
      </c>
      <c r="C541" s="8">
        <v>3.5629636507046383E-2</v>
      </c>
      <c r="D541" s="8">
        <v>0.19925122593471617</v>
      </c>
      <c r="E541" s="8">
        <v>0.15254731262161464</v>
      </c>
      <c r="F541" s="8">
        <v>0.23858880444305677</v>
      </c>
      <c r="G541" s="8">
        <v>-0.5247603503137318</v>
      </c>
      <c r="H541" s="8">
        <v>-0.27528963894521896</v>
      </c>
      <c r="I541" s="8">
        <v>5.0168582030643005E-2</v>
      </c>
      <c r="J541" s="8">
        <v>0.24796040795881033</v>
      </c>
      <c r="K541" s="8">
        <v>-0.44280515136718296</v>
      </c>
    </row>
    <row r="542" spans="1:11" x14ac:dyDescent="0.25">
      <c r="A542" s="7" t="s">
        <v>1011</v>
      </c>
      <c r="B542" s="8">
        <v>-0.95460673136463692</v>
      </c>
      <c r="C542" s="8">
        <v>-6.7196107784432496E-2</v>
      </c>
      <c r="D542" s="8">
        <v>0.31659584212138447</v>
      </c>
      <c r="E542" s="8">
        <v>7.276412233909442E-2</v>
      </c>
      <c r="F542" s="8">
        <v>0.25938751802684235</v>
      </c>
      <c r="G542" s="8">
        <v>-0.74194245869411179</v>
      </c>
      <c r="H542" s="8">
        <v>1.5043563351276983E-2</v>
      </c>
      <c r="I542" s="8">
        <v>0.16511796957292538</v>
      </c>
      <c r="J542" s="8">
        <v>0.45134682556740424</v>
      </c>
      <c r="K542" s="8">
        <v>-0.43465341401015056</v>
      </c>
    </row>
    <row r="543" spans="1:11" x14ac:dyDescent="0.25">
      <c r="A543" s="7" t="s">
        <v>676</v>
      </c>
      <c r="B543" s="8">
        <v>-1.57719580517112E-2</v>
      </c>
      <c r="C543" s="8">
        <v>0.18687351021784201</v>
      </c>
      <c r="D543" s="8">
        <v>0.1986061374952022</v>
      </c>
      <c r="E543" s="8">
        <v>0.24732901241408964</v>
      </c>
      <c r="F543" s="8">
        <v>0.22333319429178244</v>
      </c>
      <c r="G543" s="8">
        <v>-0.24884584255140155</v>
      </c>
      <c r="H543" s="8">
        <v>-0.15241709265809628</v>
      </c>
      <c r="I543" s="8">
        <v>-7.3983176033057471E-3</v>
      </c>
      <c r="J543" s="8">
        <v>-3.6183050589921113E-2</v>
      </c>
      <c r="K543" s="8">
        <v>-0.60079563804687497</v>
      </c>
    </row>
    <row r="544" spans="1:11" x14ac:dyDescent="0.25">
      <c r="A544" s="7" t="s">
        <v>153</v>
      </c>
      <c r="B544" s="8">
        <v>-8.3359657253930478E-2</v>
      </c>
      <c r="C544" s="8">
        <v>0.52727931134645778</v>
      </c>
      <c r="D544" s="8">
        <v>0.64888562207499922</v>
      </c>
      <c r="E544" s="8">
        <v>0.61892881356964957</v>
      </c>
      <c r="F544" s="8">
        <v>0.53540776265676604</v>
      </c>
      <c r="G544" s="8">
        <v>-0.90731072860575301</v>
      </c>
      <c r="H544" s="8">
        <v>-0.87425844201049907</v>
      </c>
      <c r="I544" s="8">
        <v>-0.75643477863718434</v>
      </c>
      <c r="J544" s="8">
        <v>-0.68001626221073408</v>
      </c>
      <c r="K544" s="8">
        <v>-1.5550039120136212</v>
      </c>
    </row>
    <row r="545" spans="1:11" x14ac:dyDescent="0.25">
      <c r="A545" s="7" t="s">
        <v>1098</v>
      </c>
      <c r="B545" s="8">
        <v>0.53457757687581275</v>
      </c>
      <c r="C545" s="8">
        <v>-0.13289993229375274</v>
      </c>
      <c r="D545" s="8">
        <v>-0.49627369277644984</v>
      </c>
      <c r="E545" s="8">
        <v>-0.43322896114637333</v>
      </c>
      <c r="F545" s="8">
        <v>-0.71158941986105106</v>
      </c>
      <c r="G545" s="8">
        <v>0.13432556753352493</v>
      </c>
      <c r="H545" s="8">
        <v>-8.7270409926738124E-2</v>
      </c>
      <c r="I545" s="8">
        <v>0.44637597498608816</v>
      </c>
      <c r="J545" s="8">
        <v>0.31353147840024015</v>
      </c>
      <c r="K545" s="8">
        <v>0.20415815991578928</v>
      </c>
    </row>
    <row r="546" spans="1:11" x14ac:dyDescent="0.25">
      <c r="A546" s="7" t="s">
        <v>556</v>
      </c>
      <c r="B546" s="8">
        <v>-0.42049423014370274</v>
      </c>
      <c r="C546" s="8">
        <v>0.2839836607950913</v>
      </c>
      <c r="D546" s="8">
        <v>0.68148358184048163</v>
      </c>
      <c r="E546" s="8">
        <v>0.85766245647825468</v>
      </c>
      <c r="F546" s="8">
        <v>0.67129793353882639</v>
      </c>
      <c r="G546" s="8">
        <v>-0.4136107382964212</v>
      </c>
      <c r="H546" s="8">
        <v>-0.68444607327360107</v>
      </c>
      <c r="I546" s="8">
        <v>-0.55945133720776907</v>
      </c>
      <c r="J546" s="8">
        <v>-0.44209708130399733</v>
      </c>
      <c r="K546" s="8">
        <v>-1.5635024442709082</v>
      </c>
    </row>
    <row r="547" spans="1:11" x14ac:dyDescent="0.25">
      <c r="A547" s="7" t="s">
        <v>1243</v>
      </c>
      <c r="B547" s="8">
        <v>0.26258511172551185</v>
      </c>
      <c r="C547" s="8">
        <v>4.7192892328365883E-2</v>
      </c>
      <c r="D547" s="8">
        <v>-5.923534769437043E-2</v>
      </c>
      <c r="E547" s="8">
        <v>-9.406760179873094E-3</v>
      </c>
      <c r="F547" s="8">
        <v>0.39909686681172157</v>
      </c>
      <c r="G547" s="8">
        <v>0.91042293084590398</v>
      </c>
      <c r="H547" s="8">
        <v>0.35543957718971309</v>
      </c>
      <c r="I547" s="8">
        <v>-0.1151919686880378</v>
      </c>
      <c r="J547" s="8">
        <v>0.42300197529845363</v>
      </c>
      <c r="K547" s="8">
        <v>2.5318715498237258E-3</v>
      </c>
    </row>
    <row r="548" spans="1:11" x14ac:dyDescent="0.25">
      <c r="A548" s="7" t="s">
        <v>233</v>
      </c>
      <c r="B548" s="8">
        <v>2.3258450109968212E-2</v>
      </c>
      <c r="C548" s="8">
        <v>-9.3289485015432327E-2</v>
      </c>
      <c r="D548" s="8">
        <v>-0.15529889990644632</v>
      </c>
      <c r="E548" s="8">
        <v>-0.23859471358761472</v>
      </c>
      <c r="F548" s="8">
        <v>-0.22360826047281282</v>
      </c>
      <c r="G548" s="8">
        <v>1.1100381601051902E-2</v>
      </c>
      <c r="H548" s="8">
        <v>0.34906723219802432</v>
      </c>
      <c r="I548" s="8">
        <v>0.4464567900802725</v>
      </c>
      <c r="J548" s="8">
        <v>0.14389870100368513</v>
      </c>
      <c r="K548" s="8">
        <v>1.2953245937666776E-2</v>
      </c>
    </row>
    <row r="549" spans="1:11" x14ac:dyDescent="0.25">
      <c r="A549" s="7" t="s">
        <v>193</v>
      </c>
      <c r="B549" s="8">
        <v>-8.6250288180661938E-2</v>
      </c>
      <c r="C549" s="8">
        <v>-3.7526249517617474E-2</v>
      </c>
      <c r="D549" s="8">
        <v>-0.10728760448557904</v>
      </c>
      <c r="E549" s="8">
        <v>-8.737536658457222E-2</v>
      </c>
      <c r="F549" s="8">
        <v>2.2449732221238229E-2</v>
      </c>
      <c r="G549" s="8">
        <v>5.8386234868390129E-3</v>
      </c>
      <c r="H549" s="8">
        <v>0.25273028234270634</v>
      </c>
      <c r="I549" s="8">
        <v>0.34969610431895309</v>
      </c>
      <c r="J549" s="8">
        <v>0.24441776298415074</v>
      </c>
      <c r="K549" s="8">
        <v>-0.1901605858392339</v>
      </c>
    </row>
    <row r="550" spans="1:11" x14ac:dyDescent="0.25">
      <c r="A550" s="7" t="s">
        <v>341</v>
      </c>
      <c r="B550" s="8">
        <v>-0.22052252604787523</v>
      </c>
      <c r="C550" s="8">
        <v>0.12168141363027907</v>
      </c>
      <c r="D550" s="8">
        <v>0.16691273560837527</v>
      </c>
      <c r="E550" s="8">
        <v>0.36836242392697904</v>
      </c>
      <c r="F550" s="8">
        <v>0.24376962358032289</v>
      </c>
      <c r="G550" s="8">
        <v>-0.32221957869648404</v>
      </c>
      <c r="H550" s="8">
        <v>-1.8837509601414674E-2</v>
      </c>
      <c r="I550" s="8">
        <v>8.1862965107626806E-2</v>
      </c>
      <c r="J550" s="8">
        <v>-3.1564579869749428E-2</v>
      </c>
      <c r="K550" s="8">
        <v>-0.79655936267143146</v>
      </c>
    </row>
    <row r="551" spans="1:11" x14ac:dyDescent="0.25">
      <c r="A551" s="7" t="s">
        <v>1217</v>
      </c>
      <c r="B551" s="8">
        <v>-0.8711090822270926</v>
      </c>
      <c r="C551" s="8">
        <v>3.5792623848535106E-2</v>
      </c>
      <c r="D551" s="8">
        <v>0.33377365902936285</v>
      </c>
      <c r="E551" s="8">
        <v>0.21614028821006567</v>
      </c>
      <c r="F551" s="8">
        <v>0.33386823593468162</v>
      </c>
      <c r="G551" s="8">
        <v>-3.6192308862008499E-2</v>
      </c>
      <c r="H551" s="8">
        <v>0.26262327091421961</v>
      </c>
      <c r="I551" s="8">
        <v>6.412924784994814E-2</v>
      </c>
      <c r="J551" s="8">
        <v>0.28338372164287612</v>
      </c>
      <c r="K551" s="8">
        <v>-0.64257967272341032</v>
      </c>
    </row>
    <row r="552" spans="1:11" x14ac:dyDescent="0.25">
      <c r="A552" s="7" t="s">
        <v>203</v>
      </c>
      <c r="B552" s="8">
        <v>9.8187557061389846E-2</v>
      </c>
      <c r="C552" s="8">
        <v>0.10638053963846686</v>
      </c>
      <c r="D552" s="8">
        <v>-6.5812680017429875E-2</v>
      </c>
      <c r="E552" s="8">
        <v>6.258077965019912E-2</v>
      </c>
      <c r="F552" s="8">
        <v>0.12653988739590966</v>
      </c>
      <c r="G552" s="8">
        <v>-9.7754784050080715E-2</v>
      </c>
      <c r="H552" s="8">
        <v>0.13328283773537797</v>
      </c>
      <c r="I552" s="8">
        <v>0.15347122012176095</v>
      </c>
      <c r="J552" s="8">
        <v>6.6497365010432394E-2</v>
      </c>
      <c r="K552" s="8">
        <v>-0.28219273783151955</v>
      </c>
    </row>
    <row r="553" spans="1:11" x14ac:dyDescent="0.25">
      <c r="A553" s="7" t="s">
        <v>243</v>
      </c>
      <c r="B553" s="8">
        <v>-0.44604389064855693</v>
      </c>
      <c r="C553" s="8">
        <v>0.26973134811342653</v>
      </c>
      <c r="D553" s="8">
        <v>0.27379774480269309</v>
      </c>
      <c r="E553" s="8">
        <v>0.28627868955241648</v>
      </c>
      <c r="F553" s="8">
        <v>0.44544226650408908</v>
      </c>
      <c r="G553" s="8">
        <v>-0.42039382606141268</v>
      </c>
      <c r="H553" s="8">
        <v>-0.22234241089113171</v>
      </c>
      <c r="I553" s="8">
        <v>7.4039227236772684E-2</v>
      </c>
      <c r="J553" s="8">
        <v>-6.8174415103137945E-2</v>
      </c>
      <c r="K553" s="8">
        <v>-0.58101620938140641</v>
      </c>
    </row>
    <row r="554" spans="1:11" x14ac:dyDescent="0.25">
      <c r="A554" s="7" t="s">
        <v>1021</v>
      </c>
      <c r="B554" s="8">
        <v>-0.81338994330552516</v>
      </c>
      <c r="C554" s="8">
        <v>0.28296351201378872</v>
      </c>
      <c r="D554" s="8">
        <v>0.17372921047302867</v>
      </c>
      <c r="E554" s="8">
        <v>0.58159862988397137</v>
      </c>
      <c r="F554" s="8">
        <v>0.49036247686284856</v>
      </c>
      <c r="G554" s="8">
        <v>-1.0999236583063552</v>
      </c>
      <c r="H554" s="8">
        <v>-0.99338037359976272</v>
      </c>
      <c r="I554" s="8">
        <v>-0.15499517173728666</v>
      </c>
      <c r="J554" s="8">
        <v>-0.57907436412471813</v>
      </c>
      <c r="K554" s="8">
        <v>0.32377842758524172</v>
      </c>
    </row>
    <row r="555" spans="1:11" x14ac:dyDescent="0.25">
      <c r="A555" s="7" t="s">
        <v>579</v>
      </c>
      <c r="B555" s="8">
        <v>-0.10210544576709417</v>
      </c>
      <c r="C555" s="8">
        <v>0.18507312728117226</v>
      </c>
      <c r="D555" s="8">
        <v>0.2948778984023856</v>
      </c>
      <c r="E555" s="8">
        <v>0.43749856243788954</v>
      </c>
      <c r="F555" s="8">
        <v>0.2118695000940653</v>
      </c>
      <c r="G555" s="8">
        <v>0.32895512409975636</v>
      </c>
      <c r="H555" s="8">
        <v>0.6517972799451931</v>
      </c>
      <c r="I555" s="8">
        <v>0.36382624511310518</v>
      </c>
      <c r="J555" s="8">
        <v>4.9199219201066353E-2</v>
      </c>
      <c r="K555" s="8">
        <v>-0.52372052890506293</v>
      </c>
    </row>
    <row r="556" spans="1:11" x14ac:dyDescent="0.25">
      <c r="A556" s="7" t="s">
        <v>347</v>
      </c>
      <c r="B556" s="8">
        <v>-0.45358527712151203</v>
      </c>
      <c r="C556" s="8">
        <v>-0.30281397839720953</v>
      </c>
      <c r="D556" s="8">
        <v>-0.19441751468842866</v>
      </c>
      <c r="E556" s="8">
        <v>-7.1728383422290471E-3</v>
      </c>
      <c r="F556" s="8">
        <v>8.6435924044459836E-2</v>
      </c>
      <c r="G556" s="8">
        <v>1.6094271513533702E-2</v>
      </c>
      <c r="H556" s="8">
        <v>7.7252345034912684E-2</v>
      </c>
      <c r="I556" s="8">
        <v>0.11165023681435499</v>
      </c>
      <c r="J556" s="8">
        <v>8.4767025378401792E-2</v>
      </c>
      <c r="K556" s="8">
        <v>-0.38238494845878718</v>
      </c>
    </row>
    <row r="557" spans="1:11" x14ac:dyDescent="0.25">
      <c r="A557" s="7" t="s">
        <v>1121</v>
      </c>
      <c r="B557" s="8">
        <v>-1.2234536330688128</v>
      </c>
      <c r="C557" s="8">
        <v>0.47178150892400966</v>
      </c>
      <c r="D557" s="8">
        <v>0.45533252034095562</v>
      </c>
      <c r="E557" s="8">
        <v>0.67052477425464807</v>
      </c>
      <c r="F557" s="8">
        <v>0.65053263538014539</v>
      </c>
      <c r="G557" s="8">
        <v>-2.9669953168691041</v>
      </c>
      <c r="H557" s="8">
        <v>-0.83513866986212804</v>
      </c>
      <c r="I557" s="8">
        <v>-0.29432478137318174</v>
      </c>
      <c r="J557" s="8">
        <v>-0.40577629092763001</v>
      </c>
      <c r="K557" s="8">
        <v>-0.89181089412423298</v>
      </c>
    </row>
    <row r="558" spans="1:11" x14ac:dyDescent="0.25">
      <c r="A558" s="7" t="s">
        <v>743</v>
      </c>
      <c r="B558" s="8">
        <v>-0.71816259787450998</v>
      </c>
      <c r="C558" s="8">
        <v>3.2048175276000825E-3</v>
      </c>
      <c r="D558" s="8">
        <v>0.34030575400222102</v>
      </c>
      <c r="E558" s="8">
        <v>0.1960949491987741</v>
      </c>
      <c r="F558" s="8">
        <v>0.21187555411949954</v>
      </c>
      <c r="G558" s="8">
        <v>-0.35746089967915762</v>
      </c>
      <c r="H558" s="8">
        <v>0.12935920995790715</v>
      </c>
      <c r="I558" s="8">
        <v>0.25322377477857477</v>
      </c>
      <c r="J558" s="8">
        <v>0.41672784564802939</v>
      </c>
      <c r="K558" s="8">
        <v>-5.7865028199788622E-2</v>
      </c>
    </row>
    <row r="559" spans="1:11" x14ac:dyDescent="0.25">
      <c r="A559" s="7" t="s">
        <v>1091</v>
      </c>
      <c r="B559" s="8">
        <v>-1.1095619129592063</v>
      </c>
      <c r="C559" s="8">
        <v>-0.69768496494262688</v>
      </c>
      <c r="D559" s="8">
        <v>-0.10126106682590118</v>
      </c>
      <c r="E559" s="8">
        <v>0.38854464821625267</v>
      </c>
      <c r="F559" s="8">
        <v>0.18580712400704877</v>
      </c>
      <c r="G559" s="8">
        <v>-0.9237837863303997</v>
      </c>
      <c r="H559" s="8">
        <v>-0.40212114445665598</v>
      </c>
      <c r="I559" s="8">
        <v>0.90909755780027623</v>
      </c>
      <c r="J559" s="8">
        <v>-3.5497529315790692E-2</v>
      </c>
      <c r="K559" s="8">
        <v>-0.40564423617130158</v>
      </c>
    </row>
    <row r="560" spans="1:11" x14ac:dyDescent="0.25">
      <c r="A560" s="7" t="s">
        <v>40</v>
      </c>
      <c r="B560" s="8">
        <v>-0.16824493613253161</v>
      </c>
      <c r="C560" s="8">
        <v>-0.11141017411629334</v>
      </c>
      <c r="D560" s="8">
        <v>-0.12723846909461478</v>
      </c>
      <c r="E560" s="8">
        <v>-8.8100367715033018E-2</v>
      </c>
      <c r="F560" s="8">
        <v>5.1333325743161899E-2</v>
      </c>
      <c r="G560" s="8">
        <v>2.4580487698403004E-2</v>
      </c>
      <c r="H560" s="8">
        <v>0.21204257219528927</v>
      </c>
      <c r="I560" s="8">
        <v>0.29864177805818864</v>
      </c>
      <c r="J560" s="8">
        <v>0.21493845374840126</v>
      </c>
      <c r="K560" s="8">
        <v>-0.14804242543679785</v>
      </c>
    </row>
    <row r="561" spans="1:11" x14ac:dyDescent="0.25">
      <c r="A561" s="7" t="s">
        <v>1257</v>
      </c>
      <c r="B561" s="8">
        <v>-0.59075218575335631</v>
      </c>
      <c r="C561" s="8">
        <v>-0.60062138119854014</v>
      </c>
      <c r="D561" s="8">
        <v>0.26150814562871327</v>
      </c>
      <c r="E561" s="8">
        <v>-7.7780528808698013E-2</v>
      </c>
      <c r="F561" s="8">
        <v>9.8371819897081533E-2</v>
      </c>
      <c r="G561" s="8">
        <v>-0.12276018775938884</v>
      </c>
      <c r="H561" s="8">
        <v>0.39576468168058015</v>
      </c>
      <c r="I561" s="8">
        <v>0.53980309708445118</v>
      </c>
      <c r="J561" s="8">
        <v>1.1886017150982606</v>
      </c>
      <c r="K561" s="8">
        <v>0.24096865772013681</v>
      </c>
    </row>
    <row r="562" spans="1:11" x14ac:dyDescent="0.25">
      <c r="A562" s="7" t="s">
        <v>65</v>
      </c>
      <c r="B562" s="8">
        <v>-1.6479701965612767</v>
      </c>
      <c r="C562" s="8">
        <v>-1.607772156944226</v>
      </c>
      <c r="D562" s="8">
        <v>-1.4788036474837558</v>
      </c>
      <c r="E562" s="8">
        <v>-1.4173597882064346</v>
      </c>
      <c r="F562" s="8">
        <v>-1.2236794162809335</v>
      </c>
      <c r="G562" s="8">
        <v>0.80731376009620881</v>
      </c>
      <c r="H562" s="8">
        <v>1.0213467108375485</v>
      </c>
      <c r="I562" s="8">
        <v>1.1878360894781121</v>
      </c>
      <c r="J562" s="8">
        <v>1.1060520008960351</v>
      </c>
      <c r="K562" s="8">
        <v>0.63749568525977662</v>
      </c>
    </row>
    <row r="563" spans="1:11" x14ac:dyDescent="0.25">
      <c r="A563" s="7" t="s">
        <v>968</v>
      </c>
      <c r="B563" s="8">
        <v>-0.26292784778138362</v>
      </c>
      <c r="C563" s="8">
        <v>2.344078465985967E-2</v>
      </c>
      <c r="D563" s="8">
        <v>-0.67942027626739587</v>
      </c>
      <c r="E563" s="8">
        <v>-0.11871633090619552</v>
      </c>
      <c r="F563" s="8">
        <v>-0.24537072062928811</v>
      </c>
      <c r="G563" s="8">
        <v>-0.43283068225709254</v>
      </c>
      <c r="H563" s="8">
        <v>0.59920678535083616</v>
      </c>
      <c r="I563" s="8">
        <v>0.92998569560885347</v>
      </c>
      <c r="J563" s="8">
        <v>0.54667597066608853</v>
      </c>
      <c r="K563" s="8">
        <v>0.33913369644416819</v>
      </c>
    </row>
    <row r="564" spans="1:11" x14ac:dyDescent="0.25">
      <c r="A564" s="7" t="s">
        <v>866</v>
      </c>
      <c r="B564" s="8">
        <v>-0.18418038509472492</v>
      </c>
      <c r="C564" s="8">
        <v>9.805524338159341E-2</v>
      </c>
      <c r="D564" s="8">
        <v>0.23443050399396717</v>
      </c>
      <c r="E564" s="8">
        <v>9.8162289008767917E-2</v>
      </c>
      <c r="F564" s="8">
        <v>-7.1491218130962805E-2</v>
      </c>
      <c r="G564" s="8">
        <v>-5.7330951302912068E-2</v>
      </c>
      <c r="H564" s="8">
        <v>0.67274806469089032</v>
      </c>
      <c r="I564" s="8">
        <v>0.59144385759799922</v>
      </c>
      <c r="J564" s="8">
        <v>0.57006943108505792</v>
      </c>
      <c r="K564" s="8">
        <v>-0.64454310221930455</v>
      </c>
    </row>
    <row r="565" spans="1:11" x14ac:dyDescent="0.25">
      <c r="A565" s="7" t="s">
        <v>765</v>
      </c>
      <c r="B565" s="8">
        <v>-0.5439129791721572</v>
      </c>
      <c r="C565" s="8">
        <v>6.6819311865771683E-2</v>
      </c>
      <c r="D565" s="8">
        <v>0.10260928371549877</v>
      </c>
      <c r="E565" s="8">
        <v>0.1609269329738211</v>
      </c>
      <c r="F565" s="8">
        <v>0.55362842146830515</v>
      </c>
      <c r="G565" s="8">
        <v>-0.96344069614002092</v>
      </c>
      <c r="H565" s="8">
        <v>-0.35931897428277987</v>
      </c>
      <c r="I565" s="8">
        <v>-0.18694919536017862</v>
      </c>
      <c r="J565" s="8">
        <v>-0.30858933879094136</v>
      </c>
      <c r="K565" s="8">
        <v>-0.90468746966318736</v>
      </c>
    </row>
    <row r="566" spans="1:11" x14ac:dyDescent="0.25">
      <c r="A566" s="7" t="s">
        <v>1578</v>
      </c>
      <c r="B566" s="8">
        <v>-0.27755821018053595</v>
      </c>
      <c r="C566" s="8">
        <v>0.10373117395060368</v>
      </c>
      <c r="D566" s="8">
        <v>0.17033153197178191</v>
      </c>
      <c r="E566" s="8">
        <v>0.24710855228862996</v>
      </c>
      <c r="F566" s="8">
        <v>-0.33170716781617815</v>
      </c>
      <c r="G566" s="8">
        <v>8.3511321169399879E-3</v>
      </c>
      <c r="H566" s="8">
        <v>-0.46390403749920461</v>
      </c>
      <c r="I566" s="8">
        <v>0.42992280383474141</v>
      </c>
      <c r="J566" s="8">
        <v>0.44804415864243141</v>
      </c>
      <c r="K566" s="8">
        <v>-0.90839152264163059</v>
      </c>
    </row>
    <row r="567" spans="1:11" x14ac:dyDescent="0.25">
      <c r="A567" s="7" t="s">
        <v>995</v>
      </c>
      <c r="B567" s="8">
        <v>-0.52836680937489433</v>
      </c>
      <c r="C567" s="8">
        <v>-0.26441494168385116</v>
      </c>
      <c r="D567" s="8">
        <v>-0.22911459421754046</v>
      </c>
      <c r="E567" s="8">
        <v>-0.14571400115302047</v>
      </c>
      <c r="F567" s="8">
        <v>-4.0349956385809599E-2</v>
      </c>
      <c r="G567" s="8">
        <v>0.10801660876508819</v>
      </c>
      <c r="H567" s="8">
        <v>0.40185837583358075</v>
      </c>
      <c r="I567" s="8">
        <v>0.41617456253221941</v>
      </c>
      <c r="J567" s="8">
        <v>0.29009546688468779</v>
      </c>
      <c r="K567" s="8">
        <v>0.2223288431691961</v>
      </c>
    </row>
    <row r="568" spans="1:11" x14ac:dyDescent="0.25">
      <c r="A568" s="7" t="s">
        <v>648</v>
      </c>
      <c r="B568" s="8">
        <v>-0.67214586991644154</v>
      </c>
      <c r="C568" s="8">
        <v>-0.34741901525128077</v>
      </c>
      <c r="D568" s="8">
        <v>-3.4620245868066751E-2</v>
      </c>
      <c r="E568" s="8">
        <v>-1.1801799662930393E-2</v>
      </c>
      <c r="F568" s="8">
        <v>0.4120542104686068</v>
      </c>
      <c r="G568" s="8">
        <v>-9.4194923906654751E-2</v>
      </c>
      <c r="H568" s="8">
        <v>0.21063012680898022</v>
      </c>
      <c r="I568" s="8">
        <v>-5.291662611766975E-2</v>
      </c>
      <c r="J568" s="8">
        <v>0.11083102089922883</v>
      </c>
      <c r="K568" s="8">
        <v>0.15815841624129606</v>
      </c>
    </row>
    <row r="569" spans="1:11" x14ac:dyDescent="0.25">
      <c r="A569" s="7" t="s">
        <v>1069</v>
      </c>
      <c r="B569" s="8">
        <v>-0.34211902515151765</v>
      </c>
      <c r="C569" s="8">
        <v>-7.1947829326120732E-2</v>
      </c>
      <c r="D569" s="8">
        <v>-0.24000314274172557</v>
      </c>
      <c r="E569" s="8">
        <v>0.25534225337942001</v>
      </c>
      <c r="F569" s="8">
        <v>0.50108082054537195</v>
      </c>
      <c r="G569" s="8">
        <v>-0.62293097170536105</v>
      </c>
      <c r="H569" s="8">
        <v>-0.1341685557266365</v>
      </c>
      <c r="I569" s="8">
        <v>-0.1282003898610696</v>
      </c>
      <c r="J569" s="8">
        <v>-0.1763220832975616</v>
      </c>
      <c r="K569" s="8">
        <v>0.14362935655721373</v>
      </c>
    </row>
    <row r="570" spans="1:11" x14ac:dyDescent="0.25">
      <c r="A570" s="7" t="s">
        <v>982</v>
      </c>
      <c r="B570" s="8">
        <v>0.30084155825978254</v>
      </c>
      <c r="C570" s="8">
        <v>-0.33296633414190557</v>
      </c>
      <c r="D570" s="8">
        <v>-2.2683384007684108E-2</v>
      </c>
      <c r="E570" s="8">
        <v>-8.626149209295754E-2</v>
      </c>
      <c r="F570" s="8">
        <v>-2.2230127063559868</v>
      </c>
      <c r="G570" s="8">
        <v>5.4482125038058445E-2</v>
      </c>
      <c r="H570" s="8">
        <v>0.1084532590614312</v>
      </c>
      <c r="I570" s="8">
        <v>0.49902065524063993</v>
      </c>
      <c r="J570" s="8">
        <v>0.50837914403612561</v>
      </c>
      <c r="K570" s="8">
        <v>-3.5707329428867371</v>
      </c>
    </row>
    <row r="571" spans="1:11" x14ac:dyDescent="0.25">
      <c r="A571" s="7" t="s">
        <v>1231</v>
      </c>
      <c r="B571" s="8">
        <v>-0.55331921071950263</v>
      </c>
      <c r="C571" s="8">
        <v>0.19022911490199526</v>
      </c>
      <c r="D571" s="8">
        <v>0.74953775990797256</v>
      </c>
      <c r="E571" s="8">
        <v>0.36930307885782043</v>
      </c>
      <c r="F571" s="8">
        <v>0.58433692900213341</v>
      </c>
      <c r="G571" s="8">
        <v>-0.87603925897479207</v>
      </c>
      <c r="H571" s="8">
        <v>-0.457721443519015</v>
      </c>
      <c r="I571" s="8">
        <v>-0.45916123415428883</v>
      </c>
      <c r="J571" s="8">
        <v>-0.46033617652848802</v>
      </c>
      <c r="K571" s="8">
        <v>9.62594374860445E-2</v>
      </c>
    </row>
    <row r="572" spans="1:11" x14ac:dyDescent="0.25">
      <c r="A572" s="7" t="s">
        <v>114</v>
      </c>
      <c r="B572" s="8">
        <v>-1.9432092695591623</v>
      </c>
      <c r="C572" s="8">
        <v>-2.422307059851986</v>
      </c>
      <c r="D572" s="8">
        <v>-2.6623030035714601</v>
      </c>
      <c r="E572" s="8">
        <v>-2.5899204718675093</v>
      </c>
      <c r="F572" s="8">
        <v>-2.3430994169639328</v>
      </c>
      <c r="G572" s="8">
        <v>1.160610220036679</v>
      </c>
      <c r="H572" s="8">
        <v>1.3416603295389573</v>
      </c>
      <c r="I572" s="8">
        <v>1.3961482107478507</v>
      </c>
      <c r="J572" s="8">
        <v>1.1768847917318546</v>
      </c>
      <c r="K572" s="8">
        <v>0.72472441223478357</v>
      </c>
    </row>
    <row r="573" spans="1:11" x14ac:dyDescent="0.25">
      <c r="A573" s="7" t="s">
        <v>1001</v>
      </c>
      <c r="B573" s="8">
        <v>-3.1835460541269938</v>
      </c>
      <c r="C573" s="8">
        <v>-3.4703923894018569</v>
      </c>
      <c r="D573" s="8">
        <v>-2.0379706389920549</v>
      </c>
      <c r="E573" s="8">
        <v>-7.0239967892548307</v>
      </c>
      <c r="F573" s="8">
        <v>-7.2617252598798547</v>
      </c>
      <c r="G573" s="8">
        <v>0.67952204581327769</v>
      </c>
      <c r="H573" s="8">
        <v>1.7034483008298196</v>
      </c>
      <c r="I573" s="8">
        <v>1.7754650350054282</v>
      </c>
      <c r="J573" s="8">
        <v>1.6894680249473155</v>
      </c>
      <c r="K573" s="8">
        <v>1.3968734932227844</v>
      </c>
    </row>
    <row r="574" spans="1:11" x14ac:dyDescent="0.25">
      <c r="A574" s="7" t="s">
        <v>247</v>
      </c>
      <c r="B574" s="8">
        <v>-0.29760432623530519</v>
      </c>
      <c r="C574" s="8">
        <v>-0.1163818562129053</v>
      </c>
      <c r="D574" s="8">
        <v>-0.14377559100118523</v>
      </c>
      <c r="E574" s="8">
        <v>-1.15638295709282E-2</v>
      </c>
      <c r="F574" s="8">
        <v>0.23416258638654983</v>
      </c>
      <c r="G574" s="8">
        <v>-0.55840336585179617</v>
      </c>
      <c r="H574" s="8">
        <v>-0.11126792025268514</v>
      </c>
      <c r="I574" s="8">
        <v>8.3730183227550409E-2</v>
      </c>
      <c r="J574" s="8">
        <v>0.3103021375771754</v>
      </c>
      <c r="K574" s="8">
        <v>-6.926080685695811E-2</v>
      </c>
    </row>
    <row r="575" spans="1:11" x14ac:dyDescent="0.25">
      <c r="A575" s="7" t="s">
        <v>380</v>
      </c>
      <c r="B575" s="8">
        <v>-0.21493355707525366</v>
      </c>
      <c r="C575" s="8">
        <v>-1.8714522388406644E-2</v>
      </c>
      <c r="D575" s="8">
        <v>-0.21372009542408268</v>
      </c>
      <c r="E575" s="8">
        <v>-0.30038519891836069</v>
      </c>
      <c r="F575" s="8">
        <v>-0.35903224842470804</v>
      </c>
      <c r="G575" s="8">
        <v>0.13683593295760843</v>
      </c>
      <c r="H575" s="8">
        <v>0.11846799297700142</v>
      </c>
      <c r="I575" s="8">
        <v>0.46896731684943377</v>
      </c>
      <c r="J575" s="8">
        <v>0.44125458345866353</v>
      </c>
      <c r="K575" s="8">
        <v>0.50590989258878138</v>
      </c>
    </row>
    <row r="576" spans="1:11" x14ac:dyDescent="0.25">
      <c r="A576" s="7" t="s">
        <v>593</v>
      </c>
      <c r="B576" s="8">
        <v>-1.571575157826592</v>
      </c>
      <c r="C576" s="8">
        <v>-0.3317143360560213</v>
      </c>
      <c r="D576" s="8">
        <v>0.22806070104088241</v>
      </c>
      <c r="E576" s="8">
        <v>0.63574448621769364</v>
      </c>
      <c r="F576" s="8">
        <v>0.75728750544702739</v>
      </c>
      <c r="G576" s="8">
        <v>-0.71456568619567307</v>
      </c>
      <c r="H576" s="8">
        <v>-0.18507150016533705</v>
      </c>
      <c r="I576" s="8">
        <v>-0.53030061571512532</v>
      </c>
      <c r="J576" s="8">
        <v>-0.50238964091234961</v>
      </c>
      <c r="K576" s="8">
        <v>-0.21389705016743737</v>
      </c>
    </row>
    <row r="577" spans="1:11" x14ac:dyDescent="0.25">
      <c r="A577" s="7" t="s">
        <v>1404</v>
      </c>
      <c r="B577" s="8">
        <v>-0.66721463270353654</v>
      </c>
      <c r="C577" s="8">
        <v>-0.2476403437979309</v>
      </c>
      <c r="D577" s="8">
        <v>0.395840440714677</v>
      </c>
      <c r="E577" s="8">
        <v>-0.4407404583934319</v>
      </c>
      <c r="F577" s="8">
        <v>-0.37040448270543419</v>
      </c>
      <c r="G577" s="8">
        <v>0.43978098330728244</v>
      </c>
      <c r="H577" s="8">
        <v>0.46825205111397555</v>
      </c>
      <c r="I577" s="8">
        <v>1.4903682742450413</v>
      </c>
      <c r="J577" s="8">
        <v>0.75347804600209201</v>
      </c>
      <c r="K577" s="8">
        <v>0.36449591498567663</v>
      </c>
    </row>
    <row r="578" spans="1:11" x14ac:dyDescent="0.25">
      <c r="A578" s="7" t="s">
        <v>830</v>
      </c>
      <c r="B578" s="8">
        <v>-0.84913256009368043</v>
      </c>
      <c r="C578" s="8">
        <v>-0.1885099428079873</v>
      </c>
      <c r="D578" s="8">
        <v>-0.10934665818594615</v>
      </c>
      <c r="E578" s="8">
        <v>0.36281265506004834</v>
      </c>
      <c r="F578" s="8">
        <v>0.51696777692373497</v>
      </c>
      <c r="G578" s="8">
        <v>1.5731514022336565E-2</v>
      </c>
      <c r="H578" s="8">
        <v>0.83623288951856611</v>
      </c>
      <c r="I578" s="8">
        <v>0.91143264494412723</v>
      </c>
      <c r="J578" s="8">
        <v>0.74424353264120413</v>
      </c>
      <c r="K578" s="8">
        <v>-0.14554118032354435</v>
      </c>
    </row>
    <row r="579" spans="1:11" x14ac:dyDescent="0.25">
      <c r="A579" s="7" t="s">
        <v>911</v>
      </c>
      <c r="B579" s="8">
        <v>-6.28629626810389E-2</v>
      </c>
      <c r="C579" s="8">
        <v>7.3515926218764724E-2</v>
      </c>
      <c r="D579" s="8">
        <v>0.24097565463419107</v>
      </c>
      <c r="E579" s="8">
        <v>0.29911716511183645</v>
      </c>
      <c r="F579" s="8">
        <v>-0.16920609712633658</v>
      </c>
      <c r="G579" s="8">
        <v>-3.3122855172792919E-2</v>
      </c>
      <c r="H579" s="8">
        <v>0.18855061212980795</v>
      </c>
      <c r="I579" s="8">
        <v>0.31369526684623555</v>
      </c>
      <c r="J579" s="8">
        <v>0.44015541751788462</v>
      </c>
      <c r="K579" s="8">
        <v>-0.84847769756307434</v>
      </c>
    </row>
    <row r="580" spans="1:11" x14ac:dyDescent="0.25">
      <c r="A580" s="7" t="s">
        <v>1079</v>
      </c>
      <c r="B580" s="8">
        <v>-6.6419730096118373E-2</v>
      </c>
      <c r="C580" s="8">
        <v>-0.10801001397130627</v>
      </c>
      <c r="D580" s="8">
        <v>0.16344168327608186</v>
      </c>
      <c r="E580" s="8">
        <v>4.6512658782736555E-2</v>
      </c>
      <c r="F580" s="8">
        <v>0.17817207896130413</v>
      </c>
      <c r="G580" s="8">
        <v>0.49760724259962813</v>
      </c>
      <c r="H580" s="8">
        <v>0.42352215164558821</v>
      </c>
      <c r="I580" s="8">
        <v>0.63956424202996454</v>
      </c>
      <c r="J580" s="8">
        <v>0.49806261493361587</v>
      </c>
      <c r="K580" s="8">
        <v>0.30093160709801603</v>
      </c>
    </row>
    <row r="581" spans="1:11" x14ac:dyDescent="0.25">
      <c r="A581" s="7" t="s">
        <v>467</v>
      </c>
      <c r="B581" s="8">
        <v>-0.41268418654453992</v>
      </c>
      <c r="C581" s="8">
        <v>-5.0199852894710843E-2</v>
      </c>
      <c r="D581" s="8">
        <v>0.32329875900682542</v>
      </c>
      <c r="E581" s="8">
        <v>0.4733645857386673</v>
      </c>
      <c r="F581" s="8">
        <v>0.22435591076442785</v>
      </c>
      <c r="G581" s="8">
        <v>-0.46511621653589191</v>
      </c>
      <c r="H581" s="8">
        <v>-0.11364223502025227</v>
      </c>
      <c r="I581" s="8">
        <v>0.13816425543025063</v>
      </c>
      <c r="J581" s="8">
        <v>5.8974256979624558E-2</v>
      </c>
      <c r="K581" s="8">
        <v>-1.0666866033045925</v>
      </c>
    </row>
    <row r="582" spans="1:11" x14ac:dyDescent="0.25">
      <c r="A582" s="7" t="s">
        <v>749</v>
      </c>
      <c r="B582" s="8">
        <v>-0.68537474858304337</v>
      </c>
      <c r="C582" s="8">
        <v>0.14341587074445689</v>
      </c>
      <c r="D582" s="8">
        <v>2.8292559039224393E-2</v>
      </c>
      <c r="E582" s="8">
        <v>3.328405441251836E-2</v>
      </c>
      <c r="F582" s="8">
        <v>0.54842155318266117</v>
      </c>
      <c r="G582" s="8">
        <v>-0.42642559745074993</v>
      </c>
      <c r="H582" s="8">
        <v>0.37295283315147509</v>
      </c>
      <c r="I582" s="8">
        <v>0.51726021017354729</v>
      </c>
      <c r="J582" s="8">
        <v>0.89564383979518047</v>
      </c>
      <c r="K582" s="8">
        <v>0.17296244585418366</v>
      </c>
    </row>
    <row r="583" spans="1:11" x14ac:dyDescent="0.25">
      <c r="A583" s="7" t="s">
        <v>654</v>
      </c>
      <c r="B583" s="8">
        <v>-0.61591050612231868</v>
      </c>
      <c r="C583" s="8">
        <v>0.13980219295239529</v>
      </c>
      <c r="D583" s="8">
        <v>-0.39957598599248922</v>
      </c>
      <c r="E583" s="8">
        <v>-0.17393854778269754</v>
      </c>
      <c r="F583" s="8">
        <v>-6.8435312985364108E-2</v>
      </c>
      <c r="G583" s="8">
        <v>-7.671863916469468E-2</v>
      </c>
      <c r="H583" s="8">
        <v>0.26033418334925251</v>
      </c>
      <c r="I583" s="8">
        <v>0.47717693329310373</v>
      </c>
      <c r="J583" s="8">
        <v>0.42911522532760982</v>
      </c>
      <c r="K583" s="8">
        <v>0.34056110548664209</v>
      </c>
    </row>
    <row r="584" spans="1:11" x14ac:dyDescent="0.25">
      <c r="A584" s="7" t="s">
        <v>1320</v>
      </c>
      <c r="B584" s="8">
        <v>-0.37549338173557834</v>
      </c>
      <c r="C584" s="8">
        <v>0.17274588070488245</v>
      </c>
      <c r="D584" s="8">
        <v>-0.22079408135942188</v>
      </c>
      <c r="E584" s="8">
        <v>0.68507291663436032</v>
      </c>
      <c r="F584" s="8">
        <v>0.18140162750824051</v>
      </c>
      <c r="G584" s="8">
        <v>0.34187665120695981</v>
      </c>
      <c r="H584" s="8">
        <v>0.37466686200056815</v>
      </c>
      <c r="I584" s="8">
        <v>-0.15550229827945219</v>
      </c>
      <c r="J584" s="8">
        <v>0.13090863490521915</v>
      </c>
      <c r="K584" s="8">
        <v>-0.78562223065302128</v>
      </c>
    </row>
    <row r="585" spans="1:11" x14ac:dyDescent="0.25">
      <c r="A585" s="7" t="s">
        <v>1025</v>
      </c>
      <c r="B585" s="8">
        <v>-0.28445140916499201</v>
      </c>
      <c r="C585" s="8">
        <v>-9.9987784598569079E-2</v>
      </c>
      <c r="D585" s="8">
        <v>-0.24343364203356671</v>
      </c>
      <c r="E585" s="8">
        <v>-0.16213005678740752</v>
      </c>
      <c r="F585" s="8">
        <v>-0.6019594706764968</v>
      </c>
      <c r="G585" s="8">
        <v>0.14851901993501637</v>
      </c>
      <c r="H585" s="8">
        <v>0.66262431353264839</v>
      </c>
      <c r="I585" s="8">
        <v>0.60572900670998153</v>
      </c>
      <c r="J585" s="8">
        <v>0.57667240482071447</v>
      </c>
      <c r="K585" s="8">
        <v>-0.84084702504282915</v>
      </c>
    </row>
    <row r="586" spans="1:11" x14ac:dyDescent="0.25">
      <c r="A586" s="7" t="s">
        <v>1061</v>
      </c>
      <c r="B586" s="8">
        <v>4.3791034110960678E-2</v>
      </c>
      <c r="C586" s="8">
        <v>-0.41860378158578981</v>
      </c>
      <c r="D586" s="8">
        <v>-0.14880270808355092</v>
      </c>
      <c r="E586" s="8">
        <v>0.12336328908805309</v>
      </c>
      <c r="F586" s="8">
        <v>-0.14275277989085197</v>
      </c>
      <c r="G586" s="8">
        <v>0.24518943309801755</v>
      </c>
      <c r="H586" s="8">
        <v>0.54299015633090908</v>
      </c>
      <c r="I586" s="8">
        <v>0.57054202896779749</v>
      </c>
      <c r="J586" s="8">
        <v>0.65173232915596702</v>
      </c>
      <c r="K586" s="8">
        <v>-0.96614688822988626</v>
      </c>
    </row>
    <row r="587" spans="1:11" x14ac:dyDescent="0.25">
      <c r="A587" s="7" t="s">
        <v>1333</v>
      </c>
      <c r="B587" s="8">
        <v>0.60090154381319738</v>
      </c>
      <c r="C587" s="8">
        <v>-7.5928949129133311E-2</v>
      </c>
      <c r="D587" s="8">
        <v>-0.40409506609330076</v>
      </c>
      <c r="E587" s="8">
        <v>-0.5719830342780613</v>
      </c>
      <c r="F587" s="8">
        <v>-1.2336728535275936</v>
      </c>
      <c r="G587" s="8">
        <v>-3.3282331892960069</v>
      </c>
      <c r="H587" s="8">
        <v>0.40166181278653573</v>
      </c>
      <c r="I587" s="8">
        <v>1.2171331778582684</v>
      </c>
      <c r="J587" s="8">
        <v>0.36211197750679003</v>
      </c>
      <c r="K587" s="8">
        <v>-7.843513869329255E-2</v>
      </c>
    </row>
    <row r="588" spans="1:11" x14ac:dyDescent="0.25">
      <c r="A588" s="7" t="s">
        <v>562</v>
      </c>
      <c r="B588" s="8">
        <v>9.4837635306509779E-2</v>
      </c>
      <c r="C588" s="8">
        <v>0.36845704997371481</v>
      </c>
      <c r="D588" s="8">
        <v>0.13535974531285447</v>
      </c>
      <c r="E588" s="8">
        <v>0.24578975087763197</v>
      </c>
      <c r="F588" s="8">
        <v>0.31870690589634121</v>
      </c>
      <c r="G588" s="8">
        <v>-0.76218976421060047</v>
      </c>
      <c r="H588" s="8">
        <v>-0.25148106689477029</v>
      </c>
      <c r="I588" s="8">
        <v>0.11703361319555707</v>
      </c>
      <c r="J588" s="8">
        <v>0.10359627430828099</v>
      </c>
      <c r="K588" s="8">
        <v>-0.28113365603968055</v>
      </c>
    </row>
    <row r="589" spans="1:11" x14ac:dyDescent="0.25">
      <c r="A589" s="7" t="s">
        <v>838</v>
      </c>
      <c r="B589" s="8">
        <v>-0.53922567752037198</v>
      </c>
      <c r="C589" s="8">
        <v>-5.2723427976539367E-2</v>
      </c>
      <c r="D589" s="8">
        <v>0.20772516990395742</v>
      </c>
      <c r="E589" s="8">
        <v>0.51266736671810342</v>
      </c>
      <c r="F589" s="8">
        <v>-0.6164520900706445</v>
      </c>
      <c r="G589" s="8">
        <v>-9.7919962827671861E-2</v>
      </c>
      <c r="H589" s="8">
        <v>0.26925436638294042</v>
      </c>
      <c r="I589" s="8">
        <v>0.31649006810575653</v>
      </c>
      <c r="J589" s="8">
        <v>0.30790917453679817</v>
      </c>
      <c r="K589" s="8">
        <v>-0.47351304753860401</v>
      </c>
    </row>
    <row r="590" spans="1:11" x14ac:dyDescent="0.25">
      <c r="A590" s="7" t="s">
        <v>776</v>
      </c>
      <c r="B590" s="8">
        <v>-0.48518235317699132</v>
      </c>
      <c r="C590" s="8">
        <v>0.26457127655840795</v>
      </c>
      <c r="D590" s="8">
        <v>-0.20578150826910332</v>
      </c>
      <c r="E590" s="8">
        <v>-0.21235455214708759</v>
      </c>
      <c r="F590" s="8">
        <v>-0.11836276530101741</v>
      </c>
      <c r="G590" s="8">
        <v>-0.36616970069899896</v>
      </c>
      <c r="H590" s="8">
        <v>0.38680464995266683</v>
      </c>
      <c r="I590" s="8">
        <v>1.1140916399227785</v>
      </c>
      <c r="J590" s="8">
        <v>0.36230912964291423</v>
      </c>
      <c r="K590" s="8">
        <v>0.21684489981886262</v>
      </c>
    </row>
    <row r="591" spans="1:11" x14ac:dyDescent="0.25">
      <c r="A591" s="7" t="s">
        <v>1013</v>
      </c>
      <c r="B591" s="8">
        <v>-0.36206458138995545</v>
      </c>
      <c r="C591" s="8">
        <v>-0.60476235036141024</v>
      </c>
      <c r="D591" s="8">
        <v>0.1245781402225631</v>
      </c>
      <c r="E591" s="8">
        <v>8.033150365945467E-2</v>
      </c>
      <c r="F591" s="8">
        <v>0.94572407605111286</v>
      </c>
      <c r="G591" s="8">
        <v>-0.8975192097190966</v>
      </c>
      <c r="H591" s="8">
        <v>-8.0724405174216404E-2</v>
      </c>
      <c r="I591" s="8">
        <v>-0.62290891017715422</v>
      </c>
      <c r="J591" s="8">
        <v>0.45563664275942289</v>
      </c>
      <c r="K591" s="8">
        <v>0.80376604705250221</v>
      </c>
    </row>
    <row r="592" spans="1:11" x14ac:dyDescent="0.25">
      <c r="A592" s="7" t="s">
        <v>841</v>
      </c>
      <c r="B592" s="8">
        <v>-0.32278310441281843</v>
      </c>
      <c r="C592" s="8">
        <v>-5.4028792048300821E-2</v>
      </c>
      <c r="D592" s="8">
        <v>9.4675773470651425E-2</v>
      </c>
      <c r="E592" s="8">
        <v>0.24155192863782007</v>
      </c>
      <c r="F592" s="8">
        <v>0.3513407067907236</v>
      </c>
      <c r="G592" s="8">
        <v>-0.24305068739670876</v>
      </c>
      <c r="H592" s="8">
        <v>4.4300337878768366E-2</v>
      </c>
      <c r="I592" s="8">
        <v>0.42368278620281286</v>
      </c>
      <c r="J592" s="8">
        <v>0.32730054640839945</v>
      </c>
      <c r="K592" s="8">
        <v>-5.4801403538639763E-2</v>
      </c>
    </row>
    <row r="593" spans="1:11" x14ac:dyDescent="0.25">
      <c r="A593" s="7" t="s">
        <v>126</v>
      </c>
      <c r="B593" s="8">
        <v>-0.21237586040180484</v>
      </c>
      <c r="C593" s="8">
        <v>-5.3300969690827107E-2</v>
      </c>
      <c r="D593" s="8">
        <v>-0.35668248075748649</v>
      </c>
      <c r="E593" s="8">
        <v>-0.38818262053550862</v>
      </c>
      <c r="F593" s="8">
        <v>-3.60427246286782E-3</v>
      </c>
      <c r="G593" s="8">
        <v>0.18321067077740341</v>
      </c>
      <c r="H593" s="8">
        <v>0.26754078740708021</v>
      </c>
      <c r="I593" s="8">
        <v>0.23360196791661716</v>
      </c>
      <c r="J593" s="8">
        <v>0.27915513075794679</v>
      </c>
      <c r="K593" s="8">
        <v>0.93772744995263813</v>
      </c>
    </row>
    <row r="594" spans="1:11" x14ac:dyDescent="0.25">
      <c r="A594" s="7" t="s">
        <v>350</v>
      </c>
      <c r="B594" s="8">
        <v>-0.29966546343259126</v>
      </c>
      <c r="C594" s="8">
        <v>8.3633270172100607E-2</v>
      </c>
      <c r="D594" s="8">
        <v>8.9394447507361224E-2</v>
      </c>
      <c r="E594" s="8">
        <v>0.11276928672972347</v>
      </c>
      <c r="F594" s="8">
        <v>-0.38013068702469532</v>
      </c>
      <c r="G594" s="8">
        <v>0.26202484126463965</v>
      </c>
      <c r="H594" s="8">
        <v>0.24921820943721074</v>
      </c>
      <c r="I594" s="8">
        <v>0.29310888927670842</v>
      </c>
      <c r="J594" s="8">
        <v>0.2865288973551689</v>
      </c>
      <c r="K594" s="8">
        <v>-0.16999516690896263</v>
      </c>
    </row>
    <row r="595" spans="1:11" x14ac:dyDescent="0.25">
      <c r="A595" s="7" t="s">
        <v>933</v>
      </c>
      <c r="B595" s="8">
        <v>-0.44915505745349232</v>
      </c>
      <c r="C595" s="8">
        <v>0.16343040979068485</v>
      </c>
      <c r="D595" s="8">
        <v>0.17400725346009735</v>
      </c>
      <c r="E595" s="8">
        <v>0.41773729941167592</v>
      </c>
      <c r="F595" s="8">
        <v>0.24079451523992218</v>
      </c>
      <c r="G595" s="8">
        <v>5.4911773290510377E-2</v>
      </c>
      <c r="H595" s="8">
        <v>-9.8073571052471192E-3</v>
      </c>
      <c r="I595" s="8">
        <v>-1.6840452010178236E-2</v>
      </c>
      <c r="J595" s="8">
        <v>0.22081776591628791</v>
      </c>
      <c r="K595" s="8">
        <v>-4.2085533878542476E-2</v>
      </c>
    </row>
    <row r="596" spans="1:11" x14ac:dyDescent="0.25">
      <c r="A596" s="7" t="s">
        <v>684</v>
      </c>
      <c r="B596" s="8">
        <v>-0.87491777675559546</v>
      </c>
      <c r="C596" s="8">
        <v>0.22445225105282615</v>
      </c>
      <c r="D596" s="8">
        <v>0.43116852956685858</v>
      </c>
      <c r="E596" s="8">
        <v>0.39250719585189398</v>
      </c>
      <c r="F596" s="8">
        <v>0.5292733407225324</v>
      </c>
      <c r="G596" s="8">
        <v>-0.40046288088752247</v>
      </c>
      <c r="H596" s="8">
        <v>-0.65306027280760082</v>
      </c>
      <c r="I596" s="8">
        <v>-0.30528367510880672</v>
      </c>
      <c r="J596" s="8">
        <v>-0.27380873321103</v>
      </c>
      <c r="K596" s="8">
        <v>-0.45411508052696292</v>
      </c>
    </row>
    <row r="597" spans="1:11" x14ac:dyDescent="0.25">
      <c r="A597" s="7" t="s">
        <v>337</v>
      </c>
      <c r="B597" s="8">
        <v>-0.24958181920839609</v>
      </c>
      <c r="C597" s="8">
        <v>-0.42348598395991721</v>
      </c>
      <c r="D597" s="8">
        <v>-0.75412077152406032</v>
      </c>
      <c r="E597" s="8">
        <v>-0.46991830594025885</v>
      </c>
      <c r="F597" s="8">
        <v>-0.35775232665695356</v>
      </c>
      <c r="G597" s="8">
        <v>0.27056061166313161</v>
      </c>
      <c r="H597" s="8">
        <v>0.57384293360612815</v>
      </c>
      <c r="I597" s="8">
        <v>0.79502553008028798</v>
      </c>
      <c r="J597" s="8">
        <v>0.68709097286827991</v>
      </c>
      <c r="K597" s="8">
        <v>5.9617930100245992E-2</v>
      </c>
    </row>
    <row r="598" spans="1:11" x14ac:dyDescent="0.25">
      <c r="A598" s="7" t="s">
        <v>966</v>
      </c>
      <c r="B598" s="8">
        <v>0.13964993013271867</v>
      </c>
      <c r="C598" s="8">
        <v>5.5030970955912334E-2</v>
      </c>
      <c r="D598" s="8">
        <v>-0.54645134724900224</v>
      </c>
      <c r="E598" s="8">
        <v>-0.16778396253713218</v>
      </c>
      <c r="F598" s="8">
        <v>-0.57256059454456909</v>
      </c>
      <c r="G598" s="8">
        <v>0.14022346657805668</v>
      </c>
      <c r="H598" s="8">
        <v>9.4321017972329793E-2</v>
      </c>
      <c r="I598" s="8">
        <v>0.75164571829256333</v>
      </c>
      <c r="J598" s="8">
        <v>1.0158465730377324</v>
      </c>
      <c r="K598" s="8">
        <v>-0.31661652489539727</v>
      </c>
    </row>
    <row r="599" spans="1:11" x14ac:dyDescent="0.25">
      <c r="A599" s="7" t="s">
        <v>1486</v>
      </c>
      <c r="B599" s="8">
        <v>0.28629505184486015</v>
      </c>
      <c r="C599" s="8">
        <v>6.524651553730805E-2</v>
      </c>
      <c r="D599" s="8">
        <v>-0.25578215570367158</v>
      </c>
      <c r="E599" s="8">
        <v>7.0495481139511845E-2</v>
      </c>
      <c r="F599" s="8">
        <v>-0.56653877467647462</v>
      </c>
      <c r="G599" s="8">
        <v>1.2918886277126596</v>
      </c>
      <c r="H599" s="8">
        <v>0.68603365546143558</v>
      </c>
      <c r="I599" s="8">
        <v>0.85271623369439742</v>
      </c>
      <c r="J599" s="8">
        <v>0.39797193455502228</v>
      </c>
      <c r="K599" s="8">
        <v>-2.3880488112021374</v>
      </c>
    </row>
    <row r="600" spans="1:11" x14ac:dyDescent="0.25">
      <c r="A600" s="7" t="s">
        <v>799</v>
      </c>
      <c r="B600" s="8">
        <v>-2.9945047987965434E-2</v>
      </c>
      <c r="C600" s="8">
        <v>-0.14661337072123229</v>
      </c>
      <c r="D600" s="8">
        <v>-0.28166978707592283</v>
      </c>
      <c r="E600" s="8">
        <v>-0.23889068211447462</v>
      </c>
      <c r="F600" s="8">
        <v>-0.24678679870482997</v>
      </c>
      <c r="G600" s="8">
        <v>0.40839813362203758</v>
      </c>
      <c r="H600" s="8">
        <v>0.54061516440272339</v>
      </c>
      <c r="I600" s="8">
        <v>0.49548164753785101</v>
      </c>
      <c r="J600" s="8">
        <v>0.43598053239920759</v>
      </c>
      <c r="K600" s="8">
        <v>-0.53378520370533566</v>
      </c>
    </row>
    <row r="601" spans="1:11" x14ac:dyDescent="0.25">
      <c r="A601" s="7" t="s">
        <v>491</v>
      </c>
      <c r="B601" s="8">
        <v>-0.36499927857683911</v>
      </c>
      <c r="C601" s="8">
        <v>0.25762688309314574</v>
      </c>
      <c r="D601" s="8">
        <v>-0.25652111447275416</v>
      </c>
      <c r="E601" s="8">
        <v>-0.18067613629731297</v>
      </c>
      <c r="F601" s="8">
        <v>2.7021094489937635E-2</v>
      </c>
      <c r="G601" s="8">
        <v>-0.18533178870940298</v>
      </c>
      <c r="H601" s="8">
        <v>0.40513685790475074</v>
      </c>
      <c r="I601" s="8">
        <v>0.87234136711706678</v>
      </c>
      <c r="J601" s="8">
        <v>0.50713615093771613</v>
      </c>
      <c r="K601" s="8">
        <v>-1.5964473335552964E-2</v>
      </c>
    </row>
    <row r="602" spans="1:11" x14ac:dyDescent="0.25">
      <c r="A602" s="7" t="s">
        <v>339</v>
      </c>
      <c r="B602" s="8">
        <v>-0.38037597859957772</v>
      </c>
      <c r="C602" s="8">
        <v>-0.14694414500773437</v>
      </c>
      <c r="D602" s="8">
        <v>-0.35562593740913589</v>
      </c>
      <c r="E602" s="8">
        <v>-0.19259378200636226</v>
      </c>
      <c r="F602" s="8">
        <v>3.4576544829072631E-2</v>
      </c>
      <c r="G602" s="8">
        <v>0.12503078464064291</v>
      </c>
      <c r="H602" s="8">
        <v>0.4256838529062098</v>
      </c>
      <c r="I602" s="8">
        <v>0.51839392650043137</v>
      </c>
      <c r="J602" s="8">
        <v>0.48470715015857002</v>
      </c>
      <c r="K602" s="8">
        <v>4.7750272964849273E-2</v>
      </c>
    </row>
    <row r="603" spans="1:11" x14ac:dyDescent="0.25">
      <c r="A603" s="7" t="s">
        <v>1100</v>
      </c>
      <c r="B603" s="8">
        <v>0.23548399242895843</v>
      </c>
      <c r="C603" s="8">
        <v>-0.27486352150142535</v>
      </c>
      <c r="D603" s="8">
        <v>-0.17959804946995678</v>
      </c>
      <c r="E603" s="8">
        <v>-0.2413649115151959</v>
      </c>
      <c r="F603" s="8">
        <v>0.30420457936836853</v>
      </c>
      <c r="G603" s="8">
        <v>0.38561268226435486</v>
      </c>
      <c r="H603" s="8">
        <v>0.53757665997146464</v>
      </c>
      <c r="I603" s="8">
        <v>0.59805230127003051</v>
      </c>
      <c r="J603" s="8">
        <v>0.4632789051152954</v>
      </c>
      <c r="K603" s="8">
        <v>-0.29219204190741549</v>
      </c>
    </row>
    <row r="604" spans="1:11" x14ac:dyDescent="0.25">
      <c r="A604" s="7" t="s">
        <v>1348</v>
      </c>
      <c r="B604" s="8">
        <v>-0.10914822479760616</v>
      </c>
      <c r="C604" s="8">
        <v>-0.46831487968764413</v>
      </c>
      <c r="D604" s="8">
        <v>-0.10038240287255347</v>
      </c>
      <c r="E604" s="8">
        <v>0.51609464596868682</v>
      </c>
      <c r="F604" s="8">
        <v>0.14712022688283588</v>
      </c>
      <c r="G604" s="8">
        <v>2.7914609037491322E-2</v>
      </c>
      <c r="H604" s="8">
        <v>-0.52794331374583148</v>
      </c>
      <c r="I604" s="8">
        <v>0.638466157870616</v>
      </c>
      <c r="J604" s="8">
        <v>0.52201071930728349</v>
      </c>
      <c r="K604" s="8">
        <v>-1.9896676464140497</v>
      </c>
    </row>
    <row r="605" spans="1:11" x14ac:dyDescent="0.25">
      <c r="A605" s="7" t="s">
        <v>575</v>
      </c>
      <c r="B605" s="8">
        <v>-3.1250882326892135</v>
      </c>
      <c r="C605" s="8">
        <v>-0.79847140439307984</v>
      </c>
      <c r="D605" s="8">
        <v>7.6811164559695957E-2</v>
      </c>
      <c r="E605" s="8">
        <v>0.21446559141354868</v>
      </c>
      <c r="F605" s="8">
        <v>1.1279541387043794</v>
      </c>
      <c r="G605" s="8">
        <v>-2.8405831186445609</v>
      </c>
      <c r="H605" s="8">
        <v>-0.59608900510520868</v>
      </c>
      <c r="I605" s="8">
        <v>-0.12113013085280049</v>
      </c>
      <c r="J605" s="8">
        <v>-4.7988620801836822E-2</v>
      </c>
      <c r="K605" s="8">
        <v>0.12055341019361146</v>
      </c>
    </row>
    <row r="606" spans="1:11" x14ac:dyDescent="0.25">
      <c r="A606" s="7" t="s">
        <v>1235</v>
      </c>
      <c r="B606" s="8">
        <v>-0.85405559231572803</v>
      </c>
      <c r="C606" s="8">
        <v>-1.0745206204251174</v>
      </c>
      <c r="D606" s="8">
        <v>-0.13821658199091888</v>
      </c>
      <c r="E606" s="8">
        <v>-2.957475942972188E-3</v>
      </c>
      <c r="F606" s="8">
        <v>-3.2183778213321537E-2</v>
      </c>
      <c r="G606" s="8">
        <v>0.2353278627696071</v>
      </c>
      <c r="H606" s="8">
        <v>0.94800689147626482</v>
      </c>
      <c r="I606" s="8">
        <v>-0.10079798131095671</v>
      </c>
      <c r="J606" s="8">
        <v>0.49232586940178535</v>
      </c>
      <c r="K606" s="8">
        <v>0.77037929682180728</v>
      </c>
    </row>
    <row r="607" spans="1:11" x14ac:dyDescent="0.25">
      <c r="A607" s="7" t="s">
        <v>1102</v>
      </c>
      <c r="B607" s="8">
        <v>-0.81863402708511068</v>
      </c>
      <c r="C607" s="8">
        <v>0.28723644006729221</v>
      </c>
      <c r="D607" s="8">
        <v>0.32481420020029933</v>
      </c>
      <c r="E607" s="8">
        <v>0.41963469165589723</v>
      </c>
      <c r="F607" s="8">
        <v>0.63481015085476777</v>
      </c>
      <c r="G607" s="8">
        <v>-1.4362105931424256</v>
      </c>
      <c r="H607" s="8">
        <v>-0.52743381444596238</v>
      </c>
      <c r="I607" s="8">
        <v>-0.51022537349673081</v>
      </c>
      <c r="J607" s="8">
        <v>-4.4860475625256149E-2</v>
      </c>
      <c r="K607" s="8">
        <v>0.31403220595558573</v>
      </c>
    </row>
    <row r="608" spans="1:11" x14ac:dyDescent="0.25">
      <c r="A608" s="7" t="s">
        <v>401</v>
      </c>
      <c r="B608" s="8">
        <v>0.1372318464492121</v>
      </c>
      <c r="C608" s="8">
        <v>5.308056493248349E-2</v>
      </c>
      <c r="D608" s="8">
        <v>3.0404874874451565E-2</v>
      </c>
      <c r="E608" s="8">
        <v>1.1615454554988091E-2</v>
      </c>
      <c r="F608" s="8">
        <v>0.16632541401609935</v>
      </c>
      <c r="G608" s="8">
        <v>-6.1126505325507837E-3</v>
      </c>
      <c r="H608" s="8">
        <v>0.12755401632363297</v>
      </c>
      <c r="I608" s="8">
        <v>-2.2897226826192933E-2</v>
      </c>
      <c r="J608" s="8">
        <v>-0.12618136775205813</v>
      </c>
      <c r="K608" s="8">
        <v>-0.40668382250816298</v>
      </c>
    </row>
    <row r="609" spans="1:11" x14ac:dyDescent="0.25">
      <c r="A609" s="7" t="s">
        <v>698</v>
      </c>
      <c r="B609" s="8">
        <v>0.13892440734092737</v>
      </c>
      <c r="C609" s="8">
        <v>0.15757053102668767</v>
      </c>
      <c r="D609" s="8">
        <v>4.157587197126434E-2</v>
      </c>
      <c r="E609" s="8">
        <v>4.010379715715779E-2</v>
      </c>
      <c r="F609" s="8">
        <v>0.15530469070772054</v>
      </c>
      <c r="G609" s="8">
        <v>-5.4510346127654305E-2</v>
      </c>
      <c r="H609" s="8">
        <v>4.0491513207865169E-2</v>
      </c>
      <c r="I609" s="8">
        <v>4.5873116057886111E-2</v>
      </c>
      <c r="J609" s="8">
        <v>-8.0729504242614741E-2</v>
      </c>
      <c r="K609" s="8">
        <v>-0.43088015798121027</v>
      </c>
    </row>
    <row r="610" spans="1:11" x14ac:dyDescent="0.25">
      <c r="A610" s="7" t="s">
        <v>811</v>
      </c>
      <c r="B610" s="8">
        <v>-3.5791510978083543E-2</v>
      </c>
      <c r="C610" s="8">
        <v>9.1737049689004049E-2</v>
      </c>
      <c r="D610" s="8">
        <v>0.65152327787924347</v>
      </c>
      <c r="E610" s="8">
        <v>0.80218353524293418</v>
      </c>
      <c r="F610" s="8">
        <v>1.0192634278744102</v>
      </c>
      <c r="G610" s="8">
        <v>-1.3288860837431429</v>
      </c>
      <c r="H610" s="8">
        <v>-1.2549532378078105</v>
      </c>
      <c r="I610" s="8">
        <v>-0.93003911176021181</v>
      </c>
      <c r="J610" s="8">
        <v>-1.0380256612332295</v>
      </c>
      <c r="K610" s="8">
        <v>-0.83724516584243502</v>
      </c>
    </row>
    <row r="611" spans="1:11" x14ac:dyDescent="0.25">
      <c r="A611" s="7" t="s">
        <v>1221</v>
      </c>
      <c r="B611" s="8">
        <v>-0.12741742398698325</v>
      </c>
      <c r="C611" s="8">
        <v>0.26997847198873848</v>
      </c>
      <c r="D611" s="8">
        <v>0.39073371090740727</v>
      </c>
      <c r="E611" s="8">
        <v>0.33225670024290982</v>
      </c>
      <c r="F611" s="8">
        <v>0.20402760480644172</v>
      </c>
      <c r="G611" s="8">
        <v>-0.80578517987156006</v>
      </c>
      <c r="H611" s="8">
        <v>-0.66369943202202619</v>
      </c>
      <c r="I611" s="8">
        <v>0.11420308013140792</v>
      </c>
      <c r="J611" s="8">
        <v>0.40905997937130817</v>
      </c>
      <c r="K611" s="8">
        <v>-1.3585937953038574</v>
      </c>
    </row>
    <row r="612" spans="1:11" x14ac:dyDescent="0.25">
      <c r="A612" s="7" t="s">
        <v>913</v>
      </c>
      <c r="B612" s="8">
        <v>-0.79923995760449451</v>
      </c>
      <c r="C612" s="8">
        <v>2.5115591315101396E-3</v>
      </c>
      <c r="D612" s="8">
        <v>0.2606888335229372</v>
      </c>
      <c r="E612" s="8">
        <v>-6.3932070979402664E-2</v>
      </c>
      <c r="F612" s="8">
        <v>0.33282873102794996</v>
      </c>
      <c r="G612" s="8">
        <v>-0.35366529778667077</v>
      </c>
      <c r="H612" s="8">
        <v>-0.71587839731666902</v>
      </c>
      <c r="I612" s="8">
        <v>-0.32534223619561908</v>
      </c>
      <c r="J612" s="8">
        <v>-5.2880248577213858E-2</v>
      </c>
      <c r="K612" s="8">
        <v>-0.32644900696206841</v>
      </c>
    </row>
    <row r="613" spans="1:11" x14ac:dyDescent="0.25">
      <c r="A613" s="7" t="s">
        <v>670</v>
      </c>
      <c r="B613" s="8">
        <v>-8.8416493304104074E-2</v>
      </c>
      <c r="C613" s="8">
        <v>4.1017152470437038E-2</v>
      </c>
      <c r="D613" s="8">
        <v>-0.28385404749386872</v>
      </c>
      <c r="E613" s="8">
        <v>-0.12731020139563318</v>
      </c>
      <c r="F613" s="8">
        <v>0.16916523833953795</v>
      </c>
      <c r="G613" s="8">
        <v>2.4502318339200416E-2</v>
      </c>
      <c r="H613" s="8">
        <v>0.19107487498409667</v>
      </c>
      <c r="I613" s="8">
        <v>0.47009992464752165</v>
      </c>
      <c r="J613" s="8">
        <v>0.29917017431572335</v>
      </c>
      <c r="K613" s="8">
        <v>-0.2148665607196919</v>
      </c>
    </row>
    <row r="614" spans="1:11" x14ac:dyDescent="0.25">
      <c r="A614" s="7" t="s">
        <v>658</v>
      </c>
      <c r="B614" s="8">
        <v>-0.78431270311680978</v>
      </c>
      <c r="C614" s="8">
        <v>0.34106729686862808</v>
      </c>
      <c r="D614" s="8">
        <v>0.57463285655616314</v>
      </c>
      <c r="E614" s="8">
        <v>0.86893035182117839</v>
      </c>
      <c r="F614" s="8">
        <v>0.8860778196852277</v>
      </c>
      <c r="G614" s="8">
        <v>-1.1822937858881872</v>
      </c>
      <c r="H614" s="8">
        <v>-0.36209074526826374</v>
      </c>
      <c r="I614" s="8">
        <v>-9.609650730268543E-2</v>
      </c>
      <c r="J614" s="8">
        <v>-6.5765497230172998E-2</v>
      </c>
      <c r="K614" s="8">
        <v>-0.25496435056174094</v>
      </c>
    </row>
    <row r="615" spans="1:11" x14ac:dyDescent="0.25">
      <c r="A615" s="7" t="s">
        <v>1033</v>
      </c>
      <c r="B615" s="8">
        <v>9.6750494213082142E-2</v>
      </c>
      <c r="C615" s="8">
        <v>-0.25891965961396068</v>
      </c>
      <c r="D615" s="8">
        <v>-1.6560999483176523E-2</v>
      </c>
      <c r="E615" s="8">
        <v>-0.16185641958460126</v>
      </c>
      <c r="F615" s="8">
        <v>-1.2608512212157672</v>
      </c>
      <c r="G615" s="8">
        <v>-0.10752119157268017</v>
      </c>
      <c r="H615" s="8">
        <v>0.29976095578557421</v>
      </c>
      <c r="I615" s="8">
        <v>0.73568097199624893</v>
      </c>
      <c r="J615" s="8">
        <v>0.61224777950782661</v>
      </c>
      <c r="K615" s="8">
        <v>-0.14248615001748641</v>
      </c>
    </row>
    <row r="616" spans="1:11" x14ac:dyDescent="0.25">
      <c r="A616" s="7" t="s">
        <v>797</v>
      </c>
      <c r="B616" s="8">
        <v>-0.52664917386017052</v>
      </c>
      <c r="C616" s="8">
        <v>9.9998300006996901E-2</v>
      </c>
      <c r="D616" s="8">
        <v>2.6619795936384985E-2</v>
      </c>
      <c r="E616" s="8">
        <v>0.22611518920150817</v>
      </c>
      <c r="F616" s="8">
        <v>-3.3125317537799237E-2</v>
      </c>
      <c r="G616" s="8">
        <v>0.132342621337913</v>
      </c>
      <c r="H616" s="8">
        <v>0.22974965182784779</v>
      </c>
      <c r="I616" s="8">
        <v>0.27452484207934019</v>
      </c>
      <c r="J616" s="8">
        <v>0.22048836729626056</v>
      </c>
      <c r="K616" s="8">
        <v>-2.4771435771932256E-2</v>
      </c>
    </row>
    <row r="617" spans="1:11" x14ac:dyDescent="0.25">
      <c r="A617" s="7" t="s">
        <v>706</v>
      </c>
      <c r="B617" s="8">
        <v>-0.33407778006212102</v>
      </c>
      <c r="C617" s="8">
        <v>0.11342810586455306</v>
      </c>
      <c r="D617" s="8">
        <v>0.23049345026485951</v>
      </c>
      <c r="E617" s="8">
        <v>0.1894429044298864</v>
      </c>
      <c r="F617" s="8">
        <v>0.49262079751680315</v>
      </c>
      <c r="G617" s="8">
        <v>-0.26975133203320617</v>
      </c>
      <c r="H617" s="8">
        <v>-9.8177563571388987E-2</v>
      </c>
      <c r="I617" s="8">
        <v>0.30434376508099481</v>
      </c>
      <c r="J617" s="8">
        <v>0.22358862124947262</v>
      </c>
      <c r="K617" s="8">
        <v>-0.34797833666675715</v>
      </c>
    </row>
    <row r="618" spans="1:11" x14ac:dyDescent="0.25">
      <c r="A618" s="7" t="s">
        <v>864</v>
      </c>
      <c r="B618" s="8">
        <v>-4.5056655276844264E-2</v>
      </c>
      <c r="C618" s="8">
        <v>0.12960604108077206</v>
      </c>
      <c r="D618" s="8">
        <v>1.0309469204237885E-2</v>
      </c>
      <c r="E618" s="8">
        <v>0.15444396624526582</v>
      </c>
      <c r="F618" s="8">
        <v>0.36399167924419934</v>
      </c>
      <c r="G618" s="8">
        <v>-0.23006766753461408</v>
      </c>
      <c r="H618" s="8">
        <v>-5.6162439958799028E-2</v>
      </c>
      <c r="I618" s="8">
        <v>-6.6202548299048342E-2</v>
      </c>
      <c r="J618" s="8">
        <v>-9.6146799963300389E-2</v>
      </c>
      <c r="K618" s="8">
        <v>5.8494073339933539E-3</v>
      </c>
    </row>
    <row r="619" spans="1:11" x14ac:dyDescent="0.25">
      <c r="A619" s="7" t="s">
        <v>307</v>
      </c>
      <c r="B619" s="8">
        <v>-1.8648085778288177</v>
      </c>
      <c r="C619" s="8">
        <v>-1.6922625418480487E-2</v>
      </c>
      <c r="D619" s="8">
        <v>0.74609761324052959</v>
      </c>
      <c r="E619" s="8">
        <v>0.91762326197085098</v>
      </c>
      <c r="F619" s="8">
        <v>0.88607143933777366</v>
      </c>
      <c r="G619" s="8">
        <v>-2.0016860077167369</v>
      </c>
      <c r="H619" s="8">
        <v>-2.0405920009961021</v>
      </c>
      <c r="I619" s="8">
        <v>-0.76474116968393802</v>
      </c>
      <c r="J619" s="8">
        <v>-0.15453642606628154</v>
      </c>
      <c r="K619" s="8">
        <v>-0.74947589430400141</v>
      </c>
    </row>
    <row r="620" spans="1:11" x14ac:dyDescent="0.25">
      <c r="A620" s="7" t="s">
        <v>546</v>
      </c>
      <c r="B620" s="8">
        <v>1.8116075805018988E-2</v>
      </c>
      <c r="C620" s="8">
        <v>-0.26603869240224759</v>
      </c>
      <c r="D620" s="8">
        <v>0.10325953022582085</v>
      </c>
      <c r="E620" s="8">
        <v>5.8288085607853854E-2</v>
      </c>
      <c r="F620" s="8">
        <v>0.44028001103960263</v>
      </c>
      <c r="G620" s="8">
        <v>-0.18638054380250088</v>
      </c>
      <c r="H620" s="8">
        <v>0.35162353046247241</v>
      </c>
      <c r="I620" s="8">
        <v>0.30463318433415471</v>
      </c>
      <c r="J620" s="8">
        <v>0.26305962489957313</v>
      </c>
      <c r="K620" s="8">
        <v>0.24725906040964332</v>
      </c>
    </row>
    <row r="621" spans="1:11" x14ac:dyDescent="0.25">
      <c r="A621" s="7" t="s">
        <v>826</v>
      </c>
      <c r="B621" s="8">
        <v>1.4425928116300999</v>
      </c>
      <c r="C621" s="8">
        <v>1.1024592475596546</v>
      </c>
      <c r="D621" s="8">
        <v>0.9884503856967366</v>
      </c>
      <c r="E621" s="8">
        <v>1.0967318915627422</v>
      </c>
      <c r="F621" s="8">
        <v>1.2030068528138591</v>
      </c>
      <c r="G621" s="8">
        <v>-2.4192926565086275</v>
      </c>
      <c r="H621" s="8">
        <v>-4.2669299683005235</v>
      </c>
      <c r="I621" s="8">
        <v>-4.6609395095712456</v>
      </c>
      <c r="J621" s="8">
        <v>-3.7191786268336937</v>
      </c>
      <c r="K621" s="8">
        <v>-3.1177464282815017</v>
      </c>
    </row>
    <row r="622" spans="1:11" x14ac:dyDescent="0.25">
      <c r="A622" s="7" t="s">
        <v>35</v>
      </c>
      <c r="B622" s="8">
        <v>-1.587581785974021E-2</v>
      </c>
      <c r="C622" s="8">
        <v>-0.19498304310450842</v>
      </c>
      <c r="D622" s="8">
        <v>-0.22493286861836895</v>
      </c>
      <c r="E622" s="8">
        <v>-0.20796420453385303</v>
      </c>
      <c r="F622" s="8">
        <v>-0.39653229191823541</v>
      </c>
      <c r="G622" s="8">
        <v>0.10184520926862044</v>
      </c>
      <c r="H622" s="8">
        <v>0.44697086086438481</v>
      </c>
      <c r="I622" s="8">
        <v>0.47713947629302617</v>
      </c>
      <c r="J622" s="8">
        <v>0.41438282705314627</v>
      </c>
      <c r="K622" s="8">
        <v>2.289218524763261E-3</v>
      </c>
    </row>
  </sheetData>
  <conditionalFormatting sqref="B1:K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K622">
    <cfRule type="colorScale" priority="1">
      <colorScale>
        <cfvo type="num" val="-1"/>
        <cfvo type="num" val="0"/>
        <cfvo type="num" val="1"/>
        <color theme="4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fold change (log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ataset Neisseria meningitidis H44/76</dc:title>
  <dc:creator>Thijs Gerritzen</dc:creator>
  <cp:lastModifiedBy>Thijs Gerritzen</cp:lastModifiedBy>
  <dcterms:created xsi:type="dcterms:W3CDTF">2018-07-05T09:11:42Z</dcterms:created>
  <dcterms:modified xsi:type="dcterms:W3CDTF">2018-09-16T11:45:55Z</dcterms:modified>
</cp:coreProperties>
</file>